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ml.chartshape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ml.chartshape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ml.chartshape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erive E\Phd\DR.Zalaghi\مقاله ISI\"/>
    </mc:Choice>
  </mc:AlternateContent>
  <xr:revisionPtr revIDLastSave="0" documentId="13_ncr:1_{E70F1210-455F-4A68-8624-59130E4D362A}" xr6:coauthVersionLast="45" xr6:coauthVersionMax="45" xr10:uidLastSave="{00000000-0000-0000-0000-000000000000}"/>
  <bookViews>
    <workbookView xWindow="0" yWindow="24" windowWidth="22716" windowHeight="12336" xr2:uid="{5C905DE2-5428-4470-9DA7-F012D2E7D034}"/>
  </bookViews>
  <sheets>
    <sheet name="Data Final" sheetId="3" r:id="rId1"/>
    <sheet name="MOL-FSL-COL" sheetId="10" r:id="rId2"/>
    <sheet name="Data_MOL-FSL-COL" sheetId="4" r:id="rId3"/>
    <sheet name="Performance Index" sheetId="11" r:id="rId4"/>
    <sheet name="Performance Index 2" sheetId="12" r:id="rId5"/>
    <sheet name="Performance Index 3" sheetId="13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4" i="3" l="1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Z14" i="3"/>
  <c r="AA14" i="3"/>
  <c r="AB14" i="3"/>
  <c r="AC14" i="3"/>
  <c r="AD14" i="3"/>
  <c r="AE14" i="3"/>
  <c r="AF14" i="3"/>
  <c r="AG14" i="3"/>
  <c r="AH14" i="3"/>
  <c r="AI14" i="3"/>
  <c r="AJ14" i="3"/>
  <c r="AK14" i="3"/>
  <c r="AL14" i="3"/>
  <c r="AM14" i="3"/>
  <c r="AN14" i="3"/>
  <c r="AO14" i="3"/>
  <c r="AP14" i="3"/>
  <c r="AQ14" i="3"/>
  <c r="AR14" i="3"/>
  <c r="AS14" i="3"/>
  <c r="AT14" i="3"/>
  <c r="AU14" i="3"/>
  <c r="AV14" i="3"/>
  <c r="AW14" i="3"/>
  <c r="AX14" i="3"/>
  <c r="AY14" i="3"/>
  <c r="AZ14" i="3"/>
  <c r="BA14" i="3"/>
  <c r="BB14" i="3"/>
  <c r="BC14" i="3"/>
  <c r="BD14" i="3"/>
  <c r="BE14" i="3"/>
  <c r="BF14" i="3"/>
  <c r="BG14" i="3"/>
  <c r="BH14" i="3"/>
  <c r="BI14" i="3"/>
  <c r="BJ14" i="3"/>
  <c r="BK14" i="3"/>
  <c r="BL14" i="3"/>
  <c r="BM14" i="3"/>
  <c r="BN14" i="3"/>
  <c r="BO14" i="3"/>
  <c r="BP14" i="3"/>
  <c r="BQ14" i="3"/>
  <c r="BR14" i="3"/>
  <c r="BS14" i="3"/>
  <c r="BT14" i="3"/>
  <c r="BU14" i="3"/>
  <c r="BV14" i="3"/>
  <c r="BW14" i="3"/>
  <c r="BX14" i="3"/>
  <c r="BY14" i="3"/>
  <c r="BZ14" i="3"/>
  <c r="CA14" i="3"/>
  <c r="CB14" i="3"/>
  <c r="CC14" i="3"/>
  <c r="CD14" i="3"/>
  <c r="CE14" i="3"/>
  <c r="CF14" i="3"/>
  <c r="CG14" i="3"/>
  <c r="CH14" i="3"/>
  <c r="CI14" i="3"/>
  <c r="CJ14" i="3"/>
  <c r="CK14" i="3"/>
  <c r="CL14" i="3"/>
  <c r="CM14" i="3"/>
  <c r="CN14" i="3"/>
  <c r="YA14" i="3"/>
  <c r="XZ14" i="3"/>
  <c r="XY14" i="3"/>
  <c r="XX14" i="3"/>
  <c r="XW14" i="3"/>
  <c r="XV14" i="3"/>
  <c r="XU14" i="3"/>
  <c r="XT14" i="3"/>
  <c r="XS14" i="3"/>
  <c r="XR14" i="3"/>
  <c r="XQ14" i="3"/>
  <c r="XP14" i="3"/>
  <c r="XO14" i="3"/>
  <c r="XN14" i="3"/>
  <c r="XM14" i="3"/>
  <c r="XL14" i="3"/>
  <c r="XK14" i="3"/>
  <c r="XJ14" i="3"/>
  <c r="XI14" i="3"/>
  <c r="XH14" i="3"/>
  <c r="XG14" i="3"/>
  <c r="XF14" i="3"/>
  <c r="XE14" i="3"/>
  <c r="XD14" i="3"/>
  <c r="XC14" i="3"/>
  <c r="XB14" i="3"/>
  <c r="XA14" i="3"/>
  <c r="WZ14" i="3"/>
  <c r="WY14" i="3"/>
  <c r="WX14" i="3"/>
  <c r="WW14" i="3"/>
  <c r="WV14" i="3"/>
  <c r="WU14" i="3"/>
  <c r="WT14" i="3"/>
  <c r="WS14" i="3"/>
  <c r="WR14" i="3"/>
  <c r="WQ14" i="3"/>
  <c r="WP14" i="3"/>
  <c r="WO14" i="3"/>
  <c r="WN14" i="3"/>
  <c r="WM14" i="3"/>
  <c r="WL14" i="3"/>
  <c r="WK14" i="3"/>
  <c r="WJ14" i="3"/>
  <c r="WI14" i="3"/>
  <c r="WH14" i="3"/>
  <c r="WG14" i="3"/>
  <c r="WF14" i="3"/>
  <c r="WE14" i="3"/>
  <c r="WD14" i="3"/>
  <c r="WC14" i="3"/>
  <c r="WB14" i="3"/>
  <c r="WA14" i="3"/>
  <c r="VZ14" i="3"/>
  <c r="VY14" i="3"/>
  <c r="VX14" i="3"/>
  <c r="VW14" i="3"/>
  <c r="VV14" i="3"/>
  <c r="VU14" i="3"/>
  <c r="VT14" i="3"/>
  <c r="VS14" i="3"/>
  <c r="VR14" i="3"/>
  <c r="VQ14" i="3"/>
  <c r="VP14" i="3"/>
  <c r="VO14" i="3"/>
  <c r="VN14" i="3"/>
  <c r="VM14" i="3"/>
  <c r="VL14" i="3"/>
  <c r="VK14" i="3"/>
  <c r="VJ14" i="3"/>
  <c r="VI14" i="3"/>
  <c r="VH14" i="3"/>
  <c r="VG14" i="3"/>
  <c r="VF14" i="3"/>
  <c r="VE14" i="3"/>
  <c r="VD14" i="3"/>
  <c r="VC14" i="3"/>
  <c r="VB14" i="3"/>
  <c r="VA14" i="3"/>
  <c r="UZ14" i="3"/>
  <c r="UY14" i="3"/>
  <c r="UX14" i="3"/>
  <c r="UW14" i="3"/>
  <c r="UV14" i="3"/>
  <c r="UU14" i="3"/>
  <c r="UT14" i="3"/>
  <c r="US14" i="3"/>
  <c r="UR14" i="3"/>
  <c r="UQ14" i="3"/>
  <c r="UP14" i="3"/>
  <c r="UO14" i="3"/>
  <c r="UN14" i="3"/>
  <c r="UM14" i="3"/>
  <c r="UL14" i="3"/>
  <c r="UK14" i="3"/>
  <c r="UJ14" i="3"/>
  <c r="UI14" i="3"/>
  <c r="UH14" i="3"/>
  <c r="UG14" i="3"/>
  <c r="UF14" i="3"/>
  <c r="UE14" i="3"/>
  <c r="UD14" i="3"/>
  <c r="UC14" i="3"/>
  <c r="UB14" i="3"/>
  <c r="UA14" i="3"/>
  <c r="TZ14" i="3"/>
  <c r="TY14" i="3"/>
  <c r="TX14" i="3"/>
  <c r="TW14" i="3"/>
  <c r="TV14" i="3"/>
  <c r="TU14" i="3"/>
  <c r="TT14" i="3"/>
  <c r="TS14" i="3"/>
  <c r="TR14" i="3"/>
  <c r="TQ14" i="3"/>
  <c r="TP14" i="3"/>
  <c r="TO14" i="3"/>
  <c r="TN14" i="3"/>
  <c r="TM14" i="3"/>
  <c r="TL14" i="3"/>
  <c r="TK14" i="3"/>
  <c r="TJ14" i="3"/>
  <c r="TI14" i="3"/>
  <c r="TH14" i="3"/>
  <c r="TG14" i="3"/>
  <c r="TF14" i="3"/>
  <c r="TE14" i="3"/>
  <c r="TD14" i="3"/>
  <c r="TC14" i="3"/>
  <c r="TB14" i="3"/>
  <c r="TA14" i="3"/>
  <c r="SZ14" i="3"/>
  <c r="SY14" i="3"/>
  <c r="SX14" i="3"/>
  <c r="SW14" i="3"/>
  <c r="SV14" i="3"/>
  <c r="SU14" i="3"/>
  <c r="ST14" i="3"/>
  <c r="SS14" i="3"/>
  <c r="SR14" i="3"/>
  <c r="SQ14" i="3"/>
  <c r="SP14" i="3"/>
  <c r="SO14" i="3"/>
  <c r="SN14" i="3"/>
  <c r="SM14" i="3"/>
  <c r="SL14" i="3"/>
  <c r="SK14" i="3"/>
  <c r="SJ14" i="3"/>
  <c r="SI14" i="3"/>
  <c r="SH14" i="3"/>
  <c r="SG14" i="3"/>
  <c r="SF14" i="3"/>
  <c r="SE14" i="3"/>
  <c r="SD14" i="3"/>
  <c r="SC14" i="3"/>
  <c r="SB14" i="3"/>
  <c r="SA14" i="3"/>
  <c r="RZ14" i="3"/>
  <c r="RY14" i="3"/>
  <c r="RX14" i="3"/>
  <c r="RW14" i="3"/>
  <c r="RV14" i="3"/>
  <c r="RU14" i="3"/>
  <c r="RT14" i="3"/>
  <c r="RS14" i="3"/>
  <c r="RR14" i="3"/>
  <c r="RQ14" i="3"/>
  <c r="RP14" i="3"/>
  <c r="RO14" i="3"/>
  <c r="RN14" i="3"/>
  <c r="RM14" i="3"/>
  <c r="RL14" i="3"/>
  <c r="RK14" i="3"/>
  <c r="RJ14" i="3"/>
  <c r="RI14" i="3"/>
  <c r="RH14" i="3"/>
  <c r="RG14" i="3"/>
  <c r="RF14" i="3"/>
  <c r="RE14" i="3"/>
  <c r="RD14" i="3"/>
  <c r="RC14" i="3"/>
  <c r="RB14" i="3"/>
  <c r="RA14" i="3"/>
  <c r="QZ14" i="3"/>
  <c r="QY14" i="3"/>
  <c r="QX14" i="3"/>
  <c r="QW14" i="3"/>
  <c r="QV14" i="3"/>
  <c r="QU14" i="3"/>
  <c r="QT14" i="3"/>
  <c r="QS14" i="3"/>
  <c r="QR14" i="3"/>
  <c r="QQ14" i="3"/>
  <c r="QP14" i="3"/>
  <c r="QO14" i="3"/>
  <c r="QN14" i="3"/>
  <c r="QM14" i="3"/>
  <c r="QL14" i="3"/>
  <c r="QK14" i="3"/>
  <c r="QJ14" i="3"/>
  <c r="QI14" i="3"/>
  <c r="QH14" i="3"/>
  <c r="QG14" i="3"/>
  <c r="QF14" i="3"/>
  <c r="QE14" i="3"/>
  <c r="QD14" i="3"/>
  <c r="QC14" i="3"/>
  <c r="QB14" i="3"/>
  <c r="QA14" i="3"/>
  <c r="PZ14" i="3"/>
  <c r="PY14" i="3"/>
  <c r="PX14" i="3"/>
  <c r="PW14" i="3"/>
  <c r="PV14" i="3"/>
  <c r="PU14" i="3"/>
  <c r="PT14" i="3"/>
  <c r="PS14" i="3"/>
  <c r="PR14" i="3"/>
  <c r="PQ14" i="3"/>
  <c r="PP14" i="3"/>
  <c r="PO14" i="3"/>
  <c r="PN14" i="3"/>
  <c r="PM14" i="3"/>
  <c r="PL14" i="3"/>
  <c r="PK14" i="3"/>
  <c r="PJ14" i="3"/>
  <c r="PI14" i="3"/>
  <c r="PH14" i="3"/>
  <c r="PG14" i="3"/>
  <c r="PF14" i="3"/>
  <c r="PE14" i="3"/>
  <c r="PD14" i="3"/>
  <c r="PC14" i="3"/>
  <c r="PB14" i="3"/>
  <c r="PA14" i="3"/>
  <c r="OZ14" i="3"/>
  <c r="OY14" i="3"/>
  <c r="OX14" i="3"/>
  <c r="OW14" i="3"/>
  <c r="OV14" i="3"/>
  <c r="OU14" i="3"/>
  <c r="OT14" i="3"/>
  <c r="OS14" i="3"/>
  <c r="OR14" i="3"/>
  <c r="OQ14" i="3"/>
  <c r="OP14" i="3"/>
  <c r="OO14" i="3"/>
  <c r="ON14" i="3"/>
  <c r="OM14" i="3"/>
  <c r="OL14" i="3"/>
  <c r="OK14" i="3"/>
  <c r="OJ14" i="3"/>
  <c r="OI14" i="3"/>
  <c r="OH14" i="3"/>
  <c r="OG14" i="3"/>
  <c r="OF14" i="3"/>
  <c r="OE14" i="3"/>
  <c r="OD14" i="3"/>
  <c r="OC14" i="3"/>
  <c r="OB14" i="3"/>
  <c r="OA14" i="3"/>
  <c r="NZ14" i="3"/>
  <c r="NY14" i="3"/>
  <c r="NX14" i="3"/>
  <c r="NW14" i="3"/>
  <c r="NV14" i="3"/>
  <c r="NU14" i="3"/>
  <c r="NT14" i="3"/>
  <c r="NS14" i="3"/>
  <c r="NR14" i="3"/>
  <c r="NQ14" i="3"/>
  <c r="NP14" i="3"/>
  <c r="NO14" i="3"/>
  <c r="NN14" i="3"/>
  <c r="NM14" i="3"/>
  <c r="NL14" i="3"/>
  <c r="NK14" i="3"/>
  <c r="NJ14" i="3"/>
  <c r="NI14" i="3"/>
  <c r="NH14" i="3"/>
  <c r="NG14" i="3"/>
  <c r="NF14" i="3"/>
  <c r="NE14" i="3"/>
  <c r="ND14" i="3"/>
  <c r="NC14" i="3"/>
  <c r="NB14" i="3"/>
  <c r="NA14" i="3"/>
  <c r="MZ14" i="3"/>
  <c r="MY14" i="3"/>
  <c r="MX14" i="3"/>
  <c r="MW14" i="3"/>
  <c r="MV14" i="3"/>
  <c r="MU14" i="3"/>
  <c r="MT14" i="3"/>
  <c r="MS14" i="3"/>
  <c r="MR14" i="3"/>
  <c r="MQ14" i="3"/>
  <c r="MP14" i="3"/>
  <c r="MO14" i="3"/>
  <c r="MN14" i="3"/>
  <c r="MM14" i="3"/>
  <c r="ML14" i="3"/>
  <c r="MK14" i="3"/>
  <c r="MJ14" i="3"/>
  <c r="MI14" i="3"/>
  <c r="MH14" i="3"/>
  <c r="MG14" i="3"/>
  <c r="MF14" i="3"/>
  <c r="ME14" i="3"/>
  <c r="MD14" i="3"/>
  <c r="MC14" i="3"/>
  <c r="MB14" i="3"/>
  <c r="MA14" i="3"/>
  <c r="LZ14" i="3"/>
  <c r="LY14" i="3"/>
  <c r="LX14" i="3"/>
  <c r="LW14" i="3"/>
  <c r="LV14" i="3"/>
  <c r="LU14" i="3"/>
  <c r="LT14" i="3"/>
  <c r="LS14" i="3"/>
  <c r="LR14" i="3"/>
  <c r="LQ14" i="3"/>
  <c r="LP14" i="3"/>
  <c r="LO14" i="3"/>
  <c r="LN14" i="3"/>
  <c r="LM14" i="3"/>
  <c r="LL14" i="3"/>
  <c r="LK14" i="3"/>
  <c r="LJ14" i="3"/>
  <c r="LI14" i="3"/>
  <c r="LH14" i="3"/>
  <c r="LG14" i="3"/>
  <c r="LF14" i="3"/>
  <c r="LE14" i="3"/>
  <c r="LD14" i="3"/>
  <c r="LC14" i="3"/>
  <c r="LB14" i="3"/>
  <c r="LA14" i="3"/>
  <c r="KZ14" i="3"/>
  <c r="KY14" i="3"/>
  <c r="KX14" i="3"/>
  <c r="KW14" i="3"/>
  <c r="KV14" i="3"/>
  <c r="KU14" i="3"/>
  <c r="KT14" i="3"/>
  <c r="KS14" i="3"/>
  <c r="KR14" i="3"/>
  <c r="KQ14" i="3"/>
  <c r="KP14" i="3"/>
  <c r="KO14" i="3"/>
  <c r="KN14" i="3"/>
  <c r="KM14" i="3"/>
  <c r="KL14" i="3"/>
  <c r="KK14" i="3"/>
  <c r="KJ14" i="3"/>
  <c r="KI14" i="3"/>
  <c r="KH14" i="3"/>
  <c r="KG14" i="3"/>
  <c r="KF14" i="3"/>
  <c r="KE14" i="3"/>
  <c r="KD14" i="3"/>
  <c r="KC14" i="3"/>
  <c r="KB14" i="3"/>
  <c r="KA14" i="3"/>
  <c r="JZ14" i="3"/>
  <c r="JY14" i="3"/>
  <c r="JX14" i="3"/>
  <c r="JW14" i="3"/>
  <c r="JV14" i="3"/>
  <c r="JU14" i="3"/>
  <c r="JT14" i="3"/>
  <c r="JS14" i="3"/>
  <c r="JR14" i="3"/>
  <c r="JQ14" i="3"/>
  <c r="JP14" i="3"/>
  <c r="JO14" i="3"/>
  <c r="JN14" i="3"/>
  <c r="JM14" i="3"/>
  <c r="JL14" i="3"/>
  <c r="JK14" i="3"/>
  <c r="JJ14" i="3"/>
  <c r="JI14" i="3"/>
  <c r="JH14" i="3"/>
  <c r="JG14" i="3"/>
  <c r="JF14" i="3"/>
  <c r="JE14" i="3"/>
  <c r="JD14" i="3"/>
  <c r="JC14" i="3"/>
  <c r="JB14" i="3"/>
  <c r="JA14" i="3"/>
  <c r="IZ14" i="3"/>
  <c r="IY14" i="3"/>
  <c r="IX14" i="3"/>
  <c r="IW14" i="3"/>
  <c r="IV14" i="3"/>
  <c r="IU14" i="3"/>
  <c r="IT14" i="3"/>
  <c r="IS14" i="3"/>
  <c r="IR14" i="3"/>
  <c r="IQ14" i="3"/>
  <c r="IP14" i="3"/>
  <c r="IO14" i="3"/>
  <c r="IN14" i="3"/>
  <c r="IM14" i="3"/>
  <c r="IL14" i="3"/>
  <c r="IK14" i="3"/>
  <c r="IJ14" i="3"/>
  <c r="II14" i="3"/>
  <c r="IH14" i="3"/>
  <c r="IG14" i="3"/>
  <c r="IF14" i="3"/>
  <c r="IE14" i="3"/>
  <c r="ID14" i="3"/>
  <c r="IC14" i="3"/>
  <c r="IB14" i="3"/>
  <c r="IA14" i="3"/>
  <c r="HZ14" i="3"/>
  <c r="HY14" i="3"/>
  <c r="HX14" i="3"/>
  <c r="HW14" i="3"/>
  <c r="HV14" i="3"/>
  <c r="HU14" i="3"/>
  <c r="HT14" i="3"/>
  <c r="HS14" i="3"/>
  <c r="HR14" i="3"/>
  <c r="HQ14" i="3"/>
  <c r="HP14" i="3"/>
  <c r="HO14" i="3"/>
  <c r="HN14" i="3"/>
  <c r="HM14" i="3"/>
  <c r="HL14" i="3"/>
  <c r="HK14" i="3"/>
  <c r="HJ14" i="3"/>
  <c r="HI14" i="3"/>
  <c r="HH14" i="3"/>
  <c r="HG14" i="3"/>
  <c r="HF14" i="3"/>
  <c r="HE14" i="3"/>
  <c r="HD14" i="3"/>
  <c r="HC14" i="3"/>
  <c r="HB14" i="3"/>
  <c r="HA14" i="3"/>
  <c r="GZ14" i="3"/>
  <c r="GY14" i="3"/>
  <c r="GX14" i="3"/>
  <c r="GW14" i="3"/>
  <c r="GV14" i="3"/>
  <c r="GU14" i="3"/>
  <c r="GT14" i="3"/>
  <c r="GS14" i="3"/>
  <c r="GR14" i="3"/>
  <c r="GQ14" i="3"/>
  <c r="GP14" i="3"/>
  <c r="GO14" i="3"/>
  <c r="GN14" i="3"/>
  <c r="GM14" i="3"/>
  <c r="GL14" i="3"/>
  <c r="GK14" i="3"/>
  <c r="GJ14" i="3"/>
  <c r="GI14" i="3"/>
  <c r="GH14" i="3"/>
  <c r="GG14" i="3"/>
  <c r="GF14" i="3"/>
  <c r="GE14" i="3"/>
  <c r="GD14" i="3"/>
  <c r="GC14" i="3"/>
  <c r="GB14" i="3"/>
  <c r="GA14" i="3"/>
  <c r="FZ14" i="3"/>
  <c r="FY14" i="3"/>
  <c r="FX14" i="3"/>
  <c r="FW14" i="3"/>
  <c r="FV14" i="3"/>
  <c r="FU14" i="3"/>
  <c r="FT14" i="3"/>
  <c r="FS14" i="3"/>
  <c r="FR14" i="3"/>
  <c r="FQ14" i="3"/>
  <c r="FP14" i="3"/>
  <c r="FO14" i="3"/>
  <c r="FN14" i="3"/>
  <c r="FM14" i="3"/>
  <c r="FL14" i="3"/>
  <c r="FK14" i="3"/>
  <c r="FJ14" i="3"/>
  <c r="FI14" i="3"/>
  <c r="FH14" i="3"/>
  <c r="FG14" i="3"/>
  <c r="FF14" i="3"/>
  <c r="FE14" i="3"/>
  <c r="FD14" i="3"/>
  <c r="FC14" i="3"/>
  <c r="FB14" i="3"/>
  <c r="FA14" i="3"/>
  <c r="EZ14" i="3"/>
  <c r="EY14" i="3"/>
  <c r="EX14" i="3"/>
  <c r="EW14" i="3"/>
  <c r="EV14" i="3"/>
  <c r="EU14" i="3"/>
  <c r="ET14" i="3"/>
  <c r="ES14" i="3"/>
  <c r="ER14" i="3"/>
  <c r="EQ14" i="3"/>
  <c r="EP14" i="3"/>
  <c r="EO14" i="3"/>
  <c r="EN14" i="3"/>
  <c r="EM14" i="3"/>
  <c r="EL14" i="3"/>
  <c r="EK14" i="3"/>
  <c r="EJ14" i="3"/>
  <c r="EI14" i="3"/>
  <c r="EH14" i="3"/>
  <c r="EG14" i="3"/>
  <c r="EF14" i="3"/>
  <c r="EE14" i="3"/>
  <c r="ED14" i="3"/>
  <c r="EC14" i="3"/>
  <c r="EB14" i="3"/>
  <c r="EA14" i="3"/>
  <c r="DZ14" i="3"/>
  <c r="DY14" i="3"/>
  <c r="DX14" i="3"/>
  <c r="DW14" i="3"/>
  <c r="DV14" i="3"/>
  <c r="DU14" i="3"/>
  <c r="DT14" i="3"/>
  <c r="DS14" i="3"/>
  <c r="DR14" i="3"/>
  <c r="DQ14" i="3"/>
  <c r="DP14" i="3"/>
  <c r="DO14" i="3"/>
  <c r="DN14" i="3"/>
  <c r="DM14" i="3"/>
  <c r="DL14" i="3"/>
  <c r="DK14" i="3"/>
  <c r="DJ14" i="3"/>
  <c r="DI14" i="3"/>
  <c r="DH14" i="3"/>
  <c r="DG14" i="3"/>
  <c r="DF14" i="3"/>
  <c r="DE14" i="3"/>
  <c r="DD14" i="3"/>
  <c r="DC14" i="3"/>
  <c r="DB14" i="3"/>
  <c r="DA14" i="3"/>
  <c r="CZ14" i="3"/>
  <c r="CY14" i="3"/>
  <c r="CX14" i="3"/>
  <c r="CW14" i="3"/>
  <c r="CV14" i="3"/>
  <c r="CU14" i="3"/>
  <c r="CT14" i="3"/>
  <c r="CS14" i="3"/>
  <c r="CR14" i="3"/>
  <c r="CQ14" i="3"/>
  <c r="CP14" i="3"/>
  <c r="CO14" i="3"/>
  <c r="P49" i="10" l="1"/>
  <c r="AB49" i="10"/>
  <c r="AN49" i="10"/>
  <c r="AZ49" i="10"/>
  <c r="BL49" i="10"/>
  <c r="BX49" i="10"/>
  <c r="CJ49" i="10"/>
  <c r="CV49" i="10"/>
  <c r="DH49" i="10"/>
  <c r="DT49" i="10"/>
  <c r="EF49" i="10"/>
  <c r="ER49" i="10"/>
  <c r="FD49" i="10"/>
  <c r="FP49" i="10"/>
  <c r="GB49" i="10"/>
  <c r="GN49" i="10"/>
  <c r="GZ49" i="10"/>
  <c r="HL49" i="10"/>
  <c r="HX49" i="10"/>
  <c r="IJ49" i="10"/>
  <c r="IV49" i="10"/>
  <c r="JH49" i="10"/>
  <c r="JT49" i="10"/>
  <c r="KF49" i="10"/>
  <c r="KR49" i="10"/>
  <c r="LD49" i="10"/>
  <c r="LP49" i="10"/>
  <c r="MB49" i="10"/>
  <c r="MN49" i="10"/>
  <c r="MZ49" i="10"/>
  <c r="NL49" i="10"/>
  <c r="NX49" i="10"/>
  <c r="OJ49" i="10"/>
  <c r="OV49" i="10"/>
  <c r="PH49" i="10"/>
  <c r="PT49" i="10"/>
  <c r="QF49" i="10"/>
  <c r="QR49" i="10"/>
  <c r="RD49" i="10"/>
  <c r="RP49" i="10"/>
  <c r="SB49" i="10"/>
  <c r="SN49" i="10"/>
  <c r="SZ49" i="10"/>
  <c r="TL49" i="10"/>
  <c r="TX49" i="10"/>
  <c r="UJ49" i="10"/>
  <c r="UV49" i="10"/>
  <c r="VH49" i="10"/>
  <c r="VT49" i="10"/>
  <c r="WF49" i="10"/>
  <c r="WR49" i="10"/>
  <c r="XD49" i="10"/>
  <c r="XP49" i="10"/>
  <c r="D49" i="10"/>
  <c r="P37" i="10"/>
  <c r="AB37" i="10"/>
  <c r="AN37" i="10"/>
  <c r="AZ37" i="10"/>
  <c r="BL37" i="10"/>
  <c r="BX37" i="10"/>
  <c r="CJ37" i="10"/>
  <c r="CV37" i="10"/>
  <c r="DH37" i="10"/>
  <c r="DT37" i="10"/>
  <c r="EF37" i="10"/>
  <c r="ER37" i="10"/>
  <c r="FD37" i="10"/>
  <c r="FP37" i="10"/>
  <c r="GB37" i="10"/>
  <c r="GN37" i="10"/>
  <c r="GZ37" i="10"/>
  <c r="HL37" i="10"/>
  <c r="HX37" i="10"/>
  <c r="IJ37" i="10"/>
  <c r="IV37" i="10"/>
  <c r="JH37" i="10"/>
  <c r="JT37" i="10"/>
  <c r="KF37" i="10"/>
  <c r="KR37" i="10"/>
  <c r="LD37" i="10"/>
  <c r="LP37" i="10"/>
  <c r="MB37" i="10"/>
  <c r="MN37" i="10"/>
  <c r="MZ37" i="10"/>
  <c r="NL37" i="10"/>
  <c r="NX37" i="10"/>
  <c r="OJ37" i="10"/>
  <c r="OV37" i="10"/>
  <c r="PH37" i="10"/>
  <c r="PT37" i="10"/>
  <c r="QF37" i="10"/>
  <c r="QR37" i="10"/>
  <c r="RD37" i="10"/>
  <c r="RP37" i="10"/>
  <c r="SB37" i="10"/>
  <c r="SN37" i="10"/>
  <c r="SZ37" i="10"/>
  <c r="TL37" i="10"/>
  <c r="TX37" i="10"/>
  <c r="UJ37" i="10"/>
  <c r="UV37" i="10"/>
  <c r="VH37" i="10"/>
  <c r="VT37" i="10"/>
  <c r="WF37" i="10"/>
  <c r="WR37" i="10"/>
  <c r="XD37" i="10"/>
  <c r="XP37" i="10"/>
  <c r="D37" i="10"/>
  <c r="P25" i="10"/>
  <c r="AB25" i="10"/>
  <c r="AN25" i="10"/>
  <c r="AZ25" i="10"/>
  <c r="BL25" i="10"/>
  <c r="BX25" i="10"/>
  <c r="CJ25" i="10"/>
  <c r="CV25" i="10"/>
  <c r="DH25" i="10"/>
  <c r="DT25" i="10"/>
  <c r="EF25" i="10"/>
  <c r="ER25" i="10"/>
  <c r="FD25" i="10"/>
  <c r="FP25" i="10"/>
  <c r="GB25" i="10"/>
  <c r="GN25" i="10"/>
  <c r="GZ25" i="10"/>
  <c r="HL25" i="10"/>
  <c r="HX25" i="10"/>
  <c r="IJ25" i="10"/>
  <c r="IV25" i="10"/>
  <c r="JH25" i="10"/>
  <c r="JT25" i="10"/>
  <c r="KF25" i="10"/>
  <c r="KR25" i="10"/>
  <c r="LD25" i="10"/>
  <c r="LP25" i="10"/>
  <c r="MB25" i="10"/>
  <c r="MN25" i="10"/>
  <c r="MZ25" i="10"/>
  <c r="NL25" i="10"/>
  <c r="NX25" i="10"/>
  <c r="OJ25" i="10"/>
  <c r="OV25" i="10"/>
  <c r="PH25" i="10"/>
  <c r="PT25" i="10"/>
  <c r="QF25" i="10"/>
  <c r="QR25" i="10"/>
  <c r="RD25" i="10"/>
  <c r="RP25" i="10"/>
  <c r="SB25" i="10"/>
  <c r="SN25" i="10"/>
  <c r="SZ25" i="10"/>
  <c r="TL25" i="10"/>
  <c r="TX25" i="10"/>
  <c r="UJ25" i="10"/>
  <c r="UV25" i="10"/>
  <c r="VH25" i="10"/>
  <c r="VT25" i="10"/>
  <c r="WF25" i="10"/>
  <c r="WR25" i="10"/>
  <c r="XD25" i="10"/>
  <c r="XP25" i="10"/>
  <c r="D25" i="10"/>
  <c r="CJ48" i="10" l="1"/>
  <c r="BX48" i="10"/>
  <c r="BL48" i="10"/>
  <c r="AZ48" i="10"/>
  <c r="AN48" i="10"/>
  <c r="AB48" i="10"/>
  <c r="P48" i="10"/>
  <c r="D48" i="10"/>
  <c r="CJ47" i="10"/>
  <c r="BX47" i="10"/>
  <c r="BL47" i="10"/>
  <c r="AZ47" i="10"/>
  <c r="AN47" i="10"/>
  <c r="AB47" i="10"/>
  <c r="P47" i="10"/>
  <c r="D47" i="10"/>
  <c r="CJ46" i="10"/>
  <c r="BX46" i="10"/>
  <c r="BL46" i="10"/>
  <c r="AZ46" i="10"/>
  <c r="AN46" i="10"/>
  <c r="AB46" i="10"/>
  <c r="P46" i="10"/>
  <c r="D46" i="10"/>
  <c r="CJ45" i="10"/>
  <c r="BX45" i="10"/>
  <c r="BL45" i="10"/>
  <c r="AZ45" i="10"/>
  <c r="AN45" i="10"/>
  <c r="AB45" i="10"/>
  <c r="P45" i="10"/>
  <c r="D45" i="10"/>
  <c r="CJ44" i="10"/>
  <c r="BX44" i="10"/>
  <c r="BL44" i="10"/>
  <c r="AZ44" i="10"/>
  <c r="AN44" i="10"/>
  <c r="AB44" i="10"/>
  <c r="P44" i="10"/>
  <c r="D44" i="10"/>
  <c r="CJ43" i="10"/>
  <c r="BX43" i="10"/>
  <c r="BL43" i="10"/>
  <c r="AZ43" i="10"/>
  <c r="AN43" i="10"/>
  <c r="AB43" i="10"/>
  <c r="P43" i="10"/>
  <c r="D43" i="10"/>
  <c r="CJ42" i="10"/>
  <c r="BX42" i="10"/>
  <c r="BL42" i="10"/>
  <c r="AZ42" i="10"/>
  <c r="AN42" i="10"/>
  <c r="AB42" i="10"/>
  <c r="P42" i="10"/>
  <c r="D42" i="10"/>
  <c r="CJ41" i="10"/>
  <c r="BX41" i="10"/>
  <c r="BL41" i="10"/>
  <c r="AZ41" i="10"/>
  <c r="AN41" i="10"/>
  <c r="AB41" i="10"/>
  <c r="P41" i="10"/>
  <c r="D41" i="10"/>
  <c r="CJ40" i="10"/>
  <c r="BX40" i="10"/>
  <c r="BL40" i="10"/>
  <c r="AZ40" i="10"/>
  <c r="AN40" i="10"/>
  <c r="AB40" i="10"/>
  <c r="P40" i="10"/>
  <c r="D40" i="10"/>
  <c r="D28" i="10"/>
  <c r="P28" i="10"/>
  <c r="AB28" i="10"/>
  <c r="AN28" i="10"/>
  <c r="AZ28" i="10"/>
  <c r="BL28" i="10"/>
  <c r="BX28" i="10"/>
  <c r="CJ28" i="10"/>
  <c r="D29" i="10"/>
  <c r="P29" i="10"/>
  <c r="AB29" i="10"/>
  <c r="AN29" i="10"/>
  <c r="AZ29" i="10"/>
  <c r="BL29" i="10"/>
  <c r="BX29" i="10"/>
  <c r="CJ29" i="10"/>
  <c r="D30" i="10"/>
  <c r="P30" i="10"/>
  <c r="AB30" i="10"/>
  <c r="AN30" i="10"/>
  <c r="AZ30" i="10"/>
  <c r="BL30" i="10"/>
  <c r="BX30" i="10"/>
  <c r="CJ30" i="10"/>
  <c r="D31" i="10"/>
  <c r="P31" i="10"/>
  <c r="AB31" i="10"/>
  <c r="AN31" i="10"/>
  <c r="AZ31" i="10"/>
  <c r="BL31" i="10"/>
  <c r="BX31" i="10"/>
  <c r="CJ31" i="10"/>
  <c r="D32" i="10"/>
  <c r="P32" i="10"/>
  <c r="AB32" i="10"/>
  <c r="AN32" i="10"/>
  <c r="AZ32" i="10"/>
  <c r="BL32" i="10"/>
  <c r="BX32" i="10"/>
  <c r="CJ32" i="10"/>
  <c r="D33" i="10"/>
  <c r="P33" i="10"/>
  <c r="AB33" i="10"/>
  <c r="AN33" i="10"/>
  <c r="AZ33" i="10"/>
  <c r="BL33" i="10"/>
  <c r="BX33" i="10"/>
  <c r="CJ33" i="10"/>
  <c r="D34" i="10"/>
  <c r="P34" i="10"/>
  <c r="AB34" i="10"/>
  <c r="AN34" i="10"/>
  <c r="AZ34" i="10"/>
  <c r="BL34" i="10"/>
  <c r="BX34" i="10"/>
  <c r="CJ34" i="10"/>
  <c r="D35" i="10"/>
  <c r="P35" i="10"/>
  <c r="AB35" i="10"/>
  <c r="AN35" i="10"/>
  <c r="AZ35" i="10"/>
  <c r="BL35" i="10"/>
  <c r="BX35" i="10"/>
  <c r="CJ35" i="10"/>
  <c r="D36" i="10"/>
  <c r="P36" i="10"/>
  <c r="AB36" i="10"/>
  <c r="AN36" i="10"/>
  <c r="AZ36" i="10"/>
  <c r="BL36" i="10"/>
  <c r="BX36" i="10"/>
  <c r="CJ36" i="10"/>
  <c r="D16" i="10"/>
  <c r="P16" i="10"/>
  <c r="AB16" i="10"/>
  <c r="AN16" i="10"/>
  <c r="AZ16" i="10"/>
  <c r="BL16" i="10"/>
  <c r="BX16" i="10"/>
  <c r="CJ16" i="10"/>
  <c r="D17" i="10"/>
  <c r="P17" i="10"/>
  <c r="AB17" i="10"/>
  <c r="AN17" i="10"/>
  <c r="AZ17" i="10"/>
  <c r="BL17" i="10"/>
  <c r="BX17" i="10"/>
  <c r="CJ17" i="10"/>
  <c r="D18" i="10"/>
  <c r="P18" i="10"/>
  <c r="AB18" i="10"/>
  <c r="AN18" i="10"/>
  <c r="AZ18" i="10"/>
  <c r="BL18" i="10"/>
  <c r="BX18" i="10"/>
  <c r="CJ18" i="10"/>
  <c r="D19" i="10"/>
  <c r="P19" i="10"/>
  <c r="AB19" i="10"/>
  <c r="AN19" i="10"/>
  <c r="AZ19" i="10"/>
  <c r="BL19" i="10"/>
  <c r="BX19" i="10"/>
  <c r="CJ19" i="10"/>
  <c r="D20" i="10"/>
  <c r="P20" i="10"/>
  <c r="AB20" i="10"/>
  <c r="AN20" i="10"/>
  <c r="AZ20" i="10"/>
  <c r="BL20" i="10"/>
  <c r="BX20" i="10"/>
  <c r="CJ20" i="10"/>
  <c r="D21" i="10"/>
  <c r="P21" i="10"/>
  <c r="AB21" i="10"/>
  <c r="AN21" i="10"/>
  <c r="AZ21" i="10"/>
  <c r="BL21" i="10"/>
  <c r="BX21" i="10"/>
  <c r="CJ21" i="10"/>
  <c r="D22" i="10"/>
  <c r="P22" i="10"/>
  <c r="AB22" i="10"/>
  <c r="AN22" i="10"/>
  <c r="AZ22" i="10"/>
  <c r="BL22" i="10"/>
  <c r="BX22" i="10"/>
  <c r="CJ22" i="10"/>
  <c r="D23" i="10"/>
  <c r="P23" i="10"/>
  <c r="AB23" i="10"/>
  <c r="AN23" i="10"/>
  <c r="AZ23" i="10"/>
  <c r="BL23" i="10"/>
  <c r="BX23" i="10"/>
  <c r="CJ23" i="10"/>
  <c r="D24" i="10"/>
  <c r="P24" i="10"/>
  <c r="AB24" i="10"/>
  <c r="AN24" i="10"/>
  <c r="AZ24" i="10"/>
  <c r="BL24" i="10"/>
  <c r="BX24" i="10"/>
  <c r="CJ24" i="10"/>
  <c r="DH40" i="10" l="1"/>
  <c r="DT40" i="10"/>
  <c r="EF40" i="10"/>
  <c r="ER40" i="10"/>
  <c r="FD40" i="10"/>
  <c r="FP40" i="10"/>
  <c r="GB40" i="10"/>
  <c r="GN40" i="10"/>
  <c r="GZ40" i="10"/>
  <c r="HL40" i="10"/>
  <c r="HX40" i="10"/>
  <c r="IJ40" i="10"/>
  <c r="IV40" i="10"/>
  <c r="JH40" i="10"/>
  <c r="JT40" i="10"/>
  <c r="KF40" i="10"/>
  <c r="KR40" i="10"/>
  <c r="LD40" i="10"/>
  <c r="LP40" i="10"/>
  <c r="MB40" i="10"/>
  <c r="MN40" i="10"/>
  <c r="MZ40" i="10"/>
  <c r="NL40" i="10"/>
  <c r="NX40" i="10"/>
  <c r="OJ40" i="10"/>
  <c r="OV40" i="10"/>
  <c r="PH40" i="10"/>
  <c r="PT40" i="10"/>
  <c r="QF40" i="10"/>
  <c r="QR40" i="10"/>
  <c r="RD40" i="10"/>
  <c r="RP40" i="10"/>
  <c r="SB40" i="10"/>
  <c r="SN40" i="10"/>
  <c r="SZ40" i="10"/>
  <c r="TL40" i="10"/>
  <c r="TX40" i="10"/>
  <c r="UJ40" i="10"/>
  <c r="UV40" i="10"/>
  <c r="VH40" i="10"/>
  <c r="VT40" i="10"/>
  <c r="WF40" i="10"/>
  <c r="WR40" i="10"/>
  <c r="XD40" i="10"/>
  <c r="XP40" i="10"/>
  <c r="DH41" i="10"/>
  <c r="DT41" i="10"/>
  <c r="EF41" i="10"/>
  <c r="ER41" i="10"/>
  <c r="FD41" i="10"/>
  <c r="FP41" i="10"/>
  <c r="GB41" i="10"/>
  <c r="GN41" i="10"/>
  <c r="GZ41" i="10"/>
  <c r="HL41" i="10"/>
  <c r="HX41" i="10"/>
  <c r="IJ41" i="10"/>
  <c r="IV41" i="10"/>
  <c r="JH41" i="10"/>
  <c r="JT41" i="10"/>
  <c r="KF41" i="10"/>
  <c r="KR41" i="10"/>
  <c r="LD41" i="10"/>
  <c r="LP41" i="10"/>
  <c r="MB41" i="10"/>
  <c r="MN41" i="10"/>
  <c r="MZ41" i="10"/>
  <c r="NL41" i="10"/>
  <c r="NX41" i="10"/>
  <c r="OJ41" i="10"/>
  <c r="OV41" i="10"/>
  <c r="PH41" i="10"/>
  <c r="PT41" i="10"/>
  <c r="QF41" i="10"/>
  <c r="QR41" i="10"/>
  <c r="RD41" i="10"/>
  <c r="RP41" i="10"/>
  <c r="SB41" i="10"/>
  <c r="SN41" i="10"/>
  <c r="SZ41" i="10"/>
  <c r="TL41" i="10"/>
  <c r="TX41" i="10"/>
  <c r="UJ41" i="10"/>
  <c r="UV41" i="10"/>
  <c r="VH41" i="10"/>
  <c r="VT41" i="10"/>
  <c r="WF41" i="10"/>
  <c r="WR41" i="10"/>
  <c r="XD41" i="10"/>
  <c r="XP41" i="10"/>
  <c r="DH42" i="10"/>
  <c r="DT42" i="10"/>
  <c r="EF42" i="10"/>
  <c r="ER42" i="10"/>
  <c r="FD42" i="10"/>
  <c r="FP42" i="10"/>
  <c r="GB42" i="10"/>
  <c r="GN42" i="10"/>
  <c r="GZ42" i="10"/>
  <c r="HL42" i="10"/>
  <c r="HX42" i="10"/>
  <c r="IJ42" i="10"/>
  <c r="IV42" i="10"/>
  <c r="JH42" i="10"/>
  <c r="JT42" i="10"/>
  <c r="KF42" i="10"/>
  <c r="KR42" i="10"/>
  <c r="LD42" i="10"/>
  <c r="LP42" i="10"/>
  <c r="MB42" i="10"/>
  <c r="MN42" i="10"/>
  <c r="MZ42" i="10"/>
  <c r="NL42" i="10"/>
  <c r="NX42" i="10"/>
  <c r="OJ42" i="10"/>
  <c r="OV42" i="10"/>
  <c r="PH42" i="10"/>
  <c r="PT42" i="10"/>
  <c r="QF42" i="10"/>
  <c r="QR42" i="10"/>
  <c r="RD42" i="10"/>
  <c r="RP42" i="10"/>
  <c r="SB42" i="10"/>
  <c r="SN42" i="10"/>
  <c r="SZ42" i="10"/>
  <c r="TL42" i="10"/>
  <c r="TX42" i="10"/>
  <c r="UJ42" i="10"/>
  <c r="UV42" i="10"/>
  <c r="VH42" i="10"/>
  <c r="VT42" i="10"/>
  <c r="WF42" i="10"/>
  <c r="WR42" i="10"/>
  <c r="XD42" i="10"/>
  <c r="XP42" i="10"/>
  <c r="DH43" i="10"/>
  <c r="DT43" i="10"/>
  <c r="EF43" i="10"/>
  <c r="ER43" i="10"/>
  <c r="FD43" i="10"/>
  <c r="FP43" i="10"/>
  <c r="GB43" i="10"/>
  <c r="GN43" i="10"/>
  <c r="GZ43" i="10"/>
  <c r="HL43" i="10"/>
  <c r="HX43" i="10"/>
  <c r="IJ43" i="10"/>
  <c r="IV43" i="10"/>
  <c r="JH43" i="10"/>
  <c r="JT43" i="10"/>
  <c r="KF43" i="10"/>
  <c r="KR43" i="10"/>
  <c r="LD43" i="10"/>
  <c r="LP43" i="10"/>
  <c r="MB43" i="10"/>
  <c r="MN43" i="10"/>
  <c r="MZ43" i="10"/>
  <c r="NL43" i="10"/>
  <c r="NX43" i="10"/>
  <c r="OJ43" i="10"/>
  <c r="OV43" i="10"/>
  <c r="PH43" i="10"/>
  <c r="PT43" i="10"/>
  <c r="QF43" i="10"/>
  <c r="QR43" i="10"/>
  <c r="RD43" i="10"/>
  <c r="RP43" i="10"/>
  <c r="SB43" i="10"/>
  <c r="SN43" i="10"/>
  <c r="SZ43" i="10"/>
  <c r="TL43" i="10"/>
  <c r="TX43" i="10"/>
  <c r="UJ43" i="10"/>
  <c r="UV43" i="10"/>
  <c r="VH43" i="10"/>
  <c r="VT43" i="10"/>
  <c r="WF43" i="10"/>
  <c r="WR43" i="10"/>
  <c r="XD43" i="10"/>
  <c r="XP43" i="10"/>
  <c r="DH44" i="10"/>
  <c r="DT44" i="10"/>
  <c r="EF44" i="10"/>
  <c r="ER44" i="10"/>
  <c r="FD44" i="10"/>
  <c r="FP44" i="10"/>
  <c r="GB44" i="10"/>
  <c r="GN44" i="10"/>
  <c r="GZ44" i="10"/>
  <c r="HL44" i="10"/>
  <c r="HX44" i="10"/>
  <c r="IJ44" i="10"/>
  <c r="IV44" i="10"/>
  <c r="JH44" i="10"/>
  <c r="JT44" i="10"/>
  <c r="KF44" i="10"/>
  <c r="KR44" i="10"/>
  <c r="LD44" i="10"/>
  <c r="LP44" i="10"/>
  <c r="MB44" i="10"/>
  <c r="MN44" i="10"/>
  <c r="MZ44" i="10"/>
  <c r="NL44" i="10"/>
  <c r="NX44" i="10"/>
  <c r="OJ44" i="10"/>
  <c r="OV44" i="10"/>
  <c r="PH44" i="10"/>
  <c r="PT44" i="10"/>
  <c r="QF44" i="10"/>
  <c r="QR44" i="10"/>
  <c r="RD44" i="10"/>
  <c r="RP44" i="10"/>
  <c r="SB44" i="10"/>
  <c r="SN44" i="10"/>
  <c r="SZ44" i="10"/>
  <c r="TL44" i="10"/>
  <c r="TX44" i="10"/>
  <c r="UJ44" i="10"/>
  <c r="UV44" i="10"/>
  <c r="VH44" i="10"/>
  <c r="VT44" i="10"/>
  <c r="WF44" i="10"/>
  <c r="WR44" i="10"/>
  <c r="XD44" i="10"/>
  <c r="XP44" i="10"/>
  <c r="DH45" i="10"/>
  <c r="DT45" i="10"/>
  <c r="EF45" i="10"/>
  <c r="ER45" i="10"/>
  <c r="FD45" i="10"/>
  <c r="FP45" i="10"/>
  <c r="GB45" i="10"/>
  <c r="GN45" i="10"/>
  <c r="GZ45" i="10"/>
  <c r="HL45" i="10"/>
  <c r="HX45" i="10"/>
  <c r="IJ45" i="10"/>
  <c r="IV45" i="10"/>
  <c r="JH45" i="10"/>
  <c r="JT45" i="10"/>
  <c r="KF45" i="10"/>
  <c r="KR45" i="10"/>
  <c r="LD45" i="10"/>
  <c r="LP45" i="10"/>
  <c r="MB45" i="10"/>
  <c r="MN45" i="10"/>
  <c r="MZ45" i="10"/>
  <c r="NL45" i="10"/>
  <c r="NX45" i="10"/>
  <c r="OJ45" i="10"/>
  <c r="OV45" i="10"/>
  <c r="PH45" i="10"/>
  <c r="PT45" i="10"/>
  <c r="QF45" i="10"/>
  <c r="QR45" i="10"/>
  <c r="RD45" i="10"/>
  <c r="RP45" i="10"/>
  <c r="SB45" i="10"/>
  <c r="SN45" i="10"/>
  <c r="SZ45" i="10"/>
  <c r="TL45" i="10"/>
  <c r="TX45" i="10"/>
  <c r="UJ45" i="10"/>
  <c r="UV45" i="10"/>
  <c r="VH45" i="10"/>
  <c r="VT45" i="10"/>
  <c r="WF45" i="10"/>
  <c r="WR45" i="10"/>
  <c r="XD45" i="10"/>
  <c r="XP45" i="10"/>
  <c r="DH46" i="10"/>
  <c r="DT46" i="10"/>
  <c r="EF46" i="10"/>
  <c r="ER46" i="10"/>
  <c r="FD46" i="10"/>
  <c r="FP46" i="10"/>
  <c r="GB46" i="10"/>
  <c r="GN46" i="10"/>
  <c r="GZ46" i="10"/>
  <c r="HL46" i="10"/>
  <c r="HX46" i="10"/>
  <c r="IJ46" i="10"/>
  <c r="IV46" i="10"/>
  <c r="JH46" i="10"/>
  <c r="JT46" i="10"/>
  <c r="KF46" i="10"/>
  <c r="KR46" i="10"/>
  <c r="LD46" i="10"/>
  <c r="LP46" i="10"/>
  <c r="MB46" i="10"/>
  <c r="MN46" i="10"/>
  <c r="MZ46" i="10"/>
  <c r="NL46" i="10"/>
  <c r="NX46" i="10"/>
  <c r="OJ46" i="10"/>
  <c r="OV46" i="10"/>
  <c r="PH46" i="10"/>
  <c r="PT46" i="10"/>
  <c r="QF46" i="10"/>
  <c r="QR46" i="10"/>
  <c r="RD46" i="10"/>
  <c r="RP46" i="10"/>
  <c r="SB46" i="10"/>
  <c r="SN46" i="10"/>
  <c r="SZ46" i="10"/>
  <c r="TL46" i="10"/>
  <c r="TX46" i="10"/>
  <c r="UJ46" i="10"/>
  <c r="UV46" i="10"/>
  <c r="VH46" i="10"/>
  <c r="VT46" i="10"/>
  <c r="WF46" i="10"/>
  <c r="WR46" i="10"/>
  <c r="XD46" i="10"/>
  <c r="XP46" i="10"/>
  <c r="DH47" i="10"/>
  <c r="DT47" i="10"/>
  <c r="EF47" i="10"/>
  <c r="ER47" i="10"/>
  <c r="FD47" i="10"/>
  <c r="FP47" i="10"/>
  <c r="GB47" i="10"/>
  <c r="GN47" i="10"/>
  <c r="GZ47" i="10"/>
  <c r="HL47" i="10"/>
  <c r="HX47" i="10"/>
  <c r="IJ47" i="10"/>
  <c r="IV47" i="10"/>
  <c r="JH47" i="10"/>
  <c r="JT47" i="10"/>
  <c r="KF47" i="10"/>
  <c r="KR47" i="10"/>
  <c r="LD47" i="10"/>
  <c r="LP47" i="10"/>
  <c r="MB47" i="10"/>
  <c r="MN47" i="10"/>
  <c r="MZ47" i="10"/>
  <c r="NL47" i="10"/>
  <c r="NX47" i="10"/>
  <c r="OJ47" i="10"/>
  <c r="OV47" i="10"/>
  <c r="PH47" i="10"/>
  <c r="PT47" i="10"/>
  <c r="QF47" i="10"/>
  <c r="QR47" i="10"/>
  <c r="RD47" i="10"/>
  <c r="RP47" i="10"/>
  <c r="SB47" i="10"/>
  <c r="SN47" i="10"/>
  <c r="SZ47" i="10"/>
  <c r="TL47" i="10"/>
  <c r="TX47" i="10"/>
  <c r="UJ47" i="10"/>
  <c r="UV47" i="10"/>
  <c r="VH47" i="10"/>
  <c r="VT47" i="10"/>
  <c r="WF47" i="10"/>
  <c r="WR47" i="10"/>
  <c r="XD47" i="10"/>
  <c r="XP47" i="10"/>
  <c r="DH48" i="10"/>
  <c r="DT48" i="10"/>
  <c r="EF48" i="10"/>
  <c r="ER48" i="10"/>
  <c r="FD48" i="10"/>
  <c r="FP48" i="10"/>
  <c r="GB48" i="10"/>
  <c r="GN48" i="10"/>
  <c r="GZ48" i="10"/>
  <c r="HL48" i="10"/>
  <c r="HX48" i="10"/>
  <c r="IJ48" i="10"/>
  <c r="IV48" i="10"/>
  <c r="JH48" i="10"/>
  <c r="JT48" i="10"/>
  <c r="KF48" i="10"/>
  <c r="KR48" i="10"/>
  <c r="LD48" i="10"/>
  <c r="LP48" i="10"/>
  <c r="MB48" i="10"/>
  <c r="MN48" i="10"/>
  <c r="MZ48" i="10"/>
  <c r="NL48" i="10"/>
  <c r="NX48" i="10"/>
  <c r="OJ48" i="10"/>
  <c r="OV48" i="10"/>
  <c r="PH48" i="10"/>
  <c r="PT48" i="10"/>
  <c r="QF48" i="10"/>
  <c r="QR48" i="10"/>
  <c r="RD48" i="10"/>
  <c r="RP48" i="10"/>
  <c r="SB48" i="10"/>
  <c r="SN48" i="10"/>
  <c r="SZ48" i="10"/>
  <c r="TL48" i="10"/>
  <c r="TX48" i="10"/>
  <c r="UJ48" i="10"/>
  <c r="UV48" i="10"/>
  <c r="VH48" i="10"/>
  <c r="VT48" i="10"/>
  <c r="WF48" i="10"/>
  <c r="WR48" i="10"/>
  <c r="XD48" i="10"/>
  <c r="XP48" i="10"/>
  <c r="DH28" i="10"/>
  <c r="DT28" i="10"/>
  <c r="EF28" i="10"/>
  <c r="ER28" i="10"/>
  <c r="FD28" i="10"/>
  <c r="FP28" i="10"/>
  <c r="GB28" i="10"/>
  <c r="GN28" i="10"/>
  <c r="GZ28" i="10"/>
  <c r="HL28" i="10"/>
  <c r="HX28" i="10"/>
  <c r="IJ28" i="10"/>
  <c r="IV28" i="10"/>
  <c r="JH28" i="10"/>
  <c r="JT28" i="10"/>
  <c r="KF28" i="10"/>
  <c r="KR28" i="10"/>
  <c r="LD28" i="10"/>
  <c r="LP28" i="10"/>
  <c r="MB28" i="10"/>
  <c r="MN28" i="10"/>
  <c r="MZ28" i="10"/>
  <c r="NL28" i="10"/>
  <c r="NX28" i="10"/>
  <c r="OJ28" i="10"/>
  <c r="OV28" i="10"/>
  <c r="PH28" i="10"/>
  <c r="PT28" i="10"/>
  <c r="QF28" i="10"/>
  <c r="QR28" i="10"/>
  <c r="RD28" i="10"/>
  <c r="RP28" i="10"/>
  <c r="SB28" i="10"/>
  <c r="SN28" i="10"/>
  <c r="SZ28" i="10"/>
  <c r="TL28" i="10"/>
  <c r="TX28" i="10"/>
  <c r="UJ28" i="10"/>
  <c r="UV28" i="10"/>
  <c r="VH28" i="10"/>
  <c r="VT28" i="10"/>
  <c r="WF28" i="10"/>
  <c r="WR28" i="10"/>
  <c r="XD28" i="10"/>
  <c r="XP28" i="10"/>
  <c r="DH29" i="10"/>
  <c r="DT29" i="10"/>
  <c r="EF29" i="10"/>
  <c r="ER29" i="10"/>
  <c r="FD29" i="10"/>
  <c r="FP29" i="10"/>
  <c r="GB29" i="10"/>
  <c r="GN29" i="10"/>
  <c r="GZ29" i="10"/>
  <c r="HL29" i="10"/>
  <c r="HX29" i="10"/>
  <c r="IJ29" i="10"/>
  <c r="IV29" i="10"/>
  <c r="JH29" i="10"/>
  <c r="JT29" i="10"/>
  <c r="KF29" i="10"/>
  <c r="KR29" i="10"/>
  <c r="LD29" i="10"/>
  <c r="LP29" i="10"/>
  <c r="MB29" i="10"/>
  <c r="MN29" i="10"/>
  <c r="MZ29" i="10"/>
  <c r="NL29" i="10"/>
  <c r="NX29" i="10"/>
  <c r="OJ29" i="10"/>
  <c r="OV29" i="10"/>
  <c r="PH29" i="10"/>
  <c r="PT29" i="10"/>
  <c r="QF29" i="10"/>
  <c r="QR29" i="10"/>
  <c r="RD29" i="10"/>
  <c r="RP29" i="10"/>
  <c r="SB29" i="10"/>
  <c r="SN29" i="10"/>
  <c r="SZ29" i="10"/>
  <c r="TL29" i="10"/>
  <c r="TX29" i="10"/>
  <c r="UJ29" i="10"/>
  <c r="UV29" i="10"/>
  <c r="VH29" i="10"/>
  <c r="VT29" i="10"/>
  <c r="WF29" i="10"/>
  <c r="WR29" i="10"/>
  <c r="XD29" i="10"/>
  <c r="XP29" i="10"/>
  <c r="DH30" i="10"/>
  <c r="DT30" i="10"/>
  <c r="EF30" i="10"/>
  <c r="ER30" i="10"/>
  <c r="FD30" i="10"/>
  <c r="FP30" i="10"/>
  <c r="GB30" i="10"/>
  <c r="GN30" i="10"/>
  <c r="GZ30" i="10"/>
  <c r="HL30" i="10"/>
  <c r="HX30" i="10"/>
  <c r="IJ30" i="10"/>
  <c r="IV30" i="10"/>
  <c r="JH30" i="10"/>
  <c r="JT30" i="10"/>
  <c r="KF30" i="10"/>
  <c r="KR30" i="10"/>
  <c r="LD30" i="10"/>
  <c r="LP30" i="10"/>
  <c r="MB30" i="10"/>
  <c r="MN30" i="10"/>
  <c r="MZ30" i="10"/>
  <c r="NL30" i="10"/>
  <c r="NX30" i="10"/>
  <c r="OJ30" i="10"/>
  <c r="OV30" i="10"/>
  <c r="PH30" i="10"/>
  <c r="PT30" i="10"/>
  <c r="QF30" i="10"/>
  <c r="QR30" i="10"/>
  <c r="RD30" i="10"/>
  <c r="RP30" i="10"/>
  <c r="SB30" i="10"/>
  <c r="SN30" i="10"/>
  <c r="SZ30" i="10"/>
  <c r="TL30" i="10"/>
  <c r="TX30" i="10"/>
  <c r="UJ30" i="10"/>
  <c r="UV30" i="10"/>
  <c r="VH30" i="10"/>
  <c r="VT30" i="10"/>
  <c r="WF30" i="10"/>
  <c r="WR30" i="10"/>
  <c r="XD30" i="10"/>
  <c r="XP30" i="10"/>
  <c r="DH31" i="10"/>
  <c r="DT31" i="10"/>
  <c r="EF31" i="10"/>
  <c r="ER31" i="10"/>
  <c r="FD31" i="10"/>
  <c r="FP31" i="10"/>
  <c r="GB31" i="10"/>
  <c r="GN31" i="10"/>
  <c r="GZ31" i="10"/>
  <c r="HL31" i="10"/>
  <c r="HX31" i="10"/>
  <c r="IJ31" i="10"/>
  <c r="IV31" i="10"/>
  <c r="JH31" i="10"/>
  <c r="JT31" i="10"/>
  <c r="KF31" i="10"/>
  <c r="KR31" i="10"/>
  <c r="LD31" i="10"/>
  <c r="LP31" i="10"/>
  <c r="MB31" i="10"/>
  <c r="MN31" i="10"/>
  <c r="MZ31" i="10"/>
  <c r="NL31" i="10"/>
  <c r="NX31" i="10"/>
  <c r="OJ31" i="10"/>
  <c r="OV31" i="10"/>
  <c r="PH31" i="10"/>
  <c r="PT31" i="10"/>
  <c r="QF31" i="10"/>
  <c r="QR31" i="10"/>
  <c r="RD31" i="10"/>
  <c r="RP31" i="10"/>
  <c r="SB31" i="10"/>
  <c r="SN31" i="10"/>
  <c r="SZ31" i="10"/>
  <c r="TL31" i="10"/>
  <c r="TX31" i="10"/>
  <c r="UJ31" i="10"/>
  <c r="UV31" i="10"/>
  <c r="VH31" i="10"/>
  <c r="VT31" i="10"/>
  <c r="WF31" i="10"/>
  <c r="WR31" i="10"/>
  <c r="XD31" i="10"/>
  <c r="XP31" i="10"/>
  <c r="DH32" i="10"/>
  <c r="DT32" i="10"/>
  <c r="EF32" i="10"/>
  <c r="ER32" i="10"/>
  <c r="FD32" i="10"/>
  <c r="FP32" i="10"/>
  <c r="GB32" i="10"/>
  <c r="GN32" i="10"/>
  <c r="GZ32" i="10"/>
  <c r="HL32" i="10"/>
  <c r="HX32" i="10"/>
  <c r="IJ32" i="10"/>
  <c r="IV32" i="10"/>
  <c r="JH32" i="10"/>
  <c r="JT32" i="10"/>
  <c r="KF32" i="10"/>
  <c r="KR32" i="10"/>
  <c r="LD32" i="10"/>
  <c r="LP32" i="10"/>
  <c r="MB32" i="10"/>
  <c r="MN32" i="10"/>
  <c r="MZ32" i="10"/>
  <c r="NL32" i="10"/>
  <c r="NX32" i="10"/>
  <c r="OJ32" i="10"/>
  <c r="OV32" i="10"/>
  <c r="PH32" i="10"/>
  <c r="PT32" i="10"/>
  <c r="QF32" i="10"/>
  <c r="QR32" i="10"/>
  <c r="RD32" i="10"/>
  <c r="RP32" i="10"/>
  <c r="SB32" i="10"/>
  <c r="SN32" i="10"/>
  <c r="SZ32" i="10"/>
  <c r="TL32" i="10"/>
  <c r="TX32" i="10"/>
  <c r="UJ32" i="10"/>
  <c r="UV32" i="10"/>
  <c r="VH32" i="10"/>
  <c r="VT32" i="10"/>
  <c r="WF32" i="10"/>
  <c r="WR32" i="10"/>
  <c r="XD32" i="10"/>
  <c r="XP32" i="10"/>
  <c r="DH33" i="10"/>
  <c r="DT33" i="10"/>
  <c r="EF33" i="10"/>
  <c r="ER33" i="10"/>
  <c r="FD33" i="10"/>
  <c r="FP33" i="10"/>
  <c r="GB33" i="10"/>
  <c r="GN33" i="10"/>
  <c r="GZ33" i="10"/>
  <c r="HL33" i="10"/>
  <c r="HX33" i="10"/>
  <c r="IJ33" i="10"/>
  <c r="IV33" i="10"/>
  <c r="JH33" i="10"/>
  <c r="JT33" i="10"/>
  <c r="KF33" i="10"/>
  <c r="KR33" i="10"/>
  <c r="LD33" i="10"/>
  <c r="LP33" i="10"/>
  <c r="MB33" i="10"/>
  <c r="MN33" i="10"/>
  <c r="MZ33" i="10"/>
  <c r="NL33" i="10"/>
  <c r="NX33" i="10"/>
  <c r="OJ33" i="10"/>
  <c r="OV33" i="10"/>
  <c r="PH33" i="10"/>
  <c r="PT33" i="10"/>
  <c r="QF33" i="10"/>
  <c r="QR33" i="10"/>
  <c r="RD33" i="10"/>
  <c r="RP33" i="10"/>
  <c r="SB33" i="10"/>
  <c r="SN33" i="10"/>
  <c r="SZ33" i="10"/>
  <c r="TL33" i="10"/>
  <c r="TX33" i="10"/>
  <c r="UJ33" i="10"/>
  <c r="UV33" i="10"/>
  <c r="VH33" i="10"/>
  <c r="VT33" i="10"/>
  <c r="WF33" i="10"/>
  <c r="WR33" i="10"/>
  <c r="XD33" i="10"/>
  <c r="XP33" i="10"/>
  <c r="DH34" i="10"/>
  <c r="DT34" i="10"/>
  <c r="EF34" i="10"/>
  <c r="ER34" i="10"/>
  <c r="FD34" i="10"/>
  <c r="FP34" i="10"/>
  <c r="GB34" i="10"/>
  <c r="GN34" i="10"/>
  <c r="GZ34" i="10"/>
  <c r="HL34" i="10"/>
  <c r="HX34" i="10"/>
  <c r="IJ34" i="10"/>
  <c r="IV34" i="10"/>
  <c r="JH34" i="10"/>
  <c r="JT34" i="10"/>
  <c r="KF34" i="10"/>
  <c r="KR34" i="10"/>
  <c r="LD34" i="10"/>
  <c r="LP34" i="10"/>
  <c r="MB34" i="10"/>
  <c r="MN34" i="10"/>
  <c r="MZ34" i="10"/>
  <c r="NL34" i="10"/>
  <c r="NX34" i="10"/>
  <c r="OJ34" i="10"/>
  <c r="OV34" i="10"/>
  <c r="PH34" i="10"/>
  <c r="PT34" i="10"/>
  <c r="QF34" i="10"/>
  <c r="QR34" i="10"/>
  <c r="RD34" i="10"/>
  <c r="RP34" i="10"/>
  <c r="SB34" i="10"/>
  <c r="SN34" i="10"/>
  <c r="SZ34" i="10"/>
  <c r="TL34" i="10"/>
  <c r="TX34" i="10"/>
  <c r="UJ34" i="10"/>
  <c r="UV34" i="10"/>
  <c r="VH34" i="10"/>
  <c r="VT34" i="10"/>
  <c r="WF34" i="10"/>
  <c r="WR34" i="10"/>
  <c r="XD34" i="10"/>
  <c r="XP34" i="10"/>
  <c r="DH35" i="10"/>
  <c r="DT35" i="10"/>
  <c r="EF35" i="10"/>
  <c r="ER35" i="10"/>
  <c r="FD35" i="10"/>
  <c r="FP35" i="10"/>
  <c r="GB35" i="10"/>
  <c r="GN35" i="10"/>
  <c r="GZ35" i="10"/>
  <c r="HL35" i="10"/>
  <c r="HX35" i="10"/>
  <c r="IJ35" i="10"/>
  <c r="IV35" i="10"/>
  <c r="JH35" i="10"/>
  <c r="JT35" i="10"/>
  <c r="KF35" i="10"/>
  <c r="KR35" i="10"/>
  <c r="LD35" i="10"/>
  <c r="LP35" i="10"/>
  <c r="MB35" i="10"/>
  <c r="MN35" i="10"/>
  <c r="MZ35" i="10"/>
  <c r="NL35" i="10"/>
  <c r="NX35" i="10"/>
  <c r="OJ35" i="10"/>
  <c r="OV35" i="10"/>
  <c r="PH35" i="10"/>
  <c r="PT35" i="10"/>
  <c r="QF35" i="10"/>
  <c r="QR35" i="10"/>
  <c r="RD35" i="10"/>
  <c r="RP35" i="10"/>
  <c r="SB35" i="10"/>
  <c r="SN35" i="10"/>
  <c r="SZ35" i="10"/>
  <c r="TL35" i="10"/>
  <c r="TX35" i="10"/>
  <c r="UJ35" i="10"/>
  <c r="UV35" i="10"/>
  <c r="VH35" i="10"/>
  <c r="VT35" i="10"/>
  <c r="WF35" i="10"/>
  <c r="WR35" i="10"/>
  <c r="XD35" i="10"/>
  <c r="XP35" i="10"/>
  <c r="DH36" i="10"/>
  <c r="DT36" i="10"/>
  <c r="EF36" i="10"/>
  <c r="ER36" i="10"/>
  <c r="FD36" i="10"/>
  <c r="FP36" i="10"/>
  <c r="GB36" i="10"/>
  <c r="GN36" i="10"/>
  <c r="GZ36" i="10"/>
  <c r="HL36" i="10"/>
  <c r="HX36" i="10"/>
  <c r="IJ36" i="10"/>
  <c r="IV36" i="10"/>
  <c r="JH36" i="10"/>
  <c r="JT36" i="10"/>
  <c r="KF36" i="10"/>
  <c r="KR36" i="10"/>
  <c r="LD36" i="10"/>
  <c r="LP36" i="10"/>
  <c r="MB36" i="10"/>
  <c r="MN36" i="10"/>
  <c r="MZ36" i="10"/>
  <c r="NL36" i="10"/>
  <c r="NX36" i="10"/>
  <c r="OJ36" i="10"/>
  <c r="OV36" i="10"/>
  <c r="PH36" i="10"/>
  <c r="PT36" i="10"/>
  <c r="QF36" i="10"/>
  <c r="QR36" i="10"/>
  <c r="RD36" i="10"/>
  <c r="RP36" i="10"/>
  <c r="SB36" i="10"/>
  <c r="SN36" i="10"/>
  <c r="SZ36" i="10"/>
  <c r="TL36" i="10"/>
  <c r="TX36" i="10"/>
  <c r="UJ36" i="10"/>
  <c r="UV36" i="10"/>
  <c r="VH36" i="10"/>
  <c r="VT36" i="10"/>
  <c r="WF36" i="10"/>
  <c r="WR36" i="10"/>
  <c r="XD36" i="10"/>
  <c r="XP36" i="10"/>
  <c r="DH16" i="10"/>
  <c r="DT16" i="10"/>
  <c r="EF16" i="10"/>
  <c r="ER16" i="10"/>
  <c r="FD16" i="10"/>
  <c r="FP16" i="10"/>
  <c r="GB16" i="10"/>
  <c r="GN16" i="10"/>
  <c r="GZ16" i="10"/>
  <c r="HL16" i="10"/>
  <c r="HX16" i="10"/>
  <c r="IJ16" i="10"/>
  <c r="IV16" i="10"/>
  <c r="JH16" i="10"/>
  <c r="JT16" i="10"/>
  <c r="KF16" i="10"/>
  <c r="KR16" i="10"/>
  <c r="LD16" i="10"/>
  <c r="LP16" i="10"/>
  <c r="MB16" i="10"/>
  <c r="MN16" i="10"/>
  <c r="MZ16" i="10"/>
  <c r="NL16" i="10"/>
  <c r="NX16" i="10"/>
  <c r="OJ16" i="10"/>
  <c r="OV16" i="10"/>
  <c r="PH16" i="10"/>
  <c r="PT16" i="10"/>
  <c r="QF16" i="10"/>
  <c r="QR16" i="10"/>
  <c r="RD16" i="10"/>
  <c r="RP16" i="10"/>
  <c r="SB16" i="10"/>
  <c r="SN16" i="10"/>
  <c r="SZ16" i="10"/>
  <c r="TL16" i="10"/>
  <c r="TX16" i="10"/>
  <c r="UJ16" i="10"/>
  <c r="UV16" i="10"/>
  <c r="VH16" i="10"/>
  <c r="VT16" i="10"/>
  <c r="WF16" i="10"/>
  <c r="WR16" i="10"/>
  <c r="XD16" i="10"/>
  <c r="XP16" i="10"/>
  <c r="DH17" i="10"/>
  <c r="DT17" i="10"/>
  <c r="EF17" i="10"/>
  <c r="ER17" i="10"/>
  <c r="FD17" i="10"/>
  <c r="FP17" i="10"/>
  <c r="GB17" i="10"/>
  <c r="GN17" i="10"/>
  <c r="GZ17" i="10"/>
  <c r="HL17" i="10"/>
  <c r="HX17" i="10"/>
  <c r="IJ17" i="10"/>
  <c r="IV17" i="10"/>
  <c r="JH17" i="10"/>
  <c r="JT17" i="10"/>
  <c r="KF17" i="10"/>
  <c r="KR17" i="10"/>
  <c r="LD17" i="10"/>
  <c r="LP17" i="10"/>
  <c r="MB17" i="10"/>
  <c r="MN17" i="10"/>
  <c r="MZ17" i="10"/>
  <c r="NL17" i="10"/>
  <c r="NX17" i="10"/>
  <c r="OJ17" i="10"/>
  <c r="OV17" i="10"/>
  <c r="PH17" i="10"/>
  <c r="PT17" i="10"/>
  <c r="QF17" i="10"/>
  <c r="QR17" i="10"/>
  <c r="RD17" i="10"/>
  <c r="RP17" i="10"/>
  <c r="SB17" i="10"/>
  <c r="SN17" i="10"/>
  <c r="SZ17" i="10"/>
  <c r="TL17" i="10"/>
  <c r="TX17" i="10"/>
  <c r="UJ17" i="10"/>
  <c r="UV17" i="10"/>
  <c r="VH17" i="10"/>
  <c r="VT17" i="10"/>
  <c r="WF17" i="10"/>
  <c r="WR17" i="10"/>
  <c r="XD17" i="10"/>
  <c r="XP17" i="10"/>
  <c r="DH18" i="10"/>
  <c r="DT18" i="10"/>
  <c r="EF18" i="10"/>
  <c r="ER18" i="10"/>
  <c r="FD18" i="10"/>
  <c r="FP18" i="10"/>
  <c r="GB18" i="10"/>
  <c r="GN18" i="10"/>
  <c r="GZ18" i="10"/>
  <c r="HL18" i="10"/>
  <c r="HX18" i="10"/>
  <c r="IJ18" i="10"/>
  <c r="IV18" i="10"/>
  <c r="JH18" i="10"/>
  <c r="JT18" i="10"/>
  <c r="KF18" i="10"/>
  <c r="KR18" i="10"/>
  <c r="LD18" i="10"/>
  <c r="LP18" i="10"/>
  <c r="MB18" i="10"/>
  <c r="MN18" i="10"/>
  <c r="MZ18" i="10"/>
  <c r="NL18" i="10"/>
  <c r="NX18" i="10"/>
  <c r="OJ18" i="10"/>
  <c r="OV18" i="10"/>
  <c r="PH18" i="10"/>
  <c r="PT18" i="10"/>
  <c r="QF18" i="10"/>
  <c r="QR18" i="10"/>
  <c r="RD18" i="10"/>
  <c r="RP18" i="10"/>
  <c r="SB18" i="10"/>
  <c r="SN18" i="10"/>
  <c r="SZ18" i="10"/>
  <c r="TL18" i="10"/>
  <c r="TX18" i="10"/>
  <c r="UJ18" i="10"/>
  <c r="UV18" i="10"/>
  <c r="VH18" i="10"/>
  <c r="VT18" i="10"/>
  <c r="WF18" i="10"/>
  <c r="WR18" i="10"/>
  <c r="XD18" i="10"/>
  <c r="XP18" i="10"/>
  <c r="DH19" i="10"/>
  <c r="DT19" i="10"/>
  <c r="EF19" i="10"/>
  <c r="ER19" i="10"/>
  <c r="FD19" i="10"/>
  <c r="FP19" i="10"/>
  <c r="GB19" i="10"/>
  <c r="GN19" i="10"/>
  <c r="GZ19" i="10"/>
  <c r="HL19" i="10"/>
  <c r="HX19" i="10"/>
  <c r="IJ19" i="10"/>
  <c r="IV19" i="10"/>
  <c r="JH19" i="10"/>
  <c r="JT19" i="10"/>
  <c r="KF19" i="10"/>
  <c r="KR19" i="10"/>
  <c r="LD19" i="10"/>
  <c r="LP19" i="10"/>
  <c r="MB19" i="10"/>
  <c r="MN19" i="10"/>
  <c r="MZ19" i="10"/>
  <c r="NL19" i="10"/>
  <c r="NX19" i="10"/>
  <c r="OJ19" i="10"/>
  <c r="OV19" i="10"/>
  <c r="PH19" i="10"/>
  <c r="PT19" i="10"/>
  <c r="QF19" i="10"/>
  <c r="QR19" i="10"/>
  <c r="RD19" i="10"/>
  <c r="RP19" i="10"/>
  <c r="SB19" i="10"/>
  <c r="SN19" i="10"/>
  <c r="SZ19" i="10"/>
  <c r="TL19" i="10"/>
  <c r="TX19" i="10"/>
  <c r="UJ19" i="10"/>
  <c r="UV19" i="10"/>
  <c r="VH19" i="10"/>
  <c r="VT19" i="10"/>
  <c r="WF19" i="10"/>
  <c r="WR19" i="10"/>
  <c r="XD19" i="10"/>
  <c r="XP19" i="10"/>
  <c r="DH20" i="10"/>
  <c r="DT20" i="10"/>
  <c r="EF20" i="10"/>
  <c r="ER20" i="10"/>
  <c r="FD20" i="10"/>
  <c r="FP20" i="10"/>
  <c r="GB20" i="10"/>
  <c r="GN20" i="10"/>
  <c r="GZ20" i="10"/>
  <c r="HL20" i="10"/>
  <c r="HX20" i="10"/>
  <c r="IJ20" i="10"/>
  <c r="IV20" i="10"/>
  <c r="JH20" i="10"/>
  <c r="JT20" i="10"/>
  <c r="KF20" i="10"/>
  <c r="KR20" i="10"/>
  <c r="LD20" i="10"/>
  <c r="LP20" i="10"/>
  <c r="MB20" i="10"/>
  <c r="MN20" i="10"/>
  <c r="MZ20" i="10"/>
  <c r="NL20" i="10"/>
  <c r="NX20" i="10"/>
  <c r="OJ20" i="10"/>
  <c r="OV20" i="10"/>
  <c r="PH20" i="10"/>
  <c r="PT20" i="10"/>
  <c r="QF20" i="10"/>
  <c r="QR20" i="10"/>
  <c r="RD20" i="10"/>
  <c r="RP20" i="10"/>
  <c r="SB20" i="10"/>
  <c r="SN20" i="10"/>
  <c r="SZ20" i="10"/>
  <c r="TL20" i="10"/>
  <c r="TX20" i="10"/>
  <c r="UJ20" i="10"/>
  <c r="UV20" i="10"/>
  <c r="VH20" i="10"/>
  <c r="VT20" i="10"/>
  <c r="WF20" i="10"/>
  <c r="WR20" i="10"/>
  <c r="XD20" i="10"/>
  <c r="XP20" i="10"/>
  <c r="DH21" i="10"/>
  <c r="DT21" i="10"/>
  <c r="EF21" i="10"/>
  <c r="ER21" i="10"/>
  <c r="FD21" i="10"/>
  <c r="FP21" i="10"/>
  <c r="GB21" i="10"/>
  <c r="GN21" i="10"/>
  <c r="GZ21" i="10"/>
  <c r="HL21" i="10"/>
  <c r="HX21" i="10"/>
  <c r="IJ21" i="10"/>
  <c r="IV21" i="10"/>
  <c r="JH21" i="10"/>
  <c r="JT21" i="10"/>
  <c r="KF21" i="10"/>
  <c r="KR21" i="10"/>
  <c r="LD21" i="10"/>
  <c r="LP21" i="10"/>
  <c r="MB21" i="10"/>
  <c r="MN21" i="10"/>
  <c r="MZ21" i="10"/>
  <c r="NL21" i="10"/>
  <c r="NX21" i="10"/>
  <c r="OJ21" i="10"/>
  <c r="OV21" i="10"/>
  <c r="PH21" i="10"/>
  <c r="PT21" i="10"/>
  <c r="QF21" i="10"/>
  <c r="QR21" i="10"/>
  <c r="RD21" i="10"/>
  <c r="RP21" i="10"/>
  <c r="SB21" i="10"/>
  <c r="SN21" i="10"/>
  <c r="SZ21" i="10"/>
  <c r="TL21" i="10"/>
  <c r="TX21" i="10"/>
  <c r="UJ21" i="10"/>
  <c r="UV21" i="10"/>
  <c r="VH21" i="10"/>
  <c r="VT21" i="10"/>
  <c r="WF21" i="10"/>
  <c r="WR21" i="10"/>
  <c r="XD21" i="10"/>
  <c r="XP21" i="10"/>
  <c r="DH22" i="10"/>
  <c r="DT22" i="10"/>
  <c r="EF22" i="10"/>
  <c r="ER22" i="10"/>
  <c r="FD22" i="10"/>
  <c r="FP22" i="10"/>
  <c r="GB22" i="10"/>
  <c r="GN22" i="10"/>
  <c r="GZ22" i="10"/>
  <c r="HL22" i="10"/>
  <c r="HX22" i="10"/>
  <c r="IJ22" i="10"/>
  <c r="IV22" i="10"/>
  <c r="JH22" i="10"/>
  <c r="JT22" i="10"/>
  <c r="KF22" i="10"/>
  <c r="KR22" i="10"/>
  <c r="LD22" i="10"/>
  <c r="LP22" i="10"/>
  <c r="MB22" i="10"/>
  <c r="MN22" i="10"/>
  <c r="MZ22" i="10"/>
  <c r="NL22" i="10"/>
  <c r="NX22" i="10"/>
  <c r="OJ22" i="10"/>
  <c r="OV22" i="10"/>
  <c r="PH22" i="10"/>
  <c r="PT22" i="10"/>
  <c r="QF22" i="10"/>
  <c r="QR22" i="10"/>
  <c r="RD22" i="10"/>
  <c r="RP22" i="10"/>
  <c r="SB22" i="10"/>
  <c r="SN22" i="10"/>
  <c r="SZ22" i="10"/>
  <c r="TL22" i="10"/>
  <c r="TX22" i="10"/>
  <c r="UJ22" i="10"/>
  <c r="UV22" i="10"/>
  <c r="VH22" i="10"/>
  <c r="VT22" i="10"/>
  <c r="WF22" i="10"/>
  <c r="WR22" i="10"/>
  <c r="XD22" i="10"/>
  <c r="XP22" i="10"/>
  <c r="DH23" i="10"/>
  <c r="DT23" i="10"/>
  <c r="EF23" i="10"/>
  <c r="ER23" i="10"/>
  <c r="FD23" i="10"/>
  <c r="FP23" i="10"/>
  <c r="GB23" i="10"/>
  <c r="GN23" i="10"/>
  <c r="GZ23" i="10"/>
  <c r="HL23" i="10"/>
  <c r="HX23" i="10"/>
  <c r="IJ23" i="10"/>
  <c r="IV23" i="10"/>
  <c r="JH23" i="10"/>
  <c r="JT23" i="10"/>
  <c r="KF23" i="10"/>
  <c r="KR23" i="10"/>
  <c r="LD23" i="10"/>
  <c r="LP23" i="10"/>
  <c r="MB23" i="10"/>
  <c r="MN23" i="10"/>
  <c r="MZ23" i="10"/>
  <c r="NL23" i="10"/>
  <c r="NX23" i="10"/>
  <c r="OJ23" i="10"/>
  <c r="OV23" i="10"/>
  <c r="PH23" i="10"/>
  <c r="PT23" i="10"/>
  <c r="QF23" i="10"/>
  <c r="QR23" i="10"/>
  <c r="RD23" i="10"/>
  <c r="RP23" i="10"/>
  <c r="SB23" i="10"/>
  <c r="SN23" i="10"/>
  <c r="SZ23" i="10"/>
  <c r="TL23" i="10"/>
  <c r="TX23" i="10"/>
  <c r="UJ23" i="10"/>
  <c r="UV23" i="10"/>
  <c r="VH23" i="10"/>
  <c r="VT23" i="10"/>
  <c r="WF23" i="10"/>
  <c r="WR23" i="10"/>
  <c r="XD23" i="10"/>
  <c r="XP23" i="10"/>
  <c r="DH24" i="10"/>
  <c r="DT24" i="10"/>
  <c r="EF24" i="10"/>
  <c r="ER24" i="10"/>
  <c r="FD24" i="10"/>
  <c r="FP24" i="10"/>
  <c r="GB24" i="10"/>
  <c r="GN24" i="10"/>
  <c r="GZ24" i="10"/>
  <c r="HL24" i="10"/>
  <c r="HX24" i="10"/>
  <c r="IJ24" i="10"/>
  <c r="IV24" i="10"/>
  <c r="JH24" i="10"/>
  <c r="JT24" i="10"/>
  <c r="KF24" i="10"/>
  <c r="KR24" i="10"/>
  <c r="LD24" i="10"/>
  <c r="LP24" i="10"/>
  <c r="MB24" i="10"/>
  <c r="MN24" i="10"/>
  <c r="MZ24" i="10"/>
  <c r="NL24" i="10"/>
  <c r="NX24" i="10"/>
  <c r="OJ24" i="10"/>
  <c r="OV24" i="10"/>
  <c r="PH24" i="10"/>
  <c r="PT24" i="10"/>
  <c r="QF24" i="10"/>
  <c r="QR24" i="10"/>
  <c r="RD24" i="10"/>
  <c r="RP24" i="10"/>
  <c r="SB24" i="10"/>
  <c r="SN24" i="10"/>
  <c r="SZ24" i="10"/>
  <c r="TL24" i="10"/>
  <c r="TX24" i="10"/>
  <c r="UJ24" i="10"/>
  <c r="UV24" i="10"/>
  <c r="VH24" i="10"/>
  <c r="VT24" i="10"/>
  <c r="WF24" i="10"/>
  <c r="WR24" i="10"/>
  <c r="XD24" i="10"/>
  <c r="XP24" i="10"/>
  <c r="CV30" i="10"/>
  <c r="CV29" i="10"/>
  <c r="CV31" i="10"/>
  <c r="CV32" i="10"/>
  <c r="CV33" i="10"/>
  <c r="CV34" i="10"/>
  <c r="CV35" i="10"/>
  <c r="CV36" i="10"/>
  <c r="CV28" i="10"/>
  <c r="CV41" i="10"/>
  <c r="CV42" i="10"/>
  <c r="CV43" i="10"/>
  <c r="CV44" i="10"/>
  <c r="CV45" i="10"/>
  <c r="CV46" i="10"/>
  <c r="CV47" i="10"/>
  <c r="CV48" i="10"/>
  <c r="CV40" i="10"/>
  <c r="CV18" i="10"/>
  <c r="CV19" i="10"/>
  <c r="CV20" i="10"/>
  <c r="CV21" i="10"/>
  <c r="CV22" i="10"/>
  <c r="CV23" i="10"/>
  <c r="CV24" i="10"/>
  <c r="CV17" i="10"/>
  <c r="CV16" i="10"/>
</calcChain>
</file>

<file path=xl/sharedStrings.xml><?xml version="1.0" encoding="utf-8"?>
<sst xmlns="http://schemas.openxmlformats.org/spreadsheetml/2006/main" count="2293" uniqueCount="137">
  <si>
    <t>InFlow (MCM)</t>
  </si>
  <si>
    <t>Volume (MCM)</t>
  </si>
  <si>
    <t>Elevation (m)</t>
  </si>
  <si>
    <t>Evaporation (mm)</t>
  </si>
  <si>
    <t>Spillway (MCM)</t>
  </si>
  <si>
    <t>Demand (MCM)</t>
  </si>
  <si>
    <t>MOL</t>
  </si>
  <si>
    <t>FSL</t>
  </si>
  <si>
    <t>67-68</t>
  </si>
  <si>
    <t>68-69</t>
  </si>
  <si>
    <t>69-70</t>
  </si>
  <si>
    <t>70-71</t>
  </si>
  <si>
    <t>71-72</t>
  </si>
  <si>
    <t>72-73</t>
  </si>
  <si>
    <t>73-74</t>
  </si>
  <si>
    <t>74-75</t>
  </si>
  <si>
    <t>75-76</t>
  </si>
  <si>
    <t>76-77</t>
  </si>
  <si>
    <t>77-78</t>
  </si>
  <si>
    <t>78-79</t>
  </si>
  <si>
    <t>79-80</t>
  </si>
  <si>
    <t>80-81</t>
  </si>
  <si>
    <t>81-82</t>
  </si>
  <si>
    <t>82-83</t>
  </si>
  <si>
    <t>83-84</t>
  </si>
  <si>
    <t>84-85</t>
  </si>
  <si>
    <t>85-86</t>
  </si>
  <si>
    <t>86-87</t>
  </si>
  <si>
    <t>87-88</t>
  </si>
  <si>
    <t>88-89</t>
  </si>
  <si>
    <t>89-90</t>
  </si>
  <si>
    <t>90-91</t>
  </si>
  <si>
    <t>91-92</t>
  </si>
  <si>
    <t>92-93</t>
  </si>
  <si>
    <t>93-94</t>
  </si>
  <si>
    <t>94-95</t>
  </si>
  <si>
    <t>95-96</t>
  </si>
  <si>
    <t>96-97</t>
  </si>
  <si>
    <t>COL</t>
  </si>
  <si>
    <t>NORM</t>
  </si>
  <si>
    <t>DRY</t>
  </si>
  <si>
    <t>WET</t>
  </si>
  <si>
    <t>Reliability =</t>
  </si>
  <si>
    <t>Resilience =</t>
  </si>
  <si>
    <t>Vulnerability =</t>
  </si>
  <si>
    <t>Sustainability =</t>
  </si>
  <si>
    <t>V_Reliability =</t>
  </si>
  <si>
    <t>Deficit_Total =</t>
  </si>
  <si>
    <t xml:space="preserve">   NaN</t>
  </si>
  <si>
    <t>Reliability</t>
  </si>
  <si>
    <t>Resilience</t>
  </si>
  <si>
    <t>Vulnerability</t>
  </si>
  <si>
    <t>Sustainability</t>
  </si>
  <si>
    <t>V_Reliability</t>
  </si>
  <si>
    <t>Deficit_Total</t>
  </si>
  <si>
    <t>Income ($)</t>
  </si>
  <si>
    <t>Rate (MW/$)</t>
  </si>
  <si>
    <t>Total Outflow (MCM)</t>
  </si>
  <si>
    <t>October</t>
  </si>
  <si>
    <t>November</t>
  </si>
  <si>
    <t>December</t>
  </si>
  <si>
    <t>January</t>
  </si>
  <si>
    <t>February</t>
  </si>
  <si>
    <t>March</t>
  </si>
  <si>
    <t>April</t>
  </si>
  <si>
    <t>May</t>
  </si>
  <si>
    <t>June</t>
  </si>
  <si>
    <t> July</t>
  </si>
  <si>
    <t>August</t>
  </si>
  <si>
    <t>September</t>
  </si>
  <si>
    <t>1964-1965</t>
  </si>
  <si>
    <t>1965-1966</t>
  </si>
  <si>
    <t>1966-1967</t>
  </si>
  <si>
    <t>97-98</t>
  </si>
  <si>
    <t>98-99</t>
  </si>
  <si>
    <t>1999-2000</t>
  </si>
  <si>
    <t>2000-2001</t>
  </si>
  <si>
    <t>2001-2002</t>
  </si>
  <si>
    <t>2002-2003</t>
  </si>
  <si>
    <t>2003-2004</t>
  </si>
  <si>
    <t>2004-2005</t>
  </si>
  <si>
    <t>2005-2006</t>
  </si>
  <si>
    <t>2006-2007</t>
  </si>
  <si>
    <t>2007-2008</t>
  </si>
  <si>
    <t>2008-2009</t>
  </si>
  <si>
    <t>2009-2010</t>
  </si>
  <si>
    <t>2010-2011</t>
  </si>
  <si>
    <t>2011-2012</t>
  </si>
  <si>
    <t>2012-2013</t>
  </si>
  <si>
    <t>2013-2014</t>
  </si>
  <si>
    <t>2014-2015</t>
  </si>
  <si>
    <t>2015-2016</t>
  </si>
  <si>
    <t>2016-2017</t>
  </si>
  <si>
    <t>2017-2018</t>
  </si>
  <si>
    <t>Total period</t>
  </si>
  <si>
    <t>Long-term monthly average</t>
  </si>
  <si>
    <t>Elevation (MASL)</t>
  </si>
  <si>
    <t>Turbine Outflow (MCM)</t>
  </si>
  <si>
    <t>Power Generate (Mwh)</t>
  </si>
  <si>
    <t>1967-1968</t>
  </si>
  <si>
    <t>1968-1969</t>
  </si>
  <si>
    <t>1969-1970</t>
  </si>
  <si>
    <t>1970-1971</t>
  </si>
  <si>
    <t>1971-1972</t>
  </si>
  <si>
    <t>1972-1973</t>
  </si>
  <si>
    <t>1973-1974</t>
  </si>
  <si>
    <t>1974-1975</t>
  </si>
  <si>
    <t>1975-1976</t>
  </si>
  <si>
    <t>1976-1977</t>
  </si>
  <si>
    <t>1977-1978</t>
  </si>
  <si>
    <t>1978-1979</t>
  </si>
  <si>
    <t>1979-1980</t>
  </si>
  <si>
    <t>1980-1981</t>
  </si>
  <si>
    <t>1981-1982</t>
  </si>
  <si>
    <t>1982-1983</t>
  </si>
  <si>
    <t>1983-1984</t>
  </si>
  <si>
    <t>1984-1985</t>
  </si>
  <si>
    <t>1985-1986</t>
  </si>
  <si>
    <t>1986-1987</t>
  </si>
  <si>
    <t>1987-1988</t>
  </si>
  <si>
    <t>1988-1989</t>
  </si>
  <si>
    <t>1989-1990</t>
  </si>
  <si>
    <t>1990-1991</t>
  </si>
  <si>
    <t>1991-1992</t>
  </si>
  <si>
    <t>1992-1993</t>
  </si>
  <si>
    <t>1993-1994</t>
  </si>
  <si>
    <t>1994-1995</t>
  </si>
  <si>
    <t>1995-1996</t>
  </si>
  <si>
    <t>1996-1997</t>
  </si>
  <si>
    <t>1997-1998</t>
  </si>
  <si>
    <t>1998-1999</t>
  </si>
  <si>
    <t>Year</t>
  </si>
  <si>
    <t>T-Rel</t>
  </si>
  <si>
    <t>Res</t>
  </si>
  <si>
    <t>Vul</t>
  </si>
  <si>
    <t>Sus</t>
  </si>
  <si>
    <t>V-R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0000"/>
      <name val="Calibri"/>
      <family val="2"/>
    </font>
    <font>
      <sz val="8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0"/>
      <color rgb="FF3F3F3F"/>
      <name val="Thames New"/>
    </font>
    <font>
      <sz val="10"/>
      <color rgb="FF3F3F3F"/>
      <name val="Thames New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 tint="0.59999389629810485"/>
        <bgColor indexed="64"/>
      </patternFill>
    </fill>
  </fills>
  <borders count="3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/>
      <bottom style="double">
        <color rgb="FF3F3F3F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/>
      <bottom/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 style="thin">
        <color rgb="FF7F7F7F"/>
      </left>
      <right/>
      <top style="double">
        <color rgb="FF3F3F3F"/>
      </top>
      <bottom style="thin">
        <color rgb="FF7F7F7F"/>
      </bottom>
      <diagonal/>
    </border>
    <border>
      <left/>
      <right/>
      <top style="double">
        <color rgb="FF3F3F3F"/>
      </top>
      <bottom style="thin">
        <color rgb="FF7F7F7F"/>
      </bottom>
      <diagonal/>
    </border>
    <border>
      <left/>
      <right style="thin">
        <color rgb="FF7F7F7F"/>
      </right>
      <top style="double">
        <color rgb="FF3F3F3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  <border>
      <left style="double">
        <color rgb="FF3F3F3F"/>
      </left>
      <right style="double">
        <color rgb="FF3F3F3F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rgb="FF3F3F3F"/>
      </left>
      <right/>
      <top/>
      <bottom/>
      <diagonal/>
    </border>
    <border>
      <left/>
      <right/>
      <top style="thin">
        <color rgb="FFD0D7E5"/>
      </top>
      <bottom style="thin">
        <color rgb="FFD0D7E5"/>
      </bottom>
      <diagonal/>
    </border>
    <border>
      <left/>
      <right/>
      <top style="double">
        <color rgb="FF3F3F3F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3F3F3F"/>
      </left>
      <right style="medium">
        <color indexed="64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thin">
        <color rgb="FF3F3F3F"/>
      </left>
      <right style="medium">
        <color indexed="64"/>
      </right>
      <top style="thin">
        <color rgb="FF3F3F3F"/>
      </top>
      <bottom style="medium">
        <color indexed="64"/>
      </bottom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  <border>
      <left style="thin">
        <color rgb="FF3F3F3F"/>
      </left>
      <right style="medium">
        <color indexed="64"/>
      </right>
      <top/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medium">
        <color indexed="64"/>
      </top>
      <bottom style="medium">
        <color indexed="64"/>
      </bottom>
      <diagonal/>
    </border>
    <border>
      <left style="thin">
        <color rgb="FF3F3F3F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3F3F3F"/>
      </left>
      <right/>
      <top style="medium">
        <color indexed="64"/>
      </top>
      <bottom style="medium">
        <color indexed="64"/>
      </bottom>
      <diagonal/>
    </border>
    <border>
      <left style="thin">
        <color rgb="FF3F3F3F"/>
      </left>
      <right/>
      <top/>
      <bottom style="thin">
        <color rgb="FF3F3F3F"/>
      </bottom>
      <diagonal/>
    </border>
    <border>
      <left style="thin">
        <color rgb="FF3F3F3F"/>
      </left>
      <right/>
      <top style="thin">
        <color rgb="FF3F3F3F"/>
      </top>
      <bottom style="thin">
        <color rgb="FF3F3F3F"/>
      </bottom>
      <diagonal/>
    </border>
    <border>
      <left style="thin">
        <color rgb="FF3F3F3F"/>
      </left>
      <right/>
      <top style="thin">
        <color rgb="FF3F3F3F"/>
      </top>
      <bottom style="medium">
        <color indexed="64"/>
      </bottom>
      <diagonal/>
    </border>
    <border>
      <left/>
      <right style="thin">
        <color rgb="FF3F3F3F"/>
      </right>
      <top style="medium">
        <color indexed="64"/>
      </top>
      <bottom style="medium">
        <color indexed="64"/>
      </bottom>
      <diagonal/>
    </border>
    <border>
      <left/>
      <right style="thin">
        <color rgb="FF3F3F3F"/>
      </right>
      <top/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rgb="FF3F3F3F"/>
      </bottom>
      <diagonal/>
    </border>
    <border>
      <left style="medium">
        <color indexed="64"/>
      </left>
      <right style="medium">
        <color indexed="64"/>
      </right>
      <top style="thin">
        <color rgb="FF3F3F3F"/>
      </top>
      <bottom style="thin">
        <color rgb="FF3F3F3F"/>
      </bottom>
      <diagonal/>
    </border>
    <border>
      <left style="medium">
        <color indexed="64"/>
      </left>
      <right style="medium">
        <color indexed="64"/>
      </right>
      <top style="thin">
        <color rgb="FF3F3F3F"/>
      </top>
      <bottom style="medium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2" applyNumberFormat="0" applyAlignment="0" applyProtection="0"/>
    <xf numFmtId="0" fontId="3" fillId="3" borderId="1" applyNumberFormat="0" applyAlignment="0" applyProtection="0"/>
    <xf numFmtId="0" fontId="4" fillId="4" borderId="3" applyNumberFormat="0" applyAlignment="0" applyProtection="0"/>
  </cellStyleXfs>
  <cellXfs count="59">
    <xf numFmtId="0" fontId="0" fillId="0" borderId="0" xfId="0"/>
    <xf numFmtId="0" fontId="4" fillId="4" borderId="3" xfId="4"/>
    <xf numFmtId="0" fontId="4" fillId="4" borderId="4" xfId="4" applyBorder="1"/>
    <xf numFmtId="0" fontId="1" fillId="2" borderId="0" xfId="1"/>
    <xf numFmtId="0" fontId="5" fillId="0" borderId="5" xfId="0" applyFont="1" applyBorder="1" applyAlignment="1">
      <alignment horizontal="right" vertical="center" wrapText="1"/>
    </xf>
    <xf numFmtId="0" fontId="5" fillId="0" borderId="6" xfId="0" applyFont="1" applyFill="1" applyBorder="1" applyAlignment="1">
      <alignment horizontal="right" vertical="center" wrapText="1"/>
    </xf>
    <xf numFmtId="0" fontId="4" fillId="4" borderId="3" xfId="4" applyAlignment="1">
      <alignment horizontal="center"/>
    </xf>
    <xf numFmtId="0" fontId="3" fillId="3" borderId="7" xfId="3" applyBorder="1" applyAlignment="1">
      <alignment horizontal="center"/>
    </xf>
    <xf numFmtId="0" fontId="2" fillId="3" borderId="2" xfId="2"/>
    <xf numFmtId="0" fontId="0" fillId="5" borderId="0" xfId="0" applyFill="1"/>
    <xf numFmtId="0" fontId="3" fillId="3" borderId="1" xfId="3" applyAlignment="1">
      <alignment horizontal="center" vertical="center"/>
    </xf>
    <xf numFmtId="0" fontId="7" fillId="3" borderId="1" xfId="3" applyFont="1" applyAlignment="1">
      <alignment horizontal="center" vertical="center"/>
    </xf>
    <xf numFmtId="0" fontId="8" fillId="3" borderId="1" xfId="3" applyFont="1" applyAlignment="1">
      <alignment horizontal="center" vertical="center"/>
    </xf>
    <xf numFmtId="0" fontId="1" fillId="2" borderId="15" xfId="1" applyBorder="1" applyAlignment="1">
      <alignment horizontal="center" vertical="center"/>
    </xf>
    <xf numFmtId="0" fontId="3" fillId="3" borderId="0" xfId="3" applyBorder="1" applyAlignment="1">
      <alignment horizontal="center"/>
    </xf>
    <xf numFmtId="0" fontId="4" fillId="4" borderId="0" xfId="4" applyBorder="1" applyAlignment="1">
      <alignment horizontal="center" vertical="center"/>
    </xf>
    <xf numFmtId="11" fontId="0" fillId="0" borderId="0" xfId="0" applyNumberFormat="1"/>
    <xf numFmtId="0" fontId="4" fillId="4" borderId="16" xfId="4" applyBorder="1"/>
    <xf numFmtId="0" fontId="4" fillId="4" borderId="0" xfId="4" applyBorder="1"/>
    <xf numFmtId="0" fontId="4" fillId="4" borderId="13" xfId="4" applyBorder="1"/>
    <xf numFmtId="0" fontId="0" fillId="0" borderId="15" xfId="0" applyBorder="1"/>
    <xf numFmtId="11" fontId="0" fillId="0" borderId="15" xfId="0" applyNumberFormat="1" applyBorder="1"/>
    <xf numFmtId="0" fontId="5" fillId="0" borderId="17" xfId="0" applyFont="1" applyBorder="1" applyAlignment="1">
      <alignment horizontal="right" vertical="center" wrapText="1"/>
    </xf>
    <xf numFmtId="0" fontId="4" fillId="4" borderId="14" xfId="4" applyBorder="1"/>
    <xf numFmtId="0" fontId="0" fillId="5" borderId="15" xfId="0" applyFill="1" applyBorder="1"/>
    <xf numFmtId="0" fontId="5" fillId="0" borderId="15" xfId="0" applyFont="1" applyBorder="1" applyAlignment="1">
      <alignment horizontal="right" vertical="center" wrapText="1"/>
    </xf>
    <xf numFmtId="0" fontId="5" fillId="0" borderId="15" xfId="0" applyFont="1" applyFill="1" applyBorder="1" applyAlignment="1">
      <alignment horizontal="right" vertical="center" wrapText="1"/>
    </xf>
    <xf numFmtId="0" fontId="3" fillId="3" borderId="7" xfId="3" applyBorder="1" applyAlignment="1">
      <alignment horizontal="center"/>
    </xf>
    <xf numFmtId="0" fontId="3" fillId="3" borderId="9" xfId="3" applyBorder="1" applyAlignment="1">
      <alignment horizontal="center"/>
    </xf>
    <xf numFmtId="0" fontId="3" fillId="3" borderId="8" xfId="3" applyBorder="1" applyAlignment="1">
      <alignment horizontal="center"/>
    </xf>
    <xf numFmtId="0" fontId="4" fillId="4" borderId="13" xfId="4" applyBorder="1" applyAlignment="1">
      <alignment horizontal="center" vertical="center"/>
    </xf>
    <xf numFmtId="0" fontId="4" fillId="4" borderId="14" xfId="4" applyBorder="1" applyAlignment="1">
      <alignment horizontal="center" vertical="center"/>
    </xf>
    <xf numFmtId="0" fontId="4" fillId="4" borderId="4" xfId="4" applyBorder="1" applyAlignment="1">
      <alignment horizontal="center" vertical="center"/>
    </xf>
    <xf numFmtId="0" fontId="4" fillId="4" borderId="18" xfId="4" applyBorder="1" applyAlignment="1">
      <alignment horizontal="center" vertical="center"/>
    </xf>
    <xf numFmtId="0" fontId="4" fillId="4" borderId="0" xfId="4" applyBorder="1" applyAlignment="1">
      <alignment horizontal="center" vertical="center"/>
    </xf>
    <xf numFmtId="0" fontId="3" fillId="3" borderId="10" xfId="3" applyBorder="1" applyAlignment="1">
      <alignment horizontal="center"/>
    </xf>
    <xf numFmtId="0" fontId="3" fillId="3" borderId="11" xfId="3" applyBorder="1" applyAlignment="1">
      <alignment horizontal="center"/>
    </xf>
    <xf numFmtId="0" fontId="3" fillId="3" borderId="12" xfId="3" applyBorder="1" applyAlignment="1">
      <alignment horizontal="center"/>
    </xf>
    <xf numFmtId="0" fontId="4" fillId="4" borderId="3" xfId="4" applyAlignment="1">
      <alignment horizontal="center"/>
    </xf>
    <xf numFmtId="2" fontId="10" fillId="3" borderId="2" xfId="2" applyNumberFormat="1" applyFont="1" applyBorder="1" applyAlignment="1">
      <alignment horizontal="center" vertical="center"/>
    </xf>
    <xf numFmtId="2" fontId="10" fillId="3" borderId="20" xfId="2" applyNumberFormat="1" applyFont="1" applyBorder="1" applyAlignment="1">
      <alignment horizontal="center" vertical="center"/>
    </xf>
    <xf numFmtId="2" fontId="10" fillId="3" borderId="21" xfId="2" applyNumberFormat="1" applyFont="1" applyBorder="1" applyAlignment="1">
      <alignment horizontal="center" vertical="center"/>
    </xf>
    <xf numFmtId="2" fontId="10" fillId="3" borderId="22" xfId="2" applyNumberFormat="1" applyFont="1" applyBorder="1" applyAlignment="1">
      <alignment horizontal="center" vertical="center"/>
    </xf>
    <xf numFmtId="2" fontId="10" fillId="3" borderId="23" xfId="2" applyNumberFormat="1" applyFont="1" applyBorder="1" applyAlignment="1">
      <alignment horizontal="center" vertical="center"/>
    </xf>
    <xf numFmtId="2" fontId="10" fillId="3" borderId="24" xfId="2" applyNumberFormat="1" applyFont="1" applyBorder="1" applyAlignment="1">
      <alignment horizontal="center" vertical="center"/>
    </xf>
    <xf numFmtId="0" fontId="9" fillId="3" borderId="25" xfId="2" applyFont="1" applyBorder="1" applyAlignment="1">
      <alignment horizontal="center" vertical="center"/>
    </xf>
    <xf numFmtId="0" fontId="9" fillId="3" borderId="26" xfId="2" applyFont="1" applyBorder="1" applyAlignment="1">
      <alignment horizontal="center" vertical="center"/>
    </xf>
    <xf numFmtId="0" fontId="9" fillId="3" borderId="27" xfId="2" applyFont="1" applyBorder="1" applyAlignment="1">
      <alignment horizontal="center" vertical="center"/>
    </xf>
    <xf numFmtId="2" fontId="10" fillId="3" borderId="28" xfId="2" applyNumberFormat="1" applyFont="1" applyBorder="1" applyAlignment="1">
      <alignment horizontal="center" vertical="center"/>
    </xf>
    <xf numFmtId="2" fontId="10" fillId="3" borderId="29" xfId="2" applyNumberFormat="1" applyFont="1" applyBorder="1" applyAlignment="1">
      <alignment horizontal="center" vertical="center"/>
    </xf>
    <xf numFmtId="2" fontId="10" fillId="3" borderId="30" xfId="2" applyNumberFormat="1" applyFont="1" applyBorder="1" applyAlignment="1">
      <alignment horizontal="center" vertical="center"/>
    </xf>
    <xf numFmtId="0" fontId="9" fillId="3" borderId="31" xfId="2" applyFont="1" applyBorder="1" applyAlignment="1">
      <alignment horizontal="center" vertical="center"/>
    </xf>
    <xf numFmtId="2" fontId="10" fillId="3" borderId="32" xfId="2" applyNumberFormat="1" applyFont="1" applyBorder="1" applyAlignment="1">
      <alignment horizontal="center" vertical="center"/>
    </xf>
    <xf numFmtId="2" fontId="10" fillId="3" borderId="33" xfId="2" applyNumberFormat="1" applyFont="1" applyBorder="1" applyAlignment="1">
      <alignment horizontal="center" vertical="center"/>
    </xf>
    <xf numFmtId="2" fontId="10" fillId="3" borderId="34" xfId="2" applyNumberFormat="1" applyFont="1" applyBorder="1" applyAlignment="1">
      <alignment horizontal="center" vertical="center"/>
    </xf>
    <xf numFmtId="0" fontId="9" fillId="3" borderId="19" xfId="2" applyFont="1" applyBorder="1" applyAlignment="1">
      <alignment horizontal="center" vertical="center"/>
    </xf>
    <xf numFmtId="0" fontId="9" fillId="3" borderId="35" xfId="2" applyFont="1" applyBorder="1" applyAlignment="1">
      <alignment horizontal="center" vertical="center"/>
    </xf>
    <xf numFmtId="0" fontId="9" fillId="3" borderId="36" xfId="2" applyFont="1" applyBorder="1" applyAlignment="1">
      <alignment horizontal="center" vertical="center"/>
    </xf>
    <xf numFmtId="0" fontId="9" fillId="3" borderId="37" xfId="2" applyFont="1" applyBorder="1" applyAlignment="1">
      <alignment horizontal="center" vertical="center"/>
    </xf>
  </cellXfs>
  <cellStyles count="5">
    <cellStyle name="Bad" xfId="1" builtinId="27"/>
    <cellStyle name="Calculation" xfId="3" builtinId="22"/>
    <cellStyle name="Check Cell" xfId="4" builtinId="23"/>
    <cellStyle name="Normal" xfId="0" builtinId="0"/>
    <cellStyle name="Output" xfId="2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570065603113481E-2"/>
          <c:y val="0.17926817971283002"/>
          <c:w val="0.8861386396043559"/>
          <c:h val="0.67796286159417241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Data Final'!$B$4</c:f>
              <c:strCache>
                <c:ptCount val="1"/>
                <c:pt idx="0">
                  <c:v>InFlow (MCM)</c:v>
                </c:pt>
              </c:strCache>
            </c:strRef>
          </c:tx>
          <c:spPr>
            <a:ln w="158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yVal>
            <c:numRef>
              <c:f>'Data Final'!$D$4:$YA$4</c:f>
              <c:numCache>
                <c:formatCode>General</c:formatCode>
                <c:ptCount val="648"/>
                <c:pt idx="0">
                  <c:v>114.67008</c:v>
                </c:pt>
                <c:pt idx="1">
                  <c:v>121.7376</c:v>
                </c:pt>
                <c:pt idx="2">
                  <c:v>259.54559999999998</c:v>
                </c:pt>
                <c:pt idx="3">
                  <c:v>628.88832000000002</c:v>
                </c:pt>
                <c:pt idx="4">
                  <c:v>996.71903999999995</c:v>
                </c:pt>
                <c:pt idx="5">
                  <c:v>977.41247999999996</c:v>
                </c:pt>
                <c:pt idx="6">
                  <c:v>1116.346569</c:v>
                </c:pt>
                <c:pt idx="7">
                  <c:v>944.74472730000002</c:v>
                </c:pt>
                <c:pt idx="8">
                  <c:v>572.84807560000002</c:v>
                </c:pt>
                <c:pt idx="9">
                  <c:v>350.95805669999999</c:v>
                </c:pt>
                <c:pt idx="10">
                  <c:v>253.0958138</c:v>
                </c:pt>
                <c:pt idx="11">
                  <c:v>225.3524596</c:v>
                </c:pt>
                <c:pt idx="12">
                  <c:v>170.63136</c:v>
                </c:pt>
                <c:pt idx="13">
                  <c:v>538.67808000000002</c:v>
                </c:pt>
                <c:pt idx="14">
                  <c:v>350.80128000000002</c:v>
                </c:pt>
                <c:pt idx="15">
                  <c:v>291.35807999999997</c:v>
                </c:pt>
                <c:pt idx="16">
                  <c:v>1239.0883200000001</c:v>
                </c:pt>
                <c:pt idx="17">
                  <c:v>1074.0153600000001</c:v>
                </c:pt>
                <c:pt idx="18">
                  <c:v>909.69826909999995</c:v>
                </c:pt>
                <c:pt idx="19">
                  <c:v>906.52964069999996</c:v>
                </c:pt>
                <c:pt idx="20">
                  <c:v>567.44420070000001</c:v>
                </c:pt>
                <c:pt idx="21">
                  <c:v>396.75707349999999</c:v>
                </c:pt>
                <c:pt idx="22">
                  <c:v>289.51312580000001</c:v>
                </c:pt>
                <c:pt idx="23">
                  <c:v>255.4495593</c:v>
                </c:pt>
                <c:pt idx="24">
                  <c:v>187.64352</c:v>
                </c:pt>
                <c:pt idx="25">
                  <c:v>229.18464</c:v>
                </c:pt>
                <c:pt idx="26">
                  <c:v>176.33376000000001</c:v>
                </c:pt>
                <c:pt idx="27">
                  <c:v>215.79264000000001</c:v>
                </c:pt>
                <c:pt idx="28">
                  <c:v>347.93279999999999</c:v>
                </c:pt>
                <c:pt idx="29">
                  <c:v>633.00192000000004</c:v>
                </c:pt>
                <c:pt idx="30">
                  <c:v>591.15372219999995</c:v>
                </c:pt>
                <c:pt idx="31">
                  <c:v>752.18237669999996</c:v>
                </c:pt>
                <c:pt idx="32">
                  <c:v>493.68918109999998</c:v>
                </c:pt>
                <c:pt idx="33">
                  <c:v>303.19569159999998</c:v>
                </c:pt>
                <c:pt idx="34">
                  <c:v>215.316576</c:v>
                </c:pt>
                <c:pt idx="35">
                  <c:v>169.4769775</c:v>
                </c:pt>
                <c:pt idx="36">
                  <c:v>131.45760000000001</c:v>
                </c:pt>
                <c:pt idx="37">
                  <c:v>206.22816</c:v>
                </c:pt>
                <c:pt idx="38">
                  <c:v>388.26432</c:v>
                </c:pt>
                <c:pt idx="39">
                  <c:v>328.93344000000002</c:v>
                </c:pt>
                <c:pt idx="40">
                  <c:v>432.06912</c:v>
                </c:pt>
                <c:pt idx="41">
                  <c:v>742.76351999999997</c:v>
                </c:pt>
                <c:pt idx="42">
                  <c:v>1110.6545630000001</c:v>
                </c:pt>
                <c:pt idx="43">
                  <c:v>1524.22793</c:v>
                </c:pt>
                <c:pt idx="44">
                  <c:v>885.27937750000001</c:v>
                </c:pt>
                <c:pt idx="45">
                  <c:v>496.75473160000001</c:v>
                </c:pt>
                <c:pt idx="46">
                  <c:v>338.93204070000002</c:v>
                </c:pt>
                <c:pt idx="47">
                  <c:v>255.5721164</c:v>
                </c:pt>
                <c:pt idx="48">
                  <c:v>188.70624000000001</c:v>
                </c:pt>
                <c:pt idx="49">
                  <c:v>324.63936000000001</c:v>
                </c:pt>
                <c:pt idx="50">
                  <c:v>443.96640000000002</c:v>
                </c:pt>
                <c:pt idx="51">
                  <c:v>646.80768</c:v>
                </c:pt>
                <c:pt idx="52">
                  <c:v>2001.66336</c:v>
                </c:pt>
                <c:pt idx="53">
                  <c:v>2601.3820799999999</c:v>
                </c:pt>
                <c:pt idx="54">
                  <c:v>3617.5923229999999</c:v>
                </c:pt>
                <c:pt idx="55">
                  <c:v>2063.5262050000001</c:v>
                </c:pt>
                <c:pt idx="56">
                  <c:v>1136.93616</c:v>
                </c:pt>
                <c:pt idx="57">
                  <c:v>749.38791270000002</c:v>
                </c:pt>
                <c:pt idx="58">
                  <c:v>508.02024440000002</c:v>
                </c:pt>
                <c:pt idx="59">
                  <c:v>330.96014839999998</c:v>
                </c:pt>
                <c:pt idx="60">
                  <c:v>251.0352</c:v>
                </c:pt>
                <c:pt idx="61">
                  <c:v>288.37727999999998</c:v>
                </c:pt>
                <c:pt idx="62">
                  <c:v>240.87456</c:v>
                </c:pt>
                <c:pt idx="63">
                  <c:v>423.83519999999999</c:v>
                </c:pt>
                <c:pt idx="64">
                  <c:v>603.32255999999995</c:v>
                </c:pt>
                <c:pt idx="65">
                  <c:v>602.21280000000002</c:v>
                </c:pt>
                <c:pt idx="66">
                  <c:v>789.37561310000001</c:v>
                </c:pt>
                <c:pt idx="67">
                  <c:v>694.14956510000002</c:v>
                </c:pt>
                <c:pt idx="68">
                  <c:v>396.6953891</c:v>
                </c:pt>
                <c:pt idx="69">
                  <c:v>276.70306909999999</c:v>
                </c:pt>
                <c:pt idx="70">
                  <c:v>195.95823709999999</c:v>
                </c:pt>
                <c:pt idx="71">
                  <c:v>145.901376</c:v>
                </c:pt>
                <c:pt idx="72">
                  <c:v>125.94528</c:v>
                </c:pt>
                <c:pt idx="73">
                  <c:v>118.79136</c:v>
                </c:pt>
                <c:pt idx="74">
                  <c:v>289.27584000000002</c:v>
                </c:pt>
                <c:pt idx="75">
                  <c:v>174.096</c:v>
                </c:pt>
                <c:pt idx="76">
                  <c:v>300.96575999999999</c:v>
                </c:pt>
                <c:pt idx="77">
                  <c:v>939.28800000000001</c:v>
                </c:pt>
                <c:pt idx="78">
                  <c:v>1948.3225399999999</c:v>
                </c:pt>
                <c:pt idx="79">
                  <c:v>1583.6234790000001</c:v>
                </c:pt>
                <c:pt idx="80">
                  <c:v>665.54344149999997</c:v>
                </c:pt>
                <c:pt idx="81">
                  <c:v>361.64649600000001</c:v>
                </c:pt>
                <c:pt idx="82">
                  <c:v>234.18712149999999</c:v>
                </c:pt>
                <c:pt idx="83">
                  <c:v>161.2956829</c:v>
                </c:pt>
                <c:pt idx="84">
                  <c:v>137.62656000000001</c:v>
                </c:pt>
                <c:pt idx="85">
                  <c:v>416.61216000000002</c:v>
                </c:pt>
                <c:pt idx="86">
                  <c:v>849.53664000000003</c:v>
                </c:pt>
                <c:pt idx="87">
                  <c:v>652.63103999999998</c:v>
                </c:pt>
                <c:pt idx="88">
                  <c:v>825.23231999999996</c:v>
                </c:pt>
                <c:pt idx="89">
                  <c:v>1021.54176</c:v>
                </c:pt>
                <c:pt idx="90">
                  <c:v>2916.9577829999998</c:v>
                </c:pt>
                <c:pt idx="91">
                  <c:v>1939.177833</c:v>
                </c:pt>
                <c:pt idx="92">
                  <c:v>1266.097536</c:v>
                </c:pt>
                <c:pt idx="93">
                  <c:v>704.50036360000001</c:v>
                </c:pt>
                <c:pt idx="94">
                  <c:v>431.94719129999999</c:v>
                </c:pt>
                <c:pt idx="95">
                  <c:v>287.50676069999997</c:v>
                </c:pt>
                <c:pt idx="96">
                  <c:v>210.50496000000001</c:v>
                </c:pt>
                <c:pt idx="97">
                  <c:v>449.84160000000003</c:v>
                </c:pt>
                <c:pt idx="98">
                  <c:v>782.71487999999999</c:v>
                </c:pt>
                <c:pt idx="99">
                  <c:v>382.23360000000002</c:v>
                </c:pt>
                <c:pt idx="100">
                  <c:v>661.15008</c:v>
                </c:pt>
                <c:pt idx="101">
                  <c:v>1317.62688</c:v>
                </c:pt>
                <c:pt idx="102">
                  <c:v>1083.1222339999999</c:v>
                </c:pt>
                <c:pt idx="103">
                  <c:v>738.82292329999996</c:v>
                </c:pt>
                <c:pt idx="104">
                  <c:v>461.0878586</c:v>
                </c:pt>
                <c:pt idx="105">
                  <c:v>293.3511919</c:v>
                </c:pt>
                <c:pt idx="106">
                  <c:v>198.71999210000001</c:v>
                </c:pt>
                <c:pt idx="107">
                  <c:v>139.76540510000001</c:v>
                </c:pt>
                <c:pt idx="108">
                  <c:v>105.907392</c:v>
                </c:pt>
                <c:pt idx="109">
                  <c:v>121.54924800000001</c:v>
                </c:pt>
                <c:pt idx="110">
                  <c:v>172.535616</c:v>
                </c:pt>
                <c:pt idx="111">
                  <c:v>415.80345599999998</c:v>
                </c:pt>
                <c:pt idx="112">
                  <c:v>726.70348799999999</c:v>
                </c:pt>
                <c:pt idx="113">
                  <c:v>1577.91264</c:v>
                </c:pt>
                <c:pt idx="114">
                  <c:v>2329.6130710000002</c:v>
                </c:pt>
                <c:pt idx="115">
                  <c:v>1441.8914789999999</c:v>
                </c:pt>
                <c:pt idx="116">
                  <c:v>786.0690065</c:v>
                </c:pt>
                <c:pt idx="117">
                  <c:v>440.8808727</c:v>
                </c:pt>
                <c:pt idx="118">
                  <c:v>282.65561020000001</c:v>
                </c:pt>
                <c:pt idx="119">
                  <c:v>198.4532073</c:v>
                </c:pt>
                <c:pt idx="120">
                  <c:v>159.03648000000001</c:v>
                </c:pt>
                <c:pt idx="121">
                  <c:v>144.77184</c:v>
                </c:pt>
                <c:pt idx="122">
                  <c:v>537.97824000000003</c:v>
                </c:pt>
                <c:pt idx="123">
                  <c:v>510.5376</c:v>
                </c:pt>
                <c:pt idx="124">
                  <c:v>562.00608</c:v>
                </c:pt>
                <c:pt idx="125">
                  <c:v>1017.99456</c:v>
                </c:pt>
                <c:pt idx="126">
                  <c:v>1035.227572</c:v>
                </c:pt>
                <c:pt idx="127">
                  <c:v>1214.2664380000001</c:v>
                </c:pt>
                <c:pt idx="128">
                  <c:v>669.94900359999997</c:v>
                </c:pt>
                <c:pt idx="129">
                  <c:v>367.53816440000003</c:v>
                </c:pt>
                <c:pt idx="130">
                  <c:v>232.29195050000001</c:v>
                </c:pt>
                <c:pt idx="131">
                  <c:v>159.7706182</c:v>
                </c:pt>
                <c:pt idx="132">
                  <c:v>130.10112000000001</c:v>
                </c:pt>
                <c:pt idx="133">
                  <c:v>152.02943999999999</c:v>
                </c:pt>
                <c:pt idx="134">
                  <c:v>249.14304000000001</c:v>
                </c:pt>
                <c:pt idx="135">
                  <c:v>1051.2460799999999</c:v>
                </c:pt>
                <c:pt idx="136">
                  <c:v>2087.5795199999998</c:v>
                </c:pt>
                <c:pt idx="137">
                  <c:v>1169.0611200000001</c:v>
                </c:pt>
                <c:pt idx="138">
                  <c:v>2264.0149959999999</c:v>
                </c:pt>
                <c:pt idx="139">
                  <c:v>2302.2519969999998</c:v>
                </c:pt>
                <c:pt idx="140">
                  <c:v>1345.1671510000001</c:v>
                </c:pt>
                <c:pt idx="141">
                  <c:v>701.24813670000003</c:v>
                </c:pt>
                <c:pt idx="142">
                  <c:v>461.51916219999998</c:v>
                </c:pt>
                <c:pt idx="143">
                  <c:v>291.53166549999997</c:v>
                </c:pt>
                <c:pt idx="144">
                  <c:v>210.96288000000001</c:v>
                </c:pt>
                <c:pt idx="145">
                  <c:v>214.54848000000001</c:v>
                </c:pt>
                <c:pt idx="146">
                  <c:v>219.11904000000001</c:v>
                </c:pt>
                <c:pt idx="147">
                  <c:v>343.16352000000001</c:v>
                </c:pt>
                <c:pt idx="148">
                  <c:v>562.23936000000003</c:v>
                </c:pt>
                <c:pt idx="149">
                  <c:v>645.03168000000005</c:v>
                </c:pt>
                <c:pt idx="150">
                  <c:v>854.21805380000001</c:v>
                </c:pt>
                <c:pt idx="151">
                  <c:v>665.58726979999994</c:v>
                </c:pt>
                <c:pt idx="152">
                  <c:v>471.10134110000001</c:v>
                </c:pt>
                <c:pt idx="153">
                  <c:v>242.59242760000001</c:v>
                </c:pt>
                <c:pt idx="154">
                  <c:v>171.41110689999999</c:v>
                </c:pt>
                <c:pt idx="155">
                  <c:v>139.0747025</c:v>
                </c:pt>
                <c:pt idx="156">
                  <c:v>187.75584000000001</c:v>
                </c:pt>
                <c:pt idx="157">
                  <c:v>504.80928</c:v>
                </c:pt>
                <c:pt idx="158">
                  <c:v>880.45920000000001</c:v>
                </c:pt>
                <c:pt idx="159">
                  <c:v>1479.7641599999999</c:v>
                </c:pt>
                <c:pt idx="160">
                  <c:v>737.32032000000004</c:v>
                </c:pt>
                <c:pt idx="161">
                  <c:v>1595.06016</c:v>
                </c:pt>
                <c:pt idx="162">
                  <c:v>1233.3764160000001</c:v>
                </c:pt>
                <c:pt idx="163">
                  <c:v>851.55264</c:v>
                </c:pt>
                <c:pt idx="164">
                  <c:v>558.54136149999999</c:v>
                </c:pt>
                <c:pt idx="165">
                  <c:v>336.88347049999999</c:v>
                </c:pt>
                <c:pt idx="166">
                  <c:v>216.3725149</c:v>
                </c:pt>
                <c:pt idx="167">
                  <c:v>160.5408611</c:v>
                </c:pt>
                <c:pt idx="168">
                  <c:v>150.00076799999999</c:v>
                </c:pt>
                <c:pt idx="169">
                  <c:v>124.60608000000001</c:v>
                </c:pt>
                <c:pt idx="170">
                  <c:v>955.92096000000004</c:v>
                </c:pt>
                <c:pt idx="171">
                  <c:v>605.68128000000002</c:v>
                </c:pt>
                <c:pt idx="172">
                  <c:v>1319.8204800000001</c:v>
                </c:pt>
                <c:pt idx="173">
                  <c:v>802.30655999999999</c:v>
                </c:pt>
                <c:pt idx="174">
                  <c:v>1301.090426</c:v>
                </c:pt>
                <c:pt idx="175">
                  <c:v>1066.1184519999999</c:v>
                </c:pt>
                <c:pt idx="176">
                  <c:v>649.85775709999996</c:v>
                </c:pt>
                <c:pt idx="177">
                  <c:v>357.5193251</c:v>
                </c:pt>
                <c:pt idx="178">
                  <c:v>229.97067050000001</c:v>
                </c:pt>
                <c:pt idx="179">
                  <c:v>168.7075462</c:v>
                </c:pt>
                <c:pt idx="180">
                  <c:v>132.66720000000001</c:v>
                </c:pt>
                <c:pt idx="181">
                  <c:v>164.26367999999999</c:v>
                </c:pt>
                <c:pt idx="182">
                  <c:v>390.39839999999998</c:v>
                </c:pt>
                <c:pt idx="183">
                  <c:v>614.20896000000005</c:v>
                </c:pt>
                <c:pt idx="184">
                  <c:v>1546.6291200000001</c:v>
                </c:pt>
                <c:pt idx="185">
                  <c:v>1857.6864</c:v>
                </c:pt>
                <c:pt idx="186">
                  <c:v>3643.8382080000001</c:v>
                </c:pt>
                <c:pt idx="187">
                  <c:v>1821.193501</c:v>
                </c:pt>
                <c:pt idx="188">
                  <c:v>973.7355665</c:v>
                </c:pt>
                <c:pt idx="189">
                  <c:v>570.78733090000003</c:v>
                </c:pt>
                <c:pt idx="190">
                  <c:v>357.3667375</c:v>
                </c:pt>
                <c:pt idx="191">
                  <c:v>240.19891200000001</c:v>
                </c:pt>
                <c:pt idx="192">
                  <c:v>202.59072</c:v>
                </c:pt>
                <c:pt idx="193">
                  <c:v>291.33215999999999</c:v>
                </c:pt>
                <c:pt idx="194">
                  <c:v>353.57472000000001</c:v>
                </c:pt>
                <c:pt idx="195">
                  <c:v>803.68416000000002</c:v>
                </c:pt>
                <c:pt idx="196">
                  <c:v>1159.34112</c:v>
                </c:pt>
                <c:pt idx="197">
                  <c:v>1470.4608000000001</c:v>
                </c:pt>
                <c:pt idx="198">
                  <c:v>2305.6957699999998</c:v>
                </c:pt>
                <c:pt idx="199">
                  <c:v>1483.4294050000001</c:v>
                </c:pt>
                <c:pt idx="200">
                  <c:v>786.67935709999995</c:v>
                </c:pt>
                <c:pt idx="201">
                  <c:v>476.97271849999998</c:v>
                </c:pt>
                <c:pt idx="202">
                  <c:v>291.50244650000002</c:v>
                </c:pt>
                <c:pt idx="203">
                  <c:v>204.951168</c:v>
                </c:pt>
                <c:pt idx="204">
                  <c:v>171.52127999999999</c:v>
                </c:pt>
                <c:pt idx="205">
                  <c:v>175.88448</c:v>
                </c:pt>
                <c:pt idx="206">
                  <c:v>206.69471999999999</c:v>
                </c:pt>
                <c:pt idx="207">
                  <c:v>379.82303999999999</c:v>
                </c:pt>
                <c:pt idx="208">
                  <c:v>654.16895999999997</c:v>
                </c:pt>
                <c:pt idx="209">
                  <c:v>1114.5571199999999</c:v>
                </c:pt>
                <c:pt idx="210">
                  <c:v>1785.0245500000001</c:v>
                </c:pt>
                <c:pt idx="211">
                  <c:v>1384.101347</c:v>
                </c:pt>
                <c:pt idx="212">
                  <c:v>625.70021240000005</c:v>
                </c:pt>
                <c:pt idx="213">
                  <c:v>342.8733469</c:v>
                </c:pt>
                <c:pt idx="214">
                  <c:v>228.48212950000001</c:v>
                </c:pt>
                <c:pt idx="215">
                  <c:v>170.9695767</c:v>
                </c:pt>
                <c:pt idx="216">
                  <c:v>187.70400000000001</c:v>
                </c:pt>
                <c:pt idx="217">
                  <c:v>459.83807999999999</c:v>
                </c:pt>
                <c:pt idx="218">
                  <c:v>365.81760000000003</c:v>
                </c:pt>
                <c:pt idx="219">
                  <c:v>579.70079999999996</c:v>
                </c:pt>
                <c:pt idx="220">
                  <c:v>731.59199999999998</c:v>
                </c:pt>
                <c:pt idx="221">
                  <c:v>916.63872000000003</c:v>
                </c:pt>
                <c:pt idx="222">
                  <c:v>1484.9082880000001</c:v>
                </c:pt>
                <c:pt idx="223">
                  <c:v>2074.6191640000002</c:v>
                </c:pt>
                <c:pt idx="224">
                  <c:v>1032.383517</c:v>
                </c:pt>
                <c:pt idx="225">
                  <c:v>491.80496729999999</c:v>
                </c:pt>
                <c:pt idx="226">
                  <c:v>307.5409492</c:v>
                </c:pt>
                <c:pt idx="227">
                  <c:v>212.6668268</c:v>
                </c:pt>
                <c:pt idx="228">
                  <c:v>157.94784000000001</c:v>
                </c:pt>
                <c:pt idx="229">
                  <c:v>227.91283200000001</c:v>
                </c:pt>
                <c:pt idx="230">
                  <c:v>285.85353600000002</c:v>
                </c:pt>
                <c:pt idx="231">
                  <c:v>322.56662399999999</c:v>
                </c:pt>
                <c:pt idx="232">
                  <c:v>356.69289600000002</c:v>
                </c:pt>
                <c:pt idx="233">
                  <c:v>426.51014400000003</c:v>
                </c:pt>
                <c:pt idx="234">
                  <c:v>1373.8198620000001</c:v>
                </c:pt>
                <c:pt idx="235">
                  <c:v>906.65747350000004</c:v>
                </c:pt>
                <c:pt idx="236">
                  <c:v>462.63913919999999</c:v>
                </c:pt>
                <c:pt idx="237">
                  <c:v>270.30567009999999</c:v>
                </c:pt>
                <c:pt idx="238">
                  <c:v>180.40817720000001</c:v>
                </c:pt>
                <c:pt idx="239">
                  <c:v>132.16572919999999</c:v>
                </c:pt>
                <c:pt idx="240">
                  <c:v>108.756</c:v>
                </c:pt>
                <c:pt idx="241">
                  <c:v>210.403008</c:v>
                </c:pt>
                <c:pt idx="242">
                  <c:v>573.45839999999998</c:v>
                </c:pt>
                <c:pt idx="243">
                  <c:v>515.95142399999997</c:v>
                </c:pt>
                <c:pt idx="244">
                  <c:v>840.35318400000006</c:v>
                </c:pt>
                <c:pt idx="245">
                  <c:v>738.44582400000002</c:v>
                </c:pt>
                <c:pt idx="246">
                  <c:v>1559.0804069999999</c:v>
                </c:pt>
                <c:pt idx="247">
                  <c:v>856.09374549999995</c:v>
                </c:pt>
                <c:pt idx="248">
                  <c:v>517.12518109999996</c:v>
                </c:pt>
                <c:pt idx="249">
                  <c:v>311.92808730000002</c:v>
                </c:pt>
                <c:pt idx="250">
                  <c:v>196.04751709999999</c:v>
                </c:pt>
                <c:pt idx="251">
                  <c:v>139.18670839999999</c:v>
                </c:pt>
                <c:pt idx="252">
                  <c:v>108.09504</c:v>
                </c:pt>
                <c:pt idx="253">
                  <c:v>126.36</c:v>
                </c:pt>
                <c:pt idx="254">
                  <c:v>653.89247999999998</c:v>
                </c:pt>
                <c:pt idx="255">
                  <c:v>429.01920000000001</c:v>
                </c:pt>
                <c:pt idx="256">
                  <c:v>791.30304000000001</c:v>
                </c:pt>
                <c:pt idx="257">
                  <c:v>856.86144000000002</c:v>
                </c:pt>
                <c:pt idx="258">
                  <c:v>1533.3385479999999</c:v>
                </c:pt>
                <c:pt idx="259">
                  <c:v>2395.073167</c:v>
                </c:pt>
                <c:pt idx="260">
                  <c:v>985.38254840000002</c:v>
                </c:pt>
                <c:pt idx="261">
                  <c:v>503.60494249999999</c:v>
                </c:pt>
                <c:pt idx="262">
                  <c:v>311.42000289999999</c:v>
                </c:pt>
                <c:pt idx="263">
                  <c:v>209.32669960000001</c:v>
                </c:pt>
                <c:pt idx="264">
                  <c:v>154.95840000000001</c:v>
                </c:pt>
                <c:pt idx="265">
                  <c:v>222.59232</c:v>
                </c:pt>
                <c:pt idx="266">
                  <c:v>761.51232000000005</c:v>
                </c:pt>
                <c:pt idx="267">
                  <c:v>574.53408000000002</c:v>
                </c:pt>
                <c:pt idx="268">
                  <c:v>578.77632000000006</c:v>
                </c:pt>
                <c:pt idx="269">
                  <c:v>2184.5923200000002</c:v>
                </c:pt>
                <c:pt idx="270">
                  <c:v>1824.2420070000001</c:v>
                </c:pt>
                <c:pt idx="271">
                  <c:v>1894.9071269999999</c:v>
                </c:pt>
                <c:pt idx="272">
                  <c:v>935.81023419999997</c:v>
                </c:pt>
                <c:pt idx="273">
                  <c:v>482.91633159999998</c:v>
                </c:pt>
                <c:pt idx="274">
                  <c:v>341.93184869999999</c:v>
                </c:pt>
                <c:pt idx="275">
                  <c:v>214.3653382</c:v>
                </c:pt>
                <c:pt idx="276">
                  <c:v>170.63136</c:v>
                </c:pt>
                <c:pt idx="277">
                  <c:v>657.59903999999995</c:v>
                </c:pt>
                <c:pt idx="278">
                  <c:v>331.57727999999997</c:v>
                </c:pt>
                <c:pt idx="279">
                  <c:v>1316.70144</c:v>
                </c:pt>
                <c:pt idx="280">
                  <c:v>1110.92256</c:v>
                </c:pt>
                <c:pt idx="281">
                  <c:v>2926.3161599999999</c:v>
                </c:pt>
                <c:pt idx="282">
                  <c:v>1844.3210790000001</c:v>
                </c:pt>
                <c:pt idx="283">
                  <c:v>1694.956451</c:v>
                </c:pt>
                <c:pt idx="284">
                  <c:v>802.18891640000004</c:v>
                </c:pt>
                <c:pt idx="285">
                  <c:v>479.44171640000002</c:v>
                </c:pt>
                <c:pt idx="286">
                  <c:v>303.7281251</c:v>
                </c:pt>
                <c:pt idx="287">
                  <c:v>217.05591269999999</c:v>
                </c:pt>
                <c:pt idx="288">
                  <c:v>156.00384</c:v>
                </c:pt>
                <c:pt idx="289">
                  <c:v>196.07615999999999</c:v>
                </c:pt>
                <c:pt idx="290">
                  <c:v>271.47744</c:v>
                </c:pt>
                <c:pt idx="291">
                  <c:v>503.85888</c:v>
                </c:pt>
                <c:pt idx="292">
                  <c:v>390.69216</c:v>
                </c:pt>
                <c:pt idx="293">
                  <c:v>1198.52448</c:v>
                </c:pt>
                <c:pt idx="294">
                  <c:v>1665.903603</c:v>
                </c:pt>
                <c:pt idx="295">
                  <c:v>1272.029137</c:v>
                </c:pt>
                <c:pt idx="296">
                  <c:v>688.57062020000001</c:v>
                </c:pt>
                <c:pt idx="297">
                  <c:v>392.3364148</c:v>
                </c:pt>
                <c:pt idx="298">
                  <c:v>243.63700360000001</c:v>
                </c:pt>
                <c:pt idx="299">
                  <c:v>171.9663473</c:v>
                </c:pt>
                <c:pt idx="300">
                  <c:v>125.87184000000001</c:v>
                </c:pt>
                <c:pt idx="301">
                  <c:v>239.79715200000001</c:v>
                </c:pt>
                <c:pt idx="302">
                  <c:v>820.36281599999995</c:v>
                </c:pt>
                <c:pt idx="303">
                  <c:v>475.24752000000001</c:v>
                </c:pt>
                <c:pt idx="304">
                  <c:v>749.94595200000003</c:v>
                </c:pt>
                <c:pt idx="305">
                  <c:v>1109.421024</c:v>
                </c:pt>
                <c:pt idx="306">
                  <c:v>1793.696884</c:v>
                </c:pt>
                <c:pt idx="307">
                  <c:v>1118.423546</c:v>
                </c:pt>
                <c:pt idx="308">
                  <c:v>614.77071709999996</c:v>
                </c:pt>
                <c:pt idx="309">
                  <c:v>366.9205091</c:v>
                </c:pt>
                <c:pt idx="310">
                  <c:v>230.74740650000001</c:v>
                </c:pt>
                <c:pt idx="311">
                  <c:v>161.6122211</c:v>
                </c:pt>
                <c:pt idx="312">
                  <c:v>123.12</c:v>
                </c:pt>
                <c:pt idx="313">
                  <c:v>119.67264</c:v>
                </c:pt>
                <c:pt idx="314">
                  <c:v>151.04447999999999</c:v>
                </c:pt>
                <c:pt idx="315">
                  <c:v>285.89760000000001</c:v>
                </c:pt>
                <c:pt idx="316">
                  <c:v>365.99040000000002</c:v>
                </c:pt>
                <c:pt idx="317">
                  <c:v>1018.44192</c:v>
                </c:pt>
                <c:pt idx="318">
                  <c:v>1452.244713</c:v>
                </c:pt>
                <c:pt idx="319">
                  <c:v>727.10281310000005</c:v>
                </c:pt>
                <c:pt idx="320">
                  <c:v>390.278592</c:v>
                </c:pt>
                <c:pt idx="321">
                  <c:v>235.56041020000001</c:v>
                </c:pt>
                <c:pt idx="322">
                  <c:v>159.53686690000001</c:v>
                </c:pt>
                <c:pt idx="323">
                  <c:v>126.35879559999999</c:v>
                </c:pt>
                <c:pt idx="324">
                  <c:v>124.38144</c:v>
                </c:pt>
                <c:pt idx="325">
                  <c:v>94.391999999999996</c:v>
                </c:pt>
                <c:pt idx="326">
                  <c:v>891.82943999999998</c:v>
                </c:pt>
                <c:pt idx="327">
                  <c:v>539.49023999999997</c:v>
                </c:pt>
                <c:pt idx="328">
                  <c:v>603.40895999999998</c:v>
                </c:pt>
                <c:pt idx="329">
                  <c:v>1828.40544</c:v>
                </c:pt>
                <c:pt idx="330">
                  <c:v>2216.3313600000001</c:v>
                </c:pt>
                <c:pt idx="331">
                  <c:v>3188.9866390000002</c:v>
                </c:pt>
                <c:pt idx="332">
                  <c:v>1487.0655360000001</c:v>
                </c:pt>
                <c:pt idx="333">
                  <c:v>761.03814109999996</c:v>
                </c:pt>
                <c:pt idx="334">
                  <c:v>423.6254836</c:v>
                </c:pt>
                <c:pt idx="335">
                  <c:v>274.21134549999999</c:v>
                </c:pt>
                <c:pt idx="336">
                  <c:v>207.42048</c:v>
                </c:pt>
                <c:pt idx="337">
                  <c:v>250.94015999999999</c:v>
                </c:pt>
                <c:pt idx="338">
                  <c:v>987.01631999999995</c:v>
                </c:pt>
                <c:pt idx="339">
                  <c:v>1517.8233600000001</c:v>
                </c:pt>
                <c:pt idx="340">
                  <c:v>1542.95712</c:v>
                </c:pt>
                <c:pt idx="341">
                  <c:v>3133.4553599999999</c:v>
                </c:pt>
                <c:pt idx="342">
                  <c:v>2509.0350279999998</c:v>
                </c:pt>
                <c:pt idx="343">
                  <c:v>3621.0482710000001</c:v>
                </c:pt>
                <c:pt idx="344">
                  <c:v>1779.2319010000001</c:v>
                </c:pt>
                <c:pt idx="345">
                  <c:v>978.35783560000004</c:v>
                </c:pt>
                <c:pt idx="346">
                  <c:v>575.18802330000005</c:v>
                </c:pt>
                <c:pt idx="347">
                  <c:v>381.9268538</c:v>
                </c:pt>
                <c:pt idx="348">
                  <c:v>281.64672000000002</c:v>
                </c:pt>
                <c:pt idx="349">
                  <c:v>409.77791999999999</c:v>
                </c:pt>
                <c:pt idx="350">
                  <c:v>652.50144</c:v>
                </c:pt>
                <c:pt idx="351">
                  <c:v>825.54336000000001</c:v>
                </c:pt>
                <c:pt idx="352">
                  <c:v>1203.3964800000001</c:v>
                </c:pt>
                <c:pt idx="353">
                  <c:v>1003.41792</c:v>
                </c:pt>
                <c:pt idx="354">
                  <c:v>1257.33998</c:v>
                </c:pt>
                <c:pt idx="355">
                  <c:v>957.52475349999997</c:v>
                </c:pt>
                <c:pt idx="356">
                  <c:v>523.66210039999999</c:v>
                </c:pt>
                <c:pt idx="357">
                  <c:v>336.1140393</c:v>
                </c:pt>
                <c:pt idx="358">
                  <c:v>220.87466180000001</c:v>
                </c:pt>
                <c:pt idx="359">
                  <c:v>153.79535129999999</c:v>
                </c:pt>
                <c:pt idx="360">
                  <c:v>121.47839999999999</c:v>
                </c:pt>
                <c:pt idx="361">
                  <c:v>1324.6848</c:v>
                </c:pt>
                <c:pt idx="362">
                  <c:v>2791.4544000000001</c:v>
                </c:pt>
                <c:pt idx="363">
                  <c:v>1125.3599999999999</c:v>
                </c:pt>
                <c:pt idx="364">
                  <c:v>1084.19904</c:v>
                </c:pt>
                <c:pt idx="365">
                  <c:v>987.93600000000004</c:v>
                </c:pt>
                <c:pt idx="366">
                  <c:v>1051.1096729999999</c:v>
                </c:pt>
                <c:pt idx="367">
                  <c:v>1630.5100890000001</c:v>
                </c:pt>
                <c:pt idx="368">
                  <c:v>902.79692509999995</c:v>
                </c:pt>
                <c:pt idx="369">
                  <c:v>506.86285090000001</c:v>
                </c:pt>
                <c:pt idx="370">
                  <c:v>321.80245530000002</c:v>
                </c:pt>
                <c:pt idx="371">
                  <c:v>215.81248579999999</c:v>
                </c:pt>
                <c:pt idx="372">
                  <c:v>160.20287999999999</c:v>
                </c:pt>
                <c:pt idx="373">
                  <c:v>116.51904</c:v>
                </c:pt>
                <c:pt idx="374">
                  <c:v>102.61727999999999</c:v>
                </c:pt>
                <c:pt idx="375">
                  <c:v>431.42111999999997</c:v>
                </c:pt>
                <c:pt idx="376">
                  <c:v>725.82911999999999</c:v>
                </c:pt>
                <c:pt idx="377">
                  <c:v>1271.76576</c:v>
                </c:pt>
                <c:pt idx="378">
                  <c:v>2417.7989849999999</c:v>
                </c:pt>
                <c:pt idx="379">
                  <c:v>1831.265097</c:v>
                </c:pt>
                <c:pt idx="380">
                  <c:v>828.74728149999999</c:v>
                </c:pt>
                <c:pt idx="381">
                  <c:v>455.99922329999998</c:v>
                </c:pt>
                <c:pt idx="382">
                  <c:v>291.92287420000002</c:v>
                </c:pt>
                <c:pt idx="383">
                  <c:v>196.07511270000001</c:v>
                </c:pt>
                <c:pt idx="384">
                  <c:v>133.21152000000001</c:v>
                </c:pt>
                <c:pt idx="385">
                  <c:v>99.567359999999994</c:v>
                </c:pt>
                <c:pt idx="386">
                  <c:v>168.21216000000001</c:v>
                </c:pt>
                <c:pt idx="387">
                  <c:v>337.04640000000001</c:v>
                </c:pt>
                <c:pt idx="388">
                  <c:v>259.38144</c:v>
                </c:pt>
                <c:pt idx="389">
                  <c:v>451.44864000000001</c:v>
                </c:pt>
                <c:pt idx="390">
                  <c:v>1957.601897</c:v>
                </c:pt>
                <c:pt idx="391">
                  <c:v>1629.9395079999999</c:v>
                </c:pt>
                <c:pt idx="392">
                  <c:v>677.73162239999999</c:v>
                </c:pt>
                <c:pt idx="393">
                  <c:v>370.65874389999999</c:v>
                </c:pt>
                <c:pt idx="394">
                  <c:v>225.76201130000001</c:v>
                </c:pt>
                <c:pt idx="395">
                  <c:v>159.7239491</c:v>
                </c:pt>
                <c:pt idx="396">
                  <c:v>112.546368</c:v>
                </c:pt>
                <c:pt idx="397">
                  <c:v>356.80262399999998</c:v>
                </c:pt>
                <c:pt idx="398">
                  <c:v>334.961568</c:v>
                </c:pt>
                <c:pt idx="399">
                  <c:v>445.33152000000001</c:v>
                </c:pt>
                <c:pt idx="400">
                  <c:v>1125.6684479999999</c:v>
                </c:pt>
                <c:pt idx="401">
                  <c:v>1491.4980479999999</c:v>
                </c:pt>
                <c:pt idx="402">
                  <c:v>3059.8023739999999</c:v>
                </c:pt>
                <c:pt idx="403">
                  <c:v>1274.237194</c:v>
                </c:pt>
                <c:pt idx="404">
                  <c:v>719.9033551</c:v>
                </c:pt>
                <c:pt idx="405">
                  <c:v>420.98458119999998</c:v>
                </c:pt>
                <c:pt idx="406">
                  <c:v>270.25267029999998</c:v>
                </c:pt>
                <c:pt idx="407">
                  <c:v>188.585657</c:v>
                </c:pt>
                <c:pt idx="408">
                  <c:v>145.92441600000001</c:v>
                </c:pt>
                <c:pt idx="409">
                  <c:v>138.21408</c:v>
                </c:pt>
                <c:pt idx="410">
                  <c:v>109.9008</c:v>
                </c:pt>
                <c:pt idx="411">
                  <c:v>565.95369600000004</c:v>
                </c:pt>
                <c:pt idx="412">
                  <c:v>475.54991999999999</c:v>
                </c:pt>
                <c:pt idx="413">
                  <c:v>1139.6439359999999</c:v>
                </c:pt>
                <c:pt idx="414">
                  <c:v>836.44662630000005</c:v>
                </c:pt>
                <c:pt idx="415">
                  <c:v>587.1058481</c:v>
                </c:pt>
                <c:pt idx="416">
                  <c:v>355.66384319999997</c:v>
                </c:pt>
                <c:pt idx="417">
                  <c:v>219.37134889999999</c:v>
                </c:pt>
                <c:pt idx="418">
                  <c:v>142.91447299999999</c:v>
                </c:pt>
                <c:pt idx="419">
                  <c:v>103.38120790000001</c:v>
                </c:pt>
                <c:pt idx="420">
                  <c:v>71.475263999999996</c:v>
                </c:pt>
                <c:pt idx="421">
                  <c:v>100.711296</c:v>
                </c:pt>
                <c:pt idx="422">
                  <c:v>161.77622400000001</c:v>
                </c:pt>
                <c:pt idx="423">
                  <c:v>310.13020799999998</c:v>
                </c:pt>
                <c:pt idx="424">
                  <c:v>553.16304000000002</c:v>
                </c:pt>
                <c:pt idx="425">
                  <c:v>422.36908799999998</c:v>
                </c:pt>
                <c:pt idx="426">
                  <c:v>1199.8460130000001</c:v>
                </c:pt>
                <c:pt idx="427">
                  <c:v>567.25606340000002</c:v>
                </c:pt>
                <c:pt idx="428">
                  <c:v>306.68694549999998</c:v>
                </c:pt>
                <c:pt idx="429">
                  <c:v>182.04622169999999</c:v>
                </c:pt>
                <c:pt idx="430">
                  <c:v>123.7475991</c:v>
                </c:pt>
                <c:pt idx="431">
                  <c:v>88.342884650000002</c:v>
                </c:pt>
                <c:pt idx="432">
                  <c:v>70.975008000000003</c:v>
                </c:pt>
                <c:pt idx="433">
                  <c:v>85.347648000000007</c:v>
                </c:pt>
                <c:pt idx="434">
                  <c:v>808.83878400000003</c:v>
                </c:pt>
                <c:pt idx="435">
                  <c:v>598.33987200000001</c:v>
                </c:pt>
                <c:pt idx="436">
                  <c:v>521.82489599999997</c:v>
                </c:pt>
                <c:pt idx="437">
                  <c:v>836.33558400000004</c:v>
                </c:pt>
                <c:pt idx="438">
                  <c:v>999.07550309999999</c:v>
                </c:pt>
                <c:pt idx="439">
                  <c:v>584.52784759999997</c:v>
                </c:pt>
                <c:pt idx="440">
                  <c:v>344.45059989999999</c:v>
                </c:pt>
                <c:pt idx="441">
                  <c:v>212.61553129999999</c:v>
                </c:pt>
                <c:pt idx="442">
                  <c:v>138.76425159999999</c:v>
                </c:pt>
                <c:pt idx="443">
                  <c:v>86.809865889999998</c:v>
                </c:pt>
                <c:pt idx="444">
                  <c:v>63.281951999999997</c:v>
                </c:pt>
                <c:pt idx="445">
                  <c:v>132.52982399999999</c:v>
                </c:pt>
                <c:pt idx="446">
                  <c:v>1271.446848</c:v>
                </c:pt>
                <c:pt idx="447">
                  <c:v>1365.2072639999999</c:v>
                </c:pt>
                <c:pt idx="448">
                  <c:v>840.54326400000002</c:v>
                </c:pt>
                <c:pt idx="449">
                  <c:v>768.848928</c:v>
                </c:pt>
                <c:pt idx="450">
                  <c:v>1973.9959779999999</c:v>
                </c:pt>
                <c:pt idx="451">
                  <c:v>1509.232921</c:v>
                </c:pt>
                <c:pt idx="452">
                  <c:v>734.42456219999997</c:v>
                </c:pt>
                <c:pt idx="453">
                  <c:v>404.64330810000001</c:v>
                </c:pt>
                <c:pt idx="454">
                  <c:v>251.90004049999999</c:v>
                </c:pt>
                <c:pt idx="455">
                  <c:v>167.46630619999999</c:v>
                </c:pt>
                <c:pt idx="456">
                  <c:v>114.53328</c:v>
                </c:pt>
                <c:pt idx="457">
                  <c:v>101.81488</c:v>
                </c:pt>
                <c:pt idx="458">
                  <c:v>553.14016000000004</c:v>
                </c:pt>
                <c:pt idx="459">
                  <c:v>403.36121600000001</c:v>
                </c:pt>
                <c:pt idx="460">
                  <c:v>829.12631999999996</c:v>
                </c:pt>
                <c:pt idx="461">
                  <c:v>992.83936889999995</c:v>
                </c:pt>
                <c:pt idx="462">
                  <c:v>1582.148087</c:v>
                </c:pt>
                <c:pt idx="463">
                  <c:v>2050.6189949999998</c:v>
                </c:pt>
                <c:pt idx="464">
                  <c:v>713.94310340000004</c:v>
                </c:pt>
                <c:pt idx="465">
                  <c:v>390.2264849</c:v>
                </c:pt>
                <c:pt idx="466">
                  <c:v>238.5657373</c:v>
                </c:pt>
                <c:pt idx="467">
                  <c:v>157.77642760000001</c:v>
                </c:pt>
                <c:pt idx="468">
                  <c:v>124.968096</c:v>
                </c:pt>
                <c:pt idx="469">
                  <c:v>298.58716800000002</c:v>
                </c:pt>
                <c:pt idx="470">
                  <c:v>447.10963199999998</c:v>
                </c:pt>
                <c:pt idx="471">
                  <c:v>1466.8931520000001</c:v>
                </c:pt>
                <c:pt idx="472">
                  <c:v>1029.2149440000001</c:v>
                </c:pt>
                <c:pt idx="473">
                  <c:v>893.49532799999997</c:v>
                </c:pt>
                <c:pt idx="474">
                  <c:v>1128.558612</c:v>
                </c:pt>
                <c:pt idx="475">
                  <c:v>2281.4889589999998</c:v>
                </c:pt>
                <c:pt idx="476">
                  <c:v>901.77832149999995</c:v>
                </c:pt>
                <c:pt idx="477">
                  <c:v>463.09917469999999</c:v>
                </c:pt>
                <c:pt idx="478">
                  <c:v>285.16665080000001</c:v>
                </c:pt>
                <c:pt idx="479">
                  <c:v>190.55647239999999</c:v>
                </c:pt>
                <c:pt idx="480">
                  <c:v>119.70806399999999</c:v>
                </c:pt>
                <c:pt idx="481">
                  <c:v>126.258912</c:v>
                </c:pt>
                <c:pt idx="482">
                  <c:v>371.39299199999999</c:v>
                </c:pt>
                <c:pt idx="483">
                  <c:v>531.38160000000005</c:v>
                </c:pt>
                <c:pt idx="484">
                  <c:v>815.68943999999999</c:v>
                </c:pt>
                <c:pt idx="485">
                  <c:v>2729.1392639999999</c:v>
                </c:pt>
                <c:pt idx="486">
                  <c:v>1661.430269</c:v>
                </c:pt>
                <c:pt idx="487">
                  <c:v>1131.864975</c:v>
                </c:pt>
                <c:pt idx="488">
                  <c:v>561.5883255</c:v>
                </c:pt>
                <c:pt idx="489">
                  <c:v>372.35254780000002</c:v>
                </c:pt>
                <c:pt idx="490">
                  <c:v>248.52540830000001</c:v>
                </c:pt>
                <c:pt idx="491">
                  <c:v>185.0758979</c:v>
                </c:pt>
                <c:pt idx="492">
                  <c:v>151.57670400000001</c:v>
                </c:pt>
                <c:pt idx="493">
                  <c:v>188.8272</c:v>
                </c:pt>
                <c:pt idx="494">
                  <c:v>242.38224</c:v>
                </c:pt>
                <c:pt idx="495">
                  <c:v>751.09593600000005</c:v>
                </c:pt>
                <c:pt idx="496">
                  <c:v>2639.53728</c:v>
                </c:pt>
                <c:pt idx="497">
                  <c:v>1293.407616</c:v>
                </c:pt>
                <c:pt idx="498">
                  <c:v>1582.650977</c:v>
                </c:pt>
                <c:pt idx="499">
                  <c:v>1259.383274</c:v>
                </c:pt>
                <c:pt idx="500">
                  <c:v>630.48229270000002</c:v>
                </c:pt>
                <c:pt idx="501">
                  <c:v>416.86214039999999</c:v>
                </c:pt>
                <c:pt idx="502">
                  <c:v>278.08123970000003</c:v>
                </c:pt>
                <c:pt idx="503">
                  <c:v>199.57071329999999</c:v>
                </c:pt>
                <c:pt idx="504">
                  <c:v>188.55152799999999</c:v>
                </c:pt>
                <c:pt idx="505">
                  <c:v>425.083776</c:v>
                </c:pt>
                <c:pt idx="506">
                  <c:v>327.839808</c:v>
                </c:pt>
                <c:pt idx="507">
                  <c:v>416.43608599999999</c:v>
                </c:pt>
                <c:pt idx="508">
                  <c:v>844.24056900000005</c:v>
                </c:pt>
                <c:pt idx="509">
                  <c:v>856.03784529999996</c:v>
                </c:pt>
                <c:pt idx="510">
                  <c:v>2380.3668659999998</c:v>
                </c:pt>
                <c:pt idx="511">
                  <c:v>1909.7741269999999</c:v>
                </c:pt>
                <c:pt idx="512">
                  <c:v>786.51126350000004</c:v>
                </c:pt>
                <c:pt idx="513">
                  <c:v>413.8380836</c:v>
                </c:pt>
                <c:pt idx="514">
                  <c:v>261.83029019999998</c:v>
                </c:pt>
                <c:pt idx="515">
                  <c:v>201.23529919999999</c:v>
                </c:pt>
                <c:pt idx="516">
                  <c:v>165.19166680000001</c:v>
                </c:pt>
                <c:pt idx="517">
                  <c:v>145.87948800000001</c:v>
                </c:pt>
                <c:pt idx="518">
                  <c:v>653.11062430000004</c:v>
                </c:pt>
                <c:pt idx="519">
                  <c:v>305.96202</c:v>
                </c:pt>
                <c:pt idx="520">
                  <c:v>412.93522059999998</c:v>
                </c:pt>
                <c:pt idx="521">
                  <c:v>578.23171000000002</c:v>
                </c:pt>
                <c:pt idx="522">
                  <c:v>537.20536930000003</c:v>
                </c:pt>
                <c:pt idx="523">
                  <c:v>402.67528659999999</c:v>
                </c:pt>
                <c:pt idx="524">
                  <c:v>262.71086050000002</c:v>
                </c:pt>
                <c:pt idx="525">
                  <c:v>169.36518150000001</c:v>
                </c:pt>
                <c:pt idx="526">
                  <c:v>124.7622399</c:v>
                </c:pt>
                <c:pt idx="527">
                  <c:v>106.7833514</c:v>
                </c:pt>
                <c:pt idx="528">
                  <c:v>92.731341999999998</c:v>
                </c:pt>
                <c:pt idx="529">
                  <c:v>210.8055616</c:v>
                </c:pt>
                <c:pt idx="530">
                  <c:v>253.4909912</c:v>
                </c:pt>
                <c:pt idx="531">
                  <c:v>166.8226086</c:v>
                </c:pt>
                <c:pt idx="532">
                  <c:v>330.54354059999997</c:v>
                </c:pt>
                <c:pt idx="533">
                  <c:v>309.90348599999999</c:v>
                </c:pt>
                <c:pt idx="534">
                  <c:v>435.14945840000001</c:v>
                </c:pt>
                <c:pt idx="535">
                  <c:v>505.13662449999998</c:v>
                </c:pt>
                <c:pt idx="536">
                  <c:v>303.48677650000002</c:v>
                </c:pt>
                <c:pt idx="537">
                  <c:v>175.2067844</c:v>
                </c:pt>
                <c:pt idx="538">
                  <c:v>119.0375667</c:v>
                </c:pt>
                <c:pt idx="539">
                  <c:v>127.9807953</c:v>
                </c:pt>
                <c:pt idx="540">
                  <c:v>98.570485599999998</c:v>
                </c:pt>
                <c:pt idx="541">
                  <c:v>416.64449660000002</c:v>
                </c:pt>
                <c:pt idx="542">
                  <c:v>562.54688209999995</c:v>
                </c:pt>
                <c:pt idx="543">
                  <c:v>406.76230390000001</c:v>
                </c:pt>
                <c:pt idx="544">
                  <c:v>740.11799310000004</c:v>
                </c:pt>
                <c:pt idx="545">
                  <c:v>803.59864619999996</c:v>
                </c:pt>
                <c:pt idx="546">
                  <c:v>832.5095354</c:v>
                </c:pt>
                <c:pt idx="547">
                  <c:v>1232.091449</c:v>
                </c:pt>
                <c:pt idx="548">
                  <c:v>503.1811998</c:v>
                </c:pt>
                <c:pt idx="549">
                  <c:v>292.17900079999998</c:v>
                </c:pt>
                <c:pt idx="550">
                  <c:v>188.9248241</c:v>
                </c:pt>
                <c:pt idx="551">
                  <c:v>142.26654450000001</c:v>
                </c:pt>
                <c:pt idx="552">
                  <c:v>123.9992949</c:v>
                </c:pt>
                <c:pt idx="553">
                  <c:v>132.3334558</c:v>
                </c:pt>
                <c:pt idx="554">
                  <c:v>182.69189950000001</c:v>
                </c:pt>
                <c:pt idx="555">
                  <c:v>226.36528139999999</c:v>
                </c:pt>
                <c:pt idx="556">
                  <c:v>407.5796962</c:v>
                </c:pt>
                <c:pt idx="557">
                  <c:v>936.19813529999999</c:v>
                </c:pt>
                <c:pt idx="558">
                  <c:v>810.12504439999998</c:v>
                </c:pt>
                <c:pt idx="559">
                  <c:v>792.72685019999994</c:v>
                </c:pt>
                <c:pt idx="560">
                  <c:v>420.71403420000001</c:v>
                </c:pt>
                <c:pt idx="561">
                  <c:v>238.0573077</c:v>
                </c:pt>
                <c:pt idx="562">
                  <c:v>136.2869785</c:v>
                </c:pt>
                <c:pt idx="563">
                  <c:v>113.2727426</c:v>
                </c:pt>
                <c:pt idx="564">
                  <c:v>96.513968840000004</c:v>
                </c:pt>
                <c:pt idx="565">
                  <c:v>228.43943390000001</c:v>
                </c:pt>
                <c:pt idx="566">
                  <c:v>231.4006847</c:v>
                </c:pt>
                <c:pt idx="567">
                  <c:v>157.41500919999999</c:v>
                </c:pt>
                <c:pt idx="568">
                  <c:v>349.23697650000003</c:v>
                </c:pt>
                <c:pt idx="569">
                  <c:v>352.15252240000001</c:v>
                </c:pt>
                <c:pt idx="570">
                  <c:v>593.98207749999995</c:v>
                </c:pt>
                <c:pt idx="571">
                  <c:v>542.09903410000004</c:v>
                </c:pt>
                <c:pt idx="572">
                  <c:v>295.68006500000001</c:v>
                </c:pt>
                <c:pt idx="573">
                  <c:v>176.18260129999999</c:v>
                </c:pt>
                <c:pt idx="574">
                  <c:v>117.535445</c:v>
                </c:pt>
                <c:pt idx="575">
                  <c:v>91.41176754</c:v>
                </c:pt>
                <c:pt idx="576">
                  <c:v>86.641812450000003</c:v>
                </c:pt>
                <c:pt idx="577">
                  <c:v>158.50637209999999</c:v>
                </c:pt>
                <c:pt idx="578">
                  <c:v>406.95239909999998</c:v>
                </c:pt>
                <c:pt idx="579">
                  <c:v>663.96874730000002</c:v>
                </c:pt>
                <c:pt idx="580">
                  <c:v>769.35571589999995</c:v>
                </c:pt>
                <c:pt idx="581">
                  <c:v>607.54792310000005</c:v>
                </c:pt>
                <c:pt idx="582">
                  <c:v>619.17435899999998</c:v>
                </c:pt>
                <c:pt idx="583">
                  <c:v>553.4485492</c:v>
                </c:pt>
                <c:pt idx="584">
                  <c:v>354.83160839999999</c:v>
                </c:pt>
                <c:pt idx="585">
                  <c:v>219.62246400000001</c:v>
                </c:pt>
                <c:pt idx="586">
                  <c:v>142.63694140000001</c:v>
                </c:pt>
                <c:pt idx="587">
                  <c:v>110.2884115</c:v>
                </c:pt>
                <c:pt idx="588">
                  <c:v>99.987084569999993</c:v>
                </c:pt>
                <c:pt idx="589">
                  <c:v>131.67410050000001</c:v>
                </c:pt>
                <c:pt idx="590">
                  <c:v>519.90599510000004</c:v>
                </c:pt>
                <c:pt idx="591">
                  <c:v>380.806014</c:v>
                </c:pt>
                <c:pt idx="592">
                  <c:v>455.38445739999997</c:v>
                </c:pt>
                <c:pt idx="593">
                  <c:v>894.48617290000004</c:v>
                </c:pt>
                <c:pt idx="594">
                  <c:v>1215.2780049999999</c:v>
                </c:pt>
                <c:pt idx="595">
                  <c:v>808.24746879999998</c:v>
                </c:pt>
                <c:pt idx="596">
                  <c:v>399.48622990000001</c:v>
                </c:pt>
                <c:pt idx="597">
                  <c:v>251.7843939</c:v>
                </c:pt>
                <c:pt idx="598">
                  <c:v>164.70802509999999</c:v>
                </c:pt>
                <c:pt idx="599">
                  <c:v>131.08288809999999</c:v>
                </c:pt>
                <c:pt idx="600">
                  <c:v>143.57092470000001</c:v>
                </c:pt>
                <c:pt idx="601">
                  <c:v>304.95993390000001</c:v>
                </c:pt>
                <c:pt idx="602">
                  <c:v>357.4411753</c:v>
                </c:pt>
                <c:pt idx="603">
                  <c:v>238.3049652</c:v>
                </c:pt>
                <c:pt idx="604">
                  <c:v>461.30707610000002</c:v>
                </c:pt>
                <c:pt idx="605">
                  <c:v>540.7673059</c:v>
                </c:pt>
                <c:pt idx="606">
                  <c:v>1285.4454559999999</c:v>
                </c:pt>
                <c:pt idx="607">
                  <c:v>741.83821450000005</c:v>
                </c:pt>
                <c:pt idx="608">
                  <c:v>408.63227610000001</c:v>
                </c:pt>
                <c:pt idx="609">
                  <c:v>237.30298550000001</c:v>
                </c:pt>
                <c:pt idx="610">
                  <c:v>156.2352539</c:v>
                </c:pt>
                <c:pt idx="611">
                  <c:v>126.32819859999999</c:v>
                </c:pt>
                <c:pt idx="612">
                  <c:v>106.8061063</c:v>
                </c:pt>
                <c:pt idx="613">
                  <c:v>671.15350569999998</c:v>
                </c:pt>
                <c:pt idx="614">
                  <c:v>628.4750166</c:v>
                </c:pt>
                <c:pt idx="615">
                  <c:v>866.81135870000003</c:v>
                </c:pt>
                <c:pt idx="616">
                  <c:v>542.89196530000004</c:v>
                </c:pt>
                <c:pt idx="617">
                  <c:v>593.32542780000006</c:v>
                </c:pt>
                <c:pt idx="618">
                  <c:v>1707.0484220000001</c:v>
                </c:pt>
                <c:pt idx="619">
                  <c:v>1256.4905349999999</c:v>
                </c:pt>
                <c:pt idx="620">
                  <c:v>498.16300630000001</c:v>
                </c:pt>
                <c:pt idx="621">
                  <c:v>275.28947090000003</c:v>
                </c:pt>
                <c:pt idx="622">
                  <c:v>177.38716020000001</c:v>
                </c:pt>
                <c:pt idx="623">
                  <c:v>136.83791199999999</c:v>
                </c:pt>
                <c:pt idx="624">
                  <c:v>125.5734082</c:v>
                </c:pt>
                <c:pt idx="625">
                  <c:v>117.2405239</c:v>
                </c:pt>
                <c:pt idx="626">
                  <c:v>340.06944179999999</c:v>
                </c:pt>
                <c:pt idx="627">
                  <c:v>655.90531720000001</c:v>
                </c:pt>
                <c:pt idx="628">
                  <c:v>461.42471399999999</c:v>
                </c:pt>
                <c:pt idx="629">
                  <c:v>493.71015519999997</c:v>
                </c:pt>
                <c:pt idx="630">
                  <c:v>1357.435017</c:v>
                </c:pt>
                <c:pt idx="631">
                  <c:v>810.09119929999997</c:v>
                </c:pt>
                <c:pt idx="632">
                  <c:v>399.79630120000002</c:v>
                </c:pt>
                <c:pt idx="633">
                  <c:v>249.46856790000001</c:v>
                </c:pt>
                <c:pt idx="634">
                  <c:v>182.00892820000001</c:v>
                </c:pt>
                <c:pt idx="635">
                  <c:v>126.80367649999999</c:v>
                </c:pt>
                <c:pt idx="636">
                  <c:v>136.20655540000001</c:v>
                </c:pt>
                <c:pt idx="637">
                  <c:v>133.802885</c:v>
                </c:pt>
                <c:pt idx="638">
                  <c:v>166.90639640000001</c:v>
                </c:pt>
                <c:pt idx="639">
                  <c:v>144.2286436</c:v>
                </c:pt>
                <c:pt idx="640">
                  <c:v>240.32380029999999</c:v>
                </c:pt>
                <c:pt idx="641">
                  <c:v>608.81154470000001</c:v>
                </c:pt>
                <c:pt idx="642">
                  <c:v>307.6944044</c:v>
                </c:pt>
                <c:pt idx="643">
                  <c:v>707.64032510000004</c:v>
                </c:pt>
                <c:pt idx="644">
                  <c:v>440.42321529999998</c:v>
                </c:pt>
                <c:pt idx="645">
                  <c:v>235.30372299999999</c:v>
                </c:pt>
                <c:pt idx="646">
                  <c:v>152.41181700000001</c:v>
                </c:pt>
                <c:pt idx="647">
                  <c:v>81.06736211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1F8-4081-8C72-DCC3A1CC17C7}"/>
            </c:ext>
          </c:extLst>
        </c:ser>
        <c:ser>
          <c:idx val="1"/>
          <c:order val="1"/>
          <c:tx>
            <c:strRef>
              <c:f>'Data Final'!$B$5</c:f>
              <c:strCache>
                <c:ptCount val="1"/>
                <c:pt idx="0">
                  <c:v>Volume (MCM)</c:v>
                </c:pt>
              </c:strCache>
            </c:strRef>
          </c:tx>
          <c:spPr>
            <a:ln w="158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yVal>
            <c:numRef>
              <c:f>'Data Final'!$D$5:$YA$5</c:f>
              <c:numCache>
                <c:formatCode>General</c:formatCode>
                <c:ptCount val="648"/>
                <c:pt idx="0">
                  <c:v>2011.74</c:v>
                </c:pt>
                <c:pt idx="1">
                  <c:v>1689.65</c:v>
                </c:pt>
                <c:pt idx="2">
                  <c:v>1469.48</c:v>
                </c:pt>
                <c:pt idx="3">
                  <c:v>1816.21</c:v>
                </c:pt>
                <c:pt idx="4">
                  <c:v>2281.16</c:v>
                </c:pt>
                <c:pt idx="5">
                  <c:v>2573.1999999999998</c:v>
                </c:pt>
                <c:pt idx="6">
                  <c:v>2768.43</c:v>
                </c:pt>
                <c:pt idx="7">
                  <c:v>3223.2</c:v>
                </c:pt>
                <c:pt idx="8">
                  <c:v>3285.44</c:v>
                </c:pt>
                <c:pt idx="9">
                  <c:v>3153.36</c:v>
                </c:pt>
                <c:pt idx="10">
                  <c:v>2842.98</c:v>
                </c:pt>
                <c:pt idx="11">
                  <c:v>2537.4699999999998</c:v>
                </c:pt>
                <c:pt idx="12">
                  <c:v>2173.87</c:v>
                </c:pt>
                <c:pt idx="13">
                  <c:v>2305.16</c:v>
                </c:pt>
                <c:pt idx="14">
                  <c:v>2178.5</c:v>
                </c:pt>
                <c:pt idx="15">
                  <c:v>2087.02</c:v>
                </c:pt>
                <c:pt idx="16">
                  <c:v>2620.31</c:v>
                </c:pt>
                <c:pt idx="17">
                  <c:v>2675.48</c:v>
                </c:pt>
                <c:pt idx="18">
                  <c:v>2739.57</c:v>
                </c:pt>
                <c:pt idx="19">
                  <c:v>3154.57</c:v>
                </c:pt>
                <c:pt idx="20">
                  <c:v>3232.39</c:v>
                </c:pt>
                <c:pt idx="21">
                  <c:v>3086.41</c:v>
                </c:pt>
                <c:pt idx="22">
                  <c:v>2816.85</c:v>
                </c:pt>
                <c:pt idx="23">
                  <c:v>2509.75</c:v>
                </c:pt>
                <c:pt idx="24">
                  <c:v>2252.6</c:v>
                </c:pt>
                <c:pt idx="25">
                  <c:v>2047.14</c:v>
                </c:pt>
                <c:pt idx="26">
                  <c:v>1800.66</c:v>
                </c:pt>
                <c:pt idx="27">
                  <c:v>1639.87</c:v>
                </c:pt>
                <c:pt idx="28">
                  <c:v>1642.54</c:v>
                </c:pt>
                <c:pt idx="29">
                  <c:v>1932.31</c:v>
                </c:pt>
                <c:pt idx="30">
                  <c:v>2294.58</c:v>
                </c:pt>
                <c:pt idx="31">
                  <c:v>2808</c:v>
                </c:pt>
                <c:pt idx="32">
                  <c:v>2948.18</c:v>
                </c:pt>
                <c:pt idx="33">
                  <c:v>2846.89</c:v>
                </c:pt>
                <c:pt idx="34">
                  <c:v>2636.68</c:v>
                </c:pt>
                <c:pt idx="35">
                  <c:v>2360.5500000000002</c:v>
                </c:pt>
                <c:pt idx="36">
                  <c:v>2087.4699999999998</c:v>
                </c:pt>
                <c:pt idx="37">
                  <c:v>1962</c:v>
                </c:pt>
                <c:pt idx="38">
                  <c:v>2091.08</c:v>
                </c:pt>
                <c:pt idx="39">
                  <c:v>2167.39</c:v>
                </c:pt>
                <c:pt idx="40">
                  <c:v>2342.96</c:v>
                </c:pt>
                <c:pt idx="41">
                  <c:v>2626.64</c:v>
                </c:pt>
                <c:pt idx="42">
                  <c:v>2972.34</c:v>
                </c:pt>
                <c:pt idx="43">
                  <c:v>3180.56</c:v>
                </c:pt>
                <c:pt idx="44">
                  <c:v>3150.35</c:v>
                </c:pt>
                <c:pt idx="45">
                  <c:v>3110.2</c:v>
                </c:pt>
                <c:pt idx="46">
                  <c:v>2909.39</c:v>
                </c:pt>
                <c:pt idx="47">
                  <c:v>2627.17</c:v>
                </c:pt>
                <c:pt idx="48">
                  <c:v>2308.0500000000002</c:v>
                </c:pt>
                <c:pt idx="49">
                  <c:v>2231.34</c:v>
                </c:pt>
                <c:pt idx="50">
                  <c:v>2272.09</c:v>
                </c:pt>
                <c:pt idx="51">
                  <c:v>2590.41</c:v>
                </c:pt>
                <c:pt idx="52">
                  <c:v>2631.92</c:v>
                </c:pt>
                <c:pt idx="53">
                  <c:v>2874.91</c:v>
                </c:pt>
                <c:pt idx="54">
                  <c:v>2807.45</c:v>
                </c:pt>
                <c:pt idx="55">
                  <c:v>2685.11</c:v>
                </c:pt>
                <c:pt idx="56">
                  <c:v>2597.21</c:v>
                </c:pt>
                <c:pt idx="57">
                  <c:v>2554</c:v>
                </c:pt>
                <c:pt idx="58">
                  <c:v>2440.36</c:v>
                </c:pt>
                <c:pt idx="59">
                  <c:v>2268.7600000000002</c:v>
                </c:pt>
                <c:pt idx="60">
                  <c:v>2023.64</c:v>
                </c:pt>
                <c:pt idx="61">
                  <c:v>1810.06</c:v>
                </c:pt>
                <c:pt idx="62">
                  <c:v>1577.78</c:v>
                </c:pt>
                <c:pt idx="63">
                  <c:v>1502.42</c:v>
                </c:pt>
                <c:pt idx="64">
                  <c:v>1652.12</c:v>
                </c:pt>
                <c:pt idx="65">
                  <c:v>1786.81</c:v>
                </c:pt>
                <c:pt idx="66">
                  <c:v>2344.42</c:v>
                </c:pt>
                <c:pt idx="67">
                  <c:v>2783.22</c:v>
                </c:pt>
                <c:pt idx="68">
                  <c:v>2903.71</c:v>
                </c:pt>
                <c:pt idx="69">
                  <c:v>2806.9</c:v>
                </c:pt>
                <c:pt idx="70">
                  <c:v>2614</c:v>
                </c:pt>
                <c:pt idx="71">
                  <c:v>2346.86</c:v>
                </c:pt>
                <c:pt idx="72">
                  <c:v>2080.71</c:v>
                </c:pt>
                <c:pt idx="73">
                  <c:v>1893.62</c:v>
                </c:pt>
                <c:pt idx="74">
                  <c:v>1885.18</c:v>
                </c:pt>
                <c:pt idx="75">
                  <c:v>1729</c:v>
                </c:pt>
                <c:pt idx="76">
                  <c:v>1735.36</c:v>
                </c:pt>
                <c:pt idx="77">
                  <c:v>2334.6799999999998</c:v>
                </c:pt>
                <c:pt idx="78">
                  <c:v>2923.61</c:v>
                </c:pt>
                <c:pt idx="79">
                  <c:v>3193.92</c:v>
                </c:pt>
                <c:pt idx="80">
                  <c:v>3319.69</c:v>
                </c:pt>
                <c:pt idx="81">
                  <c:v>3193.92</c:v>
                </c:pt>
                <c:pt idx="82">
                  <c:v>2884.49</c:v>
                </c:pt>
                <c:pt idx="83">
                  <c:v>2486.81</c:v>
                </c:pt>
                <c:pt idx="84">
                  <c:v>2139.77</c:v>
                </c:pt>
                <c:pt idx="85">
                  <c:v>2116.4699999999998</c:v>
                </c:pt>
                <c:pt idx="86">
                  <c:v>2503.62</c:v>
                </c:pt>
                <c:pt idx="87">
                  <c:v>2380.1999999999998</c:v>
                </c:pt>
                <c:pt idx="88">
                  <c:v>2448.4</c:v>
                </c:pt>
                <c:pt idx="89">
                  <c:v>2594.0700000000002</c:v>
                </c:pt>
                <c:pt idx="90">
                  <c:v>2706.05</c:v>
                </c:pt>
                <c:pt idx="91">
                  <c:v>2685.11</c:v>
                </c:pt>
                <c:pt idx="92">
                  <c:v>3293.51</c:v>
                </c:pt>
                <c:pt idx="93">
                  <c:v>3317.19</c:v>
                </c:pt>
                <c:pt idx="94">
                  <c:v>3131.73</c:v>
                </c:pt>
                <c:pt idx="95">
                  <c:v>2785.97</c:v>
                </c:pt>
                <c:pt idx="96">
                  <c:v>2395.52</c:v>
                </c:pt>
                <c:pt idx="97">
                  <c:v>2172.48</c:v>
                </c:pt>
                <c:pt idx="98">
                  <c:v>2117.83</c:v>
                </c:pt>
                <c:pt idx="99">
                  <c:v>1827.72</c:v>
                </c:pt>
                <c:pt idx="100">
                  <c:v>2027.18</c:v>
                </c:pt>
                <c:pt idx="101">
                  <c:v>2566.96</c:v>
                </c:pt>
                <c:pt idx="102">
                  <c:v>2742.28</c:v>
                </c:pt>
                <c:pt idx="103">
                  <c:v>3014.67</c:v>
                </c:pt>
                <c:pt idx="104">
                  <c:v>2940.16</c:v>
                </c:pt>
                <c:pt idx="105">
                  <c:v>2688.86</c:v>
                </c:pt>
                <c:pt idx="106">
                  <c:v>2398.98</c:v>
                </c:pt>
                <c:pt idx="107">
                  <c:v>2047.59</c:v>
                </c:pt>
                <c:pt idx="108">
                  <c:v>1678.75</c:v>
                </c:pt>
                <c:pt idx="109">
                  <c:v>1501.35</c:v>
                </c:pt>
                <c:pt idx="110">
                  <c:v>1372.46</c:v>
                </c:pt>
                <c:pt idx="111">
                  <c:v>1446.1</c:v>
                </c:pt>
                <c:pt idx="112">
                  <c:v>1860.05</c:v>
                </c:pt>
                <c:pt idx="113">
                  <c:v>2626.63</c:v>
                </c:pt>
                <c:pt idx="114">
                  <c:v>2917.91</c:v>
                </c:pt>
                <c:pt idx="115">
                  <c:v>3316.57</c:v>
                </c:pt>
                <c:pt idx="116">
                  <c:v>3325.32</c:v>
                </c:pt>
                <c:pt idx="117">
                  <c:v>3223.81</c:v>
                </c:pt>
                <c:pt idx="118">
                  <c:v>2944.74</c:v>
                </c:pt>
                <c:pt idx="119">
                  <c:v>2591.4499999999998</c:v>
                </c:pt>
                <c:pt idx="120">
                  <c:v>2296.98</c:v>
                </c:pt>
                <c:pt idx="121">
                  <c:v>1977.62</c:v>
                </c:pt>
                <c:pt idx="122">
                  <c:v>2019.23</c:v>
                </c:pt>
                <c:pt idx="123">
                  <c:v>1987.2</c:v>
                </c:pt>
                <c:pt idx="124">
                  <c:v>1952.5</c:v>
                </c:pt>
                <c:pt idx="125">
                  <c:v>2479.1999999999998</c:v>
                </c:pt>
                <c:pt idx="126">
                  <c:v>3097.1</c:v>
                </c:pt>
                <c:pt idx="127">
                  <c:v>3319.07</c:v>
                </c:pt>
                <c:pt idx="128">
                  <c:v>3289.16</c:v>
                </c:pt>
                <c:pt idx="129">
                  <c:v>3038.64</c:v>
                </c:pt>
                <c:pt idx="130">
                  <c:v>2693.15</c:v>
                </c:pt>
                <c:pt idx="131">
                  <c:v>2236.5300000000002</c:v>
                </c:pt>
                <c:pt idx="132">
                  <c:v>1979.36</c:v>
                </c:pt>
                <c:pt idx="133">
                  <c:v>1717.52</c:v>
                </c:pt>
                <c:pt idx="134">
                  <c:v>1570.01</c:v>
                </c:pt>
                <c:pt idx="135">
                  <c:v>2106.02</c:v>
                </c:pt>
                <c:pt idx="136">
                  <c:v>2589.88</c:v>
                </c:pt>
                <c:pt idx="137">
                  <c:v>2631.92</c:v>
                </c:pt>
                <c:pt idx="138">
                  <c:v>3149.75</c:v>
                </c:pt>
                <c:pt idx="139">
                  <c:v>3304.72</c:v>
                </c:pt>
                <c:pt idx="140">
                  <c:v>3335.97</c:v>
                </c:pt>
                <c:pt idx="141">
                  <c:v>3291.65</c:v>
                </c:pt>
                <c:pt idx="142">
                  <c:v>3022.26</c:v>
                </c:pt>
                <c:pt idx="143">
                  <c:v>2692.08</c:v>
                </c:pt>
                <c:pt idx="144">
                  <c:v>2263.52</c:v>
                </c:pt>
                <c:pt idx="145">
                  <c:v>1835.97</c:v>
                </c:pt>
                <c:pt idx="146">
                  <c:v>1476.87</c:v>
                </c:pt>
                <c:pt idx="147">
                  <c:v>1299.19</c:v>
                </c:pt>
                <c:pt idx="148">
                  <c:v>1413.48</c:v>
                </c:pt>
                <c:pt idx="149">
                  <c:v>1611.42</c:v>
                </c:pt>
                <c:pt idx="150">
                  <c:v>2096.5</c:v>
                </c:pt>
                <c:pt idx="151">
                  <c:v>2239.36</c:v>
                </c:pt>
                <c:pt idx="152">
                  <c:v>1999.44</c:v>
                </c:pt>
                <c:pt idx="153">
                  <c:v>1712.39</c:v>
                </c:pt>
                <c:pt idx="154">
                  <c:v>1561.16</c:v>
                </c:pt>
                <c:pt idx="155">
                  <c:v>1467.02</c:v>
                </c:pt>
                <c:pt idx="156">
                  <c:v>1444.71</c:v>
                </c:pt>
                <c:pt idx="157">
                  <c:v>1710.82</c:v>
                </c:pt>
                <c:pt idx="158">
                  <c:v>2393.54</c:v>
                </c:pt>
                <c:pt idx="159">
                  <c:v>2515.38</c:v>
                </c:pt>
                <c:pt idx="160">
                  <c:v>2654.17</c:v>
                </c:pt>
                <c:pt idx="161">
                  <c:v>2752.07</c:v>
                </c:pt>
                <c:pt idx="162">
                  <c:v>3173.89</c:v>
                </c:pt>
                <c:pt idx="163">
                  <c:v>3338.48</c:v>
                </c:pt>
                <c:pt idx="164">
                  <c:v>3319.07</c:v>
                </c:pt>
                <c:pt idx="165">
                  <c:v>3248.36</c:v>
                </c:pt>
                <c:pt idx="166">
                  <c:v>3029.27</c:v>
                </c:pt>
                <c:pt idx="167">
                  <c:v>2587.79</c:v>
                </c:pt>
                <c:pt idx="168">
                  <c:v>2102.39</c:v>
                </c:pt>
                <c:pt idx="169">
                  <c:v>1708.46</c:v>
                </c:pt>
                <c:pt idx="170">
                  <c:v>2108.7399999999998</c:v>
                </c:pt>
                <c:pt idx="171">
                  <c:v>2228.04</c:v>
                </c:pt>
                <c:pt idx="172">
                  <c:v>2554.52</c:v>
                </c:pt>
                <c:pt idx="173">
                  <c:v>2760.24</c:v>
                </c:pt>
                <c:pt idx="174">
                  <c:v>3328.45</c:v>
                </c:pt>
                <c:pt idx="175">
                  <c:v>3339.11</c:v>
                </c:pt>
                <c:pt idx="176">
                  <c:v>3337.23</c:v>
                </c:pt>
                <c:pt idx="177">
                  <c:v>3150.35</c:v>
                </c:pt>
                <c:pt idx="178">
                  <c:v>2856.95</c:v>
                </c:pt>
                <c:pt idx="179">
                  <c:v>2515.38</c:v>
                </c:pt>
                <c:pt idx="180">
                  <c:v>2201.31</c:v>
                </c:pt>
                <c:pt idx="181">
                  <c:v>1934.88</c:v>
                </c:pt>
                <c:pt idx="182">
                  <c:v>1837.21</c:v>
                </c:pt>
                <c:pt idx="183">
                  <c:v>1969.8</c:v>
                </c:pt>
                <c:pt idx="184">
                  <c:v>2769.53</c:v>
                </c:pt>
                <c:pt idx="185">
                  <c:v>2717.37</c:v>
                </c:pt>
                <c:pt idx="186">
                  <c:v>2836.85</c:v>
                </c:pt>
                <c:pt idx="187">
                  <c:v>3236.68</c:v>
                </c:pt>
                <c:pt idx="188">
                  <c:v>3323.44</c:v>
                </c:pt>
                <c:pt idx="189">
                  <c:v>3253.29</c:v>
                </c:pt>
                <c:pt idx="190">
                  <c:v>3017</c:v>
                </c:pt>
                <c:pt idx="191">
                  <c:v>2635.09</c:v>
                </c:pt>
                <c:pt idx="192">
                  <c:v>2343.9299999999998</c:v>
                </c:pt>
                <c:pt idx="193">
                  <c:v>2283.08</c:v>
                </c:pt>
                <c:pt idx="194">
                  <c:v>2308.0500000000002</c:v>
                </c:pt>
                <c:pt idx="195">
                  <c:v>2798.07</c:v>
                </c:pt>
                <c:pt idx="196">
                  <c:v>3065.11</c:v>
                </c:pt>
                <c:pt idx="197">
                  <c:v>3327.83</c:v>
                </c:pt>
                <c:pt idx="198">
                  <c:v>3307.21</c:v>
                </c:pt>
                <c:pt idx="199">
                  <c:v>3314.7</c:v>
                </c:pt>
                <c:pt idx="200">
                  <c:v>3339.11</c:v>
                </c:pt>
                <c:pt idx="201">
                  <c:v>3200.61</c:v>
                </c:pt>
                <c:pt idx="202">
                  <c:v>2889</c:v>
                </c:pt>
                <c:pt idx="203">
                  <c:v>2510.77</c:v>
                </c:pt>
                <c:pt idx="204">
                  <c:v>2130.15</c:v>
                </c:pt>
                <c:pt idx="205">
                  <c:v>1767.39</c:v>
                </c:pt>
                <c:pt idx="206">
                  <c:v>1446.1</c:v>
                </c:pt>
                <c:pt idx="207">
                  <c:v>1259.5</c:v>
                </c:pt>
                <c:pt idx="208">
                  <c:v>1369.14</c:v>
                </c:pt>
                <c:pt idx="209">
                  <c:v>1973.27</c:v>
                </c:pt>
                <c:pt idx="210">
                  <c:v>3220.14</c:v>
                </c:pt>
                <c:pt idx="211">
                  <c:v>3281.1</c:v>
                </c:pt>
                <c:pt idx="212">
                  <c:v>3278</c:v>
                </c:pt>
                <c:pt idx="213">
                  <c:v>3021.09</c:v>
                </c:pt>
                <c:pt idx="214">
                  <c:v>2695.3</c:v>
                </c:pt>
                <c:pt idx="215">
                  <c:v>2298.9</c:v>
                </c:pt>
                <c:pt idx="216">
                  <c:v>1994.63</c:v>
                </c:pt>
                <c:pt idx="217">
                  <c:v>1926.32</c:v>
                </c:pt>
                <c:pt idx="218">
                  <c:v>1749.72</c:v>
                </c:pt>
                <c:pt idx="219">
                  <c:v>1752.92</c:v>
                </c:pt>
                <c:pt idx="220">
                  <c:v>1865.89</c:v>
                </c:pt>
                <c:pt idx="221">
                  <c:v>2111.0100000000002</c:v>
                </c:pt>
                <c:pt idx="222">
                  <c:v>3098.88</c:v>
                </c:pt>
                <c:pt idx="223">
                  <c:v>3214.64</c:v>
                </c:pt>
                <c:pt idx="224">
                  <c:v>3330.33</c:v>
                </c:pt>
                <c:pt idx="225">
                  <c:v>3143.73</c:v>
                </c:pt>
                <c:pt idx="226">
                  <c:v>2801.38</c:v>
                </c:pt>
                <c:pt idx="227">
                  <c:v>2438.36</c:v>
                </c:pt>
                <c:pt idx="228">
                  <c:v>2002.95</c:v>
                </c:pt>
                <c:pt idx="229">
                  <c:v>1571.49</c:v>
                </c:pt>
                <c:pt idx="230">
                  <c:v>1250.19</c:v>
                </c:pt>
                <c:pt idx="231">
                  <c:v>1185.67</c:v>
                </c:pt>
                <c:pt idx="232">
                  <c:v>1202.97</c:v>
                </c:pt>
                <c:pt idx="233">
                  <c:v>1293.1400000000001</c:v>
                </c:pt>
                <c:pt idx="234">
                  <c:v>2417.37</c:v>
                </c:pt>
                <c:pt idx="235">
                  <c:v>3004.77</c:v>
                </c:pt>
                <c:pt idx="236">
                  <c:v>3126.94</c:v>
                </c:pt>
                <c:pt idx="237">
                  <c:v>2891.26</c:v>
                </c:pt>
                <c:pt idx="238">
                  <c:v>2593.54</c:v>
                </c:pt>
                <c:pt idx="239">
                  <c:v>2237.94</c:v>
                </c:pt>
                <c:pt idx="240">
                  <c:v>1885.61</c:v>
                </c:pt>
                <c:pt idx="241">
                  <c:v>1640.25</c:v>
                </c:pt>
                <c:pt idx="242">
                  <c:v>1756.53</c:v>
                </c:pt>
                <c:pt idx="243">
                  <c:v>1699.82</c:v>
                </c:pt>
                <c:pt idx="244">
                  <c:v>2041.81</c:v>
                </c:pt>
                <c:pt idx="245">
                  <c:v>2184.08</c:v>
                </c:pt>
                <c:pt idx="246">
                  <c:v>3279.24</c:v>
                </c:pt>
                <c:pt idx="247">
                  <c:v>3335.35</c:v>
                </c:pt>
                <c:pt idx="248">
                  <c:v>3226.26</c:v>
                </c:pt>
                <c:pt idx="249">
                  <c:v>2860.31</c:v>
                </c:pt>
                <c:pt idx="250">
                  <c:v>2474.13</c:v>
                </c:pt>
                <c:pt idx="251">
                  <c:v>2025.41</c:v>
                </c:pt>
                <c:pt idx="252">
                  <c:v>1694.73</c:v>
                </c:pt>
                <c:pt idx="253">
                  <c:v>1414.5</c:v>
                </c:pt>
                <c:pt idx="254">
                  <c:v>1814.57</c:v>
                </c:pt>
                <c:pt idx="255">
                  <c:v>1736.55</c:v>
                </c:pt>
                <c:pt idx="256">
                  <c:v>2119.66</c:v>
                </c:pt>
                <c:pt idx="257">
                  <c:v>2522.04</c:v>
                </c:pt>
                <c:pt idx="258">
                  <c:v>3147.94</c:v>
                </c:pt>
                <c:pt idx="259">
                  <c:v>3304.09</c:v>
                </c:pt>
                <c:pt idx="260">
                  <c:v>3344.05</c:v>
                </c:pt>
                <c:pt idx="261">
                  <c:v>3151.56</c:v>
                </c:pt>
                <c:pt idx="262">
                  <c:v>2766.79</c:v>
                </c:pt>
                <c:pt idx="263">
                  <c:v>2321.1</c:v>
                </c:pt>
                <c:pt idx="264">
                  <c:v>1925.46</c:v>
                </c:pt>
                <c:pt idx="265">
                  <c:v>1593.41</c:v>
                </c:pt>
                <c:pt idx="266">
                  <c:v>1657.88</c:v>
                </c:pt>
                <c:pt idx="267">
                  <c:v>1479.33</c:v>
                </c:pt>
                <c:pt idx="268">
                  <c:v>1534.48</c:v>
                </c:pt>
                <c:pt idx="269">
                  <c:v>2662.68</c:v>
                </c:pt>
                <c:pt idx="270">
                  <c:v>3264.39</c:v>
                </c:pt>
                <c:pt idx="271">
                  <c:v>3377.02</c:v>
                </c:pt>
                <c:pt idx="272">
                  <c:v>3331.58</c:v>
                </c:pt>
                <c:pt idx="273">
                  <c:v>3059.8</c:v>
                </c:pt>
                <c:pt idx="274">
                  <c:v>2752.62</c:v>
                </c:pt>
                <c:pt idx="275">
                  <c:v>2336.63</c:v>
                </c:pt>
                <c:pt idx="276">
                  <c:v>1997.69</c:v>
                </c:pt>
                <c:pt idx="277">
                  <c:v>2031.16</c:v>
                </c:pt>
                <c:pt idx="278">
                  <c:v>1870.49</c:v>
                </c:pt>
                <c:pt idx="279">
                  <c:v>2583.62</c:v>
                </c:pt>
                <c:pt idx="280">
                  <c:v>2619.79</c:v>
                </c:pt>
                <c:pt idx="281">
                  <c:v>3072.2</c:v>
                </c:pt>
                <c:pt idx="282">
                  <c:v>3178.13</c:v>
                </c:pt>
                <c:pt idx="283">
                  <c:v>3326.57</c:v>
                </c:pt>
                <c:pt idx="284">
                  <c:v>3276.14</c:v>
                </c:pt>
                <c:pt idx="285">
                  <c:v>3002.45</c:v>
                </c:pt>
                <c:pt idx="286">
                  <c:v>2533.87</c:v>
                </c:pt>
                <c:pt idx="287">
                  <c:v>2126.5</c:v>
                </c:pt>
                <c:pt idx="288">
                  <c:v>1739.34</c:v>
                </c:pt>
                <c:pt idx="289">
                  <c:v>1473.7</c:v>
                </c:pt>
                <c:pt idx="290">
                  <c:v>1430.9</c:v>
                </c:pt>
                <c:pt idx="291">
                  <c:v>1460.02</c:v>
                </c:pt>
                <c:pt idx="292">
                  <c:v>1414.16</c:v>
                </c:pt>
                <c:pt idx="293">
                  <c:v>2009.54</c:v>
                </c:pt>
                <c:pt idx="294">
                  <c:v>3065.11</c:v>
                </c:pt>
                <c:pt idx="295">
                  <c:v>3420.55</c:v>
                </c:pt>
                <c:pt idx="296">
                  <c:v>3435.84</c:v>
                </c:pt>
                <c:pt idx="297">
                  <c:v>3166.64</c:v>
                </c:pt>
                <c:pt idx="298">
                  <c:v>2791.46</c:v>
                </c:pt>
                <c:pt idx="299">
                  <c:v>2350.27</c:v>
                </c:pt>
                <c:pt idx="300">
                  <c:v>1872.59</c:v>
                </c:pt>
                <c:pt idx="301">
                  <c:v>1529.76</c:v>
                </c:pt>
                <c:pt idx="302">
                  <c:v>1904.19</c:v>
                </c:pt>
                <c:pt idx="303">
                  <c:v>1864.64</c:v>
                </c:pt>
                <c:pt idx="304">
                  <c:v>2041.36</c:v>
                </c:pt>
                <c:pt idx="305">
                  <c:v>2568</c:v>
                </c:pt>
                <c:pt idx="306">
                  <c:v>3345.29</c:v>
                </c:pt>
                <c:pt idx="307">
                  <c:v>3465.39</c:v>
                </c:pt>
                <c:pt idx="308">
                  <c:v>3404.7</c:v>
                </c:pt>
                <c:pt idx="309">
                  <c:v>3163.62</c:v>
                </c:pt>
                <c:pt idx="310">
                  <c:v>2752.62</c:v>
                </c:pt>
                <c:pt idx="311">
                  <c:v>2324</c:v>
                </c:pt>
                <c:pt idx="312">
                  <c:v>1904.19</c:v>
                </c:pt>
                <c:pt idx="313">
                  <c:v>1454.79</c:v>
                </c:pt>
                <c:pt idx="314">
                  <c:v>1337.56</c:v>
                </c:pt>
                <c:pt idx="315">
                  <c:v>1439.52</c:v>
                </c:pt>
                <c:pt idx="316">
                  <c:v>1631.87</c:v>
                </c:pt>
                <c:pt idx="317">
                  <c:v>2431.35</c:v>
                </c:pt>
                <c:pt idx="318">
                  <c:v>3317.19</c:v>
                </c:pt>
                <c:pt idx="319">
                  <c:v>3458.94</c:v>
                </c:pt>
                <c:pt idx="320">
                  <c:v>3432.01</c:v>
                </c:pt>
                <c:pt idx="321">
                  <c:v>3091.16</c:v>
                </c:pt>
                <c:pt idx="322">
                  <c:v>2652.05</c:v>
                </c:pt>
                <c:pt idx="323">
                  <c:v>2311.91</c:v>
                </c:pt>
                <c:pt idx="324">
                  <c:v>1924.18</c:v>
                </c:pt>
                <c:pt idx="325">
                  <c:v>1578.52</c:v>
                </c:pt>
                <c:pt idx="326">
                  <c:v>2100.12</c:v>
                </c:pt>
                <c:pt idx="327">
                  <c:v>2107.83</c:v>
                </c:pt>
                <c:pt idx="328">
                  <c:v>2143.4299999999998</c:v>
                </c:pt>
                <c:pt idx="329">
                  <c:v>2759.15</c:v>
                </c:pt>
                <c:pt idx="330">
                  <c:v>2941.3</c:v>
                </c:pt>
                <c:pt idx="331">
                  <c:v>3358.31</c:v>
                </c:pt>
                <c:pt idx="332">
                  <c:v>3467.98</c:v>
                </c:pt>
                <c:pt idx="333">
                  <c:v>3433.29</c:v>
                </c:pt>
                <c:pt idx="334">
                  <c:v>3193.3</c:v>
                </c:pt>
                <c:pt idx="335">
                  <c:v>2841.87</c:v>
                </c:pt>
                <c:pt idx="336">
                  <c:v>2490.88</c:v>
                </c:pt>
                <c:pt idx="337">
                  <c:v>2154</c:v>
                </c:pt>
                <c:pt idx="338">
                  <c:v>2525.12</c:v>
                </c:pt>
                <c:pt idx="339">
                  <c:v>2807.45</c:v>
                </c:pt>
                <c:pt idx="340">
                  <c:v>2666.94</c:v>
                </c:pt>
                <c:pt idx="341">
                  <c:v>3122.74</c:v>
                </c:pt>
                <c:pt idx="342">
                  <c:v>3326.57</c:v>
                </c:pt>
                <c:pt idx="343">
                  <c:v>3187.84</c:v>
                </c:pt>
                <c:pt idx="344">
                  <c:v>3466.68</c:v>
                </c:pt>
                <c:pt idx="345">
                  <c:v>3469.27</c:v>
                </c:pt>
                <c:pt idx="346">
                  <c:v>3327.83</c:v>
                </c:pt>
                <c:pt idx="347">
                  <c:v>3003.61</c:v>
                </c:pt>
                <c:pt idx="348">
                  <c:v>2649.39</c:v>
                </c:pt>
                <c:pt idx="349">
                  <c:v>2426.35</c:v>
                </c:pt>
                <c:pt idx="350">
                  <c:v>2373.31</c:v>
                </c:pt>
                <c:pt idx="351">
                  <c:v>2530.7800000000002</c:v>
                </c:pt>
                <c:pt idx="352">
                  <c:v>2560.73</c:v>
                </c:pt>
                <c:pt idx="353">
                  <c:v>2914.5</c:v>
                </c:pt>
                <c:pt idx="354">
                  <c:v>3431.37</c:v>
                </c:pt>
                <c:pt idx="355">
                  <c:v>3449.3</c:v>
                </c:pt>
                <c:pt idx="356">
                  <c:v>3371.4</c:v>
                </c:pt>
                <c:pt idx="357">
                  <c:v>3132.93</c:v>
                </c:pt>
                <c:pt idx="358">
                  <c:v>2788.71</c:v>
                </c:pt>
                <c:pt idx="359">
                  <c:v>2327.88</c:v>
                </c:pt>
                <c:pt idx="360">
                  <c:v>1880.56</c:v>
                </c:pt>
                <c:pt idx="361">
                  <c:v>2640.38</c:v>
                </c:pt>
                <c:pt idx="362">
                  <c:v>2611.37</c:v>
                </c:pt>
                <c:pt idx="363">
                  <c:v>2541.08</c:v>
                </c:pt>
                <c:pt idx="364">
                  <c:v>2592.5</c:v>
                </c:pt>
                <c:pt idx="365">
                  <c:v>2733.6</c:v>
                </c:pt>
                <c:pt idx="366">
                  <c:v>3284.2</c:v>
                </c:pt>
                <c:pt idx="367">
                  <c:v>3448.65</c:v>
                </c:pt>
                <c:pt idx="368">
                  <c:v>3471.21</c:v>
                </c:pt>
                <c:pt idx="369">
                  <c:v>3374.52</c:v>
                </c:pt>
                <c:pt idx="370">
                  <c:v>3041.57</c:v>
                </c:pt>
                <c:pt idx="371">
                  <c:v>2590.9299999999998</c:v>
                </c:pt>
                <c:pt idx="372">
                  <c:v>2188.2600000000002</c:v>
                </c:pt>
                <c:pt idx="373">
                  <c:v>1734.16</c:v>
                </c:pt>
                <c:pt idx="374">
                  <c:v>1258.56</c:v>
                </c:pt>
                <c:pt idx="375">
                  <c:v>1304.3</c:v>
                </c:pt>
                <c:pt idx="376">
                  <c:v>1653.27</c:v>
                </c:pt>
                <c:pt idx="377">
                  <c:v>2448.9</c:v>
                </c:pt>
                <c:pt idx="378">
                  <c:v>3109.01</c:v>
                </c:pt>
                <c:pt idx="379">
                  <c:v>3487.43</c:v>
                </c:pt>
                <c:pt idx="380">
                  <c:v>3457.01</c:v>
                </c:pt>
                <c:pt idx="381">
                  <c:v>3336.6</c:v>
                </c:pt>
                <c:pt idx="382">
                  <c:v>2992</c:v>
                </c:pt>
                <c:pt idx="383">
                  <c:v>2463.5100000000002</c:v>
                </c:pt>
                <c:pt idx="384">
                  <c:v>1929.74</c:v>
                </c:pt>
                <c:pt idx="385">
                  <c:v>1447.14</c:v>
                </c:pt>
                <c:pt idx="386">
                  <c:v>1218.04</c:v>
                </c:pt>
                <c:pt idx="387">
                  <c:v>1295.05</c:v>
                </c:pt>
                <c:pt idx="388">
                  <c:v>1294.0899999999999</c:v>
                </c:pt>
                <c:pt idx="389">
                  <c:v>1465.27</c:v>
                </c:pt>
                <c:pt idx="390">
                  <c:v>3209.14</c:v>
                </c:pt>
                <c:pt idx="391">
                  <c:v>3479.63</c:v>
                </c:pt>
                <c:pt idx="392">
                  <c:v>3440.32</c:v>
                </c:pt>
                <c:pt idx="393">
                  <c:v>3314.07</c:v>
                </c:pt>
                <c:pt idx="394">
                  <c:v>2958.52</c:v>
                </c:pt>
                <c:pt idx="395">
                  <c:v>2500.0500000000002</c:v>
                </c:pt>
                <c:pt idx="396">
                  <c:v>2050.2600000000002</c:v>
                </c:pt>
                <c:pt idx="397">
                  <c:v>1831.84</c:v>
                </c:pt>
                <c:pt idx="398">
                  <c:v>1550.15</c:v>
                </c:pt>
                <c:pt idx="399">
                  <c:v>1349.01</c:v>
                </c:pt>
                <c:pt idx="400">
                  <c:v>1870.07</c:v>
                </c:pt>
                <c:pt idx="401">
                  <c:v>2755.34</c:v>
                </c:pt>
                <c:pt idx="402">
                  <c:v>2758.06</c:v>
                </c:pt>
                <c:pt idx="403">
                  <c:v>3393.97</c:v>
                </c:pt>
                <c:pt idx="404">
                  <c:v>3449.3</c:v>
                </c:pt>
                <c:pt idx="405">
                  <c:v>3293.51</c:v>
                </c:pt>
                <c:pt idx="406">
                  <c:v>2960.24</c:v>
                </c:pt>
                <c:pt idx="407">
                  <c:v>2509.2399999999998</c:v>
                </c:pt>
                <c:pt idx="408">
                  <c:v>2082.06</c:v>
                </c:pt>
                <c:pt idx="409">
                  <c:v>1646.37</c:v>
                </c:pt>
                <c:pt idx="410">
                  <c:v>1279.54</c:v>
                </c:pt>
                <c:pt idx="411">
                  <c:v>1598.28</c:v>
                </c:pt>
                <c:pt idx="412">
                  <c:v>1746.92</c:v>
                </c:pt>
                <c:pt idx="413">
                  <c:v>2404.9299999999998</c:v>
                </c:pt>
                <c:pt idx="414">
                  <c:v>2871.54</c:v>
                </c:pt>
                <c:pt idx="415">
                  <c:v>3155.77</c:v>
                </c:pt>
                <c:pt idx="416">
                  <c:v>3284.2</c:v>
                </c:pt>
                <c:pt idx="417">
                  <c:v>3100.67</c:v>
                </c:pt>
                <c:pt idx="418">
                  <c:v>2661.62</c:v>
                </c:pt>
                <c:pt idx="419">
                  <c:v>2213.0100000000002</c:v>
                </c:pt>
                <c:pt idx="420">
                  <c:v>1772.23</c:v>
                </c:pt>
                <c:pt idx="421">
                  <c:v>1476.51</c:v>
                </c:pt>
                <c:pt idx="422">
                  <c:v>1363.18</c:v>
                </c:pt>
                <c:pt idx="423">
                  <c:v>1416.54</c:v>
                </c:pt>
                <c:pt idx="424">
                  <c:v>1707.67</c:v>
                </c:pt>
                <c:pt idx="425">
                  <c:v>1788.84</c:v>
                </c:pt>
                <c:pt idx="426">
                  <c:v>2671.21</c:v>
                </c:pt>
                <c:pt idx="427">
                  <c:v>2924.17</c:v>
                </c:pt>
                <c:pt idx="428">
                  <c:v>3009.43</c:v>
                </c:pt>
                <c:pt idx="429">
                  <c:v>2819.62</c:v>
                </c:pt>
                <c:pt idx="430">
                  <c:v>2545.21</c:v>
                </c:pt>
                <c:pt idx="431">
                  <c:v>2156.31</c:v>
                </c:pt>
                <c:pt idx="432">
                  <c:v>1746.52</c:v>
                </c:pt>
                <c:pt idx="433">
                  <c:v>1484.28</c:v>
                </c:pt>
                <c:pt idx="434">
                  <c:v>2079.81</c:v>
                </c:pt>
                <c:pt idx="435">
                  <c:v>2410.4</c:v>
                </c:pt>
                <c:pt idx="436">
                  <c:v>2700.67</c:v>
                </c:pt>
                <c:pt idx="437">
                  <c:v>2895.22</c:v>
                </c:pt>
                <c:pt idx="438">
                  <c:v>2976.38</c:v>
                </c:pt>
                <c:pt idx="439">
                  <c:v>3271.81</c:v>
                </c:pt>
                <c:pt idx="440">
                  <c:v>3401.54</c:v>
                </c:pt>
                <c:pt idx="441">
                  <c:v>3349.62</c:v>
                </c:pt>
                <c:pt idx="442">
                  <c:v>2920.19</c:v>
                </c:pt>
                <c:pt idx="443">
                  <c:v>2330.7800000000002</c:v>
                </c:pt>
                <c:pt idx="444">
                  <c:v>1826.48</c:v>
                </c:pt>
                <c:pt idx="445">
                  <c:v>1482.16</c:v>
                </c:pt>
                <c:pt idx="446">
                  <c:v>2455.44</c:v>
                </c:pt>
                <c:pt idx="447">
                  <c:v>2815.75</c:v>
                </c:pt>
                <c:pt idx="448">
                  <c:v>2718.99</c:v>
                </c:pt>
                <c:pt idx="449">
                  <c:v>3043.33</c:v>
                </c:pt>
                <c:pt idx="450">
                  <c:v>3425.64</c:v>
                </c:pt>
                <c:pt idx="451">
                  <c:v>3466.68</c:v>
                </c:pt>
                <c:pt idx="452">
                  <c:v>3449.94</c:v>
                </c:pt>
                <c:pt idx="453">
                  <c:v>3229.93</c:v>
                </c:pt>
                <c:pt idx="454">
                  <c:v>2847.44</c:v>
                </c:pt>
                <c:pt idx="455">
                  <c:v>2379.21</c:v>
                </c:pt>
                <c:pt idx="456">
                  <c:v>1926.32</c:v>
                </c:pt>
                <c:pt idx="457">
                  <c:v>1514.24</c:v>
                </c:pt>
                <c:pt idx="458">
                  <c:v>1653.27</c:v>
                </c:pt>
                <c:pt idx="459">
                  <c:v>1649.42</c:v>
                </c:pt>
                <c:pt idx="460">
                  <c:v>2123.75</c:v>
                </c:pt>
                <c:pt idx="461">
                  <c:v>2648.85</c:v>
                </c:pt>
                <c:pt idx="462">
                  <c:v>3386.43</c:v>
                </c:pt>
                <c:pt idx="463">
                  <c:v>3467.98</c:v>
                </c:pt>
                <c:pt idx="464">
                  <c:v>3419.91</c:v>
                </c:pt>
                <c:pt idx="465">
                  <c:v>3171.46</c:v>
                </c:pt>
                <c:pt idx="466">
                  <c:v>2762.97</c:v>
                </c:pt>
                <c:pt idx="467">
                  <c:v>2308.04</c:v>
                </c:pt>
                <c:pt idx="468">
                  <c:v>1976.74</c:v>
                </c:pt>
                <c:pt idx="469">
                  <c:v>1792.5</c:v>
                </c:pt>
                <c:pt idx="470">
                  <c:v>1705.7</c:v>
                </c:pt>
                <c:pt idx="471">
                  <c:v>2586.2199999999998</c:v>
                </c:pt>
                <c:pt idx="472">
                  <c:v>2584.65</c:v>
                </c:pt>
                <c:pt idx="473">
                  <c:v>2592.5</c:v>
                </c:pt>
                <c:pt idx="474">
                  <c:v>3035.71</c:v>
                </c:pt>
                <c:pt idx="475">
                  <c:v>3470.63</c:v>
                </c:pt>
                <c:pt idx="476">
                  <c:v>3467.33</c:v>
                </c:pt>
                <c:pt idx="477">
                  <c:v>3353.35</c:v>
                </c:pt>
                <c:pt idx="478">
                  <c:v>3014.66</c:v>
                </c:pt>
                <c:pt idx="479">
                  <c:v>2567.4699999999998</c:v>
                </c:pt>
                <c:pt idx="480">
                  <c:v>1997.24</c:v>
                </c:pt>
                <c:pt idx="481">
                  <c:v>1572.59</c:v>
                </c:pt>
                <c:pt idx="482">
                  <c:v>1392.18</c:v>
                </c:pt>
                <c:pt idx="483">
                  <c:v>1461.77</c:v>
                </c:pt>
                <c:pt idx="484">
                  <c:v>1740.13</c:v>
                </c:pt>
                <c:pt idx="485">
                  <c:v>3276.76</c:v>
                </c:pt>
                <c:pt idx="486">
                  <c:v>2759.81</c:v>
                </c:pt>
                <c:pt idx="487">
                  <c:v>2811.53</c:v>
                </c:pt>
                <c:pt idx="488">
                  <c:v>2854.9</c:v>
                </c:pt>
                <c:pt idx="489">
                  <c:v>2691.38</c:v>
                </c:pt>
                <c:pt idx="490">
                  <c:v>2369.23</c:v>
                </c:pt>
                <c:pt idx="491">
                  <c:v>1979.1</c:v>
                </c:pt>
                <c:pt idx="492">
                  <c:v>1550.76</c:v>
                </c:pt>
                <c:pt idx="493">
                  <c:v>1201.72</c:v>
                </c:pt>
                <c:pt idx="494">
                  <c:v>933.35</c:v>
                </c:pt>
                <c:pt idx="495">
                  <c:v>1182.6300000000001</c:v>
                </c:pt>
                <c:pt idx="496">
                  <c:v>2684.54</c:v>
                </c:pt>
                <c:pt idx="497">
                  <c:v>2478.21</c:v>
                </c:pt>
                <c:pt idx="498">
                  <c:v>2665.93</c:v>
                </c:pt>
                <c:pt idx="499">
                  <c:v>2873.73</c:v>
                </c:pt>
                <c:pt idx="500">
                  <c:v>2851.65</c:v>
                </c:pt>
                <c:pt idx="501">
                  <c:v>2718.86</c:v>
                </c:pt>
                <c:pt idx="502">
                  <c:v>2433.02</c:v>
                </c:pt>
                <c:pt idx="503">
                  <c:v>2082.6999999999998</c:v>
                </c:pt>
                <c:pt idx="504">
                  <c:v>1782.38</c:v>
                </c:pt>
                <c:pt idx="505">
                  <c:v>1741.65</c:v>
                </c:pt>
                <c:pt idx="506">
                  <c:v>1527.3255999999999</c:v>
                </c:pt>
                <c:pt idx="507">
                  <c:v>1265.024813</c:v>
                </c:pt>
                <c:pt idx="508">
                  <c:v>1313.1352979999999</c:v>
                </c:pt>
                <c:pt idx="509">
                  <c:v>1437.5147039999999</c:v>
                </c:pt>
                <c:pt idx="510">
                  <c:v>2827.012056</c:v>
                </c:pt>
                <c:pt idx="511">
                  <c:v>2863.3409579999998</c:v>
                </c:pt>
                <c:pt idx="512">
                  <c:v>2773.7890900000002</c:v>
                </c:pt>
                <c:pt idx="513">
                  <c:v>2463.5353479999999</c:v>
                </c:pt>
                <c:pt idx="514">
                  <c:v>2013.0743090000001</c:v>
                </c:pt>
                <c:pt idx="515">
                  <c:v>1597.15488</c:v>
                </c:pt>
                <c:pt idx="516">
                  <c:v>1227.31</c:v>
                </c:pt>
                <c:pt idx="517">
                  <c:v>914.37</c:v>
                </c:pt>
                <c:pt idx="518">
                  <c:v>1105.33</c:v>
                </c:pt>
                <c:pt idx="519">
                  <c:v>817.17</c:v>
                </c:pt>
                <c:pt idx="520">
                  <c:v>889.07434439999997</c:v>
                </c:pt>
                <c:pt idx="521">
                  <c:v>966.04597699999999</c:v>
                </c:pt>
                <c:pt idx="522">
                  <c:v>1126.3964550000001</c:v>
                </c:pt>
                <c:pt idx="523">
                  <c:v>1332.088366</c:v>
                </c:pt>
                <c:pt idx="524">
                  <c:v>1455.0589379999999</c:v>
                </c:pt>
                <c:pt idx="525">
                  <c:v>1489.0162190000001</c:v>
                </c:pt>
                <c:pt idx="526">
                  <c:v>1362.58395</c:v>
                </c:pt>
                <c:pt idx="527">
                  <c:v>1139.1874379999999</c:v>
                </c:pt>
                <c:pt idx="528">
                  <c:v>902.72984039999994</c:v>
                </c:pt>
                <c:pt idx="529">
                  <c:v>855.34133799999995</c:v>
                </c:pt>
                <c:pt idx="530">
                  <c:v>871.41139920000001</c:v>
                </c:pt>
                <c:pt idx="531">
                  <c:v>772.37482499999999</c:v>
                </c:pt>
                <c:pt idx="532">
                  <c:v>988.43362999999999</c:v>
                </c:pt>
                <c:pt idx="533">
                  <c:v>1116.9583459999999</c:v>
                </c:pt>
                <c:pt idx="534">
                  <c:v>1378.9985180000001</c:v>
                </c:pt>
                <c:pt idx="535">
                  <c:v>1710.200458</c:v>
                </c:pt>
                <c:pt idx="536">
                  <c:v>1810.0417150000001</c:v>
                </c:pt>
                <c:pt idx="537">
                  <c:v>1674.7042879999999</c:v>
                </c:pt>
                <c:pt idx="538">
                  <c:v>1484.176205</c:v>
                </c:pt>
                <c:pt idx="539">
                  <c:v>1302.9427679999999</c:v>
                </c:pt>
                <c:pt idx="540">
                  <c:v>1121.5189330000001</c:v>
                </c:pt>
                <c:pt idx="541">
                  <c:v>1390.927514</c:v>
                </c:pt>
                <c:pt idx="542">
                  <c:v>1795.9353289999999</c:v>
                </c:pt>
                <c:pt idx="543">
                  <c:v>1913.991796</c:v>
                </c:pt>
                <c:pt idx="544">
                  <c:v>2210.2657920000001</c:v>
                </c:pt>
                <c:pt idx="545">
                  <c:v>2482.9379789999998</c:v>
                </c:pt>
                <c:pt idx="546">
                  <c:v>2762.991614</c:v>
                </c:pt>
                <c:pt idx="547">
                  <c:v>2855.55098</c:v>
                </c:pt>
                <c:pt idx="548">
                  <c:v>2817.9967980000001</c:v>
                </c:pt>
                <c:pt idx="549">
                  <c:v>2529.8219800000002</c:v>
                </c:pt>
                <c:pt idx="550">
                  <c:v>2237.0674530000001</c:v>
                </c:pt>
                <c:pt idx="551">
                  <c:v>1833.7623410000001</c:v>
                </c:pt>
                <c:pt idx="552">
                  <c:v>1496.3906629999999</c:v>
                </c:pt>
                <c:pt idx="553">
                  <c:v>1289.495543</c:v>
                </c:pt>
                <c:pt idx="554">
                  <c:v>1151.1113800000001</c:v>
                </c:pt>
                <c:pt idx="555">
                  <c:v>1113.7354789999999</c:v>
                </c:pt>
                <c:pt idx="556">
                  <c:v>1409.962462</c:v>
                </c:pt>
                <c:pt idx="557">
                  <c:v>2035.574895</c:v>
                </c:pt>
                <c:pt idx="558">
                  <c:v>2465.9037130000002</c:v>
                </c:pt>
                <c:pt idx="559">
                  <c:v>2838.0419000000002</c:v>
                </c:pt>
                <c:pt idx="560">
                  <c:v>2786.556967</c:v>
                </c:pt>
                <c:pt idx="561">
                  <c:v>2535.7919270000002</c:v>
                </c:pt>
                <c:pt idx="562">
                  <c:v>2016.1002000000001</c:v>
                </c:pt>
                <c:pt idx="563">
                  <c:v>1594.146064</c:v>
                </c:pt>
                <c:pt idx="564">
                  <c:v>1241.6686130000001</c:v>
                </c:pt>
                <c:pt idx="565">
                  <c:v>1143.151419</c:v>
                </c:pt>
                <c:pt idx="566">
                  <c:v>1113.0868579999999</c:v>
                </c:pt>
                <c:pt idx="567">
                  <c:v>948.85525580000001</c:v>
                </c:pt>
                <c:pt idx="568">
                  <c:v>1087.4436020000001</c:v>
                </c:pt>
                <c:pt idx="569">
                  <c:v>1137.2255749999999</c:v>
                </c:pt>
                <c:pt idx="570">
                  <c:v>1341.854801</c:v>
                </c:pt>
                <c:pt idx="571">
                  <c:v>1607.966144</c:v>
                </c:pt>
                <c:pt idx="572">
                  <c:v>1658.2740799999999</c:v>
                </c:pt>
                <c:pt idx="573">
                  <c:v>1524.0230570000001</c:v>
                </c:pt>
                <c:pt idx="574">
                  <c:v>1296.738478</c:v>
                </c:pt>
                <c:pt idx="575">
                  <c:v>1040.01838</c:v>
                </c:pt>
                <c:pt idx="576">
                  <c:v>718.70955279999998</c:v>
                </c:pt>
                <c:pt idx="577">
                  <c:v>716.76538330000005</c:v>
                </c:pt>
                <c:pt idx="578">
                  <c:v>1104.6088380000001</c:v>
                </c:pt>
                <c:pt idx="579">
                  <c:v>1577.406747</c:v>
                </c:pt>
                <c:pt idx="580">
                  <c:v>2090.1462489999999</c:v>
                </c:pt>
                <c:pt idx="581">
                  <c:v>2281.2915210000001</c:v>
                </c:pt>
                <c:pt idx="582">
                  <c:v>2474.4361159999999</c:v>
                </c:pt>
                <c:pt idx="583">
                  <c:v>2660.9041259999999</c:v>
                </c:pt>
                <c:pt idx="584">
                  <c:v>2595.7069929999998</c:v>
                </c:pt>
                <c:pt idx="585">
                  <c:v>2298.257697</c:v>
                </c:pt>
                <c:pt idx="586">
                  <c:v>1864.611909</c:v>
                </c:pt>
                <c:pt idx="587">
                  <c:v>1442.492311</c:v>
                </c:pt>
                <c:pt idx="588">
                  <c:v>1089.8928189999999</c:v>
                </c:pt>
                <c:pt idx="589">
                  <c:v>927.44116450000001</c:v>
                </c:pt>
                <c:pt idx="590">
                  <c:v>1259.254608</c:v>
                </c:pt>
                <c:pt idx="591">
                  <c:v>1443.7527150000001</c:v>
                </c:pt>
                <c:pt idx="592">
                  <c:v>1700.0268450000001</c:v>
                </c:pt>
                <c:pt idx="593">
                  <c:v>2180.5876210000001</c:v>
                </c:pt>
                <c:pt idx="594">
                  <c:v>2705.5473320000001</c:v>
                </c:pt>
                <c:pt idx="595">
                  <c:v>2692.7271639999999</c:v>
                </c:pt>
                <c:pt idx="596">
                  <c:v>2608.1455649999998</c:v>
                </c:pt>
                <c:pt idx="597">
                  <c:v>2364.6207730000001</c:v>
                </c:pt>
                <c:pt idx="598">
                  <c:v>1963.297282</c:v>
                </c:pt>
                <c:pt idx="599">
                  <c:v>1566.239118</c:v>
                </c:pt>
                <c:pt idx="600">
                  <c:v>1253.9717089999999</c:v>
                </c:pt>
                <c:pt idx="601">
                  <c:v>1239.719024</c:v>
                </c:pt>
                <c:pt idx="602">
                  <c:v>1238.225839</c:v>
                </c:pt>
                <c:pt idx="603">
                  <c:v>1139.396604</c:v>
                </c:pt>
                <c:pt idx="604">
                  <c:v>1285.9280120000001</c:v>
                </c:pt>
                <c:pt idx="605">
                  <c:v>1473.387792</c:v>
                </c:pt>
                <c:pt idx="606">
                  <c:v>2431.7038809999999</c:v>
                </c:pt>
                <c:pt idx="607">
                  <c:v>2674.2290819999998</c:v>
                </c:pt>
                <c:pt idx="608">
                  <c:v>2616.880279</c:v>
                </c:pt>
                <c:pt idx="609">
                  <c:v>2328.426367</c:v>
                </c:pt>
                <c:pt idx="610">
                  <c:v>1954.0541539999999</c:v>
                </c:pt>
                <c:pt idx="611">
                  <c:v>1544.96</c:v>
                </c:pt>
                <c:pt idx="612">
                  <c:v>1117.808718</c:v>
                </c:pt>
                <c:pt idx="613">
                  <c:v>1419.5224949999999</c:v>
                </c:pt>
                <c:pt idx="614">
                  <c:v>1537.47066</c:v>
                </c:pt>
                <c:pt idx="615">
                  <c:v>1924.450513</c:v>
                </c:pt>
                <c:pt idx="616">
                  <c:v>1928.517061</c:v>
                </c:pt>
                <c:pt idx="617">
                  <c:v>2105.6765650000002</c:v>
                </c:pt>
                <c:pt idx="618">
                  <c:v>2685.0585289999999</c:v>
                </c:pt>
                <c:pt idx="619">
                  <c:v>2681.86931</c:v>
                </c:pt>
                <c:pt idx="620">
                  <c:v>2640.0761050000001</c:v>
                </c:pt>
                <c:pt idx="621">
                  <c:v>2311.8879280000001</c:v>
                </c:pt>
                <c:pt idx="622">
                  <c:v>1942.792522</c:v>
                </c:pt>
                <c:pt idx="623">
                  <c:v>1585.4832489999999</c:v>
                </c:pt>
                <c:pt idx="624">
                  <c:v>1241.587405</c:v>
                </c:pt>
                <c:pt idx="625">
                  <c:v>921.8700877</c:v>
                </c:pt>
                <c:pt idx="626">
                  <c:v>958.69675080000002</c:v>
                </c:pt>
                <c:pt idx="627">
                  <c:v>1344.219018</c:v>
                </c:pt>
                <c:pt idx="628">
                  <c:v>1403.392233</c:v>
                </c:pt>
                <c:pt idx="629">
                  <c:v>1402.9803529999999</c:v>
                </c:pt>
                <c:pt idx="630">
                  <c:v>2276.7806620000001</c:v>
                </c:pt>
                <c:pt idx="631">
                  <c:v>2634.418862</c:v>
                </c:pt>
                <c:pt idx="632">
                  <c:v>2558.6672039999999</c:v>
                </c:pt>
                <c:pt idx="633">
                  <c:v>2138.5843159999999</c:v>
                </c:pt>
                <c:pt idx="634">
                  <c:v>1664.053668</c:v>
                </c:pt>
                <c:pt idx="635">
                  <c:v>1261.14562</c:v>
                </c:pt>
                <c:pt idx="636">
                  <c:v>934.81110109999997</c:v>
                </c:pt>
                <c:pt idx="637">
                  <c:v>757.8842942</c:v>
                </c:pt>
                <c:pt idx="638">
                  <c:v>742.56506660000002</c:v>
                </c:pt>
                <c:pt idx="639">
                  <c:v>753.08314940000002</c:v>
                </c:pt>
                <c:pt idx="640">
                  <c:v>859.82423519999998</c:v>
                </c:pt>
                <c:pt idx="641">
                  <c:v>1284.7760920000001</c:v>
                </c:pt>
                <c:pt idx="642">
                  <c:v>1380.8695970000001</c:v>
                </c:pt>
                <c:pt idx="643">
                  <c:v>1930.043412</c:v>
                </c:pt>
                <c:pt idx="644">
                  <c:v>1986.002434</c:v>
                </c:pt>
                <c:pt idx="645">
                  <c:v>1827.519231</c:v>
                </c:pt>
                <c:pt idx="646">
                  <c:v>1591.333748</c:v>
                </c:pt>
                <c:pt idx="647">
                  <c:v>1289.3884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1F8-4081-8C72-DCC3A1CC17C7}"/>
            </c:ext>
          </c:extLst>
        </c:ser>
        <c:ser>
          <c:idx val="2"/>
          <c:order val="2"/>
          <c:tx>
            <c:strRef>
              <c:f>'Data Final'!$B$6</c:f>
              <c:strCache>
                <c:ptCount val="1"/>
                <c:pt idx="0">
                  <c:v>Elevation (MASL)</c:v>
                </c:pt>
              </c:strCache>
            </c:strRef>
          </c:tx>
          <c:spPr>
            <a:ln w="158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yVal>
            <c:numRef>
              <c:f>'Data Final'!$D$6:$YA$6</c:f>
              <c:numCache>
                <c:formatCode>General</c:formatCode>
                <c:ptCount val="648"/>
                <c:pt idx="0">
                  <c:v>324.89999999999998</c:v>
                </c:pt>
                <c:pt idx="1">
                  <c:v>317.14</c:v>
                </c:pt>
                <c:pt idx="2">
                  <c:v>311.2</c:v>
                </c:pt>
                <c:pt idx="3">
                  <c:v>320.3</c:v>
                </c:pt>
                <c:pt idx="4">
                  <c:v>330.77</c:v>
                </c:pt>
                <c:pt idx="5">
                  <c:v>336.62</c:v>
                </c:pt>
                <c:pt idx="6">
                  <c:v>340.28</c:v>
                </c:pt>
                <c:pt idx="7">
                  <c:v>348.13</c:v>
                </c:pt>
                <c:pt idx="8">
                  <c:v>349.14</c:v>
                </c:pt>
                <c:pt idx="9">
                  <c:v>346.98</c:v>
                </c:pt>
                <c:pt idx="10">
                  <c:v>341.63</c:v>
                </c:pt>
                <c:pt idx="11">
                  <c:v>335.93</c:v>
                </c:pt>
                <c:pt idx="12">
                  <c:v>328.49</c:v>
                </c:pt>
                <c:pt idx="13">
                  <c:v>331.27</c:v>
                </c:pt>
                <c:pt idx="14">
                  <c:v>328.59</c:v>
                </c:pt>
                <c:pt idx="15">
                  <c:v>326.58999999999997</c:v>
                </c:pt>
                <c:pt idx="16">
                  <c:v>337.52</c:v>
                </c:pt>
                <c:pt idx="17">
                  <c:v>338.56</c:v>
                </c:pt>
                <c:pt idx="18">
                  <c:v>339.75</c:v>
                </c:pt>
                <c:pt idx="19">
                  <c:v>347</c:v>
                </c:pt>
                <c:pt idx="20">
                  <c:v>348.28</c:v>
                </c:pt>
                <c:pt idx="21">
                  <c:v>345.86</c:v>
                </c:pt>
                <c:pt idx="22">
                  <c:v>341.16</c:v>
                </c:pt>
                <c:pt idx="23">
                  <c:v>335.39</c:v>
                </c:pt>
                <c:pt idx="24">
                  <c:v>330.17</c:v>
                </c:pt>
                <c:pt idx="25">
                  <c:v>325.7</c:v>
                </c:pt>
                <c:pt idx="26">
                  <c:v>319.92</c:v>
                </c:pt>
                <c:pt idx="27">
                  <c:v>315.85000000000002</c:v>
                </c:pt>
                <c:pt idx="28">
                  <c:v>315.92</c:v>
                </c:pt>
                <c:pt idx="29">
                  <c:v>323.07</c:v>
                </c:pt>
                <c:pt idx="30">
                  <c:v>331.05</c:v>
                </c:pt>
                <c:pt idx="31">
                  <c:v>341</c:v>
                </c:pt>
                <c:pt idx="32">
                  <c:v>343.49</c:v>
                </c:pt>
                <c:pt idx="33">
                  <c:v>341.7</c:v>
                </c:pt>
                <c:pt idx="34">
                  <c:v>337.83</c:v>
                </c:pt>
                <c:pt idx="35">
                  <c:v>332.41</c:v>
                </c:pt>
                <c:pt idx="36">
                  <c:v>326.60000000000002</c:v>
                </c:pt>
                <c:pt idx="37">
                  <c:v>323.76</c:v>
                </c:pt>
                <c:pt idx="38">
                  <c:v>326.68</c:v>
                </c:pt>
                <c:pt idx="39">
                  <c:v>328.35</c:v>
                </c:pt>
                <c:pt idx="40">
                  <c:v>332.05</c:v>
                </c:pt>
                <c:pt idx="41">
                  <c:v>337.64</c:v>
                </c:pt>
                <c:pt idx="42">
                  <c:v>343.91</c:v>
                </c:pt>
                <c:pt idx="43">
                  <c:v>347.43</c:v>
                </c:pt>
                <c:pt idx="44">
                  <c:v>346.93</c:v>
                </c:pt>
                <c:pt idx="45">
                  <c:v>346.26</c:v>
                </c:pt>
                <c:pt idx="46">
                  <c:v>342.81</c:v>
                </c:pt>
                <c:pt idx="47">
                  <c:v>337.65</c:v>
                </c:pt>
                <c:pt idx="48">
                  <c:v>331.33</c:v>
                </c:pt>
                <c:pt idx="49">
                  <c:v>329.72</c:v>
                </c:pt>
                <c:pt idx="50">
                  <c:v>330.58</c:v>
                </c:pt>
                <c:pt idx="51">
                  <c:v>336.95</c:v>
                </c:pt>
                <c:pt idx="52">
                  <c:v>337.74</c:v>
                </c:pt>
                <c:pt idx="53">
                  <c:v>342.2</c:v>
                </c:pt>
                <c:pt idx="54">
                  <c:v>340.99</c:v>
                </c:pt>
                <c:pt idx="55">
                  <c:v>338.74</c:v>
                </c:pt>
                <c:pt idx="56">
                  <c:v>337.08</c:v>
                </c:pt>
                <c:pt idx="57">
                  <c:v>336.25</c:v>
                </c:pt>
                <c:pt idx="58">
                  <c:v>334.02</c:v>
                </c:pt>
                <c:pt idx="59">
                  <c:v>330.51</c:v>
                </c:pt>
                <c:pt idx="60">
                  <c:v>325.17</c:v>
                </c:pt>
                <c:pt idx="61">
                  <c:v>320.14999999999998</c:v>
                </c:pt>
                <c:pt idx="62">
                  <c:v>314.2</c:v>
                </c:pt>
                <c:pt idx="63">
                  <c:v>312.13</c:v>
                </c:pt>
                <c:pt idx="64">
                  <c:v>316.17</c:v>
                </c:pt>
                <c:pt idx="65">
                  <c:v>319.58</c:v>
                </c:pt>
                <c:pt idx="66">
                  <c:v>332.08</c:v>
                </c:pt>
                <c:pt idx="67">
                  <c:v>340.55</c:v>
                </c:pt>
                <c:pt idx="68">
                  <c:v>342.71</c:v>
                </c:pt>
                <c:pt idx="69">
                  <c:v>340.98</c:v>
                </c:pt>
                <c:pt idx="70">
                  <c:v>337.4</c:v>
                </c:pt>
                <c:pt idx="71">
                  <c:v>332.13</c:v>
                </c:pt>
                <c:pt idx="72">
                  <c:v>326.45</c:v>
                </c:pt>
                <c:pt idx="73">
                  <c:v>322.16000000000003</c:v>
                </c:pt>
                <c:pt idx="74">
                  <c:v>321.95999999999998</c:v>
                </c:pt>
                <c:pt idx="75">
                  <c:v>318.14</c:v>
                </c:pt>
                <c:pt idx="76">
                  <c:v>318.3</c:v>
                </c:pt>
                <c:pt idx="77">
                  <c:v>331.88</c:v>
                </c:pt>
                <c:pt idx="78">
                  <c:v>343.06</c:v>
                </c:pt>
                <c:pt idx="79">
                  <c:v>347.65</c:v>
                </c:pt>
                <c:pt idx="80">
                  <c:v>349.69</c:v>
                </c:pt>
                <c:pt idx="81">
                  <c:v>347.65</c:v>
                </c:pt>
                <c:pt idx="82">
                  <c:v>342.37</c:v>
                </c:pt>
                <c:pt idx="83">
                  <c:v>334.94</c:v>
                </c:pt>
                <c:pt idx="84">
                  <c:v>327.75</c:v>
                </c:pt>
                <c:pt idx="85">
                  <c:v>327.24</c:v>
                </c:pt>
                <c:pt idx="86">
                  <c:v>335.27</c:v>
                </c:pt>
                <c:pt idx="87">
                  <c:v>332.81</c:v>
                </c:pt>
                <c:pt idx="88">
                  <c:v>334.18</c:v>
                </c:pt>
                <c:pt idx="89">
                  <c:v>337.02</c:v>
                </c:pt>
                <c:pt idx="90">
                  <c:v>339.13</c:v>
                </c:pt>
                <c:pt idx="91">
                  <c:v>338.74</c:v>
                </c:pt>
                <c:pt idx="92">
                  <c:v>349.27</c:v>
                </c:pt>
                <c:pt idx="93">
                  <c:v>349.65</c:v>
                </c:pt>
                <c:pt idx="94">
                  <c:v>346.62</c:v>
                </c:pt>
                <c:pt idx="95">
                  <c:v>340.6</c:v>
                </c:pt>
                <c:pt idx="96">
                  <c:v>333.12</c:v>
                </c:pt>
                <c:pt idx="97">
                  <c:v>328.46</c:v>
                </c:pt>
                <c:pt idx="98">
                  <c:v>327.27</c:v>
                </c:pt>
                <c:pt idx="99">
                  <c:v>320.58</c:v>
                </c:pt>
                <c:pt idx="100">
                  <c:v>325.25</c:v>
                </c:pt>
                <c:pt idx="101">
                  <c:v>336.5</c:v>
                </c:pt>
                <c:pt idx="102">
                  <c:v>339.8</c:v>
                </c:pt>
                <c:pt idx="103">
                  <c:v>344.64</c:v>
                </c:pt>
                <c:pt idx="104">
                  <c:v>343.35</c:v>
                </c:pt>
                <c:pt idx="105">
                  <c:v>338.81</c:v>
                </c:pt>
                <c:pt idx="106">
                  <c:v>333.19</c:v>
                </c:pt>
                <c:pt idx="107">
                  <c:v>325.70999999999998</c:v>
                </c:pt>
                <c:pt idx="108">
                  <c:v>316.86</c:v>
                </c:pt>
                <c:pt idx="109">
                  <c:v>312.10000000000002</c:v>
                </c:pt>
                <c:pt idx="110">
                  <c:v>308.36</c:v>
                </c:pt>
                <c:pt idx="111">
                  <c:v>310.52999999999997</c:v>
                </c:pt>
                <c:pt idx="112">
                  <c:v>321.36</c:v>
                </c:pt>
                <c:pt idx="113">
                  <c:v>337.64</c:v>
                </c:pt>
                <c:pt idx="114">
                  <c:v>342.96</c:v>
                </c:pt>
                <c:pt idx="115">
                  <c:v>349.64</c:v>
                </c:pt>
                <c:pt idx="116">
                  <c:v>349.78</c:v>
                </c:pt>
                <c:pt idx="117">
                  <c:v>348.14</c:v>
                </c:pt>
                <c:pt idx="118">
                  <c:v>343.43</c:v>
                </c:pt>
                <c:pt idx="119">
                  <c:v>336.97</c:v>
                </c:pt>
                <c:pt idx="120">
                  <c:v>331.1</c:v>
                </c:pt>
                <c:pt idx="121">
                  <c:v>324.12</c:v>
                </c:pt>
                <c:pt idx="122">
                  <c:v>325.07</c:v>
                </c:pt>
                <c:pt idx="123">
                  <c:v>324.33999999999997</c:v>
                </c:pt>
                <c:pt idx="124">
                  <c:v>323.54000000000002</c:v>
                </c:pt>
                <c:pt idx="125">
                  <c:v>334.79</c:v>
                </c:pt>
                <c:pt idx="126">
                  <c:v>346.04</c:v>
                </c:pt>
                <c:pt idx="127">
                  <c:v>349.68</c:v>
                </c:pt>
                <c:pt idx="128">
                  <c:v>349.2</c:v>
                </c:pt>
                <c:pt idx="129">
                  <c:v>345.05</c:v>
                </c:pt>
                <c:pt idx="130">
                  <c:v>338.89</c:v>
                </c:pt>
                <c:pt idx="131">
                  <c:v>329.83</c:v>
                </c:pt>
                <c:pt idx="132">
                  <c:v>324.16000000000003</c:v>
                </c:pt>
                <c:pt idx="133">
                  <c:v>317.85000000000002</c:v>
                </c:pt>
                <c:pt idx="134">
                  <c:v>313.99</c:v>
                </c:pt>
                <c:pt idx="135">
                  <c:v>327.01</c:v>
                </c:pt>
                <c:pt idx="136">
                  <c:v>336.94</c:v>
                </c:pt>
                <c:pt idx="137">
                  <c:v>337.74</c:v>
                </c:pt>
                <c:pt idx="138">
                  <c:v>346.92</c:v>
                </c:pt>
                <c:pt idx="139">
                  <c:v>349.45</c:v>
                </c:pt>
                <c:pt idx="140">
                  <c:v>349.95</c:v>
                </c:pt>
                <c:pt idx="141">
                  <c:v>349.24</c:v>
                </c:pt>
                <c:pt idx="142">
                  <c:v>344.77</c:v>
                </c:pt>
                <c:pt idx="143">
                  <c:v>338.87</c:v>
                </c:pt>
                <c:pt idx="144">
                  <c:v>330.4</c:v>
                </c:pt>
                <c:pt idx="145">
                  <c:v>320.77999999999997</c:v>
                </c:pt>
                <c:pt idx="146">
                  <c:v>311.41000000000003</c:v>
                </c:pt>
                <c:pt idx="147">
                  <c:v>306.11</c:v>
                </c:pt>
                <c:pt idx="148">
                  <c:v>309.58</c:v>
                </c:pt>
                <c:pt idx="149">
                  <c:v>315.10000000000002</c:v>
                </c:pt>
                <c:pt idx="150">
                  <c:v>326.8</c:v>
                </c:pt>
                <c:pt idx="151">
                  <c:v>329.89</c:v>
                </c:pt>
                <c:pt idx="152">
                  <c:v>324.62</c:v>
                </c:pt>
                <c:pt idx="153">
                  <c:v>317.72000000000003</c:v>
                </c:pt>
                <c:pt idx="154">
                  <c:v>313.75</c:v>
                </c:pt>
                <c:pt idx="155">
                  <c:v>311.13</c:v>
                </c:pt>
                <c:pt idx="156">
                  <c:v>310.49</c:v>
                </c:pt>
                <c:pt idx="157">
                  <c:v>317.68</c:v>
                </c:pt>
                <c:pt idx="158">
                  <c:v>333.08</c:v>
                </c:pt>
                <c:pt idx="159">
                  <c:v>335.5</c:v>
                </c:pt>
                <c:pt idx="160">
                  <c:v>338.16</c:v>
                </c:pt>
                <c:pt idx="161">
                  <c:v>339.98</c:v>
                </c:pt>
                <c:pt idx="162">
                  <c:v>347.32</c:v>
                </c:pt>
                <c:pt idx="163">
                  <c:v>349.99</c:v>
                </c:pt>
                <c:pt idx="164">
                  <c:v>349.68</c:v>
                </c:pt>
                <c:pt idx="165">
                  <c:v>348.54</c:v>
                </c:pt>
                <c:pt idx="166">
                  <c:v>344.89</c:v>
                </c:pt>
                <c:pt idx="167">
                  <c:v>336.9</c:v>
                </c:pt>
                <c:pt idx="168">
                  <c:v>326.93</c:v>
                </c:pt>
                <c:pt idx="169">
                  <c:v>317.62</c:v>
                </c:pt>
                <c:pt idx="170">
                  <c:v>327.07</c:v>
                </c:pt>
                <c:pt idx="171">
                  <c:v>329.65</c:v>
                </c:pt>
                <c:pt idx="172">
                  <c:v>336.26</c:v>
                </c:pt>
                <c:pt idx="173">
                  <c:v>340.13</c:v>
                </c:pt>
                <c:pt idx="174">
                  <c:v>349.83</c:v>
                </c:pt>
                <c:pt idx="175">
                  <c:v>350</c:v>
                </c:pt>
                <c:pt idx="176">
                  <c:v>349.97</c:v>
                </c:pt>
                <c:pt idx="177">
                  <c:v>346.93</c:v>
                </c:pt>
                <c:pt idx="178">
                  <c:v>341.88</c:v>
                </c:pt>
                <c:pt idx="179">
                  <c:v>335.5</c:v>
                </c:pt>
                <c:pt idx="180">
                  <c:v>329.08</c:v>
                </c:pt>
                <c:pt idx="181">
                  <c:v>323.13</c:v>
                </c:pt>
                <c:pt idx="182">
                  <c:v>320.81</c:v>
                </c:pt>
                <c:pt idx="183">
                  <c:v>323.94</c:v>
                </c:pt>
                <c:pt idx="184">
                  <c:v>340.3</c:v>
                </c:pt>
                <c:pt idx="185">
                  <c:v>339.34</c:v>
                </c:pt>
                <c:pt idx="186">
                  <c:v>341.52</c:v>
                </c:pt>
                <c:pt idx="187">
                  <c:v>348.35</c:v>
                </c:pt>
                <c:pt idx="188">
                  <c:v>349.75</c:v>
                </c:pt>
                <c:pt idx="189">
                  <c:v>348.62</c:v>
                </c:pt>
                <c:pt idx="190">
                  <c:v>344.68</c:v>
                </c:pt>
                <c:pt idx="191">
                  <c:v>337.8</c:v>
                </c:pt>
                <c:pt idx="192">
                  <c:v>332.07</c:v>
                </c:pt>
                <c:pt idx="193">
                  <c:v>330.81</c:v>
                </c:pt>
                <c:pt idx="194">
                  <c:v>331.33</c:v>
                </c:pt>
                <c:pt idx="195">
                  <c:v>340.82</c:v>
                </c:pt>
                <c:pt idx="196">
                  <c:v>345.5</c:v>
                </c:pt>
                <c:pt idx="197">
                  <c:v>349.82</c:v>
                </c:pt>
                <c:pt idx="198">
                  <c:v>349.49</c:v>
                </c:pt>
                <c:pt idx="199">
                  <c:v>349.61</c:v>
                </c:pt>
                <c:pt idx="200">
                  <c:v>350</c:v>
                </c:pt>
                <c:pt idx="201">
                  <c:v>347.76</c:v>
                </c:pt>
                <c:pt idx="202">
                  <c:v>342.45</c:v>
                </c:pt>
                <c:pt idx="203">
                  <c:v>335.41</c:v>
                </c:pt>
                <c:pt idx="204">
                  <c:v>327.54000000000002</c:v>
                </c:pt>
                <c:pt idx="205">
                  <c:v>319.10000000000002</c:v>
                </c:pt>
                <c:pt idx="206">
                  <c:v>310.52999999999997</c:v>
                </c:pt>
                <c:pt idx="207">
                  <c:v>304.85000000000002</c:v>
                </c:pt>
                <c:pt idx="208">
                  <c:v>308.26</c:v>
                </c:pt>
                <c:pt idx="209">
                  <c:v>324.02</c:v>
                </c:pt>
                <c:pt idx="210">
                  <c:v>348.08</c:v>
                </c:pt>
                <c:pt idx="211">
                  <c:v>349.07</c:v>
                </c:pt>
                <c:pt idx="212">
                  <c:v>349.02</c:v>
                </c:pt>
                <c:pt idx="213">
                  <c:v>344.75</c:v>
                </c:pt>
                <c:pt idx="214">
                  <c:v>338.93</c:v>
                </c:pt>
                <c:pt idx="215">
                  <c:v>331.14</c:v>
                </c:pt>
                <c:pt idx="216">
                  <c:v>324.51</c:v>
                </c:pt>
                <c:pt idx="217">
                  <c:v>322.93</c:v>
                </c:pt>
                <c:pt idx="218">
                  <c:v>318.66000000000003</c:v>
                </c:pt>
                <c:pt idx="219">
                  <c:v>318.74</c:v>
                </c:pt>
                <c:pt idx="220">
                  <c:v>321.5</c:v>
                </c:pt>
                <c:pt idx="221">
                  <c:v>327.12</c:v>
                </c:pt>
                <c:pt idx="222">
                  <c:v>346.07</c:v>
                </c:pt>
                <c:pt idx="223">
                  <c:v>347.99</c:v>
                </c:pt>
                <c:pt idx="224">
                  <c:v>349.86</c:v>
                </c:pt>
                <c:pt idx="225">
                  <c:v>346.82</c:v>
                </c:pt>
                <c:pt idx="226">
                  <c:v>340.88</c:v>
                </c:pt>
                <c:pt idx="227">
                  <c:v>333.98</c:v>
                </c:pt>
                <c:pt idx="228">
                  <c:v>324.7</c:v>
                </c:pt>
                <c:pt idx="229">
                  <c:v>314.02999999999997</c:v>
                </c:pt>
                <c:pt idx="230">
                  <c:v>304.55</c:v>
                </c:pt>
                <c:pt idx="231">
                  <c:v>302.42</c:v>
                </c:pt>
                <c:pt idx="232">
                  <c:v>303</c:v>
                </c:pt>
                <c:pt idx="233">
                  <c:v>305.92</c:v>
                </c:pt>
                <c:pt idx="234">
                  <c:v>333.56</c:v>
                </c:pt>
                <c:pt idx="235">
                  <c:v>344.47</c:v>
                </c:pt>
                <c:pt idx="236">
                  <c:v>346.54</c:v>
                </c:pt>
                <c:pt idx="237">
                  <c:v>342.49</c:v>
                </c:pt>
                <c:pt idx="238">
                  <c:v>337.01</c:v>
                </c:pt>
                <c:pt idx="239">
                  <c:v>329.86</c:v>
                </c:pt>
                <c:pt idx="240">
                  <c:v>321.97000000000003</c:v>
                </c:pt>
                <c:pt idx="241">
                  <c:v>315.86</c:v>
                </c:pt>
                <c:pt idx="242">
                  <c:v>318.83</c:v>
                </c:pt>
                <c:pt idx="243">
                  <c:v>317.39999999999998</c:v>
                </c:pt>
                <c:pt idx="244">
                  <c:v>325.58</c:v>
                </c:pt>
                <c:pt idx="245">
                  <c:v>328.71</c:v>
                </c:pt>
                <c:pt idx="246">
                  <c:v>349.04</c:v>
                </c:pt>
                <c:pt idx="247">
                  <c:v>349.94</c:v>
                </c:pt>
                <c:pt idx="248">
                  <c:v>348.18</c:v>
                </c:pt>
                <c:pt idx="249">
                  <c:v>341.94</c:v>
                </c:pt>
                <c:pt idx="250">
                  <c:v>334.69</c:v>
                </c:pt>
                <c:pt idx="251">
                  <c:v>325.20999999999998</c:v>
                </c:pt>
                <c:pt idx="252">
                  <c:v>317.27</c:v>
                </c:pt>
                <c:pt idx="253">
                  <c:v>309.61</c:v>
                </c:pt>
                <c:pt idx="254">
                  <c:v>320.26</c:v>
                </c:pt>
                <c:pt idx="255">
                  <c:v>318.33</c:v>
                </c:pt>
                <c:pt idx="256">
                  <c:v>327.31</c:v>
                </c:pt>
                <c:pt idx="257">
                  <c:v>335.63</c:v>
                </c:pt>
                <c:pt idx="258">
                  <c:v>346.89</c:v>
                </c:pt>
                <c:pt idx="259">
                  <c:v>349.44</c:v>
                </c:pt>
                <c:pt idx="260">
                  <c:v>350.08</c:v>
                </c:pt>
                <c:pt idx="261">
                  <c:v>346.95</c:v>
                </c:pt>
                <c:pt idx="262">
                  <c:v>340.25</c:v>
                </c:pt>
                <c:pt idx="263">
                  <c:v>331.6</c:v>
                </c:pt>
                <c:pt idx="264">
                  <c:v>322.91000000000003</c:v>
                </c:pt>
                <c:pt idx="265">
                  <c:v>314.62</c:v>
                </c:pt>
                <c:pt idx="266">
                  <c:v>316.32</c:v>
                </c:pt>
                <c:pt idx="267">
                  <c:v>311.48</c:v>
                </c:pt>
                <c:pt idx="268">
                  <c:v>313.02</c:v>
                </c:pt>
                <c:pt idx="269">
                  <c:v>338.32</c:v>
                </c:pt>
                <c:pt idx="270">
                  <c:v>348.8</c:v>
                </c:pt>
                <c:pt idx="271">
                  <c:v>350.61</c:v>
                </c:pt>
                <c:pt idx="272">
                  <c:v>349.88</c:v>
                </c:pt>
                <c:pt idx="273">
                  <c:v>345.41</c:v>
                </c:pt>
                <c:pt idx="274">
                  <c:v>339.99</c:v>
                </c:pt>
                <c:pt idx="275">
                  <c:v>331.92</c:v>
                </c:pt>
                <c:pt idx="276">
                  <c:v>324.58</c:v>
                </c:pt>
                <c:pt idx="277">
                  <c:v>325.33999999999997</c:v>
                </c:pt>
                <c:pt idx="278">
                  <c:v>321.61</c:v>
                </c:pt>
                <c:pt idx="279">
                  <c:v>336.82</c:v>
                </c:pt>
                <c:pt idx="280">
                  <c:v>337.51</c:v>
                </c:pt>
                <c:pt idx="281">
                  <c:v>345.62</c:v>
                </c:pt>
                <c:pt idx="282">
                  <c:v>347.39</c:v>
                </c:pt>
                <c:pt idx="283">
                  <c:v>349.8</c:v>
                </c:pt>
                <c:pt idx="284">
                  <c:v>348.99</c:v>
                </c:pt>
                <c:pt idx="285">
                  <c:v>344.43</c:v>
                </c:pt>
                <c:pt idx="286">
                  <c:v>335.86</c:v>
                </c:pt>
                <c:pt idx="287">
                  <c:v>327.45999999999998</c:v>
                </c:pt>
                <c:pt idx="288">
                  <c:v>318.39999999999998</c:v>
                </c:pt>
                <c:pt idx="289">
                  <c:v>311.32</c:v>
                </c:pt>
                <c:pt idx="290">
                  <c:v>310.08999999999997</c:v>
                </c:pt>
                <c:pt idx="291">
                  <c:v>310.93</c:v>
                </c:pt>
                <c:pt idx="292">
                  <c:v>309.60000000000002</c:v>
                </c:pt>
                <c:pt idx="293">
                  <c:v>324.85000000000002</c:v>
                </c:pt>
                <c:pt idx="294">
                  <c:v>345.5</c:v>
                </c:pt>
                <c:pt idx="295">
                  <c:v>351.3</c:v>
                </c:pt>
                <c:pt idx="296">
                  <c:v>351.54</c:v>
                </c:pt>
                <c:pt idx="297">
                  <c:v>347.2</c:v>
                </c:pt>
                <c:pt idx="298">
                  <c:v>340.7</c:v>
                </c:pt>
                <c:pt idx="299">
                  <c:v>332.2</c:v>
                </c:pt>
                <c:pt idx="300">
                  <c:v>321.66000000000003</c:v>
                </c:pt>
                <c:pt idx="301">
                  <c:v>312.89</c:v>
                </c:pt>
                <c:pt idx="302">
                  <c:v>322.41000000000003</c:v>
                </c:pt>
                <c:pt idx="303">
                  <c:v>321.47000000000003</c:v>
                </c:pt>
                <c:pt idx="304">
                  <c:v>325.57</c:v>
                </c:pt>
                <c:pt idx="305">
                  <c:v>336.52</c:v>
                </c:pt>
                <c:pt idx="306">
                  <c:v>350.1</c:v>
                </c:pt>
                <c:pt idx="307">
                  <c:v>352</c:v>
                </c:pt>
                <c:pt idx="308">
                  <c:v>351.05</c:v>
                </c:pt>
                <c:pt idx="309">
                  <c:v>347.15</c:v>
                </c:pt>
                <c:pt idx="310">
                  <c:v>339.99</c:v>
                </c:pt>
                <c:pt idx="311">
                  <c:v>331.66</c:v>
                </c:pt>
                <c:pt idx="312">
                  <c:v>322.41000000000003</c:v>
                </c:pt>
                <c:pt idx="313">
                  <c:v>310.77999999999997</c:v>
                </c:pt>
                <c:pt idx="314">
                  <c:v>307.3</c:v>
                </c:pt>
                <c:pt idx="315">
                  <c:v>310.33999999999997</c:v>
                </c:pt>
                <c:pt idx="316">
                  <c:v>315.64</c:v>
                </c:pt>
                <c:pt idx="317">
                  <c:v>333.84</c:v>
                </c:pt>
                <c:pt idx="318">
                  <c:v>349.65</c:v>
                </c:pt>
                <c:pt idx="319">
                  <c:v>351.9</c:v>
                </c:pt>
                <c:pt idx="320">
                  <c:v>351.48</c:v>
                </c:pt>
                <c:pt idx="321">
                  <c:v>345.94</c:v>
                </c:pt>
                <c:pt idx="322">
                  <c:v>338.12</c:v>
                </c:pt>
                <c:pt idx="323">
                  <c:v>331.41</c:v>
                </c:pt>
                <c:pt idx="324">
                  <c:v>322.88</c:v>
                </c:pt>
                <c:pt idx="325">
                  <c:v>314.22000000000003</c:v>
                </c:pt>
                <c:pt idx="326">
                  <c:v>326.88</c:v>
                </c:pt>
                <c:pt idx="327">
                  <c:v>327.05</c:v>
                </c:pt>
                <c:pt idx="328">
                  <c:v>327.83</c:v>
                </c:pt>
                <c:pt idx="329">
                  <c:v>340.11</c:v>
                </c:pt>
                <c:pt idx="330">
                  <c:v>343.37</c:v>
                </c:pt>
                <c:pt idx="331">
                  <c:v>350.31</c:v>
                </c:pt>
                <c:pt idx="332">
                  <c:v>352.04</c:v>
                </c:pt>
                <c:pt idx="333">
                  <c:v>351.5</c:v>
                </c:pt>
                <c:pt idx="334">
                  <c:v>347.64</c:v>
                </c:pt>
                <c:pt idx="335">
                  <c:v>341.61</c:v>
                </c:pt>
                <c:pt idx="336">
                  <c:v>335.02</c:v>
                </c:pt>
                <c:pt idx="337">
                  <c:v>328.06</c:v>
                </c:pt>
                <c:pt idx="338">
                  <c:v>335.69</c:v>
                </c:pt>
                <c:pt idx="339">
                  <c:v>340.99</c:v>
                </c:pt>
                <c:pt idx="340">
                  <c:v>338.4</c:v>
                </c:pt>
                <c:pt idx="341">
                  <c:v>346.47</c:v>
                </c:pt>
                <c:pt idx="342">
                  <c:v>349.8</c:v>
                </c:pt>
                <c:pt idx="343">
                  <c:v>347.55</c:v>
                </c:pt>
                <c:pt idx="344">
                  <c:v>352.02</c:v>
                </c:pt>
                <c:pt idx="345">
                  <c:v>352.06</c:v>
                </c:pt>
                <c:pt idx="346">
                  <c:v>349.82</c:v>
                </c:pt>
                <c:pt idx="347">
                  <c:v>344.45</c:v>
                </c:pt>
                <c:pt idx="348">
                  <c:v>338.07</c:v>
                </c:pt>
                <c:pt idx="349">
                  <c:v>333.74</c:v>
                </c:pt>
                <c:pt idx="350">
                  <c:v>332.67</c:v>
                </c:pt>
                <c:pt idx="351">
                  <c:v>335.8</c:v>
                </c:pt>
                <c:pt idx="352">
                  <c:v>336.38</c:v>
                </c:pt>
                <c:pt idx="353">
                  <c:v>342.9</c:v>
                </c:pt>
                <c:pt idx="354">
                  <c:v>351.47</c:v>
                </c:pt>
                <c:pt idx="355">
                  <c:v>351.75</c:v>
                </c:pt>
                <c:pt idx="356">
                  <c:v>350.52</c:v>
                </c:pt>
                <c:pt idx="357">
                  <c:v>346.64</c:v>
                </c:pt>
                <c:pt idx="358">
                  <c:v>340.65</c:v>
                </c:pt>
                <c:pt idx="359">
                  <c:v>331.74</c:v>
                </c:pt>
                <c:pt idx="360">
                  <c:v>321.85000000000002</c:v>
                </c:pt>
                <c:pt idx="361">
                  <c:v>337.9</c:v>
                </c:pt>
                <c:pt idx="362">
                  <c:v>337.35</c:v>
                </c:pt>
                <c:pt idx="363">
                  <c:v>336</c:v>
                </c:pt>
                <c:pt idx="364">
                  <c:v>336.99</c:v>
                </c:pt>
                <c:pt idx="365">
                  <c:v>339.64</c:v>
                </c:pt>
                <c:pt idx="366">
                  <c:v>349.12</c:v>
                </c:pt>
                <c:pt idx="367">
                  <c:v>351.74</c:v>
                </c:pt>
                <c:pt idx="368">
                  <c:v>352.09</c:v>
                </c:pt>
                <c:pt idx="369">
                  <c:v>350.57</c:v>
                </c:pt>
                <c:pt idx="370">
                  <c:v>345.1</c:v>
                </c:pt>
                <c:pt idx="371">
                  <c:v>336.96</c:v>
                </c:pt>
                <c:pt idx="372">
                  <c:v>328.8</c:v>
                </c:pt>
                <c:pt idx="373">
                  <c:v>318.27</c:v>
                </c:pt>
                <c:pt idx="374">
                  <c:v>304.82</c:v>
                </c:pt>
                <c:pt idx="375">
                  <c:v>306.27</c:v>
                </c:pt>
                <c:pt idx="376">
                  <c:v>316.2</c:v>
                </c:pt>
                <c:pt idx="377">
                  <c:v>334.19</c:v>
                </c:pt>
                <c:pt idx="378">
                  <c:v>346.24</c:v>
                </c:pt>
                <c:pt idx="379">
                  <c:v>352.34</c:v>
                </c:pt>
                <c:pt idx="380">
                  <c:v>351.87</c:v>
                </c:pt>
                <c:pt idx="381">
                  <c:v>349.96</c:v>
                </c:pt>
                <c:pt idx="382">
                  <c:v>344.25</c:v>
                </c:pt>
                <c:pt idx="383">
                  <c:v>334.48</c:v>
                </c:pt>
                <c:pt idx="384">
                  <c:v>323.01</c:v>
                </c:pt>
                <c:pt idx="385">
                  <c:v>310.56</c:v>
                </c:pt>
                <c:pt idx="386">
                  <c:v>303.5</c:v>
                </c:pt>
                <c:pt idx="387">
                  <c:v>305.98</c:v>
                </c:pt>
                <c:pt idx="388">
                  <c:v>305.95</c:v>
                </c:pt>
                <c:pt idx="389">
                  <c:v>311.08</c:v>
                </c:pt>
                <c:pt idx="390">
                  <c:v>347.9</c:v>
                </c:pt>
                <c:pt idx="391">
                  <c:v>352.22</c:v>
                </c:pt>
                <c:pt idx="392">
                  <c:v>351.61</c:v>
                </c:pt>
                <c:pt idx="393">
                  <c:v>349.6</c:v>
                </c:pt>
                <c:pt idx="394">
                  <c:v>343.67</c:v>
                </c:pt>
                <c:pt idx="395">
                  <c:v>335.2</c:v>
                </c:pt>
                <c:pt idx="396">
                  <c:v>325.77</c:v>
                </c:pt>
                <c:pt idx="397">
                  <c:v>320.68</c:v>
                </c:pt>
                <c:pt idx="398">
                  <c:v>313.45</c:v>
                </c:pt>
                <c:pt idx="399">
                  <c:v>307.64999999999998</c:v>
                </c:pt>
                <c:pt idx="400">
                  <c:v>321.60000000000002</c:v>
                </c:pt>
                <c:pt idx="401">
                  <c:v>340.04</c:v>
                </c:pt>
                <c:pt idx="402">
                  <c:v>340.09</c:v>
                </c:pt>
                <c:pt idx="403">
                  <c:v>350.88</c:v>
                </c:pt>
                <c:pt idx="404">
                  <c:v>351.75</c:v>
                </c:pt>
                <c:pt idx="405">
                  <c:v>349.27</c:v>
                </c:pt>
                <c:pt idx="406">
                  <c:v>343.7</c:v>
                </c:pt>
                <c:pt idx="407">
                  <c:v>335.38</c:v>
                </c:pt>
                <c:pt idx="408">
                  <c:v>326.48</c:v>
                </c:pt>
                <c:pt idx="409">
                  <c:v>316.02</c:v>
                </c:pt>
                <c:pt idx="410">
                  <c:v>305.49</c:v>
                </c:pt>
                <c:pt idx="411">
                  <c:v>314.75</c:v>
                </c:pt>
                <c:pt idx="412">
                  <c:v>318.58999999999997</c:v>
                </c:pt>
                <c:pt idx="413">
                  <c:v>333.31</c:v>
                </c:pt>
                <c:pt idx="414">
                  <c:v>342.14</c:v>
                </c:pt>
                <c:pt idx="415">
                  <c:v>347.02</c:v>
                </c:pt>
                <c:pt idx="416">
                  <c:v>349.12</c:v>
                </c:pt>
                <c:pt idx="417">
                  <c:v>346.1</c:v>
                </c:pt>
                <c:pt idx="418">
                  <c:v>338.3</c:v>
                </c:pt>
                <c:pt idx="419">
                  <c:v>329.33</c:v>
                </c:pt>
                <c:pt idx="420">
                  <c:v>319.22000000000003</c:v>
                </c:pt>
                <c:pt idx="421">
                  <c:v>311.39999999999998</c:v>
                </c:pt>
                <c:pt idx="422">
                  <c:v>308.08</c:v>
                </c:pt>
                <c:pt idx="423">
                  <c:v>309.67</c:v>
                </c:pt>
                <c:pt idx="424">
                  <c:v>317.60000000000002</c:v>
                </c:pt>
                <c:pt idx="425">
                  <c:v>319.63</c:v>
                </c:pt>
                <c:pt idx="426">
                  <c:v>338.48</c:v>
                </c:pt>
                <c:pt idx="427">
                  <c:v>343.07</c:v>
                </c:pt>
                <c:pt idx="428">
                  <c:v>344.55</c:v>
                </c:pt>
                <c:pt idx="429">
                  <c:v>341.21</c:v>
                </c:pt>
                <c:pt idx="430">
                  <c:v>336.08</c:v>
                </c:pt>
                <c:pt idx="431">
                  <c:v>328.11</c:v>
                </c:pt>
                <c:pt idx="432">
                  <c:v>318.58</c:v>
                </c:pt>
                <c:pt idx="433">
                  <c:v>311.62</c:v>
                </c:pt>
                <c:pt idx="434">
                  <c:v>326.43</c:v>
                </c:pt>
                <c:pt idx="435">
                  <c:v>333.42</c:v>
                </c:pt>
                <c:pt idx="436">
                  <c:v>339.03</c:v>
                </c:pt>
                <c:pt idx="437">
                  <c:v>342.56</c:v>
                </c:pt>
                <c:pt idx="438">
                  <c:v>343.98</c:v>
                </c:pt>
                <c:pt idx="439">
                  <c:v>348.92</c:v>
                </c:pt>
                <c:pt idx="440">
                  <c:v>351</c:v>
                </c:pt>
                <c:pt idx="441">
                  <c:v>350.17</c:v>
                </c:pt>
                <c:pt idx="442">
                  <c:v>343</c:v>
                </c:pt>
                <c:pt idx="443">
                  <c:v>331.8</c:v>
                </c:pt>
                <c:pt idx="444">
                  <c:v>320.55</c:v>
                </c:pt>
                <c:pt idx="445">
                  <c:v>311.56</c:v>
                </c:pt>
                <c:pt idx="446">
                  <c:v>334.32</c:v>
                </c:pt>
                <c:pt idx="447">
                  <c:v>341.14</c:v>
                </c:pt>
                <c:pt idx="448">
                  <c:v>339.37</c:v>
                </c:pt>
                <c:pt idx="449">
                  <c:v>345.13</c:v>
                </c:pt>
                <c:pt idx="450">
                  <c:v>351.38</c:v>
                </c:pt>
                <c:pt idx="451">
                  <c:v>352.02</c:v>
                </c:pt>
                <c:pt idx="452">
                  <c:v>351.76</c:v>
                </c:pt>
                <c:pt idx="453">
                  <c:v>348.24</c:v>
                </c:pt>
                <c:pt idx="454">
                  <c:v>341.71</c:v>
                </c:pt>
                <c:pt idx="455">
                  <c:v>332.79</c:v>
                </c:pt>
                <c:pt idx="456">
                  <c:v>322.93</c:v>
                </c:pt>
                <c:pt idx="457">
                  <c:v>312.45999999999998</c:v>
                </c:pt>
                <c:pt idx="458">
                  <c:v>316.2</c:v>
                </c:pt>
                <c:pt idx="459">
                  <c:v>316.10000000000002</c:v>
                </c:pt>
                <c:pt idx="460">
                  <c:v>327.39999999999998</c:v>
                </c:pt>
                <c:pt idx="461">
                  <c:v>338.06</c:v>
                </c:pt>
                <c:pt idx="462">
                  <c:v>350.76</c:v>
                </c:pt>
                <c:pt idx="463">
                  <c:v>352.04</c:v>
                </c:pt>
                <c:pt idx="464">
                  <c:v>351.29</c:v>
                </c:pt>
                <c:pt idx="465">
                  <c:v>347.28</c:v>
                </c:pt>
                <c:pt idx="466">
                  <c:v>340.18</c:v>
                </c:pt>
                <c:pt idx="467">
                  <c:v>331.33</c:v>
                </c:pt>
                <c:pt idx="468">
                  <c:v>324.10000000000002</c:v>
                </c:pt>
                <c:pt idx="469">
                  <c:v>319.72000000000003</c:v>
                </c:pt>
                <c:pt idx="470">
                  <c:v>317.55</c:v>
                </c:pt>
                <c:pt idx="471">
                  <c:v>336.87</c:v>
                </c:pt>
                <c:pt idx="472">
                  <c:v>336.84</c:v>
                </c:pt>
                <c:pt idx="473">
                  <c:v>336.99</c:v>
                </c:pt>
                <c:pt idx="474">
                  <c:v>345</c:v>
                </c:pt>
                <c:pt idx="475">
                  <c:v>352.22</c:v>
                </c:pt>
                <c:pt idx="476">
                  <c:v>352.03</c:v>
                </c:pt>
                <c:pt idx="477">
                  <c:v>350.23</c:v>
                </c:pt>
                <c:pt idx="478">
                  <c:v>344.64</c:v>
                </c:pt>
                <c:pt idx="479">
                  <c:v>336.51</c:v>
                </c:pt>
                <c:pt idx="480">
                  <c:v>324.57</c:v>
                </c:pt>
                <c:pt idx="481">
                  <c:v>314.06</c:v>
                </c:pt>
                <c:pt idx="482">
                  <c:v>308.95</c:v>
                </c:pt>
                <c:pt idx="483">
                  <c:v>310.98</c:v>
                </c:pt>
                <c:pt idx="484">
                  <c:v>318.42</c:v>
                </c:pt>
                <c:pt idx="485">
                  <c:v>349.3</c:v>
                </c:pt>
                <c:pt idx="486">
                  <c:v>350.49</c:v>
                </c:pt>
                <c:pt idx="487">
                  <c:v>351.3</c:v>
                </c:pt>
                <c:pt idx="488">
                  <c:v>351.97</c:v>
                </c:pt>
                <c:pt idx="489">
                  <c:v>349.4</c:v>
                </c:pt>
                <c:pt idx="490">
                  <c:v>344</c:v>
                </c:pt>
                <c:pt idx="491">
                  <c:v>336.74</c:v>
                </c:pt>
                <c:pt idx="492">
                  <c:v>327.45999999999998</c:v>
                </c:pt>
                <c:pt idx="493">
                  <c:v>318.3</c:v>
                </c:pt>
                <c:pt idx="494">
                  <c:v>309.68</c:v>
                </c:pt>
                <c:pt idx="495">
                  <c:v>317.74</c:v>
                </c:pt>
                <c:pt idx="496">
                  <c:v>349.29</c:v>
                </c:pt>
                <c:pt idx="497">
                  <c:v>345.88</c:v>
                </c:pt>
                <c:pt idx="498">
                  <c:v>348.99</c:v>
                </c:pt>
                <c:pt idx="499">
                  <c:v>352.26</c:v>
                </c:pt>
                <c:pt idx="500">
                  <c:v>351.92</c:v>
                </c:pt>
                <c:pt idx="501">
                  <c:v>349.84</c:v>
                </c:pt>
                <c:pt idx="502">
                  <c:v>345.09</c:v>
                </c:pt>
                <c:pt idx="503">
                  <c:v>338.76</c:v>
                </c:pt>
                <c:pt idx="504">
                  <c:v>332.68</c:v>
                </c:pt>
                <c:pt idx="505">
                  <c:v>331.8</c:v>
                </c:pt>
                <c:pt idx="506">
                  <c:v>326.89999999999998</c:v>
                </c:pt>
                <c:pt idx="507">
                  <c:v>320.11</c:v>
                </c:pt>
                <c:pt idx="508">
                  <c:v>321.44</c:v>
                </c:pt>
                <c:pt idx="509">
                  <c:v>324.69</c:v>
                </c:pt>
                <c:pt idx="510">
                  <c:v>351.54</c:v>
                </c:pt>
                <c:pt idx="511">
                  <c:v>352.1</c:v>
                </c:pt>
                <c:pt idx="512">
                  <c:v>350.71</c:v>
                </c:pt>
                <c:pt idx="513">
                  <c:v>345.63</c:v>
                </c:pt>
                <c:pt idx="514">
                  <c:v>337.41</c:v>
                </c:pt>
                <c:pt idx="515">
                  <c:v>328.55</c:v>
                </c:pt>
                <c:pt idx="516">
                  <c:v>319.04000000000002</c:v>
                </c:pt>
                <c:pt idx="517">
                  <c:v>309</c:v>
                </c:pt>
                <c:pt idx="518">
                  <c:v>315.39999999999998</c:v>
                </c:pt>
                <c:pt idx="519">
                  <c:v>305.38</c:v>
                </c:pt>
                <c:pt idx="520">
                  <c:v>308.08</c:v>
                </c:pt>
                <c:pt idx="521">
                  <c:v>310.83</c:v>
                </c:pt>
                <c:pt idx="522">
                  <c:v>316.14999999999998</c:v>
                </c:pt>
                <c:pt idx="523">
                  <c:v>321.95</c:v>
                </c:pt>
                <c:pt idx="524">
                  <c:v>325.13</c:v>
                </c:pt>
                <c:pt idx="525">
                  <c:v>325.97000000000003</c:v>
                </c:pt>
                <c:pt idx="526">
                  <c:v>322.76</c:v>
                </c:pt>
                <c:pt idx="527">
                  <c:v>316.47000000000003</c:v>
                </c:pt>
                <c:pt idx="528">
                  <c:v>308.58</c:v>
                </c:pt>
                <c:pt idx="529">
                  <c:v>306.83</c:v>
                </c:pt>
                <c:pt idx="530">
                  <c:v>307.43</c:v>
                </c:pt>
                <c:pt idx="531">
                  <c:v>303.63</c:v>
                </c:pt>
                <c:pt idx="532">
                  <c:v>311.60000000000002</c:v>
                </c:pt>
                <c:pt idx="533">
                  <c:v>315.76</c:v>
                </c:pt>
                <c:pt idx="534">
                  <c:v>323.19</c:v>
                </c:pt>
                <c:pt idx="535">
                  <c:v>331.11</c:v>
                </c:pt>
                <c:pt idx="536">
                  <c:v>333.27</c:v>
                </c:pt>
                <c:pt idx="537">
                  <c:v>330.32</c:v>
                </c:pt>
                <c:pt idx="538">
                  <c:v>325.85000000000002</c:v>
                </c:pt>
                <c:pt idx="539">
                  <c:v>321.16000000000003</c:v>
                </c:pt>
                <c:pt idx="540">
                  <c:v>315.89999999999998</c:v>
                </c:pt>
                <c:pt idx="541">
                  <c:v>323.5</c:v>
                </c:pt>
                <c:pt idx="542">
                  <c:v>332.97</c:v>
                </c:pt>
                <c:pt idx="543">
                  <c:v>335.43</c:v>
                </c:pt>
                <c:pt idx="544">
                  <c:v>341.15</c:v>
                </c:pt>
                <c:pt idx="545">
                  <c:v>345.96</c:v>
                </c:pt>
                <c:pt idx="546">
                  <c:v>350.54</c:v>
                </c:pt>
                <c:pt idx="547">
                  <c:v>351.98</c:v>
                </c:pt>
                <c:pt idx="548">
                  <c:v>351.4</c:v>
                </c:pt>
                <c:pt idx="549">
                  <c:v>346.75</c:v>
                </c:pt>
                <c:pt idx="550">
                  <c:v>341.64</c:v>
                </c:pt>
                <c:pt idx="551">
                  <c:v>333.77</c:v>
                </c:pt>
                <c:pt idx="552">
                  <c:v>326.14999999999998</c:v>
                </c:pt>
                <c:pt idx="553">
                  <c:v>320.79000000000002</c:v>
                </c:pt>
                <c:pt idx="554">
                  <c:v>316.8</c:v>
                </c:pt>
                <c:pt idx="555">
                  <c:v>315.66000000000003</c:v>
                </c:pt>
                <c:pt idx="556">
                  <c:v>323.99</c:v>
                </c:pt>
                <c:pt idx="557">
                  <c:v>337.85</c:v>
                </c:pt>
                <c:pt idx="558">
                  <c:v>345.67</c:v>
                </c:pt>
                <c:pt idx="559">
                  <c:v>351.71</c:v>
                </c:pt>
                <c:pt idx="560">
                  <c:v>350.91</c:v>
                </c:pt>
                <c:pt idx="561">
                  <c:v>346.85</c:v>
                </c:pt>
                <c:pt idx="562">
                  <c:v>337.47</c:v>
                </c:pt>
                <c:pt idx="563">
                  <c:v>328.48</c:v>
                </c:pt>
                <c:pt idx="564">
                  <c:v>319.45</c:v>
                </c:pt>
                <c:pt idx="565">
                  <c:v>316.56</c:v>
                </c:pt>
                <c:pt idx="566">
                  <c:v>315.64</c:v>
                </c:pt>
                <c:pt idx="567">
                  <c:v>310.23</c:v>
                </c:pt>
                <c:pt idx="568">
                  <c:v>314.83999999999997</c:v>
                </c:pt>
                <c:pt idx="569">
                  <c:v>316.38</c:v>
                </c:pt>
                <c:pt idx="570">
                  <c:v>322.20999999999998</c:v>
                </c:pt>
                <c:pt idx="571">
                  <c:v>328.8</c:v>
                </c:pt>
                <c:pt idx="572">
                  <c:v>329.95</c:v>
                </c:pt>
                <c:pt idx="573">
                  <c:v>326.82</c:v>
                </c:pt>
                <c:pt idx="574">
                  <c:v>320.99</c:v>
                </c:pt>
                <c:pt idx="575">
                  <c:v>313.32</c:v>
                </c:pt>
                <c:pt idx="576">
                  <c:v>305.68</c:v>
                </c:pt>
                <c:pt idx="577">
                  <c:v>305.60000000000002</c:v>
                </c:pt>
                <c:pt idx="578">
                  <c:v>319.10000000000002</c:v>
                </c:pt>
                <c:pt idx="579">
                  <c:v>331.13</c:v>
                </c:pt>
                <c:pt idx="580">
                  <c:v>341.57</c:v>
                </c:pt>
                <c:pt idx="581">
                  <c:v>345.05</c:v>
                </c:pt>
                <c:pt idx="582">
                  <c:v>348.38</c:v>
                </c:pt>
                <c:pt idx="583">
                  <c:v>351.41</c:v>
                </c:pt>
                <c:pt idx="584">
                  <c:v>350.37</c:v>
                </c:pt>
                <c:pt idx="585">
                  <c:v>345.35</c:v>
                </c:pt>
                <c:pt idx="586">
                  <c:v>337.2</c:v>
                </c:pt>
                <c:pt idx="587">
                  <c:v>328.02</c:v>
                </c:pt>
                <c:pt idx="588">
                  <c:v>318.66000000000003</c:v>
                </c:pt>
                <c:pt idx="589">
                  <c:v>313.47000000000003</c:v>
                </c:pt>
                <c:pt idx="590">
                  <c:v>323.43</c:v>
                </c:pt>
                <c:pt idx="591">
                  <c:v>328.05</c:v>
                </c:pt>
                <c:pt idx="592">
                  <c:v>333.8</c:v>
                </c:pt>
                <c:pt idx="593">
                  <c:v>343.24</c:v>
                </c:pt>
                <c:pt idx="594">
                  <c:v>352.11</c:v>
                </c:pt>
                <c:pt idx="595">
                  <c:v>351.91</c:v>
                </c:pt>
                <c:pt idx="596">
                  <c:v>350.57</c:v>
                </c:pt>
                <c:pt idx="597">
                  <c:v>346.51</c:v>
                </c:pt>
                <c:pt idx="598">
                  <c:v>339.15</c:v>
                </c:pt>
                <c:pt idx="599">
                  <c:v>330.88</c:v>
                </c:pt>
                <c:pt idx="600">
                  <c:v>323.29000000000002</c:v>
                </c:pt>
                <c:pt idx="601">
                  <c:v>322.91000000000003</c:v>
                </c:pt>
                <c:pt idx="602">
                  <c:v>322.87</c:v>
                </c:pt>
                <c:pt idx="603">
                  <c:v>320.12</c:v>
                </c:pt>
                <c:pt idx="604">
                  <c:v>324.13</c:v>
                </c:pt>
                <c:pt idx="605">
                  <c:v>328.75</c:v>
                </c:pt>
                <c:pt idx="606">
                  <c:v>347.66</c:v>
                </c:pt>
                <c:pt idx="607">
                  <c:v>351.62</c:v>
                </c:pt>
                <c:pt idx="608">
                  <c:v>350.71</c:v>
                </c:pt>
                <c:pt idx="609">
                  <c:v>345.88</c:v>
                </c:pt>
                <c:pt idx="610">
                  <c:v>338.97</c:v>
                </c:pt>
                <c:pt idx="611">
                  <c:v>330.4</c:v>
                </c:pt>
                <c:pt idx="612">
                  <c:v>319.49</c:v>
                </c:pt>
                <c:pt idx="613">
                  <c:v>327.47000000000003</c:v>
                </c:pt>
                <c:pt idx="614">
                  <c:v>330.23</c:v>
                </c:pt>
                <c:pt idx="615">
                  <c:v>338.39</c:v>
                </c:pt>
                <c:pt idx="616">
                  <c:v>338.47</c:v>
                </c:pt>
                <c:pt idx="617">
                  <c:v>341.86</c:v>
                </c:pt>
                <c:pt idx="618">
                  <c:v>351.79</c:v>
                </c:pt>
                <c:pt idx="619">
                  <c:v>351.74</c:v>
                </c:pt>
                <c:pt idx="620">
                  <c:v>351.08</c:v>
                </c:pt>
                <c:pt idx="621">
                  <c:v>345.59</c:v>
                </c:pt>
                <c:pt idx="622">
                  <c:v>338.75</c:v>
                </c:pt>
                <c:pt idx="623">
                  <c:v>331.31</c:v>
                </c:pt>
                <c:pt idx="624">
                  <c:v>322.95999999999998</c:v>
                </c:pt>
                <c:pt idx="625">
                  <c:v>313.27999999999997</c:v>
                </c:pt>
                <c:pt idx="626">
                  <c:v>314.52</c:v>
                </c:pt>
                <c:pt idx="627">
                  <c:v>325.62</c:v>
                </c:pt>
                <c:pt idx="628">
                  <c:v>327.08</c:v>
                </c:pt>
                <c:pt idx="629">
                  <c:v>327.07</c:v>
                </c:pt>
                <c:pt idx="630">
                  <c:v>344.97</c:v>
                </c:pt>
                <c:pt idx="631">
                  <c:v>350.99</c:v>
                </c:pt>
                <c:pt idx="632">
                  <c:v>349.77</c:v>
                </c:pt>
                <c:pt idx="633">
                  <c:v>342.47</c:v>
                </c:pt>
                <c:pt idx="634">
                  <c:v>333.03</c:v>
                </c:pt>
                <c:pt idx="635">
                  <c:v>323.48</c:v>
                </c:pt>
                <c:pt idx="636">
                  <c:v>313.72000000000003</c:v>
                </c:pt>
                <c:pt idx="637">
                  <c:v>307.26</c:v>
                </c:pt>
                <c:pt idx="638">
                  <c:v>306.64999999999998</c:v>
                </c:pt>
                <c:pt idx="639">
                  <c:v>307.07</c:v>
                </c:pt>
                <c:pt idx="640">
                  <c:v>311.10000000000002</c:v>
                </c:pt>
                <c:pt idx="641">
                  <c:v>324.10000000000002</c:v>
                </c:pt>
                <c:pt idx="642">
                  <c:v>326.52999999999997</c:v>
                </c:pt>
                <c:pt idx="643">
                  <c:v>338.5</c:v>
                </c:pt>
                <c:pt idx="644">
                  <c:v>339.59</c:v>
                </c:pt>
                <c:pt idx="645">
                  <c:v>336.45</c:v>
                </c:pt>
                <c:pt idx="646">
                  <c:v>331.44</c:v>
                </c:pt>
                <c:pt idx="647">
                  <c:v>324.22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1F8-4081-8C72-DCC3A1CC17C7}"/>
            </c:ext>
          </c:extLst>
        </c:ser>
        <c:ser>
          <c:idx val="3"/>
          <c:order val="3"/>
          <c:tx>
            <c:strRef>
              <c:f>'Data Final'!$B$7</c:f>
              <c:strCache>
                <c:ptCount val="1"/>
                <c:pt idx="0">
                  <c:v>Turbine Outflow (MCM)</c:v>
                </c:pt>
              </c:strCache>
            </c:strRef>
          </c:tx>
          <c:spPr>
            <a:ln w="158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yVal>
            <c:numRef>
              <c:f>'Data Final'!$D$7:$YA$7</c:f>
              <c:numCache>
                <c:formatCode>General</c:formatCode>
                <c:ptCount val="648"/>
                <c:pt idx="0">
                  <c:v>42.240960000000001</c:v>
                </c:pt>
                <c:pt idx="1">
                  <c:v>52.384320000000002</c:v>
                </c:pt>
                <c:pt idx="2">
                  <c:v>52.307423999999997</c:v>
                </c:pt>
                <c:pt idx="3">
                  <c:v>59.667839999999998</c:v>
                </c:pt>
                <c:pt idx="4">
                  <c:v>51.736319999999999</c:v>
                </c:pt>
                <c:pt idx="5">
                  <c:v>46.453440000000001</c:v>
                </c:pt>
                <c:pt idx="6">
                  <c:v>46.379336729999999</c:v>
                </c:pt>
                <c:pt idx="7">
                  <c:v>46.649611640000003</c:v>
                </c:pt>
                <c:pt idx="8">
                  <c:v>61.207933089999997</c:v>
                </c:pt>
                <c:pt idx="9">
                  <c:v>60.970123639999997</c:v>
                </c:pt>
                <c:pt idx="10">
                  <c:v>68.121451640000004</c:v>
                </c:pt>
                <c:pt idx="11">
                  <c:v>69.206609450000002</c:v>
                </c:pt>
                <c:pt idx="12">
                  <c:v>65.439359999999994</c:v>
                </c:pt>
                <c:pt idx="13">
                  <c:v>53.706240000000001</c:v>
                </c:pt>
                <c:pt idx="14">
                  <c:v>58.821120000000001</c:v>
                </c:pt>
                <c:pt idx="15">
                  <c:v>64.808639999999997</c:v>
                </c:pt>
                <c:pt idx="16">
                  <c:v>60.773760000000003</c:v>
                </c:pt>
                <c:pt idx="17">
                  <c:v>58.795200000000001</c:v>
                </c:pt>
                <c:pt idx="18">
                  <c:v>58.73568873</c:v>
                </c:pt>
                <c:pt idx="19">
                  <c:v>58.672381090000002</c:v>
                </c:pt>
                <c:pt idx="20">
                  <c:v>72.015682909999995</c:v>
                </c:pt>
                <c:pt idx="21">
                  <c:v>72.494548359999996</c:v>
                </c:pt>
                <c:pt idx="22">
                  <c:v>78.565588360000007</c:v>
                </c:pt>
                <c:pt idx="23">
                  <c:v>80.896608000000001</c:v>
                </c:pt>
                <c:pt idx="24">
                  <c:v>66.959999999999994</c:v>
                </c:pt>
                <c:pt idx="25">
                  <c:v>63.581760000000003</c:v>
                </c:pt>
                <c:pt idx="26">
                  <c:v>69.975359999999995</c:v>
                </c:pt>
                <c:pt idx="27">
                  <c:v>77.276160000000004</c:v>
                </c:pt>
                <c:pt idx="28">
                  <c:v>80.300160000000005</c:v>
                </c:pt>
                <c:pt idx="29">
                  <c:v>76.733760000000004</c:v>
                </c:pt>
                <c:pt idx="30">
                  <c:v>76.051138910000006</c:v>
                </c:pt>
                <c:pt idx="31">
                  <c:v>73.187685819999999</c:v>
                </c:pt>
                <c:pt idx="32">
                  <c:v>85.075723640000007</c:v>
                </c:pt>
                <c:pt idx="33">
                  <c:v>95.406231270000006</c:v>
                </c:pt>
                <c:pt idx="34">
                  <c:v>101.16235639999999</c:v>
                </c:pt>
                <c:pt idx="35">
                  <c:v>101.7020945</c:v>
                </c:pt>
                <c:pt idx="36">
                  <c:v>93.424319999999994</c:v>
                </c:pt>
                <c:pt idx="37">
                  <c:v>103.12703999999999</c:v>
                </c:pt>
                <c:pt idx="38">
                  <c:v>90.313919999999996</c:v>
                </c:pt>
                <c:pt idx="39">
                  <c:v>91.437119999999993</c:v>
                </c:pt>
                <c:pt idx="40">
                  <c:v>96.586560000000006</c:v>
                </c:pt>
                <c:pt idx="41">
                  <c:v>84.144959999999998</c:v>
                </c:pt>
                <c:pt idx="42">
                  <c:v>83.798208000000002</c:v>
                </c:pt>
                <c:pt idx="43">
                  <c:v>88.267077819999997</c:v>
                </c:pt>
                <c:pt idx="44">
                  <c:v>108.48980950000001</c:v>
                </c:pt>
                <c:pt idx="45">
                  <c:v>115.2572335</c:v>
                </c:pt>
                <c:pt idx="46">
                  <c:v>116.24499489999999</c:v>
                </c:pt>
                <c:pt idx="47">
                  <c:v>114.3660567</c:v>
                </c:pt>
                <c:pt idx="48">
                  <c:v>109.09728</c:v>
                </c:pt>
                <c:pt idx="49">
                  <c:v>92.681280000000001</c:v>
                </c:pt>
                <c:pt idx="50">
                  <c:v>99.783360000000002</c:v>
                </c:pt>
                <c:pt idx="51">
                  <c:v>104.25888</c:v>
                </c:pt>
                <c:pt idx="52">
                  <c:v>104.95872</c:v>
                </c:pt>
                <c:pt idx="53">
                  <c:v>103.53024000000001</c:v>
                </c:pt>
                <c:pt idx="54">
                  <c:v>101.45616870000001</c:v>
                </c:pt>
                <c:pt idx="55">
                  <c:v>123.1723113</c:v>
                </c:pt>
                <c:pt idx="56">
                  <c:v>170.27319270000001</c:v>
                </c:pt>
                <c:pt idx="57">
                  <c:v>187.2347695</c:v>
                </c:pt>
                <c:pt idx="58">
                  <c:v>189.0244276</c:v>
                </c:pt>
                <c:pt idx="59">
                  <c:v>183.24070689999999</c:v>
                </c:pt>
                <c:pt idx="60">
                  <c:v>186.32159999999999</c:v>
                </c:pt>
                <c:pt idx="61">
                  <c:v>166.86431999999999</c:v>
                </c:pt>
                <c:pt idx="62">
                  <c:v>181.9152</c:v>
                </c:pt>
                <c:pt idx="63">
                  <c:v>194.39135999999999</c:v>
                </c:pt>
                <c:pt idx="64">
                  <c:v>186.07104000000001</c:v>
                </c:pt>
                <c:pt idx="65">
                  <c:v>190.64447999999999</c:v>
                </c:pt>
                <c:pt idx="66">
                  <c:v>194.89986329999999</c:v>
                </c:pt>
                <c:pt idx="67">
                  <c:v>205.85938909999999</c:v>
                </c:pt>
                <c:pt idx="68">
                  <c:v>215.60146040000001</c:v>
                </c:pt>
                <c:pt idx="69">
                  <c:v>239.0585629</c:v>
                </c:pt>
                <c:pt idx="70">
                  <c:v>268.33266329999998</c:v>
                </c:pt>
                <c:pt idx="71">
                  <c:v>352.05538910000001</c:v>
                </c:pt>
                <c:pt idx="72">
                  <c:v>336.41568000000001</c:v>
                </c:pt>
                <c:pt idx="73">
                  <c:v>272.06495999999999</c:v>
                </c:pt>
                <c:pt idx="74">
                  <c:v>298.17504000000002</c:v>
                </c:pt>
                <c:pt idx="75">
                  <c:v>327.74112000000002</c:v>
                </c:pt>
                <c:pt idx="76">
                  <c:v>305.33760000000001</c:v>
                </c:pt>
                <c:pt idx="77">
                  <c:v>242.20511999999999</c:v>
                </c:pt>
                <c:pt idx="78">
                  <c:v>245.171808</c:v>
                </c:pt>
                <c:pt idx="79">
                  <c:v>288.16824439999999</c:v>
                </c:pt>
                <c:pt idx="80">
                  <c:v>401.36067489999999</c:v>
                </c:pt>
                <c:pt idx="81">
                  <c:v>465.7331782</c:v>
                </c:pt>
                <c:pt idx="82">
                  <c:v>529.13415269999996</c:v>
                </c:pt>
                <c:pt idx="83">
                  <c:v>558.785664</c:v>
                </c:pt>
                <c:pt idx="84">
                  <c:v>484.91136</c:v>
                </c:pt>
                <c:pt idx="85">
                  <c:v>470.84544</c:v>
                </c:pt>
                <c:pt idx="86">
                  <c:v>432.65663999999998</c:v>
                </c:pt>
                <c:pt idx="87">
                  <c:v>452.50272000000001</c:v>
                </c:pt>
                <c:pt idx="88">
                  <c:v>415.48032000000001</c:v>
                </c:pt>
                <c:pt idx="89">
                  <c:v>413.53631999999999</c:v>
                </c:pt>
                <c:pt idx="90">
                  <c:v>410.48914910000002</c:v>
                </c:pt>
                <c:pt idx="91">
                  <c:v>505.2907113</c:v>
                </c:pt>
                <c:pt idx="92">
                  <c:v>552.63021379999998</c:v>
                </c:pt>
                <c:pt idx="93">
                  <c:v>603.52793020000001</c:v>
                </c:pt>
                <c:pt idx="94">
                  <c:v>603.44108510000001</c:v>
                </c:pt>
                <c:pt idx="95">
                  <c:v>628.7893004</c:v>
                </c:pt>
                <c:pt idx="96">
                  <c:v>602.88192000000004</c:v>
                </c:pt>
                <c:pt idx="97">
                  <c:v>563.38847999999996</c:v>
                </c:pt>
                <c:pt idx="98">
                  <c:v>651.86207999999999</c:v>
                </c:pt>
                <c:pt idx="99">
                  <c:v>634.17600000000004</c:v>
                </c:pt>
                <c:pt idx="100">
                  <c:v>482.99328000000003</c:v>
                </c:pt>
                <c:pt idx="101">
                  <c:v>526.81632000000002</c:v>
                </c:pt>
                <c:pt idx="102">
                  <c:v>580.46528290000003</c:v>
                </c:pt>
                <c:pt idx="103">
                  <c:v>456.7134633</c:v>
                </c:pt>
                <c:pt idx="104">
                  <c:v>526.81936580000001</c:v>
                </c:pt>
                <c:pt idx="105">
                  <c:v>538.01345449999997</c:v>
                </c:pt>
                <c:pt idx="106">
                  <c:v>489.10911709999999</c:v>
                </c:pt>
                <c:pt idx="107">
                  <c:v>493.7946938</c:v>
                </c:pt>
                <c:pt idx="108">
                  <c:v>473.04</c:v>
                </c:pt>
                <c:pt idx="109">
                  <c:v>302.70240000000001</c:v>
                </c:pt>
                <c:pt idx="110">
                  <c:v>297.30239999999998</c:v>
                </c:pt>
                <c:pt idx="111">
                  <c:v>331.20576</c:v>
                </c:pt>
                <c:pt idx="112">
                  <c:v>316.62144000000001</c:v>
                </c:pt>
                <c:pt idx="113">
                  <c:v>552.98879999999997</c:v>
                </c:pt>
                <c:pt idx="114">
                  <c:v>685.49427490000005</c:v>
                </c:pt>
                <c:pt idx="115">
                  <c:v>668.03029530000003</c:v>
                </c:pt>
                <c:pt idx="116">
                  <c:v>654.92967269999997</c:v>
                </c:pt>
                <c:pt idx="117">
                  <c:v>532.70616440000003</c:v>
                </c:pt>
                <c:pt idx="118">
                  <c:v>563.24641750000001</c:v>
                </c:pt>
                <c:pt idx="119">
                  <c:v>543.92297889999998</c:v>
                </c:pt>
                <c:pt idx="120">
                  <c:v>457.96319999999997</c:v>
                </c:pt>
                <c:pt idx="121">
                  <c:v>465.03071999999997</c:v>
                </c:pt>
                <c:pt idx="122">
                  <c:v>503.76384000000002</c:v>
                </c:pt>
                <c:pt idx="123">
                  <c:v>544.30272000000002</c:v>
                </c:pt>
                <c:pt idx="124">
                  <c:v>589.35167999999999</c:v>
                </c:pt>
                <c:pt idx="125">
                  <c:v>482.83391999999998</c:v>
                </c:pt>
                <c:pt idx="126">
                  <c:v>434.52819490000002</c:v>
                </c:pt>
                <c:pt idx="127">
                  <c:v>625.95750109999994</c:v>
                </c:pt>
                <c:pt idx="128">
                  <c:v>650.41048149999995</c:v>
                </c:pt>
                <c:pt idx="129">
                  <c:v>608.79950840000004</c:v>
                </c:pt>
                <c:pt idx="130">
                  <c:v>579.88090469999997</c:v>
                </c:pt>
                <c:pt idx="131">
                  <c:v>609.14283049999995</c:v>
                </c:pt>
                <c:pt idx="132">
                  <c:v>398.14848000000001</c:v>
                </c:pt>
                <c:pt idx="133">
                  <c:v>410.04575999999997</c:v>
                </c:pt>
                <c:pt idx="134">
                  <c:v>477.64512000000002</c:v>
                </c:pt>
                <c:pt idx="135">
                  <c:v>571.98527999999999</c:v>
                </c:pt>
                <c:pt idx="136">
                  <c:v>655.94015999999999</c:v>
                </c:pt>
                <c:pt idx="137">
                  <c:v>711.90143999999998</c:v>
                </c:pt>
                <c:pt idx="138">
                  <c:v>653.68624580000005</c:v>
                </c:pt>
                <c:pt idx="139">
                  <c:v>776.19220359999997</c:v>
                </c:pt>
                <c:pt idx="140">
                  <c:v>839.92026759999999</c:v>
                </c:pt>
                <c:pt idx="141">
                  <c:v>733.1633018</c:v>
                </c:pt>
                <c:pt idx="142">
                  <c:v>713.54020709999998</c:v>
                </c:pt>
                <c:pt idx="143">
                  <c:v>620.65508069999998</c:v>
                </c:pt>
                <c:pt idx="144">
                  <c:v>632.56895999999995</c:v>
                </c:pt>
                <c:pt idx="145">
                  <c:v>643.90463999999997</c:v>
                </c:pt>
                <c:pt idx="146">
                  <c:v>579.42431999999997</c:v>
                </c:pt>
                <c:pt idx="147">
                  <c:v>554.36140799999998</c:v>
                </c:pt>
                <c:pt idx="148">
                  <c:v>427.26528000000002</c:v>
                </c:pt>
                <c:pt idx="149">
                  <c:v>439.00992000000002</c:v>
                </c:pt>
                <c:pt idx="150">
                  <c:v>379.4659724</c:v>
                </c:pt>
                <c:pt idx="151">
                  <c:v>496.99010620000001</c:v>
                </c:pt>
                <c:pt idx="152">
                  <c:v>699.83913600000005</c:v>
                </c:pt>
                <c:pt idx="153">
                  <c:v>540.59932800000001</c:v>
                </c:pt>
                <c:pt idx="154">
                  <c:v>314.91003929999999</c:v>
                </c:pt>
                <c:pt idx="155">
                  <c:v>240.0662906</c:v>
                </c:pt>
                <c:pt idx="156">
                  <c:v>223.19712000000001</c:v>
                </c:pt>
                <c:pt idx="157">
                  <c:v>231.38784000000001</c:v>
                </c:pt>
                <c:pt idx="158">
                  <c:v>236.40768</c:v>
                </c:pt>
                <c:pt idx="159">
                  <c:v>376.60896000000002</c:v>
                </c:pt>
                <c:pt idx="160">
                  <c:v>409.38911999999999</c:v>
                </c:pt>
                <c:pt idx="161">
                  <c:v>407.90976000000001</c:v>
                </c:pt>
                <c:pt idx="162">
                  <c:v>386.2512524</c:v>
                </c:pt>
                <c:pt idx="163">
                  <c:v>474.77561889999998</c:v>
                </c:pt>
                <c:pt idx="164">
                  <c:v>495.52185600000001</c:v>
                </c:pt>
                <c:pt idx="165">
                  <c:v>402.91982839999997</c:v>
                </c:pt>
                <c:pt idx="166">
                  <c:v>427.05870549999997</c:v>
                </c:pt>
                <c:pt idx="167">
                  <c:v>590.35913019999998</c:v>
                </c:pt>
                <c:pt idx="168">
                  <c:v>624.15359999999998</c:v>
                </c:pt>
                <c:pt idx="169">
                  <c:v>511.40159999999997</c:v>
                </c:pt>
                <c:pt idx="170">
                  <c:v>562.67136000000005</c:v>
                </c:pt>
                <c:pt idx="171">
                  <c:v>520.41312000000005</c:v>
                </c:pt>
                <c:pt idx="172">
                  <c:v>361.36799999999999</c:v>
                </c:pt>
                <c:pt idx="173">
                  <c:v>355.14528000000001</c:v>
                </c:pt>
                <c:pt idx="174">
                  <c:v>333.0379375</c:v>
                </c:pt>
                <c:pt idx="175">
                  <c:v>396.73434759999998</c:v>
                </c:pt>
                <c:pt idx="176">
                  <c:v>460.49325379999999</c:v>
                </c:pt>
                <c:pt idx="177">
                  <c:v>523.83173239999996</c:v>
                </c:pt>
                <c:pt idx="178">
                  <c:v>529.51643349999995</c:v>
                </c:pt>
                <c:pt idx="179">
                  <c:v>504.57160149999999</c:v>
                </c:pt>
                <c:pt idx="180">
                  <c:v>450.78336000000002</c:v>
                </c:pt>
                <c:pt idx="181">
                  <c:v>428.93279999999999</c:v>
                </c:pt>
                <c:pt idx="182">
                  <c:v>462.71519999999998</c:v>
                </c:pt>
                <c:pt idx="183">
                  <c:v>479.77055999999999</c:v>
                </c:pt>
                <c:pt idx="184">
                  <c:v>375.79680000000002</c:v>
                </c:pt>
                <c:pt idx="185">
                  <c:v>464.92703999999998</c:v>
                </c:pt>
                <c:pt idx="186">
                  <c:v>446.27257309999999</c:v>
                </c:pt>
                <c:pt idx="187">
                  <c:v>438.72273159999997</c:v>
                </c:pt>
                <c:pt idx="188">
                  <c:v>494.05847560000001</c:v>
                </c:pt>
                <c:pt idx="189">
                  <c:v>542.01319850000004</c:v>
                </c:pt>
                <c:pt idx="190">
                  <c:v>576.57429820000004</c:v>
                </c:pt>
                <c:pt idx="191">
                  <c:v>622.07869089999997</c:v>
                </c:pt>
                <c:pt idx="192">
                  <c:v>388.03104000000002</c:v>
                </c:pt>
                <c:pt idx="193">
                  <c:v>334.8</c:v>
                </c:pt>
                <c:pt idx="194">
                  <c:v>290.98656</c:v>
                </c:pt>
                <c:pt idx="195">
                  <c:v>388.95551999999998</c:v>
                </c:pt>
                <c:pt idx="196">
                  <c:v>380.12544000000003</c:v>
                </c:pt>
                <c:pt idx="197">
                  <c:v>408.39071999999999</c:v>
                </c:pt>
                <c:pt idx="198">
                  <c:v>404.12348509999998</c:v>
                </c:pt>
                <c:pt idx="199">
                  <c:v>432.36924219999997</c:v>
                </c:pt>
                <c:pt idx="200">
                  <c:v>508.81077820000002</c:v>
                </c:pt>
                <c:pt idx="201">
                  <c:v>539.06371200000001</c:v>
                </c:pt>
                <c:pt idx="202">
                  <c:v>595.63801309999997</c:v>
                </c:pt>
                <c:pt idx="203">
                  <c:v>583.507296</c:v>
                </c:pt>
                <c:pt idx="204">
                  <c:v>533.73599999999999</c:v>
                </c:pt>
                <c:pt idx="205">
                  <c:v>523.38527999999997</c:v>
                </c:pt>
                <c:pt idx="206">
                  <c:v>526.104288</c:v>
                </c:pt>
                <c:pt idx="207">
                  <c:v>572.64192000000003</c:v>
                </c:pt>
                <c:pt idx="208">
                  <c:v>541.43424000000005</c:v>
                </c:pt>
                <c:pt idx="209">
                  <c:v>484.53791999999999</c:v>
                </c:pt>
                <c:pt idx="210">
                  <c:v>376.61794040000001</c:v>
                </c:pt>
                <c:pt idx="211">
                  <c:v>503.88089889999998</c:v>
                </c:pt>
                <c:pt idx="212">
                  <c:v>549.00219930000003</c:v>
                </c:pt>
                <c:pt idx="213">
                  <c:v>597.41549669999995</c:v>
                </c:pt>
                <c:pt idx="214">
                  <c:v>547.65488289999996</c:v>
                </c:pt>
                <c:pt idx="215">
                  <c:v>557.19729159999997</c:v>
                </c:pt>
                <c:pt idx="216">
                  <c:v>495.42969599999998</c:v>
                </c:pt>
                <c:pt idx="217">
                  <c:v>521.26847999999995</c:v>
                </c:pt>
                <c:pt idx="218">
                  <c:v>556.52572799999996</c:v>
                </c:pt>
                <c:pt idx="219">
                  <c:v>577.70496000000003</c:v>
                </c:pt>
                <c:pt idx="220">
                  <c:v>635.16096000000005</c:v>
                </c:pt>
                <c:pt idx="221">
                  <c:v>632.54592000000002</c:v>
                </c:pt>
                <c:pt idx="222">
                  <c:v>522.1776175</c:v>
                </c:pt>
                <c:pt idx="223">
                  <c:v>588.28539929999999</c:v>
                </c:pt>
                <c:pt idx="224">
                  <c:v>646.1299113</c:v>
                </c:pt>
                <c:pt idx="225">
                  <c:v>664.63846690000003</c:v>
                </c:pt>
                <c:pt idx="226">
                  <c:v>646.97157819999995</c:v>
                </c:pt>
                <c:pt idx="227">
                  <c:v>574.15805669999997</c:v>
                </c:pt>
                <c:pt idx="228">
                  <c:v>581.36832000000004</c:v>
                </c:pt>
                <c:pt idx="229">
                  <c:v>657.56448</c:v>
                </c:pt>
                <c:pt idx="230">
                  <c:v>604.01376000000005</c:v>
                </c:pt>
                <c:pt idx="231">
                  <c:v>393.80256000000003</c:v>
                </c:pt>
                <c:pt idx="232">
                  <c:v>337.37472000000002</c:v>
                </c:pt>
                <c:pt idx="233">
                  <c:v>323.06688000000003</c:v>
                </c:pt>
                <c:pt idx="234">
                  <c:v>255.78070690000001</c:v>
                </c:pt>
                <c:pt idx="235">
                  <c:v>302.6656931</c:v>
                </c:pt>
                <c:pt idx="236">
                  <c:v>328.84502400000002</c:v>
                </c:pt>
                <c:pt idx="237">
                  <c:v>489.85825749999998</c:v>
                </c:pt>
                <c:pt idx="238">
                  <c:v>476.26010179999997</c:v>
                </c:pt>
                <c:pt idx="239">
                  <c:v>488.45250329999999</c:v>
                </c:pt>
                <c:pt idx="240">
                  <c:v>463.37184000000002</c:v>
                </c:pt>
                <c:pt idx="241">
                  <c:v>461.00448</c:v>
                </c:pt>
                <c:pt idx="242">
                  <c:v>457.01280000000003</c:v>
                </c:pt>
                <c:pt idx="243">
                  <c:v>572.37408000000005</c:v>
                </c:pt>
                <c:pt idx="244">
                  <c:v>504.35136</c:v>
                </c:pt>
                <c:pt idx="245">
                  <c:v>579.74207999999999</c:v>
                </c:pt>
                <c:pt idx="246">
                  <c:v>460.23921159999998</c:v>
                </c:pt>
                <c:pt idx="247">
                  <c:v>680.13828650000005</c:v>
                </c:pt>
                <c:pt idx="248">
                  <c:v>615.89564510000002</c:v>
                </c:pt>
                <c:pt idx="249">
                  <c:v>676.98345600000005</c:v>
                </c:pt>
                <c:pt idx="250">
                  <c:v>572.61432439999999</c:v>
                </c:pt>
                <c:pt idx="251">
                  <c:v>596.5884393</c:v>
                </c:pt>
                <c:pt idx="252">
                  <c:v>438.56639999999999</c:v>
                </c:pt>
                <c:pt idx="253">
                  <c:v>412.26623999999998</c:v>
                </c:pt>
                <c:pt idx="254">
                  <c:v>246.17088000000001</c:v>
                </c:pt>
                <c:pt idx="255">
                  <c:v>473.1696</c:v>
                </c:pt>
                <c:pt idx="256">
                  <c:v>430.41023999999999</c:v>
                </c:pt>
                <c:pt idx="257">
                  <c:v>429.26495999999997</c:v>
                </c:pt>
                <c:pt idx="258">
                  <c:v>447.9997353</c:v>
                </c:pt>
                <c:pt idx="259">
                  <c:v>504.6949702</c:v>
                </c:pt>
                <c:pt idx="260">
                  <c:v>604.86550690000001</c:v>
                </c:pt>
                <c:pt idx="261">
                  <c:v>688.50301090000005</c:v>
                </c:pt>
                <c:pt idx="262">
                  <c:v>685.89846980000004</c:v>
                </c:pt>
                <c:pt idx="263">
                  <c:v>659.39529600000003</c:v>
                </c:pt>
                <c:pt idx="264">
                  <c:v>550.62720000000002</c:v>
                </c:pt>
                <c:pt idx="265">
                  <c:v>546.26400000000001</c:v>
                </c:pt>
                <c:pt idx="266">
                  <c:v>692.69471999999996</c:v>
                </c:pt>
                <c:pt idx="267">
                  <c:v>756.19007999999997</c:v>
                </c:pt>
                <c:pt idx="268">
                  <c:v>539.80992000000003</c:v>
                </c:pt>
                <c:pt idx="269">
                  <c:v>565.41791999999998</c:v>
                </c:pt>
                <c:pt idx="270">
                  <c:v>523.15320440000005</c:v>
                </c:pt>
                <c:pt idx="271">
                  <c:v>659.98860219999995</c:v>
                </c:pt>
                <c:pt idx="272">
                  <c:v>707.12844219999999</c:v>
                </c:pt>
                <c:pt idx="273">
                  <c:v>735.79300360000002</c:v>
                </c:pt>
                <c:pt idx="274">
                  <c:v>645.12591710000004</c:v>
                </c:pt>
                <c:pt idx="275">
                  <c:v>619.20712149999997</c:v>
                </c:pt>
                <c:pt idx="276">
                  <c:v>528.14592000000005</c:v>
                </c:pt>
                <c:pt idx="277">
                  <c:v>594.44928000000004</c:v>
                </c:pt>
                <c:pt idx="278">
                  <c:v>492.15168</c:v>
                </c:pt>
                <c:pt idx="279">
                  <c:v>604.10879999999997</c:v>
                </c:pt>
                <c:pt idx="280">
                  <c:v>669.74688000000003</c:v>
                </c:pt>
                <c:pt idx="281">
                  <c:v>700.50527999999997</c:v>
                </c:pt>
                <c:pt idx="282">
                  <c:v>627.04347050000001</c:v>
                </c:pt>
                <c:pt idx="283">
                  <c:v>635.43822550000004</c:v>
                </c:pt>
                <c:pt idx="284">
                  <c:v>789.2871447</c:v>
                </c:pt>
                <c:pt idx="285">
                  <c:v>750.41300950000004</c:v>
                </c:pt>
                <c:pt idx="286">
                  <c:v>763.40568440000004</c:v>
                </c:pt>
                <c:pt idx="287">
                  <c:v>631.91215239999997</c:v>
                </c:pt>
                <c:pt idx="288">
                  <c:v>540.69119999999998</c:v>
                </c:pt>
                <c:pt idx="289">
                  <c:v>465.12576000000001</c:v>
                </c:pt>
                <c:pt idx="290">
                  <c:v>319.97376000000003</c:v>
                </c:pt>
                <c:pt idx="291">
                  <c:v>470.50848000000002</c:v>
                </c:pt>
                <c:pt idx="292">
                  <c:v>452.32992000000002</c:v>
                </c:pt>
                <c:pt idx="293">
                  <c:v>559.09631999999999</c:v>
                </c:pt>
                <c:pt idx="294">
                  <c:v>588.72287129999995</c:v>
                </c:pt>
                <c:pt idx="295">
                  <c:v>692.6626473</c:v>
                </c:pt>
                <c:pt idx="296">
                  <c:v>653.47846689999994</c:v>
                </c:pt>
                <c:pt idx="297">
                  <c:v>652.58729019999998</c:v>
                </c:pt>
                <c:pt idx="298">
                  <c:v>611.86424729999999</c:v>
                </c:pt>
                <c:pt idx="299">
                  <c:v>615.05316649999997</c:v>
                </c:pt>
                <c:pt idx="300">
                  <c:v>598.84703999999999</c:v>
                </c:pt>
                <c:pt idx="301">
                  <c:v>592.84223999999995</c:v>
                </c:pt>
                <c:pt idx="302">
                  <c:v>453.69504000000001</c:v>
                </c:pt>
                <c:pt idx="303">
                  <c:v>508.92710399999999</c:v>
                </c:pt>
                <c:pt idx="304">
                  <c:v>589.82687999999996</c:v>
                </c:pt>
                <c:pt idx="305">
                  <c:v>528.91776000000004</c:v>
                </c:pt>
                <c:pt idx="306">
                  <c:v>588.53944149999995</c:v>
                </c:pt>
                <c:pt idx="307">
                  <c:v>633.09584289999998</c:v>
                </c:pt>
                <c:pt idx="308">
                  <c:v>605.80375849999996</c:v>
                </c:pt>
                <c:pt idx="309">
                  <c:v>598.8212509</c:v>
                </c:pt>
                <c:pt idx="310">
                  <c:v>636.81476069999997</c:v>
                </c:pt>
                <c:pt idx="311">
                  <c:v>592.15852800000005</c:v>
                </c:pt>
                <c:pt idx="312">
                  <c:v>539.89631999999995</c:v>
                </c:pt>
                <c:pt idx="313">
                  <c:v>568.1232</c:v>
                </c:pt>
                <c:pt idx="314">
                  <c:v>283.46976000000001</c:v>
                </c:pt>
                <c:pt idx="315">
                  <c:v>190.6848</c:v>
                </c:pt>
                <c:pt idx="316">
                  <c:v>173.41344000000001</c:v>
                </c:pt>
                <c:pt idx="317">
                  <c:v>184.71552</c:v>
                </c:pt>
                <c:pt idx="318">
                  <c:v>397.38365670000002</c:v>
                </c:pt>
                <c:pt idx="319">
                  <c:v>568.68925090000005</c:v>
                </c:pt>
                <c:pt idx="320">
                  <c:v>408.87723929999999</c:v>
                </c:pt>
                <c:pt idx="321">
                  <c:v>567.86949819999995</c:v>
                </c:pt>
                <c:pt idx="322">
                  <c:v>605.28349960000003</c:v>
                </c:pt>
                <c:pt idx="323">
                  <c:v>465.37362330000002</c:v>
                </c:pt>
                <c:pt idx="324">
                  <c:v>509.86367999999999</c:v>
                </c:pt>
                <c:pt idx="325">
                  <c:v>442.78271999999998</c:v>
                </c:pt>
                <c:pt idx="326">
                  <c:v>407.88576</c:v>
                </c:pt>
                <c:pt idx="327">
                  <c:v>510.64992000000001</c:v>
                </c:pt>
                <c:pt idx="328">
                  <c:v>560.58047999999997</c:v>
                </c:pt>
                <c:pt idx="329">
                  <c:v>564.90912000000003</c:v>
                </c:pt>
                <c:pt idx="330">
                  <c:v>685.72234470000001</c:v>
                </c:pt>
                <c:pt idx="331">
                  <c:v>661.48607130000005</c:v>
                </c:pt>
                <c:pt idx="332">
                  <c:v>668.27459780000004</c:v>
                </c:pt>
                <c:pt idx="333">
                  <c:v>657.39704730000005</c:v>
                </c:pt>
                <c:pt idx="334">
                  <c:v>653.80393309999999</c:v>
                </c:pt>
                <c:pt idx="335">
                  <c:v>628.80959129999997</c:v>
                </c:pt>
                <c:pt idx="336">
                  <c:v>554.12639999999999</c:v>
                </c:pt>
                <c:pt idx="337">
                  <c:v>591.39936</c:v>
                </c:pt>
                <c:pt idx="338">
                  <c:v>641.49408000000005</c:v>
                </c:pt>
                <c:pt idx="339">
                  <c:v>657.60767999999996</c:v>
                </c:pt>
                <c:pt idx="340">
                  <c:v>689.73119999999994</c:v>
                </c:pt>
                <c:pt idx="341">
                  <c:v>752.00927999999999</c:v>
                </c:pt>
                <c:pt idx="342">
                  <c:v>700.24251930000003</c:v>
                </c:pt>
                <c:pt idx="343">
                  <c:v>784.64133819999995</c:v>
                </c:pt>
                <c:pt idx="344">
                  <c:v>733.96438690000002</c:v>
                </c:pt>
                <c:pt idx="345">
                  <c:v>675.70999849999998</c:v>
                </c:pt>
                <c:pt idx="346">
                  <c:v>708.14785749999999</c:v>
                </c:pt>
                <c:pt idx="347">
                  <c:v>702.30082909999999</c:v>
                </c:pt>
                <c:pt idx="348">
                  <c:v>620.80128000000002</c:v>
                </c:pt>
                <c:pt idx="349">
                  <c:v>593.49023999999997</c:v>
                </c:pt>
                <c:pt idx="350">
                  <c:v>679.95935999999995</c:v>
                </c:pt>
                <c:pt idx="351">
                  <c:v>664.62336000000005</c:v>
                </c:pt>
                <c:pt idx="352">
                  <c:v>740.78495999999996</c:v>
                </c:pt>
                <c:pt idx="353">
                  <c:v>612.02783999999997</c:v>
                </c:pt>
                <c:pt idx="354">
                  <c:v>601.25940649999995</c:v>
                </c:pt>
                <c:pt idx="355">
                  <c:v>728.16768000000002</c:v>
                </c:pt>
                <c:pt idx="356">
                  <c:v>595.78329599999995</c:v>
                </c:pt>
                <c:pt idx="357">
                  <c:v>565.78927420000002</c:v>
                </c:pt>
                <c:pt idx="358">
                  <c:v>560.73683779999999</c:v>
                </c:pt>
                <c:pt idx="359">
                  <c:v>611.30502980000006</c:v>
                </c:pt>
                <c:pt idx="360">
                  <c:v>572.02847999999994</c:v>
                </c:pt>
                <c:pt idx="361">
                  <c:v>595.77984000000004</c:v>
                </c:pt>
                <c:pt idx="362">
                  <c:v>638.55475200000001</c:v>
                </c:pt>
                <c:pt idx="363">
                  <c:v>658.05696</c:v>
                </c:pt>
                <c:pt idx="364">
                  <c:v>628.92287999999996</c:v>
                </c:pt>
                <c:pt idx="365">
                  <c:v>579.28800000000001</c:v>
                </c:pt>
                <c:pt idx="366">
                  <c:v>526.91595050000001</c:v>
                </c:pt>
                <c:pt idx="367">
                  <c:v>538.88596359999997</c:v>
                </c:pt>
                <c:pt idx="368">
                  <c:v>597.38303129999997</c:v>
                </c:pt>
                <c:pt idx="369">
                  <c:v>579.10011050000003</c:v>
                </c:pt>
                <c:pt idx="370">
                  <c:v>639.71554909999998</c:v>
                </c:pt>
                <c:pt idx="371">
                  <c:v>667.99133670000003</c:v>
                </c:pt>
                <c:pt idx="372">
                  <c:v>563.91552000000001</c:v>
                </c:pt>
                <c:pt idx="373">
                  <c:v>561.23712</c:v>
                </c:pt>
                <c:pt idx="374">
                  <c:v>588.29759999999999</c:v>
                </c:pt>
                <c:pt idx="375">
                  <c:v>397.23264</c:v>
                </c:pt>
                <c:pt idx="376">
                  <c:v>401.33663999999999</c:v>
                </c:pt>
                <c:pt idx="377">
                  <c:v>404.95296000000002</c:v>
                </c:pt>
                <c:pt idx="378">
                  <c:v>665.2122938</c:v>
                </c:pt>
                <c:pt idx="379">
                  <c:v>878.12399129999994</c:v>
                </c:pt>
                <c:pt idx="380">
                  <c:v>731.02382839999996</c:v>
                </c:pt>
                <c:pt idx="381">
                  <c:v>565.94267349999996</c:v>
                </c:pt>
                <c:pt idx="382">
                  <c:v>621.52515489999996</c:v>
                </c:pt>
                <c:pt idx="383">
                  <c:v>720.096768</c:v>
                </c:pt>
                <c:pt idx="384">
                  <c:v>666.30816000000004</c:v>
                </c:pt>
                <c:pt idx="385">
                  <c:v>581.86944000000005</c:v>
                </c:pt>
                <c:pt idx="386">
                  <c:v>415.32479999999998</c:v>
                </c:pt>
                <c:pt idx="387">
                  <c:v>261.27359999999999</c:v>
                </c:pt>
                <c:pt idx="388">
                  <c:v>259.11360000000002</c:v>
                </c:pt>
                <c:pt idx="389">
                  <c:v>257.20416</c:v>
                </c:pt>
                <c:pt idx="390">
                  <c:v>296.4696611</c:v>
                </c:pt>
                <c:pt idx="391">
                  <c:v>948.94575710000004</c:v>
                </c:pt>
                <c:pt idx="392">
                  <c:v>643.97745159999999</c:v>
                </c:pt>
                <c:pt idx="393">
                  <c:v>487.61976440000001</c:v>
                </c:pt>
                <c:pt idx="394">
                  <c:v>571.65091199999995</c:v>
                </c:pt>
                <c:pt idx="395">
                  <c:v>613.64335419999998</c:v>
                </c:pt>
                <c:pt idx="396">
                  <c:v>566.91359999999997</c:v>
                </c:pt>
                <c:pt idx="397">
                  <c:v>577.89503999999999</c:v>
                </c:pt>
                <c:pt idx="398">
                  <c:v>616.81823999999995</c:v>
                </c:pt>
                <c:pt idx="399">
                  <c:v>622.25279999999998</c:v>
                </c:pt>
                <c:pt idx="400">
                  <c:v>616.67136000000005</c:v>
                </c:pt>
                <c:pt idx="401">
                  <c:v>506.61887999999999</c:v>
                </c:pt>
                <c:pt idx="402">
                  <c:v>528.43289890000005</c:v>
                </c:pt>
                <c:pt idx="403">
                  <c:v>574.77165379999997</c:v>
                </c:pt>
                <c:pt idx="404">
                  <c:v>551.06619049999995</c:v>
                </c:pt>
                <c:pt idx="405">
                  <c:v>573.77739929999996</c:v>
                </c:pt>
                <c:pt idx="406">
                  <c:v>594.59993020000002</c:v>
                </c:pt>
                <c:pt idx="407">
                  <c:v>638.16451199999995</c:v>
                </c:pt>
                <c:pt idx="408">
                  <c:v>574.06751999999994</c:v>
                </c:pt>
                <c:pt idx="409">
                  <c:v>558.76607999999999</c:v>
                </c:pt>
                <c:pt idx="410">
                  <c:v>494.23392000000001</c:v>
                </c:pt>
                <c:pt idx="411">
                  <c:v>268.50528000000003</c:v>
                </c:pt>
                <c:pt idx="412">
                  <c:v>375.89184</c:v>
                </c:pt>
                <c:pt idx="413">
                  <c:v>405.06240000000003</c:v>
                </c:pt>
                <c:pt idx="414">
                  <c:v>374.7138415</c:v>
                </c:pt>
                <c:pt idx="415">
                  <c:v>299.10585600000002</c:v>
                </c:pt>
                <c:pt idx="416">
                  <c:v>219.55494110000001</c:v>
                </c:pt>
                <c:pt idx="417">
                  <c:v>388.55386470000002</c:v>
                </c:pt>
                <c:pt idx="418">
                  <c:v>575.56543420000003</c:v>
                </c:pt>
                <c:pt idx="419">
                  <c:v>558.38260539999999</c:v>
                </c:pt>
                <c:pt idx="420">
                  <c:v>507.56544000000002</c:v>
                </c:pt>
                <c:pt idx="421">
                  <c:v>403.24608000000001</c:v>
                </c:pt>
                <c:pt idx="422">
                  <c:v>277.58591999999999</c:v>
                </c:pt>
                <c:pt idx="423">
                  <c:v>259.36416000000003</c:v>
                </c:pt>
                <c:pt idx="424">
                  <c:v>271.06272000000001</c:v>
                </c:pt>
                <c:pt idx="425">
                  <c:v>334.14048000000003</c:v>
                </c:pt>
                <c:pt idx="426">
                  <c:v>320.8658269</c:v>
                </c:pt>
                <c:pt idx="427">
                  <c:v>301.75828360000003</c:v>
                </c:pt>
                <c:pt idx="428">
                  <c:v>211.55869960000001</c:v>
                </c:pt>
                <c:pt idx="429">
                  <c:v>364.9133324</c:v>
                </c:pt>
                <c:pt idx="430">
                  <c:v>395.5826356</c:v>
                </c:pt>
                <c:pt idx="431">
                  <c:v>471.42680730000001</c:v>
                </c:pt>
                <c:pt idx="432">
                  <c:v>484.3152</c:v>
                </c:pt>
                <c:pt idx="433">
                  <c:v>353.40192000000002</c:v>
                </c:pt>
                <c:pt idx="434">
                  <c:v>258.49151999999998</c:v>
                </c:pt>
                <c:pt idx="435">
                  <c:v>235.98432</c:v>
                </c:pt>
                <c:pt idx="436">
                  <c:v>244.04544000000001</c:v>
                </c:pt>
                <c:pt idx="437">
                  <c:v>392.43743999999998</c:v>
                </c:pt>
                <c:pt idx="438">
                  <c:v>575.27811489999999</c:v>
                </c:pt>
                <c:pt idx="439">
                  <c:v>293.85781530000003</c:v>
                </c:pt>
                <c:pt idx="440">
                  <c:v>205.42272869999999</c:v>
                </c:pt>
                <c:pt idx="441">
                  <c:v>257.75663559999998</c:v>
                </c:pt>
                <c:pt idx="442">
                  <c:v>550.42662110000003</c:v>
                </c:pt>
                <c:pt idx="443">
                  <c:v>673.82537890000003</c:v>
                </c:pt>
                <c:pt idx="444">
                  <c:v>570.47760000000005</c:v>
                </c:pt>
                <c:pt idx="445">
                  <c:v>480.55680000000001</c:v>
                </c:pt>
                <c:pt idx="446">
                  <c:v>365.03913599999998</c:v>
                </c:pt>
                <c:pt idx="447">
                  <c:v>465.32966399999998</c:v>
                </c:pt>
                <c:pt idx="448">
                  <c:v>486.34559999999999</c:v>
                </c:pt>
                <c:pt idx="449">
                  <c:v>412.81151999999997</c:v>
                </c:pt>
                <c:pt idx="450">
                  <c:v>540.41589820000002</c:v>
                </c:pt>
                <c:pt idx="451">
                  <c:v>606.17743589999998</c:v>
                </c:pt>
                <c:pt idx="452">
                  <c:v>565.3810211</c:v>
                </c:pt>
                <c:pt idx="453">
                  <c:v>612.70591420000005</c:v>
                </c:pt>
                <c:pt idx="454">
                  <c:v>632.10564650000003</c:v>
                </c:pt>
                <c:pt idx="455">
                  <c:v>630.72748799999999</c:v>
                </c:pt>
                <c:pt idx="456">
                  <c:v>568.31327999999996</c:v>
                </c:pt>
                <c:pt idx="457">
                  <c:v>514.87487999999996</c:v>
                </c:pt>
                <c:pt idx="458">
                  <c:v>458.30016000000001</c:v>
                </c:pt>
                <c:pt idx="459">
                  <c:v>373.22121600000003</c:v>
                </c:pt>
                <c:pt idx="460">
                  <c:v>370.40544</c:v>
                </c:pt>
                <c:pt idx="461">
                  <c:v>434.70048000000003</c:v>
                </c:pt>
                <c:pt idx="462">
                  <c:v>460.39261090000002</c:v>
                </c:pt>
                <c:pt idx="463">
                  <c:v>542.47339639999996</c:v>
                </c:pt>
                <c:pt idx="464">
                  <c:v>633.3190429</c:v>
                </c:pt>
                <c:pt idx="465">
                  <c:v>631.40763930000003</c:v>
                </c:pt>
                <c:pt idx="466">
                  <c:v>633.74352869999996</c:v>
                </c:pt>
                <c:pt idx="467">
                  <c:v>616.78195200000005</c:v>
                </c:pt>
                <c:pt idx="468">
                  <c:v>459.58751999999998</c:v>
                </c:pt>
                <c:pt idx="469">
                  <c:v>479.54592000000002</c:v>
                </c:pt>
                <c:pt idx="470">
                  <c:v>549.04867200000001</c:v>
                </c:pt>
                <c:pt idx="471">
                  <c:v>547.56518400000004</c:v>
                </c:pt>
                <c:pt idx="472">
                  <c:v>527.02272000000005</c:v>
                </c:pt>
                <c:pt idx="473">
                  <c:v>533.97119999999995</c:v>
                </c:pt>
                <c:pt idx="474">
                  <c:v>481.35880150000003</c:v>
                </c:pt>
                <c:pt idx="475">
                  <c:v>535.04448869999999</c:v>
                </c:pt>
                <c:pt idx="476">
                  <c:v>618.87272729999995</c:v>
                </c:pt>
                <c:pt idx="477">
                  <c:v>572.29129309999996</c:v>
                </c:pt>
                <c:pt idx="478">
                  <c:v>610.08432870000001</c:v>
                </c:pt>
                <c:pt idx="479">
                  <c:v>637.04851199999996</c:v>
                </c:pt>
                <c:pt idx="480">
                  <c:v>685.86911999999995</c:v>
                </c:pt>
                <c:pt idx="481">
                  <c:v>560.61504000000002</c:v>
                </c:pt>
                <c:pt idx="482">
                  <c:v>554.70528000000002</c:v>
                </c:pt>
                <c:pt idx="483">
                  <c:v>522.25343999999996</c:v>
                </c:pt>
                <c:pt idx="484">
                  <c:v>486</c:v>
                </c:pt>
                <c:pt idx="485">
                  <c:v>551.53180799999996</c:v>
                </c:pt>
                <c:pt idx="486">
                  <c:v>736.31496700000002</c:v>
                </c:pt>
                <c:pt idx="487">
                  <c:v>707.45147350000002</c:v>
                </c:pt>
                <c:pt idx="488">
                  <c:v>508.19555780000002</c:v>
                </c:pt>
                <c:pt idx="489">
                  <c:v>527.22193749999997</c:v>
                </c:pt>
                <c:pt idx="490">
                  <c:v>567.29072929999995</c:v>
                </c:pt>
                <c:pt idx="491">
                  <c:v>553.83725389999995</c:v>
                </c:pt>
                <c:pt idx="492">
                  <c:v>579.56255999999996</c:v>
                </c:pt>
                <c:pt idx="493">
                  <c:v>539.32608000000005</c:v>
                </c:pt>
                <c:pt idx="494">
                  <c:v>513.11231999999995</c:v>
                </c:pt>
                <c:pt idx="495">
                  <c:v>507.36671999999999</c:v>
                </c:pt>
                <c:pt idx="496">
                  <c:v>506.14848000000001</c:v>
                </c:pt>
                <c:pt idx="497">
                  <c:v>437.05536000000001</c:v>
                </c:pt>
                <c:pt idx="498">
                  <c:v>476.75276509999998</c:v>
                </c:pt>
                <c:pt idx="499">
                  <c:v>491.58217309999998</c:v>
                </c:pt>
                <c:pt idx="500">
                  <c:v>553.72835780000003</c:v>
                </c:pt>
                <c:pt idx="501">
                  <c:v>544.27360580000004</c:v>
                </c:pt>
                <c:pt idx="502">
                  <c:v>557.78954269999997</c:v>
                </c:pt>
                <c:pt idx="503">
                  <c:v>554.13953279999998</c:v>
                </c:pt>
                <c:pt idx="504">
                  <c:v>489.89152799999999</c:v>
                </c:pt>
                <c:pt idx="505">
                  <c:v>467.32377600000001</c:v>
                </c:pt>
                <c:pt idx="506">
                  <c:v>540.29980799999998</c:v>
                </c:pt>
                <c:pt idx="507">
                  <c:v>678.44822399999998</c:v>
                </c:pt>
                <c:pt idx="508">
                  <c:v>793.54598399999998</c:v>
                </c:pt>
                <c:pt idx="509">
                  <c:v>730.66857600000003</c:v>
                </c:pt>
                <c:pt idx="510">
                  <c:v>547.58962729999996</c:v>
                </c:pt>
                <c:pt idx="511">
                  <c:v>584.74098330000004</c:v>
                </c:pt>
                <c:pt idx="512">
                  <c:v>755.79910949999999</c:v>
                </c:pt>
                <c:pt idx="513">
                  <c:v>717.03917149999995</c:v>
                </c:pt>
                <c:pt idx="514">
                  <c:v>705.47919709999996</c:v>
                </c:pt>
                <c:pt idx="515">
                  <c:v>624.10128870000005</c:v>
                </c:pt>
                <c:pt idx="516">
                  <c:v>534.72441600000002</c:v>
                </c:pt>
                <c:pt idx="517">
                  <c:v>469.83456000000001</c:v>
                </c:pt>
                <c:pt idx="518">
                  <c:v>455.99328000000003</c:v>
                </c:pt>
                <c:pt idx="519">
                  <c:v>599.93481599999996</c:v>
                </c:pt>
                <c:pt idx="520">
                  <c:v>348.84863999999999</c:v>
                </c:pt>
                <c:pt idx="521">
                  <c:v>492.37248</c:v>
                </c:pt>
                <c:pt idx="522">
                  <c:v>388.3874793</c:v>
                </c:pt>
                <c:pt idx="523">
                  <c:v>194.75376869999999</c:v>
                </c:pt>
                <c:pt idx="524">
                  <c:v>135.42948129999999</c:v>
                </c:pt>
                <c:pt idx="525">
                  <c:v>131.8405065</c:v>
                </c:pt>
                <c:pt idx="526">
                  <c:v>243.22136470000001</c:v>
                </c:pt>
                <c:pt idx="527">
                  <c:v>323.67571199999998</c:v>
                </c:pt>
                <c:pt idx="528">
                  <c:v>330.23808000000002</c:v>
                </c:pt>
                <c:pt idx="529">
                  <c:v>263.05344000000002</c:v>
                </c:pt>
                <c:pt idx="530">
                  <c:v>237.38399999999999</c:v>
                </c:pt>
                <c:pt idx="531">
                  <c:v>271.43423999999999</c:v>
                </c:pt>
                <c:pt idx="532">
                  <c:v>122.33376</c:v>
                </c:pt>
                <c:pt idx="533">
                  <c:v>171.35712000000001</c:v>
                </c:pt>
                <c:pt idx="534">
                  <c:v>190.6558167</c:v>
                </c:pt>
                <c:pt idx="535">
                  <c:v>171.74712439999999</c:v>
                </c:pt>
                <c:pt idx="536">
                  <c:v>193.61341959999999</c:v>
                </c:pt>
                <c:pt idx="537">
                  <c:v>302.37829269999997</c:v>
                </c:pt>
                <c:pt idx="538">
                  <c:v>309.27728289999999</c:v>
                </c:pt>
                <c:pt idx="539">
                  <c:v>311.26416870000003</c:v>
                </c:pt>
                <c:pt idx="540">
                  <c:v>279.93599999999998</c:v>
                </c:pt>
                <c:pt idx="541">
                  <c:v>159.30431999999999</c:v>
                </c:pt>
                <c:pt idx="542">
                  <c:v>165.024</c:v>
                </c:pt>
                <c:pt idx="543">
                  <c:v>274.69152000000003</c:v>
                </c:pt>
                <c:pt idx="544">
                  <c:v>451.48320000000001</c:v>
                </c:pt>
                <c:pt idx="545">
                  <c:v>512.94623999999999</c:v>
                </c:pt>
                <c:pt idx="546">
                  <c:v>559.0948975</c:v>
                </c:pt>
                <c:pt idx="547">
                  <c:v>810.88803489999998</c:v>
                </c:pt>
                <c:pt idx="548">
                  <c:v>536.83090040000002</c:v>
                </c:pt>
                <c:pt idx="549">
                  <c:v>576.58971929999996</c:v>
                </c:pt>
                <c:pt idx="550">
                  <c:v>473.2424378</c:v>
                </c:pt>
                <c:pt idx="551">
                  <c:v>542.32162040000003</c:v>
                </c:pt>
                <c:pt idx="552">
                  <c:v>464.52960000000002</c:v>
                </c:pt>
                <c:pt idx="553">
                  <c:v>343.01664</c:v>
                </c:pt>
                <c:pt idx="554">
                  <c:v>321.98687999999999</c:v>
                </c:pt>
                <c:pt idx="555">
                  <c:v>273.60288000000003</c:v>
                </c:pt>
                <c:pt idx="556">
                  <c:v>113.67648</c:v>
                </c:pt>
                <c:pt idx="557">
                  <c:v>250.40928</c:v>
                </c:pt>
                <c:pt idx="558">
                  <c:v>384.21737280000002</c:v>
                </c:pt>
                <c:pt idx="559">
                  <c:v>415.82541470000001</c:v>
                </c:pt>
                <c:pt idx="560">
                  <c:v>457.0429876</c:v>
                </c:pt>
                <c:pt idx="561">
                  <c:v>482.58843050000002</c:v>
                </c:pt>
                <c:pt idx="562">
                  <c:v>649.06884649999995</c:v>
                </c:pt>
                <c:pt idx="563">
                  <c:v>543.14380800000004</c:v>
                </c:pt>
                <c:pt idx="564">
                  <c:v>448.64236799999998</c:v>
                </c:pt>
                <c:pt idx="565">
                  <c:v>352.76256000000001</c:v>
                </c:pt>
                <c:pt idx="566">
                  <c:v>238.262688</c:v>
                </c:pt>
                <c:pt idx="567">
                  <c:v>327.64607999999998</c:v>
                </c:pt>
                <c:pt idx="568">
                  <c:v>217.85759999999999</c:v>
                </c:pt>
                <c:pt idx="569">
                  <c:v>301.10784000000001</c:v>
                </c:pt>
                <c:pt idx="570">
                  <c:v>408.1954647</c:v>
                </c:pt>
                <c:pt idx="571">
                  <c:v>264.8466851</c:v>
                </c:pt>
                <c:pt idx="572">
                  <c:v>237.71530469999999</c:v>
                </c:pt>
                <c:pt idx="573">
                  <c:v>302.16653669999999</c:v>
                </c:pt>
                <c:pt idx="574">
                  <c:v>344.08755489999999</c:v>
                </c:pt>
                <c:pt idx="575">
                  <c:v>345.5842935</c:v>
                </c:pt>
                <c:pt idx="576">
                  <c:v>295.12079999999997</c:v>
                </c:pt>
                <c:pt idx="577">
                  <c:v>172.61856</c:v>
                </c:pt>
                <c:pt idx="578">
                  <c:v>97.174080000000004</c:v>
                </c:pt>
                <c:pt idx="579">
                  <c:v>111.83961600000001</c:v>
                </c:pt>
                <c:pt idx="580">
                  <c:v>257.30784</c:v>
                </c:pt>
                <c:pt idx="581">
                  <c:v>405.35424</c:v>
                </c:pt>
                <c:pt idx="582">
                  <c:v>439.4793391</c:v>
                </c:pt>
                <c:pt idx="583">
                  <c:v>366.90427640000001</c:v>
                </c:pt>
                <c:pt idx="584">
                  <c:v>404.78172219999999</c:v>
                </c:pt>
                <c:pt idx="585">
                  <c:v>508.2113847</c:v>
                </c:pt>
                <c:pt idx="586">
                  <c:v>574.45397930000001</c:v>
                </c:pt>
                <c:pt idx="587">
                  <c:v>536.10635260000004</c:v>
                </c:pt>
                <c:pt idx="588">
                  <c:v>453.44966399999998</c:v>
                </c:pt>
                <c:pt idx="589">
                  <c:v>307.535616</c:v>
                </c:pt>
                <c:pt idx="590">
                  <c:v>194.33088000000001</c:v>
                </c:pt>
                <c:pt idx="591">
                  <c:v>197.65727999999999</c:v>
                </c:pt>
                <c:pt idx="592">
                  <c:v>194.16672</c:v>
                </c:pt>
                <c:pt idx="593">
                  <c:v>358.613088</c:v>
                </c:pt>
                <c:pt idx="594">
                  <c:v>669.94104960000004</c:v>
                </c:pt>
                <c:pt idx="595">
                  <c:v>747.43511560000002</c:v>
                </c:pt>
                <c:pt idx="596">
                  <c:v>478.44884159999998</c:v>
                </c:pt>
                <c:pt idx="597">
                  <c:v>487.97931929999999</c:v>
                </c:pt>
                <c:pt idx="598">
                  <c:v>561.92913160000001</c:v>
                </c:pt>
                <c:pt idx="599">
                  <c:v>528.52867200000003</c:v>
                </c:pt>
                <c:pt idx="600">
                  <c:v>466.30079999999998</c:v>
                </c:pt>
                <c:pt idx="601">
                  <c:v>318.86784</c:v>
                </c:pt>
                <c:pt idx="602">
                  <c:v>359.31168000000002</c:v>
                </c:pt>
                <c:pt idx="603">
                  <c:v>336.69216</c:v>
                </c:pt>
                <c:pt idx="604">
                  <c:v>336.535776</c:v>
                </c:pt>
                <c:pt idx="605">
                  <c:v>331.40544</c:v>
                </c:pt>
                <c:pt idx="606">
                  <c:v>344.68248440000002</c:v>
                </c:pt>
                <c:pt idx="607">
                  <c:v>486.48509669999999</c:v>
                </c:pt>
                <c:pt idx="608">
                  <c:v>453.95308799999998</c:v>
                </c:pt>
                <c:pt idx="609">
                  <c:v>522.87805960000003</c:v>
                </c:pt>
                <c:pt idx="610">
                  <c:v>528.10905600000001</c:v>
                </c:pt>
                <c:pt idx="611">
                  <c:v>532.07633450000003</c:v>
                </c:pt>
                <c:pt idx="612">
                  <c:v>539.11008000000004</c:v>
                </c:pt>
                <c:pt idx="613">
                  <c:v>382.65696000000003</c:v>
                </c:pt>
                <c:pt idx="614">
                  <c:v>508.96512000000001</c:v>
                </c:pt>
                <c:pt idx="615">
                  <c:v>470.82816000000003</c:v>
                </c:pt>
                <c:pt idx="616">
                  <c:v>538.3152</c:v>
                </c:pt>
                <c:pt idx="617">
                  <c:v>411.072</c:v>
                </c:pt>
                <c:pt idx="618">
                  <c:v>500.98092220000001</c:v>
                </c:pt>
                <c:pt idx="619">
                  <c:v>709.11695129999998</c:v>
                </c:pt>
                <c:pt idx="620">
                  <c:v>512.34301960000005</c:v>
                </c:pt>
                <c:pt idx="621">
                  <c:v>602.17249749999996</c:v>
                </c:pt>
                <c:pt idx="622">
                  <c:v>544.88963779999995</c:v>
                </c:pt>
                <c:pt idx="623">
                  <c:v>494.12259490000002</c:v>
                </c:pt>
                <c:pt idx="624">
                  <c:v>471.51071999999999</c:v>
                </c:pt>
                <c:pt idx="625">
                  <c:v>435.62016</c:v>
                </c:pt>
                <c:pt idx="626">
                  <c:v>312.2928</c:v>
                </c:pt>
                <c:pt idx="627">
                  <c:v>269.60601600000001</c:v>
                </c:pt>
                <c:pt idx="628">
                  <c:v>409.556736</c:v>
                </c:pt>
                <c:pt idx="629">
                  <c:v>440.38943999999998</c:v>
                </c:pt>
                <c:pt idx="630">
                  <c:v>528.56763049999995</c:v>
                </c:pt>
                <c:pt idx="631">
                  <c:v>446.11511560000002</c:v>
                </c:pt>
                <c:pt idx="632">
                  <c:v>454.75011490000003</c:v>
                </c:pt>
                <c:pt idx="633">
                  <c:v>660.76128000000006</c:v>
                </c:pt>
                <c:pt idx="634">
                  <c:v>657.04236219999996</c:v>
                </c:pt>
                <c:pt idx="635">
                  <c:v>533.93766019999998</c:v>
                </c:pt>
                <c:pt idx="636">
                  <c:v>464.00256000000002</c:v>
                </c:pt>
                <c:pt idx="637">
                  <c:v>330.49727999999999</c:v>
                </c:pt>
                <c:pt idx="638">
                  <c:v>172.65312</c:v>
                </c:pt>
                <c:pt idx="639">
                  <c:v>138.48192</c:v>
                </c:pt>
                <c:pt idx="640">
                  <c:v>148.87584000000001</c:v>
                </c:pt>
                <c:pt idx="641">
                  <c:v>159.91007999999999</c:v>
                </c:pt>
                <c:pt idx="642">
                  <c:v>219.5857833</c:v>
                </c:pt>
                <c:pt idx="643">
                  <c:v>160.80261379999999</c:v>
                </c:pt>
                <c:pt idx="644">
                  <c:v>267.23289599999998</c:v>
                </c:pt>
                <c:pt idx="645">
                  <c:v>386.91598249999998</c:v>
                </c:pt>
                <c:pt idx="646">
                  <c:v>383.64021819999999</c:v>
                </c:pt>
                <c:pt idx="647">
                  <c:v>384.3341672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1F8-4081-8C72-DCC3A1CC17C7}"/>
            </c:ext>
          </c:extLst>
        </c:ser>
        <c:ser>
          <c:idx val="4"/>
          <c:order val="4"/>
          <c:tx>
            <c:strRef>
              <c:f>'Data Final'!$B$8</c:f>
              <c:strCache>
                <c:ptCount val="1"/>
                <c:pt idx="0">
                  <c:v>Spillway (MCM)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yVal>
            <c:numRef>
              <c:f>'Data Final'!$D$8:$YA$8</c:f>
              <c:numCache>
                <c:formatCode>General</c:formatCode>
                <c:ptCount val="6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3.271851849999997</c:v>
                </c:pt>
                <c:pt idx="6">
                  <c:v>193.14848480000001</c:v>
                </c:pt>
                <c:pt idx="7">
                  <c:v>150.18484849999999</c:v>
                </c:pt>
                <c:pt idx="8">
                  <c:v>157.40303030000001</c:v>
                </c:pt>
                <c:pt idx="9">
                  <c:v>146.4121212</c:v>
                </c:pt>
                <c:pt idx="10">
                  <c:v>179.13636360000001</c:v>
                </c:pt>
                <c:pt idx="11">
                  <c:v>163.1909091</c:v>
                </c:pt>
                <c:pt idx="12">
                  <c:v>7.8333333329999997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98.8666667</c:v>
                </c:pt>
                <c:pt idx="17">
                  <c:v>358.22592589999999</c:v>
                </c:pt>
                <c:pt idx="18">
                  <c:v>289.04545450000001</c:v>
                </c:pt>
                <c:pt idx="19">
                  <c:v>146.06969699999999</c:v>
                </c:pt>
                <c:pt idx="20">
                  <c:v>141.17272729999999</c:v>
                </c:pt>
                <c:pt idx="21">
                  <c:v>159.1606061</c:v>
                </c:pt>
                <c:pt idx="22">
                  <c:v>164.7</c:v>
                </c:pt>
                <c:pt idx="23">
                  <c:v>160.49696969999999</c:v>
                </c:pt>
                <c:pt idx="24">
                  <c:v>2.833333333000000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23.76363636</c:v>
                </c:pt>
                <c:pt idx="32">
                  <c:v>82.672727269999996</c:v>
                </c:pt>
                <c:pt idx="33">
                  <c:v>102.12727270000001</c:v>
                </c:pt>
                <c:pt idx="34">
                  <c:v>103.1818182</c:v>
                </c:pt>
                <c:pt idx="35">
                  <c:v>44.6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99.866666670000001</c:v>
                </c:pt>
                <c:pt idx="42">
                  <c:v>203.2787879</c:v>
                </c:pt>
                <c:pt idx="43">
                  <c:v>351.51212120000002</c:v>
                </c:pt>
                <c:pt idx="44">
                  <c:v>276.24848480000003</c:v>
                </c:pt>
                <c:pt idx="45">
                  <c:v>140.82727270000001</c:v>
                </c:pt>
                <c:pt idx="46">
                  <c:v>129.8060606</c:v>
                </c:pt>
                <c:pt idx="47">
                  <c:v>128.2212121</c:v>
                </c:pt>
                <c:pt idx="48">
                  <c:v>38.4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579.46666670000002</c:v>
                </c:pt>
                <c:pt idx="53">
                  <c:v>726.37037039999996</c:v>
                </c:pt>
                <c:pt idx="54">
                  <c:v>1189.4787879999999</c:v>
                </c:pt>
                <c:pt idx="55">
                  <c:v>684.969697</c:v>
                </c:pt>
                <c:pt idx="56">
                  <c:v>320.21818180000002</c:v>
                </c:pt>
                <c:pt idx="57">
                  <c:v>149.65757579999999</c:v>
                </c:pt>
                <c:pt idx="58">
                  <c:v>50.648484850000003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.37878787899999999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364.67606060000003</c:v>
                </c:pt>
                <c:pt idx="79">
                  <c:v>377.45545449999997</c:v>
                </c:pt>
                <c:pt idx="80">
                  <c:v>31.510303029999999</c:v>
                </c:pt>
                <c:pt idx="81">
                  <c:v>5.7966666670000002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1.01</c:v>
                </c:pt>
                <c:pt idx="87">
                  <c:v>3.6833333330000002</c:v>
                </c:pt>
                <c:pt idx="88">
                  <c:v>0</c:v>
                </c:pt>
                <c:pt idx="89">
                  <c:v>27.306666669999998</c:v>
                </c:pt>
                <c:pt idx="90">
                  <c:v>758.16666669999995</c:v>
                </c:pt>
                <c:pt idx="91">
                  <c:v>411.6166667</c:v>
                </c:pt>
                <c:pt idx="92">
                  <c:v>0.01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54.555555560000002</c:v>
                </c:pt>
                <c:pt idx="102">
                  <c:v>30.29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23.188888890000001</c:v>
                </c:pt>
                <c:pt idx="114">
                  <c:v>417.87363640000001</c:v>
                </c:pt>
                <c:pt idx="115">
                  <c:v>135.54636360000001</c:v>
                </c:pt>
                <c:pt idx="116">
                  <c:v>36.353333329999998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130.2348485</c:v>
                </c:pt>
                <c:pt idx="128">
                  <c:v>12.73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259.7633333</c:v>
                </c:pt>
                <c:pt idx="137">
                  <c:v>104.2366667</c:v>
                </c:pt>
                <c:pt idx="138">
                  <c:v>399.78090909999997</c:v>
                </c:pt>
                <c:pt idx="139">
                  <c:v>500.71303030000001</c:v>
                </c:pt>
                <c:pt idx="140">
                  <c:v>165.84363640000001</c:v>
                </c:pt>
                <c:pt idx="141">
                  <c:v>4.5866666670000003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76.376666670000006</c:v>
                </c:pt>
                <c:pt idx="160">
                  <c:v>22.47666667</c:v>
                </c:pt>
                <c:pt idx="161">
                  <c:v>418.87111110000001</c:v>
                </c:pt>
                <c:pt idx="162">
                  <c:v>169.3836364</c:v>
                </c:pt>
                <c:pt idx="163">
                  <c:v>61.02727273</c:v>
                </c:pt>
                <c:pt idx="164">
                  <c:v>29.463333330000001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107.6833333</c:v>
                </c:pt>
                <c:pt idx="173">
                  <c:v>74.513703699999994</c:v>
                </c:pt>
                <c:pt idx="174">
                  <c:v>133.5121212</c:v>
                </c:pt>
                <c:pt idx="175">
                  <c:v>228.50515150000001</c:v>
                </c:pt>
                <c:pt idx="176">
                  <c:v>70.63818182</c:v>
                </c:pt>
                <c:pt idx="177">
                  <c:v>1.483333333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90.923333330000006</c:v>
                </c:pt>
                <c:pt idx="185">
                  <c:v>497.50333330000001</c:v>
                </c:pt>
                <c:pt idx="186">
                  <c:v>1080.1396970000001</c:v>
                </c:pt>
                <c:pt idx="187">
                  <c:v>399.68696970000002</c:v>
                </c:pt>
                <c:pt idx="188">
                  <c:v>136.58272729999999</c:v>
                </c:pt>
                <c:pt idx="189">
                  <c:v>33.386060610000001</c:v>
                </c:pt>
                <c:pt idx="190">
                  <c:v>3.8157575760000002</c:v>
                </c:pt>
                <c:pt idx="191">
                  <c:v>0</c:v>
                </c:pt>
                <c:pt idx="192">
                  <c:v>10.57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177.89</c:v>
                </c:pt>
                <c:pt idx="197">
                  <c:v>215.92518519999999</c:v>
                </c:pt>
                <c:pt idx="198">
                  <c:v>705.82090909999999</c:v>
                </c:pt>
                <c:pt idx="199">
                  <c:v>388.4418182</c:v>
                </c:pt>
                <c:pt idx="200">
                  <c:v>86.902424240000002</c:v>
                </c:pt>
                <c:pt idx="201">
                  <c:v>22.366666670000001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42.612121209999998</c:v>
                </c:pt>
                <c:pt idx="211">
                  <c:v>275.08454549999999</c:v>
                </c:pt>
                <c:pt idx="212">
                  <c:v>22.75333333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494.80333330000002</c:v>
                </c:pt>
                <c:pt idx="224">
                  <c:v>89.687878789999999</c:v>
                </c:pt>
                <c:pt idx="225">
                  <c:v>0</c:v>
                </c:pt>
                <c:pt idx="226">
                  <c:v>0</c:v>
                </c:pt>
                <c:pt idx="227">
                  <c:v>0.58666666700000003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36.437575760000001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.29629629600000001</c:v>
                </c:pt>
                <c:pt idx="258">
                  <c:v>159.75757580000001</c:v>
                </c:pt>
                <c:pt idx="259">
                  <c:v>628.69484850000003</c:v>
                </c:pt>
                <c:pt idx="260">
                  <c:v>101.4348485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140.99518520000001</c:v>
                </c:pt>
                <c:pt idx="270">
                  <c:v>232.88575760000001</c:v>
                </c:pt>
                <c:pt idx="271">
                  <c:v>402.80212119999999</c:v>
                </c:pt>
                <c:pt idx="272">
                  <c:v>91.153333329999995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147.5</c:v>
                </c:pt>
                <c:pt idx="281">
                  <c:v>643.17666670000006</c:v>
                </c:pt>
                <c:pt idx="282">
                  <c:v>420.25636359999999</c:v>
                </c:pt>
                <c:pt idx="283">
                  <c:v>335.37666669999999</c:v>
                </c:pt>
                <c:pt idx="284">
                  <c:v>15.366666670000001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3.752121212</c:v>
                </c:pt>
                <c:pt idx="295">
                  <c:v>88.762121210000004</c:v>
                </c:pt>
                <c:pt idx="296">
                  <c:v>4.01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.68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145.8963636</c:v>
                </c:pt>
                <c:pt idx="307">
                  <c:v>134.62696969999999</c:v>
                </c:pt>
                <c:pt idx="308">
                  <c:v>23.06666667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60.929090909999999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247.99333329999999</c:v>
                </c:pt>
                <c:pt idx="330">
                  <c:v>505.51272729999999</c:v>
                </c:pt>
                <c:pt idx="331">
                  <c:v>784.86363640000002</c:v>
                </c:pt>
                <c:pt idx="332">
                  <c:v>266.34606059999999</c:v>
                </c:pt>
                <c:pt idx="333">
                  <c:v>48.436666670000001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190.58666669999999</c:v>
                </c:pt>
                <c:pt idx="340">
                  <c:v>413.12333330000001</c:v>
                </c:pt>
                <c:pt idx="341">
                  <c:v>746.61814809999998</c:v>
                </c:pt>
                <c:pt idx="342">
                  <c:v>598.57545449999998</c:v>
                </c:pt>
                <c:pt idx="343">
                  <c:v>1110.869091</c:v>
                </c:pt>
                <c:pt idx="344">
                  <c:v>288.52545450000002</c:v>
                </c:pt>
                <c:pt idx="345">
                  <c:v>111.3430303</c:v>
                </c:pt>
                <c:pt idx="346">
                  <c:v>0</c:v>
                </c:pt>
                <c:pt idx="347">
                  <c:v>0</c:v>
                </c:pt>
                <c:pt idx="348">
                  <c:v>3.4933333329999998</c:v>
                </c:pt>
                <c:pt idx="349">
                  <c:v>18.263333329999998</c:v>
                </c:pt>
                <c:pt idx="350">
                  <c:v>10.313333330000001</c:v>
                </c:pt>
                <c:pt idx="351">
                  <c:v>5.1833333330000002</c:v>
                </c:pt>
                <c:pt idx="352">
                  <c:v>166.53</c:v>
                </c:pt>
                <c:pt idx="353">
                  <c:v>9.6666666999999998E-2</c:v>
                </c:pt>
                <c:pt idx="354">
                  <c:v>44.951515149999999</c:v>
                </c:pt>
                <c:pt idx="355">
                  <c:v>81.208484850000005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725.27666669999996</c:v>
                </c:pt>
                <c:pt idx="363">
                  <c:v>86.886666669999997</c:v>
                </c:pt>
                <c:pt idx="364">
                  <c:v>131.19</c:v>
                </c:pt>
                <c:pt idx="365">
                  <c:v>99.68</c:v>
                </c:pt>
                <c:pt idx="366">
                  <c:v>4.2363636360000001</c:v>
                </c:pt>
                <c:pt idx="367">
                  <c:v>333.51</c:v>
                </c:pt>
                <c:pt idx="368">
                  <c:v>101.6021212</c:v>
                </c:pt>
                <c:pt idx="369">
                  <c:v>9.9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406.14060610000001</c:v>
                </c:pt>
                <c:pt idx="379">
                  <c:v>218.95969700000001</c:v>
                </c:pt>
                <c:pt idx="380">
                  <c:v>46.02333333</c:v>
                </c:pt>
                <c:pt idx="381">
                  <c:v>0</c:v>
                </c:pt>
                <c:pt idx="382">
                  <c:v>1.96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132.6636364</c:v>
                </c:pt>
                <c:pt idx="392">
                  <c:v>22.08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9.1037037040000008</c:v>
                </c:pt>
                <c:pt idx="402">
                  <c:v>908.32818180000004</c:v>
                </c:pt>
                <c:pt idx="403">
                  <c:v>4.96</c:v>
                </c:pt>
                <c:pt idx="404">
                  <c:v>34.161212120000002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126.609697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173.8643333</c:v>
                </c:pt>
                <c:pt idx="448">
                  <c:v>189.2366667</c:v>
                </c:pt>
                <c:pt idx="449">
                  <c:v>0</c:v>
                </c:pt>
                <c:pt idx="450">
                  <c:v>394.19484849999998</c:v>
                </c:pt>
                <c:pt idx="451">
                  <c:v>308.00178790000001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129.2366667</c:v>
                </c:pt>
                <c:pt idx="463">
                  <c:v>539.0915152</c:v>
                </c:pt>
                <c:pt idx="464">
                  <c:v>44.020909090000004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15.473333330000001</c:v>
                </c:pt>
                <c:pt idx="472">
                  <c:v>192.33466670000001</c:v>
                </c:pt>
                <c:pt idx="473">
                  <c:v>137.10185190000001</c:v>
                </c:pt>
                <c:pt idx="474">
                  <c:v>71.884848480000002</c:v>
                </c:pt>
                <c:pt idx="475">
                  <c:v>486.16909090000001</c:v>
                </c:pt>
                <c:pt idx="476">
                  <c:v>109.3239394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246.27600000000001</c:v>
                </c:pt>
                <c:pt idx="486">
                  <c:v>309.59403029999999</c:v>
                </c:pt>
                <c:pt idx="487">
                  <c:v>144.05666669999999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6.4366666669999999</c:v>
                </c:pt>
                <c:pt idx="492">
                  <c:v>1.19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234.54866670000001</c:v>
                </c:pt>
                <c:pt idx="497">
                  <c:v>414.19851849999998</c:v>
                </c:pt>
                <c:pt idx="498">
                  <c:v>338.06969700000002</c:v>
                </c:pt>
                <c:pt idx="499">
                  <c:v>209.35318179999999</c:v>
                </c:pt>
                <c:pt idx="500">
                  <c:v>33.916666669999998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174.08181819999999</c:v>
                </c:pt>
                <c:pt idx="511">
                  <c:v>474.27727270000003</c:v>
                </c:pt>
                <c:pt idx="512">
                  <c:v>42.098333330000003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120.27757579999999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4.4909090909999998</c:v>
                </c:pt>
                <c:pt idx="595">
                  <c:v>27.24666667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232.00909089999999</c:v>
                </c:pt>
                <c:pt idx="619">
                  <c:v>217.7636364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0</c:v>
                </c:pt>
                <c:pt idx="638">
                  <c:v>0</c:v>
                </c:pt>
                <c:pt idx="639">
                  <c:v>0</c:v>
                </c:pt>
                <c:pt idx="640">
                  <c:v>0</c:v>
                </c:pt>
                <c:pt idx="641">
                  <c:v>0</c:v>
                </c:pt>
                <c:pt idx="642">
                  <c:v>0</c:v>
                </c:pt>
                <c:pt idx="643">
                  <c:v>0</c:v>
                </c:pt>
                <c:pt idx="644">
                  <c:v>0</c:v>
                </c:pt>
                <c:pt idx="645">
                  <c:v>0</c:v>
                </c:pt>
                <c:pt idx="646">
                  <c:v>0</c:v>
                </c:pt>
                <c:pt idx="64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1F8-4081-8C72-DCC3A1CC17C7}"/>
            </c:ext>
          </c:extLst>
        </c:ser>
        <c:ser>
          <c:idx val="5"/>
          <c:order val="5"/>
          <c:tx>
            <c:strRef>
              <c:f>'Data Final'!$B$9</c:f>
              <c:strCache>
                <c:ptCount val="1"/>
                <c:pt idx="0">
                  <c:v>Total Outflow (MCM)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yVal>
            <c:numRef>
              <c:f>'Data Final'!$D$9:$YA$9</c:f>
              <c:numCache>
                <c:formatCode>General</c:formatCode>
                <c:ptCount val="648"/>
                <c:pt idx="0">
                  <c:v>514.07136000000003</c:v>
                </c:pt>
                <c:pt idx="1">
                  <c:v>446.88672000000003</c:v>
                </c:pt>
                <c:pt idx="2">
                  <c:v>479.296224</c:v>
                </c:pt>
                <c:pt idx="3">
                  <c:v>321.28703999999999</c:v>
                </c:pt>
                <c:pt idx="4">
                  <c:v>511.29791999999998</c:v>
                </c:pt>
                <c:pt idx="5">
                  <c:v>672.91488000000004</c:v>
                </c:pt>
                <c:pt idx="6">
                  <c:v>954.03228220000005</c:v>
                </c:pt>
                <c:pt idx="7">
                  <c:v>469.2280844</c:v>
                </c:pt>
                <c:pt idx="8">
                  <c:v>499.9217367</c:v>
                </c:pt>
                <c:pt idx="9">
                  <c:v>476.57339350000001</c:v>
                </c:pt>
                <c:pt idx="10">
                  <c:v>562.05899350000004</c:v>
                </c:pt>
                <c:pt idx="11">
                  <c:v>531.08776150000006</c:v>
                </c:pt>
                <c:pt idx="12">
                  <c:v>530.01215999999999</c:v>
                </c:pt>
                <c:pt idx="13">
                  <c:v>434.81664000000001</c:v>
                </c:pt>
                <c:pt idx="14">
                  <c:v>457.90271999999999</c:v>
                </c:pt>
                <c:pt idx="15">
                  <c:v>385.69824</c:v>
                </c:pt>
                <c:pt idx="16">
                  <c:v>713.35296000000005</c:v>
                </c:pt>
                <c:pt idx="17">
                  <c:v>1007.9664</c:v>
                </c:pt>
                <c:pt idx="18">
                  <c:v>869.5936931</c:v>
                </c:pt>
                <c:pt idx="19">
                  <c:v>478.7672465</c:v>
                </c:pt>
                <c:pt idx="20">
                  <c:v>482.92282469999998</c:v>
                </c:pt>
                <c:pt idx="21">
                  <c:v>531.49114469999995</c:v>
                </c:pt>
                <c:pt idx="22">
                  <c:v>554.11145020000004</c:v>
                </c:pt>
                <c:pt idx="23">
                  <c:v>561.84796800000004</c:v>
                </c:pt>
                <c:pt idx="24">
                  <c:v>448.50240000000002</c:v>
                </c:pt>
                <c:pt idx="25">
                  <c:v>437.78016000000002</c:v>
                </c:pt>
                <c:pt idx="26">
                  <c:v>426.02976000000001</c:v>
                </c:pt>
                <c:pt idx="27">
                  <c:v>369.39456000000001</c:v>
                </c:pt>
                <c:pt idx="28">
                  <c:v>368.87616000000003</c:v>
                </c:pt>
                <c:pt idx="29">
                  <c:v>318.31776000000002</c:v>
                </c:pt>
                <c:pt idx="30">
                  <c:v>254.66795350000001</c:v>
                </c:pt>
                <c:pt idx="31">
                  <c:v>228.81895850000001</c:v>
                </c:pt>
                <c:pt idx="32">
                  <c:v>336.0336873</c:v>
                </c:pt>
                <c:pt idx="33">
                  <c:v>398.51994760000002</c:v>
                </c:pt>
                <c:pt idx="34">
                  <c:v>421.20680729999998</c:v>
                </c:pt>
                <c:pt idx="35">
                  <c:v>444.49671269999999</c:v>
                </c:pt>
                <c:pt idx="36">
                  <c:v>405.32832000000002</c:v>
                </c:pt>
                <c:pt idx="37">
                  <c:v>340.72703999999999</c:v>
                </c:pt>
                <c:pt idx="38">
                  <c:v>257.84352000000001</c:v>
                </c:pt>
                <c:pt idx="39">
                  <c:v>258.62112000000002</c:v>
                </c:pt>
                <c:pt idx="40">
                  <c:v>258.24095999999997</c:v>
                </c:pt>
                <c:pt idx="41">
                  <c:v>449.61696000000001</c:v>
                </c:pt>
                <c:pt idx="42">
                  <c:v>797.21033890000001</c:v>
                </c:pt>
                <c:pt idx="43">
                  <c:v>1295.340794</c:v>
                </c:pt>
                <c:pt idx="44">
                  <c:v>908.1058385</c:v>
                </c:pt>
                <c:pt idx="45">
                  <c:v>527.36559709999995</c:v>
                </c:pt>
                <c:pt idx="46">
                  <c:v>535.49575849999997</c:v>
                </c:pt>
                <c:pt idx="47">
                  <c:v>535.22386040000004</c:v>
                </c:pt>
                <c:pt idx="48">
                  <c:v>505.75968</c:v>
                </c:pt>
                <c:pt idx="49">
                  <c:v>409.68288000000001</c:v>
                </c:pt>
                <c:pt idx="50">
                  <c:v>404.60255999999998</c:v>
                </c:pt>
                <c:pt idx="51">
                  <c:v>402.85728</c:v>
                </c:pt>
                <c:pt idx="52">
                  <c:v>1917.71712</c:v>
                </c:pt>
                <c:pt idx="53">
                  <c:v>2320.6502399999999</c:v>
                </c:pt>
                <c:pt idx="54">
                  <c:v>3650.3970410000002</c:v>
                </c:pt>
                <c:pt idx="55">
                  <c:v>2230.8945509999999</c:v>
                </c:pt>
                <c:pt idx="56">
                  <c:v>1240.480669</c:v>
                </c:pt>
                <c:pt idx="57">
                  <c:v>754.17900220000001</c:v>
                </c:pt>
                <c:pt idx="58">
                  <c:v>624.57284949999996</c:v>
                </c:pt>
                <c:pt idx="59">
                  <c:v>503.41501959999999</c:v>
                </c:pt>
                <c:pt idx="60">
                  <c:v>498.83904000000001</c:v>
                </c:pt>
                <c:pt idx="61">
                  <c:v>496.91232000000002</c:v>
                </c:pt>
                <c:pt idx="62">
                  <c:v>472.47840000000002</c:v>
                </c:pt>
                <c:pt idx="63">
                  <c:v>502.39872000000003</c:v>
                </c:pt>
                <c:pt idx="64">
                  <c:v>459.31968000000001</c:v>
                </c:pt>
                <c:pt idx="65">
                  <c:v>450.82368000000002</c:v>
                </c:pt>
                <c:pt idx="66">
                  <c:v>245.71235780000001</c:v>
                </c:pt>
                <c:pt idx="67">
                  <c:v>243.1297309</c:v>
                </c:pt>
                <c:pt idx="68">
                  <c:v>262.55787049999998</c:v>
                </c:pt>
                <c:pt idx="69">
                  <c:v>369.23691930000001</c:v>
                </c:pt>
                <c:pt idx="70">
                  <c:v>384.23758249999997</c:v>
                </c:pt>
                <c:pt idx="71">
                  <c:v>411.91681749999998</c:v>
                </c:pt>
                <c:pt idx="72">
                  <c:v>390.95136000000002</c:v>
                </c:pt>
                <c:pt idx="73">
                  <c:v>310.72032000000002</c:v>
                </c:pt>
                <c:pt idx="74">
                  <c:v>298.17504000000002</c:v>
                </c:pt>
                <c:pt idx="75">
                  <c:v>327.74112000000002</c:v>
                </c:pt>
                <c:pt idx="76">
                  <c:v>305.33760000000001</c:v>
                </c:pt>
                <c:pt idx="77">
                  <c:v>281.51711999999998</c:v>
                </c:pt>
                <c:pt idx="78">
                  <c:v>1374.9907290000001</c:v>
                </c:pt>
                <c:pt idx="79">
                  <c:v>1303.932777</c:v>
                </c:pt>
                <c:pt idx="80">
                  <c:v>518.95623269999999</c:v>
                </c:pt>
                <c:pt idx="81">
                  <c:v>482.6874502</c:v>
                </c:pt>
                <c:pt idx="82">
                  <c:v>534.7141527</c:v>
                </c:pt>
                <c:pt idx="83">
                  <c:v>558.785664</c:v>
                </c:pt>
                <c:pt idx="84">
                  <c:v>484.91136</c:v>
                </c:pt>
                <c:pt idx="85">
                  <c:v>470.84544</c:v>
                </c:pt>
                <c:pt idx="86">
                  <c:v>534.80736000000002</c:v>
                </c:pt>
                <c:pt idx="87">
                  <c:v>774.17855999999995</c:v>
                </c:pt>
                <c:pt idx="88">
                  <c:v>769.99680000000001</c:v>
                </c:pt>
                <c:pt idx="89">
                  <c:v>841.54463999999996</c:v>
                </c:pt>
                <c:pt idx="90">
                  <c:v>2826.9854570000002</c:v>
                </c:pt>
                <c:pt idx="91">
                  <c:v>1990.9862049999999</c:v>
                </c:pt>
                <c:pt idx="92">
                  <c:v>636.21414979999997</c:v>
                </c:pt>
                <c:pt idx="93">
                  <c:v>668.7729425</c:v>
                </c:pt>
                <c:pt idx="94">
                  <c:v>603.44108510000001</c:v>
                </c:pt>
                <c:pt idx="95">
                  <c:v>628.7893004</c:v>
                </c:pt>
                <c:pt idx="96">
                  <c:v>602.88192000000004</c:v>
                </c:pt>
                <c:pt idx="97">
                  <c:v>671.34528</c:v>
                </c:pt>
                <c:pt idx="98">
                  <c:v>836.23104000000001</c:v>
                </c:pt>
                <c:pt idx="99">
                  <c:v>676.27872000000002</c:v>
                </c:pt>
                <c:pt idx="100">
                  <c:v>482.99328000000003</c:v>
                </c:pt>
                <c:pt idx="101">
                  <c:v>775.63199999999995</c:v>
                </c:pt>
                <c:pt idx="102">
                  <c:v>818.02150689999996</c:v>
                </c:pt>
                <c:pt idx="103">
                  <c:v>456.7134633</c:v>
                </c:pt>
                <c:pt idx="104">
                  <c:v>526.81936580000001</c:v>
                </c:pt>
                <c:pt idx="105">
                  <c:v>538.01345449999997</c:v>
                </c:pt>
                <c:pt idx="106">
                  <c:v>489.10911709999999</c:v>
                </c:pt>
                <c:pt idx="107">
                  <c:v>493.7946938</c:v>
                </c:pt>
                <c:pt idx="108">
                  <c:v>473.04</c:v>
                </c:pt>
                <c:pt idx="109">
                  <c:v>302.70240000000001</c:v>
                </c:pt>
                <c:pt idx="110">
                  <c:v>297.30239999999998</c:v>
                </c:pt>
                <c:pt idx="111">
                  <c:v>331.20576</c:v>
                </c:pt>
                <c:pt idx="112">
                  <c:v>316.62144000000001</c:v>
                </c:pt>
                <c:pt idx="113">
                  <c:v>760.93151999999998</c:v>
                </c:pt>
                <c:pt idx="114">
                  <c:v>2038.0960150000001</c:v>
                </c:pt>
                <c:pt idx="115">
                  <c:v>1032.103584</c:v>
                </c:pt>
                <c:pt idx="116">
                  <c:v>774.23453670000004</c:v>
                </c:pt>
                <c:pt idx="117">
                  <c:v>532.70616440000003</c:v>
                </c:pt>
                <c:pt idx="118">
                  <c:v>563.24641750000001</c:v>
                </c:pt>
                <c:pt idx="119">
                  <c:v>543.92297889999998</c:v>
                </c:pt>
                <c:pt idx="120">
                  <c:v>457.96319999999997</c:v>
                </c:pt>
                <c:pt idx="121">
                  <c:v>465.03071999999997</c:v>
                </c:pt>
                <c:pt idx="122">
                  <c:v>503.76384000000002</c:v>
                </c:pt>
                <c:pt idx="123">
                  <c:v>544.30272000000002</c:v>
                </c:pt>
                <c:pt idx="124">
                  <c:v>589.35167999999999</c:v>
                </c:pt>
                <c:pt idx="125">
                  <c:v>482.83391999999998</c:v>
                </c:pt>
                <c:pt idx="126">
                  <c:v>434.52819490000002</c:v>
                </c:pt>
                <c:pt idx="127">
                  <c:v>974.77851929999997</c:v>
                </c:pt>
                <c:pt idx="128">
                  <c:v>684.50651349999998</c:v>
                </c:pt>
                <c:pt idx="129">
                  <c:v>608.79950840000004</c:v>
                </c:pt>
                <c:pt idx="130">
                  <c:v>579.88090469999997</c:v>
                </c:pt>
                <c:pt idx="131">
                  <c:v>609.14283049999995</c:v>
                </c:pt>
                <c:pt idx="132">
                  <c:v>398.14848000000001</c:v>
                </c:pt>
                <c:pt idx="133">
                  <c:v>410.04575999999997</c:v>
                </c:pt>
                <c:pt idx="134">
                  <c:v>477.64512000000002</c:v>
                </c:pt>
                <c:pt idx="135">
                  <c:v>572.57280000000003</c:v>
                </c:pt>
                <c:pt idx="136">
                  <c:v>1464.4195199999999</c:v>
                </c:pt>
                <c:pt idx="137">
                  <c:v>1132.1856</c:v>
                </c:pt>
                <c:pt idx="138">
                  <c:v>1757.9694629999999</c:v>
                </c:pt>
                <c:pt idx="139">
                  <c:v>2146.8901879999999</c:v>
                </c:pt>
                <c:pt idx="140">
                  <c:v>1313.6699779999999</c:v>
                </c:pt>
                <c:pt idx="141">
                  <c:v>745.44822980000004</c:v>
                </c:pt>
                <c:pt idx="142">
                  <c:v>716.39716710000005</c:v>
                </c:pt>
                <c:pt idx="143">
                  <c:v>620.65508069999998</c:v>
                </c:pt>
                <c:pt idx="144">
                  <c:v>632.56895999999995</c:v>
                </c:pt>
                <c:pt idx="145">
                  <c:v>643.90463999999997</c:v>
                </c:pt>
                <c:pt idx="146">
                  <c:v>579.42431999999997</c:v>
                </c:pt>
                <c:pt idx="147">
                  <c:v>554.36140799999998</c:v>
                </c:pt>
                <c:pt idx="148">
                  <c:v>427.26528000000002</c:v>
                </c:pt>
                <c:pt idx="149">
                  <c:v>439.00992000000002</c:v>
                </c:pt>
                <c:pt idx="150">
                  <c:v>379.4659724</c:v>
                </c:pt>
                <c:pt idx="151">
                  <c:v>496.99010620000001</c:v>
                </c:pt>
                <c:pt idx="152">
                  <c:v>700.38374399999998</c:v>
                </c:pt>
                <c:pt idx="153">
                  <c:v>540.59932800000001</c:v>
                </c:pt>
                <c:pt idx="154">
                  <c:v>314.91003929999999</c:v>
                </c:pt>
                <c:pt idx="155">
                  <c:v>240.0662906</c:v>
                </c:pt>
                <c:pt idx="156">
                  <c:v>223.19712000000001</c:v>
                </c:pt>
                <c:pt idx="157">
                  <c:v>231.47424000000001</c:v>
                </c:pt>
                <c:pt idx="158">
                  <c:v>241.46207999999999</c:v>
                </c:pt>
                <c:pt idx="159">
                  <c:v>847.41984000000002</c:v>
                </c:pt>
                <c:pt idx="160">
                  <c:v>588.59136000000001</c:v>
                </c:pt>
                <c:pt idx="161">
                  <c:v>1493.6236799999999</c:v>
                </c:pt>
                <c:pt idx="162">
                  <c:v>839.92838400000005</c:v>
                </c:pt>
                <c:pt idx="163">
                  <c:v>661.13382109999998</c:v>
                </c:pt>
                <c:pt idx="164">
                  <c:v>578.19513600000005</c:v>
                </c:pt>
                <c:pt idx="165">
                  <c:v>402.91982839999997</c:v>
                </c:pt>
                <c:pt idx="166">
                  <c:v>427.05870549999997</c:v>
                </c:pt>
                <c:pt idx="167">
                  <c:v>590.35913019999998</c:v>
                </c:pt>
                <c:pt idx="168">
                  <c:v>624.15359999999998</c:v>
                </c:pt>
                <c:pt idx="169">
                  <c:v>511.40159999999997</c:v>
                </c:pt>
                <c:pt idx="170">
                  <c:v>571.82111999999995</c:v>
                </c:pt>
                <c:pt idx="171">
                  <c:v>528.94943999999998</c:v>
                </c:pt>
                <c:pt idx="172">
                  <c:v>945.63072</c:v>
                </c:pt>
                <c:pt idx="173">
                  <c:v>601.15584000000001</c:v>
                </c:pt>
                <c:pt idx="174">
                  <c:v>726.1507636</c:v>
                </c:pt>
                <c:pt idx="175">
                  <c:v>1053.01296</c:v>
                </c:pt>
                <c:pt idx="176">
                  <c:v>649.69056</c:v>
                </c:pt>
                <c:pt idx="177">
                  <c:v>527.80469240000002</c:v>
                </c:pt>
                <c:pt idx="178">
                  <c:v>529.51643349999995</c:v>
                </c:pt>
                <c:pt idx="179">
                  <c:v>504.57160149999999</c:v>
                </c:pt>
                <c:pt idx="180">
                  <c:v>450.78336000000002</c:v>
                </c:pt>
                <c:pt idx="181">
                  <c:v>428.93279999999999</c:v>
                </c:pt>
                <c:pt idx="182">
                  <c:v>496.34208000000001</c:v>
                </c:pt>
                <c:pt idx="183">
                  <c:v>487.512</c:v>
                </c:pt>
                <c:pt idx="184">
                  <c:v>694.17215999999996</c:v>
                </c:pt>
                <c:pt idx="185">
                  <c:v>1930.10688</c:v>
                </c:pt>
                <c:pt idx="186">
                  <c:v>3453.6003839999998</c:v>
                </c:pt>
                <c:pt idx="187">
                  <c:v>1540.6351589999999</c:v>
                </c:pt>
                <c:pt idx="188">
                  <c:v>859.88165240000001</c:v>
                </c:pt>
                <c:pt idx="189">
                  <c:v>631.43442330000005</c:v>
                </c:pt>
                <c:pt idx="190">
                  <c:v>586.79442329999995</c:v>
                </c:pt>
                <c:pt idx="191">
                  <c:v>622.07869089999997</c:v>
                </c:pt>
                <c:pt idx="192">
                  <c:v>489.07584000000003</c:v>
                </c:pt>
                <c:pt idx="193">
                  <c:v>365.38560000000001</c:v>
                </c:pt>
                <c:pt idx="194">
                  <c:v>324.75168000000002</c:v>
                </c:pt>
                <c:pt idx="195">
                  <c:v>388.95551999999998</c:v>
                </c:pt>
                <c:pt idx="196">
                  <c:v>876.37248</c:v>
                </c:pt>
                <c:pt idx="197">
                  <c:v>1147.1635200000001</c:v>
                </c:pt>
                <c:pt idx="198">
                  <c:v>2376.1157760000001</c:v>
                </c:pt>
                <c:pt idx="199">
                  <c:v>1472.771808</c:v>
                </c:pt>
                <c:pt idx="200">
                  <c:v>762.28400290000002</c:v>
                </c:pt>
                <c:pt idx="201">
                  <c:v>605.22911999999997</c:v>
                </c:pt>
                <c:pt idx="202">
                  <c:v>595.63801309999997</c:v>
                </c:pt>
                <c:pt idx="203">
                  <c:v>583.507296</c:v>
                </c:pt>
                <c:pt idx="204">
                  <c:v>552.52800000000002</c:v>
                </c:pt>
                <c:pt idx="205">
                  <c:v>538.84223999999995</c:v>
                </c:pt>
                <c:pt idx="206">
                  <c:v>526.104288</c:v>
                </c:pt>
                <c:pt idx="207">
                  <c:v>573.72191999999995</c:v>
                </c:pt>
                <c:pt idx="208">
                  <c:v>545.11487999999997</c:v>
                </c:pt>
                <c:pt idx="209">
                  <c:v>484.94400000000002</c:v>
                </c:pt>
                <c:pt idx="210">
                  <c:v>524.70911130000002</c:v>
                </c:pt>
                <c:pt idx="211">
                  <c:v>1353.954737</c:v>
                </c:pt>
                <c:pt idx="212">
                  <c:v>609.94472729999995</c:v>
                </c:pt>
                <c:pt idx="213">
                  <c:v>597.41549669999995</c:v>
                </c:pt>
                <c:pt idx="214">
                  <c:v>547.65488289999996</c:v>
                </c:pt>
                <c:pt idx="215">
                  <c:v>557.19729159999997</c:v>
                </c:pt>
                <c:pt idx="216">
                  <c:v>499.74105600000001</c:v>
                </c:pt>
                <c:pt idx="217">
                  <c:v>530.11584000000005</c:v>
                </c:pt>
                <c:pt idx="218">
                  <c:v>556.52572799999996</c:v>
                </c:pt>
                <c:pt idx="219">
                  <c:v>577.70496000000003</c:v>
                </c:pt>
                <c:pt idx="220">
                  <c:v>635.16096000000005</c:v>
                </c:pt>
                <c:pt idx="221">
                  <c:v>632.54592000000002</c:v>
                </c:pt>
                <c:pt idx="222">
                  <c:v>523.93643350000002</c:v>
                </c:pt>
                <c:pt idx="223">
                  <c:v>1971.7439300000001</c:v>
                </c:pt>
                <c:pt idx="224">
                  <c:v>886.34992580000005</c:v>
                </c:pt>
                <c:pt idx="225">
                  <c:v>664.63846690000003</c:v>
                </c:pt>
                <c:pt idx="226">
                  <c:v>646.97157819999995</c:v>
                </c:pt>
                <c:pt idx="227">
                  <c:v>576.68468069999994</c:v>
                </c:pt>
                <c:pt idx="228">
                  <c:v>590.77728000000002</c:v>
                </c:pt>
                <c:pt idx="229">
                  <c:v>657.79776000000004</c:v>
                </c:pt>
                <c:pt idx="230">
                  <c:v>617.12063999999998</c:v>
                </c:pt>
                <c:pt idx="231">
                  <c:v>395.928</c:v>
                </c:pt>
                <c:pt idx="232">
                  <c:v>337.37472000000002</c:v>
                </c:pt>
                <c:pt idx="233">
                  <c:v>323.06688000000003</c:v>
                </c:pt>
                <c:pt idx="234">
                  <c:v>261.37937449999998</c:v>
                </c:pt>
                <c:pt idx="235">
                  <c:v>304.06738910000001</c:v>
                </c:pt>
                <c:pt idx="236">
                  <c:v>328.84502400000002</c:v>
                </c:pt>
                <c:pt idx="237">
                  <c:v>489.85825749999998</c:v>
                </c:pt>
                <c:pt idx="238">
                  <c:v>476.26010179999997</c:v>
                </c:pt>
                <c:pt idx="239">
                  <c:v>488.45250329999999</c:v>
                </c:pt>
                <c:pt idx="240">
                  <c:v>463.37184000000002</c:v>
                </c:pt>
                <c:pt idx="241">
                  <c:v>461.00448</c:v>
                </c:pt>
                <c:pt idx="242">
                  <c:v>458.48160000000001</c:v>
                </c:pt>
                <c:pt idx="243">
                  <c:v>572.37408000000005</c:v>
                </c:pt>
                <c:pt idx="244">
                  <c:v>506.64096000000001</c:v>
                </c:pt>
                <c:pt idx="245">
                  <c:v>579.74207999999999</c:v>
                </c:pt>
                <c:pt idx="246">
                  <c:v>461.76589960000001</c:v>
                </c:pt>
                <c:pt idx="247">
                  <c:v>781.81278550000002</c:v>
                </c:pt>
                <c:pt idx="248">
                  <c:v>615.89564510000002</c:v>
                </c:pt>
                <c:pt idx="249">
                  <c:v>676.98345600000005</c:v>
                </c:pt>
                <c:pt idx="250">
                  <c:v>572.61432439999999</c:v>
                </c:pt>
                <c:pt idx="251">
                  <c:v>596.5884393</c:v>
                </c:pt>
                <c:pt idx="252">
                  <c:v>438.56639999999999</c:v>
                </c:pt>
                <c:pt idx="253">
                  <c:v>412.26623999999998</c:v>
                </c:pt>
                <c:pt idx="254">
                  <c:v>264.80736000000002</c:v>
                </c:pt>
                <c:pt idx="255">
                  <c:v>488.97215999999997</c:v>
                </c:pt>
                <c:pt idx="256">
                  <c:v>430.41023999999999</c:v>
                </c:pt>
                <c:pt idx="257">
                  <c:v>430.03296</c:v>
                </c:pt>
                <c:pt idx="258">
                  <c:v>932.16679850000003</c:v>
                </c:pt>
                <c:pt idx="259">
                  <c:v>2228.497789</c:v>
                </c:pt>
                <c:pt idx="260">
                  <c:v>919.83154909999996</c:v>
                </c:pt>
                <c:pt idx="261">
                  <c:v>688.50301090000005</c:v>
                </c:pt>
                <c:pt idx="262">
                  <c:v>685.89846980000004</c:v>
                </c:pt>
                <c:pt idx="263">
                  <c:v>659.39529600000003</c:v>
                </c:pt>
                <c:pt idx="264">
                  <c:v>550.62720000000002</c:v>
                </c:pt>
                <c:pt idx="265">
                  <c:v>546.26400000000001</c:v>
                </c:pt>
                <c:pt idx="266">
                  <c:v>709.24896000000001</c:v>
                </c:pt>
                <c:pt idx="267">
                  <c:v>756.19007999999997</c:v>
                </c:pt>
                <c:pt idx="268">
                  <c:v>539.80992000000003</c:v>
                </c:pt>
                <c:pt idx="269">
                  <c:v>1040.42688</c:v>
                </c:pt>
                <c:pt idx="270">
                  <c:v>1287.7357609999999</c:v>
                </c:pt>
                <c:pt idx="271">
                  <c:v>1739.068076</c:v>
                </c:pt>
                <c:pt idx="272">
                  <c:v>951.27353019999998</c:v>
                </c:pt>
                <c:pt idx="273">
                  <c:v>735.79300360000002</c:v>
                </c:pt>
                <c:pt idx="274">
                  <c:v>645.12591710000004</c:v>
                </c:pt>
                <c:pt idx="275">
                  <c:v>619.20712149999997</c:v>
                </c:pt>
                <c:pt idx="276">
                  <c:v>528.14592000000005</c:v>
                </c:pt>
                <c:pt idx="277">
                  <c:v>614.76192000000003</c:v>
                </c:pt>
                <c:pt idx="278">
                  <c:v>514.90944000000002</c:v>
                </c:pt>
                <c:pt idx="279">
                  <c:v>627.24671999999998</c:v>
                </c:pt>
                <c:pt idx="280">
                  <c:v>1052.6284800000001</c:v>
                </c:pt>
                <c:pt idx="281">
                  <c:v>2531.81376</c:v>
                </c:pt>
                <c:pt idx="282">
                  <c:v>1773.504995</c:v>
                </c:pt>
                <c:pt idx="283">
                  <c:v>1533.7110889999999</c:v>
                </c:pt>
                <c:pt idx="284">
                  <c:v>830.44522470000004</c:v>
                </c:pt>
                <c:pt idx="285">
                  <c:v>750.41300950000004</c:v>
                </c:pt>
                <c:pt idx="286">
                  <c:v>763.40568440000004</c:v>
                </c:pt>
                <c:pt idx="287">
                  <c:v>631.91215239999997</c:v>
                </c:pt>
                <c:pt idx="288">
                  <c:v>540.69119999999998</c:v>
                </c:pt>
                <c:pt idx="289">
                  <c:v>465.12576000000001</c:v>
                </c:pt>
                <c:pt idx="290">
                  <c:v>319.97376000000003</c:v>
                </c:pt>
                <c:pt idx="291">
                  <c:v>470.50848000000002</c:v>
                </c:pt>
                <c:pt idx="292">
                  <c:v>452.32992000000002</c:v>
                </c:pt>
                <c:pt idx="293">
                  <c:v>559.09631999999999</c:v>
                </c:pt>
                <c:pt idx="294">
                  <c:v>598.77255270000001</c:v>
                </c:pt>
                <c:pt idx="295">
                  <c:v>930.40311269999995</c:v>
                </c:pt>
                <c:pt idx="296">
                  <c:v>664.21885090000001</c:v>
                </c:pt>
                <c:pt idx="297">
                  <c:v>652.58729019999998</c:v>
                </c:pt>
                <c:pt idx="298">
                  <c:v>611.86424729999999</c:v>
                </c:pt>
                <c:pt idx="299">
                  <c:v>615.05316649999997</c:v>
                </c:pt>
                <c:pt idx="300">
                  <c:v>598.84703999999999</c:v>
                </c:pt>
                <c:pt idx="301">
                  <c:v>592.84223999999995</c:v>
                </c:pt>
                <c:pt idx="302">
                  <c:v>455.91552000000001</c:v>
                </c:pt>
                <c:pt idx="303">
                  <c:v>508.92710399999999</c:v>
                </c:pt>
                <c:pt idx="304">
                  <c:v>589.82687999999996</c:v>
                </c:pt>
                <c:pt idx="305">
                  <c:v>528.91776000000004</c:v>
                </c:pt>
                <c:pt idx="306">
                  <c:v>990.80752580000001</c:v>
                </c:pt>
                <c:pt idx="307">
                  <c:v>993.68071850000001</c:v>
                </c:pt>
                <c:pt idx="308">
                  <c:v>667.58551850000003</c:v>
                </c:pt>
                <c:pt idx="309">
                  <c:v>598.8212509</c:v>
                </c:pt>
                <c:pt idx="310">
                  <c:v>636.81476069999997</c:v>
                </c:pt>
                <c:pt idx="311">
                  <c:v>592.15852800000005</c:v>
                </c:pt>
                <c:pt idx="312">
                  <c:v>539.89631999999995</c:v>
                </c:pt>
                <c:pt idx="313">
                  <c:v>568.1232</c:v>
                </c:pt>
                <c:pt idx="314">
                  <c:v>283.46976000000001</c:v>
                </c:pt>
                <c:pt idx="315">
                  <c:v>190.6848</c:v>
                </c:pt>
                <c:pt idx="316">
                  <c:v>173.41344000000001</c:v>
                </c:pt>
                <c:pt idx="317">
                  <c:v>184.71552</c:v>
                </c:pt>
                <c:pt idx="318">
                  <c:v>560.57613379999998</c:v>
                </c:pt>
                <c:pt idx="319">
                  <c:v>568.68925090000005</c:v>
                </c:pt>
                <c:pt idx="320">
                  <c:v>408.87723929999999</c:v>
                </c:pt>
                <c:pt idx="321">
                  <c:v>567.86949819999995</c:v>
                </c:pt>
                <c:pt idx="322">
                  <c:v>605.28349960000003</c:v>
                </c:pt>
                <c:pt idx="323">
                  <c:v>465.37362330000002</c:v>
                </c:pt>
                <c:pt idx="324">
                  <c:v>509.86367999999999</c:v>
                </c:pt>
                <c:pt idx="325">
                  <c:v>442.78271999999998</c:v>
                </c:pt>
                <c:pt idx="326">
                  <c:v>407.88576</c:v>
                </c:pt>
                <c:pt idx="327">
                  <c:v>510.64992000000001</c:v>
                </c:pt>
                <c:pt idx="328">
                  <c:v>560.58047999999997</c:v>
                </c:pt>
                <c:pt idx="329">
                  <c:v>1207.70784</c:v>
                </c:pt>
                <c:pt idx="330">
                  <c:v>2039.687633</c:v>
                </c:pt>
                <c:pt idx="331">
                  <c:v>2763.664835</c:v>
                </c:pt>
                <c:pt idx="332">
                  <c:v>1381.4773270000001</c:v>
                </c:pt>
                <c:pt idx="333">
                  <c:v>787.13874329999999</c:v>
                </c:pt>
                <c:pt idx="334">
                  <c:v>653.80393309999999</c:v>
                </c:pt>
                <c:pt idx="335">
                  <c:v>628.80959129999997</c:v>
                </c:pt>
                <c:pt idx="336">
                  <c:v>554.12639999999999</c:v>
                </c:pt>
                <c:pt idx="337">
                  <c:v>591.39936</c:v>
                </c:pt>
                <c:pt idx="338">
                  <c:v>641.49408000000005</c:v>
                </c:pt>
                <c:pt idx="339">
                  <c:v>1151.60832</c:v>
                </c:pt>
                <c:pt idx="340">
                  <c:v>1760.5296000000001</c:v>
                </c:pt>
                <c:pt idx="341">
                  <c:v>2687.24352</c:v>
                </c:pt>
                <c:pt idx="342">
                  <c:v>2303.4670169999999</c:v>
                </c:pt>
                <c:pt idx="343">
                  <c:v>3759.9931110000002</c:v>
                </c:pt>
                <c:pt idx="344">
                  <c:v>1506.7509640000001</c:v>
                </c:pt>
                <c:pt idx="345">
                  <c:v>973.93117089999998</c:v>
                </c:pt>
                <c:pt idx="346">
                  <c:v>708.14785749999999</c:v>
                </c:pt>
                <c:pt idx="347">
                  <c:v>702.30082909999999</c:v>
                </c:pt>
                <c:pt idx="348">
                  <c:v>629.85599999999999</c:v>
                </c:pt>
                <c:pt idx="349">
                  <c:v>640.8288</c:v>
                </c:pt>
                <c:pt idx="350">
                  <c:v>706.69151999999997</c:v>
                </c:pt>
                <c:pt idx="351">
                  <c:v>678.05856000000006</c:v>
                </c:pt>
                <c:pt idx="352">
                  <c:v>1172.4307200000001</c:v>
                </c:pt>
                <c:pt idx="353">
                  <c:v>612.27840000000003</c:v>
                </c:pt>
                <c:pt idx="354">
                  <c:v>721.65754470000002</c:v>
                </c:pt>
                <c:pt idx="355">
                  <c:v>945.67648580000002</c:v>
                </c:pt>
                <c:pt idx="356">
                  <c:v>595.78329599999995</c:v>
                </c:pt>
                <c:pt idx="357">
                  <c:v>565.78927420000002</c:v>
                </c:pt>
                <c:pt idx="358">
                  <c:v>560.73683779999999</c:v>
                </c:pt>
                <c:pt idx="359">
                  <c:v>611.30502980000006</c:v>
                </c:pt>
                <c:pt idx="360">
                  <c:v>572.02847999999994</c:v>
                </c:pt>
                <c:pt idx="361">
                  <c:v>595.77984000000004</c:v>
                </c:pt>
                <c:pt idx="362">
                  <c:v>2790.9187200000001</c:v>
                </c:pt>
                <c:pt idx="363">
                  <c:v>1206.15264</c:v>
                </c:pt>
                <c:pt idx="364">
                  <c:v>1029.1449600000001</c:v>
                </c:pt>
                <c:pt idx="365">
                  <c:v>837.65855999999997</c:v>
                </c:pt>
                <c:pt idx="366">
                  <c:v>538.26262689999999</c:v>
                </c:pt>
                <c:pt idx="367">
                  <c:v>1432.2394999999999</c:v>
                </c:pt>
                <c:pt idx="368">
                  <c:v>869.76576</c:v>
                </c:pt>
                <c:pt idx="369">
                  <c:v>605.61627050000004</c:v>
                </c:pt>
                <c:pt idx="370">
                  <c:v>639.71554909999998</c:v>
                </c:pt>
                <c:pt idx="371">
                  <c:v>667.99133670000003</c:v>
                </c:pt>
                <c:pt idx="372">
                  <c:v>563.91552000000001</c:v>
                </c:pt>
                <c:pt idx="373">
                  <c:v>561.23712</c:v>
                </c:pt>
                <c:pt idx="374">
                  <c:v>588.29759999999999</c:v>
                </c:pt>
                <c:pt idx="375">
                  <c:v>397.23264</c:v>
                </c:pt>
                <c:pt idx="376">
                  <c:v>413.76096000000001</c:v>
                </c:pt>
                <c:pt idx="377">
                  <c:v>404.95296000000002</c:v>
                </c:pt>
                <c:pt idx="378">
                  <c:v>1753.0192930000001</c:v>
                </c:pt>
                <c:pt idx="379">
                  <c:v>1470.8433600000001</c:v>
                </c:pt>
                <c:pt idx="380">
                  <c:v>854.2927244</c:v>
                </c:pt>
                <c:pt idx="381">
                  <c:v>565.94267349999996</c:v>
                </c:pt>
                <c:pt idx="382">
                  <c:v>626.77481890000001</c:v>
                </c:pt>
                <c:pt idx="383">
                  <c:v>720.096768</c:v>
                </c:pt>
                <c:pt idx="384">
                  <c:v>666.30816000000004</c:v>
                </c:pt>
                <c:pt idx="385">
                  <c:v>581.86944000000005</c:v>
                </c:pt>
                <c:pt idx="386">
                  <c:v>415.32479999999998</c:v>
                </c:pt>
                <c:pt idx="387">
                  <c:v>261.27359999999999</c:v>
                </c:pt>
                <c:pt idx="388">
                  <c:v>259.11360000000002</c:v>
                </c:pt>
                <c:pt idx="389">
                  <c:v>257.20416</c:v>
                </c:pt>
                <c:pt idx="390">
                  <c:v>296.4696611</c:v>
                </c:pt>
                <c:pt idx="391">
                  <c:v>1313.160271</c:v>
                </c:pt>
                <c:pt idx="392">
                  <c:v>714.02653959999998</c:v>
                </c:pt>
                <c:pt idx="393">
                  <c:v>487.61976440000001</c:v>
                </c:pt>
                <c:pt idx="394">
                  <c:v>571.65091199999995</c:v>
                </c:pt>
                <c:pt idx="395">
                  <c:v>613.64335419999998</c:v>
                </c:pt>
                <c:pt idx="396">
                  <c:v>566.91359999999997</c:v>
                </c:pt>
                <c:pt idx="397">
                  <c:v>577.89503999999999</c:v>
                </c:pt>
                <c:pt idx="398">
                  <c:v>616.81823999999995</c:v>
                </c:pt>
                <c:pt idx="399">
                  <c:v>622.25279999999998</c:v>
                </c:pt>
                <c:pt idx="400">
                  <c:v>616.67136000000005</c:v>
                </c:pt>
                <c:pt idx="401">
                  <c:v>530.21568000000002</c:v>
                </c:pt>
                <c:pt idx="402">
                  <c:v>3090.1780279999998</c:v>
                </c:pt>
                <c:pt idx="403">
                  <c:v>602.50202179999997</c:v>
                </c:pt>
                <c:pt idx="404">
                  <c:v>642.56358109999996</c:v>
                </c:pt>
                <c:pt idx="405">
                  <c:v>574.13451929999997</c:v>
                </c:pt>
                <c:pt idx="406">
                  <c:v>594.59993020000002</c:v>
                </c:pt>
                <c:pt idx="407">
                  <c:v>638.16451199999995</c:v>
                </c:pt>
                <c:pt idx="408">
                  <c:v>574.06751999999994</c:v>
                </c:pt>
                <c:pt idx="409">
                  <c:v>558.76607999999999</c:v>
                </c:pt>
                <c:pt idx="410">
                  <c:v>494.23392000000001</c:v>
                </c:pt>
                <c:pt idx="411">
                  <c:v>268.50528000000003</c:v>
                </c:pt>
                <c:pt idx="412">
                  <c:v>375.89184</c:v>
                </c:pt>
                <c:pt idx="413">
                  <c:v>405.06240000000003</c:v>
                </c:pt>
                <c:pt idx="414">
                  <c:v>374.7138415</c:v>
                </c:pt>
                <c:pt idx="415">
                  <c:v>299.10585600000002</c:v>
                </c:pt>
                <c:pt idx="416">
                  <c:v>219.55494110000001</c:v>
                </c:pt>
                <c:pt idx="417">
                  <c:v>388.55386470000002</c:v>
                </c:pt>
                <c:pt idx="418">
                  <c:v>575.56543420000003</c:v>
                </c:pt>
                <c:pt idx="419">
                  <c:v>558.38260539999999</c:v>
                </c:pt>
                <c:pt idx="420">
                  <c:v>507.56544000000002</c:v>
                </c:pt>
                <c:pt idx="421">
                  <c:v>403.24608000000001</c:v>
                </c:pt>
                <c:pt idx="422">
                  <c:v>277.58591999999999</c:v>
                </c:pt>
                <c:pt idx="423">
                  <c:v>259.36416000000003</c:v>
                </c:pt>
                <c:pt idx="424">
                  <c:v>271.06272000000001</c:v>
                </c:pt>
                <c:pt idx="425">
                  <c:v>334.14048000000003</c:v>
                </c:pt>
                <c:pt idx="426">
                  <c:v>320.8658269</c:v>
                </c:pt>
                <c:pt idx="427">
                  <c:v>301.75828360000003</c:v>
                </c:pt>
                <c:pt idx="428">
                  <c:v>211.55869960000001</c:v>
                </c:pt>
                <c:pt idx="429">
                  <c:v>364.9133324</c:v>
                </c:pt>
                <c:pt idx="430">
                  <c:v>395.5826356</c:v>
                </c:pt>
                <c:pt idx="431">
                  <c:v>471.42680730000001</c:v>
                </c:pt>
                <c:pt idx="432">
                  <c:v>484.3152</c:v>
                </c:pt>
                <c:pt idx="433">
                  <c:v>353.40192000000002</c:v>
                </c:pt>
                <c:pt idx="434">
                  <c:v>258.49151999999998</c:v>
                </c:pt>
                <c:pt idx="435">
                  <c:v>235.98432</c:v>
                </c:pt>
                <c:pt idx="436">
                  <c:v>244.04544000000001</c:v>
                </c:pt>
                <c:pt idx="437">
                  <c:v>630.51264000000003</c:v>
                </c:pt>
                <c:pt idx="438">
                  <c:v>914.38952730000005</c:v>
                </c:pt>
                <c:pt idx="439">
                  <c:v>293.85781530000003</c:v>
                </c:pt>
                <c:pt idx="440">
                  <c:v>205.42272869999999</c:v>
                </c:pt>
                <c:pt idx="441">
                  <c:v>257.75663559999998</c:v>
                </c:pt>
                <c:pt idx="442">
                  <c:v>550.42662110000003</c:v>
                </c:pt>
                <c:pt idx="443">
                  <c:v>673.82537890000003</c:v>
                </c:pt>
                <c:pt idx="444">
                  <c:v>570.47328000000005</c:v>
                </c:pt>
                <c:pt idx="445">
                  <c:v>480.55680000000001</c:v>
                </c:pt>
                <c:pt idx="446">
                  <c:v>365.03913599999998</c:v>
                </c:pt>
                <c:pt idx="447">
                  <c:v>925.42953599999998</c:v>
                </c:pt>
                <c:pt idx="448">
                  <c:v>976.84703999999999</c:v>
                </c:pt>
                <c:pt idx="449">
                  <c:v>412.81151999999997</c:v>
                </c:pt>
                <c:pt idx="450">
                  <c:v>1608.371895</c:v>
                </c:pt>
                <c:pt idx="451">
                  <c:v>1431.1294250000001</c:v>
                </c:pt>
                <c:pt idx="452">
                  <c:v>750.03803349999998</c:v>
                </c:pt>
                <c:pt idx="453">
                  <c:v>612.70591420000005</c:v>
                </c:pt>
                <c:pt idx="454">
                  <c:v>632.10564650000003</c:v>
                </c:pt>
                <c:pt idx="455">
                  <c:v>630.72748799999999</c:v>
                </c:pt>
                <c:pt idx="456">
                  <c:v>568.31327999999996</c:v>
                </c:pt>
                <c:pt idx="457">
                  <c:v>514.87487999999996</c:v>
                </c:pt>
                <c:pt idx="458">
                  <c:v>458.30016000000001</c:v>
                </c:pt>
                <c:pt idx="459">
                  <c:v>373.22121600000003</c:v>
                </c:pt>
                <c:pt idx="460">
                  <c:v>370.40544</c:v>
                </c:pt>
                <c:pt idx="461">
                  <c:v>434.70048000000003</c:v>
                </c:pt>
                <c:pt idx="462">
                  <c:v>816.77158689999999</c:v>
                </c:pt>
                <c:pt idx="463">
                  <c:v>1986.376111</c:v>
                </c:pt>
                <c:pt idx="464">
                  <c:v>753.62708950000001</c:v>
                </c:pt>
                <c:pt idx="465">
                  <c:v>631.40763930000003</c:v>
                </c:pt>
                <c:pt idx="466">
                  <c:v>633.74352869999996</c:v>
                </c:pt>
                <c:pt idx="467">
                  <c:v>616.78195200000005</c:v>
                </c:pt>
                <c:pt idx="468">
                  <c:v>459.58751999999998</c:v>
                </c:pt>
                <c:pt idx="469">
                  <c:v>479.54592000000002</c:v>
                </c:pt>
                <c:pt idx="470">
                  <c:v>549.04867200000001</c:v>
                </c:pt>
                <c:pt idx="471">
                  <c:v>587.67206399999998</c:v>
                </c:pt>
                <c:pt idx="472">
                  <c:v>1025.5541760000001</c:v>
                </c:pt>
                <c:pt idx="473">
                  <c:v>889.33920000000001</c:v>
                </c:pt>
                <c:pt idx="474">
                  <c:v>673.89517960000001</c:v>
                </c:pt>
                <c:pt idx="475">
                  <c:v>1837.1997819999999</c:v>
                </c:pt>
                <c:pt idx="476">
                  <c:v>911.68596649999995</c:v>
                </c:pt>
                <c:pt idx="477">
                  <c:v>572.29129309999996</c:v>
                </c:pt>
                <c:pt idx="478">
                  <c:v>610.08432870000001</c:v>
                </c:pt>
                <c:pt idx="479">
                  <c:v>637.04851199999996</c:v>
                </c:pt>
                <c:pt idx="480">
                  <c:v>685.86911999999995</c:v>
                </c:pt>
                <c:pt idx="481">
                  <c:v>560.61504000000002</c:v>
                </c:pt>
                <c:pt idx="482">
                  <c:v>554.70528000000002</c:v>
                </c:pt>
                <c:pt idx="483">
                  <c:v>522.25343999999996</c:v>
                </c:pt>
                <c:pt idx="484">
                  <c:v>486</c:v>
                </c:pt>
                <c:pt idx="485">
                  <c:v>1189.8792000000001</c:v>
                </c:pt>
                <c:pt idx="486">
                  <c:v>1565.531618</c:v>
                </c:pt>
                <c:pt idx="487">
                  <c:v>1093.2928489999999</c:v>
                </c:pt>
                <c:pt idx="488">
                  <c:v>508.19555780000002</c:v>
                </c:pt>
                <c:pt idx="489">
                  <c:v>527.22193749999997</c:v>
                </c:pt>
                <c:pt idx="490">
                  <c:v>567.29072929999995</c:v>
                </c:pt>
                <c:pt idx="491">
                  <c:v>571.15757389999999</c:v>
                </c:pt>
                <c:pt idx="492">
                  <c:v>582.64703999999995</c:v>
                </c:pt>
                <c:pt idx="493">
                  <c:v>539.32608000000005</c:v>
                </c:pt>
                <c:pt idx="494">
                  <c:v>513.11231999999995</c:v>
                </c:pt>
                <c:pt idx="495">
                  <c:v>507.36671999999999</c:v>
                </c:pt>
                <c:pt idx="496">
                  <c:v>1114.098624</c:v>
                </c:pt>
                <c:pt idx="497">
                  <c:v>1510.6579200000001</c:v>
                </c:pt>
                <c:pt idx="498">
                  <c:v>1382.2386409999999</c:v>
                </c:pt>
                <c:pt idx="499">
                  <c:v>1052.313735</c:v>
                </c:pt>
                <c:pt idx="500">
                  <c:v>644.57075780000002</c:v>
                </c:pt>
                <c:pt idx="501">
                  <c:v>544.27360580000004</c:v>
                </c:pt>
                <c:pt idx="502">
                  <c:v>557.78954269999997</c:v>
                </c:pt>
                <c:pt idx="503">
                  <c:v>554.13953279999998</c:v>
                </c:pt>
                <c:pt idx="504">
                  <c:v>489.89152799999999</c:v>
                </c:pt>
                <c:pt idx="505">
                  <c:v>467.32377600000001</c:v>
                </c:pt>
                <c:pt idx="506">
                  <c:v>540.29980799999998</c:v>
                </c:pt>
                <c:pt idx="507">
                  <c:v>678.44822399999998</c:v>
                </c:pt>
                <c:pt idx="508">
                  <c:v>793.54598399999998</c:v>
                </c:pt>
                <c:pt idx="509">
                  <c:v>730.66857600000003</c:v>
                </c:pt>
                <c:pt idx="510">
                  <c:v>1013.850369</c:v>
                </c:pt>
                <c:pt idx="511">
                  <c:v>1855.0452310000001</c:v>
                </c:pt>
                <c:pt idx="512">
                  <c:v>868.55528549999997</c:v>
                </c:pt>
                <c:pt idx="513">
                  <c:v>717.03917149999995</c:v>
                </c:pt>
                <c:pt idx="514">
                  <c:v>705.47919709999996</c:v>
                </c:pt>
                <c:pt idx="515">
                  <c:v>624.10128870000005</c:v>
                </c:pt>
                <c:pt idx="516">
                  <c:v>534.72441600000002</c:v>
                </c:pt>
                <c:pt idx="517">
                  <c:v>469.83456000000001</c:v>
                </c:pt>
                <c:pt idx="518">
                  <c:v>455.99328000000003</c:v>
                </c:pt>
                <c:pt idx="519">
                  <c:v>599.93481599999996</c:v>
                </c:pt>
                <c:pt idx="520">
                  <c:v>348.84863999999999</c:v>
                </c:pt>
                <c:pt idx="521">
                  <c:v>492.37248</c:v>
                </c:pt>
                <c:pt idx="522">
                  <c:v>388.3874793</c:v>
                </c:pt>
                <c:pt idx="523">
                  <c:v>194.75376869999999</c:v>
                </c:pt>
                <c:pt idx="524">
                  <c:v>135.42948129999999</c:v>
                </c:pt>
                <c:pt idx="525">
                  <c:v>131.8405065</c:v>
                </c:pt>
                <c:pt idx="526">
                  <c:v>243.22136470000001</c:v>
                </c:pt>
                <c:pt idx="527">
                  <c:v>323.67571199999998</c:v>
                </c:pt>
                <c:pt idx="528">
                  <c:v>330.23808000000002</c:v>
                </c:pt>
                <c:pt idx="529">
                  <c:v>263.05344000000002</c:v>
                </c:pt>
                <c:pt idx="530">
                  <c:v>237.38399999999999</c:v>
                </c:pt>
                <c:pt idx="531">
                  <c:v>271.43423999999999</c:v>
                </c:pt>
                <c:pt idx="532">
                  <c:v>122.33376</c:v>
                </c:pt>
                <c:pt idx="533">
                  <c:v>171.35712000000001</c:v>
                </c:pt>
                <c:pt idx="534">
                  <c:v>190.6558167</c:v>
                </c:pt>
                <c:pt idx="535">
                  <c:v>171.74712439999999</c:v>
                </c:pt>
                <c:pt idx="536">
                  <c:v>193.61341959999999</c:v>
                </c:pt>
                <c:pt idx="537">
                  <c:v>302.37829269999997</c:v>
                </c:pt>
                <c:pt idx="538">
                  <c:v>309.27728289999999</c:v>
                </c:pt>
                <c:pt idx="539">
                  <c:v>311.26416870000003</c:v>
                </c:pt>
                <c:pt idx="540">
                  <c:v>279.93599999999998</c:v>
                </c:pt>
                <c:pt idx="541">
                  <c:v>159.30431999999999</c:v>
                </c:pt>
                <c:pt idx="542">
                  <c:v>165.024</c:v>
                </c:pt>
                <c:pt idx="543">
                  <c:v>274.69152000000003</c:v>
                </c:pt>
                <c:pt idx="544">
                  <c:v>451.48320000000001</c:v>
                </c:pt>
                <c:pt idx="545">
                  <c:v>512.94623999999999</c:v>
                </c:pt>
                <c:pt idx="546">
                  <c:v>559.0948975</c:v>
                </c:pt>
                <c:pt idx="547">
                  <c:v>1133.0394940000001</c:v>
                </c:pt>
                <c:pt idx="548">
                  <c:v>536.83090040000002</c:v>
                </c:pt>
                <c:pt idx="549">
                  <c:v>576.58971929999996</c:v>
                </c:pt>
                <c:pt idx="550">
                  <c:v>473.2424378</c:v>
                </c:pt>
                <c:pt idx="551">
                  <c:v>542.32162040000003</c:v>
                </c:pt>
                <c:pt idx="552">
                  <c:v>464.52960000000002</c:v>
                </c:pt>
                <c:pt idx="553">
                  <c:v>343.01664</c:v>
                </c:pt>
                <c:pt idx="554">
                  <c:v>321.98687999999999</c:v>
                </c:pt>
                <c:pt idx="555">
                  <c:v>273.60288000000003</c:v>
                </c:pt>
                <c:pt idx="556">
                  <c:v>113.67648</c:v>
                </c:pt>
                <c:pt idx="557">
                  <c:v>250.40928</c:v>
                </c:pt>
                <c:pt idx="558">
                  <c:v>384.21737280000002</c:v>
                </c:pt>
                <c:pt idx="559">
                  <c:v>415.82541470000001</c:v>
                </c:pt>
                <c:pt idx="560">
                  <c:v>457.0429876</c:v>
                </c:pt>
                <c:pt idx="561">
                  <c:v>482.58843050000002</c:v>
                </c:pt>
                <c:pt idx="562">
                  <c:v>649.06884649999995</c:v>
                </c:pt>
                <c:pt idx="563">
                  <c:v>543.14380800000004</c:v>
                </c:pt>
                <c:pt idx="564">
                  <c:v>448.64236799999998</c:v>
                </c:pt>
                <c:pt idx="565">
                  <c:v>352.76256000000001</c:v>
                </c:pt>
                <c:pt idx="566">
                  <c:v>238.262688</c:v>
                </c:pt>
                <c:pt idx="567">
                  <c:v>327.64607999999998</c:v>
                </c:pt>
                <c:pt idx="568">
                  <c:v>217.85759999999999</c:v>
                </c:pt>
                <c:pt idx="569">
                  <c:v>301.10784000000001</c:v>
                </c:pt>
                <c:pt idx="570">
                  <c:v>408.1954647</c:v>
                </c:pt>
                <c:pt idx="571">
                  <c:v>264.8466851</c:v>
                </c:pt>
                <c:pt idx="572">
                  <c:v>237.71530469999999</c:v>
                </c:pt>
                <c:pt idx="573">
                  <c:v>302.16653669999999</c:v>
                </c:pt>
                <c:pt idx="574">
                  <c:v>344.08755489999999</c:v>
                </c:pt>
                <c:pt idx="575">
                  <c:v>345.5842935</c:v>
                </c:pt>
                <c:pt idx="576">
                  <c:v>295.12079999999997</c:v>
                </c:pt>
                <c:pt idx="577">
                  <c:v>172.61856</c:v>
                </c:pt>
                <c:pt idx="578">
                  <c:v>97.174080000000004</c:v>
                </c:pt>
                <c:pt idx="579">
                  <c:v>111.83961600000001</c:v>
                </c:pt>
                <c:pt idx="580">
                  <c:v>257.30784</c:v>
                </c:pt>
                <c:pt idx="581">
                  <c:v>405.35424</c:v>
                </c:pt>
                <c:pt idx="582">
                  <c:v>439.4793391</c:v>
                </c:pt>
                <c:pt idx="583">
                  <c:v>366.90427640000001</c:v>
                </c:pt>
                <c:pt idx="584">
                  <c:v>404.78172219999999</c:v>
                </c:pt>
                <c:pt idx="585">
                  <c:v>508.2113847</c:v>
                </c:pt>
                <c:pt idx="586">
                  <c:v>574.45397930000001</c:v>
                </c:pt>
                <c:pt idx="587">
                  <c:v>536.10635260000004</c:v>
                </c:pt>
                <c:pt idx="588">
                  <c:v>453.44966399999998</c:v>
                </c:pt>
                <c:pt idx="589">
                  <c:v>307.535616</c:v>
                </c:pt>
                <c:pt idx="590">
                  <c:v>194.33088000000001</c:v>
                </c:pt>
                <c:pt idx="591">
                  <c:v>197.65727999999999</c:v>
                </c:pt>
                <c:pt idx="592">
                  <c:v>194.16672</c:v>
                </c:pt>
                <c:pt idx="593">
                  <c:v>358.613088</c:v>
                </c:pt>
                <c:pt idx="594">
                  <c:v>681.96950049999998</c:v>
                </c:pt>
                <c:pt idx="595">
                  <c:v>820.41258760000005</c:v>
                </c:pt>
                <c:pt idx="596">
                  <c:v>478.44884159999998</c:v>
                </c:pt>
                <c:pt idx="597">
                  <c:v>487.97931929999999</c:v>
                </c:pt>
                <c:pt idx="598">
                  <c:v>561.92913160000001</c:v>
                </c:pt>
                <c:pt idx="599">
                  <c:v>528.52867200000003</c:v>
                </c:pt>
                <c:pt idx="600">
                  <c:v>466.30079999999998</c:v>
                </c:pt>
                <c:pt idx="601">
                  <c:v>318.86784</c:v>
                </c:pt>
                <c:pt idx="602">
                  <c:v>359.31168000000002</c:v>
                </c:pt>
                <c:pt idx="603">
                  <c:v>336.69216</c:v>
                </c:pt>
                <c:pt idx="604">
                  <c:v>336.535776</c:v>
                </c:pt>
                <c:pt idx="605">
                  <c:v>331.40544</c:v>
                </c:pt>
                <c:pt idx="606">
                  <c:v>344.68248440000002</c:v>
                </c:pt>
                <c:pt idx="607">
                  <c:v>486.48509669999999</c:v>
                </c:pt>
                <c:pt idx="608">
                  <c:v>453.95308799999998</c:v>
                </c:pt>
                <c:pt idx="609">
                  <c:v>522.87805960000003</c:v>
                </c:pt>
                <c:pt idx="610">
                  <c:v>528.10905600000001</c:v>
                </c:pt>
                <c:pt idx="611">
                  <c:v>532.07633450000003</c:v>
                </c:pt>
                <c:pt idx="612">
                  <c:v>539.11008000000004</c:v>
                </c:pt>
                <c:pt idx="613">
                  <c:v>382.65696000000003</c:v>
                </c:pt>
                <c:pt idx="614">
                  <c:v>508.96512000000001</c:v>
                </c:pt>
                <c:pt idx="615">
                  <c:v>477.05759999999998</c:v>
                </c:pt>
                <c:pt idx="616">
                  <c:v>538.3152</c:v>
                </c:pt>
                <c:pt idx="617">
                  <c:v>411.072</c:v>
                </c:pt>
                <c:pt idx="618">
                  <c:v>1135.513361</c:v>
                </c:pt>
                <c:pt idx="619">
                  <c:v>1282.1078749999999</c:v>
                </c:pt>
                <c:pt idx="620">
                  <c:v>512.34301960000005</c:v>
                </c:pt>
                <c:pt idx="621">
                  <c:v>602.17249749999996</c:v>
                </c:pt>
                <c:pt idx="622">
                  <c:v>544.88963779999995</c:v>
                </c:pt>
                <c:pt idx="623">
                  <c:v>494.12259490000002</c:v>
                </c:pt>
                <c:pt idx="624">
                  <c:v>471.51071999999999</c:v>
                </c:pt>
                <c:pt idx="625">
                  <c:v>435.62016</c:v>
                </c:pt>
                <c:pt idx="626">
                  <c:v>312.2928</c:v>
                </c:pt>
                <c:pt idx="627">
                  <c:v>269.60601600000001</c:v>
                </c:pt>
                <c:pt idx="628">
                  <c:v>409.556736</c:v>
                </c:pt>
                <c:pt idx="629">
                  <c:v>440.38943999999998</c:v>
                </c:pt>
                <c:pt idx="630">
                  <c:v>528.56763049999995</c:v>
                </c:pt>
                <c:pt idx="631">
                  <c:v>446.11511560000002</c:v>
                </c:pt>
                <c:pt idx="632">
                  <c:v>454.75011490000003</c:v>
                </c:pt>
                <c:pt idx="633">
                  <c:v>660.76128000000006</c:v>
                </c:pt>
                <c:pt idx="634">
                  <c:v>657.04236219999996</c:v>
                </c:pt>
                <c:pt idx="635">
                  <c:v>533.93766019999998</c:v>
                </c:pt>
                <c:pt idx="636">
                  <c:v>464.00256000000002</c:v>
                </c:pt>
                <c:pt idx="637">
                  <c:v>330.49727999999999</c:v>
                </c:pt>
                <c:pt idx="638">
                  <c:v>172.65312</c:v>
                </c:pt>
                <c:pt idx="639">
                  <c:v>138.48192</c:v>
                </c:pt>
                <c:pt idx="640">
                  <c:v>148.87584000000001</c:v>
                </c:pt>
                <c:pt idx="641">
                  <c:v>159.91007999999999</c:v>
                </c:pt>
                <c:pt idx="642">
                  <c:v>219.5857833</c:v>
                </c:pt>
                <c:pt idx="643">
                  <c:v>160.80261379999999</c:v>
                </c:pt>
                <c:pt idx="644">
                  <c:v>267.23289599999998</c:v>
                </c:pt>
                <c:pt idx="645">
                  <c:v>386.91598249999998</c:v>
                </c:pt>
                <c:pt idx="646">
                  <c:v>383.64021819999999</c:v>
                </c:pt>
                <c:pt idx="647">
                  <c:v>384.3341672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1F8-4081-8C72-DCC3A1CC17C7}"/>
            </c:ext>
          </c:extLst>
        </c:ser>
        <c:ser>
          <c:idx val="7"/>
          <c:order val="6"/>
          <c:tx>
            <c:strRef>
              <c:f>'Data Final'!$B$11</c:f>
              <c:strCache>
                <c:ptCount val="1"/>
                <c:pt idx="0">
                  <c:v>Evaporation (mm)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yVal>
            <c:numRef>
              <c:f>'Data Final'!$D$11:$YA$11</c:f>
              <c:numCache>
                <c:formatCode>General</c:formatCode>
                <c:ptCount val="648"/>
                <c:pt idx="0">
                  <c:v>237.58079263344999</c:v>
                </c:pt>
                <c:pt idx="1">
                  <c:v>163.89852187333099</c:v>
                </c:pt>
                <c:pt idx="2">
                  <c:v>91.710565267937</c:v>
                </c:pt>
                <c:pt idx="3">
                  <c:v>135.712077823991</c:v>
                </c:pt>
                <c:pt idx="4">
                  <c:v>95.839666356825006</c:v>
                </c:pt>
                <c:pt idx="5">
                  <c:v>127.462145952097</c:v>
                </c:pt>
                <c:pt idx="6">
                  <c:v>166.57668754639499</c:v>
                </c:pt>
                <c:pt idx="7">
                  <c:v>237.183093280745</c:v>
                </c:pt>
                <c:pt idx="8">
                  <c:v>454.19131012394803</c:v>
                </c:pt>
                <c:pt idx="9">
                  <c:v>474.62594256862297</c:v>
                </c:pt>
                <c:pt idx="10">
                  <c:v>414.04848943128297</c:v>
                </c:pt>
                <c:pt idx="11">
                  <c:v>311.09955415017498</c:v>
                </c:pt>
                <c:pt idx="12">
                  <c:v>491.75535692033901</c:v>
                </c:pt>
                <c:pt idx="13">
                  <c:v>180.49897667122099</c:v>
                </c:pt>
                <c:pt idx="14">
                  <c:v>138.41028979450499</c:v>
                </c:pt>
                <c:pt idx="15">
                  <c:v>108.427770699522</c:v>
                </c:pt>
                <c:pt idx="16">
                  <c:v>108.566580060205</c:v>
                </c:pt>
                <c:pt idx="17">
                  <c:v>156.90898903984501</c:v>
                </c:pt>
                <c:pt idx="18">
                  <c:v>328.69119617517498</c:v>
                </c:pt>
                <c:pt idx="19">
                  <c:v>420.50883423861001</c:v>
                </c:pt>
                <c:pt idx="20">
                  <c:v>829.90474025319895</c:v>
                </c:pt>
                <c:pt idx="21">
                  <c:v>738.56652532329099</c:v>
                </c:pt>
                <c:pt idx="22">
                  <c:v>575.53843720309703</c:v>
                </c:pt>
                <c:pt idx="23">
                  <c:v>421.03463564972299</c:v>
                </c:pt>
                <c:pt idx="24">
                  <c:v>265.92119451631498</c:v>
                </c:pt>
                <c:pt idx="25">
                  <c:v>188.307057670761</c:v>
                </c:pt>
                <c:pt idx="26">
                  <c:v>127.761680661242</c:v>
                </c:pt>
                <c:pt idx="27">
                  <c:v>98.724163144493701</c:v>
                </c:pt>
                <c:pt idx="28">
                  <c:v>106.783442945747</c:v>
                </c:pt>
                <c:pt idx="29">
                  <c:v>179.228543673443</c:v>
                </c:pt>
                <c:pt idx="30">
                  <c:v>305.29057571794101</c:v>
                </c:pt>
                <c:pt idx="31">
                  <c:v>312.93232777528198</c:v>
                </c:pt>
                <c:pt idx="32">
                  <c:v>465.09979179064499</c:v>
                </c:pt>
                <c:pt idx="33">
                  <c:v>428.55486578389298</c:v>
                </c:pt>
                <c:pt idx="34">
                  <c:v>438.762370009949</c:v>
                </c:pt>
                <c:pt idx="35">
                  <c:v>424.991771892938</c:v>
                </c:pt>
                <c:pt idx="36">
                  <c:v>264.82495828332202</c:v>
                </c:pt>
                <c:pt idx="37">
                  <c:v>165.276261816736</c:v>
                </c:pt>
                <c:pt idx="38">
                  <c:v>94.647494420527906</c:v>
                </c:pt>
                <c:pt idx="39">
                  <c:v>97.945920409960095</c:v>
                </c:pt>
                <c:pt idx="40">
                  <c:v>103.182215476688</c:v>
                </c:pt>
                <c:pt idx="41">
                  <c:v>175.74790400773099</c:v>
                </c:pt>
                <c:pt idx="42">
                  <c:v>169.18705651030999</c:v>
                </c:pt>
                <c:pt idx="43">
                  <c:v>279.81069469610401</c:v>
                </c:pt>
                <c:pt idx="44">
                  <c:v>465.39404321707701</c:v>
                </c:pt>
                <c:pt idx="45">
                  <c:v>478.53879300226498</c:v>
                </c:pt>
                <c:pt idx="46">
                  <c:v>473.188685880359</c:v>
                </c:pt>
                <c:pt idx="47">
                  <c:v>417.32171403989599</c:v>
                </c:pt>
                <c:pt idx="48">
                  <c:v>290.520089005861</c:v>
                </c:pt>
                <c:pt idx="49">
                  <c:v>170.78312449861301</c:v>
                </c:pt>
                <c:pt idx="50">
                  <c:v>104.065544704739</c:v>
                </c:pt>
                <c:pt idx="51">
                  <c:v>94.266537890313899</c:v>
                </c:pt>
                <c:pt idx="52">
                  <c:v>101.06706809281501</c:v>
                </c:pt>
                <c:pt idx="53">
                  <c:v>176.174125355282</c:v>
                </c:pt>
                <c:pt idx="54">
                  <c:v>176.452980316777</c:v>
                </c:pt>
                <c:pt idx="55">
                  <c:v>274.52464524095899</c:v>
                </c:pt>
                <c:pt idx="56">
                  <c:v>440.85848743945797</c:v>
                </c:pt>
                <c:pt idx="57">
                  <c:v>462.29015276454902</c:v>
                </c:pt>
                <c:pt idx="58">
                  <c:v>417.40584368586701</c:v>
                </c:pt>
                <c:pt idx="59">
                  <c:v>367.882508252332</c:v>
                </c:pt>
                <c:pt idx="60">
                  <c:v>285.60840515689102</c:v>
                </c:pt>
                <c:pt idx="61">
                  <c:v>156.36388626885801</c:v>
                </c:pt>
                <c:pt idx="62">
                  <c:v>105.967939983547</c:v>
                </c:pt>
                <c:pt idx="63">
                  <c:v>94.448954864637898</c:v>
                </c:pt>
                <c:pt idx="64">
                  <c:v>100.328738112263</c:v>
                </c:pt>
                <c:pt idx="65">
                  <c:v>172.88043632144101</c:v>
                </c:pt>
                <c:pt idx="66">
                  <c:v>297.98946479164499</c:v>
                </c:pt>
                <c:pt idx="67">
                  <c:v>402.16518836360098</c:v>
                </c:pt>
                <c:pt idx="68">
                  <c:v>436.72185075176299</c:v>
                </c:pt>
                <c:pt idx="69">
                  <c:v>470.60242904032202</c:v>
                </c:pt>
                <c:pt idx="70">
                  <c:v>448.34592823330797</c:v>
                </c:pt>
                <c:pt idx="71">
                  <c:v>450.71028299602801</c:v>
                </c:pt>
                <c:pt idx="72">
                  <c:v>281.650795301306</c:v>
                </c:pt>
                <c:pt idx="73">
                  <c:v>168.070904746477</c:v>
                </c:pt>
                <c:pt idx="74">
                  <c:v>109.349997902312</c:v>
                </c:pt>
                <c:pt idx="75">
                  <c:v>95.625919379654405</c:v>
                </c:pt>
                <c:pt idx="76">
                  <c:v>108.852753689048</c:v>
                </c:pt>
                <c:pt idx="77">
                  <c:v>179.60723601869401</c:v>
                </c:pt>
                <c:pt idx="78">
                  <c:v>167.27379441975199</c:v>
                </c:pt>
                <c:pt idx="79">
                  <c:v>400.03363100411099</c:v>
                </c:pt>
                <c:pt idx="80">
                  <c:v>414.854728235712</c:v>
                </c:pt>
                <c:pt idx="81">
                  <c:v>468.37013556212798</c:v>
                </c:pt>
                <c:pt idx="82">
                  <c:v>422.40195139741297</c:v>
                </c:pt>
                <c:pt idx="83">
                  <c:v>404.51276011106802</c:v>
                </c:pt>
                <c:pt idx="84">
                  <c:v>294.53098470632801</c:v>
                </c:pt>
                <c:pt idx="85">
                  <c:v>174.88265048245501</c:v>
                </c:pt>
                <c:pt idx="86">
                  <c:v>114.74497575847001</c:v>
                </c:pt>
                <c:pt idx="87">
                  <c:v>94.630390325767905</c:v>
                </c:pt>
                <c:pt idx="88">
                  <c:v>106</c:v>
                </c:pt>
                <c:pt idx="89">
                  <c:v>145</c:v>
                </c:pt>
                <c:pt idx="90">
                  <c:v>179</c:v>
                </c:pt>
                <c:pt idx="91">
                  <c:v>220</c:v>
                </c:pt>
                <c:pt idx="92">
                  <c:v>451</c:v>
                </c:pt>
                <c:pt idx="93">
                  <c:v>515</c:v>
                </c:pt>
                <c:pt idx="94">
                  <c:v>511</c:v>
                </c:pt>
                <c:pt idx="95">
                  <c:v>460</c:v>
                </c:pt>
                <c:pt idx="96">
                  <c:v>319</c:v>
                </c:pt>
                <c:pt idx="97">
                  <c:v>184</c:v>
                </c:pt>
                <c:pt idx="98">
                  <c:v>111</c:v>
                </c:pt>
                <c:pt idx="99">
                  <c:v>102</c:v>
                </c:pt>
                <c:pt idx="100">
                  <c:v>126</c:v>
                </c:pt>
                <c:pt idx="101">
                  <c:v>173</c:v>
                </c:pt>
                <c:pt idx="102">
                  <c:v>89.6</c:v>
                </c:pt>
                <c:pt idx="103">
                  <c:v>144</c:v>
                </c:pt>
                <c:pt idx="104">
                  <c:v>199</c:v>
                </c:pt>
                <c:pt idx="105">
                  <c:v>492</c:v>
                </c:pt>
                <c:pt idx="106">
                  <c:v>519</c:v>
                </c:pt>
                <c:pt idx="107">
                  <c:v>514</c:v>
                </c:pt>
                <c:pt idx="108">
                  <c:v>341</c:v>
                </c:pt>
                <c:pt idx="109">
                  <c:v>223</c:v>
                </c:pt>
                <c:pt idx="110">
                  <c:v>119</c:v>
                </c:pt>
                <c:pt idx="111">
                  <c:v>77.400000000000006</c:v>
                </c:pt>
                <c:pt idx="112">
                  <c:v>71.2</c:v>
                </c:pt>
                <c:pt idx="113">
                  <c:v>115</c:v>
                </c:pt>
                <c:pt idx="114">
                  <c:v>191</c:v>
                </c:pt>
                <c:pt idx="115">
                  <c:v>372</c:v>
                </c:pt>
                <c:pt idx="116">
                  <c:v>532</c:v>
                </c:pt>
                <c:pt idx="117">
                  <c:v>554</c:v>
                </c:pt>
                <c:pt idx="118">
                  <c:v>528</c:v>
                </c:pt>
                <c:pt idx="119">
                  <c:v>474</c:v>
                </c:pt>
                <c:pt idx="120">
                  <c:v>316</c:v>
                </c:pt>
                <c:pt idx="121">
                  <c:v>202</c:v>
                </c:pt>
                <c:pt idx="122">
                  <c:v>92</c:v>
                </c:pt>
                <c:pt idx="123">
                  <c:v>77</c:v>
                </c:pt>
                <c:pt idx="124">
                  <c:v>74.599999999999994</c:v>
                </c:pt>
                <c:pt idx="125">
                  <c:v>126</c:v>
                </c:pt>
                <c:pt idx="126">
                  <c:v>241</c:v>
                </c:pt>
                <c:pt idx="127">
                  <c:v>284</c:v>
                </c:pt>
                <c:pt idx="128">
                  <c:v>534</c:v>
                </c:pt>
                <c:pt idx="129">
                  <c:v>582</c:v>
                </c:pt>
                <c:pt idx="130">
                  <c:v>551</c:v>
                </c:pt>
                <c:pt idx="131">
                  <c:v>502</c:v>
                </c:pt>
                <c:pt idx="132">
                  <c:v>307</c:v>
                </c:pt>
                <c:pt idx="133">
                  <c:v>192</c:v>
                </c:pt>
                <c:pt idx="134">
                  <c:v>101</c:v>
                </c:pt>
                <c:pt idx="135">
                  <c:v>56.4</c:v>
                </c:pt>
                <c:pt idx="136">
                  <c:v>69.3</c:v>
                </c:pt>
                <c:pt idx="137">
                  <c:v>84.3</c:v>
                </c:pt>
                <c:pt idx="138">
                  <c:v>136</c:v>
                </c:pt>
                <c:pt idx="139">
                  <c:v>300</c:v>
                </c:pt>
                <c:pt idx="140">
                  <c:v>488</c:v>
                </c:pt>
                <c:pt idx="141">
                  <c:v>514</c:v>
                </c:pt>
                <c:pt idx="142">
                  <c:v>469</c:v>
                </c:pt>
                <c:pt idx="143">
                  <c:v>357</c:v>
                </c:pt>
                <c:pt idx="144">
                  <c:v>311</c:v>
                </c:pt>
                <c:pt idx="145">
                  <c:v>219</c:v>
                </c:pt>
                <c:pt idx="146">
                  <c:v>135</c:v>
                </c:pt>
                <c:pt idx="147">
                  <c:v>54.4</c:v>
                </c:pt>
                <c:pt idx="148">
                  <c:v>101</c:v>
                </c:pt>
                <c:pt idx="149">
                  <c:v>171</c:v>
                </c:pt>
                <c:pt idx="150">
                  <c:v>207</c:v>
                </c:pt>
                <c:pt idx="151">
                  <c:v>345</c:v>
                </c:pt>
                <c:pt idx="152">
                  <c:v>480</c:v>
                </c:pt>
                <c:pt idx="153">
                  <c:v>499</c:v>
                </c:pt>
                <c:pt idx="154">
                  <c:v>447</c:v>
                </c:pt>
                <c:pt idx="155">
                  <c:v>405</c:v>
                </c:pt>
                <c:pt idx="156">
                  <c:v>284</c:v>
                </c:pt>
                <c:pt idx="157">
                  <c:v>135</c:v>
                </c:pt>
                <c:pt idx="158">
                  <c:v>97</c:v>
                </c:pt>
                <c:pt idx="159">
                  <c:v>87.8</c:v>
                </c:pt>
                <c:pt idx="160">
                  <c:v>86.9</c:v>
                </c:pt>
                <c:pt idx="161">
                  <c:v>118</c:v>
                </c:pt>
                <c:pt idx="162">
                  <c:v>203</c:v>
                </c:pt>
                <c:pt idx="163">
                  <c:v>320</c:v>
                </c:pt>
                <c:pt idx="164">
                  <c:v>405</c:v>
                </c:pt>
                <c:pt idx="165">
                  <c:v>414</c:v>
                </c:pt>
                <c:pt idx="166">
                  <c:v>418</c:v>
                </c:pt>
                <c:pt idx="167">
                  <c:v>388</c:v>
                </c:pt>
                <c:pt idx="168">
                  <c:v>303</c:v>
                </c:pt>
                <c:pt idx="169">
                  <c:v>211</c:v>
                </c:pt>
                <c:pt idx="170">
                  <c:v>141</c:v>
                </c:pt>
                <c:pt idx="171">
                  <c:v>97.3</c:v>
                </c:pt>
                <c:pt idx="172">
                  <c:v>122</c:v>
                </c:pt>
                <c:pt idx="173">
                  <c:v>186</c:v>
                </c:pt>
                <c:pt idx="174">
                  <c:v>264</c:v>
                </c:pt>
                <c:pt idx="175">
                  <c:v>311</c:v>
                </c:pt>
                <c:pt idx="176">
                  <c:v>379</c:v>
                </c:pt>
                <c:pt idx="177">
                  <c:v>437</c:v>
                </c:pt>
                <c:pt idx="178">
                  <c:v>369</c:v>
                </c:pt>
                <c:pt idx="179">
                  <c:v>352</c:v>
                </c:pt>
                <c:pt idx="180">
                  <c:v>251</c:v>
                </c:pt>
                <c:pt idx="181">
                  <c:v>174</c:v>
                </c:pt>
                <c:pt idx="182">
                  <c:v>86.5</c:v>
                </c:pt>
                <c:pt idx="183">
                  <c:v>72.900000000000006</c:v>
                </c:pt>
                <c:pt idx="184">
                  <c:v>78.3</c:v>
                </c:pt>
                <c:pt idx="185">
                  <c:v>108.9</c:v>
                </c:pt>
                <c:pt idx="186">
                  <c:v>182</c:v>
                </c:pt>
                <c:pt idx="187">
                  <c:v>335</c:v>
                </c:pt>
                <c:pt idx="188">
                  <c:v>501</c:v>
                </c:pt>
                <c:pt idx="189">
                  <c:v>529</c:v>
                </c:pt>
                <c:pt idx="190">
                  <c:v>492</c:v>
                </c:pt>
                <c:pt idx="191">
                  <c:v>461</c:v>
                </c:pt>
                <c:pt idx="192">
                  <c:v>304</c:v>
                </c:pt>
                <c:pt idx="193">
                  <c:v>252</c:v>
                </c:pt>
                <c:pt idx="194">
                  <c:v>108</c:v>
                </c:pt>
                <c:pt idx="195">
                  <c:v>126</c:v>
                </c:pt>
                <c:pt idx="196">
                  <c:v>123</c:v>
                </c:pt>
                <c:pt idx="197">
                  <c:v>160</c:v>
                </c:pt>
                <c:pt idx="198">
                  <c:v>294</c:v>
                </c:pt>
                <c:pt idx="199">
                  <c:v>405</c:v>
                </c:pt>
                <c:pt idx="200">
                  <c:v>490</c:v>
                </c:pt>
                <c:pt idx="201">
                  <c:v>520</c:v>
                </c:pt>
                <c:pt idx="202">
                  <c:v>510</c:v>
                </c:pt>
                <c:pt idx="203">
                  <c:v>466</c:v>
                </c:pt>
                <c:pt idx="204">
                  <c:v>337</c:v>
                </c:pt>
                <c:pt idx="205">
                  <c:v>205</c:v>
                </c:pt>
                <c:pt idx="206">
                  <c:v>135</c:v>
                </c:pt>
                <c:pt idx="207">
                  <c:v>105</c:v>
                </c:pt>
                <c:pt idx="208">
                  <c:v>106</c:v>
                </c:pt>
                <c:pt idx="209">
                  <c:v>97.2</c:v>
                </c:pt>
                <c:pt idx="210">
                  <c:v>180</c:v>
                </c:pt>
                <c:pt idx="211">
                  <c:v>308</c:v>
                </c:pt>
                <c:pt idx="212">
                  <c:v>392</c:v>
                </c:pt>
                <c:pt idx="213">
                  <c:v>457</c:v>
                </c:pt>
                <c:pt idx="214">
                  <c:v>405</c:v>
                </c:pt>
                <c:pt idx="215">
                  <c:v>386</c:v>
                </c:pt>
                <c:pt idx="216">
                  <c:v>271</c:v>
                </c:pt>
                <c:pt idx="217">
                  <c:v>128</c:v>
                </c:pt>
                <c:pt idx="218">
                  <c:v>91.1</c:v>
                </c:pt>
                <c:pt idx="219">
                  <c:v>55.9</c:v>
                </c:pt>
                <c:pt idx="220">
                  <c:v>100</c:v>
                </c:pt>
                <c:pt idx="221">
                  <c:v>122</c:v>
                </c:pt>
                <c:pt idx="222">
                  <c:v>193</c:v>
                </c:pt>
                <c:pt idx="223">
                  <c:v>288</c:v>
                </c:pt>
                <c:pt idx="224">
                  <c:v>401</c:v>
                </c:pt>
                <c:pt idx="225">
                  <c:v>442</c:v>
                </c:pt>
                <c:pt idx="226">
                  <c:v>459</c:v>
                </c:pt>
                <c:pt idx="227">
                  <c:v>372</c:v>
                </c:pt>
                <c:pt idx="228">
                  <c:v>287</c:v>
                </c:pt>
                <c:pt idx="229">
                  <c:v>198</c:v>
                </c:pt>
                <c:pt idx="230">
                  <c:v>102</c:v>
                </c:pt>
                <c:pt idx="231">
                  <c:v>91.5</c:v>
                </c:pt>
                <c:pt idx="232">
                  <c:v>100</c:v>
                </c:pt>
                <c:pt idx="233">
                  <c:v>153</c:v>
                </c:pt>
                <c:pt idx="234">
                  <c:v>235</c:v>
                </c:pt>
                <c:pt idx="235">
                  <c:v>304</c:v>
                </c:pt>
                <c:pt idx="236">
                  <c:v>435</c:v>
                </c:pt>
                <c:pt idx="237">
                  <c:v>501</c:v>
                </c:pt>
                <c:pt idx="238">
                  <c:v>435</c:v>
                </c:pt>
                <c:pt idx="239">
                  <c:v>432</c:v>
                </c:pt>
                <c:pt idx="240">
                  <c:v>282</c:v>
                </c:pt>
                <c:pt idx="241">
                  <c:v>146</c:v>
                </c:pt>
                <c:pt idx="242">
                  <c:v>68.900000000000006</c:v>
                </c:pt>
                <c:pt idx="243">
                  <c:v>81.7</c:v>
                </c:pt>
                <c:pt idx="244">
                  <c:v>95.7</c:v>
                </c:pt>
                <c:pt idx="245">
                  <c:v>116</c:v>
                </c:pt>
                <c:pt idx="246">
                  <c:v>188</c:v>
                </c:pt>
                <c:pt idx="247">
                  <c:v>304</c:v>
                </c:pt>
                <c:pt idx="248">
                  <c:v>445</c:v>
                </c:pt>
                <c:pt idx="249">
                  <c:v>454</c:v>
                </c:pt>
                <c:pt idx="250">
                  <c:v>461</c:v>
                </c:pt>
                <c:pt idx="251">
                  <c:v>413</c:v>
                </c:pt>
                <c:pt idx="252">
                  <c:v>315</c:v>
                </c:pt>
                <c:pt idx="253">
                  <c:v>183</c:v>
                </c:pt>
                <c:pt idx="254">
                  <c:v>132</c:v>
                </c:pt>
                <c:pt idx="255">
                  <c:v>89</c:v>
                </c:pt>
                <c:pt idx="256">
                  <c:v>73.2</c:v>
                </c:pt>
                <c:pt idx="257">
                  <c:v>116</c:v>
                </c:pt>
                <c:pt idx="258">
                  <c:v>164</c:v>
                </c:pt>
                <c:pt idx="259">
                  <c:v>279</c:v>
                </c:pt>
                <c:pt idx="260">
                  <c:v>361</c:v>
                </c:pt>
                <c:pt idx="261">
                  <c:v>471</c:v>
                </c:pt>
                <c:pt idx="262">
                  <c:v>412</c:v>
                </c:pt>
                <c:pt idx="263">
                  <c:v>417</c:v>
                </c:pt>
                <c:pt idx="264">
                  <c:v>337</c:v>
                </c:pt>
                <c:pt idx="265">
                  <c:v>136</c:v>
                </c:pt>
                <c:pt idx="266">
                  <c:v>105</c:v>
                </c:pt>
                <c:pt idx="267">
                  <c:v>90.8</c:v>
                </c:pt>
                <c:pt idx="268">
                  <c:v>109</c:v>
                </c:pt>
                <c:pt idx="269">
                  <c:v>80.2</c:v>
                </c:pt>
                <c:pt idx="270">
                  <c:v>175</c:v>
                </c:pt>
                <c:pt idx="271">
                  <c:v>283</c:v>
                </c:pt>
                <c:pt idx="272">
                  <c:v>388</c:v>
                </c:pt>
                <c:pt idx="273">
                  <c:v>470</c:v>
                </c:pt>
                <c:pt idx="274">
                  <c:v>510</c:v>
                </c:pt>
                <c:pt idx="275">
                  <c:v>388</c:v>
                </c:pt>
                <c:pt idx="276">
                  <c:v>264</c:v>
                </c:pt>
                <c:pt idx="277">
                  <c:v>144</c:v>
                </c:pt>
                <c:pt idx="278">
                  <c:v>113</c:v>
                </c:pt>
                <c:pt idx="279">
                  <c:v>67.8</c:v>
                </c:pt>
                <c:pt idx="280">
                  <c:v>76.5</c:v>
                </c:pt>
                <c:pt idx="281">
                  <c:v>102</c:v>
                </c:pt>
                <c:pt idx="282">
                  <c:v>178</c:v>
                </c:pt>
                <c:pt idx="283">
                  <c:v>288</c:v>
                </c:pt>
                <c:pt idx="284">
                  <c:v>463</c:v>
                </c:pt>
                <c:pt idx="285">
                  <c:v>498</c:v>
                </c:pt>
                <c:pt idx="286">
                  <c:v>497</c:v>
                </c:pt>
                <c:pt idx="287">
                  <c:v>408</c:v>
                </c:pt>
                <c:pt idx="288">
                  <c:v>291</c:v>
                </c:pt>
                <c:pt idx="289">
                  <c:v>181</c:v>
                </c:pt>
                <c:pt idx="290">
                  <c:v>98.9</c:v>
                </c:pt>
                <c:pt idx="291">
                  <c:v>81</c:v>
                </c:pt>
                <c:pt idx="292">
                  <c:v>109</c:v>
                </c:pt>
                <c:pt idx="293">
                  <c:v>113</c:v>
                </c:pt>
                <c:pt idx="294">
                  <c:v>172</c:v>
                </c:pt>
                <c:pt idx="295">
                  <c:v>276</c:v>
                </c:pt>
                <c:pt idx="296">
                  <c:v>461</c:v>
                </c:pt>
                <c:pt idx="297">
                  <c:v>496</c:v>
                </c:pt>
                <c:pt idx="298">
                  <c:v>503</c:v>
                </c:pt>
                <c:pt idx="299">
                  <c:v>405</c:v>
                </c:pt>
                <c:pt idx="300">
                  <c:v>300</c:v>
                </c:pt>
                <c:pt idx="301">
                  <c:v>179</c:v>
                </c:pt>
                <c:pt idx="302">
                  <c:v>98.1</c:v>
                </c:pt>
                <c:pt idx="303">
                  <c:v>89</c:v>
                </c:pt>
                <c:pt idx="304">
                  <c:v>87.4</c:v>
                </c:pt>
                <c:pt idx="305">
                  <c:v>139</c:v>
                </c:pt>
                <c:pt idx="306">
                  <c:v>225</c:v>
                </c:pt>
                <c:pt idx="307">
                  <c:v>296</c:v>
                </c:pt>
                <c:pt idx="308">
                  <c:v>446</c:v>
                </c:pt>
                <c:pt idx="309">
                  <c:v>479</c:v>
                </c:pt>
                <c:pt idx="310">
                  <c:v>460</c:v>
                </c:pt>
                <c:pt idx="311">
                  <c:v>372</c:v>
                </c:pt>
                <c:pt idx="312">
                  <c:v>263</c:v>
                </c:pt>
                <c:pt idx="313">
                  <c:v>205</c:v>
                </c:pt>
                <c:pt idx="314">
                  <c:v>142</c:v>
                </c:pt>
                <c:pt idx="315">
                  <c:v>99</c:v>
                </c:pt>
                <c:pt idx="316">
                  <c:v>94.4</c:v>
                </c:pt>
                <c:pt idx="317">
                  <c:v>94.7</c:v>
                </c:pt>
                <c:pt idx="318">
                  <c:v>146</c:v>
                </c:pt>
                <c:pt idx="319">
                  <c:v>295</c:v>
                </c:pt>
                <c:pt idx="320">
                  <c:v>432</c:v>
                </c:pt>
                <c:pt idx="321">
                  <c:v>416</c:v>
                </c:pt>
                <c:pt idx="322">
                  <c:v>384</c:v>
                </c:pt>
                <c:pt idx="323">
                  <c:v>337</c:v>
                </c:pt>
                <c:pt idx="324">
                  <c:v>270</c:v>
                </c:pt>
                <c:pt idx="325">
                  <c:v>156</c:v>
                </c:pt>
                <c:pt idx="326">
                  <c:v>115</c:v>
                </c:pt>
                <c:pt idx="327">
                  <c:v>97.7</c:v>
                </c:pt>
                <c:pt idx="328">
                  <c:v>89</c:v>
                </c:pt>
                <c:pt idx="329">
                  <c:v>117</c:v>
                </c:pt>
                <c:pt idx="330">
                  <c:v>150</c:v>
                </c:pt>
                <c:pt idx="331">
                  <c:v>180</c:v>
                </c:pt>
                <c:pt idx="332">
                  <c:v>286</c:v>
                </c:pt>
                <c:pt idx="333">
                  <c:v>325</c:v>
                </c:pt>
                <c:pt idx="334">
                  <c:v>323</c:v>
                </c:pt>
                <c:pt idx="335">
                  <c:v>303</c:v>
                </c:pt>
                <c:pt idx="336">
                  <c:v>223</c:v>
                </c:pt>
                <c:pt idx="337">
                  <c:v>154</c:v>
                </c:pt>
                <c:pt idx="338">
                  <c:v>131</c:v>
                </c:pt>
                <c:pt idx="339">
                  <c:v>118</c:v>
                </c:pt>
                <c:pt idx="340">
                  <c:v>108</c:v>
                </c:pt>
                <c:pt idx="341">
                  <c:v>139</c:v>
                </c:pt>
                <c:pt idx="342">
                  <c:v>176</c:v>
                </c:pt>
                <c:pt idx="343">
                  <c:v>192</c:v>
                </c:pt>
                <c:pt idx="344">
                  <c:v>326</c:v>
                </c:pt>
                <c:pt idx="345">
                  <c:v>393</c:v>
                </c:pt>
                <c:pt idx="346">
                  <c:v>354</c:v>
                </c:pt>
                <c:pt idx="347">
                  <c:v>261</c:v>
                </c:pt>
                <c:pt idx="348">
                  <c:v>245</c:v>
                </c:pt>
                <c:pt idx="349">
                  <c:v>221</c:v>
                </c:pt>
                <c:pt idx="350">
                  <c:v>166</c:v>
                </c:pt>
                <c:pt idx="351">
                  <c:v>180</c:v>
                </c:pt>
                <c:pt idx="352">
                  <c:v>172</c:v>
                </c:pt>
                <c:pt idx="353">
                  <c:v>145</c:v>
                </c:pt>
                <c:pt idx="354">
                  <c:v>200</c:v>
                </c:pt>
                <c:pt idx="355">
                  <c:v>376</c:v>
                </c:pt>
                <c:pt idx="356">
                  <c:v>397</c:v>
                </c:pt>
                <c:pt idx="357">
                  <c:v>370</c:v>
                </c:pt>
                <c:pt idx="358">
                  <c:v>408</c:v>
                </c:pt>
                <c:pt idx="359">
                  <c:v>332</c:v>
                </c:pt>
                <c:pt idx="360">
                  <c:v>204</c:v>
                </c:pt>
                <c:pt idx="361">
                  <c:v>231</c:v>
                </c:pt>
                <c:pt idx="362">
                  <c:v>179</c:v>
                </c:pt>
                <c:pt idx="363">
                  <c:v>206</c:v>
                </c:pt>
                <c:pt idx="364">
                  <c:v>181</c:v>
                </c:pt>
                <c:pt idx="365">
                  <c:v>202</c:v>
                </c:pt>
                <c:pt idx="366">
                  <c:v>215</c:v>
                </c:pt>
                <c:pt idx="367">
                  <c:v>281</c:v>
                </c:pt>
                <c:pt idx="368">
                  <c:v>349</c:v>
                </c:pt>
                <c:pt idx="369">
                  <c:v>381</c:v>
                </c:pt>
                <c:pt idx="370">
                  <c:v>363</c:v>
                </c:pt>
                <c:pt idx="371">
                  <c:v>356</c:v>
                </c:pt>
                <c:pt idx="372">
                  <c:v>276</c:v>
                </c:pt>
                <c:pt idx="373">
                  <c:v>263</c:v>
                </c:pt>
                <c:pt idx="374">
                  <c:v>175</c:v>
                </c:pt>
                <c:pt idx="375">
                  <c:v>157</c:v>
                </c:pt>
                <c:pt idx="376">
                  <c:v>164</c:v>
                </c:pt>
                <c:pt idx="377">
                  <c:v>160</c:v>
                </c:pt>
                <c:pt idx="378">
                  <c:v>187</c:v>
                </c:pt>
                <c:pt idx="379">
                  <c:v>267</c:v>
                </c:pt>
                <c:pt idx="380">
                  <c:v>371</c:v>
                </c:pt>
                <c:pt idx="381">
                  <c:v>340</c:v>
                </c:pt>
                <c:pt idx="382">
                  <c:v>388</c:v>
                </c:pt>
                <c:pt idx="383">
                  <c:v>327</c:v>
                </c:pt>
                <c:pt idx="384">
                  <c:v>263</c:v>
                </c:pt>
                <c:pt idx="385">
                  <c:v>214</c:v>
                </c:pt>
                <c:pt idx="386">
                  <c:v>98</c:v>
                </c:pt>
                <c:pt idx="387">
                  <c:v>103</c:v>
                </c:pt>
                <c:pt idx="388">
                  <c:v>95.4</c:v>
                </c:pt>
                <c:pt idx="389">
                  <c:v>134</c:v>
                </c:pt>
                <c:pt idx="390">
                  <c:v>173</c:v>
                </c:pt>
                <c:pt idx="391">
                  <c:v>304</c:v>
                </c:pt>
                <c:pt idx="392">
                  <c:v>484</c:v>
                </c:pt>
                <c:pt idx="393">
                  <c:v>566</c:v>
                </c:pt>
                <c:pt idx="394">
                  <c:v>544</c:v>
                </c:pt>
                <c:pt idx="395">
                  <c:v>475</c:v>
                </c:pt>
                <c:pt idx="396">
                  <c:v>317.2</c:v>
                </c:pt>
                <c:pt idx="397">
                  <c:v>137.80000000000001</c:v>
                </c:pt>
                <c:pt idx="398">
                  <c:v>74.7</c:v>
                </c:pt>
                <c:pt idx="399">
                  <c:v>55.5</c:v>
                </c:pt>
                <c:pt idx="400">
                  <c:v>74.7</c:v>
                </c:pt>
                <c:pt idx="401">
                  <c:v>110.5</c:v>
                </c:pt>
                <c:pt idx="402">
                  <c:v>197</c:v>
                </c:pt>
                <c:pt idx="403">
                  <c:v>328.3</c:v>
                </c:pt>
                <c:pt idx="404">
                  <c:v>494.4</c:v>
                </c:pt>
                <c:pt idx="405">
                  <c:v>607.5</c:v>
                </c:pt>
                <c:pt idx="406">
                  <c:v>574.4</c:v>
                </c:pt>
                <c:pt idx="407">
                  <c:v>450.3</c:v>
                </c:pt>
                <c:pt idx="408">
                  <c:v>340.5</c:v>
                </c:pt>
                <c:pt idx="409">
                  <c:v>196.5</c:v>
                </c:pt>
                <c:pt idx="410">
                  <c:v>147.5</c:v>
                </c:pt>
                <c:pt idx="411">
                  <c:v>112</c:v>
                </c:pt>
                <c:pt idx="412">
                  <c:v>83.9</c:v>
                </c:pt>
                <c:pt idx="413">
                  <c:v>104.7</c:v>
                </c:pt>
                <c:pt idx="414">
                  <c:v>154.1</c:v>
                </c:pt>
                <c:pt idx="415">
                  <c:v>338</c:v>
                </c:pt>
                <c:pt idx="416">
                  <c:v>497.8</c:v>
                </c:pt>
                <c:pt idx="417">
                  <c:v>286.89999999999998</c:v>
                </c:pt>
                <c:pt idx="418">
                  <c:v>258.60000000000002</c:v>
                </c:pt>
                <c:pt idx="419">
                  <c:v>249.9</c:v>
                </c:pt>
                <c:pt idx="420">
                  <c:v>166.7</c:v>
                </c:pt>
                <c:pt idx="421">
                  <c:v>88</c:v>
                </c:pt>
                <c:pt idx="422">
                  <c:v>52.8</c:v>
                </c:pt>
                <c:pt idx="423">
                  <c:v>47.1</c:v>
                </c:pt>
                <c:pt idx="424">
                  <c:v>65.5</c:v>
                </c:pt>
                <c:pt idx="425">
                  <c:v>124.6</c:v>
                </c:pt>
                <c:pt idx="426">
                  <c:v>194.9</c:v>
                </c:pt>
                <c:pt idx="427">
                  <c:v>363.4</c:v>
                </c:pt>
                <c:pt idx="428">
                  <c:v>489.3</c:v>
                </c:pt>
                <c:pt idx="429">
                  <c:v>534</c:v>
                </c:pt>
                <c:pt idx="430">
                  <c:v>523.29999999999995</c:v>
                </c:pt>
                <c:pt idx="431">
                  <c:v>433.9</c:v>
                </c:pt>
                <c:pt idx="432">
                  <c:v>277.3</c:v>
                </c:pt>
                <c:pt idx="433">
                  <c:v>156.1</c:v>
                </c:pt>
                <c:pt idx="434">
                  <c:v>68.599999999999994</c:v>
                </c:pt>
                <c:pt idx="435">
                  <c:v>59.5</c:v>
                </c:pt>
                <c:pt idx="436">
                  <c:v>70.5</c:v>
                </c:pt>
                <c:pt idx="437">
                  <c:v>131.6</c:v>
                </c:pt>
                <c:pt idx="438">
                  <c:v>181.6</c:v>
                </c:pt>
                <c:pt idx="439">
                  <c:v>332.7</c:v>
                </c:pt>
                <c:pt idx="440">
                  <c:v>489.7</c:v>
                </c:pt>
                <c:pt idx="441">
                  <c:v>485.1</c:v>
                </c:pt>
                <c:pt idx="442">
                  <c:v>487.9</c:v>
                </c:pt>
                <c:pt idx="443">
                  <c:v>414.8</c:v>
                </c:pt>
                <c:pt idx="444">
                  <c:v>297.3</c:v>
                </c:pt>
                <c:pt idx="445">
                  <c:v>158</c:v>
                </c:pt>
                <c:pt idx="446">
                  <c:v>101.9</c:v>
                </c:pt>
                <c:pt idx="447">
                  <c:v>76.099999999999994</c:v>
                </c:pt>
                <c:pt idx="448">
                  <c:v>86.7</c:v>
                </c:pt>
                <c:pt idx="449">
                  <c:v>118.3</c:v>
                </c:pt>
                <c:pt idx="450">
                  <c:v>128.5</c:v>
                </c:pt>
                <c:pt idx="451">
                  <c:v>298.39999999999998</c:v>
                </c:pt>
                <c:pt idx="452">
                  <c:v>489.6</c:v>
                </c:pt>
                <c:pt idx="453">
                  <c:v>479.9</c:v>
                </c:pt>
                <c:pt idx="454">
                  <c:v>487.2</c:v>
                </c:pt>
                <c:pt idx="455">
                  <c:v>396.9</c:v>
                </c:pt>
                <c:pt idx="456">
                  <c:v>268.39999999999998</c:v>
                </c:pt>
                <c:pt idx="457">
                  <c:v>152.1</c:v>
                </c:pt>
                <c:pt idx="458">
                  <c:v>82.7</c:v>
                </c:pt>
                <c:pt idx="459">
                  <c:v>67.900000000000006</c:v>
                </c:pt>
                <c:pt idx="460">
                  <c:v>80.5</c:v>
                </c:pt>
                <c:pt idx="461">
                  <c:v>115.2</c:v>
                </c:pt>
                <c:pt idx="462">
                  <c:v>182</c:v>
                </c:pt>
                <c:pt idx="463">
                  <c:v>311.2</c:v>
                </c:pt>
                <c:pt idx="464">
                  <c:v>465</c:v>
                </c:pt>
                <c:pt idx="465">
                  <c:v>506.4</c:v>
                </c:pt>
                <c:pt idx="466">
                  <c:v>484.4</c:v>
                </c:pt>
                <c:pt idx="467">
                  <c:v>376.9</c:v>
                </c:pt>
                <c:pt idx="468">
                  <c:v>317.89999999999998</c:v>
                </c:pt>
                <c:pt idx="469">
                  <c:v>198</c:v>
                </c:pt>
                <c:pt idx="470">
                  <c:v>140.30000000000001</c:v>
                </c:pt>
                <c:pt idx="471">
                  <c:v>74.900000000000006</c:v>
                </c:pt>
                <c:pt idx="472">
                  <c:v>70</c:v>
                </c:pt>
                <c:pt idx="473">
                  <c:v>162.1</c:v>
                </c:pt>
                <c:pt idx="474">
                  <c:v>212.8</c:v>
                </c:pt>
                <c:pt idx="475">
                  <c:v>257.2</c:v>
                </c:pt>
                <c:pt idx="476">
                  <c:v>457.6</c:v>
                </c:pt>
                <c:pt idx="477">
                  <c:v>521</c:v>
                </c:pt>
                <c:pt idx="478">
                  <c:v>532.6</c:v>
                </c:pt>
                <c:pt idx="479">
                  <c:v>499.4</c:v>
                </c:pt>
                <c:pt idx="480">
                  <c:v>448.6</c:v>
                </c:pt>
                <c:pt idx="481">
                  <c:v>282.39999999999998</c:v>
                </c:pt>
                <c:pt idx="482">
                  <c:v>86.7</c:v>
                </c:pt>
                <c:pt idx="483">
                  <c:v>84.1</c:v>
                </c:pt>
                <c:pt idx="484">
                  <c:v>79.8</c:v>
                </c:pt>
                <c:pt idx="485">
                  <c:v>150.6</c:v>
                </c:pt>
                <c:pt idx="486">
                  <c:v>248.2</c:v>
                </c:pt>
                <c:pt idx="487">
                  <c:v>331.9</c:v>
                </c:pt>
                <c:pt idx="488">
                  <c:v>462.5</c:v>
                </c:pt>
                <c:pt idx="489">
                  <c:v>502.7</c:v>
                </c:pt>
                <c:pt idx="490">
                  <c:v>502.9</c:v>
                </c:pt>
                <c:pt idx="491">
                  <c:v>429.3</c:v>
                </c:pt>
                <c:pt idx="492">
                  <c:v>305.2</c:v>
                </c:pt>
                <c:pt idx="493">
                  <c:v>173.7</c:v>
                </c:pt>
                <c:pt idx="494">
                  <c:v>152</c:v>
                </c:pt>
                <c:pt idx="495">
                  <c:v>55.9</c:v>
                </c:pt>
                <c:pt idx="496">
                  <c:v>45.5</c:v>
                </c:pt>
                <c:pt idx="497">
                  <c:v>100.3</c:v>
                </c:pt>
                <c:pt idx="498">
                  <c:v>154.30000000000001</c:v>
                </c:pt>
                <c:pt idx="499">
                  <c:v>302.5</c:v>
                </c:pt>
                <c:pt idx="500">
                  <c:v>457.9</c:v>
                </c:pt>
                <c:pt idx="501">
                  <c:v>519.1</c:v>
                </c:pt>
                <c:pt idx="502">
                  <c:v>512.6</c:v>
                </c:pt>
                <c:pt idx="503">
                  <c:v>447.5</c:v>
                </c:pt>
                <c:pt idx="504">
                  <c:v>306.5</c:v>
                </c:pt>
                <c:pt idx="505">
                  <c:v>134</c:v>
                </c:pt>
                <c:pt idx="506">
                  <c:v>84.7</c:v>
                </c:pt>
                <c:pt idx="507">
                  <c:v>57.5</c:v>
                </c:pt>
                <c:pt idx="508">
                  <c:v>68.3</c:v>
                </c:pt>
                <c:pt idx="509">
                  <c:v>107.6</c:v>
                </c:pt>
                <c:pt idx="510">
                  <c:v>104.4</c:v>
                </c:pt>
                <c:pt idx="511">
                  <c:v>238.4</c:v>
                </c:pt>
                <c:pt idx="512">
                  <c:v>403.4</c:v>
                </c:pt>
                <c:pt idx="513">
                  <c:v>551.5</c:v>
                </c:pt>
                <c:pt idx="514">
                  <c:v>575.1</c:v>
                </c:pt>
                <c:pt idx="515">
                  <c:v>520</c:v>
                </c:pt>
                <c:pt idx="516">
                  <c:v>370.8</c:v>
                </c:pt>
                <c:pt idx="517">
                  <c:v>173.5</c:v>
                </c:pt>
                <c:pt idx="518">
                  <c:v>77.2</c:v>
                </c:pt>
                <c:pt idx="519">
                  <c:v>58.1</c:v>
                </c:pt>
                <c:pt idx="520">
                  <c:v>74</c:v>
                </c:pt>
                <c:pt idx="521">
                  <c:v>136.80000000000001</c:v>
                </c:pt>
                <c:pt idx="522">
                  <c:v>210</c:v>
                </c:pt>
                <c:pt idx="523">
                  <c:v>356.3</c:v>
                </c:pt>
                <c:pt idx="524">
                  <c:v>454.6</c:v>
                </c:pt>
                <c:pt idx="525">
                  <c:v>584.20000000000005</c:v>
                </c:pt>
                <c:pt idx="526">
                  <c:v>640.20000000000005</c:v>
                </c:pt>
                <c:pt idx="527">
                  <c:v>622.20000000000005</c:v>
                </c:pt>
                <c:pt idx="528">
                  <c:v>451.2</c:v>
                </c:pt>
                <c:pt idx="529">
                  <c:v>189.5</c:v>
                </c:pt>
                <c:pt idx="530">
                  <c:v>146.6</c:v>
                </c:pt>
                <c:pt idx="531">
                  <c:v>127.7</c:v>
                </c:pt>
                <c:pt idx="532">
                  <c:v>136.5</c:v>
                </c:pt>
                <c:pt idx="533">
                  <c:v>182.2</c:v>
                </c:pt>
                <c:pt idx="534">
                  <c:v>192.2</c:v>
                </c:pt>
                <c:pt idx="535">
                  <c:v>257.2</c:v>
                </c:pt>
                <c:pt idx="536">
                  <c:v>412.6</c:v>
                </c:pt>
                <c:pt idx="537">
                  <c:v>471.9</c:v>
                </c:pt>
                <c:pt idx="538">
                  <c:v>540.70000000000005</c:v>
                </c:pt>
                <c:pt idx="539">
                  <c:v>448.1</c:v>
                </c:pt>
                <c:pt idx="540">
                  <c:v>321.5</c:v>
                </c:pt>
                <c:pt idx="541">
                  <c:v>168.3</c:v>
                </c:pt>
                <c:pt idx="542">
                  <c:v>95</c:v>
                </c:pt>
                <c:pt idx="543">
                  <c:v>121.1</c:v>
                </c:pt>
                <c:pt idx="544">
                  <c:v>84.2</c:v>
                </c:pt>
                <c:pt idx="545">
                  <c:v>172.1</c:v>
                </c:pt>
                <c:pt idx="546">
                  <c:v>251.5</c:v>
                </c:pt>
                <c:pt idx="547">
                  <c:v>350.6</c:v>
                </c:pt>
                <c:pt idx="548">
                  <c:v>484.3</c:v>
                </c:pt>
                <c:pt idx="549">
                  <c:v>534.4</c:v>
                </c:pt>
                <c:pt idx="550">
                  <c:v>492.5</c:v>
                </c:pt>
                <c:pt idx="551">
                  <c:v>443.3</c:v>
                </c:pt>
                <c:pt idx="552">
                  <c:v>291.3</c:v>
                </c:pt>
                <c:pt idx="553">
                  <c:v>219.8</c:v>
                </c:pt>
                <c:pt idx="554">
                  <c:v>160.1</c:v>
                </c:pt>
                <c:pt idx="555">
                  <c:v>92.3</c:v>
                </c:pt>
                <c:pt idx="556">
                  <c:v>85.9</c:v>
                </c:pt>
                <c:pt idx="557">
                  <c:v>115.2</c:v>
                </c:pt>
                <c:pt idx="558">
                  <c:v>231.6</c:v>
                </c:pt>
                <c:pt idx="559">
                  <c:v>268.10000000000002</c:v>
                </c:pt>
                <c:pt idx="560">
                  <c:v>407.8</c:v>
                </c:pt>
                <c:pt idx="561">
                  <c:v>510.1</c:v>
                </c:pt>
                <c:pt idx="562">
                  <c:v>596.5</c:v>
                </c:pt>
                <c:pt idx="563">
                  <c:v>479.5</c:v>
                </c:pt>
                <c:pt idx="564">
                  <c:v>302.39999999999998</c:v>
                </c:pt>
                <c:pt idx="565">
                  <c:v>194.8</c:v>
                </c:pt>
                <c:pt idx="566">
                  <c:v>184.6</c:v>
                </c:pt>
                <c:pt idx="567">
                  <c:v>167.7</c:v>
                </c:pt>
                <c:pt idx="568">
                  <c:v>121.8</c:v>
                </c:pt>
                <c:pt idx="569">
                  <c:v>162.6</c:v>
                </c:pt>
                <c:pt idx="570">
                  <c:v>189.2</c:v>
                </c:pt>
                <c:pt idx="571">
                  <c:v>315.89999999999998</c:v>
                </c:pt>
                <c:pt idx="572">
                  <c:v>506.5</c:v>
                </c:pt>
                <c:pt idx="573">
                  <c:v>612.5</c:v>
                </c:pt>
                <c:pt idx="574">
                  <c:v>627.79999999999995</c:v>
                </c:pt>
                <c:pt idx="575">
                  <c:v>510.1</c:v>
                </c:pt>
                <c:pt idx="576">
                  <c:v>413.2</c:v>
                </c:pt>
                <c:pt idx="577">
                  <c:v>184.8</c:v>
                </c:pt>
                <c:pt idx="578">
                  <c:v>120.1</c:v>
                </c:pt>
                <c:pt idx="579">
                  <c:v>104.1</c:v>
                </c:pt>
                <c:pt idx="580">
                  <c:v>131.4</c:v>
                </c:pt>
                <c:pt idx="581">
                  <c:v>184</c:v>
                </c:pt>
                <c:pt idx="582">
                  <c:v>263.89999999999998</c:v>
                </c:pt>
                <c:pt idx="583">
                  <c:v>344.9</c:v>
                </c:pt>
                <c:pt idx="584">
                  <c:v>493.7</c:v>
                </c:pt>
                <c:pt idx="585">
                  <c:v>597.70000000000005</c:v>
                </c:pt>
                <c:pt idx="586">
                  <c:v>553.5</c:v>
                </c:pt>
                <c:pt idx="587">
                  <c:v>475.7</c:v>
                </c:pt>
                <c:pt idx="588">
                  <c:v>363.4</c:v>
                </c:pt>
                <c:pt idx="589">
                  <c:v>237.5</c:v>
                </c:pt>
                <c:pt idx="590">
                  <c:v>149.69999999999999</c:v>
                </c:pt>
                <c:pt idx="591">
                  <c:v>102.6</c:v>
                </c:pt>
                <c:pt idx="592">
                  <c:v>106.5</c:v>
                </c:pt>
                <c:pt idx="593">
                  <c:v>123</c:v>
                </c:pt>
                <c:pt idx="594">
                  <c:v>190.4</c:v>
                </c:pt>
                <c:pt idx="595">
                  <c:v>246.8</c:v>
                </c:pt>
                <c:pt idx="596">
                  <c:v>507.9</c:v>
                </c:pt>
                <c:pt idx="597">
                  <c:v>538.6</c:v>
                </c:pt>
                <c:pt idx="598">
                  <c:v>540.70000000000005</c:v>
                </c:pt>
                <c:pt idx="599">
                  <c:v>465.8</c:v>
                </c:pt>
                <c:pt idx="600">
                  <c:v>270.10000000000002</c:v>
                </c:pt>
                <c:pt idx="601">
                  <c:v>184.4</c:v>
                </c:pt>
                <c:pt idx="602">
                  <c:v>138</c:v>
                </c:pt>
                <c:pt idx="603">
                  <c:v>106.5</c:v>
                </c:pt>
                <c:pt idx="604">
                  <c:v>122.1</c:v>
                </c:pt>
                <c:pt idx="605">
                  <c:v>127.3</c:v>
                </c:pt>
                <c:pt idx="606">
                  <c:v>180.7</c:v>
                </c:pt>
                <c:pt idx="607">
                  <c:v>194.9</c:v>
                </c:pt>
                <c:pt idx="608">
                  <c:v>264.89999999999998</c:v>
                </c:pt>
                <c:pt idx="609">
                  <c:v>380.6</c:v>
                </c:pt>
                <c:pt idx="610">
                  <c:v>422.3</c:v>
                </c:pt>
                <c:pt idx="611">
                  <c:v>331.2</c:v>
                </c:pt>
                <c:pt idx="612">
                  <c:v>276.39999999999998</c:v>
                </c:pt>
                <c:pt idx="613">
                  <c:v>112.1</c:v>
                </c:pt>
                <c:pt idx="614">
                  <c:v>78.3</c:v>
                </c:pt>
                <c:pt idx="615">
                  <c:v>81.099999999999994</c:v>
                </c:pt>
                <c:pt idx="616">
                  <c:v>131.69999999999999</c:v>
                </c:pt>
                <c:pt idx="617">
                  <c:v>133.19999999999999</c:v>
                </c:pt>
                <c:pt idx="618">
                  <c:v>138.19999999999999</c:v>
                </c:pt>
                <c:pt idx="619">
                  <c:v>230.7</c:v>
                </c:pt>
                <c:pt idx="620">
                  <c:v>430.1</c:v>
                </c:pt>
                <c:pt idx="621">
                  <c:v>522.29999999999995</c:v>
                </c:pt>
                <c:pt idx="622">
                  <c:v>565</c:v>
                </c:pt>
                <c:pt idx="623">
                  <c:v>387.1</c:v>
                </c:pt>
                <c:pt idx="624">
                  <c:v>246</c:v>
                </c:pt>
                <c:pt idx="625">
                  <c:v>172.9</c:v>
                </c:pt>
                <c:pt idx="626">
                  <c:v>119.1</c:v>
                </c:pt>
                <c:pt idx="627">
                  <c:v>99.1</c:v>
                </c:pt>
                <c:pt idx="628">
                  <c:v>70.599999999999994</c:v>
                </c:pt>
                <c:pt idx="629">
                  <c:v>90.5</c:v>
                </c:pt>
                <c:pt idx="630">
                  <c:v>161.80000000000001</c:v>
                </c:pt>
                <c:pt idx="631">
                  <c:v>320.8</c:v>
                </c:pt>
                <c:pt idx="632">
                  <c:v>424.8</c:v>
                </c:pt>
                <c:pt idx="633">
                  <c:v>555.5</c:v>
                </c:pt>
                <c:pt idx="634">
                  <c:v>571.79999999999995</c:v>
                </c:pt>
                <c:pt idx="635">
                  <c:v>515</c:v>
                </c:pt>
                <c:pt idx="636">
                  <c:v>222</c:v>
                </c:pt>
                <c:pt idx="637">
                  <c:v>116</c:v>
                </c:pt>
                <c:pt idx="638">
                  <c:v>61.4</c:v>
                </c:pt>
                <c:pt idx="639">
                  <c:v>45.8</c:v>
                </c:pt>
                <c:pt idx="640">
                  <c:v>53</c:v>
                </c:pt>
                <c:pt idx="641">
                  <c:v>74.2</c:v>
                </c:pt>
                <c:pt idx="642">
                  <c:v>137.80000000000001</c:v>
                </c:pt>
                <c:pt idx="643">
                  <c:v>232.7</c:v>
                </c:pt>
                <c:pt idx="644">
                  <c:v>357</c:v>
                </c:pt>
                <c:pt idx="645">
                  <c:v>395.9</c:v>
                </c:pt>
                <c:pt idx="646">
                  <c:v>388.9</c:v>
                </c:pt>
                <c:pt idx="647">
                  <c:v>334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E1F8-4081-8C72-DCC3A1CC17C7}"/>
            </c:ext>
          </c:extLst>
        </c:ser>
        <c:ser>
          <c:idx val="8"/>
          <c:order val="7"/>
          <c:tx>
            <c:strRef>
              <c:f>'Data Final'!$B$12</c:f>
              <c:strCache>
                <c:ptCount val="1"/>
                <c:pt idx="0">
                  <c:v>Demand (MCM)</c:v>
                </c:pt>
              </c:strCache>
            </c:strRef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yVal>
            <c:numRef>
              <c:f>'Data Final'!$D$12:$YA$12</c:f>
              <c:numCache>
                <c:formatCode>General</c:formatCode>
                <c:ptCount val="648"/>
                <c:pt idx="0">
                  <c:v>511</c:v>
                </c:pt>
                <c:pt idx="1">
                  <c:v>544</c:v>
                </c:pt>
                <c:pt idx="2">
                  <c:v>326</c:v>
                </c:pt>
                <c:pt idx="3">
                  <c:v>324</c:v>
                </c:pt>
                <c:pt idx="4">
                  <c:v>403</c:v>
                </c:pt>
                <c:pt idx="5">
                  <c:v>462</c:v>
                </c:pt>
                <c:pt idx="6">
                  <c:v>497</c:v>
                </c:pt>
                <c:pt idx="7">
                  <c:v>466</c:v>
                </c:pt>
                <c:pt idx="8">
                  <c:v>502</c:v>
                </c:pt>
                <c:pt idx="9">
                  <c:v>639</c:v>
                </c:pt>
                <c:pt idx="10">
                  <c:v>677</c:v>
                </c:pt>
                <c:pt idx="11">
                  <c:v>560</c:v>
                </c:pt>
                <c:pt idx="12">
                  <c:v>511</c:v>
                </c:pt>
                <c:pt idx="13">
                  <c:v>544</c:v>
                </c:pt>
                <c:pt idx="14">
                  <c:v>326</c:v>
                </c:pt>
                <c:pt idx="15">
                  <c:v>324</c:v>
                </c:pt>
                <c:pt idx="16">
                  <c:v>403</c:v>
                </c:pt>
                <c:pt idx="17">
                  <c:v>462</c:v>
                </c:pt>
                <c:pt idx="18">
                  <c:v>497</c:v>
                </c:pt>
                <c:pt idx="19">
                  <c:v>466</c:v>
                </c:pt>
                <c:pt idx="20">
                  <c:v>502</c:v>
                </c:pt>
                <c:pt idx="21">
                  <c:v>639</c:v>
                </c:pt>
                <c:pt idx="22">
                  <c:v>677</c:v>
                </c:pt>
                <c:pt idx="23">
                  <c:v>560</c:v>
                </c:pt>
                <c:pt idx="24">
                  <c:v>511</c:v>
                </c:pt>
                <c:pt idx="25">
                  <c:v>544</c:v>
                </c:pt>
                <c:pt idx="26">
                  <c:v>326</c:v>
                </c:pt>
                <c:pt idx="27">
                  <c:v>324</c:v>
                </c:pt>
                <c:pt idx="28">
                  <c:v>403</c:v>
                </c:pt>
                <c:pt idx="29">
                  <c:v>462</c:v>
                </c:pt>
                <c:pt idx="30">
                  <c:v>497</c:v>
                </c:pt>
                <c:pt idx="31">
                  <c:v>466</c:v>
                </c:pt>
                <c:pt idx="32">
                  <c:v>502</c:v>
                </c:pt>
                <c:pt idx="33">
                  <c:v>639</c:v>
                </c:pt>
                <c:pt idx="34">
                  <c:v>677</c:v>
                </c:pt>
                <c:pt idx="35">
                  <c:v>560</c:v>
                </c:pt>
                <c:pt idx="36">
                  <c:v>511</c:v>
                </c:pt>
                <c:pt idx="37">
                  <c:v>544</c:v>
                </c:pt>
                <c:pt idx="38">
                  <c:v>326</c:v>
                </c:pt>
                <c:pt idx="39">
                  <c:v>324</c:v>
                </c:pt>
                <c:pt idx="40">
                  <c:v>403</c:v>
                </c:pt>
                <c:pt idx="41">
                  <c:v>462</c:v>
                </c:pt>
                <c:pt idx="42">
                  <c:v>497</c:v>
                </c:pt>
                <c:pt idx="43">
                  <c:v>466</c:v>
                </c:pt>
                <c:pt idx="44">
                  <c:v>502</c:v>
                </c:pt>
                <c:pt idx="45">
                  <c:v>639</c:v>
                </c:pt>
                <c:pt idx="46">
                  <c:v>677</c:v>
                </c:pt>
                <c:pt idx="47">
                  <c:v>560</c:v>
                </c:pt>
                <c:pt idx="48">
                  <c:v>511</c:v>
                </c:pt>
                <c:pt idx="49">
                  <c:v>544</c:v>
                </c:pt>
                <c:pt idx="50">
                  <c:v>326</c:v>
                </c:pt>
                <c:pt idx="51">
                  <c:v>324</c:v>
                </c:pt>
                <c:pt idx="52">
                  <c:v>403</c:v>
                </c:pt>
                <c:pt idx="53">
                  <c:v>462</c:v>
                </c:pt>
                <c:pt idx="54">
                  <c:v>497</c:v>
                </c:pt>
                <c:pt idx="55">
                  <c:v>466</c:v>
                </c:pt>
                <c:pt idx="56">
                  <c:v>502</c:v>
                </c:pt>
                <c:pt idx="57">
                  <c:v>639</c:v>
                </c:pt>
                <c:pt idx="58">
                  <c:v>677</c:v>
                </c:pt>
                <c:pt idx="59">
                  <c:v>560</c:v>
                </c:pt>
                <c:pt idx="60">
                  <c:v>511</c:v>
                </c:pt>
                <c:pt idx="61">
                  <c:v>544</c:v>
                </c:pt>
                <c:pt idx="62">
                  <c:v>326</c:v>
                </c:pt>
                <c:pt idx="63">
                  <c:v>324</c:v>
                </c:pt>
                <c:pt idx="64">
                  <c:v>403</c:v>
                </c:pt>
                <c:pt idx="65">
                  <c:v>462</c:v>
                </c:pt>
                <c:pt idx="66">
                  <c:v>497</c:v>
                </c:pt>
                <c:pt idx="67">
                  <c:v>466</c:v>
                </c:pt>
                <c:pt idx="68">
                  <c:v>502</c:v>
                </c:pt>
                <c:pt idx="69">
                  <c:v>639</c:v>
                </c:pt>
                <c:pt idx="70">
                  <c:v>677</c:v>
                </c:pt>
                <c:pt idx="71">
                  <c:v>560</c:v>
                </c:pt>
                <c:pt idx="72">
                  <c:v>511</c:v>
                </c:pt>
                <c:pt idx="73">
                  <c:v>544</c:v>
                </c:pt>
                <c:pt idx="74">
                  <c:v>326</c:v>
                </c:pt>
                <c:pt idx="75">
                  <c:v>324</c:v>
                </c:pt>
                <c:pt idx="76">
                  <c:v>403</c:v>
                </c:pt>
                <c:pt idx="77">
                  <c:v>462</c:v>
                </c:pt>
                <c:pt idx="78">
                  <c:v>497</c:v>
                </c:pt>
                <c:pt idx="79">
                  <c:v>466</c:v>
                </c:pt>
                <c:pt idx="80">
                  <c:v>502</c:v>
                </c:pt>
                <c:pt idx="81">
                  <c:v>639</c:v>
                </c:pt>
                <c:pt idx="82">
                  <c:v>677</c:v>
                </c:pt>
                <c:pt idx="83">
                  <c:v>560</c:v>
                </c:pt>
                <c:pt idx="84">
                  <c:v>511</c:v>
                </c:pt>
                <c:pt idx="85">
                  <c:v>544</c:v>
                </c:pt>
                <c:pt idx="86">
                  <c:v>326</c:v>
                </c:pt>
                <c:pt idx="87">
                  <c:v>324</c:v>
                </c:pt>
                <c:pt idx="88">
                  <c:v>403</c:v>
                </c:pt>
                <c:pt idx="89">
                  <c:v>462</c:v>
                </c:pt>
                <c:pt idx="90">
                  <c:v>497</c:v>
                </c:pt>
                <c:pt idx="91">
                  <c:v>466</c:v>
                </c:pt>
                <c:pt idx="92">
                  <c:v>502</c:v>
                </c:pt>
                <c:pt idx="93">
                  <c:v>639</c:v>
                </c:pt>
                <c:pt idx="94">
                  <c:v>677</c:v>
                </c:pt>
                <c:pt idx="95">
                  <c:v>560</c:v>
                </c:pt>
                <c:pt idx="96">
                  <c:v>511</c:v>
                </c:pt>
                <c:pt idx="97">
                  <c:v>544</c:v>
                </c:pt>
                <c:pt idx="98">
                  <c:v>326</c:v>
                </c:pt>
                <c:pt idx="99">
                  <c:v>324</c:v>
                </c:pt>
                <c:pt idx="100">
                  <c:v>403</c:v>
                </c:pt>
                <c:pt idx="101">
                  <c:v>462</c:v>
                </c:pt>
                <c:pt idx="102">
                  <c:v>497</c:v>
                </c:pt>
                <c:pt idx="103">
                  <c:v>466</c:v>
                </c:pt>
                <c:pt idx="104">
                  <c:v>502</c:v>
                </c:pt>
                <c:pt idx="105">
                  <c:v>639</c:v>
                </c:pt>
                <c:pt idx="106">
                  <c:v>677</c:v>
                </c:pt>
                <c:pt idx="107">
                  <c:v>560</c:v>
                </c:pt>
                <c:pt idx="108">
                  <c:v>511</c:v>
                </c:pt>
                <c:pt idx="109">
                  <c:v>544</c:v>
                </c:pt>
                <c:pt idx="110">
                  <c:v>326</c:v>
                </c:pt>
                <c:pt idx="111">
                  <c:v>324</c:v>
                </c:pt>
                <c:pt idx="112">
                  <c:v>403</c:v>
                </c:pt>
                <c:pt idx="113">
                  <c:v>462</c:v>
                </c:pt>
                <c:pt idx="114">
                  <c:v>497</c:v>
                </c:pt>
                <c:pt idx="115">
                  <c:v>466</c:v>
                </c:pt>
                <c:pt idx="116">
                  <c:v>502</c:v>
                </c:pt>
                <c:pt idx="117">
                  <c:v>639</c:v>
                </c:pt>
                <c:pt idx="118">
                  <c:v>677</c:v>
                </c:pt>
                <c:pt idx="119">
                  <c:v>560</c:v>
                </c:pt>
                <c:pt idx="120">
                  <c:v>511</c:v>
                </c:pt>
                <c:pt idx="121">
                  <c:v>544</c:v>
                </c:pt>
                <c:pt idx="122">
                  <c:v>326</c:v>
                </c:pt>
                <c:pt idx="123">
                  <c:v>324</c:v>
                </c:pt>
                <c:pt idx="124">
                  <c:v>403</c:v>
                </c:pt>
                <c:pt idx="125">
                  <c:v>462</c:v>
                </c:pt>
                <c:pt idx="126">
                  <c:v>497</c:v>
                </c:pt>
                <c:pt idx="127">
                  <c:v>466</c:v>
                </c:pt>
                <c:pt idx="128">
                  <c:v>502</c:v>
                </c:pt>
                <c:pt idx="129">
                  <c:v>639</c:v>
                </c:pt>
                <c:pt idx="130">
                  <c:v>677</c:v>
                </c:pt>
                <c:pt idx="131">
                  <c:v>560</c:v>
                </c:pt>
                <c:pt idx="132">
                  <c:v>511</c:v>
                </c:pt>
                <c:pt idx="133">
                  <c:v>544</c:v>
                </c:pt>
                <c:pt idx="134">
                  <c:v>326</c:v>
                </c:pt>
                <c:pt idx="135">
                  <c:v>324</c:v>
                </c:pt>
                <c:pt idx="136">
                  <c:v>403</c:v>
                </c:pt>
                <c:pt idx="137">
                  <c:v>462</c:v>
                </c:pt>
                <c:pt idx="138">
                  <c:v>497</c:v>
                </c:pt>
                <c:pt idx="139">
                  <c:v>466</c:v>
                </c:pt>
                <c:pt idx="140">
                  <c:v>502</c:v>
                </c:pt>
                <c:pt idx="141">
                  <c:v>639</c:v>
                </c:pt>
                <c:pt idx="142">
                  <c:v>677</c:v>
                </c:pt>
                <c:pt idx="143">
                  <c:v>560</c:v>
                </c:pt>
                <c:pt idx="144">
                  <c:v>511</c:v>
                </c:pt>
                <c:pt idx="145">
                  <c:v>544</c:v>
                </c:pt>
                <c:pt idx="146">
                  <c:v>326</c:v>
                </c:pt>
                <c:pt idx="147">
                  <c:v>324</c:v>
                </c:pt>
                <c:pt idx="148">
                  <c:v>403</c:v>
                </c:pt>
                <c:pt idx="149">
                  <c:v>462</c:v>
                </c:pt>
                <c:pt idx="150">
                  <c:v>497</c:v>
                </c:pt>
                <c:pt idx="151">
                  <c:v>466</c:v>
                </c:pt>
                <c:pt idx="152">
                  <c:v>502</c:v>
                </c:pt>
                <c:pt idx="153">
                  <c:v>639</c:v>
                </c:pt>
                <c:pt idx="154">
                  <c:v>677</c:v>
                </c:pt>
                <c:pt idx="155">
                  <c:v>560</c:v>
                </c:pt>
                <c:pt idx="156">
                  <c:v>511</c:v>
                </c:pt>
                <c:pt idx="157">
                  <c:v>544</c:v>
                </c:pt>
                <c:pt idx="158">
                  <c:v>326</c:v>
                </c:pt>
                <c:pt idx="159">
                  <c:v>324</c:v>
                </c:pt>
                <c:pt idx="160">
                  <c:v>403</c:v>
                </c:pt>
                <c:pt idx="161">
                  <c:v>462</c:v>
                </c:pt>
                <c:pt idx="162">
                  <c:v>497</c:v>
                </c:pt>
                <c:pt idx="163">
                  <c:v>466</c:v>
                </c:pt>
                <c:pt idx="164">
                  <c:v>502</c:v>
                </c:pt>
                <c:pt idx="165">
                  <c:v>639</c:v>
                </c:pt>
                <c:pt idx="166">
                  <c:v>677</c:v>
                </c:pt>
                <c:pt idx="167">
                  <c:v>560</c:v>
                </c:pt>
                <c:pt idx="168">
                  <c:v>511</c:v>
                </c:pt>
                <c:pt idx="169">
                  <c:v>544</c:v>
                </c:pt>
                <c:pt idx="170">
                  <c:v>326</c:v>
                </c:pt>
                <c:pt idx="171">
                  <c:v>324</c:v>
                </c:pt>
                <c:pt idx="172">
                  <c:v>403</c:v>
                </c:pt>
                <c:pt idx="173">
                  <c:v>462</c:v>
                </c:pt>
                <c:pt idx="174">
                  <c:v>497</c:v>
                </c:pt>
                <c:pt idx="175">
                  <c:v>466</c:v>
                </c:pt>
                <c:pt idx="176">
                  <c:v>502</c:v>
                </c:pt>
                <c:pt idx="177">
                  <c:v>639</c:v>
                </c:pt>
                <c:pt idx="178">
                  <c:v>677</c:v>
                </c:pt>
                <c:pt idx="179">
                  <c:v>560</c:v>
                </c:pt>
                <c:pt idx="180">
                  <c:v>511</c:v>
                </c:pt>
                <c:pt idx="181">
                  <c:v>544</c:v>
                </c:pt>
                <c:pt idx="182">
                  <c:v>326</c:v>
                </c:pt>
                <c:pt idx="183">
                  <c:v>324</c:v>
                </c:pt>
                <c:pt idx="184">
                  <c:v>403</c:v>
                </c:pt>
                <c:pt idx="185">
                  <c:v>462</c:v>
                </c:pt>
                <c:pt idx="186">
                  <c:v>497</c:v>
                </c:pt>
                <c:pt idx="187">
                  <c:v>466</c:v>
                </c:pt>
                <c:pt idx="188">
                  <c:v>502</c:v>
                </c:pt>
                <c:pt idx="189">
                  <c:v>639</c:v>
                </c:pt>
                <c:pt idx="190">
                  <c:v>677</c:v>
                </c:pt>
                <c:pt idx="191">
                  <c:v>560</c:v>
                </c:pt>
                <c:pt idx="192">
                  <c:v>511</c:v>
                </c:pt>
                <c:pt idx="193">
                  <c:v>544</c:v>
                </c:pt>
                <c:pt idx="194">
                  <c:v>326</c:v>
                </c:pt>
                <c:pt idx="195">
                  <c:v>324</c:v>
                </c:pt>
                <c:pt idx="196">
                  <c:v>403</c:v>
                </c:pt>
                <c:pt idx="197">
                  <c:v>462</c:v>
                </c:pt>
                <c:pt idx="198">
                  <c:v>497</c:v>
                </c:pt>
                <c:pt idx="199">
                  <c:v>466</c:v>
                </c:pt>
                <c:pt idx="200">
                  <c:v>502</c:v>
                </c:pt>
                <c:pt idx="201">
                  <c:v>639</c:v>
                </c:pt>
                <c:pt idx="202">
                  <c:v>677</c:v>
                </c:pt>
                <c:pt idx="203">
                  <c:v>560</c:v>
                </c:pt>
                <c:pt idx="204">
                  <c:v>511</c:v>
                </c:pt>
                <c:pt idx="205">
                  <c:v>544</c:v>
                </c:pt>
                <c:pt idx="206">
                  <c:v>326</c:v>
                </c:pt>
                <c:pt idx="207">
                  <c:v>324</c:v>
                </c:pt>
                <c:pt idx="208">
                  <c:v>403</c:v>
                </c:pt>
                <c:pt idx="209">
                  <c:v>462</c:v>
                </c:pt>
                <c:pt idx="210">
                  <c:v>497</c:v>
                </c:pt>
                <c:pt idx="211">
                  <c:v>466</c:v>
                </c:pt>
                <c:pt idx="212">
                  <c:v>502</c:v>
                </c:pt>
                <c:pt idx="213">
                  <c:v>639</c:v>
                </c:pt>
                <c:pt idx="214">
                  <c:v>677</c:v>
                </c:pt>
                <c:pt idx="215">
                  <c:v>560</c:v>
                </c:pt>
                <c:pt idx="216">
                  <c:v>511</c:v>
                </c:pt>
                <c:pt idx="217">
                  <c:v>544</c:v>
                </c:pt>
                <c:pt idx="218">
                  <c:v>326</c:v>
                </c:pt>
                <c:pt idx="219">
                  <c:v>324</c:v>
                </c:pt>
                <c:pt idx="220">
                  <c:v>403</c:v>
                </c:pt>
                <c:pt idx="221">
                  <c:v>462</c:v>
                </c:pt>
                <c:pt idx="222">
                  <c:v>497</c:v>
                </c:pt>
                <c:pt idx="223">
                  <c:v>466</c:v>
                </c:pt>
                <c:pt idx="224">
                  <c:v>502</c:v>
                </c:pt>
                <c:pt idx="225">
                  <c:v>639</c:v>
                </c:pt>
                <c:pt idx="226">
                  <c:v>677</c:v>
                </c:pt>
                <c:pt idx="227">
                  <c:v>560</c:v>
                </c:pt>
                <c:pt idx="228">
                  <c:v>511</c:v>
                </c:pt>
                <c:pt idx="229">
                  <c:v>544</c:v>
                </c:pt>
                <c:pt idx="230">
                  <c:v>326</c:v>
                </c:pt>
                <c:pt idx="231">
                  <c:v>324</c:v>
                </c:pt>
                <c:pt idx="232">
                  <c:v>403</c:v>
                </c:pt>
                <c:pt idx="233">
                  <c:v>462</c:v>
                </c:pt>
                <c:pt idx="234">
                  <c:v>497</c:v>
                </c:pt>
                <c:pt idx="235">
                  <c:v>466</c:v>
                </c:pt>
                <c:pt idx="236">
                  <c:v>502</c:v>
                </c:pt>
                <c:pt idx="237">
                  <c:v>639</c:v>
                </c:pt>
                <c:pt idx="238">
                  <c:v>677</c:v>
                </c:pt>
                <c:pt idx="239">
                  <c:v>560</c:v>
                </c:pt>
                <c:pt idx="240">
                  <c:v>511</c:v>
                </c:pt>
                <c:pt idx="241">
                  <c:v>544</c:v>
                </c:pt>
                <c:pt idx="242">
                  <c:v>326</c:v>
                </c:pt>
                <c:pt idx="243">
                  <c:v>324</c:v>
                </c:pt>
                <c:pt idx="244">
                  <c:v>403</c:v>
                </c:pt>
                <c:pt idx="245">
                  <c:v>462</c:v>
                </c:pt>
                <c:pt idx="246">
                  <c:v>497</c:v>
                </c:pt>
                <c:pt idx="247">
                  <c:v>466</c:v>
                </c:pt>
                <c:pt idx="248">
                  <c:v>502</c:v>
                </c:pt>
                <c:pt idx="249">
                  <c:v>639</c:v>
                </c:pt>
                <c:pt idx="250">
                  <c:v>677</c:v>
                </c:pt>
                <c:pt idx="251">
                  <c:v>560</c:v>
                </c:pt>
                <c:pt idx="252">
                  <c:v>511</c:v>
                </c:pt>
                <c:pt idx="253">
                  <c:v>544</c:v>
                </c:pt>
                <c:pt idx="254">
                  <c:v>326</c:v>
                </c:pt>
                <c:pt idx="255">
                  <c:v>324</c:v>
                </c:pt>
                <c:pt idx="256">
                  <c:v>403</c:v>
                </c:pt>
                <c:pt idx="257">
                  <c:v>462</c:v>
                </c:pt>
                <c:pt idx="258">
                  <c:v>497</c:v>
                </c:pt>
                <c:pt idx="259">
                  <c:v>466</c:v>
                </c:pt>
                <c:pt idx="260">
                  <c:v>502</c:v>
                </c:pt>
                <c:pt idx="261">
                  <c:v>639</c:v>
                </c:pt>
                <c:pt idx="262">
                  <c:v>677</c:v>
                </c:pt>
                <c:pt idx="263">
                  <c:v>560</c:v>
                </c:pt>
                <c:pt idx="264">
                  <c:v>511</c:v>
                </c:pt>
                <c:pt idx="265">
                  <c:v>544</c:v>
                </c:pt>
                <c:pt idx="266">
                  <c:v>326</c:v>
                </c:pt>
                <c:pt idx="267">
                  <c:v>324</c:v>
                </c:pt>
                <c:pt idx="268">
                  <c:v>403</c:v>
                </c:pt>
                <c:pt idx="269">
                  <c:v>462</c:v>
                </c:pt>
                <c:pt idx="270">
                  <c:v>497</c:v>
                </c:pt>
                <c:pt idx="271">
                  <c:v>466</c:v>
                </c:pt>
                <c:pt idx="272">
                  <c:v>502</c:v>
                </c:pt>
                <c:pt idx="273">
                  <c:v>639</c:v>
                </c:pt>
                <c:pt idx="274">
                  <c:v>677</c:v>
                </c:pt>
                <c:pt idx="275">
                  <c:v>560</c:v>
                </c:pt>
                <c:pt idx="276">
                  <c:v>511</c:v>
                </c:pt>
                <c:pt idx="277">
                  <c:v>544</c:v>
                </c:pt>
                <c:pt idx="278">
                  <c:v>326</c:v>
                </c:pt>
                <c:pt idx="279">
                  <c:v>324</c:v>
                </c:pt>
                <c:pt idx="280">
                  <c:v>403</c:v>
                </c:pt>
                <c:pt idx="281">
                  <c:v>462</c:v>
                </c:pt>
                <c:pt idx="282">
                  <c:v>497</c:v>
                </c:pt>
                <c:pt idx="283">
                  <c:v>466</c:v>
                </c:pt>
                <c:pt idx="284">
                  <c:v>502</c:v>
                </c:pt>
                <c:pt idx="285">
                  <c:v>639</c:v>
                </c:pt>
                <c:pt idx="286">
                  <c:v>677</c:v>
                </c:pt>
                <c:pt idx="287">
                  <c:v>560</c:v>
                </c:pt>
                <c:pt idx="288">
                  <c:v>511</c:v>
                </c:pt>
                <c:pt idx="289">
                  <c:v>544</c:v>
                </c:pt>
                <c:pt idx="290">
                  <c:v>326</c:v>
                </c:pt>
                <c:pt idx="291">
                  <c:v>324</c:v>
                </c:pt>
                <c:pt idx="292">
                  <c:v>403</c:v>
                </c:pt>
                <c:pt idx="293">
                  <c:v>462</c:v>
                </c:pt>
                <c:pt idx="294">
                  <c:v>497</c:v>
                </c:pt>
                <c:pt idx="295">
                  <c:v>466</c:v>
                </c:pt>
                <c:pt idx="296">
                  <c:v>502</c:v>
                </c:pt>
                <c:pt idx="297">
                  <c:v>639</c:v>
                </c:pt>
                <c:pt idx="298">
                  <c:v>677</c:v>
                </c:pt>
                <c:pt idx="299">
                  <c:v>560</c:v>
                </c:pt>
                <c:pt idx="300">
                  <c:v>511</c:v>
                </c:pt>
                <c:pt idx="301">
                  <c:v>544</c:v>
                </c:pt>
                <c:pt idx="302">
                  <c:v>326</c:v>
                </c:pt>
                <c:pt idx="303">
                  <c:v>324</c:v>
                </c:pt>
                <c:pt idx="304">
                  <c:v>403</c:v>
                </c:pt>
                <c:pt idx="305">
                  <c:v>462</c:v>
                </c:pt>
                <c:pt idx="306">
                  <c:v>497</c:v>
                </c:pt>
                <c:pt idx="307">
                  <c:v>466</c:v>
                </c:pt>
                <c:pt idx="308">
                  <c:v>502</c:v>
                </c:pt>
                <c:pt idx="309">
                  <c:v>639</c:v>
                </c:pt>
                <c:pt idx="310">
                  <c:v>677</c:v>
                </c:pt>
                <c:pt idx="311">
                  <c:v>560</c:v>
                </c:pt>
                <c:pt idx="312">
                  <c:v>511</c:v>
                </c:pt>
                <c:pt idx="313">
                  <c:v>544</c:v>
                </c:pt>
                <c:pt idx="314">
                  <c:v>326</c:v>
                </c:pt>
                <c:pt idx="315">
                  <c:v>324</c:v>
                </c:pt>
                <c:pt idx="316">
                  <c:v>403</c:v>
                </c:pt>
                <c:pt idx="317">
                  <c:v>462</c:v>
                </c:pt>
                <c:pt idx="318">
                  <c:v>497</c:v>
                </c:pt>
                <c:pt idx="319">
                  <c:v>466</c:v>
                </c:pt>
                <c:pt idx="320">
                  <c:v>502</c:v>
                </c:pt>
                <c:pt idx="321">
                  <c:v>639</c:v>
                </c:pt>
                <c:pt idx="322">
                  <c:v>677</c:v>
                </c:pt>
                <c:pt idx="323">
                  <c:v>560</c:v>
                </c:pt>
                <c:pt idx="324">
                  <c:v>511</c:v>
                </c:pt>
                <c:pt idx="325">
                  <c:v>544</c:v>
                </c:pt>
                <c:pt idx="326">
                  <c:v>326</c:v>
                </c:pt>
                <c:pt idx="327">
                  <c:v>324</c:v>
                </c:pt>
                <c:pt idx="328">
                  <c:v>403</c:v>
                </c:pt>
                <c:pt idx="329">
                  <c:v>462</c:v>
                </c:pt>
                <c:pt idx="330">
                  <c:v>497</c:v>
                </c:pt>
                <c:pt idx="331">
                  <c:v>466</c:v>
                </c:pt>
                <c:pt idx="332">
                  <c:v>502</c:v>
                </c:pt>
                <c:pt idx="333">
                  <c:v>639</c:v>
                </c:pt>
                <c:pt idx="334">
                  <c:v>677</c:v>
                </c:pt>
                <c:pt idx="335">
                  <c:v>560</c:v>
                </c:pt>
                <c:pt idx="336">
                  <c:v>511</c:v>
                </c:pt>
                <c:pt idx="337">
                  <c:v>544</c:v>
                </c:pt>
                <c:pt idx="338">
                  <c:v>326</c:v>
                </c:pt>
                <c:pt idx="339">
                  <c:v>324</c:v>
                </c:pt>
                <c:pt idx="340">
                  <c:v>403</c:v>
                </c:pt>
                <c:pt idx="341">
                  <c:v>462</c:v>
                </c:pt>
                <c:pt idx="342">
                  <c:v>497</c:v>
                </c:pt>
                <c:pt idx="343">
                  <c:v>466</c:v>
                </c:pt>
                <c:pt idx="344">
                  <c:v>502</c:v>
                </c:pt>
                <c:pt idx="345">
                  <c:v>639</c:v>
                </c:pt>
                <c:pt idx="346">
                  <c:v>677</c:v>
                </c:pt>
                <c:pt idx="347">
                  <c:v>560</c:v>
                </c:pt>
                <c:pt idx="348">
                  <c:v>511</c:v>
                </c:pt>
                <c:pt idx="349">
                  <c:v>544</c:v>
                </c:pt>
                <c:pt idx="350">
                  <c:v>326</c:v>
                </c:pt>
                <c:pt idx="351">
                  <c:v>324</c:v>
                </c:pt>
                <c:pt idx="352">
                  <c:v>403</c:v>
                </c:pt>
                <c:pt idx="353">
                  <c:v>462</c:v>
                </c:pt>
                <c:pt idx="354">
                  <c:v>497</c:v>
                </c:pt>
                <c:pt idx="355">
                  <c:v>466</c:v>
                </c:pt>
                <c:pt idx="356">
                  <c:v>502</c:v>
                </c:pt>
                <c:pt idx="357">
                  <c:v>639</c:v>
                </c:pt>
                <c:pt idx="358">
                  <c:v>677</c:v>
                </c:pt>
                <c:pt idx="359">
                  <c:v>560</c:v>
                </c:pt>
                <c:pt idx="360">
                  <c:v>511</c:v>
                </c:pt>
                <c:pt idx="361">
                  <c:v>544</c:v>
                </c:pt>
                <c:pt idx="362">
                  <c:v>326</c:v>
                </c:pt>
                <c:pt idx="363">
                  <c:v>324</c:v>
                </c:pt>
                <c:pt idx="364">
                  <c:v>403</c:v>
                </c:pt>
                <c:pt idx="365">
                  <c:v>462</c:v>
                </c:pt>
                <c:pt idx="366">
                  <c:v>497</c:v>
                </c:pt>
                <c:pt idx="367">
                  <c:v>466</c:v>
                </c:pt>
                <c:pt idx="368">
                  <c:v>502</c:v>
                </c:pt>
                <c:pt idx="369">
                  <c:v>639</c:v>
                </c:pt>
                <c:pt idx="370">
                  <c:v>677</c:v>
                </c:pt>
                <c:pt idx="371">
                  <c:v>560</c:v>
                </c:pt>
                <c:pt idx="372">
                  <c:v>511</c:v>
                </c:pt>
                <c:pt idx="373">
                  <c:v>544</c:v>
                </c:pt>
                <c:pt idx="374">
                  <c:v>326</c:v>
                </c:pt>
                <c:pt idx="375">
                  <c:v>324</c:v>
                </c:pt>
                <c:pt idx="376">
                  <c:v>403</c:v>
                </c:pt>
                <c:pt idx="377">
                  <c:v>462</c:v>
                </c:pt>
                <c:pt idx="378">
                  <c:v>497</c:v>
                </c:pt>
                <c:pt idx="379">
                  <c:v>466</c:v>
                </c:pt>
                <c:pt idx="380">
                  <c:v>502</c:v>
                </c:pt>
                <c:pt idx="381">
                  <c:v>639</c:v>
                </c:pt>
                <c:pt idx="382">
                  <c:v>677</c:v>
                </c:pt>
                <c:pt idx="383">
                  <c:v>560</c:v>
                </c:pt>
                <c:pt idx="384">
                  <c:v>511</c:v>
                </c:pt>
                <c:pt idx="385">
                  <c:v>544</c:v>
                </c:pt>
                <c:pt idx="386">
                  <c:v>326</c:v>
                </c:pt>
                <c:pt idx="387">
                  <c:v>324</c:v>
                </c:pt>
                <c:pt idx="388">
                  <c:v>403</c:v>
                </c:pt>
                <c:pt idx="389">
                  <c:v>462</c:v>
                </c:pt>
                <c:pt idx="390">
                  <c:v>497</c:v>
                </c:pt>
                <c:pt idx="391">
                  <c:v>466</c:v>
                </c:pt>
                <c:pt idx="392">
                  <c:v>502</c:v>
                </c:pt>
                <c:pt idx="393">
                  <c:v>639</c:v>
                </c:pt>
                <c:pt idx="394">
                  <c:v>677</c:v>
                </c:pt>
                <c:pt idx="395">
                  <c:v>560</c:v>
                </c:pt>
                <c:pt idx="396">
                  <c:v>511</c:v>
                </c:pt>
                <c:pt idx="397">
                  <c:v>544</c:v>
                </c:pt>
                <c:pt idx="398">
                  <c:v>326</c:v>
                </c:pt>
                <c:pt idx="399">
                  <c:v>324</c:v>
                </c:pt>
                <c:pt idx="400">
                  <c:v>403</c:v>
                </c:pt>
                <c:pt idx="401">
                  <c:v>462</c:v>
                </c:pt>
                <c:pt idx="402">
                  <c:v>497</c:v>
                </c:pt>
                <c:pt idx="403">
                  <c:v>466</c:v>
                </c:pt>
                <c:pt idx="404">
                  <c:v>502</c:v>
                </c:pt>
                <c:pt idx="405">
                  <c:v>639</c:v>
                </c:pt>
                <c:pt idx="406">
                  <c:v>677</c:v>
                </c:pt>
                <c:pt idx="407">
                  <c:v>560</c:v>
                </c:pt>
                <c:pt idx="408">
                  <c:v>511</c:v>
                </c:pt>
                <c:pt idx="409">
                  <c:v>544</c:v>
                </c:pt>
                <c:pt idx="410">
                  <c:v>326</c:v>
                </c:pt>
                <c:pt idx="411">
                  <c:v>324</c:v>
                </c:pt>
                <c:pt idx="412">
                  <c:v>403</c:v>
                </c:pt>
                <c:pt idx="413">
                  <c:v>462</c:v>
                </c:pt>
                <c:pt idx="414">
                  <c:v>497</c:v>
                </c:pt>
                <c:pt idx="415">
                  <c:v>466</c:v>
                </c:pt>
                <c:pt idx="416">
                  <c:v>502</c:v>
                </c:pt>
                <c:pt idx="417">
                  <c:v>639</c:v>
                </c:pt>
                <c:pt idx="418">
                  <c:v>677</c:v>
                </c:pt>
                <c:pt idx="419">
                  <c:v>560</c:v>
                </c:pt>
                <c:pt idx="420">
                  <c:v>511</c:v>
                </c:pt>
                <c:pt idx="421">
                  <c:v>544</c:v>
                </c:pt>
                <c:pt idx="422">
                  <c:v>326</c:v>
                </c:pt>
                <c:pt idx="423">
                  <c:v>324</c:v>
                </c:pt>
                <c:pt idx="424">
                  <c:v>403</c:v>
                </c:pt>
                <c:pt idx="425">
                  <c:v>462</c:v>
                </c:pt>
                <c:pt idx="426">
                  <c:v>497</c:v>
                </c:pt>
                <c:pt idx="427">
                  <c:v>466</c:v>
                </c:pt>
                <c:pt idx="428">
                  <c:v>502</c:v>
                </c:pt>
                <c:pt idx="429">
                  <c:v>639</c:v>
                </c:pt>
                <c:pt idx="430">
                  <c:v>677</c:v>
                </c:pt>
                <c:pt idx="431">
                  <c:v>560</c:v>
                </c:pt>
                <c:pt idx="432">
                  <c:v>511</c:v>
                </c:pt>
                <c:pt idx="433">
                  <c:v>544</c:v>
                </c:pt>
                <c:pt idx="434">
                  <c:v>326</c:v>
                </c:pt>
                <c:pt idx="435">
                  <c:v>324</c:v>
                </c:pt>
                <c:pt idx="436">
                  <c:v>403</c:v>
                </c:pt>
                <c:pt idx="437">
                  <c:v>462</c:v>
                </c:pt>
                <c:pt idx="438">
                  <c:v>497</c:v>
                </c:pt>
                <c:pt idx="439">
                  <c:v>466</c:v>
                </c:pt>
                <c:pt idx="440">
                  <c:v>502</c:v>
                </c:pt>
                <c:pt idx="441">
                  <c:v>639</c:v>
                </c:pt>
                <c:pt idx="442">
                  <c:v>677</c:v>
                </c:pt>
                <c:pt idx="443">
                  <c:v>560</c:v>
                </c:pt>
                <c:pt idx="444">
                  <c:v>511</c:v>
                </c:pt>
                <c:pt idx="445">
                  <c:v>544</c:v>
                </c:pt>
                <c:pt idx="446">
                  <c:v>326</c:v>
                </c:pt>
                <c:pt idx="447">
                  <c:v>324</c:v>
                </c:pt>
                <c:pt idx="448">
                  <c:v>403</c:v>
                </c:pt>
                <c:pt idx="449">
                  <c:v>462</c:v>
                </c:pt>
                <c:pt idx="450">
                  <c:v>497</c:v>
                </c:pt>
                <c:pt idx="451">
                  <c:v>466</c:v>
                </c:pt>
                <c:pt idx="452">
                  <c:v>502</c:v>
                </c:pt>
                <c:pt idx="453">
                  <c:v>639</c:v>
                </c:pt>
                <c:pt idx="454">
                  <c:v>677</c:v>
                </c:pt>
                <c:pt idx="455">
                  <c:v>560</c:v>
                </c:pt>
                <c:pt idx="456">
                  <c:v>511</c:v>
                </c:pt>
                <c:pt idx="457">
                  <c:v>544</c:v>
                </c:pt>
                <c:pt idx="458">
                  <c:v>326</c:v>
                </c:pt>
                <c:pt idx="459">
                  <c:v>324</c:v>
                </c:pt>
                <c:pt idx="460">
                  <c:v>403</c:v>
                </c:pt>
                <c:pt idx="461">
                  <c:v>462</c:v>
                </c:pt>
                <c:pt idx="462">
                  <c:v>497</c:v>
                </c:pt>
                <c:pt idx="463">
                  <c:v>466</c:v>
                </c:pt>
                <c:pt idx="464">
                  <c:v>502</c:v>
                </c:pt>
                <c:pt idx="465">
                  <c:v>639</c:v>
                </c:pt>
                <c:pt idx="466">
                  <c:v>677</c:v>
                </c:pt>
                <c:pt idx="467">
                  <c:v>560</c:v>
                </c:pt>
                <c:pt idx="468">
                  <c:v>511</c:v>
                </c:pt>
                <c:pt idx="469">
                  <c:v>544</c:v>
                </c:pt>
                <c:pt idx="470">
                  <c:v>326</c:v>
                </c:pt>
                <c:pt idx="471">
                  <c:v>324</c:v>
                </c:pt>
                <c:pt idx="472">
                  <c:v>403</c:v>
                </c:pt>
                <c:pt idx="473">
                  <c:v>462</c:v>
                </c:pt>
                <c:pt idx="474">
                  <c:v>497</c:v>
                </c:pt>
                <c:pt idx="475">
                  <c:v>466</c:v>
                </c:pt>
                <c:pt idx="476">
                  <c:v>502</c:v>
                </c:pt>
                <c:pt idx="477">
                  <c:v>639</c:v>
                </c:pt>
                <c:pt idx="478">
                  <c:v>677</c:v>
                </c:pt>
                <c:pt idx="479">
                  <c:v>560</c:v>
                </c:pt>
                <c:pt idx="480">
                  <c:v>511</c:v>
                </c:pt>
                <c:pt idx="481">
                  <c:v>544</c:v>
                </c:pt>
                <c:pt idx="482">
                  <c:v>326</c:v>
                </c:pt>
                <c:pt idx="483">
                  <c:v>324</c:v>
                </c:pt>
                <c:pt idx="484">
                  <c:v>403</c:v>
                </c:pt>
                <c:pt idx="485">
                  <c:v>462</c:v>
                </c:pt>
                <c:pt idx="486">
                  <c:v>497</c:v>
                </c:pt>
                <c:pt idx="487">
                  <c:v>466</c:v>
                </c:pt>
                <c:pt idx="488">
                  <c:v>502</c:v>
                </c:pt>
                <c:pt idx="489">
                  <c:v>639</c:v>
                </c:pt>
                <c:pt idx="490">
                  <c:v>677</c:v>
                </c:pt>
                <c:pt idx="491">
                  <c:v>560</c:v>
                </c:pt>
                <c:pt idx="492">
                  <c:v>511</c:v>
                </c:pt>
                <c:pt idx="493">
                  <c:v>544</c:v>
                </c:pt>
                <c:pt idx="494">
                  <c:v>326</c:v>
                </c:pt>
                <c:pt idx="495">
                  <c:v>324</c:v>
                </c:pt>
                <c:pt idx="496">
                  <c:v>403</c:v>
                </c:pt>
                <c:pt idx="497">
                  <c:v>462</c:v>
                </c:pt>
                <c:pt idx="498">
                  <c:v>497</c:v>
                </c:pt>
                <c:pt idx="499">
                  <c:v>466</c:v>
                </c:pt>
                <c:pt idx="500">
                  <c:v>502</c:v>
                </c:pt>
                <c:pt idx="501">
                  <c:v>639</c:v>
                </c:pt>
                <c:pt idx="502">
                  <c:v>677</c:v>
                </c:pt>
                <c:pt idx="503">
                  <c:v>560</c:v>
                </c:pt>
                <c:pt idx="504">
                  <c:v>511</c:v>
                </c:pt>
                <c:pt idx="505">
                  <c:v>544</c:v>
                </c:pt>
                <c:pt idx="506">
                  <c:v>326</c:v>
                </c:pt>
                <c:pt idx="507">
                  <c:v>324</c:v>
                </c:pt>
                <c:pt idx="508">
                  <c:v>403</c:v>
                </c:pt>
                <c:pt idx="509">
                  <c:v>462</c:v>
                </c:pt>
                <c:pt idx="510">
                  <c:v>497</c:v>
                </c:pt>
                <c:pt idx="511">
                  <c:v>466</c:v>
                </c:pt>
                <c:pt idx="512">
                  <c:v>502</c:v>
                </c:pt>
                <c:pt idx="513">
                  <c:v>639</c:v>
                </c:pt>
                <c:pt idx="514">
                  <c:v>677</c:v>
                </c:pt>
                <c:pt idx="515">
                  <c:v>560</c:v>
                </c:pt>
                <c:pt idx="516">
                  <c:v>511</c:v>
                </c:pt>
                <c:pt idx="517">
                  <c:v>544</c:v>
                </c:pt>
                <c:pt idx="518">
                  <c:v>326</c:v>
                </c:pt>
                <c:pt idx="519">
                  <c:v>324</c:v>
                </c:pt>
                <c:pt idx="520">
                  <c:v>403</c:v>
                </c:pt>
                <c:pt idx="521">
                  <c:v>462</c:v>
                </c:pt>
                <c:pt idx="522">
                  <c:v>497</c:v>
                </c:pt>
                <c:pt idx="523">
                  <c:v>466</c:v>
                </c:pt>
                <c:pt idx="524">
                  <c:v>502</c:v>
                </c:pt>
                <c:pt idx="525">
                  <c:v>639</c:v>
                </c:pt>
                <c:pt idx="526">
                  <c:v>677</c:v>
                </c:pt>
                <c:pt idx="527">
                  <c:v>560</c:v>
                </c:pt>
                <c:pt idx="528">
                  <c:v>511</c:v>
                </c:pt>
                <c:pt idx="529">
                  <c:v>544</c:v>
                </c:pt>
                <c:pt idx="530">
                  <c:v>326</c:v>
                </c:pt>
                <c:pt idx="531">
                  <c:v>324</c:v>
                </c:pt>
                <c:pt idx="532">
                  <c:v>403</c:v>
                </c:pt>
                <c:pt idx="533">
                  <c:v>462</c:v>
                </c:pt>
                <c:pt idx="534">
                  <c:v>497</c:v>
                </c:pt>
                <c:pt idx="535">
                  <c:v>466</c:v>
                </c:pt>
                <c:pt idx="536">
                  <c:v>502</c:v>
                </c:pt>
                <c:pt idx="537">
                  <c:v>639</c:v>
                </c:pt>
                <c:pt idx="538">
                  <c:v>677</c:v>
                </c:pt>
                <c:pt idx="539">
                  <c:v>560</c:v>
                </c:pt>
                <c:pt idx="540">
                  <c:v>511</c:v>
                </c:pt>
                <c:pt idx="541">
                  <c:v>544</c:v>
                </c:pt>
                <c:pt idx="542">
                  <c:v>326</c:v>
                </c:pt>
                <c:pt idx="543">
                  <c:v>324</c:v>
                </c:pt>
                <c:pt idx="544">
                  <c:v>403</c:v>
                </c:pt>
                <c:pt idx="545">
                  <c:v>462</c:v>
                </c:pt>
                <c:pt idx="546">
                  <c:v>497</c:v>
                </c:pt>
                <c:pt idx="547">
                  <c:v>466</c:v>
                </c:pt>
                <c:pt idx="548">
                  <c:v>502</c:v>
                </c:pt>
                <c:pt idx="549">
                  <c:v>639</c:v>
                </c:pt>
                <c:pt idx="550">
                  <c:v>677</c:v>
                </c:pt>
                <c:pt idx="551">
                  <c:v>560</c:v>
                </c:pt>
                <c:pt idx="552">
                  <c:v>511</c:v>
                </c:pt>
                <c:pt idx="553">
                  <c:v>544</c:v>
                </c:pt>
                <c:pt idx="554">
                  <c:v>326</c:v>
                </c:pt>
                <c:pt idx="555">
                  <c:v>324</c:v>
                </c:pt>
                <c:pt idx="556">
                  <c:v>403</c:v>
                </c:pt>
                <c:pt idx="557">
                  <c:v>462</c:v>
                </c:pt>
                <c:pt idx="558">
                  <c:v>497</c:v>
                </c:pt>
                <c:pt idx="559">
                  <c:v>466</c:v>
                </c:pt>
                <c:pt idx="560">
                  <c:v>502</c:v>
                </c:pt>
                <c:pt idx="561">
                  <c:v>639</c:v>
                </c:pt>
                <c:pt idx="562">
                  <c:v>677</c:v>
                </c:pt>
                <c:pt idx="563">
                  <c:v>560</c:v>
                </c:pt>
                <c:pt idx="564">
                  <c:v>511</c:v>
                </c:pt>
                <c:pt idx="565">
                  <c:v>544</c:v>
                </c:pt>
                <c:pt idx="566">
                  <c:v>326</c:v>
                </c:pt>
                <c:pt idx="567">
                  <c:v>324</c:v>
                </c:pt>
                <c:pt idx="568">
                  <c:v>403</c:v>
                </c:pt>
                <c:pt idx="569">
                  <c:v>462</c:v>
                </c:pt>
                <c:pt idx="570">
                  <c:v>497</c:v>
                </c:pt>
                <c:pt idx="571">
                  <c:v>466</c:v>
                </c:pt>
                <c:pt idx="572">
                  <c:v>502</c:v>
                </c:pt>
                <c:pt idx="573">
                  <c:v>639</c:v>
                </c:pt>
                <c:pt idx="574">
                  <c:v>677</c:v>
                </c:pt>
                <c:pt idx="575">
                  <c:v>560</c:v>
                </c:pt>
                <c:pt idx="576">
                  <c:v>511</c:v>
                </c:pt>
                <c:pt idx="577">
                  <c:v>544</c:v>
                </c:pt>
                <c:pt idx="578">
                  <c:v>326</c:v>
                </c:pt>
                <c:pt idx="579">
                  <c:v>324</c:v>
                </c:pt>
                <c:pt idx="580">
                  <c:v>403</c:v>
                </c:pt>
                <c:pt idx="581">
                  <c:v>462</c:v>
                </c:pt>
                <c:pt idx="582">
                  <c:v>497</c:v>
                </c:pt>
                <c:pt idx="583">
                  <c:v>466</c:v>
                </c:pt>
                <c:pt idx="584">
                  <c:v>502</c:v>
                </c:pt>
                <c:pt idx="585">
                  <c:v>639</c:v>
                </c:pt>
                <c:pt idx="586">
                  <c:v>677</c:v>
                </c:pt>
                <c:pt idx="587">
                  <c:v>560</c:v>
                </c:pt>
                <c:pt idx="588">
                  <c:v>511</c:v>
                </c:pt>
                <c:pt idx="589">
                  <c:v>544</c:v>
                </c:pt>
                <c:pt idx="590">
                  <c:v>326</c:v>
                </c:pt>
                <c:pt idx="591">
                  <c:v>324</c:v>
                </c:pt>
                <c:pt idx="592">
                  <c:v>403</c:v>
                </c:pt>
                <c:pt idx="593">
                  <c:v>462</c:v>
                </c:pt>
                <c:pt idx="594">
                  <c:v>497</c:v>
                </c:pt>
                <c:pt idx="595">
                  <c:v>466</c:v>
                </c:pt>
                <c:pt idx="596">
                  <c:v>502</c:v>
                </c:pt>
                <c:pt idx="597">
                  <c:v>639</c:v>
                </c:pt>
                <c:pt idx="598">
                  <c:v>677</c:v>
                </c:pt>
                <c:pt idx="599">
                  <c:v>560</c:v>
                </c:pt>
                <c:pt idx="600">
                  <c:v>511</c:v>
                </c:pt>
                <c:pt idx="601">
                  <c:v>544</c:v>
                </c:pt>
                <c:pt idx="602">
                  <c:v>326</c:v>
                </c:pt>
                <c:pt idx="603">
                  <c:v>324</c:v>
                </c:pt>
                <c:pt idx="604">
                  <c:v>403</c:v>
                </c:pt>
                <c:pt idx="605">
                  <c:v>462</c:v>
                </c:pt>
                <c:pt idx="606">
                  <c:v>497</c:v>
                </c:pt>
                <c:pt idx="607">
                  <c:v>466</c:v>
                </c:pt>
                <c:pt idx="608">
                  <c:v>502</c:v>
                </c:pt>
                <c:pt idx="609">
                  <c:v>639</c:v>
                </c:pt>
                <c:pt idx="610">
                  <c:v>677</c:v>
                </c:pt>
                <c:pt idx="611">
                  <c:v>560</c:v>
                </c:pt>
                <c:pt idx="612">
                  <c:v>511</c:v>
                </c:pt>
                <c:pt idx="613">
                  <c:v>544</c:v>
                </c:pt>
                <c:pt idx="614">
                  <c:v>326</c:v>
                </c:pt>
                <c:pt idx="615">
                  <c:v>324</c:v>
                </c:pt>
                <c:pt idx="616">
                  <c:v>403</c:v>
                </c:pt>
                <c:pt idx="617">
                  <c:v>462</c:v>
                </c:pt>
                <c:pt idx="618">
                  <c:v>497</c:v>
                </c:pt>
                <c:pt idx="619">
                  <c:v>466</c:v>
                </c:pt>
                <c:pt idx="620">
                  <c:v>502</c:v>
                </c:pt>
                <c:pt idx="621">
                  <c:v>639</c:v>
                </c:pt>
                <c:pt idx="622">
                  <c:v>677</c:v>
                </c:pt>
                <c:pt idx="623">
                  <c:v>560</c:v>
                </c:pt>
                <c:pt idx="624">
                  <c:v>511</c:v>
                </c:pt>
                <c:pt idx="625">
                  <c:v>544</c:v>
                </c:pt>
                <c:pt idx="626">
                  <c:v>326</c:v>
                </c:pt>
                <c:pt idx="627">
                  <c:v>324</c:v>
                </c:pt>
                <c:pt idx="628">
                  <c:v>403</c:v>
                </c:pt>
                <c:pt idx="629">
                  <c:v>462</c:v>
                </c:pt>
                <c:pt idx="630">
                  <c:v>497</c:v>
                </c:pt>
                <c:pt idx="631">
                  <c:v>466</c:v>
                </c:pt>
                <c:pt idx="632">
                  <c:v>502</c:v>
                </c:pt>
                <c:pt idx="633">
                  <c:v>639</c:v>
                </c:pt>
                <c:pt idx="634">
                  <c:v>677</c:v>
                </c:pt>
                <c:pt idx="635">
                  <c:v>560</c:v>
                </c:pt>
                <c:pt idx="636">
                  <c:v>511</c:v>
                </c:pt>
                <c:pt idx="637">
                  <c:v>544</c:v>
                </c:pt>
                <c:pt idx="638">
                  <c:v>326</c:v>
                </c:pt>
                <c:pt idx="639">
                  <c:v>324</c:v>
                </c:pt>
                <c:pt idx="640">
                  <c:v>403</c:v>
                </c:pt>
                <c:pt idx="641">
                  <c:v>462</c:v>
                </c:pt>
                <c:pt idx="642">
                  <c:v>497</c:v>
                </c:pt>
                <c:pt idx="643">
                  <c:v>466</c:v>
                </c:pt>
                <c:pt idx="644">
                  <c:v>502</c:v>
                </c:pt>
                <c:pt idx="645">
                  <c:v>639</c:v>
                </c:pt>
                <c:pt idx="646">
                  <c:v>677</c:v>
                </c:pt>
                <c:pt idx="647">
                  <c:v>56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E1F8-4081-8C72-DCC3A1CC17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7781952"/>
        <c:axId val="517535344"/>
      </c:scatterChart>
      <c:valAx>
        <c:axId val="2087781952"/>
        <c:scaling>
          <c:orientation val="minMax"/>
          <c:max val="65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517535344"/>
        <c:crosses val="autoZero"/>
        <c:crossBetween val="midCat"/>
      </c:valAx>
      <c:valAx>
        <c:axId val="51753534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208778195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9.5847168959787808E-3"/>
          <c:y val="1.8319367833031586E-3"/>
          <c:w val="0.98721323379246173"/>
          <c:h val="0.163943464286215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hames New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15988138399532"/>
          <c:y val="2.9535559391974404E-2"/>
          <c:w val="0.81373667034014252"/>
          <c:h val="0.82769548191502795"/>
        </c:manualLayout>
      </c:layout>
      <c:scatterChart>
        <c:scatterStyle val="smoothMarker"/>
        <c:varyColors val="0"/>
        <c:ser>
          <c:idx val="1"/>
          <c:order val="0"/>
          <c:tx>
            <c:strRef>
              <c:f>'Data Final'!$B$5</c:f>
              <c:strCache>
                <c:ptCount val="1"/>
                <c:pt idx="0">
                  <c:v>Volume (MCM)</c:v>
                </c:pt>
              </c:strCache>
            </c:strRef>
          </c:tx>
          <c:spPr>
            <a:ln w="158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yVal>
            <c:numRef>
              <c:f>'Data Final'!$D$5:$YA$5</c:f>
              <c:numCache>
                <c:formatCode>General</c:formatCode>
                <c:ptCount val="648"/>
                <c:pt idx="0">
                  <c:v>2011.74</c:v>
                </c:pt>
                <c:pt idx="1">
                  <c:v>1689.65</c:v>
                </c:pt>
                <c:pt idx="2">
                  <c:v>1469.48</c:v>
                </c:pt>
                <c:pt idx="3">
                  <c:v>1816.21</c:v>
                </c:pt>
                <c:pt idx="4">
                  <c:v>2281.16</c:v>
                </c:pt>
                <c:pt idx="5">
                  <c:v>2573.1999999999998</c:v>
                </c:pt>
                <c:pt idx="6">
                  <c:v>2768.43</c:v>
                </c:pt>
                <c:pt idx="7">
                  <c:v>3223.2</c:v>
                </c:pt>
                <c:pt idx="8">
                  <c:v>3285.44</c:v>
                </c:pt>
                <c:pt idx="9">
                  <c:v>3153.36</c:v>
                </c:pt>
                <c:pt idx="10">
                  <c:v>2842.98</c:v>
                </c:pt>
                <c:pt idx="11">
                  <c:v>2537.4699999999998</c:v>
                </c:pt>
                <c:pt idx="12">
                  <c:v>2173.87</c:v>
                </c:pt>
                <c:pt idx="13">
                  <c:v>2305.16</c:v>
                </c:pt>
                <c:pt idx="14">
                  <c:v>2178.5</c:v>
                </c:pt>
                <c:pt idx="15">
                  <c:v>2087.02</c:v>
                </c:pt>
                <c:pt idx="16">
                  <c:v>2620.31</c:v>
                </c:pt>
                <c:pt idx="17">
                  <c:v>2675.48</c:v>
                </c:pt>
                <c:pt idx="18">
                  <c:v>2739.57</c:v>
                </c:pt>
                <c:pt idx="19">
                  <c:v>3154.57</c:v>
                </c:pt>
                <c:pt idx="20">
                  <c:v>3232.39</c:v>
                </c:pt>
                <c:pt idx="21">
                  <c:v>3086.41</c:v>
                </c:pt>
                <c:pt idx="22">
                  <c:v>2816.85</c:v>
                </c:pt>
                <c:pt idx="23">
                  <c:v>2509.75</c:v>
                </c:pt>
                <c:pt idx="24">
                  <c:v>2252.6</c:v>
                </c:pt>
                <c:pt idx="25">
                  <c:v>2047.14</c:v>
                </c:pt>
                <c:pt idx="26">
                  <c:v>1800.66</c:v>
                </c:pt>
                <c:pt idx="27">
                  <c:v>1639.87</c:v>
                </c:pt>
                <c:pt idx="28">
                  <c:v>1642.54</c:v>
                </c:pt>
                <c:pt idx="29">
                  <c:v>1932.31</c:v>
                </c:pt>
                <c:pt idx="30">
                  <c:v>2294.58</c:v>
                </c:pt>
                <c:pt idx="31">
                  <c:v>2808</c:v>
                </c:pt>
                <c:pt idx="32">
                  <c:v>2948.18</c:v>
                </c:pt>
                <c:pt idx="33">
                  <c:v>2846.89</c:v>
                </c:pt>
                <c:pt idx="34">
                  <c:v>2636.68</c:v>
                </c:pt>
                <c:pt idx="35">
                  <c:v>2360.5500000000002</c:v>
                </c:pt>
                <c:pt idx="36">
                  <c:v>2087.4699999999998</c:v>
                </c:pt>
                <c:pt idx="37">
                  <c:v>1962</c:v>
                </c:pt>
                <c:pt idx="38">
                  <c:v>2091.08</c:v>
                </c:pt>
                <c:pt idx="39">
                  <c:v>2167.39</c:v>
                </c:pt>
                <c:pt idx="40">
                  <c:v>2342.96</c:v>
                </c:pt>
                <c:pt idx="41">
                  <c:v>2626.64</c:v>
                </c:pt>
                <c:pt idx="42">
                  <c:v>2972.34</c:v>
                </c:pt>
                <c:pt idx="43">
                  <c:v>3180.56</c:v>
                </c:pt>
                <c:pt idx="44">
                  <c:v>3150.35</c:v>
                </c:pt>
                <c:pt idx="45">
                  <c:v>3110.2</c:v>
                </c:pt>
                <c:pt idx="46">
                  <c:v>2909.39</c:v>
                </c:pt>
                <c:pt idx="47">
                  <c:v>2627.17</c:v>
                </c:pt>
                <c:pt idx="48">
                  <c:v>2308.0500000000002</c:v>
                </c:pt>
                <c:pt idx="49">
                  <c:v>2231.34</c:v>
                </c:pt>
                <c:pt idx="50">
                  <c:v>2272.09</c:v>
                </c:pt>
                <c:pt idx="51">
                  <c:v>2590.41</c:v>
                </c:pt>
                <c:pt idx="52">
                  <c:v>2631.92</c:v>
                </c:pt>
                <c:pt idx="53">
                  <c:v>2874.91</c:v>
                </c:pt>
                <c:pt idx="54">
                  <c:v>2807.45</c:v>
                </c:pt>
                <c:pt idx="55">
                  <c:v>2685.11</c:v>
                </c:pt>
                <c:pt idx="56">
                  <c:v>2597.21</c:v>
                </c:pt>
                <c:pt idx="57">
                  <c:v>2554</c:v>
                </c:pt>
                <c:pt idx="58">
                  <c:v>2440.36</c:v>
                </c:pt>
                <c:pt idx="59">
                  <c:v>2268.7600000000002</c:v>
                </c:pt>
                <c:pt idx="60">
                  <c:v>2023.64</c:v>
                </c:pt>
                <c:pt idx="61">
                  <c:v>1810.06</c:v>
                </c:pt>
                <c:pt idx="62">
                  <c:v>1577.78</c:v>
                </c:pt>
                <c:pt idx="63">
                  <c:v>1502.42</c:v>
                </c:pt>
                <c:pt idx="64">
                  <c:v>1652.12</c:v>
                </c:pt>
                <c:pt idx="65">
                  <c:v>1786.81</c:v>
                </c:pt>
                <c:pt idx="66">
                  <c:v>2344.42</c:v>
                </c:pt>
                <c:pt idx="67">
                  <c:v>2783.22</c:v>
                </c:pt>
                <c:pt idx="68">
                  <c:v>2903.71</c:v>
                </c:pt>
                <c:pt idx="69">
                  <c:v>2806.9</c:v>
                </c:pt>
                <c:pt idx="70">
                  <c:v>2614</c:v>
                </c:pt>
                <c:pt idx="71">
                  <c:v>2346.86</c:v>
                </c:pt>
                <c:pt idx="72">
                  <c:v>2080.71</c:v>
                </c:pt>
                <c:pt idx="73">
                  <c:v>1893.62</c:v>
                </c:pt>
                <c:pt idx="74">
                  <c:v>1885.18</c:v>
                </c:pt>
                <c:pt idx="75">
                  <c:v>1729</c:v>
                </c:pt>
                <c:pt idx="76">
                  <c:v>1735.36</c:v>
                </c:pt>
                <c:pt idx="77">
                  <c:v>2334.6799999999998</c:v>
                </c:pt>
                <c:pt idx="78">
                  <c:v>2923.61</c:v>
                </c:pt>
                <c:pt idx="79">
                  <c:v>3193.92</c:v>
                </c:pt>
                <c:pt idx="80">
                  <c:v>3319.69</c:v>
                </c:pt>
                <c:pt idx="81">
                  <c:v>3193.92</c:v>
                </c:pt>
                <c:pt idx="82">
                  <c:v>2884.49</c:v>
                </c:pt>
                <c:pt idx="83">
                  <c:v>2486.81</c:v>
                </c:pt>
                <c:pt idx="84">
                  <c:v>2139.77</c:v>
                </c:pt>
                <c:pt idx="85">
                  <c:v>2116.4699999999998</c:v>
                </c:pt>
                <c:pt idx="86">
                  <c:v>2503.62</c:v>
                </c:pt>
                <c:pt idx="87">
                  <c:v>2380.1999999999998</c:v>
                </c:pt>
                <c:pt idx="88">
                  <c:v>2448.4</c:v>
                </c:pt>
                <c:pt idx="89">
                  <c:v>2594.0700000000002</c:v>
                </c:pt>
                <c:pt idx="90">
                  <c:v>2706.05</c:v>
                </c:pt>
                <c:pt idx="91">
                  <c:v>2685.11</c:v>
                </c:pt>
                <c:pt idx="92">
                  <c:v>3293.51</c:v>
                </c:pt>
                <c:pt idx="93">
                  <c:v>3317.19</c:v>
                </c:pt>
                <c:pt idx="94">
                  <c:v>3131.73</c:v>
                </c:pt>
                <c:pt idx="95">
                  <c:v>2785.97</c:v>
                </c:pt>
                <c:pt idx="96">
                  <c:v>2395.52</c:v>
                </c:pt>
                <c:pt idx="97">
                  <c:v>2172.48</c:v>
                </c:pt>
                <c:pt idx="98">
                  <c:v>2117.83</c:v>
                </c:pt>
                <c:pt idx="99">
                  <c:v>1827.72</c:v>
                </c:pt>
                <c:pt idx="100">
                  <c:v>2027.18</c:v>
                </c:pt>
                <c:pt idx="101">
                  <c:v>2566.96</c:v>
                </c:pt>
                <c:pt idx="102">
                  <c:v>2742.28</c:v>
                </c:pt>
                <c:pt idx="103">
                  <c:v>3014.67</c:v>
                </c:pt>
                <c:pt idx="104">
                  <c:v>2940.16</c:v>
                </c:pt>
                <c:pt idx="105">
                  <c:v>2688.86</c:v>
                </c:pt>
                <c:pt idx="106">
                  <c:v>2398.98</c:v>
                </c:pt>
                <c:pt idx="107">
                  <c:v>2047.59</c:v>
                </c:pt>
                <c:pt idx="108">
                  <c:v>1678.75</c:v>
                </c:pt>
                <c:pt idx="109">
                  <c:v>1501.35</c:v>
                </c:pt>
                <c:pt idx="110">
                  <c:v>1372.46</c:v>
                </c:pt>
                <c:pt idx="111">
                  <c:v>1446.1</c:v>
                </c:pt>
                <c:pt idx="112">
                  <c:v>1860.05</c:v>
                </c:pt>
                <c:pt idx="113">
                  <c:v>2626.63</c:v>
                </c:pt>
                <c:pt idx="114">
                  <c:v>2917.91</c:v>
                </c:pt>
                <c:pt idx="115">
                  <c:v>3316.57</c:v>
                </c:pt>
                <c:pt idx="116">
                  <c:v>3325.32</c:v>
                </c:pt>
                <c:pt idx="117">
                  <c:v>3223.81</c:v>
                </c:pt>
                <c:pt idx="118">
                  <c:v>2944.74</c:v>
                </c:pt>
                <c:pt idx="119">
                  <c:v>2591.4499999999998</c:v>
                </c:pt>
                <c:pt idx="120">
                  <c:v>2296.98</c:v>
                </c:pt>
                <c:pt idx="121">
                  <c:v>1977.62</c:v>
                </c:pt>
                <c:pt idx="122">
                  <c:v>2019.23</c:v>
                </c:pt>
                <c:pt idx="123">
                  <c:v>1987.2</c:v>
                </c:pt>
                <c:pt idx="124">
                  <c:v>1952.5</c:v>
                </c:pt>
                <c:pt idx="125">
                  <c:v>2479.1999999999998</c:v>
                </c:pt>
                <c:pt idx="126">
                  <c:v>3097.1</c:v>
                </c:pt>
                <c:pt idx="127">
                  <c:v>3319.07</c:v>
                </c:pt>
                <c:pt idx="128">
                  <c:v>3289.16</c:v>
                </c:pt>
                <c:pt idx="129">
                  <c:v>3038.64</c:v>
                </c:pt>
                <c:pt idx="130">
                  <c:v>2693.15</c:v>
                </c:pt>
                <c:pt idx="131">
                  <c:v>2236.5300000000002</c:v>
                </c:pt>
                <c:pt idx="132">
                  <c:v>1979.36</c:v>
                </c:pt>
                <c:pt idx="133">
                  <c:v>1717.52</c:v>
                </c:pt>
                <c:pt idx="134">
                  <c:v>1570.01</c:v>
                </c:pt>
                <c:pt idx="135">
                  <c:v>2106.02</c:v>
                </c:pt>
                <c:pt idx="136">
                  <c:v>2589.88</c:v>
                </c:pt>
                <c:pt idx="137">
                  <c:v>2631.92</c:v>
                </c:pt>
                <c:pt idx="138">
                  <c:v>3149.75</c:v>
                </c:pt>
                <c:pt idx="139">
                  <c:v>3304.72</c:v>
                </c:pt>
                <c:pt idx="140">
                  <c:v>3335.97</c:v>
                </c:pt>
                <c:pt idx="141">
                  <c:v>3291.65</c:v>
                </c:pt>
                <c:pt idx="142">
                  <c:v>3022.26</c:v>
                </c:pt>
                <c:pt idx="143">
                  <c:v>2692.08</c:v>
                </c:pt>
                <c:pt idx="144">
                  <c:v>2263.52</c:v>
                </c:pt>
                <c:pt idx="145">
                  <c:v>1835.97</c:v>
                </c:pt>
                <c:pt idx="146">
                  <c:v>1476.87</c:v>
                </c:pt>
                <c:pt idx="147">
                  <c:v>1299.19</c:v>
                </c:pt>
                <c:pt idx="148">
                  <c:v>1413.48</c:v>
                </c:pt>
                <c:pt idx="149">
                  <c:v>1611.42</c:v>
                </c:pt>
                <c:pt idx="150">
                  <c:v>2096.5</c:v>
                </c:pt>
                <c:pt idx="151">
                  <c:v>2239.36</c:v>
                </c:pt>
                <c:pt idx="152">
                  <c:v>1999.44</c:v>
                </c:pt>
                <c:pt idx="153">
                  <c:v>1712.39</c:v>
                </c:pt>
                <c:pt idx="154">
                  <c:v>1561.16</c:v>
                </c:pt>
                <c:pt idx="155">
                  <c:v>1467.02</c:v>
                </c:pt>
                <c:pt idx="156">
                  <c:v>1444.71</c:v>
                </c:pt>
                <c:pt idx="157">
                  <c:v>1710.82</c:v>
                </c:pt>
                <c:pt idx="158">
                  <c:v>2393.54</c:v>
                </c:pt>
                <c:pt idx="159">
                  <c:v>2515.38</c:v>
                </c:pt>
                <c:pt idx="160">
                  <c:v>2654.17</c:v>
                </c:pt>
                <c:pt idx="161">
                  <c:v>2752.07</c:v>
                </c:pt>
                <c:pt idx="162">
                  <c:v>3173.89</c:v>
                </c:pt>
                <c:pt idx="163">
                  <c:v>3338.48</c:v>
                </c:pt>
                <c:pt idx="164">
                  <c:v>3319.07</c:v>
                </c:pt>
                <c:pt idx="165">
                  <c:v>3248.36</c:v>
                </c:pt>
                <c:pt idx="166">
                  <c:v>3029.27</c:v>
                </c:pt>
                <c:pt idx="167">
                  <c:v>2587.79</c:v>
                </c:pt>
                <c:pt idx="168">
                  <c:v>2102.39</c:v>
                </c:pt>
                <c:pt idx="169">
                  <c:v>1708.46</c:v>
                </c:pt>
                <c:pt idx="170">
                  <c:v>2108.7399999999998</c:v>
                </c:pt>
                <c:pt idx="171">
                  <c:v>2228.04</c:v>
                </c:pt>
                <c:pt idx="172">
                  <c:v>2554.52</c:v>
                </c:pt>
                <c:pt idx="173">
                  <c:v>2760.24</c:v>
                </c:pt>
                <c:pt idx="174">
                  <c:v>3328.45</c:v>
                </c:pt>
                <c:pt idx="175">
                  <c:v>3339.11</c:v>
                </c:pt>
                <c:pt idx="176">
                  <c:v>3337.23</c:v>
                </c:pt>
                <c:pt idx="177">
                  <c:v>3150.35</c:v>
                </c:pt>
                <c:pt idx="178">
                  <c:v>2856.95</c:v>
                </c:pt>
                <c:pt idx="179">
                  <c:v>2515.38</c:v>
                </c:pt>
                <c:pt idx="180">
                  <c:v>2201.31</c:v>
                </c:pt>
                <c:pt idx="181">
                  <c:v>1934.88</c:v>
                </c:pt>
                <c:pt idx="182">
                  <c:v>1837.21</c:v>
                </c:pt>
                <c:pt idx="183">
                  <c:v>1969.8</c:v>
                </c:pt>
                <c:pt idx="184">
                  <c:v>2769.53</c:v>
                </c:pt>
                <c:pt idx="185">
                  <c:v>2717.37</c:v>
                </c:pt>
                <c:pt idx="186">
                  <c:v>2836.85</c:v>
                </c:pt>
                <c:pt idx="187">
                  <c:v>3236.68</c:v>
                </c:pt>
                <c:pt idx="188">
                  <c:v>3323.44</c:v>
                </c:pt>
                <c:pt idx="189">
                  <c:v>3253.29</c:v>
                </c:pt>
                <c:pt idx="190">
                  <c:v>3017</c:v>
                </c:pt>
                <c:pt idx="191">
                  <c:v>2635.09</c:v>
                </c:pt>
                <c:pt idx="192">
                  <c:v>2343.9299999999998</c:v>
                </c:pt>
                <c:pt idx="193">
                  <c:v>2283.08</c:v>
                </c:pt>
                <c:pt idx="194">
                  <c:v>2308.0500000000002</c:v>
                </c:pt>
                <c:pt idx="195">
                  <c:v>2798.07</c:v>
                </c:pt>
                <c:pt idx="196">
                  <c:v>3065.11</c:v>
                </c:pt>
                <c:pt idx="197">
                  <c:v>3327.83</c:v>
                </c:pt>
                <c:pt idx="198">
                  <c:v>3307.21</c:v>
                </c:pt>
                <c:pt idx="199">
                  <c:v>3314.7</c:v>
                </c:pt>
                <c:pt idx="200">
                  <c:v>3339.11</c:v>
                </c:pt>
                <c:pt idx="201">
                  <c:v>3200.61</c:v>
                </c:pt>
                <c:pt idx="202">
                  <c:v>2889</c:v>
                </c:pt>
                <c:pt idx="203">
                  <c:v>2510.77</c:v>
                </c:pt>
                <c:pt idx="204">
                  <c:v>2130.15</c:v>
                </c:pt>
                <c:pt idx="205">
                  <c:v>1767.39</c:v>
                </c:pt>
                <c:pt idx="206">
                  <c:v>1446.1</c:v>
                </c:pt>
                <c:pt idx="207">
                  <c:v>1259.5</c:v>
                </c:pt>
                <c:pt idx="208">
                  <c:v>1369.14</c:v>
                </c:pt>
                <c:pt idx="209">
                  <c:v>1973.27</c:v>
                </c:pt>
                <c:pt idx="210">
                  <c:v>3220.14</c:v>
                </c:pt>
                <c:pt idx="211">
                  <c:v>3281.1</c:v>
                </c:pt>
                <c:pt idx="212">
                  <c:v>3278</c:v>
                </c:pt>
                <c:pt idx="213">
                  <c:v>3021.09</c:v>
                </c:pt>
                <c:pt idx="214">
                  <c:v>2695.3</c:v>
                </c:pt>
                <c:pt idx="215">
                  <c:v>2298.9</c:v>
                </c:pt>
                <c:pt idx="216">
                  <c:v>1994.63</c:v>
                </c:pt>
                <c:pt idx="217">
                  <c:v>1926.32</c:v>
                </c:pt>
                <c:pt idx="218">
                  <c:v>1749.72</c:v>
                </c:pt>
                <c:pt idx="219">
                  <c:v>1752.92</c:v>
                </c:pt>
                <c:pt idx="220">
                  <c:v>1865.89</c:v>
                </c:pt>
                <c:pt idx="221">
                  <c:v>2111.0100000000002</c:v>
                </c:pt>
                <c:pt idx="222">
                  <c:v>3098.88</c:v>
                </c:pt>
                <c:pt idx="223">
                  <c:v>3214.64</c:v>
                </c:pt>
                <c:pt idx="224">
                  <c:v>3330.33</c:v>
                </c:pt>
                <c:pt idx="225">
                  <c:v>3143.73</c:v>
                </c:pt>
                <c:pt idx="226">
                  <c:v>2801.38</c:v>
                </c:pt>
                <c:pt idx="227">
                  <c:v>2438.36</c:v>
                </c:pt>
                <c:pt idx="228">
                  <c:v>2002.95</c:v>
                </c:pt>
                <c:pt idx="229">
                  <c:v>1571.49</c:v>
                </c:pt>
                <c:pt idx="230">
                  <c:v>1250.19</c:v>
                </c:pt>
                <c:pt idx="231">
                  <c:v>1185.67</c:v>
                </c:pt>
                <c:pt idx="232">
                  <c:v>1202.97</c:v>
                </c:pt>
                <c:pt idx="233">
                  <c:v>1293.1400000000001</c:v>
                </c:pt>
                <c:pt idx="234">
                  <c:v>2417.37</c:v>
                </c:pt>
                <c:pt idx="235">
                  <c:v>3004.77</c:v>
                </c:pt>
                <c:pt idx="236">
                  <c:v>3126.94</c:v>
                </c:pt>
                <c:pt idx="237">
                  <c:v>2891.26</c:v>
                </c:pt>
                <c:pt idx="238">
                  <c:v>2593.54</c:v>
                </c:pt>
                <c:pt idx="239">
                  <c:v>2237.94</c:v>
                </c:pt>
                <c:pt idx="240">
                  <c:v>1885.61</c:v>
                </c:pt>
                <c:pt idx="241">
                  <c:v>1640.25</c:v>
                </c:pt>
                <c:pt idx="242">
                  <c:v>1756.53</c:v>
                </c:pt>
                <c:pt idx="243">
                  <c:v>1699.82</c:v>
                </c:pt>
                <c:pt idx="244">
                  <c:v>2041.81</c:v>
                </c:pt>
                <c:pt idx="245">
                  <c:v>2184.08</c:v>
                </c:pt>
                <c:pt idx="246">
                  <c:v>3279.24</c:v>
                </c:pt>
                <c:pt idx="247">
                  <c:v>3335.35</c:v>
                </c:pt>
                <c:pt idx="248">
                  <c:v>3226.26</c:v>
                </c:pt>
                <c:pt idx="249">
                  <c:v>2860.31</c:v>
                </c:pt>
                <c:pt idx="250">
                  <c:v>2474.13</c:v>
                </c:pt>
                <c:pt idx="251">
                  <c:v>2025.41</c:v>
                </c:pt>
                <c:pt idx="252">
                  <c:v>1694.73</c:v>
                </c:pt>
                <c:pt idx="253">
                  <c:v>1414.5</c:v>
                </c:pt>
                <c:pt idx="254">
                  <c:v>1814.57</c:v>
                </c:pt>
                <c:pt idx="255">
                  <c:v>1736.55</c:v>
                </c:pt>
                <c:pt idx="256">
                  <c:v>2119.66</c:v>
                </c:pt>
                <c:pt idx="257">
                  <c:v>2522.04</c:v>
                </c:pt>
                <c:pt idx="258">
                  <c:v>3147.94</c:v>
                </c:pt>
                <c:pt idx="259">
                  <c:v>3304.09</c:v>
                </c:pt>
                <c:pt idx="260">
                  <c:v>3344.05</c:v>
                </c:pt>
                <c:pt idx="261">
                  <c:v>3151.56</c:v>
                </c:pt>
                <c:pt idx="262">
                  <c:v>2766.79</c:v>
                </c:pt>
                <c:pt idx="263">
                  <c:v>2321.1</c:v>
                </c:pt>
                <c:pt idx="264">
                  <c:v>1925.46</c:v>
                </c:pt>
                <c:pt idx="265">
                  <c:v>1593.41</c:v>
                </c:pt>
                <c:pt idx="266">
                  <c:v>1657.88</c:v>
                </c:pt>
                <c:pt idx="267">
                  <c:v>1479.33</c:v>
                </c:pt>
                <c:pt idx="268">
                  <c:v>1534.48</c:v>
                </c:pt>
                <c:pt idx="269">
                  <c:v>2662.68</c:v>
                </c:pt>
                <c:pt idx="270">
                  <c:v>3264.39</c:v>
                </c:pt>
                <c:pt idx="271">
                  <c:v>3377.02</c:v>
                </c:pt>
                <c:pt idx="272">
                  <c:v>3331.58</c:v>
                </c:pt>
                <c:pt idx="273">
                  <c:v>3059.8</c:v>
                </c:pt>
                <c:pt idx="274">
                  <c:v>2752.62</c:v>
                </c:pt>
                <c:pt idx="275">
                  <c:v>2336.63</c:v>
                </c:pt>
                <c:pt idx="276">
                  <c:v>1997.69</c:v>
                </c:pt>
                <c:pt idx="277">
                  <c:v>2031.16</c:v>
                </c:pt>
                <c:pt idx="278">
                  <c:v>1870.49</c:v>
                </c:pt>
                <c:pt idx="279">
                  <c:v>2583.62</c:v>
                </c:pt>
                <c:pt idx="280">
                  <c:v>2619.79</c:v>
                </c:pt>
                <c:pt idx="281">
                  <c:v>3072.2</c:v>
                </c:pt>
                <c:pt idx="282">
                  <c:v>3178.13</c:v>
                </c:pt>
                <c:pt idx="283">
                  <c:v>3326.57</c:v>
                </c:pt>
                <c:pt idx="284">
                  <c:v>3276.14</c:v>
                </c:pt>
                <c:pt idx="285">
                  <c:v>3002.45</c:v>
                </c:pt>
                <c:pt idx="286">
                  <c:v>2533.87</c:v>
                </c:pt>
                <c:pt idx="287">
                  <c:v>2126.5</c:v>
                </c:pt>
                <c:pt idx="288">
                  <c:v>1739.34</c:v>
                </c:pt>
                <c:pt idx="289">
                  <c:v>1473.7</c:v>
                </c:pt>
                <c:pt idx="290">
                  <c:v>1430.9</c:v>
                </c:pt>
                <c:pt idx="291">
                  <c:v>1460.02</c:v>
                </c:pt>
                <c:pt idx="292">
                  <c:v>1414.16</c:v>
                </c:pt>
                <c:pt idx="293">
                  <c:v>2009.54</c:v>
                </c:pt>
                <c:pt idx="294">
                  <c:v>3065.11</c:v>
                </c:pt>
                <c:pt idx="295">
                  <c:v>3420.55</c:v>
                </c:pt>
                <c:pt idx="296">
                  <c:v>3435.84</c:v>
                </c:pt>
                <c:pt idx="297">
                  <c:v>3166.64</c:v>
                </c:pt>
                <c:pt idx="298">
                  <c:v>2791.46</c:v>
                </c:pt>
                <c:pt idx="299">
                  <c:v>2350.27</c:v>
                </c:pt>
                <c:pt idx="300">
                  <c:v>1872.59</c:v>
                </c:pt>
                <c:pt idx="301">
                  <c:v>1529.76</c:v>
                </c:pt>
                <c:pt idx="302">
                  <c:v>1904.19</c:v>
                </c:pt>
                <c:pt idx="303">
                  <c:v>1864.64</c:v>
                </c:pt>
                <c:pt idx="304">
                  <c:v>2041.36</c:v>
                </c:pt>
                <c:pt idx="305">
                  <c:v>2568</c:v>
                </c:pt>
                <c:pt idx="306">
                  <c:v>3345.29</c:v>
                </c:pt>
                <c:pt idx="307">
                  <c:v>3465.39</c:v>
                </c:pt>
                <c:pt idx="308">
                  <c:v>3404.7</c:v>
                </c:pt>
                <c:pt idx="309">
                  <c:v>3163.62</c:v>
                </c:pt>
                <c:pt idx="310">
                  <c:v>2752.62</c:v>
                </c:pt>
                <c:pt idx="311">
                  <c:v>2324</c:v>
                </c:pt>
                <c:pt idx="312">
                  <c:v>1904.19</c:v>
                </c:pt>
                <c:pt idx="313">
                  <c:v>1454.79</c:v>
                </c:pt>
                <c:pt idx="314">
                  <c:v>1337.56</c:v>
                </c:pt>
                <c:pt idx="315">
                  <c:v>1439.52</c:v>
                </c:pt>
                <c:pt idx="316">
                  <c:v>1631.87</c:v>
                </c:pt>
                <c:pt idx="317">
                  <c:v>2431.35</c:v>
                </c:pt>
                <c:pt idx="318">
                  <c:v>3317.19</c:v>
                </c:pt>
                <c:pt idx="319">
                  <c:v>3458.94</c:v>
                </c:pt>
                <c:pt idx="320">
                  <c:v>3432.01</c:v>
                </c:pt>
                <c:pt idx="321">
                  <c:v>3091.16</c:v>
                </c:pt>
                <c:pt idx="322">
                  <c:v>2652.05</c:v>
                </c:pt>
                <c:pt idx="323">
                  <c:v>2311.91</c:v>
                </c:pt>
                <c:pt idx="324">
                  <c:v>1924.18</c:v>
                </c:pt>
                <c:pt idx="325">
                  <c:v>1578.52</c:v>
                </c:pt>
                <c:pt idx="326">
                  <c:v>2100.12</c:v>
                </c:pt>
                <c:pt idx="327">
                  <c:v>2107.83</c:v>
                </c:pt>
                <c:pt idx="328">
                  <c:v>2143.4299999999998</c:v>
                </c:pt>
                <c:pt idx="329">
                  <c:v>2759.15</c:v>
                </c:pt>
                <c:pt idx="330">
                  <c:v>2941.3</c:v>
                </c:pt>
                <c:pt idx="331">
                  <c:v>3358.31</c:v>
                </c:pt>
                <c:pt idx="332">
                  <c:v>3467.98</c:v>
                </c:pt>
                <c:pt idx="333">
                  <c:v>3433.29</c:v>
                </c:pt>
                <c:pt idx="334">
                  <c:v>3193.3</c:v>
                </c:pt>
                <c:pt idx="335">
                  <c:v>2841.87</c:v>
                </c:pt>
                <c:pt idx="336">
                  <c:v>2490.88</c:v>
                </c:pt>
                <c:pt idx="337">
                  <c:v>2154</c:v>
                </c:pt>
                <c:pt idx="338">
                  <c:v>2525.12</c:v>
                </c:pt>
                <c:pt idx="339">
                  <c:v>2807.45</c:v>
                </c:pt>
                <c:pt idx="340">
                  <c:v>2666.94</c:v>
                </c:pt>
                <c:pt idx="341">
                  <c:v>3122.74</c:v>
                </c:pt>
                <c:pt idx="342">
                  <c:v>3326.57</c:v>
                </c:pt>
                <c:pt idx="343">
                  <c:v>3187.84</c:v>
                </c:pt>
                <c:pt idx="344">
                  <c:v>3466.68</c:v>
                </c:pt>
                <c:pt idx="345">
                  <c:v>3469.27</c:v>
                </c:pt>
                <c:pt idx="346">
                  <c:v>3327.83</c:v>
                </c:pt>
                <c:pt idx="347">
                  <c:v>3003.61</c:v>
                </c:pt>
                <c:pt idx="348">
                  <c:v>2649.39</c:v>
                </c:pt>
                <c:pt idx="349">
                  <c:v>2426.35</c:v>
                </c:pt>
                <c:pt idx="350">
                  <c:v>2373.31</c:v>
                </c:pt>
                <c:pt idx="351">
                  <c:v>2530.7800000000002</c:v>
                </c:pt>
                <c:pt idx="352">
                  <c:v>2560.73</c:v>
                </c:pt>
                <c:pt idx="353">
                  <c:v>2914.5</c:v>
                </c:pt>
                <c:pt idx="354">
                  <c:v>3431.37</c:v>
                </c:pt>
                <c:pt idx="355">
                  <c:v>3449.3</c:v>
                </c:pt>
                <c:pt idx="356">
                  <c:v>3371.4</c:v>
                </c:pt>
                <c:pt idx="357">
                  <c:v>3132.93</c:v>
                </c:pt>
                <c:pt idx="358">
                  <c:v>2788.71</c:v>
                </c:pt>
                <c:pt idx="359">
                  <c:v>2327.88</c:v>
                </c:pt>
                <c:pt idx="360">
                  <c:v>1880.56</c:v>
                </c:pt>
                <c:pt idx="361">
                  <c:v>2640.38</c:v>
                </c:pt>
                <c:pt idx="362">
                  <c:v>2611.37</c:v>
                </c:pt>
                <c:pt idx="363">
                  <c:v>2541.08</c:v>
                </c:pt>
                <c:pt idx="364">
                  <c:v>2592.5</c:v>
                </c:pt>
                <c:pt idx="365">
                  <c:v>2733.6</c:v>
                </c:pt>
                <c:pt idx="366">
                  <c:v>3284.2</c:v>
                </c:pt>
                <c:pt idx="367">
                  <c:v>3448.65</c:v>
                </c:pt>
                <c:pt idx="368">
                  <c:v>3471.21</c:v>
                </c:pt>
                <c:pt idx="369">
                  <c:v>3374.52</c:v>
                </c:pt>
                <c:pt idx="370">
                  <c:v>3041.57</c:v>
                </c:pt>
                <c:pt idx="371">
                  <c:v>2590.9299999999998</c:v>
                </c:pt>
                <c:pt idx="372">
                  <c:v>2188.2600000000002</c:v>
                </c:pt>
                <c:pt idx="373">
                  <c:v>1734.16</c:v>
                </c:pt>
                <c:pt idx="374">
                  <c:v>1258.56</c:v>
                </c:pt>
                <c:pt idx="375">
                  <c:v>1304.3</c:v>
                </c:pt>
                <c:pt idx="376">
                  <c:v>1653.27</c:v>
                </c:pt>
                <c:pt idx="377">
                  <c:v>2448.9</c:v>
                </c:pt>
                <c:pt idx="378">
                  <c:v>3109.01</c:v>
                </c:pt>
                <c:pt idx="379">
                  <c:v>3487.43</c:v>
                </c:pt>
                <c:pt idx="380">
                  <c:v>3457.01</c:v>
                </c:pt>
                <c:pt idx="381">
                  <c:v>3336.6</c:v>
                </c:pt>
                <c:pt idx="382">
                  <c:v>2992</c:v>
                </c:pt>
                <c:pt idx="383">
                  <c:v>2463.5100000000002</c:v>
                </c:pt>
                <c:pt idx="384">
                  <c:v>1929.74</c:v>
                </c:pt>
                <c:pt idx="385">
                  <c:v>1447.14</c:v>
                </c:pt>
                <c:pt idx="386">
                  <c:v>1218.04</c:v>
                </c:pt>
                <c:pt idx="387">
                  <c:v>1295.05</c:v>
                </c:pt>
                <c:pt idx="388">
                  <c:v>1294.0899999999999</c:v>
                </c:pt>
                <c:pt idx="389">
                  <c:v>1465.27</c:v>
                </c:pt>
                <c:pt idx="390">
                  <c:v>3209.14</c:v>
                </c:pt>
                <c:pt idx="391">
                  <c:v>3479.63</c:v>
                </c:pt>
                <c:pt idx="392">
                  <c:v>3440.32</c:v>
                </c:pt>
                <c:pt idx="393">
                  <c:v>3314.07</c:v>
                </c:pt>
                <c:pt idx="394">
                  <c:v>2958.52</c:v>
                </c:pt>
                <c:pt idx="395">
                  <c:v>2500.0500000000002</c:v>
                </c:pt>
                <c:pt idx="396">
                  <c:v>2050.2600000000002</c:v>
                </c:pt>
                <c:pt idx="397">
                  <c:v>1831.84</c:v>
                </c:pt>
                <c:pt idx="398">
                  <c:v>1550.15</c:v>
                </c:pt>
                <c:pt idx="399">
                  <c:v>1349.01</c:v>
                </c:pt>
                <c:pt idx="400">
                  <c:v>1870.07</c:v>
                </c:pt>
                <c:pt idx="401">
                  <c:v>2755.34</c:v>
                </c:pt>
                <c:pt idx="402">
                  <c:v>2758.06</c:v>
                </c:pt>
                <c:pt idx="403">
                  <c:v>3393.97</c:v>
                </c:pt>
                <c:pt idx="404">
                  <c:v>3449.3</c:v>
                </c:pt>
                <c:pt idx="405">
                  <c:v>3293.51</c:v>
                </c:pt>
                <c:pt idx="406">
                  <c:v>2960.24</c:v>
                </c:pt>
                <c:pt idx="407">
                  <c:v>2509.2399999999998</c:v>
                </c:pt>
                <c:pt idx="408">
                  <c:v>2082.06</c:v>
                </c:pt>
                <c:pt idx="409">
                  <c:v>1646.37</c:v>
                </c:pt>
                <c:pt idx="410">
                  <c:v>1279.54</c:v>
                </c:pt>
                <c:pt idx="411">
                  <c:v>1598.28</c:v>
                </c:pt>
                <c:pt idx="412">
                  <c:v>1746.92</c:v>
                </c:pt>
                <c:pt idx="413">
                  <c:v>2404.9299999999998</c:v>
                </c:pt>
                <c:pt idx="414">
                  <c:v>2871.54</c:v>
                </c:pt>
                <c:pt idx="415">
                  <c:v>3155.77</c:v>
                </c:pt>
                <c:pt idx="416">
                  <c:v>3284.2</c:v>
                </c:pt>
                <c:pt idx="417">
                  <c:v>3100.67</c:v>
                </c:pt>
                <c:pt idx="418">
                  <c:v>2661.62</c:v>
                </c:pt>
                <c:pt idx="419">
                  <c:v>2213.0100000000002</c:v>
                </c:pt>
                <c:pt idx="420">
                  <c:v>1772.23</c:v>
                </c:pt>
                <c:pt idx="421">
                  <c:v>1476.51</c:v>
                </c:pt>
                <c:pt idx="422">
                  <c:v>1363.18</c:v>
                </c:pt>
                <c:pt idx="423">
                  <c:v>1416.54</c:v>
                </c:pt>
                <c:pt idx="424">
                  <c:v>1707.67</c:v>
                </c:pt>
                <c:pt idx="425">
                  <c:v>1788.84</c:v>
                </c:pt>
                <c:pt idx="426">
                  <c:v>2671.21</c:v>
                </c:pt>
                <c:pt idx="427">
                  <c:v>2924.17</c:v>
                </c:pt>
                <c:pt idx="428">
                  <c:v>3009.43</c:v>
                </c:pt>
                <c:pt idx="429">
                  <c:v>2819.62</c:v>
                </c:pt>
                <c:pt idx="430">
                  <c:v>2545.21</c:v>
                </c:pt>
                <c:pt idx="431">
                  <c:v>2156.31</c:v>
                </c:pt>
                <c:pt idx="432">
                  <c:v>1746.52</c:v>
                </c:pt>
                <c:pt idx="433">
                  <c:v>1484.28</c:v>
                </c:pt>
                <c:pt idx="434">
                  <c:v>2079.81</c:v>
                </c:pt>
                <c:pt idx="435">
                  <c:v>2410.4</c:v>
                </c:pt>
                <c:pt idx="436">
                  <c:v>2700.67</c:v>
                </c:pt>
                <c:pt idx="437">
                  <c:v>2895.22</c:v>
                </c:pt>
                <c:pt idx="438">
                  <c:v>2976.38</c:v>
                </c:pt>
                <c:pt idx="439">
                  <c:v>3271.81</c:v>
                </c:pt>
                <c:pt idx="440">
                  <c:v>3401.54</c:v>
                </c:pt>
                <c:pt idx="441">
                  <c:v>3349.62</c:v>
                </c:pt>
                <c:pt idx="442">
                  <c:v>2920.19</c:v>
                </c:pt>
                <c:pt idx="443">
                  <c:v>2330.7800000000002</c:v>
                </c:pt>
                <c:pt idx="444">
                  <c:v>1826.48</c:v>
                </c:pt>
                <c:pt idx="445">
                  <c:v>1482.16</c:v>
                </c:pt>
                <c:pt idx="446">
                  <c:v>2455.44</c:v>
                </c:pt>
                <c:pt idx="447">
                  <c:v>2815.75</c:v>
                </c:pt>
                <c:pt idx="448">
                  <c:v>2718.99</c:v>
                </c:pt>
                <c:pt idx="449">
                  <c:v>3043.33</c:v>
                </c:pt>
                <c:pt idx="450">
                  <c:v>3425.64</c:v>
                </c:pt>
                <c:pt idx="451">
                  <c:v>3466.68</c:v>
                </c:pt>
                <c:pt idx="452">
                  <c:v>3449.94</c:v>
                </c:pt>
                <c:pt idx="453">
                  <c:v>3229.93</c:v>
                </c:pt>
                <c:pt idx="454">
                  <c:v>2847.44</c:v>
                </c:pt>
                <c:pt idx="455">
                  <c:v>2379.21</c:v>
                </c:pt>
                <c:pt idx="456">
                  <c:v>1926.32</c:v>
                </c:pt>
                <c:pt idx="457">
                  <c:v>1514.24</c:v>
                </c:pt>
                <c:pt idx="458">
                  <c:v>1653.27</c:v>
                </c:pt>
                <c:pt idx="459">
                  <c:v>1649.42</c:v>
                </c:pt>
                <c:pt idx="460">
                  <c:v>2123.75</c:v>
                </c:pt>
                <c:pt idx="461">
                  <c:v>2648.85</c:v>
                </c:pt>
                <c:pt idx="462">
                  <c:v>3386.43</c:v>
                </c:pt>
                <c:pt idx="463">
                  <c:v>3467.98</c:v>
                </c:pt>
                <c:pt idx="464">
                  <c:v>3419.91</c:v>
                </c:pt>
                <c:pt idx="465">
                  <c:v>3171.46</c:v>
                </c:pt>
                <c:pt idx="466">
                  <c:v>2762.97</c:v>
                </c:pt>
                <c:pt idx="467">
                  <c:v>2308.04</c:v>
                </c:pt>
                <c:pt idx="468">
                  <c:v>1976.74</c:v>
                </c:pt>
                <c:pt idx="469">
                  <c:v>1792.5</c:v>
                </c:pt>
                <c:pt idx="470">
                  <c:v>1705.7</c:v>
                </c:pt>
                <c:pt idx="471">
                  <c:v>2586.2199999999998</c:v>
                </c:pt>
                <c:pt idx="472">
                  <c:v>2584.65</c:v>
                </c:pt>
                <c:pt idx="473">
                  <c:v>2592.5</c:v>
                </c:pt>
                <c:pt idx="474">
                  <c:v>3035.71</c:v>
                </c:pt>
                <c:pt idx="475">
                  <c:v>3470.63</c:v>
                </c:pt>
                <c:pt idx="476">
                  <c:v>3467.33</c:v>
                </c:pt>
                <c:pt idx="477">
                  <c:v>3353.35</c:v>
                </c:pt>
                <c:pt idx="478">
                  <c:v>3014.66</c:v>
                </c:pt>
                <c:pt idx="479">
                  <c:v>2567.4699999999998</c:v>
                </c:pt>
                <c:pt idx="480">
                  <c:v>1997.24</c:v>
                </c:pt>
                <c:pt idx="481">
                  <c:v>1572.59</c:v>
                </c:pt>
                <c:pt idx="482">
                  <c:v>1392.18</c:v>
                </c:pt>
                <c:pt idx="483">
                  <c:v>1461.77</c:v>
                </c:pt>
                <c:pt idx="484">
                  <c:v>1740.13</c:v>
                </c:pt>
                <c:pt idx="485">
                  <c:v>3276.76</c:v>
                </c:pt>
                <c:pt idx="486">
                  <c:v>2759.81</c:v>
                </c:pt>
                <c:pt idx="487">
                  <c:v>2811.53</c:v>
                </c:pt>
                <c:pt idx="488">
                  <c:v>2854.9</c:v>
                </c:pt>
                <c:pt idx="489">
                  <c:v>2691.38</c:v>
                </c:pt>
                <c:pt idx="490">
                  <c:v>2369.23</c:v>
                </c:pt>
                <c:pt idx="491">
                  <c:v>1979.1</c:v>
                </c:pt>
                <c:pt idx="492">
                  <c:v>1550.76</c:v>
                </c:pt>
                <c:pt idx="493">
                  <c:v>1201.72</c:v>
                </c:pt>
                <c:pt idx="494">
                  <c:v>933.35</c:v>
                </c:pt>
                <c:pt idx="495">
                  <c:v>1182.6300000000001</c:v>
                </c:pt>
                <c:pt idx="496">
                  <c:v>2684.54</c:v>
                </c:pt>
                <c:pt idx="497">
                  <c:v>2478.21</c:v>
                </c:pt>
                <c:pt idx="498">
                  <c:v>2665.93</c:v>
                </c:pt>
                <c:pt idx="499">
                  <c:v>2873.73</c:v>
                </c:pt>
                <c:pt idx="500">
                  <c:v>2851.65</c:v>
                </c:pt>
                <c:pt idx="501">
                  <c:v>2718.86</c:v>
                </c:pt>
                <c:pt idx="502">
                  <c:v>2433.02</c:v>
                </c:pt>
                <c:pt idx="503">
                  <c:v>2082.6999999999998</c:v>
                </c:pt>
                <c:pt idx="504">
                  <c:v>1782.38</c:v>
                </c:pt>
                <c:pt idx="505">
                  <c:v>1741.65</c:v>
                </c:pt>
                <c:pt idx="506">
                  <c:v>1527.3255999999999</c:v>
                </c:pt>
                <c:pt idx="507">
                  <c:v>1265.024813</c:v>
                </c:pt>
                <c:pt idx="508">
                  <c:v>1313.1352979999999</c:v>
                </c:pt>
                <c:pt idx="509">
                  <c:v>1437.5147039999999</c:v>
                </c:pt>
                <c:pt idx="510">
                  <c:v>2827.012056</c:v>
                </c:pt>
                <c:pt idx="511">
                  <c:v>2863.3409579999998</c:v>
                </c:pt>
                <c:pt idx="512">
                  <c:v>2773.7890900000002</c:v>
                </c:pt>
                <c:pt idx="513">
                  <c:v>2463.5353479999999</c:v>
                </c:pt>
                <c:pt idx="514">
                  <c:v>2013.0743090000001</c:v>
                </c:pt>
                <c:pt idx="515">
                  <c:v>1597.15488</c:v>
                </c:pt>
                <c:pt idx="516">
                  <c:v>1227.31</c:v>
                </c:pt>
                <c:pt idx="517">
                  <c:v>914.37</c:v>
                </c:pt>
                <c:pt idx="518">
                  <c:v>1105.33</c:v>
                </c:pt>
                <c:pt idx="519">
                  <c:v>817.17</c:v>
                </c:pt>
                <c:pt idx="520">
                  <c:v>889.07434439999997</c:v>
                </c:pt>
                <c:pt idx="521">
                  <c:v>966.04597699999999</c:v>
                </c:pt>
                <c:pt idx="522">
                  <c:v>1126.3964550000001</c:v>
                </c:pt>
                <c:pt idx="523">
                  <c:v>1332.088366</c:v>
                </c:pt>
                <c:pt idx="524">
                  <c:v>1455.0589379999999</c:v>
                </c:pt>
                <c:pt idx="525">
                  <c:v>1489.0162190000001</c:v>
                </c:pt>
                <c:pt idx="526">
                  <c:v>1362.58395</c:v>
                </c:pt>
                <c:pt idx="527">
                  <c:v>1139.1874379999999</c:v>
                </c:pt>
                <c:pt idx="528">
                  <c:v>902.72984039999994</c:v>
                </c:pt>
                <c:pt idx="529">
                  <c:v>855.34133799999995</c:v>
                </c:pt>
                <c:pt idx="530">
                  <c:v>871.41139920000001</c:v>
                </c:pt>
                <c:pt idx="531">
                  <c:v>772.37482499999999</c:v>
                </c:pt>
                <c:pt idx="532">
                  <c:v>988.43362999999999</c:v>
                </c:pt>
                <c:pt idx="533">
                  <c:v>1116.9583459999999</c:v>
                </c:pt>
                <c:pt idx="534">
                  <c:v>1378.9985180000001</c:v>
                </c:pt>
                <c:pt idx="535">
                  <c:v>1710.200458</c:v>
                </c:pt>
                <c:pt idx="536">
                  <c:v>1810.0417150000001</c:v>
                </c:pt>
                <c:pt idx="537">
                  <c:v>1674.7042879999999</c:v>
                </c:pt>
                <c:pt idx="538">
                  <c:v>1484.176205</c:v>
                </c:pt>
                <c:pt idx="539">
                  <c:v>1302.9427679999999</c:v>
                </c:pt>
                <c:pt idx="540">
                  <c:v>1121.5189330000001</c:v>
                </c:pt>
                <c:pt idx="541">
                  <c:v>1390.927514</c:v>
                </c:pt>
                <c:pt idx="542">
                  <c:v>1795.9353289999999</c:v>
                </c:pt>
                <c:pt idx="543">
                  <c:v>1913.991796</c:v>
                </c:pt>
                <c:pt idx="544">
                  <c:v>2210.2657920000001</c:v>
                </c:pt>
                <c:pt idx="545">
                  <c:v>2482.9379789999998</c:v>
                </c:pt>
                <c:pt idx="546">
                  <c:v>2762.991614</c:v>
                </c:pt>
                <c:pt idx="547">
                  <c:v>2855.55098</c:v>
                </c:pt>
                <c:pt idx="548">
                  <c:v>2817.9967980000001</c:v>
                </c:pt>
                <c:pt idx="549">
                  <c:v>2529.8219800000002</c:v>
                </c:pt>
                <c:pt idx="550">
                  <c:v>2237.0674530000001</c:v>
                </c:pt>
                <c:pt idx="551">
                  <c:v>1833.7623410000001</c:v>
                </c:pt>
                <c:pt idx="552">
                  <c:v>1496.3906629999999</c:v>
                </c:pt>
                <c:pt idx="553">
                  <c:v>1289.495543</c:v>
                </c:pt>
                <c:pt idx="554">
                  <c:v>1151.1113800000001</c:v>
                </c:pt>
                <c:pt idx="555">
                  <c:v>1113.7354789999999</c:v>
                </c:pt>
                <c:pt idx="556">
                  <c:v>1409.962462</c:v>
                </c:pt>
                <c:pt idx="557">
                  <c:v>2035.574895</c:v>
                </c:pt>
                <c:pt idx="558">
                  <c:v>2465.9037130000002</c:v>
                </c:pt>
                <c:pt idx="559">
                  <c:v>2838.0419000000002</c:v>
                </c:pt>
                <c:pt idx="560">
                  <c:v>2786.556967</c:v>
                </c:pt>
                <c:pt idx="561">
                  <c:v>2535.7919270000002</c:v>
                </c:pt>
                <c:pt idx="562">
                  <c:v>2016.1002000000001</c:v>
                </c:pt>
                <c:pt idx="563">
                  <c:v>1594.146064</c:v>
                </c:pt>
                <c:pt idx="564">
                  <c:v>1241.6686130000001</c:v>
                </c:pt>
                <c:pt idx="565">
                  <c:v>1143.151419</c:v>
                </c:pt>
                <c:pt idx="566">
                  <c:v>1113.0868579999999</c:v>
                </c:pt>
                <c:pt idx="567">
                  <c:v>948.85525580000001</c:v>
                </c:pt>
                <c:pt idx="568">
                  <c:v>1087.4436020000001</c:v>
                </c:pt>
                <c:pt idx="569">
                  <c:v>1137.2255749999999</c:v>
                </c:pt>
                <c:pt idx="570">
                  <c:v>1341.854801</c:v>
                </c:pt>
                <c:pt idx="571">
                  <c:v>1607.966144</c:v>
                </c:pt>
                <c:pt idx="572">
                  <c:v>1658.2740799999999</c:v>
                </c:pt>
                <c:pt idx="573">
                  <c:v>1524.0230570000001</c:v>
                </c:pt>
                <c:pt idx="574">
                  <c:v>1296.738478</c:v>
                </c:pt>
                <c:pt idx="575">
                  <c:v>1040.01838</c:v>
                </c:pt>
                <c:pt idx="576">
                  <c:v>718.70955279999998</c:v>
                </c:pt>
                <c:pt idx="577">
                  <c:v>716.76538330000005</c:v>
                </c:pt>
                <c:pt idx="578">
                  <c:v>1104.6088380000001</c:v>
                </c:pt>
                <c:pt idx="579">
                  <c:v>1577.406747</c:v>
                </c:pt>
                <c:pt idx="580">
                  <c:v>2090.1462489999999</c:v>
                </c:pt>
                <c:pt idx="581">
                  <c:v>2281.2915210000001</c:v>
                </c:pt>
                <c:pt idx="582">
                  <c:v>2474.4361159999999</c:v>
                </c:pt>
                <c:pt idx="583">
                  <c:v>2660.9041259999999</c:v>
                </c:pt>
                <c:pt idx="584">
                  <c:v>2595.7069929999998</c:v>
                </c:pt>
                <c:pt idx="585">
                  <c:v>2298.257697</c:v>
                </c:pt>
                <c:pt idx="586">
                  <c:v>1864.611909</c:v>
                </c:pt>
                <c:pt idx="587">
                  <c:v>1442.492311</c:v>
                </c:pt>
                <c:pt idx="588">
                  <c:v>1089.8928189999999</c:v>
                </c:pt>
                <c:pt idx="589">
                  <c:v>927.44116450000001</c:v>
                </c:pt>
                <c:pt idx="590">
                  <c:v>1259.254608</c:v>
                </c:pt>
                <c:pt idx="591">
                  <c:v>1443.7527150000001</c:v>
                </c:pt>
                <c:pt idx="592">
                  <c:v>1700.0268450000001</c:v>
                </c:pt>
                <c:pt idx="593">
                  <c:v>2180.5876210000001</c:v>
                </c:pt>
                <c:pt idx="594">
                  <c:v>2705.5473320000001</c:v>
                </c:pt>
                <c:pt idx="595">
                  <c:v>2692.7271639999999</c:v>
                </c:pt>
                <c:pt idx="596">
                  <c:v>2608.1455649999998</c:v>
                </c:pt>
                <c:pt idx="597">
                  <c:v>2364.6207730000001</c:v>
                </c:pt>
                <c:pt idx="598">
                  <c:v>1963.297282</c:v>
                </c:pt>
                <c:pt idx="599">
                  <c:v>1566.239118</c:v>
                </c:pt>
                <c:pt idx="600">
                  <c:v>1253.9717089999999</c:v>
                </c:pt>
                <c:pt idx="601">
                  <c:v>1239.719024</c:v>
                </c:pt>
                <c:pt idx="602">
                  <c:v>1238.225839</c:v>
                </c:pt>
                <c:pt idx="603">
                  <c:v>1139.396604</c:v>
                </c:pt>
                <c:pt idx="604">
                  <c:v>1285.9280120000001</c:v>
                </c:pt>
                <c:pt idx="605">
                  <c:v>1473.387792</c:v>
                </c:pt>
                <c:pt idx="606">
                  <c:v>2431.7038809999999</c:v>
                </c:pt>
                <c:pt idx="607">
                  <c:v>2674.2290819999998</c:v>
                </c:pt>
                <c:pt idx="608">
                  <c:v>2616.880279</c:v>
                </c:pt>
                <c:pt idx="609">
                  <c:v>2328.426367</c:v>
                </c:pt>
                <c:pt idx="610">
                  <c:v>1954.0541539999999</c:v>
                </c:pt>
                <c:pt idx="611">
                  <c:v>1544.96</c:v>
                </c:pt>
                <c:pt idx="612">
                  <c:v>1117.808718</c:v>
                </c:pt>
                <c:pt idx="613">
                  <c:v>1419.5224949999999</c:v>
                </c:pt>
                <c:pt idx="614">
                  <c:v>1537.47066</c:v>
                </c:pt>
                <c:pt idx="615">
                  <c:v>1924.450513</c:v>
                </c:pt>
                <c:pt idx="616">
                  <c:v>1928.517061</c:v>
                </c:pt>
                <c:pt idx="617">
                  <c:v>2105.6765650000002</c:v>
                </c:pt>
                <c:pt idx="618">
                  <c:v>2685.0585289999999</c:v>
                </c:pt>
                <c:pt idx="619">
                  <c:v>2681.86931</c:v>
                </c:pt>
                <c:pt idx="620">
                  <c:v>2640.0761050000001</c:v>
                </c:pt>
                <c:pt idx="621">
                  <c:v>2311.8879280000001</c:v>
                </c:pt>
                <c:pt idx="622">
                  <c:v>1942.792522</c:v>
                </c:pt>
                <c:pt idx="623">
                  <c:v>1585.4832489999999</c:v>
                </c:pt>
                <c:pt idx="624">
                  <c:v>1241.587405</c:v>
                </c:pt>
                <c:pt idx="625">
                  <c:v>921.8700877</c:v>
                </c:pt>
                <c:pt idx="626">
                  <c:v>958.69675080000002</c:v>
                </c:pt>
                <c:pt idx="627">
                  <c:v>1344.219018</c:v>
                </c:pt>
                <c:pt idx="628">
                  <c:v>1403.392233</c:v>
                </c:pt>
                <c:pt idx="629">
                  <c:v>1402.9803529999999</c:v>
                </c:pt>
                <c:pt idx="630">
                  <c:v>2276.7806620000001</c:v>
                </c:pt>
                <c:pt idx="631">
                  <c:v>2634.418862</c:v>
                </c:pt>
                <c:pt idx="632">
                  <c:v>2558.6672039999999</c:v>
                </c:pt>
                <c:pt idx="633">
                  <c:v>2138.5843159999999</c:v>
                </c:pt>
                <c:pt idx="634">
                  <c:v>1664.053668</c:v>
                </c:pt>
                <c:pt idx="635">
                  <c:v>1261.14562</c:v>
                </c:pt>
                <c:pt idx="636">
                  <c:v>934.81110109999997</c:v>
                </c:pt>
                <c:pt idx="637">
                  <c:v>757.8842942</c:v>
                </c:pt>
                <c:pt idx="638">
                  <c:v>742.56506660000002</c:v>
                </c:pt>
                <c:pt idx="639">
                  <c:v>753.08314940000002</c:v>
                </c:pt>
                <c:pt idx="640">
                  <c:v>859.82423519999998</c:v>
                </c:pt>
                <c:pt idx="641">
                  <c:v>1284.7760920000001</c:v>
                </c:pt>
                <c:pt idx="642">
                  <c:v>1380.8695970000001</c:v>
                </c:pt>
                <c:pt idx="643">
                  <c:v>1930.043412</c:v>
                </c:pt>
                <c:pt idx="644">
                  <c:v>1986.002434</c:v>
                </c:pt>
                <c:pt idx="645">
                  <c:v>1827.519231</c:v>
                </c:pt>
                <c:pt idx="646">
                  <c:v>1591.333748</c:v>
                </c:pt>
                <c:pt idx="647">
                  <c:v>1289.3884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7CC-46FD-9889-A3F99ECB5A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7781952"/>
        <c:axId val="517535344"/>
      </c:scatterChart>
      <c:valAx>
        <c:axId val="2087781952"/>
        <c:scaling>
          <c:orientation val="minMax"/>
          <c:max val="65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517535344"/>
        <c:crosses val="autoZero"/>
        <c:crossBetween val="midCat"/>
      </c:valAx>
      <c:valAx>
        <c:axId val="517535344"/>
        <c:scaling>
          <c:orientation val="minMax"/>
          <c:min val="5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208778195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9.5847168959787808E-3"/>
          <c:y val="1.8319367833031586E-3"/>
          <c:w val="0.98721323379246173"/>
          <c:h val="0.163943464286215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hames New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147860024510965"/>
          <c:y val="3.3100621780566206E-2"/>
          <c:w val="0.79593622941420894"/>
          <c:h val="0.82413041952643618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Data Final'!$B$4</c:f>
              <c:strCache>
                <c:ptCount val="1"/>
                <c:pt idx="0">
                  <c:v>InFlow (MCM)</c:v>
                </c:pt>
              </c:strCache>
            </c:strRef>
          </c:tx>
          <c:spPr>
            <a:ln w="158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yVal>
            <c:numRef>
              <c:f>'Data Final'!$D$4:$YA$4</c:f>
              <c:numCache>
                <c:formatCode>General</c:formatCode>
                <c:ptCount val="648"/>
                <c:pt idx="0">
                  <c:v>114.67008</c:v>
                </c:pt>
                <c:pt idx="1">
                  <c:v>121.7376</c:v>
                </c:pt>
                <c:pt idx="2">
                  <c:v>259.54559999999998</c:v>
                </c:pt>
                <c:pt idx="3">
                  <c:v>628.88832000000002</c:v>
                </c:pt>
                <c:pt idx="4">
                  <c:v>996.71903999999995</c:v>
                </c:pt>
                <c:pt idx="5">
                  <c:v>977.41247999999996</c:v>
                </c:pt>
                <c:pt idx="6">
                  <c:v>1116.346569</c:v>
                </c:pt>
                <c:pt idx="7">
                  <c:v>944.74472730000002</c:v>
                </c:pt>
                <c:pt idx="8">
                  <c:v>572.84807560000002</c:v>
                </c:pt>
                <c:pt idx="9">
                  <c:v>350.95805669999999</c:v>
                </c:pt>
                <c:pt idx="10">
                  <c:v>253.0958138</c:v>
                </c:pt>
                <c:pt idx="11">
                  <c:v>225.3524596</c:v>
                </c:pt>
                <c:pt idx="12">
                  <c:v>170.63136</c:v>
                </c:pt>
                <c:pt idx="13">
                  <c:v>538.67808000000002</c:v>
                </c:pt>
                <c:pt idx="14">
                  <c:v>350.80128000000002</c:v>
                </c:pt>
                <c:pt idx="15">
                  <c:v>291.35807999999997</c:v>
                </c:pt>
                <c:pt idx="16">
                  <c:v>1239.0883200000001</c:v>
                </c:pt>
                <c:pt idx="17">
                  <c:v>1074.0153600000001</c:v>
                </c:pt>
                <c:pt idx="18">
                  <c:v>909.69826909999995</c:v>
                </c:pt>
                <c:pt idx="19">
                  <c:v>906.52964069999996</c:v>
                </c:pt>
                <c:pt idx="20">
                  <c:v>567.44420070000001</c:v>
                </c:pt>
                <c:pt idx="21">
                  <c:v>396.75707349999999</c:v>
                </c:pt>
                <c:pt idx="22">
                  <c:v>289.51312580000001</c:v>
                </c:pt>
                <c:pt idx="23">
                  <c:v>255.4495593</c:v>
                </c:pt>
                <c:pt idx="24">
                  <c:v>187.64352</c:v>
                </c:pt>
                <c:pt idx="25">
                  <c:v>229.18464</c:v>
                </c:pt>
                <c:pt idx="26">
                  <c:v>176.33376000000001</c:v>
                </c:pt>
                <c:pt idx="27">
                  <c:v>215.79264000000001</c:v>
                </c:pt>
                <c:pt idx="28">
                  <c:v>347.93279999999999</c:v>
                </c:pt>
                <c:pt idx="29">
                  <c:v>633.00192000000004</c:v>
                </c:pt>
                <c:pt idx="30">
                  <c:v>591.15372219999995</c:v>
                </c:pt>
                <c:pt idx="31">
                  <c:v>752.18237669999996</c:v>
                </c:pt>
                <c:pt idx="32">
                  <c:v>493.68918109999998</c:v>
                </c:pt>
                <c:pt idx="33">
                  <c:v>303.19569159999998</c:v>
                </c:pt>
                <c:pt idx="34">
                  <c:v>215.316576</c:v>
                </c:pt>
                <c:pt idx="35">
                  <c:v>169.4769775</c:v>
                </c:pt>
                <c:pt idx="36">
                  <c:v>131.45760000000001</c:v>
                </c:pt>
                <c:pt idx="37">
                  <c:v>206.22816</c:v>
                </c:pt>
                <c:pt idx="38">
                  <c:v>388.26432</c:v>
                </c:pt>
                <c:pt idx="39">
                  <c:v>328.93344000000002</c:v>
                </c:pt>
                <c:pt idx="40">
                  <c:v>432.06912</c:v>
                </c:pt>
                <c:pt idx="41">
                  <c:v>742.76351999999997</c:v>
                </c:pt>
                <c:pt idx="42">
                  <c:v>1110.6545630000001</c:v>
                </c:pt>
                <c:pt idx="43">
                  <c:v>1524.22793</c:v>
                </c:pt>
                <c:pt idx="44">
                  <c:v>885.27937750000001</c:v>
                </c:pt>
                <c:pt idx="45">
                  <c:v>496.75473160000001</c:v>
                </c:pt>
                <c:pt idx="46">
                  <c:v>338.93204070000002</c:v>
                </c:pt>
                <c:pt idx="47">
                  <c:v>255.5721164</c:v>
                </c:pt>
                <c:pt idx="48">
                  <c:v>188.70624000000001</c:v>
                </c:pt>
                <c:pt idx="49">
                  <c:v>324.63936000000001</c:v>
                </c:pt>
                <c:pt idx="50">
                  <c:v>443.96640000000002</c:v>
                </c:pt>
                <c:pt idx="51">
                  <c:v>646.80768</c:v>
                </c:pt>
                <c:pt idx="52">
                  <c:v>2001.66336</c:v>
                </c:pt>
                <c:pt idx="53">
                  <c:v>2601.3820799999999</c:v>
                </c:pt>
                <c:pt idx="54">
                  <c:v>3617.5923229999999</c:v>
                </c:pt>
                <c:pt idx="55">
                  <c:v>2063.5262050000001</c:v>
                </c:pt>
                <c:pt idx="56">
                  <c:v>1136.93616</c:v>
                </c:pt>
                <c:pt idx="57">
                  <c:v>749.38791270000002</c:v>
                </c:pt>
                <c:pt idx="58">
                  <c:v>508.02024440000002</c:v>
                </c:pt>
                <c:pt idx="59">
                  <c:v>330.96014839999998</c:v>
                </c:pt>
                <c:pt idx="60">
                  <c:v>251.0352</c:v>
                </c:pt>
                <c:pt idx="61">
                  <c:v>288.37727999999998</c:v>
                </c:pt>
                <c:pt idx="62">
                  <c:v>240.87456</c:v>
                </c:pt>
                <c:pt idx="63">
                  <c:v>423.83519999999999</c:v>
                </c:pt>
                <c:pt idx="64">
                  <c:v>603.32255999999995</c:v>
                </c:pt>
                <c:pt idx="65">
                  <c:v>602.21280000000002</c:v>
                </c:pt>
                <c:pt idx="66">
                  <c:v>789.37561310000001</c:v>
                </c:pt>
                <c:pt idx="67">
                  <c:v>694.14956510000002</c:v>
                </c:pt>
                <c:pt idx="68">
                  <c:v>396.6953891</c:v>
                </c:pt>
                <c:pt idx="69">
                  <c:v>276.70306909999999</c:v>
                </c:pt>
                <c:pt idx="70">
                  <c:v>195.95823709999999</c:v>
                </c:pt>
                <c:pt idx="71">
                  <c:v>145.901376</c:v>
                </c:pt>
                <c:pt idx="72">
                  <c:v>125.94528</c:v>
                </c:pt>
                <c:pt idx="73">
                  <c:v>118.79136</c:v>
                </c:pt>
                <c:pt idx="74">
                  <c:v>289.27584000000002</c:v>
                </c:pt>
                <c:pt idx="75">
                  <c:v>174.096</c:v>
                </c:pt>
                <c:pt idx="76">
                  <c:v>300.96575999999999</c:v>
                </c:pt>
                <c:pt idx="77">
                  <c:v>939.28800000000001</c:v>
                </c:pt>
                <c:pt idx="78">
                  <c:v>1948.3225399999999</c:v>
                </c:pt>
                <c:pt idx="79">
                  <c:v>1583.6234790000001</c:v>
                </c:pt>
                <c:pt idx="80">
                  <c:v>665.54344149999997</c:v>
                </c:pt>
                <c:pt idx="81">
                  <c:v>361.64649600000001</c:v>
                </c:pt>
                <c:pt idx="82">
                  <c:v>234.18712149999999</c:v>
                </c:pt>
                <c:pt idx="83">
                  <c:v>161.2956829</c:v>
                </c:pt>
                <c:pt idx="84">
                  <c:v>137.62656000000001</c:v>
                </c:pt>
                <c:pt idx="85">
                  <c:v>416.61216000000002</c:v>
                </c:pt>
                <c:pt idx="86">
                  <c:v>849.53664000000003</c:v>
                </c:pt>
                <c:pt idx="87">
                  <c:v>652.63103999999998</c:v>
                </c:pt>
                <c:pt idx="88">
                  <c:v>825.23231999999996</c:v>
                </c:pt>
                <c:pt idx="89">
                  <c:v>1021.54176</c:v>
                </c:pt>
                <c:pt idx="90">
                  <c:v>2916.9577829999998</c:v>
                </c:pt>
                <c:pt idx="91">
                  <c:v>1939.177833</c:v>
                </c:pt>
                <c:pt idx="92">
                  <c:v>1266.097536</c:v>
                </c:pt>
                <c:pt idx="93">
                  <c:v>704.50036360000001</c:v>
                </c:pt>
                <c:pt idx="94">
                  <c:v>431.94719129999999</c:v>
                </c:pt>
                <c:pt idx="95">
                  <c:v>287.50676069999997</c:v>
                </c:pt>
                <c:pt idx="96">
                  <c:v>210.50496000000001</c:v>
                </c:pt>
                <c:pt idx="97">
                  <c:v>449.84160000000003</c:v>
                </c:pt>
                <c:pt idx="98">
                  <c:v>782.71487999999999</c:v>
                </c:pt>
                <c:pt idx="99">
                  <c:v>382.23360000000002</c:v>
                </c:pt>
                <c:pt idx="100">
                  <c:v>661.15008</c:v>
                </c:pt>
                <c:pt idx="101">
                  <c:v>1317.62688</c:v>
                </c:pt>
                <c:pt idx="102">
                  <c:v>1083.1222339999999</c:v>
                </c:pt>
                <c:pt idx="103">
                  <c:v>738.82292329999996</c:v>
                </c:pt>
                <c:pt idx="104">
                  <c:v>461.0878586</c:v>
                </c:pt>
                <c:pt idx="105">
                  <c:v>293.3511919</c:v>
                </c:pt>
                <c:pt idx="106">
                  <c:v>198.71999210000001</c:v>
                </c:pt>
                <c:pt idx="107">
                  <c:v>139.76540510000001</c:v>
                </c:pt>
                <c:pt idx="108">
                  <c:v>105.907392</c:v>
                </c:pt>
                <c:pt idx="109">
                  <c:v>121.54924800000001</c:v>
                </c:pt>
                <c:pt idx="110">
                  <c:v>172.535616</c:v>
                </c:pt>
                <c:pt idx="111">
                  <c:v>415.80345599999998</c:v>
                </c:pt>
                <c:pt idx="112">
                  <c:v>726.70348799999999</c:v>
                </c:pt>
                <c:pt idx="113">
                  <c:v>1577.91264</c:v>
                </c:pt>
                <c:pt idx="114">
                  <c:v>2329.6130710000002</c:v>
                </c:pt>
                <c:pt idx="115">
                  <c:v>1441.8914789999999</c:v>
                </c:pt>
                <c:pt idx="116">
                  <c:v>786.0690065</c:v>
                </c:pt>
                <c:pt idx="117">
                  <c:v>440.8808727</c:v>
                </c:pt>
                <c:pt idx="118">
                  <c:v>282.65561020000001</c:v>
                </c:pt>
                <c:pt idx="119">
                  <c:v>198.4532073</c:v>
                </c:pt>
                <c:pt idx="120">
                  <c:v>159.03648000000001</c:v>
                </c:pt>
                <c:pt idx="121">
                  <c:v>144.77184</c:v>
                </c:pt>
                <c:pt idx="122">
                  <c:v>537.97824000000003</c:v>
                </c:pt>
                <c:pt idx="123">
                  <c:v>510.5376</c:v>
                </c:pt>
                <c:pt idx="124">
                  <c:v>562.00608</c:v>
                </c:pt>
                <c:pt idx="125">
                  <c:v>1017.99456</c:v>
                </c:pt>
                <c:pt idx="126">
                  <c:v>1035.227572</c:v>
                </c:pt>
                <c:pt idx="127">
                  <c:v>1214.2664380000001</c:v>
                </c:pt>
                <c:pt idx="128">
                  <c:v>669.94900359999997</c:v>
                </c:pt>
                <c:pt idx="129">
                  <c:v>367.53816440000003</c:v>
                </c:pt>
                <c:pt idx="130">
                  <c:v>232.29195050000001</c:v>
                </c:pt>
                <c:pt idx="131">
                  <c:v>159.7706182</c:v>
                </c:pt>
                <c:pt idx="132">
                  <c:v>130.10112000000001</c:v>
                </c:pt>
                <c:pt idx="133">
                  <c:v>152.02943999999999</c:v>
                </c:pt>
                <c:pt idx="134">
                  <c:v>249.14304000000001</c:v>
                </c:pt>
                <c:pt idx="135">
                  <c:v>1051.2460799999999</c:v>
                </c:pt>
                <c:pt idx="136">
                  <c:v>2087.5795199999998</c:v>
                </c:pt>
                <c:pt idx="137">
                  <c:v>1169.0611200000001</c:v>
                </c:pt>
                <c:pt idx="138">
                  <c:v>2264.0149959999999</c:v>
                </c:pt>
                <c:pt idx="139">
                  <c:v>2302.2519969999998</c:v>
                </c:pt>
                <c:pt idx="140">
                  <c:v>1345.1671510000001</c:v>
                </c:pt>
                <c:pt idx="141">
                  <c:v>701.24813670000003</c:v>
                </c:pt>
                <c:pt idx="142">
                  <c:v>461.51916219999998</c:v>
                </c:pt>
                <c:pt idx="143">
                  <c:v>291.53166549999997</c:v>
                </c:pt>
                <c:pt idx="144">
                  <c:v>210.96288000000001</c:v>
                </c:pt>
                <c:pt idx="145">
                  <c:v>214.54848000000001</c:v>
                </c:pt>
                <c:pt idx="146">
                  <c:v>219.11904000000001</c:v>
                </c:pt>
                <c:pt idx="147">
                  <c:v>343.16352000000001</c:v>
                </c:pt>
                <c:pt idx="148">
                  <c:v>562.23936000000003</c:v>
                </c:pt>
                <c:pt idx="149">
                  <c:v>645.03168000000005</c:v>
                </c:pt>
                <c:pt idx="150">
                  <c:v>854.21805380000001</c:v>
                </c:pt>
                <c:pt idx="151">
                  <c:v>665.58726979999994</c:v>
                </c:pt>
                <c:pt idx="152">
                  <c:v>471.10134110000001</c:v>
                </c:pt>
                <c:pt idx="153">
                  <c:v>242.59242760000001</c:v>
                </c:pt>
                <c:pt idx="154">
                  <c:v>171.41110689999999</c:v>
                </c:pt>
                <c:pt idx="155">
                  <c:v>139.0747025</c:v>
                </c:pt>
                <c:pt idx="156">
                  <c:v>187.75584000000001</c:v>
                </c:pt>
                <c:pt idx="157">
                  <c:v>504.80928</c:v>
                </c:pt>
                <c:pt idx="158">
                  <c:v>880.45920000000001</c:v>
                </c:pt>
                <c:pt idx="159">
                  <c:v>1479.7641599999999</c:v>
                </c:pt>
                <c:pt idx="160">
                  <c:v>737.32032000000004</c:v>
                </c:pt>
                <c:pt idx="161">
                  <c:v>1595.06016</c:v>
                </c:pt>
                <c:pt idx="162">
                  <c:v>1233.3764160000001</c:v>
                </c:pt>
                <c:pt idx="163">
                  <c:v>851.55264</c:v>
                </c:pt>
                <c:pt idx="164">
                  <c:v>558.54136149999999</c:v>
                </c:pt>
                <c:pt idx="165">
                  <c:v>336.88347049999999</c:v>
                </c:pt>
                <c:pt idx="166">
                  <c:v>216.3725149</c:v>
                </c:pt>
                <c:pt idx="167">
                  <c:v>160.5408611</c:v>
                </c:pt>
                <c:pt idx="168">
                  <c:v>150.00076799999999</c:v>
                </c:pt>
                <c:pt idx="169">
                  <c:v>124.60608000000001</c:v>
                </c:pt>
                <c:pt idx="170">
                  <c:v>955.92096000000004</c:v>
                </c:pt>
                <c:pt idx="171">
                  <c:v>605.68128000000002</c:v>
                </c:pt>
                <c:pt idx="172">
                  <c:v>1319.8204800000001</c:v>
                </c:pt>
                <c:pt idx="173">
                  <c:v>802.30655999999999</c:v>
                </c:pt>
                <c:pt idx="174">
                  <c:v>1301.090426</c:v>
                </c:pt>
                <c:pt idx="175">
                  <c:v>1066.1184519999999</c:v>
                </c:pt>
                <c:pt idx="176">
                  <c:v>649.85775709999996</c:v>
                </c:pt>
                <c:pt idx="177">
                  <c:v>357.5193251</c:v>
                </c:pt>
                <c:pt idx="178">
                  <c:v>229.97067050000001</c:v>
                </c:pt>
                <c:pt idx="179">
                  <c:v>168.7075462</c:v>
                </c:pt>
                <c:pt idx="180">
                  <c:v>132.66720000000001</c:v>
                </c:pt>
                <c:pt idx="181">
                  <c:v>164.26367999999999</c:v>
                </c:pt>
                <c:pt idx="182">
                  <c:v>390.39839999999998</c:v>
                </c:pt>
                <c:pt idx="183">
                  <c:v>614.20896000000005</c:v>
                </c:pt>
                <c:pt idx="184">
                  <c:v>1546.6291200000001</c:v>
                </c:pt>
                <c:pt idx="185">
                  <c:v>1857.6864</c:v>
                </c:pt>
                <c:pt idx="186">
                  <c:v>3643.8382080000001</c:v>
                </c:pt>
                <c:pt idx="187">
                  <c:v>1821.193501</c:v>
                </c:pt>
                <c:pt idx="188">
                  <c:v>973.7355665</c:v>
                </c:pt>
                <c:pt idx="189">
                  <c:v>570.78733090000003</c:v>
                </c:pt>
                <c:pt idx="190">
                  <c:v>357.3667375</c:v>
                </c:pt>
                <c:pt idx="191">
                  <c:v>240.19891200000001</c:v>
                </c:pt>
                <c:pt idx="192">
                  <c:v>202.59072</c:v>
                </c:pt>
                <c:pt idx="193">
                  <c:v>291.33215999999999</c:v>
                </c:pt>
                <c:pt idx="194">
                  <c:v>353.57472000000001</c:v>
                </c:pt>
                <c:pt idx="195">
                  <c:v>803.68416000000002</c:v>
                </c:pt>
                <c:pt idx="196">
                  <c:v>1159.34112</c:v>
                </c:pt>
                <c:pt idx="197">
                  <c:v>1470.4608000000001</c:v>
                </c:pt>
                <c:pt idx="198">
                  <c:v>2305.6957699999998</c:v>
                </c:pt>
                <c:pt idx="199">
                  <c:v>1483.4294050000001</c:v>
                </c:pt>
                <c:pt idx="200">
                  <c:v>786.67935709999995</c:v>
                </c:pt>
                <c:pt idx="201">
                  <c:v>476.97271849999998</c:v>
                </c:pt>
                <c:pt idx="202">
                  <c:v>291.50244650000002</c:v>
                </c:pt>
                <c:pt idx="203">
                  <c:v>204.951168</c:v>
                </c:pt>
                <c:pt idx="204">
                  <c:v>171.52127999999999</c:v>
                </c:pt>
                <c:pt idx="205">
                  <c:v>175.88448</c:v>
                </c:pt>
                <c:pt idx="206">
                  <c:v>206.69471999999999</c:v>
                </c:pt>
                <c:pt idx="207">
                  <c:v>379.82303999999999</c:v>
                </c:pt>
                <c:pt idx="208">
                  <c:v>654.16895999999997</c:v>
                </c:pt>
                <c:pt idx="209">
                  <c:v>1114.5571199999999</c:v>
                </c:pt>
                <c:pt idx="210">
                  <c:v>1785.0245500000001</c:v>
                </c:pt>
                <c:pt idx="211">
                  <c:v>1384.101347</c:v>
                </c:pt>
                <c:pt idx="212">
                  <c:v>625.70021240000005</c:v>
                </c:pt>
                <c:pt idx="213">
                  <c:v>342.8733469</c:v>
                </c:pt>
                <c:pt idx="214">
                  <c:v>228.48212950000001</c:v>
                </c:pt>
                <c:pt idx="215">
                  <c:v>170.9695767</c:v>
                </c:pt>
                <c:pt idx="216">
                  <c:v>187.70400000000001</c:v>
                </c:pt>
                <c:pt idx="217">
                  <c:v>459.83807999999999</c:v>
                </c:pt>
                <c:pt idx="218">
                  <c:v>365.81760000000003</c:v>
                </c:pt>
                <c:pt idx="219">
                  <c:v>579.70079999999996</c:v>
                </c:pt>
                <c:pt idx="220">
                  <c:v>731.59199999999998</c:v>
                </c:pt>
                <c:pt idx="221">
                  <c:v>916.63872000000003</c:v>
                </c:pt>
                <c:pt idx="222">
                  <c:v>1484.9082880000001</c:v>
                </c:pt>
                <c:pt idx="223">
                  <c:v>2074.6191640000002</c:v>
                </c:pt>
                <c:pt idx="224">
                  <c:v>1032.383517</c:v>
                </c:pt>
                <c:pt idx="225">
                  <c:v>491.80496729999999</c:v>
                </c:pt>
                <c:pt idx="226">
                  <c:v>307.5409492</c:v>
                </c:pt>
                <c:pt idx="227">
                  <c:v>212.6668268</c:v>
                </c:pt>
                <c:pt idx="228">
                  <c:v>157.94784000000001</c:v>
                </c:pt>
                <c:pt idx="229">
                  <c:v>227.91283200000001</c:v>
                </c:pt>
                <c:pt idx="230">
                  <c:v>285.85353600000002</c:v>
                </c:pt>
                <c:pt idx="231">
                  <c:v>322.56662399999999</c:v>
                </c:pt>
                <c:pt idx="232">
                  <c:v>356.69289600000002</c:v>
                </c:pt>
                <c:pt idx="233">
                  <c:v>426.51014400000003</c:v>
                </c:pt>
                <c:pt idx="234">
                  <c:v>1373.8198620000001</c:v>
                </c:pt>
                <c:pt idx="235">
                  <c:v>906.65747350000004</c:v>
                </c:pt>
                <c:pt idx="236">
                  <c:v>462.63913919999999</c:v>
                </c:pt>
                <c:pt idx="237">
                  <c:v>270.30567009999999</c:v>
                </c:pt>
                <c:pt idx="238">
                  <c:v>180.40817720000001</c:v>
                </c:pt>
                <c:pt idx="239">
                  <c:v>132.16572919999999</c:v>
                </c:pt>
                <c:pt idx="240">
                  <c:v>108.756</c:v>
                </c:pt>
                <c:pt idx="241">
                  <c:v>210.403008</c:v>
                </c:pt>
                <c:pt idx="242">
                  <c:v>573.45839999999998</c:v>
                </c:pt>
                <c:pt idx="243">
                  <c:v>515.95142399999997</c:v>
                </c:pt>
                <c:pt idx="244">
                  <c:v>840.35318400000006</c:v>
                </c:pt>
                <c:pt idx="245">
                  <c:v>738.44582400000002</c:v>
                </c:pt>
                <c:pt idx="246">
                  <c:v>1559.0804069999999</c:v>
                </c:pt>
                <c:pt idx="247">
                  <c:v>856.09374549999995</c:v>
                </c:pt>
                <c:pt idx="248">
                  <c:v>517.12518109999996</c:v>
                </c:pt>
                <c:pt idx="249">
                  <c:v>311.92808730000002</c:v>
                </c:pt>
                <c:pt idx="250">
                  <c:v>196.04751709999999</c:v>
                </c:pt>
                <c:pt idx="251">
                  <c:v>139.18670839999999</c:v>
                </c:pt>
                <c:pt idx="252">
                  <c:v>108.09504</c:v>
                </c:pt>
                <c:pt idx="253">
                  <c:v>126.36</c:v>
                </c:pt>
                <c:pt idx="254">
                  <c:v>653.89247999999998</c:v>
                </c:pt>
                <c:pt idx="255">
                  <c:v>429.01920000000001</c:v>
                </c:pt>
                <c:pt idx="256">
                  <c:v>791.30304000000001</c:v>
                </c:pt>
                <c:pt idx="257">
                  <c:v>856.86144000000002</c:v>
                </c:pt>
                <c:pt idx="258">
                  <c:v>1533.3385479999999</c:v>
                </c:pt>
                <c:pt idx="259">
                  <c:v>2395.073167</c:v>
                </c:pt>
                <c:pt idx="260">
                  <c:v>985.38254840000002</c:v>
                </c:pt>
                <c:pt idx="261">
                  <c:v>503.60494249999999</c:v>
                </c:pt>
                <c:pt idx="262">
                  <c:v>311.42000289999999</c:v>
                </c:pt>
                <c:pt idx="263">
                  <c:v>209.32669960000001</c:v>
                </c:pt>
                <c:pt idx="264">
                  <c:v>154.95840000000001</c:v>
                </c:pt>
                <c:pt idx="265">
                  <c:v>222.59232</c:v>
                </c:pt>
                <c:pt idx="266">
                  <c:v>761.51232000000005</c:v>
                </c:pt>
                <c:pt idx="267">
                  <c:v>574.53408000000002</c:v>
                </c:pt>
                <c:pt idx="268">
                  <c:v>578.77632000000006</c:v>
                </c:pt>
                <c:pt idx="269">
                  <c:v>2184.5923200000002</c:v>
                </c:pt>
                <c:pt idx="270">
                  <c:v>1824.2420070000001</c:v>
                </c:pt>
                <c:pt idx="271">
                  <c:v>1894.9071269999999</c:v>
                </c:pt>
                <c:pt idx="272">
                  <c:v>935.81023419999997</c:v>
                </c:pt>
                <c:pt idx="273">
                  <c:v>482.91633159999998</c:v>
                </c:pt>
                <c:pt idx="274">
                  <c:v>341.93184869999999</c:v>
                </c:pt>
                <c:pt idx="275">
                  <c:v>214.3653382</c:v>
                </c:pt>
                <c:pt idx="276">
                  <c:v>170.63136</c:v>
                </c:pt>
                <c:pt idx="277">
                  <c:v>657.59903999999995</c:v>
                </c:pt>
                <c:pt idx="278">
                  <c:v>331.57727999999997</c:v>
                </c:pt>
                <c:pt idx="279">
                  <c:v>1316.70144</c:v>
                </c:pt>
                <c:pt idx="280">
                  <c:v>1110.92256</c:v>
                </c:pt>
                <c:pt idx="281">
                  <c:v>2926.3161599999999</c:v>
                </c:pt>
                <c:pt idx="282">
                  <c:v>1844.3210790000001</c:v>
                </c:pt>
                <c:pt idx="283">
                  <c:v>1694.956451</c:v>
                </c:pt>
                <c:pt idx="284">
                  <c:v>802.18891640000004</c:v>
                </c:pt>
                <c:pt idx="285">
                  <c:v>479.44171640000002</c:v>
                </c:pt>
                <c:pt idx="286">
                  <c:v>303.7281251</c:v>
                </c:pt>
                <c:pt idx="287">
                  <c:v>217.05591269999999</c:v>
                </c:pt>
                <c:pt idx="288">
                  <c:v>156.00384</c:v>
                </c:pt>
                <c:pt idx="289">
                  <c:v>196.07615999999999</c:v>
                </c:pt>
                <c:pt idx="290">
                  <c:v>271.47744</c:v>
                </c:pt>
                <c:pt idx="291">
                  <c:v>503.85888</c:v>
                </c:pt>
                <c:pt idx="292">
                  <c:v>390.69216</c:v>
                </c:pt>
                <c:pt idx="293">
                  <c:v>1198.52448</c:v>
                </c:pt>
                <c:pt idx="294">
                  <c:v>1665.903603</c:v>
                </c:pt>
                <c:pt idx="295">
                  <c:v>1272.029137</c:v>
                </c:pt>
                <c:pt idx="296">
                  <c:v>688.57062020000001</c:v>
                </c:pt>
                <c:pt idx="297">
                  <c:v>392.3364148</c:v>
                </c:pt>
                <c:pt idx="298">
                  <c:v>243.63700360000001</c:v>
                </c:pt>
                <c:pt idx="299">
                  <c:v>171.9663473</c:v>
                </c:pt>
                <c:pt idx="300">
                  <c:v>125.87184000000001</c:v>
                </c:pt>
                <c:pt idx="301">
                  <c:v>239.79715200000001</c:v>
                </c:pt>
                <c:pt idx="302">
                  <c:v>820.36281599999995</c:v>
                </c:pt>
                <c:pt idx="303">
                  <c:v>475.24752000000001</c:v>
                </c:pt>
                <c:pt idx="304">
                  <c:v>749.94595200000003</c:v>
                </c:pt>
                <c:pt idx="305">
                  <c:v>1109.421024</c:v>
                </c:pt>
                <c:pt idx="306">
                  <c:v>1793.696884</c:v>
                </c:pt>
                <c:pt idx="307">
                  <c:v>1118.423546</c:v>
                </c:pt>
                <c:pt idx="308">
                  <c:v>614.77071709999996</c:v>
                </c:pt>
                <c:pt idx="309">
                  <c:v>366.9205091</c:v>
                </c:pt>
                <c:pt idx="310">
                  <c:v>230.74740650000001</c:v>
                </c:pt>
                <c:pt idx="311">
                  <c:v>161.6122211</c:v>
                </c:pt>
                <c:pt idx="312">
                  <c:v>123.12</c:v>
                </c:pt>
                <c:pt idx="313">
                  <c:v>119.67264</c:v>
                </c:pt>
                <c:pt idx="314">
                  <c:v>151.04447999999999</c:v>
                </c:pt>
                <c:pt idx="315">
                  <c:v>285.89760000000001</c:v>
                </c:pt>
                <c:pt idx="316">
                  <c:v>365.99040000000002</c:v>
                </c:pt>
                <c:pt idx="317">
                  <c:v>1018.44192</c:v>
                </c:pt>
                <c:pt idx="318">
                  <c:v>1452.244713</c:v>
                </c:pt>
                <c:pt idx="319">
                  <c:v>727.10281310000005</c:v>
                </c:pt>
                <c:pt idx="320">
                  <c:v>390.278592</c:v>
                </c:pt>
                <c:pt idx="321">
                  <c:v>235.56041020000001</c:v>
                </c:pt>
                <c:pt idx="322">
                  <c:v>159.53686690000001</c:v>
                </c:pt>
                <c:pt idx="323">
                  <c:v>126.35879559999999</c:v>
                </c:pt>
                <c:pt idx="324">
                  <c:v>124.38144</c:v>
                </c:pt>
                <c:pt idx="325">
                  <c:v>94.391999999999996</c:v>
                </c:pt>
                <c:pt idx="326">
                  <c:v>891.82943999999998</c:v>
                </c:pt>
                <c:pt idx="327">
                  <c:v>539.49023999999997</c:v>
                </c:pt>
                <c:pt idx="328">
                  <c:v>603.40895999999998</c:v>
                </c:pt>
                <c:pt idx="329">
                  <c:v>1828.40544</c:v>
                </c:pt>
                <c:pt idx="330">
                  <c:v>2216.3313600000001</c:v>
                </c:pt>
                <c:pt idx="331">
                  <c:v>3188.9866390000002</c:v>
                </c:pt>
                <c:pt idx="332">
                  <c:v>1487.0655360000001</c:v>
                </c:pt>
                <c:pt idx="333">
                  <c:v>761.03814109999996</c:v>
                </c:pt>
                <c:pt idx="334">
                  <c:v>423.6254836</c:v>
                </c:pt>
                <c:pt idx="335">
                  <c:v>274.21134549999999</c:v>
                </c:pt>
                <c:pt idx="336">
                  <c:v>207.42048</c:v>
                </c:pt>
                <c:pt idx="337">
                  <c:v>250.94015999999999</c:v>
                </c:pt>
                <c:pt idx="338">
                  <c:v>987.01631999999995</c:v>
                </c:pt>
                <c:pt idx="339">
                  <c:v>1517.8233600000001</c:v>
                </c:pt>
                <c:pt idx="340">
                  <c:v>1542.95712</c:v>
                </c:pt>
                <c:pt idx="341">
                  <c:v>3133.4553599999999</c:v>
                </c:pt>
                <c:pt idx="342">
                  <c:v>2509.0350279999998</c:v>
                </c:pt>
                <c:pt idx="343">
                  <c:v>3621.0482710000001</c:v>
                </c:pt>
                <c:pt idx="344">
                  <c:v>1779.2319010000001</c:v>
                </c:pt>
                <c:pt idx="345">
                  <c:v>978.35783560000004</c:v>
                </c:pt>
                <c:pt idx="346">
                  <c:v>575.18802330000005</c:v>
                </c:pt>
                <c:pt idx="347">
                  <c:v>381.9268538</c:v>
                </c:pt>
                <c:pt idx="348">
                  <c:v>281.64672000000002</c:v>
                </c:pt>
                <c:pt idx="349">
                  <c:v>409.77791999999999</c:v>
                </c:pt>
                <c:pt idx="350">
                  <c:v>652.50144</c:v>
                </c:pt>
                <c:pt idx="351">
                  <c:v>825.54336000000001</c:v>
                </c:pt>
                <c:pt idx="352">
                  <c:v>1203.3964800000001</c:v>
                </c:pt>
                <c:pt idx="353">
                  <c:v>1003.41792</c:v>
                </c:pt>
                <c:pt idx="354">
                  <c:v>1257.33998</c:v>
                </c:pt>
                <c:pt idx="355">
                  <c:v>957.52475349999997</c:v>
                </c:pt>
                <c:pt idx="356">
                  <c:v>523.66210039999999</c:v>
                </c:pt>
                <c:pt idx="357">
                  <c:v>336.1140393</c:v>
                </c:pt>
                <c:pt idx="358">
                  <c:v>220.87466180000001</c:v>
                </c:pt>
                <c:pt idx="359">
                  <c:v>153.79535129999999</c:v>
                </c:pt>
                <c:pt idx="360">
                  <c:v>121.47839999999999</c:v>
                </c:pt>
                <c:pt idx="361">
                  <c:v>1324.6848</c:v>
                </c:pt>
                <c:pt idx="362">
                  <c:v>2791.4544000000001</c:v>
                </c:pt>
                <c:pt idx="363">
                  <c:v>1125.3599999999999</c:v>
                </c:pt>
                <c:pt idx="364">
                  <c:v>1084.19904</c:v>
                </c:pt>
                <c:pt idx="365">
                  <c:v>987.93600000000004</c:v>
                </c:pt>
                <c:pt idx="366">
                  <c:v>1051.1096729999999</c:v>
                </c:pt>
                <c:pt idx="367">
                  <c:v>1630.5100890000001</c:v>
                </c:pt>
                <c:pt idx="368">
                  <c:v>902.79692509999995</c:v>
                </c:pt>
                <c:pt idx="369">
                  <c:v>506.86285090000001</c:v>
                </c:pt>
                <c:pt idx="370">
                  <c:v>321.80245530000002</c:v>
                </c:pt>
                <c:pt idx="371">
                  <c:v>215.81248579999999</c:v>
                </c:pt>
                <c:pt idx="372">
                  <c:v>160.20287999999999</c:v>
                </c:pt>
                <c:pt idx="373">
                  <c:v>116.51904</c:v>
                </c:pt>
                <c:pt idx="374">
                  <c:v>102.61727999999999</c:v>
                </c:pt>
                <c:pt idx="375">
                  <c:v>431.42111999999997</c:v>
                </c:pt>
                <c:pt idx="376">
                  <c:v>725.82911999999999</c:v>
                </c:pt>
                <c:pt idx="377">
                  <c:v>1271.76576</c:v>
                </c:pt>
                <c:pt idx="378">
                  <c:v>2417.7989849999999</c:v>
                </c:pt>
                <c:pt idx="379">
                  <c:v>1831.265097</c:v>
                </c:pt>
                <c:pt idx="380">
                  <c:v>828.74728149999999</c:v>
                </c:pt>
                <c:pt idx="381">
                  <c:v>455.99922329999998</c:v>
                </c:pt>
                <c:pt idx="382">
                  <c:v>291.92287420000002</c:v>
                </c:pt>
                <c:pt idx="383">
                  <c:v>196.07511270000001</c:v>
                </c:pt>
                <c:pt idx="384">
                  <c:v>133.21152000000001</c:v>
                </c:pt>
                <c:pt idx="385">
                  <c:v>99.567359999999994</c:v>
                </c:pt>
                <c:pt idx="386">
                  <c:v>168.21216000000001</c:v>
                </c:pt>
                <c:pt idx="387">
                  <c:v>337.04640000000001</c:v>
                </c:pt>
                <c:pt idx="388">
                  <c:v>259.38144</c:v>
                </c:pt>
                <c:pt idx="389">
                  <c:v>451.44864000000001</c:v>
                </c:pt>
                <c:pt idx="390">
                  <c:v>1957.601897</c:v>
                </c:pt>
                <c:pt idx="391">
                  <c:v>1629.9395079999999</c:v>
                </c:pt>
                <c:pt idx="392">
                  <c:v>677.73162239999999</c:v>
                </c:pt>
                <c:pt idx="393">
                  <c:v>370.65874389999999</c:v>
                </c:pt>
                <c:pt idx="394">
                  <c:v>225.76201130000001</c:v>
                </c:pt>
                <c:pt idx="395">
                  <c:v>159.7239491</c:v>
                </c:pt>
                <c:pt idx="396">
                  <c:v>112.546368</c:v>
                </c:pt>
                <c:pt idx="397">
                  <c:v>356.80262399999998</c:v>
                </c:pt>
                <c:pt idx="398">
                  <c:v>334.961568</c:v>
                </c:pt>
                <c:pt idx="399">
                  <c:v>445.33152000000001</c:v>
                </c:pt>
                <c:pt idx="400">
                  <c:v>1125.6684479999999</c:v>
                </c:pt>
                <c:pt idx="401">
                  <c:v>1491.4980479999999</c:v>
                </c:pt>
                <c:pt idx="402">
                  <c:v>3059.8023739999999</c:v>
                </c:pt>
                <c:pt idx="403">
                  <c:v>1274.237194</c:v>
                </c:pt>
                <c:pt idx="404">
                  <c:v>719.9033551</c:v>
                </c:pt>
                <c:pt idx="405">
                  <c:v>420.98458119999998</c:v>
                </c:pt>
                <c:pt idx="406">
                  <c:v>270.25267029999998</c:v>
                </c:pt>
                <c:pt idx="407">
                  <c:v>188.585657</c:v>
                </c:pt>
                <c:pt idx="408">
                  <c:v>145.92441600000001</c:v>
                </c:pt>
                <c:pt idx="409">
                  <c:v>138.21408</c:v>
                </c:pt>
                <c:pt idx="410">
                  <c:v>109.9008</c:v>
                </c:pt>
                <c:pt idx="411">
                  <c:v>565.95369600000004</c:v>
                </c:pt>
                <c:pt idx="412">
                  <c:v>475.54991999999999</c:v>
                </c:pt>
                <c:pt idx="413">
                  <c:v>1139.6439359999999</c:v>
                </c:pt>
                <c:pt idx="414">
                  <c:v>836.44662630000005</c:v>
                </c:pt>
                <c:pt idx="415">
                  <c:v>587.1058481</c:v>
                </c:pt>
                <c:pt idx="416">
                  <c:v>355.66384319999997</c:v>
                </c:pt>
                <c:pt idx="417">
                  <c:v>219.37134889999999</c:v>
                </c:pt>
                <c:pt idx="418">
                  <c:v>142.91447299999999</c:v>
                </c:pt>
                <c:pt idx="419">
                  <c:v>103.38120790000001</c:v>
                </c:pt>
                <c:pt idx="420">
                  <c:v>71.475263999999996</c:v>
                </c:pt>
                <c:pt idx="421">
                  <c:v>100.711296</c:v>
                </c:pt>
                <c:pt idx="422">
                  <c:v>161.77622400000001</c:v>
                </c:pt>
                <c:pt idx="423">
                  <c:v>310.13020799999998</c:v>
                </c:pt>
                <c:pt idx="424">
                  <c:v>553.16304000000002</c:v>
                </c:pt>
                <c:pt idx="425">
                  <c:v>422.36908799999998</c:v>
                </c:pt>
                <c:pt idx="426">
                  <c:v>1199.8460130000001</c:v>
                </c:pt>
                <c:pt idx="427">
                  <c:v>567.25606340000002</c:v>
                </c:pt>
                <c:pt idx="428">
                  <c:v>306.68694549999998</c:v>
                </c:pt>
                <c:pt idx="429">
                  <c:v>182.04622169999999</c:v>
                </c:pt>
                <c:pt idx="430">
                  <c:v>123.7475991</c:v>
                </c:pt>
                <c:pt idx="431">
                  <c:v>88.342884650000002</c:v>
                </c:pt>
                <c:pt idx="432">
                  <c:v>70.975008000000003</c:v>
                </c:pt>
                <c:pt idx="433">
                  <c:v>85.347648000000007</c:v>
                </c:pt>
                <c:pt idx="434">
                  <c:v>808.83878400000003</c:v>
                </c:pt>
                <c:pt idx="435">
                  <c:v>598.33987200000001</c:v>
                </c:pt>
                <c:pt idx="436">
                  <c:v>521.82489599999997</c:v>
                </c:pt>
                <c:pt idx="437">
                  <c:v>836.33558400000004</c:v>
                </c:pt>
                <c:pt idx="438">
                  <c:v>999.07550309999999</c:v>
                </c:pt>
                <c:pt idx="439">
                  <c:v>584.52784759999997</c:v>
                </c:pt>
                <c:pt idx="440">
                  <c:v>344.45059989999999</c:v>
                </c:pt>
                <c:pt idx="441">
                  <c:v>212.61553129999999</c:v>
                </c:pt>
                <c:pt idx="442">
                  <c:v>138.76425159999999</c:v>
                </c:pt>
                <c:pt idx="443">
                  <c:v>86.809865889999998</c:v>
                </c:pt>
                <c:pt idx="444">
                  <c:v>63.281951999999997</c:v>
                </c:pt>
                <c:pt idx="445">
                  <c:v>132.52982399999999</c:v>
                </c:pt>
                <c:pt idx="446">
                  <c:v>1271.446848</c:v>
                </c:pt>
                <c:pt idx="447">
                  <c:v>1365.2072639999999</c:v>
                </c:pt>
                <c:pt idx="448">
                  <c:v>840.54326400000002</c:v>
                </c:pt>
                <c:pt idx="449">
                  <c:v>768.848928</c:v>
                </c:pt>
                <c:pt idx="450">
                  <c:v>1973.9959779999999</c:v>
                </c:pt>
                <c:pt idx="451">
                  <c:v>1509.232921</c:v>
                </c:pt>
                <c:pt idx="452">
                  <c:v>734.42456219999997</c:v>
                </c:pt>
                <c:pt idx="453">
                  <c:v>404.64330810000001</c:v>
                </c:pt>
                <c:pt idx="454">
                  <c:v>251.90004049999999</c:v>
                </c:pt>
                <c:pt idx="455">
                  <c:v>167.46630619999999</c:v>
                </c:pt>
                <c:pt idx="456">
                  <c:v>114.53328</c:v>
                </c:pt>
                <c:pt idx="457">
                  <c:v>101.81488</c:v>
                </c:pt>
                <c:pt idx="458">
                  <c:v>553.14016000000004</c:v>
                </c:pt>
                <c:pt idx="459">
                  <c:v>403.36121600000001</c:v>
                </c:pt>
                <c:pt idx="460">
                  <c:v>829.12631999999996</c:v>
                </c:pt>
                <c:pt idx="461">
                  <c:v>992.83936889999995</c:v>
                </c:pt>
                <c:pt idx="462">
                  <c:v>1582.148087</c:v>
                </c:pt>
                <c:pt idx="463">
                  <c:v>2050.6189949999998</c:v>
                </c:pt>
                <c:pt idx="464">
                  <c:v>713.94310340000004</c:v>
                </c:pt>
                <c:pt idx="465">
                  <c:v>390.2264849</c:v>
                </c:pt>
                <c:pt idx="466">
                  <c:v>238.5657373</c:v>
                </c:pt>
                <c:pt idx="467">
                  <c:v>157.77642760000001</c:v>
                </c:pt>
                <c:pt idx="468">
                  <c:v>124.968096</c:v>
                </c:pt>
                <c:pt idx="469">
                  <c:v>298.58716800000002</c:v>
                </c:pt>
                <c:pt idx="470">
                  <c:v>447.10963199999998</c:v>
                </c:pt>
                <c:pt idx="471">
                  <c:v>1466.8931520000001</c:v>
                </c:pt>
                <c:pt idx="472">
                  <c:v>1029.2149440000001</c:v>
                </c:pt>
                <c:pt idx="473">
                  <c:v>893.49532799999997</c:v>
                </c:pt>
                <c:pt idx="474">
                  <c:v>1128.558612</c:v>
                </c:pt>
                <c:pt idx="475">
                  <c:v>2281.4889589999998</c:v>
                </c:pt>
                <c:pt idx="476">
                  <c:v>901.77832149999995</c:v>
                </c:pt>
                <c:pt idx="477">
                  <c:v>463.09917469999999</c:v>
                </c:pt>
                <c:pt idx="478">
                  <c:v>285.16665080000001</c:v>
                </c:pt>
                <c:pt idx="479">
                  <c:v>190.55647239999999</c:v>
                </c:pt>
                <c:pt idx="480">
                  <c:v>119.70806399999999</c:v>
                </c:pt>
                <c:pt idx="481">
                  <c:v>126.258912</c:v>
                </c:pt>
                <c:pt idx="482">
                  <c:v>371.39299199999999</c:v>
                </c:pt>
                <c:pt idx="483">
                  <c:v>531.38160000000005</c:v>
                </c:pt>
                <c:pt idx="484">
                  <c:v>815.68943999999999</c:v>
                </c:pt>
                <c:pt idx="485">
                  <c:v>2729.1392639999999</c:v>
                </c:pt>
                <c:pt idx="486">
                  <c:v>1661.430269</c:v>
                </c:pt>
                <c:pt idx="487">
                  <c:v>1131.864975</c:v>
                </c:pt>
                <c:pt idx="488">
                  <c:v>561.5883255</c:v>
                </c:pt>
                <c:pt idx="489">
                  <c:v>372.35254780000002</c:v>
                </c:pt>
                <c:pt idx="490">
                  <c:v>248.52540830000001</c:v>
                </c:pt>
                <c:pt idx="491">
                  <c:v>185.0758979</c:v>
                </c:pt>
                <c:pt idx="492">
                  <c:v>151.57670400000001</c:v>
                </c:pt>
                <c:pt idx="493">
                  <c:v>188.8272</c:v>
                </c:pt>
                <c:pt idx="494">
                  <c:v>242.38224</c:v>
                </c:pt>
                <c:pt idx="495">
                  <c:v>751.09593600000005</c:v>
                </c:pt>
                <c:pt idx="496">
                  <c:v>2639.53728</c:v>
                </c:pt>
                <c:pt idx="497">
                  <c:v>1293.407616</c:v>
                </c:pt>
                <c:pt idx="498">
                  <c:v>1582.650977</c:v>
                </c:pt>
                <c:pt idx="499">
                  <c:v>1259.383274</c:v>
                </c:pt>
                <c:pt idx="500">
                  <c:v>630.48229270000002</c:v>
                </c:pt>
                <c:pt idx="501">
                  <c:v>416.86214039999999</c:v>
                </c:pt>
                <c:pt idx="502">
                  <c:v>278.08123970000003</c:v>
                </c:pt>
                <c:pt idx="503">
                  <c:v>199.57071329999999</c:v>
                </c:pt>
                <c:pt idx="504">
                  <c:v>188.55152799999999</c:v>
                </c:pt>
                <c:pt idx="505">
                  <c:v>425.083776</c:v>
                </c:pt>
                <c:pt idx="506">
                  <c:v>327.839808</c:v>
                </c:pt>
                <c:pt idx="507">
                  <c:v>416.43608599999999</c:v>
                </c:pt>
                <c:pt idx="508">
                  <c:v>844.24056900000005</c:v>
                </c:pt>
                <c:pt idx="509">
                  <c:v>856.03784529999996</c:v>
                </c:pt>
                <c:pt idx="510">
                  <c:v>2380.3668659999998</c:v>
                </c:pt>
                <c:pt idx="511">
                  <c:v>1909.7741269999999</c:v>
                </c:pt>
                <c:pt idx="512">
                  <c:v>786.51126350000004</c:v>
                </c:pt>
                <c:pt idx="513">
                  <c:v>413.8380836</c:v>
                </c:pt>
                <c:pt idx="514">
                  <c:v>261.83029019999998</c:v>
                </c:pt>
                <c:pt idx="515">
                  <c:v>201.23529919999999</c:v>
                </c:pt>
                <c:pt idx="516">
                  <c:v>165.19166680000001</c:v>
                </c:pt>
                <c:pt idx="517">
                  <c:v>145.87948800000001</c:v>
                </c:pt>
                <c:pt idx="518">
                  <c:v>653.11062430000004</c:v>
                </c:pt>
                <c:pt idx="519">
                  <c:v>305.96202</c:v>
                </c:pt>
                <c:pt idx="520">
                  <c:v>412.93522059999998</c:v>
                </c:pt>
                <c:pt idx="521">
                  <c:v>578.23171000000002</c:v>
                </c:pt>
                <c:pt idx="522">
                  <c:v>537.20536930000003</c:v>
                </c:pt>
                <c:pt idx="523">
                  <c:v>402.67528659999999</c:v>
                </c:pt>
                <c:pt idx="524">
                  <c:v>262.71086050000002</c:v>
                </c:pt>
                <c:pt idx="525">
                  <c:v>169.36518150000001</c:v>
                </c:pt>
                <c:pt idx="526">
                  <c:v>124.7622399</c:v>
                </c:pt>
                <c:pt idx="527">
                  <c:v>106.7833514</c:v>
                </c:pt>
                <c:pt idx="528">
                  <c:v>92.731341999999998</c:v>
                </c:pt>
                <c:pt idx="529">
                  <c:v>210.8055616</c:v>
                </c:pt>
                <c:pt idx="530">
                  <c:v>253.4909912</c:v>
                </c:pt>
                <c:pt idx="531">
                  <c:v>166.8226086</c:v>
                </c:pt>
                <c:pt idx="532">
                  <c:v>330.54354059999997</c:v>
                </c:pt>
                <c:pt idx="533">
                  <c:v>309.90348599999999</c:v>
                </c:pt>
                <c:pt idx="534">
                  <c:v>435.14945840000001</c:v>
                </c:pt>
                <c:pt idx="535">
                  <c:v>505.13662449999998</c:v>
                </c:pt>
                <c:pt idx="536">
                  <c:v>303.48677650000002</c:v>
                </c:pt>
                <c:pt idx="537">
                  <c:v>175.2067844</c:v>
                </c:pt>
                <c:pt idx="538">
                  <c:v>119.0375667</c:v>
                </c:pt>
                <c:pt idx="539">
                  <c:v>127.9807953</c:v>
                </c:pt>
                <c:pt idx="540">
                  <c:v>98.570485599999998</c:v>
                </c:pt>
                <c:pt idx="541">
                  <c:v>416.64449660000002</c:v>
                </c:pt>
                <c:pt idx="542">
                  <c:v>562.54688209999995</c:v>
                </c:pt>
                <c:pt idx="543">
                  <c:v>406.76230390000001</c:v>
                </c:pt>
                <c:pt idx="544">
                  <c:v>740.11799310000004</c:v>
                </c:pt>
                <c:pt idx="545">
                  <c:v>803.59864619999996</c:v>
                </c:pt>
                <c:pt idx="546">
                  <c:v>832.5095354</c:v>
                </c:pt>
                <c:pt idx="547">
                  <c:v>1232.091449</c:v>
                </c:pt>
                <c:pt idx="548">
                  <c:v>503.1811998</c:v>
                </c:pt>
                <c:pt idx="549">
                  <c:v>292.17900079999998</c:v>
                </c:pt>
                <c:pt idx="550">
                  <c:v>188.9248241</c:v>
                </c:pt>
                <c:pt idx="551">
                  <c:v>142.26654450000001</c:v>
                </c:pt>
                <c:pt idx="552">
                  <c:v>123.9992949</c:v>
                </c:pt>
                <c:pt idx="553">
                  <c:v>132.3334558</c:v>
                </c:pt>
                <c:pt idx="554">
                  <c:v>182.69189950000001</c:v>
                </c:pt>
                <c:pt idx="555">
                  <c:v>226.36528139999999</c:v>
                </c:pt>
                <c:pt idx="556">
                  <c:v>407.5796962</c:v>
                </c:pt>
                <c:pt idx="557">
                  <c:v>936.19813529999999</c:v>
                </c:pt>
                <c:pt idx="558">
                  <c:v>810.12504439999998</c:v>
                </c:pt>
                <c:pt idx="559">
                  <c:v>792.72685019999994</c:v>
                </c:pt>
                <c:pt idx="560">
                  <c:v>420.71403420000001</c:v>
                </c:pt>
                <c:pt idx="561">
                  <c:v>238.0573077</c:v>
                </c:pt>
                <c:pt idx="562">
                  <c:v>136.2869785</c:v>
                </c:pt>
                <c:pt idx="563">
                  <c:v>113.2727426</c:v>
                </c:pt>
                <c:pt idx="564">
                  <c:v>96.513968840000004</c:v>
                </c:pt>
                <c:pt idx="565">
                  <c:v>228.43943390000001</c:v>
                </c:pt>
                <c:pt idx="566">
                  <c:v>231.4006847</c:v>
                </c:pt>
                <c:pt idx="567">
                  <c:v>157.41500919999999</c:v>
                </c:pt>
                <c:pt idx="568">
                  <c:v>349.23697650000003</c:v>
                </c:pt>
                <c:pt idx="569">
                  <c:v>352.15252240000001</c:v>
                </c:pt>
                <c:pt idx="570">
                  <c:v>593.98207749999995</c:v>
                </c:pt>
                <c:pt idx="571">
                  <c:v>542.09903410000004</c:v>
                </c:pt>
                <c:pt idx="572">
                  <c:v>295.68006500000001</c:v>
                </c:pt>
                <c:pt idx="573">
                  <c:v>176.18260129999999</c:v>
                </c:pt>
                <c:pt idx="574">
                  <c:v>117.535445</c:v>
                </c:pt>
                <c:pt idx="575">
                  <c:v>91.41176754</c:v>
                </c:pt>
                <c:pt idx="576">
                  <c:v>86.641812450000003</c:v>
                </c:pt>
                <c:pt idx="577">
                  <c:v>158.50637209999999</c:v>
                </c:pt>
                <c:pt idx="578">
                  <c:v>406.95239909999998</c:v>
                </c:pt>
                <c:pt idx="579">
                  <c:v>663.96874730000002</c:v>
                </c:pt>
                <c:pt idx="580">
                  <c:v>769.35571589999995</c:v>
                </c:pt>
                <c:pt idx="581">
                  <c:v>607.54792310000005</c:v>
                </c:pt>
                <c:pt idx="582">
                  <c:v>619.17435899999998</c:v>
                </c:pt>
                <c:pt idx="583">
                  <c:v>553.4485492</c:v>
                </c:pt>
                <c:pt idx="584">
                  <c:v>354.83160839999999</c:v>
                </c:pt>
                <c:pt idx="585">
                  <c:v>219.62246400000001</c:v>
                </c:pt>
                <c:pt idx="586">
                  <c:v>142.63694140000001</c:v>
                </c:pt>
                <c:pt idx="587">
                  <c:v>110.2884115</c:v>
                </c:pt>
                <c:pt idx="588">
                  <c:v>99.987084569999993</c:v>
                </c:pt>
                <c:pt idx="589">
                  <c:v>131.67410050000001</c:v>
                </c:pt>
                <c:pt idx="590">
                  <c:v>519.90599510000004</c:v>
                </c:pt>
                <c:pt idx="591">
                  <c:v>380.806014</c:v>
                </c:pt>
                <c:pt idx="592">
                  <c:v>455.38445739999997</c:v>
                </c:pt>
                <c:pt idx="593">
                  <c:v>894.48617290000004</c:v>
                </c:pt>
                <c:pt idx="594">
                  <c:v>1215.2780049999999</c:v>
                </c:pt>
                <c:pt idx="595">
                  <c:v>808.24746879999998</c:v>
                </c:pt>
                <c:pt idx="596">
                  <c:v>399.48622990000001</c:v>
                </c:pt>
                <c:pt idx="597">
                  <c:v>251.7843939</c:v>
                </c:pt>
                <c:pt idx="598">
                  <c:v>164.70802509999999</c:v>
                </c:pt>
                <c:pt idx="599">
                  <c:v>131.08288809999999</c:v>
                </c:pt>
                <c:pt idx="600">
                  <c:v>143.57092470000001</c:v>
                </c:pt>
                <c:pt idx="601">
                  <c:v>304.95993390000001</c:v>
                </c:pt>
                <c:pt idx="602">
                  <c:v>357.4411753</c:v>
                </c:pt>
                <c:pt idx="603">
                  <c:v>238.3049652</c:v>
                </c:pt>
                <c:pt idx="604">
                  <c:v>461.30707610000002</c:v>
                </c:pt>
                <c:pt idx="605">
                  <c:v>540.7673059</c:v>
                </c:pt>
                <c:pt idx="606">
                  <c:v>1285.4454559999999</c:v>
                </c:pt>
                <c:pt idx="607">
                  <c:v>741.83821450000005</c:v>
                </c:pt>
                <c:pt idx="608">
                  <c:v>408.63227610000001</c:v>
                </c:pt>
                <c:pt idx="609">
                  <c:v>237.30298550000001</c:v>
                </c:pt>
                <c:pt idx="610">
                  <c:v>156.2352539</c:v>
                </c:pt>
                <c:pt idx="611">
                  <c:v>126.32819859999999</c:v>
                </c:pt>
                <c:pt idx="612">
                  <c:v>106.8061063</c:v>
                </c:pt>
                <c:pt idx="613">
                  <c:v>671.15350569999998</c:v>
                </c:pt>
                <c:pt idx="614">
                  <c:v>628.4750166</c:v>
                </c:pt>
                <c:pt idx="615">
                  <c:v>866.81135870000003</c:v>
                </c:pt>
                <c:pt idx="616">
                  <c:v>542.89196530000004</c:v>
                </c:pt>
                <c:pt idx="617">
                  <c:v>593.32542780000006</c:v>
                </c:pt>
                <c:pt idx="618">
                  <c:v>1707.0484220000001</c:v>
                </c:pt>
                <c:pt idx="619">
                  <c:v>1256.4905349999999</c:v>
                </c:pt>
                <c:pt idx="620">
                  <c:v>498.16300630000001</c:v>
                </c:pt>
                <c:pt idx="621">
                  <c:v>275.28947090000003</c:v>
                </c:pt>
                <c:pt idx="622">
                  <c:v>177.38716020000001</c:v>
                </c:pt>
                <c:pt idx="623">
                  <c:v>136.83791199999999</c:v>
                </c:pt>
                <c:pt idx="624">
                  <c:v>125.5734082</c:v>
                </c:pt>
                <c:pt idx="625">
                  <c:v>117.2405239</c:v>
                </c:pt>
                <c:pt idx="626">
                  <c:v>340.06944179999999</c:v>
                </c:pt>
                <c:pt idx="627">
                  <c:v>655.90531720000001</c:v>
                </c:pt>
                <c:pt idx="628">
                  <c:v>461.42471399999999</c:v>
                </c:pt>
                <c:pt idx="629">
                  <c:v>493.71015519999997</c:v>
                </c:pt>
                <c:pt idx="630">
                  <c:v>1357.435017</c:v>
                </c:pt>
                <c:pt idx="631">
                  <c:v>810.09119929999997</c:v>
                </c:pt>
                <c:pt idx="632">
                  <c:v>399.79630120000002</c:v>
                </c:pt>
                <c:pt idx="633">
                  <c:v>249.46856790000001</c:v>
                </c:pt>
                <c:pt idx="634">
                  <c:v>182.00892820000001</c:v>
                </c:pt>
                <c:pt idx="635">
                  <c:v>126.80367649999999</c:v>
                </c:pt>
                <c:pt idx="636">
                  <c:v>136.20655540000001</c:v>
                </c:pt>
                <c:pt idx="637">
                  <c:v>133.802885</c:v>
                </c:pt>
                <c:pt idx="638">
                  <c:v>166.90639640000001</c:v>
                </c:pt>
                <c:pt idx="639">
                  <c:v>144.2286436</c:v>
                </c:pt>
                <c:pt idx="640">
                  <c:v>240.32380029999999</c:v>
                </c:pt>
                <c:pt idx="641">
                  <c:v>608.81154470000001</c:v>
                </c:pt>
                <c:pt idx="642">
                  <c:v>307.6944044</c:v>
                </c:pt>
                <c:pt idx="643">
                  <c:v>707.64032510000004</c:v>
                </c:pt>
                <c:pt idx="644">
                  <c:v>440.42321529999998</c:v>
                </c:pt>
                <c:pt idx="645">
                  <c:v>235.30372299999999</c:v>
                </c:pt>
                <c:pt idx="646">
                  <c:v>152.41181700000001</c:v>
                </c:pt>
                <c:pt idx="647">
                  <c:v>81.06736211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FCB-40A8-A7F8-37512F6544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7781952"/>
        <c:axId val="517535344"/>
      </c:scatterChart>
      <c:valAx>
        <c:axId val="2087781952"/>
        <c:scaling>
          <c:orientation val="minMax"/>
          <c:max val="65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517535344"/>
        <c:crosses val="autoZero"/>
        <c:crossBetween val="midCat"/>
      </c:valAx>
      <c:valAx>
        <c:axId val="51753534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208778195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9.5847168959787808E-3"/>
          <c:y val="1.8319367833031586E-3"/>
          <c:w val="0.98721323379246173"/>
          <c:h val="0.163943464286215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hames New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24305915047816"/>
          <c:y val="3.3100621780566206E-2"/>
          <c:w val="0.79499223496716886"/>
          <c:h val="0.82413041952643618"/>
        </c:manualLayout>
      </c:layout>
      <c:scatterChart>
        <c:scatterStyle val="smoothMarker"/>
        <c:varyColors val="0"/>
        <c:ser>
          <c:idx val="7"/>
          <c:order val="0"/>
          <c:tx>
            <c:strRef>
              <c:f>'Data Final'!$B$10</c:f>
              <c:strCache>
                <c:ptCount val="1"/>
                <c:pt idx="0">
                  <c:v>Power Generate (Mwh)</c:v>
                </c:pt>
              </c:strCache>
            </c:strRef>
          </c:tx>
          <c:spPr>
            <a:ln w="158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yVal>
            <c:numRef>
              <c:f>'Data Final'!$D$10:$YA$10</c:f>
              <c:numCache>
                <c:formatCode>General</c:formatCode>
                <c:ptCount val="648"/>
                <c:pt idx="0">
                  <c:v>12277</c:v>
                </c:pt>
                <c:pt idx="1">
                  <c:v>11861</c:v>
                </c:pt>
                <c:pt idx="2">
                  <c:v>13355</c:v>
                </c:pt>
                <c:pt idx="3">
                  <c:v>15879</c:v>
                </c:pt>
                <c:pt idx="4">
                  <c:v>14781</c:v>
                </c:pt>
                <c:pt idx="5">
                  <c:v>12747</c:v>
                </c:pt>
                <c:pt idx="6">
                  <c:v>12637</c:v>
                </c:pt>
                <c:pt idx="7">
                  <c:v>14189</c:v>
                </c:pt>
                <c:pt idx="8">
                  <c:v>18930</c:v>
                </c:pt>
                <c:pt idx="9">
                  <c:v>19873</c:v>
                </c:pt>
                <c:pt idx="10">
                  <c:v>21153</c:v>
                </c:pt>
                <c:pt idx="11">
                  <c:v>21971</c:v>
                </c:pt>
                <c:pt idx="12">
                  <c:v>18493</c:v>
                </c:pt>
                <c:pt idx="13">
                  <c:v>13689</c:v>
                </c:pt>
                <c:pt idx="14">
                  <c:v>15390</c:v>
                </c:pt>
                <c:pt idx="15">
                  <c:v>17434</c:v>
                </c:pt>
                <c:pt idx="16">
                  <c:v>17055</c:v>
                </c:pt>
                <c:pt idx="17">
                  <c:v>15601</c:v>
                </c:pt>
                <c:pt idx="18">
                  <c:v>16000</c:v>
                </c:pt>
                <c:pt idx="19">
                  <c:v>18411</c:v>
                </c:pt>
                <c:pt idx="20">
                  <c:v>24123</c:v>
                </c:pt>
                <c:pt idx="21">
                  <c:v>24599</c:v>
                </c:pt>
                <c:pt idx="22">
                  <c:v>25861</c:v>
                </c:pt>
                <c:pt idx="23">
                  <c:v>25841</c:v>
                </c:pt>
                <c:pt idx="24">
                  <c:v>21269</c:v>
                </c:pt>
                <c:pt idx="25">
                  <c:v>17801</c:v>
                </c:pt>
                <c:pt idx="26">
                  <c:v>19602</c:v>
                </c:pt>
                <c:pt idx="27">
                  <c:v>21302</c:v>
                </c:pt>
                <c:pt idx="28">
                  <c:v>21751</c:v>
                </c:pt>
                <c:pt idx="29">
                  <c:v>20644</c:v>
                </c:pt>
                <c:pt idx="30">
                  <c:v>21980</c:v>
                </c:pt>
                <c:pt idx="31">
                  <c:v>23102</c:v>
                </c:pt>
                <c:pt idx="32">
                  <c:v>29618</c:v>
                </c:pt>
                <c:pt idx="33">
                  <c:v>34478</c:v>
                </c:pt>
                <c:pt idx="34">
                  <c:v>35435</c:v>
                </c:pt>
                <c:pt idx="35">
                  <c:v>34585</c:v>
                </c:pt>
                <c:pt idx="36">
                  <c:v>30355</c:v>
                </c:pt>
                <c:pt idx="37">
                  <c:v>33177</c:v>
                </c:pt>
                <c:pt idx="38">
                  <c:v>28520</c:v>
                </c:pt>
                <c:pt idx="39">
                  <c:v>28956</c:v>
                </c:pt>
                <c:pt idx="40">
                  <c:v>31707</c:v>
                </c:pt>
                <c:pt idx="41">
                  <c:v>27300</c:v>
                </c:pt>
                <c:pt idx="42">
                  <c:v>27383</c:v>
                </c:pt>
                <c:pt idx="43">
                  <c:v>31442</c:v>
                </c:pt>
                <c:pt idx="44">
                  <c:v>40265</c:v>
                </c:pt>
                <c:pt idx="45">
                  <c:v>43566</c:v>
                </c:pt>
                <c:pt idx="46">
                  <c:v>43204</c:v>
                </c:pt>
                <c:pt idx="47">
                  <c:v>41910</c:v>
                </c:pt>
                <c:pt idx="48">
                  <c:v>37811</c:v>
                </c:pt>
                <c:pt idx="49">
                  <c:v>31615</c:v>
                </c:pt>
                <c:pt idx="50">
                  <c:v>33169</c:v>
                </c:pt>
                <c:pt idx="51">
                  <c:v>35586</c:v>
                </c:pt>
                <c:pt idx="52">
                  <c:v>35800</c:v>
                </c:pt>
                <c:pt idx="53">
                  <c:v>33549</c:v>
                </c:pt>
                <c:pt idx="54">
                  <c:v>33148</c:v>
                </c:pt>
                <c:pt idx="55">
                  <c:v>42987</c:v>
                </c:pt>
                <c:pt idx="56">
                  <c:v>59941</c:v>
                </c:pt>
                <c:pt idx="57">
                  <c:v>66535</c:v>
                </c:pt>
                <c:pt idx="58">
                  <c:v>66626</c:v>
                </c:pt>
                <c:pt idx="59">
                  <c:v>63928</c:v>
                </c:pt>
                <c:pt idx="60">
                  <c:v>64880</c:v>
                </c:pt>
                <c:pt idx="61">
                  <c:v>53981</c:v>
                </c:pt>
                <c:pt idx="62">
                  <c:v>57812</c:v>
                </c:pt>
                <c:pt idx="63">
                  <c:v>60240</c:v>
                </c:pt>
                <c:pt idx="64">
                  <c:v>58199</c:v>
                </c:pt>
                <c:pt idx="65">
                  <c:v>58008</c:v>
                </c:pt>
                <c:pt idx="66">
                  <c:v>66096</c:v>
                </c:pt>
                <c:pt idx="67">
                  <c:v>75878</c:v>
                </c:pt>
                <c:pt idx="68">
                  <c:v>85640</c:v>
                </c:pt>
                <c:pt idx="69">
                  <c:v>93463</c:v>
                </c:pt>
                <c:pt idx="70">
                  <c:v>105744</c:v>
                </c:pt>
                <c:pt idx="71">
                  <c:v>136047</c:v>
                </c:pt>
                <c:pt idx="72">
                  <c:v>125232</c:v>
                </c:pt>
                <c:pt idx="73">
                  <c:v>97201</c:v>
                </c:pt>
                <c:pt idx="74">
                  <c:v>105078</c:v>
                </c:pt>
                <c:pt idx="75">
                  <c:v>114277</c:v>
                </c:pt>
                <c:pt idx="76">
                  <c:v>103655</c:v>
                </c:pt>
                <c:pt idx="77">
                  <c:v>80002</c:v>
                </c:pt>
                <c:pt idx="78">
                  <c:v>91169</c:v>
                </c:pt>
                <c:pt idx="79">
                  <c:v>114169</c:v>
                </c:pt>
                <c:pt idx="80">
                  <c:v>170263</c:v>
                </c:pt>
                <c:pt idx="81">
                  <c:v>196847</c:v>
                </c:pt>
                <c:pt idx="82">
                  <c:v>219128</c:v>
                </c:pt>
                <c:pt idx="83">
                  <c:v>224211</c:v>
                </c:pt>
                <c:pt idx="84">
                  <c:v>181603</c:v>
                </c:pt>
                <c:pt idx="85">
                  <c:v>168576</c:v>
                </c:pt>
                <c:pt idx="86">
                  <c:v>161148</c:v>
                </c:pt>
                <c:pt idx="87">
                  <c:v>169832</c:v>
                </c:pt>
                <c:pt idx="88">
                  <c:v>151518</c:v>
                </c:pt>
                <c:pt idx="89">
                  <c:v>148616</c:v>
                </c:pt>
                <c:pt idx="90">
                  <c:v>143725</c:v>
                </c:pt>
                <c:pt idx="91">
                  <c:v>186193</c:v>
                </c:pt>
                <c:pt idx="92">
                  <c:v>225160</c:v>
                </c:pt>
                <c:pt idx="93">
                  <c:v>249516</c:v>
                </c:pt>
                <c:pt idx="94">
                  <c:v>250641</c:v>
                </c:pt>
                <c:pt idx="95">
                  <c:v>256984</c:v>
                </c:pt>
                <c:pt idx="96">
                  <c:v>234329</c:v>
                </c:pt>
                <c:pt idx="97">
                  <c:v>208211</c:v>
                </c:pt>
                <c:pt idx="98">
                  <c:v>239141</c:v>
                </c:pt>
                <c:pt idx="99">
                  <c:v>223054</c:v>
                </c:pt>
                <c:pt idx="100">
                  <c:v>162191</c:v>
                </c:pt>
                <c:pt idx="101">
                  <c:v>189831</c:v>
                </c:pt>
                <c:pt idx="102">
                  <c:v>218184</c:v>
                </c:pt>
                <c:pt idx="103">
                  <c:v>174749</c:v>
                </c:pt>
                <c:pt idx="104">
                  <c:v>209208</c:v>
                </c:pt>
                <c:pt idx="105">
                  <c:v>213721</c:v>
                </c:pt>
                <c:pt idx="106">
                  <c:v>182406</c:v>
                </c:pt>
                <c:pt idx="107">
                  <c:v>180371</c:v>
                </c:pt>
                <c:pt idx="108">
                  <c:v>162255</c:v>
                </c:pt>
                <c:pt idx="109">
                  <c:v>95389</c:v>
                </c:pt>
                <c:pt idx="110">
                  <c:v>89076</c:v>
                </c:pt>
                <c:pt idx="111">
                  <c:v>98350</c:v>
                </c:pt>
                <c:pt idx="112">
                  <c:v>98531</c:v>
                </c:pt>
                <c:pt idx="113">
                  <c:v>195657</c:v>
                </c:pt>
                <c:pt idx="114">
                  <c:v>260307</c:v>
                </c:pt>
                <c:pt idx="115">
                  <c:v>271661</c:v>
                </c:pt>
                <c:pt idx="116">
                  <c:v>271854</c:v>
                </c:pt>
                <c:pt idx="117">
                  <c:v>211226</c:v>
                </c:pt>
                <c:pt idx="118">
                  <c:v>218567</c:v>
                </c:pt>
                <c:pt idx="119">
                  <c:v>204632</c:v>
                </c:pt>
                <c:pt idx="120">
                  <c:v>168689</c:v>
                </c:pt>
                <c:pt idx="121">
                  <c:v>163806</c:v>
                </c:pt>
                <c:pt idx="122">
                  <c:v>171995</c:v>
                </c:pt>
                <c:pt idx="123">
                  <c:v>191068</c:v>
                </c:pt>
                <c:pt idx="124">
                  <c:v>204483</c:v>
                </c:pt>
                <c:pt idx="125">
                  <c:v>169399</c:v>
                </c:pt>
                <c:pt idx="126">
                  <c:v>164037</c:v>
                </c:pt>
                <c:pt idx="127">
                  <c:v>259723</c:v>
                </c:pt>
                <c:pt idx="128">
                  <c:v>267542</c:v>
                </c:pt>
                <c:pt idx="129">
                  <c:v>248010</c:v>
                </c:pt>
                <c:pt idx="130">
                  <c:v>229514</c:v>
                </c:pt>
                <c:pt idx="131">
                  <c:v>232197</c:v>
                </c:pt>
                <c:pt idx="132">
                  <c:v>140421</c:v>
                </c:pt>
                <c:pt idx="133">
                  <c:v>136099</c:v>
                </c:pt>
                <c:pt idx="134">
                  <c:v>155844</c:v>
                </c:pt>
                <c:pt idx="135">
                  <c:v>198209</c:v>
                </c:pt>
                <c:pt idx="136">
                  <c:v>246522</c:v>
                </c:pt>
                <c:pt idx="137">
                  <c:v>273128</c:v>
                </c:pt>
                <c:pt idx="138">
                  <c:v>252218</c:v>
                </c:pt>
                <c:pt idx="139">
                  <c:v>314485</c:v>
                </c:pt>
                <c:pt idx="140">
                  <c:v>351274</c:v>
                </c:pt>
                <c:pt idx="141">
                  <c:v>303949</c:v>
                </c:pt>
                <c:pt idx="142">
                  <c:v>291369</c:v>
                </c:pt>
                <c:pt idx="143">
                  <c:v>243514</c:v>
                </c:pt>
                <c:pt idx="144">
                  <c:v>241961</c:v>
                </c:pt>
                <c:pt idx="145">
                  <c:v>232542</c:v>
                </c:pt>
                <c:pt idx="146">
                  <c:v>193336</c:v>
                </c:pt>
                <c:pt idx="147">
                  <c:v>171929</c:v>
                </c:pt>
                <c:pt idx="148">
                  <c:v>126699</c:v>
                </c:pt>
                <c:pt idx="149">
                  <c:v>126176</c:v>
                </c:pt>
                <c:pt idx="150">
                  <c:v>119531</c:v>
                </c:pt>
                <c:pt idx="151">
                  <c:v>177292</c:v>
                </c:pt>
                <c:pt idx="152">
                  <c:v>256390</c:v>
                </c:pt>
                <c:pt idx="153">
                  <c:v>185787</c:v>
                </c:pt>
                <c:pt idx="154">
                  <c:v>101988</c:v>
                </c:pt>
                <c:pt idx="155">
                  <c:v>69949</c:v>
                </c:pt>
                <c:pt idx="156">
                  <c:v>62632</c:v>
                </c:pt>
                <c:pt idx="157">
                  <c:v>59650</c:v>
                </c:pt>
                <c:pt idx="158">
                  <c:v>63508</c:v>
                </c:pt>
                <c:pt idx="159">
                  <c:v>130576</c:v>
                </c:pt>
                <c:pt idx="160">
                  <c:v>144396</c:v>
                </c:pt>
                <c:pt idx="161">
                  <c:v>137503</c:v>
                </c:pt>
                <c:pt idx="162">
                  <c:v>137428</c:v>
                </c:pt>
                <c:pt idx="163">
                  <c:v>184038</c:v>
                </c:pt>
                <c:pt idx="164">
                  <c:v>192346</c:v>
                </c:pt>
                <c:pt idx="165">
                  <c:v>149965</c:v>
                </c:pt>
                <c:pt idx="166">
                  <c:v>162168</c:v>
                </c:pt>
                <c:pt idx="167">
                  <c:v>229398</c:v>
                </c:pt>
                <c:pt idx="168">
                  <c:v>230675</c:v>
                </c:pt>
                <c:pt idx="169">
                  <c:v>174600</c:v>
                </c:pt>
                <c:pt idx="170">
                  <c:v>183126</c:v>
                </c:pt>
                <c:pt idx="171">
                  <c:v>176248</c:v>
                </c:pt>
                <c:pt idx="172">
                  <c:v>119572</c:v>
                </c:pt>
                <c:pt idx="173">
                  <c:v>119721</c:v>
                </c:pt>
                <c:pt idx="174">
                  <c:v>119683</c:v>
                </c:pt>
                <c:pt idx="175">
                  <c:v>149051</c:v>
                </c:pt>
                <c:pt idx="176">
                  <c:v>175946</c:v>
                </c:pt>
                <c:pt idx="177">
                  <c:v>206601</c:v>
                </c:pt>
                <c:pt idx="178">
                  <c:v>203825</c:v>
                </c:pt>
                <c:pt idx="179">
                  <c:v>186628</c:v>
                </c:pt>
                <c:pt idx="180">
                  <c:v>161097</c:v>
                </c:pt>
                <c:pt idx="181">
                  <c:v>146038</c:v>
                </c:pt>
                <c:pt idx="182">
                  <c:v>154357</c:v>
                </c:pt>
                <c:pt idx="183">
                  <c:v>162972</c:v>
                </c:pt>
                <c:pt idx="184">
                  <c:v>128478</c:v>
                </c:pt>
                <c:pt idx="185">
                  <c:v>166208</c:v>
                </c:pt>
                <c:pt idx="186">
                  <c:v>154488</c:v>
                </c:pt>
                <c:pt idx="187">
                  <c:v>159033</c:v>
                </c:pt>
                <c:pt idx="188">
                  <c:v>194623</c:v>
                </c:pt>
                <c:pt idx="189">
                  <c:v>219215</c:v>
                </c:pt>
                <c:pt idx="190">
                  <c:v>230447</c:v>
                </c:pt>
                <c:pt idx="191">
                  <c:v>241278</c:v>
                </c:pt>
                <c:pt idx="192">
                  <c:v>134061</c:v>
                </c:pt>
                <c:pt idx="193">
                  <c:v>126351</c:v>
                </c:pt>
                <c:pt idx="194">
                  <c:v>101252</c:v>
                </c:pt>
                <c:pt idx="195">
                  <c:v>132944</c:v>
                </c:pt>
                <c:pt idx="196">
                  <c:v>132993</c:v>
                </c:pt>
                <c:pt idx="197">
                  <c:v>149084</c:v>
                </c:pt>
                <c:pt idx="198">
                  <c:v>144788</c:v>
                </c:pt>
                <c:pt idx="199">
                  <c:v>164183</c:v>
                </c:pt>
                <c:pt idx="200">
                  <c:v>196858</c:v>
                </c:pt>
                <c:pt idx="201">
                  <c:v>210487</c:v>
                </c:pt>
                <c:pt idx="202">
                  <c:v>232374</c:v>
                </c:pt>
                <c:pt idx="203">
                  <c:v>217538</c:v>
                </c:pt>
                <c:pt idx="204">
                  <c:v>190146</c:v>
                </c:pt>
                <c:pt idx="205">
                  <c:v>172742</c:v>
                </c:pt>
                <c:pt idx="206">
                  <c:v>166844</c:v>
                </c:pt>
                <c:pt idx="207">
                  <c:v>172960</c:v>
                </c:pt>
                <c:pt idx="208">
                  <c:v>162370</c:v>
                </c:pt>
                <c:pt idx="209">
                  <c:v>144399</c:v>
                </c:pt>
                <c:pt idx="210">
                  <c:v>128896</c:v>
                </c:pt>
                <c:pt idx="211">
                  <c:v>192223</c:v>
                </c:pt>
                <c:pt idx="212">
                  <c:v>215877</c:v>
                </c:pt>
                <c:pt idx="213">
                  <c:v>234528</c:v>
                </c:pt>
                <c:pt idx="214">
                  <c:v>205235</c:v>
                </c:pt>
                <c:pt idx="215">
                  <c:v>202381</c:v>
                </c:pt>
                <c:pt idx="216">
                  <c:v>169361</c:v>
                </c:pt>
                <c:pt idx="217">
                  <c:v>174023</c:v>
                </c:pt>
                <c:pt idx="218">
                  <c:v>185588</c:v>
                </c:pt>
                <c:pt idx="219">
                  <c:v>188168</c:v>
                </c:pt>
                <c:pt idx="220">
                  <c:v>212204</c:v>
                </c:pt>
                <c:pt idx="221">
                  <c:v>208035</c:v>
                </c:pt>
                <c:pt idx="222">
                  <c:v>189358</c:v>
                </c:pt>
                <c:pt idx="223">
                  <c:v>224348</c:v>
                </c:pt>
                <c:pt idx="224">
                  <c:v>260182</c:v>
                </c:pt>
                <c:pt idx="225">
                  <c:v>267140</c:v>
                </c:pt>
                <c:pt idx="226">
                  <c:v>258356</c:v>
                </c:pt>
                <c:pt idx="227">
                  <c:v>215083</c:v>
                </c:pt>
                <c:pt idx="228">
                  <c:v>207975</c:v>
                </c:pt>
                <c:pt idx="229">
                  <c:v>221529</c:v>
                </c:pt>
                <c:pt idx="230">
                  <c:v>184982</c:v>
                </c:pt>
                <c:pt idx="231">
                  <c:v>108841</c:v>
                </c:pt>
                <c:pt idx="232">
                  <c:v>88532</c:v>
                </c:pt>
                <c:pt idx="233">
                  <c:v>84440</c:v>
                </c:pt>
                <c:pt idx="234">
                  <c:v>69218</c:v>
                </c:pt>
                <c:pt idx="235">
                  <c:v>97403</c:v>
                </c:pt>
                <c:pt idx="236">
                  <c:v>112534</c:v>
                </c:pt>
                <c:pt idx="237">
                  <c:v>184975</c:v>
                </c:pt>
                <c:pt idx="238">
                  <c:v>172299</c:v>
                </c:pt>
                <c:pt idx="239">
                  <c:v>170971</c:v>
                </c:pt>
                <c:pt idx="240">
                  <c:v>156053</c:v>
                </c:pt>
                <c:pt idx="241">
                  <c:v>146205</c:v>
                </c:pt>
                <c:pt idx="242">
                  <c:v>144968</c:v>
                </c:pt>
                <c:pt idx="243">
                  <c:v>186992</c:v>
                </c:pt>
                <c:pt idx="244">
                  <c:v>167407</c:v>
                </c:pt>
                <c:pt idx="245">
                  <c:v>195747</c:v>
                </c:pt>
                <c:pt idx="246">
                  <c:v>169107</c:v>
                </c:pt>
                <c:pt idx="247">
                  <c:v>279651</c:v>
                </c:pt>
                <c:pt idx="248">
                  <c:v>246819</c:v>
                </c:pt>
                <c:pt idx="249">
                  <c:v>270184</c:v>
                </c:pt>
                <c:pt idx="250">
                  <c:v>215525</c:v>
                </c:pt>
                <c:pt idx="251">
                  <c:v>211696</c:v>
                </c:pt>
                <c:pt idx="252">
                  <c:v>141327</c:v>
                </c:pt>
                <c:pt idx="253">
                  <c:v>131694</c:v>
                </c:pt>
                <c:pt idx="254">
                  <c:v>66811</c:v>
                </c:pt>
                <c:pt idx="255">
                  <c:v>157252</c:v>
                </c:pt>
                <c:pt idx="256">
                  <c:v>139267</c:v>
                </c:pt>
                <c:pt idx="257">
                  <c:v>141820</c:v>
                </c:pt>
                <c:pt idx="258">
                  <c:v>163177</c:v>
                </c:pt>
                <c:pt idx="259">
                  <c:v>194127</c:v>
                </c:pt>
                <c:pt idx="260">
                  <c:v>243279</c:v>
                </c:pt>
                <c:pt idx="261">
                  <c:v>280972</c:v>
                </c:pt>
                <c:pt idx="262">
                  <c:v>273685</c:v>
                </c:pt>
                <c:pt idx="263">
                  <c:v>250118</c:v>
                </c:pt>
                <c:pt idx="264">
                  <c:v>197629</c:v>
                </c:pt>
                <c:pt idx="265">
                  <c:v>185569</c:v>
                </c:pt>
                <c:pt idx="266">
                  <c:v>236430</c:v>
                </c:pt>
                <c:pt idx="267">
                  <c:v>256073</c:v>
                </c:pt>
                <c:pt idx="268">
                  <c:v>170271</c:v>
                </c:pt>
                <c:pt idx="269">
                  <c:v>193495</c:v>
                </c:pt>
                <c:pt idx="270">
                  <c:v>194923</c:v>
                </c:pt>
                <c:pt idx="271">
                  <c:v>264458</c:v>
                </c:pt>
                <c:pt idx="272">
                  <c:v>291314</c:v>
                </c:pt>
                <c:pt idx="273">
                  <c:v>303239</c:v>
                </c:pt>
                <c:pt idx="274">
                  <c:v>254385</c:v>
                </c:pt>
                <c:pt idx="275">
                  <c:v>232376</c:v>
                </c:pt>
                <c:pt idx="276">
                  <c:v>191793</c:v>
                </c:pt>
                <c:pt idx="277">
                  <c:v>214489</c:v>
                </c:pt>
                <c:pt idx="278">
                  <c:v>170500</c:v>
                </c:pt>
                <c:pt idx="279">
                  <c:v>227332</c:v>
                </c:pt>
                <c:pt idx="280">
                  <c:v>261744</c:v>
                </c:pt>
                <c:pt idx="281">
                  <c:v>268546</c:v>
                </c:pt>
                <c:pt idx="282">
                  <c:v>239140</c:v>
                </c:pt>
                <c:pt idx="283">
                  <c:v>256786</c:v>
                </c:pt>
                <c:pt idx="284">
                  <c:v>330425</c:v>
                </c:pt>
                <c:pt idx="285">
                  <c:v>308144</c:v>
                </c:pt>
                <c:pt idx="286">
                  <c:v>305143</c:v>
                </c:pt>
                <c:pt idx="287">
                  <c:v>233749</c:v>
                </c:pt>
                <c:pt idx="288">
                  <c:v>186945</c:v>
                </c:pt>
                <c:pt idx="289">
                  <c:v>146504</c:v>
                </c:pt>
                <c:pt idx="290">
                  <c:v>88492</c:v>
                </c:pt>
                <c:pt idx="291">
                  <c:v>145981</c:v>
                </c:pt>
                <c:pt idx="292">
                  <c:v>135843</c:v>
                </c:pt>
                <c:pt idx="293">
                  <c:v>176867</c:v>
                </c:pt>
                <c:pt idx="294">
                  <c:v>219966</c:v>
                </c:pt>
                <c:pt idx="295">
                  <c:v>279539</c:v>
                </c:pt>
                <c:pt idx="296">
                  <c:v>267402</c:v>
                </c:pt>
                <c:pt idx="297">
                  <c:v>267353</c:v>
                </c:pt>
                <c:pt idx="298">
                  <c:v>241278</c:v>
                </c:pt>
                <c:pt idx="299">
                  <c:v>233747</c:v>
                </c:pt>
                <c:pt idx="300">
                  <c:v>216948</c:v>
                </c:pt>
                <c:pt idx="301">
                  <c:v>197139</c:v>
                </c:pt>
                <c:pt idx="302">
                  <c:v>144006</c:v>
                </c:pt>
                <c:pt idx="303">
                  <c:v>170822</c:v>
                </c:pt>
                <c:pt idx="304">
                  <c:v>199311</c:v>
                </c:pt>
                <c:pt idx="305">
                  <c:v>179715</c:v>
                </c:pt>
                <c:pt idx="306">
                  <c:v>229886</c:v>
                </c:pt>
                <c:pt idx="307">
                  <c:v>259472</c:v>
                </c:pt>
                <c:pt idx="308">
                  <c:v>250868</c:v>
                </c:pt>
                <c:pt idx="309">
                  <c:v>246473</c:v>
                </c:pt>
                <c:pt idx="310">
                  <c:v>253786</c:v>
                </c:pt>
                <c:pt idx="311">
                  <c:v>221140</c:v>
                </c:pt>
                <c:pt idx="312">
                  <c:v>191874</c:v>
                </c:pt>
                <c:pt idx="313">
                  <c:v>188879</c:v>
                </c:pt>
                <c:pt idx="314">
                  <c:v>80083</c:v>
                </c:pt>
                <c:pt idx="315">
                  <c:v>49889</c:v>
                </c:pt>
                <c:pt idx="316">
                  <c:v>46327</c:v>
                </c:pt>
                <c:pt idx="317">
                  <c:v>49698</c:v>
                </c:pt>
                <c:pt idx="318">
                  <c:v>147207</c:v>
                </c:pt>
                <c:pt idx="319">
                  <c:v>227402</c:v>
                </c:pt>
                <c:pt idx="320">
                  <c:v>155335</c:v>
                </c:pt>
                <c:pt idx="321">
                  <c:v>226680</c:v>
                </c:pt>
                <c:pt idx="322">
                  <c:v>232675</c:v>
                </c:pt>
                <c:pt idx="323">
                  <c:v>168941</c:v>
                </c:pt>
                <c:pt idx="324">
                  <c:v>178577</c:v>
                </c:pt>
                <c:pt idx="325">
                  <c:v>142778</c:v>
                </c:pt>
                <c:pt idx="326">
                  <c:v>130802</c:v>
                </c:pt>
                <c:pt idx="327">
                  <c:v>181370</c:v>
                </c:pt>
                <c:pt idx="328">
                  <c:v>198006</c:v>
                </c:pt>
                <c:pt idx="329">
                  <c:v>210464</c:v>
                </c:pt>
                <c:pt idx="330">
                  <c:v>259716</c:v>
                </c:pt>
                <c:pt idx="331">
                  <c:v>256849</c:v>
                </c:pt>
                <c:pt idx="332">
                  <c:v>270808</c:v>
                </c:pt>
                <c:pt idx="333">
                  <c:v>269063</c:v>
                </c:pt>
                <c:pt idx="334">
                  <c:v>265529</c:v>
                </c:pt>
                <c:pt idx="335">
                  <c:v>248319</c:v>
                </c:pt>
                <c:pt idx="336">
                  <c:v>213627</c:v>
                </c:pt>
                <c:pt idx="337">
                  <c:v>219493</c:v>
                </c:pt>
                <c:pt idx="338">
                  <c:v>238231</c:v>
                </c:pt>
                <c:pt idx="339">
                  <c:v>256807</c:v>
                </c:pt>
                <c:pt idx="340">
                  <c:v>262912</c:v>
                </c:pt>
                <c:pt idx="341">
                  <c:v>287036</c:v>
                </c:pt>
                <c:pt idx="342">
                  <c:v>276510</c:v>
                </c:pt>
                <c:pt idx="343">
                  <c:v>311412</c:v>
                </c:pt>
                <c:pt idx="344">
                  <c:v>298480</c:v>
                </c:pt>
                <c:pt idx="345">
                  <c:v>275389</c:v>
                </c:pt>
                <c:pt idx="346">
                  <c:v>291467</c:v>
                </c:pt>
                <c:pt idx="347">
                  <c:v>285166</c:v>
                </c:pt>
                <c:pt idx="348">
                  <c:v>245270</c:v>
                </c:pt>
                <c:pt idx="349">
                  <c:v>222363</c:v>
                </c:pt>
                <c:pt idx="350">
                  <c:v>256863</c:v>
                </c:pt>
                <c:pt idx="351">
                  <c:v>251025</c:v>
                </c:pt>
                <c:pt idx="352">
                  <c:v>278354</c:v>
                </c:pt>
                <c:pt idx="353">
                  <c:v>226699</c:v>
                </c:pt>
                <c:pt idx="354">
                  <c:v>242039</c:v>
                </c:pt>
                <c:pt idx="355">
                  <c:v>300972</c:v>
                </c:pt>
                <c:pt idx="356">
                  <c:v>239325</c:v>
                </c:pt>
                <c:pt idx="357">
                  <c:v>223732</c:v>
                </c:pt>
                <c:pt idx="358">
                  <c:v>215502</c:v>
                </c:pt>
                <c:pt idx="359">
                  <c:v>229103</c:v>
                </c:pt>
                <c:pt idx="360">
                  <c:v>205405</c:v>
                </c:pt>
                <c:pt idx="361">
                  <c:v>211179</c:v>
                </c:pt>
                <c:pt idx="362">
                  <c:v>241401</c:v>
                </c:pt>
                <c:pt idx="363">
                  <c:v>248426</c:v>
                </c:pt>
                <c:pt idx="364">
                  <c:v>235012</c:v>
                </c:pt>
                <c:pt idx="365">
                  <c:v>210264</c:v>
                </c:pt>
                <c:pt idx="366">
                  <c:v>198615</c:v>
                </c:pt>
                <c:pt idx="367">
                  <c:v>210239</c:v>
                </c:pt>
                <c:pt idx="368">
                  <c:v>240083</c:v>
                </c:pt>
                <c:pt idx="369">
                  <c:v>230183</c:v>
                </c:pt>
                <c:pt idx="370">
                  <c:v>257302</c:v>
                </c:pt>
                <c:pt idx="371">
                  <c:v>259916</c:v>
                </c:pt>
                <c:pt idx="372">
                  <c:v>207764</c:v>
                </c:pt>
                <c:pt idx="373">
                  <c:v>195030</c:v>
                </c:pt>
                <c:pt idx="374">
                  <c:v>187774</c:v>
                </c:pt>
                <c:pt idx="375">
                  <c:v>111112</c:v>
                </c:pt>
                <c:pt idx="376">
                  <c:v>115192</c:v>
                </c:pt>
                <c:pt idx="377">
                  <c:v>123586</c:v>
                </c:pt>
                <c:pt idx="378">
                  <c:v>254810</c:v>
                </c:pt>
                <c:pt idx="379">
                  <c:v>366891</c:v>
                </c:pt>
                <c:pt idx="380">
                  <c:v>302592</c:v>
                </c:pt>
                <c:pt idx="381">
                  <c:v>225386</c:v>
                </c:pt>
                <c:pt idx="382">
                  <c:v>248977</c:v>
                </c:pt>
                <c:pt idx="383">
                  <c:v>281311</c:v>
                </c:pt>
                <c:pt idx="384">
                  <c:v>246259</c:v>
                </c:pt>
                <c:pt idx="385">
                  <c:v>197611</c:v>
                </c:pt>
                <c:pt idx="386">
                  <c:v>120561</c:v>
                </c:pt>
                <c:pt idx="387">
                  <c:v>62752</c:v>
                </c:pt>
                <c:pt idx="388">
                  <c:v>64830</c:v>
                </c:pt>
                <c:pt idx="389">
                  <c:v>61111</c:v>
                </c:pt>
                <c:pt idx="390">
                  <c:v>91861</c:v>
                </c:pt>
                <c:pt idx="391">
                  <c:v>286074</c:v>
                </c:pt>
                <c:pt idx="392">
                  <c:v>269143</c:v>
                </c:pt>
                <c:pt idx="393">
                  <c:v>194768</c:v>
                </c:pt>
                <c:pt idx="394">
                  <c:v>225428</c:v>
                </c:pt>
                <c:pt idx="395">
                  <c:v>234582</c:v>
                </c:pt>
                <c:pt idx="396">
                  <c:v>207779</c:v>
                </c:pt>
                <c:pt idx="397">
                  <c:v>201753</c:v>
                </c:pt>
                <c:pt idx="398">
                  <c:v>206129</c:v>
                </c:pt>
                <c:pt idx="399">
                  <c:v>199845</c:v>
                </c:pt>
                <c:pt idx="400">
                  <c:v>192950</c:v>
                </c:pt>
                <c:pt idx="401">
                  <c:v>167554</c:v>
                </c:pt>
                <c:pt idx="402">
                  <c:v>189303</c:v>
                </c:pt>
                <c:pt idx="403">
                  <c:v>218030</c:v>
                </c:pt>
                <c:pt idx="404">
                  <c:v>218970</c:v>
                </c:pt>
                <c:pt idx="405">
                  <c:v>226765</c:v>
                </c:pt>
                <c:pt idx="406">
                  <c:v>235515</c:v>
                </c:pt>
                <c:pt idx="407">
                  <c:v>246350</c:v>
                </c:pt>
                <c:pt idx="408">
                  <c:v>210368</c:v>
                </c:pt>
                <c:pt idx="409">
                  <c:v>190293</c:v>
                </c:pt>
                <c:pt idx="410">
                  <c:v>152508</c:v>
                </c:pt>
                <c:pt idx="411">
                  <c:v>69855</c:v>
                </c:pt>
                <c:pt idx="412">
                  <c:v>114459</c:v>
                </c:pt>
                <c:pt idx="413">
                  <c:v>129917</c:v>
                </c:pt>
                <c:pt idx="414">
                  <c:v>128316</c:v>
                </c:pt>
                <c:pt idx="415">
                  <c:v>100441</c:v>
                </c:pt>
                <c:pt idx="416">
                  <c:v>76212</c:v>
                </c:pt>
                <c:pt idx="417">
                  <c:v>149825</c:v>
                </c:pt>
                <c:pt idx="418">
                  <c:v>220170</c:v>
                </c:pt>
                <c:pt idx="419">
                  <c:v>203458</c:v>
                </c:pt>
                <c:pt idx="420">
                  <c:v>169507</c:v>
                </c:pt>
                <c:pt idx="421">
                  <c:v>121989</c:v>
                </c:pt>
                <c:pt idx="422">
                  <c:v>74884</c:v>
                </c:pt>
                <c:pt idx="423">
                  <c:v>66426</c:v>
                </c:pt>
                <c:pt idx="424">
                  <c:v>74687</c:v>
                </c:pt>
                <c:pt idx="425">
                  <c:v>94495</c:v>
                </c:pt>
                <c:pt idx="426">
                  <c:v>100596</c:v>
                </c:pt>
                <c:pt idx="427">
                  <c:v>100236</c:v>
                </c:pt>
                <c:pt idx="428">
                  <c:v>65521</c:v>
                </c:pt>
                <c:pt idx="429">
                  <c:v>127550</c:v>
                </c:pt>
                <c:pt idx="430">
                  <c:v>138811</c:v>
                </c:pt>
                <c:pt idx="431">
                  <c:v>167840</c:v>
                </c:pt>
                <c:pt idx="432">
                  <c:v>163511</c:v>
                </c:pt>
                <c:pt idx="433">
                  <c:v>104151</c:v>
                </c:pt>
                <c:pt idx="434">
                  <c:v>71255</c:v>
                </c:pt>
                <c:pt idx="435">
                  <c:v>72255</c:v>
                </c:pt>
                <c:pt idx="436">
                  <c:v>77710</c:v>
                </c:pt>
                <c:pt idx="437">
                  <c:v>146138</c:v>
                </c:pt>
                <c:pt idx="438">
                  <c:v>228831</c:v>
                </c:pt>
                <c:pt idx="439">
                  <c:v>99402</c:v>
                </c:pt>
                <c:pt idx="440">
                  <c:v>60393</c:v>
                </c:pt>
                <c:pt idx="441">
                  <c:v>84525</c:v>
                </c:pt>
                <c:pt idx="442">
                  <c:v>216054</c:v>
                </c:pt>
                <c:pt idx="443">
                  <c:v>259038</c:v>
                </c:pt>
                <c:pt idx="444">
                  <c:v>202525</c:v>
                </c:pt>
                <c:pt idx="445">
                  <c:v>153842</c:v>
                </c:pt>
                <c:pt idx="446">
                  <c:v>110655</c:v>
                </c:pt>
                <c:pt idx="447">
                  <c:v>172416</c:v>
                </c:pt>
                <c:pt idx="448">
                  <c:v>179441</c:v>
                </c:pt>
                <c:pt idx="449">
                  <c:v>148828</c:v>
                </c:pt>
                <c:pt idx="450">
                  <c:v>213977</c:v>
                </c:pt>
                <c:pt idx="451">
                  <c:v>242271</c:v>
                </c:pt>
                <c:pt idx="452">
                  <c:v>227337</c:v>
                </c:pt>
                <c:pt idx="453">
                  <c:v>247864</c:v>
                </c:pt>
                <c:pt idx="454">
                  <c:v>250359</c:v>
                </c:pt>
                <c:pt idx="455">
                  <c:v>239051</c:v>
                </c:pt>
                <c:pt idx="456">
                  <c:v>204054</c:v>
                </c:pt>
                <c:pt idx="457">
                  <c:v>170448</c:v>
                </c:pt>
                <c:pt idx="458">
                  <c:v>140311</c:v>
                </c:pt>
                <c:pt idx="459">
                  <c:v>113165</c:v>
                </c:pt>
                <c:pt idx="460">
                  <c:v>115067</c:v>
                </c:pt>
                <c:pt idx="461">
                  <c:v>145829</c:v>
                </c:pt>
                <c:pt idx="462">
                  <c:v>173710</c:v>
                </c:pt>
                <c:pt idx="463">
                  <c:v>214140</c:v>
                </c:pt>
                <c:pt idx="464">
                  <c:v>252024</c:v>
                </c:pt>
                <c:pt idx="465">
                  <c:v>253535</c:v>
                </c:pt>
                <c:pt idx="466">
                  <c:v>249092</c:v>
                </c:pt>
                <c:pt idx="467">
                  <c:v>229957</c:v>
                </c:pt>
                <c:pt idx="468">
                  <c:v>158725</c:v>
                </c:pt>
                <c:pt idx="469">
                  <c:v>161570</c:v>
                </c:pt>
                <c:pt idx="470">
                  <c:v>181080</c:v>
                </c:pt>
                <c:pt idx="471">
                  <c:v>188550</c:v>
                </c:pt>
                <c:pt idx="472">
                  <c:v>192352</c:v>
                </c:pt>
                <c:pt idx="473">
                  <c:v>188364</c:v>
                </c:pt>
                <c:pt idx="474">
                  <c:v>177564</c:v>
                </c:pt>
                <c:pt idx="475">
                  <c:v>207030</c:v>
                </c:pt>
                <c:pt idx="476">
                  <c:v>249767</c:v>
                </c:pt>
                <c:pt idx="477">
                  <c:v>227782</c:v>
                </c:pt>
                <c:pt idx="478">
                  <c:v>242376</c:v>
                </c:pt>
                <c:pt idx="479">
                  <c:v>246664</c:v>
                </c:pt>
                <c:pt idx="480">
                  <c:v>259237</c:v>
                </c:pt>
                <c:pt idx="481">
                  <c:v>187884</c:v>
                </c:pt>
                <c:pt idx="482">
                  <c:v>176349</c:v>
                </c:pt>
                <c:pt idx="483">
                  <c:v>159331</c:v>
                </c:pt>
                <c:pt idx="484">
                  <c:v>156502</c:v>
                </c:pt>
                <c:pt idx="485">
                  <c:v>195329</c:v>
                </c:pt>
                <c:pt idx="486">
                  <c:v>305658</c:v>
                </c:pt>
                <c:pt idx="487">
                  <c:v>295117</c:v>
                </c:pt>
                <c:pt idx="488">
                  <c:v>205447</c:v>
                </c:pt>
                <c:pt idx="489">
                  <c:v>208335</c:v>
                </c:pt>
                <c:pt idx="490">
                  <c:v>218432</c:v>
                </c:pt>
                <c:pt idx="491">
                  <c:v>212974</c:v>
                </c:pt>
                <c:pt idx="492">
                  <c:v>216370</c:v>
                </c:pt>
                <c:pt idx="493">
                  <c:v>185693</c:v>
                </c:pt>
                <c:pt idx="494">
                  <c:v>163877</c:v>
                </c:pt>
                <c:pt idx="495">
                  <c:v>163300</c:v>
                </c:pt>
                <c:pt idx="496">
                  <c:v>179836</c:v>
                </c:pt>
                <c:pt idx="497">
                  <c:v>153505</c:v>
                </c:pt>
                <c:pt idx="498">
                  <c:v>182118</c:v>
                </c:pt>
                <c:pt idx="499">
                  <c:v>191606</c:v>
                </c:pt>
                <c:pt idx="500">
                  <c:v>222894</c:v>
                </c:pt>
                <c:pt idx="501">
                  <c:v>214337</c:v>
                </c:pt>
                <c:pt idx="502">
                  <c:v>216634</c:v>
                </c:pt>
                <c:pt idx="503">
                  <c:v>211235</c:v>
                </c:pt>
                <c:pt idx="504">
                  <c:v>179420</c:v>
                </c:pt>
                <c:pt idx="505">
                  <c:v>166810</c:v>
                </c:pt>
                <c:pt idx="506">
                  <c:v>191963</c:v>
                </c:pt>
                <c:pt idx="507">
                  <c:v>243444</c:v>
                </c:pt>
                <c:pt idx="508">
                  <c:v>282975</c:v>
                </c:pt>
                <c:pt idx="509">
                  <c:v>246198</c:v>
                </c:pt>
                <c:pt idx="510">
                  <c:v>201214</c:v>
                </c:pt>
                <c:pt idx="511">
                  <c:v>233544</c:v>
                </c:pt>
                <c:pt idx="512">
                  <c:v>315042</c:v>
                </c:pt>
                <c:pt idx="513">
                  <c:v>294341</c:v>
                </c:pt>
                <c:pt idx="514">
                  <c:v>278965</c:v>
                </c:pt>
                <c:pt idx="515">
                  <c:v>228766</c:v>
                </c:pt>
                <c:pt idx="516">
                  <c:v>185757</c:v>
                </c:pt>
                <c:pt idx="517">
                  <c:v>150306</c:v>
                </c:pt>
                <c:pt idx="518">
                  <c:v>142145</c:v>
                </c:pt>
                <c:pt idx="519">
                  <c:v>191872</c:v>
                </c:pt>
                <c:pt idx="520">
                  <c:v>97370</c:v>
                </c:pt>
                <c:pt idx="521">
                  <c:v>143561</c:v>
                </c:pt>
                <c:pt idx="522">
                  <c:v>110042</c:v>
                </c:pt>
                <c:pt idx="523">
                  <c:v>41127</c:v>
                </c:pt>
                <c:pt idx="524">
                  <c:v>22479</c:v>
                </c:pt>
                <c:pt idx="525">
                  <c:v>24300</c:v>
                </c:pt>
                <c:pt idx="526">
                  <c:v>65310</c:v>
                </c:pt>
                <c:pt idx="527">
                  <c:v>95690</c:v>
                </c:pt>
                <c:pt idx="528">
                  <c:v>94379</c:v>
                </c:pt>
                <c:pt idx="529">
                  <c:v>67926</c:v>
                </c:pt>
                <c:pt idx="530">
                  <c:v>59006</c:v>
                </c:pt>
                <c:pt idx="531">
                  <c:v>68557</c:v>
                </c:pt>
                <c:pt idx="532">
                  <c:v>28978</c:v>
                </c:pt>
                <c:pt idx="533">
                  <c:v>47005</c:v>
                </c:pt>
                <c:pt idx="534">
                  <c:v>51484</c:v>
                </c:pt>
                <c:pt idx="535">
                  <c:v>47195</c:v>
                </c:pt>
                <c:pt idx="536">
                  <c:v>48483</c:v>
                </c:pt>
                <c:pt idx="537">
                  <c:v>92979</c:v>
                </c:pt>
                <c:pt idx="538">
                  <c:v>92957</c:v>
                </c:pt>
                <c:pt idx="539">
                  <c:v>92425</c:v>
                </c:pt>
                <c:pt idx="540">
                  <c:v>79922</c:v>
                </c:pt>
                <c:pt idx="541">
                  <c:v>36103</c:v>
                </c:pt>
                <c:pt idx="542">
                  <c:v>37641</c:v>
                </c:pt>
                <c:pt idx="543">
                  <c:v>83766</c:v>
                </c:pt>
                <c:pt idx="544">
                  <c:v>165637</c:v>
                </c:pt>
                <c:pt idx="545">
                  <c:v>190484</c:v>
                </c:pt>
                <c:pt idx="546">
                  <c:v>222573</c:v>
                </c:pt>
                <c:pt idx="547">
                  <c:v>340426</c:v>
                </c:pt>
                <c:pt idx="548">
                  <c:v>213813</c:v>
                </c:pt>
                <c:pt idx="549">
                  <c:v>230520</c:v>
                </c:pt>
                <c:pt idx="550">
                  <c:v>178292</c:v>
                </c:pt>
                <c:pt idx="551">
                  <c:v>204071</c:v>
                </c:pt>
                <c:pt idx="552">
                  <c:v>163622</c:v>
                </c:pt>
                <c:pt idx="553">
                  <c:v>120218</c:v>
                </c:pt>
                <c:pt idx="554">
                  <c:v>109001</c:v>
                </c:pt>
                <c:pt idx="555">
                  <c:v>88101</c:v>
                </c:pt>
                <c:pt idx="556">
                  <c:v>27402</c:v>
                </c:pt>
                <c:pt idx="557">
                  <c:v>147614</c:v>
                </c:pt>
                <c:pt idx="558">
                  <c:v>157134</c:v>
                </c:pt>
                <c:pt idx="559">
                  <c:v>171062</c:v>
                </c:pt>
                <c:pt idx="560">
                  <c:v>178909</c:v>
                </c:pt>
                <c:pt idx="561">
                  <c:v>185840</c:v>
                </c:pt>
                <c:pt idx="562">
                  <c:v>253800</c:v>
                </c:pt>
                <c:pt idx="563">
                  <c:v>197834</c:v>
                </c:pt>
                <c:pt idx="564">
                  <c:v>151487</c:v>
                </c:pt>
                <c:pt idx="565">
                  <c:v>103254</c:v>
                </c:pt>
                <c:pt idx="566">
                  <c:v>61691</c:v>
                </c:pt>
                <c:pt idx="567">
                  <c:v>92788</c:v>
                </c:pt>
                <c:pt idx="568">
                  <c:v>49122</c:v>
                </c:pt>
                <c:pt idx="569">
                  <c:v>78649</c:v>
                </c:pt>
                <c:pt idx="570">
                  <c:v>122925</c:v>
                </c:pt>
                <c:pt idx="571">
                  <c:v>72479</c:v>
                </c:pt>
                <c:pt idx="572">
                  <c:v>64991</c:v>
                </c:pt>
                <c:pt idx="573">
                  <c:v>90671</c:v>
                </c:pt>
                <c:pt idx="574">
                  <c:v>104732</c:v>
                </c:pt>
                <c:pt idx="575">
                  <c:v>101205</c:v>
                </c:pt>
                <c:pt idx="576">
                  <c:v>82212</c:v>
                </c:pt>
                <c:pt idx="577">
                  <c:v>46027</c:v>
                </c:pt>
                <c:pt idx="578">
                  <c:v>19774</c:v>
                </c:pt>
                <c:pt idx="579">
                  <c:v>29627</c:v>
                </c:pt>
                <c:pt idx="580">
                  <c:v>96508</c:v>
                </c:pt>
                <c:pt idx="581">
                  <c:v>163529</c:v>
                </c:pt>
                <c:pt idx="582">
                  <c:v>167391</c:v>
                </c:pt>
                <c:pt idx="583">
                  <c:v>138724</c:v>
                </c:pt>
                <c:pt idx="584">
                  <c:v>156288</c:v>
                </c:pt>
                <c:pt idx="585">
                  <c:v>199375</c:v>
                </c:pt>
                <c:pt idx="586">
                  <c:v>221230</c:v>
                </c:pt>
                <c:pt idx="587">
                  <c:v>195288</c:v>
                </c:pt>
                <c:pt idx="588">
                  <c:v>152293</c:v>
                </c:pt>
                <c:pt idx="589">
                  <c:v>87315</c:v>
                </c:pt>
                <c:pt idx="590">
                  <c:v>42990</c:v>
                </c:pt>
                <c:pt idx="591">
                  <c:v>49352</c:v>
                </c:pt>
                <c:pt idx="592">
                  <c:v>50468</c:v>
                </c:pt>
                <c:pt idx="593">
                  <c:v>119062</c:v>
                </c:pt>
                <c:pt idx="594">
                  <c:v>277301</c:v>
                </c:pt>
                <c:pt idx="595">
                  <c:v>309621</c:v>
                </c:pt>
                <c:pt idx="596">
                  <c:v>187456</c:v>
                </c:pt>
                <c:pt idx="597">
                  <c:v>188149</c:v>
                </c:pt>
                <c:pt idx="598">
                  <c:v>215728</c:v>
                </c:pt>
                <c:pt idx="599">
                  <c:v>192125</c:v>
                </c:pt>
                <c:pt idx="600">
                  <c:v>161082</c:v>
                </c:pt>
                <c:pt idx="601">
                  <c:v>95585</c:v>
                </c:pt>
                <c:pt idx="602">
                  <c:v>112074</c:v>
                </c:pt>
                <c:pt idx="603">
                  <c:v>102760</c:v>
                </c:pt>
                <c:pt idx="604">
                  <c:v>97858</c:v>
                </c:pt>
                <c:pt idx="605">
                  <c:v>97968</c:v>
                </c:pt>
                <c:pt idx="606">
                  <c:v>116568</c:v>
                </c:pt>
                <c:pt idx="607">
                  <c:v>188425</c:v>
                </c:pt>
                <c:pt idx="608">
                  <c:v>177162</c:v>
                </c:pt>
                <c:pt idx="609">
                  <c:v>203324</c:v>
                </c:pt>
                <c:pt idx="610">
                  <c:v>200984</c:v>
                </c:pt>
                <c:pt idx="611">
                  <c:v>196863</c:v>
                </c:pt>
                <c:pt idx="612">
                  <c:v>189466</c:v>
                </c:pt>
                <c:pt idx="613">
                  <c:v>121963</c:v>
                </c:pt>
                <c:pt idx="614">
                  <c:v>178915</c:v>
                </c:pt>
                <c:pt idx="615">
                  <c:v>173746</c:v>
                </c:pt>
                <c:pt idx="616">
                  <c:v>196513</c:v>
                </c:pt>
                <c:pt idx="617">
                  <c:v>140352</c:v>
                </c:pt>
                <c:pt idx="618">
                  <c:v>192166</c:v>
                </c:pt>
                <c:pt idx="619">
                  <c:v>287642</c:v>
                </c:pt>
                <c:pt idx="620">
                  <c:v>205344</c:v>
                </c:pt>
                <c:pt idx="621">
                  <c:v>241553</c:v>
                </c:pt>
                <c:pt idx="622">
                  <c:v>207235</c:v>
                </c:pt>
                <c:pt idx="623">
                  <c:v>178835</c:v>
                </c:pt>
                <c:pt idx="624">
                  <c:v>163562</c:v>
                </c:pt>
                <c:pt idx="625">
                  <c:v>139014</c:v>
                </c:pt>
                <c:pt idx="626">
                  <c:v>88348</c:v>
                </c:pt>
                <c:pt idx="627">
                  <c:v>76808</c:v>
                </c:pt>
                <c:pt idx="628">
                  <c:v>133544</c:v>
                </c:pt>
                <c:pt idx="629">
                  <c:v>147898</c:v>
                </c:pt>
                <c:pt idx="630">
                  <c:v>201776</c:v>
                </c:pt>
                <c:pt idx="631">
                  <c:v>168226</c:v>
                </c:pt>
                <c:pt idx="632">
                  <c:v>178449</c:v>
                </c:pt>
                <c:pt idx="633">
                  <c:v>266174</c:v>
                </c:pt>
                <c:pt idx="634">
                  <c:v>253028</c:v>
                </c:pt>
                <c:pt idx="635">
                  <c:v>187373</c:v>
                </c:pt>
                <c:pt idx="636">
                  <c:v>150296</c:v>
                </c:pt>
                <c:pt idx="637">
                  <c:v>94420</c:v>
                </c:pt>
                <c:pt idx="638">
                  <c:v>37464</c:v>
                </c:pt>
                <c:pt idx="639">
                  <c:v>25012</c:v>
                </c:pt>
                <c:pt idx="640">
                  <c:v>27293</c:v>
                </c:pt>
                <c:pt idx="641">
                  <c:v>32341</c:v>
                </c:pt>
                <c:pt idx="642">
                  <c:v>56607</c:v>
                </c:pt>
                <c:pt idx="643">
                  <c:v>38354</c:v>
                </c:pt>
                <c:pt idx="644">
                  <c:v>86017</c:v>
                </c:pt>
                <c:pt idx="645">
                  <c:v>137965</c:v>
                </c:pt>
                <c:pt idx="646">
                  <c:v>133834</c:v>
                </c:pt>
                <c:pt idx="647">
                  <c:v>1283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A9F1-4779-8A0B-4C54122E3F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7781952"/>
        <c:axId val="517535344"/>
      </c:scatterChart>
      <c:valAx>
        <c:axId val="2087781952"/>
        <c:scaling>
          <c:orientation val="minMax"/>
          <c:max val="65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517535344"/>
        <c:crosses val="autoZero"/>
        <c:crossBetween val="midCat"/>
      </c:valAx>
      <c:valAx>
        <c:axId val="51753534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208778195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"/>
          <c:y val="8.962061560486758E-3"/>
          <c:w val="0.6873284654297106"/>
          <c:h val="0.1175976532345221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hames New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24305915047816"/>
          <c:y val="3.3100621780566206E-2"/>
          <c:w val="0.79499223496716886"/>
          <c:h val="0.82413041952643618"/>
        </c:manualLayout>
      </c:layout>
      <c:scatterChart>
        <c:scatterStyle val="smoothMarker"/>
        <c:varyColors val="0"/>
        <c:ser>
          <c:idx val="7"/>
          <c:order val="0"/>
          <c:tx>
            <c:strRef>
              <c:f>'Data Final'!$B$14</c:f>
              <c:strCache>
                <c:ptCount val="1"/>
                <c:pt idx="0">
                  <c:v>Income ($)</c:v>
                </c:pt>
              </c:strCache>
            </c:strRef>
          </c:tx>
          <c:spPr>
            <a:ln w="15875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yVal>
            <c:numRef>
              <c:f>'Data Final'!$D$14:$YA$14</c:f>
              <c:numCache>
                <c:formatCode>General</c:formatCode>
                <c:ptCount val="648"/>
                <c:pt idx="0">
                  <c:v>282016.21580761857</c:v>
                </c:pt>
                <c:pt idx="1">
                  <c:v>262365.91619505262</c:v>
                </c:pt>
                <c:pt idx="2">
                  <c:v>275738.81307677593</c:v>
                </c:pt>
                <c:pt idx="3">
                  <c:v>291268.33298146789</c:v>
                </c:pt>
                <c:pt idx="4">
                  <c:v>295896.00424877374</c:v>
                </c:pt>
                <c:pt idx="5">
                  <c:v>256772.09319536033</c:v>
                </c:pt>
                <c:pt idx="6">
                  <c:v>244981.69204347138</c:v>
                </c:pt>
                <c:pt idx="7">
                  <c:v>372557.56091092934</c:v>
                </c:pt>
                <c:pt idx="8">
                  <c:v>694216.55467082118</c:v>
                </c:pt>
                <c:pt idx="9">
                  <c:v>722466.5257915071</c:v>
                </c:pt>
                <c:pt idx="10">
                  <c:v>701952.58163941104</c:v>
                </c:pt>
                <c:pt idx="11">
                  <c:v>605383.80440288957</c:v>
                </c:pt>
                <c:pt idx="12">
                  <c:v>424804.58409467217</c:v>
                </c:pt>
                <c:pt idx="13">
                  <c:v>302801.36807976355</c:v>
                </c:pt>
                <c:pt idx="14">
                  <c:v>317755.17283800681</c:v>
                </c:pt>
                <c:pt idx="15">
                  <c:v>319791.68191944779</c:v>
                </c:pt>
                <c:pt idx="16">
                  <c:v>341418.46644089278</c:v>
                </c:pt>
                <c:pt idx="17">
                  <c:v>314262.29120113095</c:v>
                </c:pt>
                <c:pt idx="18">
                  <c:v>310177.02561490407</c:v>
                </c:pt>
                <c:pt idx="19">
                  <c:v>483413.71865044191</c:v>
                </c:pt>
                <c:pt idx="20">
                  <c:v>884658.52870175487</c:v>
                </c:pt>
                <c:pt idx="21">
                  <c:v>894276.35827229323</c:v>
                </c:pt>
                <c:pt idx="22">
                  <c:v>858185.39752171363</c:v>
                </c:pt>
                <c:pt idx="23">
                  <c:v>712016.88086910336</c:v>
                </c:pt>
                <c:pt idx="24">
                  <c:v>488572.36246739753</c:v>
                </c:pt>
                <c:pt idx="25">
                  <c:v>393759.01477009797</c:v>
                </c:pt>
                <c:pt idx="26">
                  <c:v>404719.74645682971</c:v>
                </c:pt>
                <c:pt idx="27">
                  <c:v>390742.36596581829</c:v>
                </c:pt>
                <c:pt idx="28">
                  <c:v>435426.15441547107</c:v>
                </c:pt>
                <c:pt idx="29">
                  <c:v>415847.10849023447</c:v>
                </c:pt>
                <c:pt idx="30">
                  <c:v>426105.6889384744</c:v>
                </c:pt>
                <c:pt idx="31">
                  <c:v>606584.30982904299</c:v>
                </c:pt>
                <c:pt idx="32">
                  <c:v>1086175.6955224713</c:v>
                </c:pt>
                <c:pt idx="33">
                  <c:v>1253419.2560881388</c:v>
                </c:pt>
                <c:pt idx="34">
                  <c:v>1175894.1866587496</c:v>
                </c:pt>
                <c:pt idx="35">
                  <c:v>952947.01539638324</c:v>
                </c:pt>
                <c:pt idx="36">
                  <c:v>697287.79268878896</c:v>
                </c:pt>
                <c:pt idx="37">
                  <c:v>733876.90764718503</c:v>
                </c:pt>
                <c:pt idx="38">
                  <c:v>588848.44245223876</c:v>
                </c:pt>
                <c:pt idx="39">
                  <c:v>531139.60890555975</c:v>
                </c:pt>
                <c:pt idx="40">
                  <c:v>634732.06188457273</c:v>
                </c:pt>
                <c:pt idx="41">
                  <c:v>549923.75807902543</c:v>
                </c:pt>
                <c:pt idx="42">
                  <c:v>530848.59327580733</c:v>
                </c:pt>
                <c:pt idx="43">
                  <c:v>825565.919385541</c:v>
                </c:pt>
                <c:pt idx="44">
                  <c:v>1476631.250598025</c:v>
                </c:pt>
                <c:pt idx="45">
                  <c:v>1583806.001239511</c:v>
                </c:pt>
                <c:pt idx="46">
                  <c:v>1433704.8804968144</c:v>
                </c:pt>
                <c:pt idx="47">
                  <c:v>1154778.3552193849</c:v>
                </c:pt>
                <c:pt idx="48">
                  <c:v>868560.32710775151</c:v>
                </c:pt>
                <c:pt idx="49">
                  <c:v>699325.38913300645</c:v>
                </c:pt>
                <c:pt idx="50">
                  <c:v>684835.69381831377</c:v>
                </c:pt>
                <c:pt idx="51">
                  <c:v>652753.63042247726</c:v>
                </c:pt>
                <c:pt idx="52">
                  <c:v>716668.49009580538</c:v>
                </c:pt>
                <c:pt idx="53">
                  <c:v>675801.91061513638</c:v>
                </c:pt>
                <c:pt idx="54">
                  <c:v>642609.25281767745</c:v>
                </c:pt>
                <c:pt idx="55">
                  <c:v>1128700.5335737627</c:v>
                </c:pt>
                <c:pt idx="56">
                  <c:v>2198205.7318290384</c:v>
                </c:pt>
                <c:pt idx="57">
                  <c:v>2418825.0537683251</c:v>
                </c:pt>
                <c:pt idx="58">
                  <c:v>2210953.1841491703</c:v>
                </c:pt>
                <c:pt idx="59">
                  <c:v>1761457.1866491251</c:v>
                </c:pt>
                <c:pt idx="60">
                  <c:v>1490365.0795469815</c:v>
                </c:pt>
                <c:pt idx="61">
                  <c:v>1194062.4333635559</c:v>
                </c:pt>
                <c:pt idx="62">
                  <c:v>1193636.2606959618</c:v>
                </c:pt>
                <c:pt idx="63">
                  <c:v>1104981.6977645713</c:v>
                </c:pt>
                <c:pt idx="64">
                  <c:v>1165066.7445554687</c:v>
                </c:pt>
                <c:pt idx="65">
                  <c:v>1168497.3391446192</c:v>
                </c:pt>
                <c:pt idx="66">
                  <c:v>1281341.2928151686</c:v>
                </c:pt>
                <c:pt idx="67">
                  <c:v>1992312.5383606667</c:v>
                </c:pt>
                <c:pt idx="68">
                  <c:v>3140660.6308509838</c:v>
                </c:pt>
                <c:pt idx="69">
                  <c:v>3397770.286320718</c:v>
                </c:pt>
                <c:pt idx="70">
                  <c:v>3509066.0328500862</c:v>
                </c:pt>
                <c:pt idx="71">
                  <c:v>3748607.2749351384</c:v>
                </c:pt>
                <c:pt idx="72">
                  <c:v>2876717.0105090565</c:v>
                </c:pt>
                <c:pt idx="73">
                  <c:v>2150091.0058237342</c:v>
                </c:pt>
                <c:pt idx="74">
                  <c:v>2169530.7375875297</c:v>
                </c:pt>
                <c:pt idx="75">
                  <c:v>2096181.8306016251</c:v>
                </c:pt>
                <c:pt idx="76">
                  <c:v>2075035.5402480646</c:v>
                </c:pt>
                <c:pt idx="77">
                  <c:v>1611538.4796277725</c:v>
                </c:pt>
                <c:pt idx="78">
                  <c:v>1767408.0780178241</c:v>
                </c:pt>
                <c:pt idx="79">
                  <c:v>2997711.1968172453</c:v>
                </c:pt>
                <c:pt idx="80">
                  <c:v>6244024.9998900173</c:v>
                </c:pt>
                <c:pt idx="81">
                  <c:v>7156210.3458199976</c:v>
                </c:pt>
                <c:pt idx="82">
                  <c:v>7271661.9538354306</c:v>
                </c:pt>
                <c:pt idx="83">
                  <c:v>6177857.5471747434</c:v>
                </c:pt>
                <c:pt idx="84">
                  <c:v>4171620.9855266721</c:v>
                </c:pt>
                <c:pt idx="85">
                  <c:v>3728909.5934994682</c:v>
                </c:pt>
                <c:pt idx="86">
                  <c:v>3327200.1684534843</c:v>
                </c:pt>
                <c:pt idx="87">
                  <c:v>3115226.6217588424</c:v>
                </c:pt>
                <c:pt idx="88">
                  <c:v>3033189.2816295042</c:v>
                </c:pt>
                <c:pt idx="89">
                  <c:v>2993680.191599723</c:v>
                </c:pt>
                <c:pt idx="90">
                  <c:v>2786262.0629063803</c:v>
                </c:pt>
                <c:pt idx="91">
                  <c:v>4888830.0753181111</c:v>
                </c:pt>
                <c:pt idx="92">
                  <c:v>8257253.0084353983</c:v>
                </c:pt>
                <c:pt idx="93">
                  <c:v>9070948.4048404209</c:v>
                </c:pt>
                <c:pt idx="94">
                  <c:v>8317406.3733127033</c:v>
                </c:pt>
                <c:pt idx="95">
                  <c:v>7080877.1376210544</c:v>
                </c:pt>
                <c:pt idx="96">
                  <c:v>5382795.294777507</c:v>
                </c:pt>
                <c:pt idx="97">
                  <c:v>4605637.7857590513</c:v>
                </c:pt>
                <c:pt idx="98">
                  <c:v>4937510.7074498888</c:v>
                </c:pt>
                <c:pt idx="99">
                  <c:v>4091477.2180142538</c:v>
                </c:pt>
                <c:pt idx="100">
                  <c:v>3246848.5775734293</c:v>
                </c:pt>
                <c:pt idx="101">
                  <c:v>3823903.9164798344</c:v>
                </c:pt>
                <c:pt idx="102">
                  <c:v>4229729.0097976392</c:v>
                </c:pt>
                <c:pt idx="103">
                  <c:v>4588347.396689266</c:v>
                </c:pt>
                <c:pt idx="104">
                  <c:v>7672248.1230625017</c:v>
                </c:pt>
                <c:pt idx="105">
                  <c:v>7769650.6998785641</c:v>
                </c:pt>
                <c:pt idx="106">
                  <c:v>6053059.2637696024</c:v>
                </c:pt>
                <c:pt idx="107">
                  <c:v>4969900.4225548953</c:v>
                </c:pt>
                <c:pt idx="108">
                  <c:v>3727176.1094620144</c:v>
                </c:pt>
                <c:pt idx="109">
                  <c:v>2110009.4747432657</c:v>
                </c:pt>
                <c:pt idx="110">
                  <c:v>1839139.6865314033</c:v>
                </c:pt>
                <c:pt idx="111">
                  <c:v>1804033.0341159625</c:v>
                </c:pt>
                <c:pt idx="112">
                  <c:v>1972459.8602689889</c:v>
                </c:pt>
                <c:pt idx="113">
                  <c:v>3941261.2723248308</c:v>
                </c:pt>
                <c:pt idx="114">
                  <c:v>5046328.1879211767</c:v>
                </c:pt>
                <c:pt idx="115">
                  <c:v>7132945.2078810334</c:v>
                </c:pt>
                <c:pt idx="116">
                  <c:v>9969653.8432900906</c:v>
                </c:pt>
                <c:pt idx="117">
                  <c:v>7678947.0324982079</c:v>
                </c:pt>
                <c:pt idx="118">
                  <c:v>7253045.4267092682</c:v>
                </c:pt>
                <c:pt idx="119">
                  <c:v>5638382.3523085937</c:v>
                </c:pt>
                <c:pt idx="120">
                  <c:v>3874972.1779238712</c:v>
                </c:pt>
                <c:pt idx="121">
                  <c:v>3623396.9537346591</c:v>
                </c:pt>
                <c:pt idx="122">
                  <c:v>3551156.6570677701</c:v>
                </c:pt>
                <c:pt idx="123">
                  <c:v>3504758.3504063925</c:v>
                </c:pt>
                <c:pt idx="124">
                  <c:v>4093478.2921860497</c:v>
                </c:pt>
                <c:pt idx="125">
                  <c:v>3412327.2781988583</c:v>
                </c:pt>
                <c:pt idx="126">
                  <c:v>3180031.7969245007</c:v>
                </c:pt>
                <c:pt idx="127">
                  <c:v>6819491.6761201853</c:v>
                </c:pt>
                <c:pt idx="128">
                  <c:v>9811520.6270333249</c:v>
                </c:pt>
                <c:pt idx="129">
                  <c:v>9016199.0168344826</c:v>
                </c:pt>
                <c:pt idx="130">
                  <c:v>7616316.58972192</c:v>
                </c:pt>
                <c:pt idx="131">
                  <c:v>6397901.92667324</c:v>
                </c:pt>
                <c:pt idx="132">
                  <c:v>3225625.0745232231</c:v>
                </c:pt>
                <c:pt idx="133">
                  <c:v>3010516.721037895</c:v>
                </c:pt>
                <c:pt idx="134">
                  <c:v>3217689.223896448</c:v>
                </c:pt>
                <c:pt idx="135">
                  <c:v>3635745.6396450512</c:v>
                </c:pt>
                <c:pt idx="136">
                  <c:v>4935043.2825530209</c:v>
                </c:pt>
                <c:pt idx="137">
                  <c:v>5501815.9778977307</c:v>
                </c:pt>
                <c:pt idx="138">
                  <c:v>4889514.3154087421</c:v>
                </c:pt>
                <c:pt idx="139">
                  <c:v>8257365.8850569893</c:v>
                </c:pt>
                <c:pt idx="140">
                  <c:v>12882209.510060119</c:v>
                </c:pt>
                <c:pt idx="141">
                  <c:v>11049815.229094893</c:v>
                </c:pt>
                <c:pt idx="142">
                  <c:v>9668946.3319478817</c:v>
                </c:pt>
                <c:pt idx="143">
                  <c:v>6709727.9024789613</c:v>
                </c:pt>
                <c:pt idx="144">
                  <c:v>5558110.7430990627</c:v>
                </c:pt>
                <c:pt idx="145">
                  <c:v>5143840.7287606383</c:v>
                </c:pt>
                <c:pt idx="146">
                  <c:v>3991781.2927751062</c:v>
                </c:pt>
                <c:pt idx="147">
                  <c:v>3153691.8710983559</c:v>
                </c:pt>
                <c:pt idx="148">
                  <c:v>2536345.8387331967</c:v>
                </c:pt>
                <c:pt idx="149">
                  <c:v>2541654.9486952056</c:v>
                </c:pt>
                <c:pt idx="150">
                  <c:v>2317235.6280484432</c:v>
                </c:pt>
                <c:pt idx="151">
                  <c:v>4655118.4078525966</c:v>
                </c:pt>
                <c:pt idx="152">
                  <c:v>9402545.2959351204</c:v>
                </c:pt>
                <c:pt idx="153">
                  <c:v>6754133.1669716062</c:v>
                </c:pt>
                <c:pt idx="154">
                  <c:v>3384424.8993636956</c:v>
                </c:pt>
                <c:pt idx="155">
                  <c:v>1927358.414918653</c:v>
                </c:pt>
                <c:pt idx="156">
                  <c:v>1438726.0428820369</c:v>
                </c:pt>
                <c:pt idx="157">
                  <c:v>1319460.9983167432</c:v>
                </c:pt>
                <c:pt idx="158">
                  <c:v>1311240.7743077413</c:v>
                </c:pt>
                <c:pt idx="159">
                  <c:v>2395154.2192447982</c:v>
                </c:pt>
                <c:pt idx="160">
                  <c:v>2890616.2931808359</c:v>
                </c:pt>
                <c:pt idx="161">
                  <c:v>2769822.9489794956</c:v>
                </c:pt>
                <c:pt idx="162">
                  <c:v>2664188.0172628146</c:v>
                </c:pt>
                <c:pt idx="163">
                  <c:v>4832246.6977888234</c:v>
                </c:pt>
                <c:pt idx="164">
                  <c:v>7053870.9680250278</c:v>
                </c:pt>
                <c:pt idx="165">
                  <c:v>5451853.8992765741</c:v>
                </c:pt>
                <c:pt idx="166">
                  <c:v>5381470.5365338251</c:v>
                </c:pt>
                <c:pt idx="167">
                  <c:v>6320778.934159304</c:v>
                </c:pt>
                <c:pt idx="168">
                  <c:v>5298858.8890952524</c:v>
                </c:pt>
                <c:pt idx="169">
                  <c:v>3862160.776296787</c:v>
                </c:pt>
                <c:pt idx="170">
                  <c:v>3780976.8538747784</c:v>
                </c:pt>
                <c:pt idx="171">
                  <c:v>3232915.2434862242</c:v>
                </c:pt>
                <c:pt idx="172">
                  <c:v>2393672.7569199903</c:v>
                </c:pt>
                <c:pt idx="173">
                  <c:v>2411627.1883142493</c:v>
                </c:pt>
                <c:pt idx="174">
                  <c:v>2320182.3097917852</c:v>
                </c:pt>
                <c:pt idx="175">
                  <c:v>3913600.4659479125</c:v>
                </c:pt>
                <c:pt idx="176">
                  <c:v>6452436.6575864926</c:v>
                </c:pt>
                <c:pt idx="177">
                  <c:v>7510808.9717229996</c:v>
                </c:pt>
                <c:pt idx="178">
                  <c:v>6763838.9331372827</c:v>
                </c:pt>
                <c:pt idx="179">
                  <c:v>5142304.3397252047</c:v>
                </c:pt>
                <c:pt idx="180">
                  <c:v>3700575.5736710867</c:v>
                </c:pt>
                <c:pt idx="181">
                  <c:v>3230367.9006233113</c:v>
                </c:pt>
                <c:pt idx="182">
                  <c:v>3186987.3433239907</c:v>
                </c:pt>
                <c:pt idx="183">
                  <c:v>2989393.7126176576</c:v>
                </c:pt>
                <c:pt idx="184">
                  <c:v>2571959.0578360027</c:v>
                </c:pt>
                <c:pt idx="185">
                  <c:v>3348048.6440585586</c:v>
                </c:pt>
                <c:pt idx="186">
                  <c:v>2994914.2708247062</c:v>
                </c:pt>
                <c:pt idx="187">
                  <c:v>4175695.7209350788</c:v>
                </c:pt>
                <c:pt idx="188">
                  <c:v>7137374.9878340848</c:v>
                </c:pt>
                <c:pt idx="189">
                  <c:v>7969380.5389918601</c:v>
                </c:pt>
                <c:pt idx="190">
                  <c:v>7647277.7658515265</c:v>
                </c:pt>
                <c:pt idx="191">
                  <c:v>6648117.6805207049</c:v>
                </c:pt>
                <c:pt idx="192">
                  <c:v>3079528.8675885927</c:v>
                </c:pt>
                <c:pt idx="193">
                  <c:v>2794890.4710531235</c:v>
                </c:pt>
                <c:pt idx="194">
                  <c:v>2090535.8518644487</c:v>
                </c:pt>
                <c:pt idx="195">
                  <c:v>2438590.4187850789</c:v>
                </c:pt>
                <c:pt idx="196">
                  <c:v>2662343.3660142864</c:v>
                </c:pt>
                <c:pt idx="197">
                  <c:v>3003107.4560239348</c:v>
                </c:pt>
                <c:pt idx="198">
                  <c:v>2806869.4490456702</c:v>
                </c:pt>
                <c:pt idx="199">
                  <c:v>4310918.177675602</c:v>
                </c:pt>
                <c:pt idx="200">
                  <c:v>7219338.7490432393</c:v>
                </c:pt>
                <c:pt idx="201">
                  <c:v>7652081.2969494769</c:v>
                </c:pt>
                <c:pt idx="202">
                  <c:v>7711224.3750709826</c:v>
                </c:pt>
                <c:pt idx="203">
                  <c:v>5993991.2631284781</c:v>
                </c:pt>
                <c:pt idx="204">
                  <c:v>4367863.1075144941</c:v>
                </c:pt>
                <c:pt idx="205">
                  <c:v>3821061.7229041215</c:v>
                </c:pt>
                <c:pt idx="206">
                  <c:v>3444804.6820652639</c:v>
                </c:pt>
                <c:pt idx="207">
                  <c:v>3172603.4934488749</c:v>
                </c:pt>
                <c:pt idx="208">
                  <c:v>3250431.9200239084</c:v>
                </c:pt>
                <c:pt idx="209">
                  <c:v>2908734.0931448056</c:v>
                </c:pt>
                <c:pt idx="210">
                  <c:v>2498786.1183536667</c:v>
                </c:pt>
                <c:pt idx="211">
                  <c:v>5047158.5052492479</c:v>
                </c:pt>
                <c:pt idx="212">
                  <c:v>7916819.1850329032</c:v>
                </c:pt>
                <c:pt idx="213">
                  <c:v>8526072.0254028365</c:v>
                </c:pt>
                <c:pt idx="214">
                  <c:v>6810629.1350051779</c:v>
                </c:pt>
                <c:pt idx="215">
                  <c:v>5576358.8238524059</c:v>
                </c:pt>
                <c:pt idx="216">
                  <c:v>3890408.7582792286</c:v>
                </c:pt>
                <c:pt idx="217">
                  <c:v>3849397.5072937901</c:v>
                </c:pt>
                <c:pt idx="218">
                  <c:v>3831809.4227849259</c:v>
                </c:pt>
                <c:pt idx="219">
                  <c:v>3451563.6803612853</c:v>
                </c:pt>
                <c:pt idx="220">
                  <c:v>4248042.4657064332</c:v>
                </c:pt>
                <c:pt idx="221">
                  <c:v>4190600.330108793</c:v>
                </c:pt>
                <c:pt idx="222">
                  <c:v>3670906.3260241873</c:v>
                </c:pt>
                <c:pt idx="223">
                  <c:v>5890657.810645231</c:v>
                </c:pt>
                <c:pt idx="224">
                  <c:v>9541608.6438121293</c:v>
                </c:pt>
                <c:pt idx="225">
                  <c:v>9711654.3903760482</c:v>
                </c:pt>
                <c:pt idx="226">
                  <c:v>8573425.1019728482</c:v>
                </c:pt>
                <c:pt idx="227">
                  <c:v>5926346.7663004277</c:v>
                </c:pt>
                <c:pt idx="228">
                  <c:v>4777414.8800675636</c:v>
                </c:pt>
                <c:pt idx="229">
                  <c:v>4900232.6151904408</c:v>
                </c:pt>
                <c:pt idx="230">
                  <c:v>3819297.4257258074</c:v>
                </c:pt>
                <c:pt idx="231">
                  <c:v>1996469.3387515552</c:v>
                </c:pt>
                <c:pt idx="232">
                  <c:v>1772293.1498648559</c:v>
                </c:pt>
                <c:pt idx="233">
                  <c:v>1700936.341838568</c:v>
                </c:pt>
                <c:pt idx="234">
                  <c:v>1341864.5849382768</c:v>
                </c:pt>
                <c:pt idx="235">
                  <c:v>2557489.8939606212</c:v>
                </c:pt>
                <c:pt idx="236">
                  <c:v>4126939.5543225668</c:v>
                </c:pt>
                <c:pt idx="237">
                  <c:v>6724613.5766257755</c:v>
                </c:pt>
                <c:pt idx="238">
                  <c:v>5717663.1146356957</c:v>
                </c:pt>
                <c:pt idx="239">
                  <c:v>4710895.0171847632</c:v>
                </c:pt>
                <c:pt idx="240">
                  <c:v>3584709.336599031</c:v>
                </c:pt>
                <c:pt idx="241">
                  <c:v>3234061.9490175932</c:v>
                </c:pt>
                <c:pt idx="242">
                  <c:v>2993133.9763469896</c:v>
                </c:pt>
                <c:pt idx="243">
                  <c:v>3429992.324508511</c:v>
                </c:pt>
                <c:pt idx="244">
                  <c:v>3351265.9754600138</c:v>
                </c:pt>
                <c:pt idx="245">
                  <c:v>3943074.2077910253</c:v>
                </c:pt>
                <c:pt idx="246">
                  <c:v>3278319.1419162238</c:v>
                </c:pt>
                <c:pt idx="247">
                  <c:v>7342736.9417367196</c:v>
                </c:pt>
                <c:pt idx="248">
                  <c:v>9051549.6992761437</c:v>
                </c:pt>
                <c:pt idx="249">
                  <c:v>9822316.4999976121</c:v>
                </c:pt>
                <c:pt idx="250">
                  <c:v>7152098.0550198108</c:v>
                </c:pt>
                <c:pt idx="251">
                  <c:v>5833022.1590675944</c:v>
                </c:pt>
                <c:pt idx="252">
                  <c:v>3246436.8926808918</c:v>
                </c:pt>
                <c:pt idx="253">
                  <c:v>2913077.8996198685</c:v>
                </c:pt>
                <c:pt idx="254">
                  <c:v>1379437.3523378866</c:v>
                </c:pt>
                <c:pt idx="255">
                  <c:v>2884471.8117011013</c:v>
                </c:pt>
                <c:pt idx="256">
                  <c:v>2787940.5198372216</c:v>
                </c:pt>
                <c:pt idx="257">
                  <c:v>2856783.4201746294</c:v>
                </c:pt>
                <c:pt idx="258">
                  <c:v>3163359.7817976996</c:v>
                </c:pt>
                <c:pt idx="259">
                  <c:v>5097151.4290616661</c:v>
                </c:pt>
                <c:pt idx="260">
                  <c:v>8921727.9029985573</c:v>
                </c:pt>
                <c:pt idx="261">
                  <c:v>10214505.343163656</c:v>
                </c:pt>
                <c:pt idx="262">
                  <c:v>9082110.9207196236</c:v>
                </c:pt>
                <c:pt idx="263">
                  <c:v>6891692.9766347436</c:v>
                </c:pt>
                <c:pt idx="264">
                  <c:v>4539755.8616798772</c:v>
                </c:pt>
                <c:pt idx="265">
                  <c:v>4104795.607655318</c:v>
                </c:pt>
                <c:pt idx="266">
                  <c:v>4881537.0704411929</c:v>
                </c:pt>
                <c:pt idx="267">
                  <c:v>4697144.3939519757</c:v>
                </c:pt>
                <c:pt idx="268">
                  <c:v>3408599.4546676781</c:v>
                </c:pt>
                <c:pt idx="269">
                  <c:v>3897710.5336813559</c:v>
                </c:pt>
                <c:pt idx="270">
                  <c:v>3778789.7727458715</c:v>
                </c:pt>
                <c:pt idx="271">
                  <c:v>6943817.5659583174</c:v>
                </c:pt>
                <c:pt idx="272">
                  <c:v>10683306.994578743</c:v>
                </c:pt>
                <c:pt idx="273">
                  <c:v>11024003.764629941</c:v>
                </c:pt>
                <c:pt idx="274">
                  <c:v>8441649.2923151124</c:v>
                </c:pt>
                <c:pt idx="275">
                  <c:v>6402834.0508818841</c:v>
                </c:pt>
                <c:pt idx="276">
                  <c:v>4405696.5120461509</c:v>
                </c:pt>
                <c:pt idx="277">
                  <c:v>4744507.4613237204</c:v>
                </c:pt>
                <c:pt idx="278">
                  <c:v>3520289.6016166448</c:v>
                </c:pt>
                <c:pt idx="279">
                  <c:v>4169948.5278256224</c:v>
                </c:pt>
                <c:pt idx="280">
                  <c:v>5239767.5215540919</c:v>
                </c:pt>
                <c:pt idx="281">
                  <c:v>5409517.4189410238</c:v>
                </c:pt>
                <c:pt idx="282">
                  <c:v>4635983.3690967597</c:v>
                </c:pt>
                <c:pt idx="283">
                  <c:v>6742375.4905965123</c:v>
                </c:pt>
                <c:pt idx="284">
                  <c:v>12117617.806503227</c:v>
                </c:pt>
                <c:pt idx="285">
                  <c:v>11202320.994489919</c:v>
                </c:pt>
                <c:pt idx="286">
                  <c:v>10126030.190478645</c:v>
                </c:pt>
                <c:pt idx="287">
                  <c:v>6440665.3723258404</c:v>
                </c:pt>
                <c:pt idx="288">
                  <c:v>4294332.6109110741</c:v>
                </c:pt>
                <c:pt idx="289">
                  <c:v>3240675.8440468758</c:v>
                </c:pt>
                <c:pt idx="290">
                  <c:v>1827081.9203886224</c:v>
                </c:pt>
                <c:pt idx="291">
                  <c:v>2677727.9751223419</c:v>
                </c:pt>
                <c:pt idx="292">
                  <c:v>2719396.583801243</c:v>
                </c:pt>
                <c:pt idx="293">
                  <c:v>3562760.6344382046</c:v>
                </c:pt>
                <c:pt idx="294">
                  <c:v>4264274.9760254985</c:v>
                </c:pt>
                <c:pt idx="295">
                  <c:v>7339796.1815124592</c:v>
                </c:pt>
                <c:pt idx="296">
                  <c:v>9806386.4317003135</c:v>
                </c:pt>
                <c:pt idx="297">
                  <c:v>9719397.8297155332</c:v>
                </c:pt>
                <c:pt idx="298">
                  <c:v>8006699.522185686</c:v>
                </c:pt>
                <c:pt idx="299">
                  <c:v>6440610.2647927832</c:v>
                </c:pt>
                <c:pt idx="300">
                  <c:v>4983534.5757946754</c:v>
                </c:pt>
                <c:pt idx="301">
                  <c:v>4360724.5892232088</c:v>
                </c:pt>
                <c:pt idx="302">
                  <c:v>2973271.697187135</c:v>
                </c:pt>
                <c:pt idx="303">
                  <c:v>3133386.1815328617</c:v>
                </c:pt>
                <c:pt idx="304">
                  <c:v>3989941.7159074042</c:v>
                </c:pt>
                <c:pt idx="305">
                  <c:v>3620129.9700795622</c:v>
                </c:pt>
                <c:pt idx="306">
                  <c:v>4456584.7319067391</c:v>
                </c:pt>
                <c:pt idx="307">
                  <c:v>6812901.2224033168</c:v>
                </c:pt>
                <c:pt idx="308">
                  <c:v>9200037.9628716093</c:v>
                </c:pt>
                <c:pt idx="309">
                  <c:v>8960322.6493941601</c:v>
                </c:pt>
                <c:pt idx="310">
                  <c:v>8421771.7526563406</c:v>
                </c:pt>
                <c:pt idx="311">
                  <c:v>6093239.9301649909</c:v>
                </c:pt>
                <c:pt idx="312">
                  <c:v>4407557.1712854123</c:v>
                </c:pt>
                <c:pt idx="313">
                  <c:v>4178012.9740329944</c:v>
                </c:pt>
                <c:pt idx="314">
                  <c:v>1653462.4760484796</c:v>
                </c:pt>
                <c:pt idx="315">
                  <c:v>915113.41168288002</c:v>
                </c:pt>
                <c:pt idx="316">
                  <c:v>927405.05979520606</c:v>
                </c:pt>
                <c:pt idx="317">
                  <c:v>1001102.9644326522</c:v>
                </c:pt>
                <c:pt idx="318">
                  <c:v>2853764.3381058238</c:v>
                </c:pt>
                <c:pt idx="319">
                  <c:v>5970846.0403317474</c:v>
                </c:pt>
                <c:pt idx="320">
                  <c:v>5696573.0860957215</c:v>
                </c:pt>
                <c:pt idx="321">
                  <c:v>8240764.4576268727</c:v>
                </c:pt>
                <c:pt idx="322">
                  <c:v>7721212.9217108665</c:v>
                </c:pt>
                <c:pt idx="323">
                  <c:v>4654960.8711314267</c:v>
                </c:pt>
                <c:pt idx="324">
                  <c:v>4102110.4317241265</c:v>
                </c:pt>
                <c:pt idx="325">
                  <c:v>3158256.5367588927</c:v>
                </c:pt>
                <c:pt idx="326">
                  <c:v>2700650.559945222</c:v>
                </c:pt>
                <c:pt idx="327">
                  <c:v>3326868.0365796858</c:v>
                </c:pt>
                <c:pt idx="328">
                  <c:v>3963817.3477628506</c:v>
                </c:pt>
                <c:pt idx="329">
                  <c:v>4239529.4439686444</c:v>
                </c:pt>
                <c:pt idx="330">
                  <c:v>5034871.024037526</c:v>
                </c:pt>
                <c:pt idx="331">
                  <c:v>6744029.6682226583</c:v>
                </c:pt>
                <c:pt idx="332">
                  <c:v>9931294.0695877299</c:v>
                </c:pt>
                <c:pt idx="333">
                  <c:v>9781563.4694832321</c:v>
                </c:pt>
                <c:pt idx="334">
                  <c:v>8811457.8097731378</c:v>
                </c:pt>
                <c:pt idx="335">
                  <c:v>6842123.7506495444</c:v>
                </c:pt>
                <c:pt idx="336">
                  <c:v>4907247.5469849417</c:v>
                </c:pt>
                <c:pt idx="337">
                  <c:v>4855196.1928505767</c:v>
                </c:pt>
                <c:pt idx="338">
                  <c:v>4918722.0650013778</c:v>
                </c:pt>
                <c:pt idx="339">
                  <c:v>4710608.1483702892</c:v>
                </c:pt>
                <c:pt idx="340">
                  <c:v>5263149.3315102905</c:v>
                </c:pt>
                <c:pt idx="341">
                  <c:v>5781974.9386070017</c:v>
                </c:pt>
                <c:pt idx="342">
                  <c:v>5360440.5845485693</c:v>
                </c:pt>
                <c:pt idx="343">
                  <c:v>8176678.7764038574</c:v>
                </c:pt>
                <c:pt idx="344">
                  <c:v>10946104.449981337</c:v>
                </c:pt>
                <c:pt idx="345">
                  <c:v>10011539.982448416</c:v>
                </c:pt>
                <c:pt idx="346">
                  <c:v>9672198.4169004019</c:v>
                </c:pt>
                <c:pt idx="347">
                  <c:v>7857397.3859339319</c:v>
                </c:pt>
                <c:pt idx="348">
                  <c:v>5634122.1186881652</c:v>
                </c:pt>
                <c:pt idx="349">
                  <c:v>4918680.7371115834</c:v>
                </c:pt>
                <c:pt idx="350">
                  <c:v>5303414.3574196845</c:v>
                </c:pt>
                <c:pt idx="351">
                  <c:v>4604548.9820941482</c:v>
                </c:pt>
                <c:pt idx="352">
                  <c:v>5572277.6785510564</c:v>
                </c:pt>
                <c:pt idx="353">
                  <c:v>4566562.8583427463</c:v>
                </c:pt>
                <c:pt idx="354">
                  <c:v>4692183.5689253602</c:v>
                </c:pt>
                <c:pt idx="355">
                  <c:v>7902557.9126424864</c:v>
                </c:pt>
                <c:pt idx="356">
                  <c:v>8776723.5576647799</c:v>
                </c:pt>
                <c:pt idx="357">
                  <c:v>8133592.3488343721</c:v>
                </c:pt>
                <c:pt idx="358">
                  <c:v>7151334.8105921783</c:v>
                </c:pt>
                <c:pt idx="359">
                  <c:v>6312650.5730333263</c:v>
                </c:pt>
                <c:pt idx="360">
                  <c:v>4718379.1486490099</c:v>
                </c:pt>
                <c:pt idx="361">
                  <c:v>4671290.0949460436</c:v>
                </c:pt>
                <c:pt idx="362">
                  <c:v>4984172.6106736641</c:v>
                </c:pt>
                <c:pt idx="363">
                  <c:v>4556875.5519399298</c:v>
                </c:pt>
                <c:pt idx="364">
                  <c:v>4704628.3573853467</c:v>
                </c:pt>
                <c:pt idx="365">
                  <c:v>4235500.6984882122</c:v>
                </c:pt>
                <c:pt idx="366">
                  <c:v>3850363.1214065105</c:v>
                </c:pt>
                <c:pt idx="367">
                  <c:v>5520200.7927516298</c:v>
                </c:pt>
                <c:pt idx="368">
                  <c:v>8804521.5581106581</c:v>
                </c:pt>
                <c:pt idx="369">
                  <c:v>8368113.1337123979</c:v>
                </c:pt>
                <c:pt idx="370">
                  <c:v>8538448.5964630898</c:v>
                </c:pt>
                <c:pt idx="371">
                  <c:v>7161664.7810833128</c:v>
                </c:pt>
                <c:pt idx="372">
                  <c:v>4772567.9776047943</c:v>
                </c:pt>
                <c:pt idx="373">
                  <c:v>4314073.4032139881</c:v>
                </c:pt>
                <c:pt idx="374">
                  <c:v>3876943.4583810195</c:v>
                </c:pt>
                <c:pt idx="375">
                  <c:v>2038126.2682937754</c:v>
                </c:pt>
                <c:pt idx="376">
                  <c:v>2305990.9695842462</c:v>
                </c:pt>
                <c:pt idx="377">
                  <c:v>2489482.6947236056</c:v>
                </c:pt>
                <c:pt idx="378">
                  <c:v>4939762.9935583565</c:v>
                </c:pt>
                <c:pt idx="379">
                  <c:v>9633379.1021334678</c:v>
                </c:pt>
                <c:pt idx="380">
                  <c:v>11096903.101476658</c:v>
                </c:pt>
                <c:pt idx="381">
                  <c:v>8193722.1547851171</c:v>
                </c:pt>
                <c:pt idx="382">
                  <c:v>8262187.2982005216</c:v>
                </c:pt>
                <c:pt idx="383">
                  <c:v>7751177.6159656495</c:v>
                </c:pt>
                <c:pt idx="384">
                  <c:v>5656840.5382885346</c:v>
                </c:pt>
                <c:pt idx="385">
                  <c:v>4371165.2529483642</c:v>
                </c:pt>
                <c:pt idx="386">
                  <c:v>2489206.0683900546</c:v>
                </c:pt>
                <c:pt idx="387">
                  <c:v>1151059.2878174365</c:v>
                </c:pt>
                <c:pt idx="388">
                  <c:v>1297810.5646064542</c:v>
                </c:pt>
                <c:pt idx="389">
                  <c:v>1231003.3252735282</c:v>
                </c:pt>
                <c:pt idx="390">
                  <c:v>1780823.2343756687</c:v>
                </c:pt>
                <c:pt idx="391">
                  <c:v>7511384.2892404823</c:v>
                </c:pt>
                <c:pt idx="392">
                  <c:v>9870233.8179486971</c:v>
                </c:pt>
                <c:pt idx="393">
                  <c:v>7080630.0153655848</c:v>
                </c:pt>
                <c:pt idx="394">
                  <c:v>7480724.5579260224</c:v>
                </c:pt>
                <c:pt idx="395">
                  <c:v>6463617.6598442793</c:v>
                </c:pt>
                <c:pt idx="396">
                  <c:v>4772912.5441305842</c:v>
                </c:pt>
                <c:pt idx="397">
                  <c:v>4462786.5011466537</c:v>
                </c:pt>
                <c:pt idx="398">
                  <c:v>4255916.5706254393</c:v>
                </c:pt>
                <c:pt idx="399">
                  <c:v>3665754.7707463601</c:v>
                </c:pt>
                <c:pt idx="400">
                  <c:v>3862602.9375414988</c:v>
                </c:pt>
                <c:pt idx="401">
                  <c:v>3375162.1011418691</c:v>
                </c:pt>
                <c:pt idx="402">
                  <c:v>3669840.0924986363</c:v>
                </c:pt>
                <c:pt idx="403">
                  <c:v>5724767.4258517111</c:v>
                </c:pt>
                <c:pt idx="404">
                  <c:v>8030248.2290686592</c:v>
                </c:pt>
                <c:pt idx="405">
                  <c:v>8243854.5625276063</c:v>
                </c:pt>
                <c:pt idx="406">
                  <c:v>7815457.0162532916</c:v>
                </c:pt>
                <c:pt idx="407">
                  <c:v>6787870.384354461</c:v>
                </c:pt>
                <c:pt idx="408">
                  <c:v>4832384.7264818037</c:v>
                </c:pt>
                <c:pt idx="409">
                  <c:v>4209290.7251079297</c:v>
                </c:pt>
                <c:pt idx="410">
                  <c:v>3148811.2994917962</c:v>
                </c:pt>
                <c:pt idx="411">
                  <c:v>1281349.5434486077</c:v>
                </c:pt>
                <c:pt idx="412">
                  <c:v>2291317.2823428991</c:v>
                </c:pt>
                <c:pt idx="413">
                  <c:v>2617012.632906694</c:v>
                </c:pt>
                <c:pt idx="414">
                  <c:v>2487542.2011751267</c:v>
                </c:pt>
                <c:pt idx="415">
                  <c:v>2637258.0150436717</c:v>
                </c:pt>
                <c:pt idx="416">
                  <c:v>2794909.2479964406</c:v>
                </c:pt>
                <c:pt idx="417">
                  <c:v>5446764.3147341898</c:v>
                </c:pt>
                <c:pt idx="418">
                  <c:v>7306240.2448612079</c:v>
                </c:pt>
                <c:pt idx="419">
                  <c:v>5606034.2304038554</c:v>
                </c:pt>
                <c:pt idx="420">
                  <c:v>3893762.5391302435</c:v>
                </c:pt>
                <c:pt idx="421">
                  <c:v>2698402.8117964994</c:v>
                </c:pt>
                <c:pt idx="422">
                  <c:v>1546119.4517739639</c:v>
                </c:pt>
                <c:pt idx="423">
                  <c:v>1218451.4318676861</c:v>
                </c:pt>
                <c:pt idx="424">
                  <c:v>1495134.6234576933</c:v>
                </c:pt>
                <c:pt idx="425">
                  <c:v>1903481.5208673079</c:v>
                </c:pt>
                <c:pt idx="426">
                  <c:v>1950160.5042973054</c:v>
                </c:pt>
                <c:pt idx="427">
                  <c:v>2631875.3735617674</c:v>
                </c:pt>
                <c:pt idx="428">
                  <c:v>2402840.088673369</c:v>
                </c:pt>
                <c:pt idx="429">
                  <c:v>4636975.0598654822</c:v>
                </c:pt>
                <c:pt idx="430">
                  <c:v>4606379.228003039</c:v>
                </c:pt>
                <c:pt idx="431">
                  <c:v>4624624.1741832867</c:v>
                </c:pt>
                <c:pt idx="432">
                  <c:v>3756027.8132214318</c:v>
                </c:pt>
                <c:pt idx="433">
                  <c:v>2303825.3551665903</c:v>
                </c:pt>
                <c:pt idx="434">
                  <c:v>1471191.9974380881</c:v>
                </c:pt>
                <c:pt idx="435">
                  <c:v>1325372.7186583513</c:v>
                </c:pt>
                <c:pt idx="436">
                  <c:v>1555651.0716576825</c:v>
                </c:pt>
                <c:pt idx="437">
                  <c:v>2943764.0350971655</c:v>
                </c:pt>
                <c:pt idx="438">
                  <c:v>4436132.4342802567</c:v>
                </c:pt>
                <c:pt idx="439">
                  <c:v>2609977.2126061176</c:v>
                </c:pt>
                <c:pt idx="440">
                  <c:v>2214781.8481899053</c:v>
                </c:pt>
                <c:pt idx="441">
                  <c:v>3072836.6674647583</c:v>
                </c:pt>
                <c:pt idx="442">
                  <c:v>7169652.6768553546</c:v>
                </c:pt>
                <c:pt idx="443">
                  <c:v>7137472.5740710814</c:v>
                </c:pt>
                <c:pt idx="444">
                  <c:v>4652222.3756974796</c:v>
                </c:pt>
                <c:pt idx="445">
                  <c:v>3402992.7728926134</c:v>
                </c:pt>
                <c:pt idx="446">
                  <c:v>2284678.2748791194</c:v>
                </c:pt>
                <c:pt idx="447">
                  <c:v>3162624.9070679997</c:v>
                </c:pt>
                <c:pt idx="448">
                  <c:v>3592170.6852313248</c:v>
                </c:pt>
                <c:pt idx="449">
                  <c:v>2997950.6618089816</c:v>
                </c:pt>
                <c:pt idx="450">
                  <c:v>4148171.8381250203</c:v>
                </c:pt>
                <c:pt idx="451">
                  <c:v>6361258.2168899691</c:v>
                </c:pt>
                <c:pt idx="452">
                  <c:v>8337089.7458637338</c:v>
                </c:pt>
                <c:pt idx="453">
                  <c:v>9010891.3072402813</c:v>
                </c:pt>
                <c:pt idx="454">
                  <c:v>8308048.3329391247</c:v>
                </c:pt>
                <c:pt idx="455">
                  <c:v>6586755.4424612066</c:v>
                </c:pt>
                <c:pt idx="456">
                  <c:v>4687345.1902262606</c:v>
                </c:pt>
                <c:pt idx="457">
                  <c:v>3770318.3275958463</c:v>
                </c:pt>
                <c:pt idx="458">
                  <c:v>2896981.5501022465</c:v>
                </c:pt>
                <c:pt idx="459">
                  <c:v>2075784.4260877771</c:v>
                </c:pt>
                <c:pt idx="460">
                  <c:v>2303488.6354707833</c:v>
                </c:pt>
                <c:pt idx="461">
                  <c:v>2937539.6233298974</c:v>
                </c:pt>
                <c:pt idx="462">
                  <c:v>3367553.1949728113</c:v>
                </c:pt>
                <c:pt idx="463">
                  <c:v>5622628.5216341121</c:v>
                </c:pt>
                <c:pt idx="464">
                  <c:v>9242431.7471927647</c:v>
                </c:pt>
                <c:pt idx="465">
                  <c:v>9217055.8353821654</c:v>
                </c:pt>
                <c:pt idx="466">
                  <c:v>8266003.5203386834</c:v>
                </c:pt>
                <c:pt idx="467">
                  <c:v>6336181.4896488683</c:v>
                </c:pt>
                <c:pt idx="468">
                  <c:v>3646088.1203929507</c:v>
                </c:pt>
                <c:pt idx="469">
                  <c:v>3573936.5213417634</c:v>
                </c:pt>
                <c:pt idx="470">
                  <c:v>3738733.3786553787</c:v>
                </c:pt>
                <c:pt idx="471">
                  <c:v>3458570.7024155031</c:v>
                </c:pt>
                <c:pt idx="472">
                  <c:v>3850631.7711426918</c:v>
                </c:pt>
                <c:pt idx="473">
                  <c:v>3794353.0683808625</c:v>
                </c:pt>
                <c:pt idx="474">
                  <c:v>1944629.68479227</c:v>
                </c:pt>
                <c:pt idx="475">
                  <c:v>2627830.2719067642</c:v>
                </c:pt>
                <c:pt idx="476">
                  <c:v>3516676.3253378849</c:v>
                </c:pt>
                <c:pt idx="477">
                  <c:v>4379959.14020734</c:v>
                </c:pt>
                <c:pt idx="478">
                  <c:v>4510234.8952825358</c:v>
                </c:pt>
                <c:pt idx="479">
                  <c:v>3925610.3534165192</c:v>
                </c:pt>
                <c:pt idx="480">
                  <c:v>3176544.0541255814</c:v>
                </c:pt>
                <c:pt idx="481">
                  <c:v>2822930.5690231258</c:v>
                </c:pt>
                <c:pt idx="482">
                  <c:v>3168800.0585990679</c:v>
                </c:pt>
                <c:pt idx="483">
                  <c:v>2871344.3591141119</c:v>
                </c:pt>
                <c:pt idx="484">
                  <c:v>2809108.6021237331</c:v>
                </c:pt>
                <c:pt idx="485">
                  <c:v>2492226.1364370724</c:v>
                </c:pt>
                <c:pt idx="486">
                  <c:v>3969753.7240561917</c:v>
                </c:pt>
                <c:pt idx="487">
                  <c:v>4094311.6437415071</c:v>
                </c:pt>
                <c:pt idx="488">
                  <c:v>4551803.3452990698</c:v>
                </c:pt>
                <c:pt idx="489">
                  <c:v>4882345.3912934344</c:v>
                </c:pt>
                <c:pt idx="490">
                  <c:v>5256555.7950809337</c:v>
                </c:pt>
                <c:pt idx="491">
                  <c:v>4730798.6752895275</c:v>
                </c:pt>
                <c:pt idx="492">
                  <c:v>3586440.2791412761</c:v>
                </c:pt>
                <c:pt idx="493">
                  <c:v>3210930.0126515515</c:v>
                </c:pt>
                <c:pt idx="494">
                  <c:v>3091335.8244859283</c:v>
                </c:pt>
                <c:pt idx="495">
                  <c:v>3030202.618705777</c:v>
                </c:pt>
                <c:pt idx="496">
                  <c:v>3314700.4276534496</c:v>
                </c:pt>
                <c:pt idx="497">
                  <c:v>3220867.1803496964</c:v>
                </c:pt>
                <c:pt idx="498">
                  <c:v>3421151.7761266641</c:v>
                </c:pt>
                <c:pt idx="499">
                  <c:v>3743877.1762348567</c:v>
                </c:pt>
                <c:pt idx="500">
                  <c:v>5353271.3014214141</c:v>
                </c:pt>
                <c:pt idx="501">
                  <c:v>5571237.3823198332</c:v>
                </c:pt>
                <c:pt idx="502">
                  <c:v>5550961.9350298839</c:v>
                </c:pt>
                <c:pt idx="503">
                  <c:v>5200964.6120274104</c:v>
                </c:pt>
                <c:pt idx="504">
                  <c:v>3798870.0054180548</c:v>
                </c:pt>
                <c:pt idx="505">
                  <c:v>3664188.9229837544</c:v>
                </c:pt>
                <c:pt idx="506">
                  <c:v>3866618.525860698</c:v>
                </c:pt>
                <c:pt idx="507">
                  <c:v>4027777.058622607</c:v>
                </c:pt>
                <c:pt idx="508">
                  <c:v>4136898.2837922904</c:v>
                </c:pt>
                <c:pt idx="509">
                  <c:v>4117659.5509817246</c:v>
                </c:pt>
                <c:pt idx="510">
                  <c:v>3624715.1285867621</c:v>
                </c:pt>
                <c:pt idx="511">
                  <c:v>4256411.3554178718</c:v>
                </c:pt>
                <c:pt idx="512">
                  <c:v>5494759.7257481311</c:v>
                </c:pt>
                <c:pt idx="513">
                  <c:v>5322700.0005153976</c:v>
                </c:pt>
                <c:pt idx="514">
                  <c:v>5213259.2192322519</c:v>
                </c:pt>
                <c:pt idx="515">
                  <c:v>4669487.3873354653</c:v>
                </c:pt>
                <c:pt idx="516">
                  <c:v>3303402.1976051568</c:v>
                </c:pt>
                <c:pt idx="517">
                  <c:v>2846388.4238978559</c:v>
                </c:pt>
                <c:pt idx="518">
                  <c:v>2671770.9552135728</c:v>
                </c:pt>
                <c:pt idx="519">
                  <c:v>3126124.6358208898</c:v>
                </c:pt>
                <c:pt idx="520">
                  <c:v>2110823.4704285273</c:v>
                </c:pt>
                <c:pt idx="521">
                  <c:v>2976480.3893898129</c:v>
                </c:pt>
                <c:pt idx="522">
                  <c:v>2126201.3797239931</c:v>
                </c:pt>
                <c:pt idx="523">
                  <c:v>1654411.69867633</c:v>
                </c:pt>
                <c:pt idx="524">
                  <c:v>1661221.5005180771</c:v>
                </c:pt>
                <c:pt idx="525">
                  <c:v>1798087.1171038034</c:v>
                </c:pt>
                <c:pt idx="526">
                  <c:v>3012841.276588141</c:v>
                </c:pt>
                <c:pt idx="527">
                  <c:v>2962872.9082736489</c:v>
                </c:pt>
                <c:pt idx="528">
                  <c:v>2334413.5155651076</c:v>
                </c:pt>
                <c:pt idx="529">
                  <c:v>1682342.8289250138</c:v>
                </c:pt>
                <c:pt idx="530">
                  <c:v>1477811.2488680149</c:v>
                </c:pt>
                <c:pt idx="531">
                  <c:v>1522526.353728699</c:v>
                </c:pt>
                <c:pt idx="532">
                  <c:v>732649.86419793707</c:v>
                </c:pt>
                <c:pt idx="533">
                  <c:v>1245092.0920678296</c:v>
                </c:pt>
                <c:pt idx="534">
                  <c:v>1439356.4507674377</c:v>
                </c:pt>
                <c:pt idx="535">
                  <c:v>2147644.7044625897</c:v>
                </c:pt>
                <c:pt idx="536">
                  <c:v>2526324.8162698178</c:v>
                </c:pt>
                <c:pt idx="537">
                  <c:v>4155745.6284220861</c:v>
                </c:pt>
                <c:pt idx="538">
                  <c:v>4504199.9998498494</c:v>
                </c:pt>
                <c:pt idx="539">
                  <c:v>3523527.4358600006</c:v>
                </c:pt>
                <c:pt idx="540">
                  <c:v>2726794.6716853683</c:v>
                </c:pt>
                <c:pt idx="541">
                  <c:v>1111069.5184309951</c:v>
                </c:pt>
                <c:pt idx="542">
                  <c:v>843970.5628622144</c:v>
                </c:pt>
                <c:pt idx="543">
                  <c:v>1602419.6459518436</c:v>
                </c:pt>
                <c:pt idx="544">
                  <c:v>3017270.9444634616</c:v>
                </c:pt>
                <c:pt idx="545">
                  <c:v>3502973.250006326</c:v>
                </c:pt>
                <c:pt idx="546">
                  <c:v>4284563.6194754587</c:v>
                </c:pt>
                <c:pt idx="547">
                  <c:v>6866315.4641820546</c:v>
                </c:pt>
                <c:pt idx="548">
                  <c:v>6502990.6707981257</c:v>
                </c:pt>
                <c:pt idx="549">
                  <c:v>7358835.3613792015</c:v>
                </c:pt>
                <c:pt idx="550">
                  <c:v>6444308.2492179656</c:v>
                </c:pt>
                <c:pt idx="551">
                  <c:v>5915995.8863390991</c:v>
                </c:pt>
                <c:pt idx="552">
                  <c:v>3835616.7542487108</c:v>
                </c:pt>
                <c:pt idx="553">
                  <c:v>2282084.2735156156</c:v>
                </c:pt>
                <c:pt idx="554">
                  <c:v>2028738.5601278003</c:v>
                </c:pt>
                <c:pt idx="555">
                  <c:v>1526459.8363239008</c:v>
                </c:pt>
                <c:pt idx="556">
                  <c:v>599649.62088155258</c:v>
                </c:pt>
                <c:pt idx="557">
                  <c:v>2589686.7200711146</c:v>
                </c:pt>
                <c:pt idx="558">
                  <c:v>2241238.3018955309</c:v>
                </c:pt>
                <c:pt idx="559">
                  <c:v>3632149.5276557957</c:v>
                </c:pt>
                <c:pt idx="560">
                  <c:v>7199183.1390888849</c:v>
                </c:pt>
                <c:pt idx="561">
                  <c:v>9502683.5274451114</c:v>
                </c:pt>
                <c:pt idx="562">
                  <c:v>11940841.026056044</c:v>
                </c:pt>
                <c:pt idx="563">
                  <c:v>9561771.9408903606</c:v>
                </c:pt>
                <c:pt idx="564">
                  <c:v>7593932.6421603886</c:v>
                </c:pt>
                <c:pt idx="565">
                  <c:v>3758567.4863766171</c:v>
                </c:pt>
                <c:pt idx="566">
                  <c:v>1700979.2090589791</c:v>
                </c:pt>
                <c:pt idx="567">
                  <c:v>2239049.2101877914</c:v>
                </c:pt>
                <c:pt idx="568">
                  <c:v>1116323.233247529</c:v>
                </c:pt>
                <c:pt idx="569">
                  <c:v>1689769.4510930891</c:v>
                </c:pt>
                <c:pt idx="570">
                  <c:v>2439772.2970712539</c:v>
                </c:pt>
                <c:pt idx="571">
                  <c:v>2128848.7660880573</c:v>
                </c:pt>
                <c:pt idx="572">
                  <c:v>2267300.5473648468</c:v>
                </c:pt>
                <c:pt idx="573">
                  <c:v>3250743.3152710716</c:v>
                </c:pt>
                <c:pt idx="574">
                  <c:v>3688234.1832146221</c:v>
                </c:pt>
                <c:pt idx="575">
                  <c:v>2639624.2456462728</c:v>
                </c:pt>
                <c:pt idx="576">
                  <c:v>1195961.3248299048</c:v>
                </c:pt>
                <c:pt idx="577">
                  <c:v>593696.10958245909</c:v>
                </c:pt>
                <c:pt idx="578">
                  <c:v>262143.39817282005</c:v>
                </c:pt>
                <c:pt idx="579">
                  <c:v>408344.56816177908</c:v>
                </c:pt>
                <c:pt idx="580">
                  <c:v>894971.41181083093</c:v>
                </c:pt>
                <c:pt idx="581">
                  <c:v>1572141.7626575064</c:v>
                </c:pt>
                <c:pt idx="582">
                  <c:v>2239952.178798038</c:v>
                </c:pt>
                <c:pt idx="583">
                  <c:v>2180965.1805882943</c:v>
                </c:pt>
                <c:pt idx="584">
                  <c:v>2725915.4096642169</c:v>
                </c:pt>
                <c:pt idx="585">
                  <c:v>4201268.1513118856</c:v>
                </c:pt>
                <c:pt idx="586">
                  <c:v>5059906.073988908</c:v>
                </c:pt>
                <c:pt idx="587">
                  <c:v>3679730.9704501899</c:v>
                </c:pt>
                <c:pt idx="588">
                  <c:v>3185407.7681840626</c:v>
                </c:pt>
                <c:pt idx="589">
                  <c:v>1614192.4963055274</c:v>
                </c:pt>
                <c:pt idx="590">
                  <c:v>830611.5678696573</c:v>
                </c:pt>
                <c:pt idx="591">
                  <c:v>940650.74356512784</c:v>
                </c:pt>
                <c:pt idx="592">
                  <c:v>941319.55505500152</c:v>
                </c:pt>
                <c:pt idx="593">
                  <c:v>2023994.2510005746</c:v>
                </c:pt>
                <c:pt idx="594">
                  <c:v>4817083.9558677105</c:v>
                </c:pt>
                <c:pt idx="595">
                  <c:v>5588249.1914527202</c:v>
                </c:pt>
                <c:pt idx="596">
                  <c:v>4303471.2494988544</c:v>
                </c:pt>
                <c:pt idx="597">
                  <c:v>5138062.5799683779</c:v>
                </c:pt>
                <c:pt idx="598">
                  <c:v>5592086.0975743663</c:v>
                </c:pt>
                <c:pt idx="599">
                  <c:v>5128268.9144900674</c:v>
                </c:pt>
                <c:pt idx="600">
                  <c:v>3244855.5101406095</c:v>
                </c:pt>
                <c:pt idx="601">
                  <c:v>1900318.084604613</c:v>
                </c:pt>
                <c:pt idx="602">
                  <c:v>2128613.2624377348</c:v>
                </c:pt>
                <c:pt idx="603">
                  <c:v>1852555.6296259465</c:v>
                </c:pt>
                <c:pt idx="604">
                  <c:v>1852887.7713085006</c:v>
                </c:pt>
                <c:pt idx="605">
                  <c:v>1813774.8718591228</c:v>
                </c:pt>
                <c:pt idx="606">
                  <c:v>2686966.2857664516</c:v>
                </c:pt>
                <c:pt idx="607">
                  <c:v>5370060.61581722</c:v>
                </c:pt>
                <c:pt idx="608">
                  <c:v>5225940.9190367553</c:v>
                </c:pt>
                <c:pt idx="609">
                  <c:v>5944639.2638722304</c:v>
                </c:pt>
                <c:pt idx="610">
                  <c:v>6069792.8573352396</c:v>
                </c:pt>
                <c:pt idx="611">
                  <c:v>5385376.379468834</c:v>
                </c:pt>
                <c:pt idx="612">
                  <c:v>3795816.23305246</c:v>
                </c:pt>
                <c:pt idx="613">
                  <c:v>2376155.1799991005</c:v>
                </c:pt>
                <c:pt idx="614">
                  <c:v>3086957.1783742388</c:v>
                </c:pt>
                <c:pt idx="615">
                  <c:v>2987118.6051340895</c:v>
                </c:pt>
                <c:pt idx="616">
                  <c:v>2916331.3355137166</c:v>
                </c:pt>
                <c:pt idx="617">
                  <c:v>2210351.3372030044</c:v>
                </c:pt>
                <c:pt idx="618">
                  <c:v>556745.36169051786</c:v>
                </c:pt>
                <c:pt idx="619">
                  <c:v>1698024.4350896338</c:v>
                </c:pt>
                <c:pt idx="620">
                  <c:v>1090269.762021766</c:v>
                </c:pt>
                <c:pt idx="621">
                  <c:v>1942028.7547208813</c:v>
                </c:pt>
                <c:pt idx="622">
                  <c:v>3411822.6784418593</c:v>
                </c:pt>
                <c:pt idx="623">
                  <c:v>821752.22542191169</c:v>
                </c:pt>
                <c:pt idx="624">
                  <c:v>357313.5527696333</c:v>
                </c:pt>
                <c:pt idx="625">
                  <c:v>203589.0685125993</c:v>
                </c:pt>
                <c:pt idx="626">
                  <c:v>58987.656683735477</c:v>
                </c:pt>
                <c:pt idx="627">
                  <c:v>1282966.471584036</c:v>
                </c:pt>
                <c:pt idx="628">
                  <c:v>1340970.1782056845</c:v>
                </c:pt>
                <c:pt idx="629">
                  <c:v>1977226.7368291931</c:v>
                </c:pt>
                <c:pt idx="630">
                  <c:v>413333.15649479651</c:v>
                </c:pt>
                <c:pt idx="631">
                  <c:v>212520.94321555496</c:v>
                </c:pt>
                <c:pt idx="632">
                  <c:v>369708.5050297397</c:v>
                </c:pt>
                <c:pt idx="633">
                  <c:v>407457.80064922356</c:v>
                </c:pt>
                <c:pt idx="634">
                  <c:v>1219446.8417587948</c:v>
                </c:pt>
                <c:pt idx="635">
                  <c:v>634853.63491566596</c:v>
                </c:pt>
                <c:pt idx="636">
                  <c:v>452283.51964770356</c:v>
                </c:pt>
                <c:pt idx="637">
                  <c:v>380048.63830278395</c:v>
                </c:pt>
                <c:pt idx="638">
                  <c:v>299664.19022860558</c:v>
                </c:pt>
                <c:pt idx="639">
                  <c:v>207342.88425793851</c:v>
                </c:pt>
                <c:pt idx="640">
                  <c:v>141168.89970136996</c:v>
                </c:pt>
                <c:pt idx="641">
                  <c:v>175314.78293571746</c:v>
                </c:pt>
                <c:pt idx="642">
                  <c:v>995313.95097056183</c:v>
                </c:pt>
                <c:pt idx="643">
                  <c:v>865840.75154554553</c:v>
                </c:pt>
                <c:pt idx="644">
                  <c:v>2494883.119249986</c:v>
                </c:pt>
                <c:pt idx="645">
                  <c:v>4541909.7914486136</c:v>
                </c:pt>
                <c:pt idx="646">
                  <c:v>4316365.0001349663</c:v>
                </c:pt>
                <c:pt idx="647">
                  <c:v>3780144.90827978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085-4132-AE99-36E3E58A4A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7781952"/>
        <c:axId val="517535344"/>
      </c:scatterChart>
      <c:valAx>
        <c:axId val="2087781952"/>
        <c:scaling>
          <c:orientation val="minMax"/>
          <c:max val="65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517535344"/>
        <c:crosses val="autoZero"/>
        <c:crossBetween val="midCat"/>
      </c:valAx>
      <c:valAx>
        <c:axId val="51753534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208778195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"/>
          <c:y val="8.962061560486758E-3"/>
          <c:w val="0.6873284654297106"/>
          <c:h val="0.1175976532345221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hames New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10083900193006"/>
          <c:y val="4.0230746557749802E-2"/>
          <c:w val="0.8357290286729282"/>
          <c:h val="0.81700029474925251"/>
        </c:manualLayout>
      </c:layout>
      <c:scatterChart>
        <c:scatterStyle val="smoothMarker"/>
        <c:varyColors val="0"/>
        <c:ser>
          <c:idx val="8"/>
          <c:order val="0"/>
          <c:tx>
            <c:strRef>
              <c:f>'Data Final'!$B$12</c:f>
              <c:strCache>
                <c:ptCount val="1"/>
                <c:pt idx="0">
                  <c:v>Demand (MCM)</c:v>
                </c:pt>
              </c:strCache>
            </c:strRef>
          </c:tx>
          <c:spPr>
            <a:ln w="1270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yVal>
            <c:numRef>
              <c:f>'Data Final'!$D$12:$YA$12</c:f>
              <c:numCache>
                <c:formatCode>General</c:formatCode>
                <c:ptCount val="648"/>
                <c:pt idx="0">
                  <c:v>511</c:v>
                </c:pt>
                <c:pt idx="1">
                  <c:v>544</c:v>
                </c:pt>
                <c:pt idx="2">
                  <c:v>326</c:v>
                </c:pt>
                <c:pt idx="3">
                  <c:v>324</c:v>
                </c:pt>
                <c:pt idx="4">
                  <c:v>403</c:v>
                </c:pt>
                <c:pt idx="5">
                  <c:v>462</c:v>
                </c:pt>
                <c:pt idx="6">
                  <c:v>497</c:v>
                </c:pt>
                <c:pt idx="7">
                  <c:v>466</c:v>
                </c:pt>
                <c:pt idx="8">
                  <c:v>502</c:v>
                </c:pt>
                <c:pt idx="9">
                  <c:v>639</c:v>
                </c:pt>
                <c:pt idx="10">
                  <c:v>677</c:v>
                </c:pt>
                <c:pt idx="11">
                  <c:v>560</c:v>
                </c:pt>
                <c:pt idx="12">
                  <c:v>511</c:v>
                </c:pt>
                <c:pt idx="13">
                  <c:v>544</c:v>
                </c:pt>
                <c:pt idx="14">
                  <c:v>326</c:v>
                </c:pt>
                <c:pt idx="15">
                  <c:v>324</c:v>
                </c:pt>
                <c:pt idx="16">
                  <c:v>403</c:v>
                </c:pt>
                <c:pt idx="17">
                  <c:v>462</c:v>
                </c:pt>
                <c:pt idx="18">
                  <c:v>497</c:v>
                </c:pt>
                <c:pt idx="19">
                  <c:v>466</c:v>
                </c:pt>
                <c:pt idx="20">
                  <c:v>502</c:v>
                </c:pt>
                <c:pt idx="21">
                  <c:v>639</c:v>
                </c:pt>
                <c:pt idx="22">
                  <c:v>677</c:v>
                </c:pt>
                <c:pt idx="23">
                  <c:v>560</c:v>
                </c:pt>
                <c:pt idx="24">
                  <c:v>511</c:v>
                </c:pt>
                <c:pt idx="25">
                  <c:v>544</c:v>
                </c:pt>
                <c:pt idx="26">
                  <c:v>326</c:v>
                </c:pt>
                <c:pt idx="27">
                  <c:v>324</c:v>
                </c:pt>
                <c:pt idx="28">
                  <c:v>403</c:v>
                </c:pt>
                <c:pt idx="29">
                  <c:v>462</c:v>
                </c:pt>
                <c:pt idx="30">
                  <c:v>497</c:v>
                </c:pt>
                <c:pt idx="31">
                  <c:v>466</c:v>
                </c:pt>
                <c:pt idx="32">
                  <c:v>502</c:v>
                </c:pt>
                <c:pt idx="33">
                  <c:v>639</c:v>
                </c:pt>
                <c:pt idx="34">
                  <c:v>677</c:v>
                </c:pt>
                <c:pt idx="35">
                  <c:v>560</c:v>
                </c:pt>
                <c:pt idx="36">
                  <c:v>511</c:v>
                </c:pt>
                <c:pt idx="37">
                  <c:v>544</c:v>
                </c:pt>
                <c:pt idx="38">
                  <c:v>326</c:v>
                </c:pt>
                <c:pt idx="39">
                  <c:v>324</c:v>
                </c:pt>
                <c:pt idx="40">
                  <c:v>403</c:v>
                </c:pt>
                <c:pt idx="41">
                  <c:v>462</c:v>
                </c:pt>
                <c:pt idx="42">
                  <c:v>497</c:v>
                </c:pt>
                <c:pt idx="43">
                  <c:v>466</c:v>
                </c:pt>
                <c:pt idx="44">
                  <c:v>502</c:v>
                </c:pt>
                <c:pt idx="45">
                  <c:v>639</c:v>
                </c:pt>
                <c:pt idx="46">
                  <c:v>677</c:v>
                </c:pt>
                <c:pt idx="47">
                  <c:v>560</c:v>
                </c:pt>
                <c:pt idx="48">
                  <c:v>511</c:v>
                </c:pt>
                <c:pt idx="49">
                  <c:v>544</c:v>
                </c:pt>
                <c:pt idx="50">
                  <c:v>326</c:v>
                </c:pt>
                <c:pt idx="51">
                  <c:v>324</c:v>
                </c:pt>
                <c:pt idx="52">
                  <c:v>403</c:v>
                </c:pt>
                <c:pt idx="53">
                  <c:v>462</c:v>
                </c:pt>
                <c:pt idx="54">
                  <c:v>497</c:v>
                </c:pt>
                <c:pt idx="55">
                  <c:v>466</c:v>
                </c:pt>
                <c:pt idx="56">
                  <c:v>502</c:v>
                </c:pt>
                <c:pt idx="57">
                  <c:v>639</c:v>
                </c:pt>
                <c:pt idx="58">
                  <c:v>677</c:v>
                </c:pt>
                <c:pt idx="59">
                  <c:v>560</c:v>
                </c:pt>
                <c:pt idx="60">
                  <c:v>511</c:v>
                </c:pt>
                <c:pt idx="61">
                  <c:v>544</c:v>
                </c:pt>
                <c:pt idx="62">
                  <c:v>326</c:v>
                </c:pt>
                <c:pt idx="63">
                  <c:v>324</c:v>
                </c:pt>
                <c:pt idx="64">
                  <c:v>403</c:v>
                </c:pt>
                <c:pt idx="65">
                  <c:v>462</c:v>
                </c:pt>
                <c:pt idx="66">
                  <c:v>497</c:v>
                </c:pt>
                <c:pt idx="67">
                  <c:v>466</c:v>
                </c:pt>
                <c:pt idx="68">
                  <c:v>502</c:v>
                </c:pt>
                <c:pt idx="69">
                  <c:v>639</c:v>
                </c:pt>
                <c:pt idx="70">
                  <c:v>677</c:v>
                </c:pt>
                <c:pt idx="71">
                  <c:v>560</c:v>
                </c:pt>
                <c:pt idx="72">
                  <c:v>511</c:v>
                </c:pt>
                <c:pt idx="73">
                  <c:v>544</c:v>
                </c:pt>
                <c:pt idx="74">
                  <c:v>326</c:v>
                </c:pt>
                <c:pt idx="75">
                  <c:v>324</c:v>
                </c:pt>
                <c:pt idx="76">
                  <c:v>403</c:v>
                </c:pt>
                <c:pt idx="77">
                  <c:v>462</c:v>
                </c:pt>
                <c:pt idx="78">
                  <c:v>497</c:v>
                </c:pt>
                <c:pt idx="79">
                  <c:v>466</c:v>
                </c:pt>
                <c:pt idx="80">
                  <c:v>502</c:v>
                </c:pt>
                <c:pt idx="81">
                  <c:v>639</c:v>
                </c:pt>
                <c:pt idx="82">
                  <c:v>677</c:v>
                </c:pt>
                <c:pt idx="83">
                  <c:v>560</c:v>
                </c:pt>
                <c:pt idx="84">
                  <c:v>511</c:v>
                </c:pt>
                <c:pt idx="85">
                  <c:v>544</c:v>
                </c:pt>
                <c:pt idx="86">
                  <c:v>326</c:v>
                </c:pt>
                <c:pt idx="87">
                  <c:v>324</c:v>
                </c:pt>
                <c:pt idx="88">
                  <c:v>403</c:v>
                </c:pt>
                <c:pt idx="89">
                  <c:v>462</c:v>
                </c:pt>
                <c:pt idx="90">
                  <c:v>497</c:v>
                </c:pt>
                <c:pt idx="91">
                  <c:v>466</c:v>
                </c:pt>
                <c:pt idx="92">
                  <c:v>502</c:v>
                </c:pt>
                <c:pt idx="93">
                  <c:v>639</c:v>
                </c:pt>
                <c:pt idx="94">
                  <c:v>677</c:v>
                </c:pt>
                <c:pt idx="95">
                  <c:v>560</c:v>
                </c:pt>
                <c:pt idx="96">
                  <c:v>511</c:v>
                </c:pt>
                <c:pt idx="97">
                  <c:v>544</c:v>
                </c:pt>
                <c:pt idx="98">
                  <c:v>326</c:v>
                </c:pt>
                <c:pt idx="99">
                  <c:v>324</c:v>
                </c:pt>
                <c:pt idx="100">
                  <c:v>403</c:v>
                </c:pt>
                <c:pt idx="101">
                  <c:v>462</c:v>
                </c:pt>
                <c:pt idx="102">
                  <c:v>497</c:v>
                </c:pt>
                <c:pt idx="103">
                  <c:v>466</c:v>
                </c:pt>
                <c:pt idx="104">
                  <c:v>502</c:v>
                </c:pt>
                <c:pt idx="105">
                  <c:v>639</c:v>
                </c:pt>
                <c:pt idx="106">
                  <c:v>677</c:v>
                </c:pt>
                <c:pt idx="107">
                  <c:v>560</c:v>
                </c:pt>
                <c:pt idx="108">
                  <c:v>511</c:v>
                </c:pt>
                <c:pt idx="109">
                  <c:v>544</c:v>
                </c:pt>
                <c:pt idx="110">
                  <c:v>326</c:v>
                </c:pt>
                <c:pt idx="111">
                  <c:v>324</c:v>
                </c:pt>
                <c:pt idx="112">
                  <c:v>403</c:v>
                </c:pt>
                <c:pt idx="113">
                  <c:v>462</c:v>
                </c:pt>
                <c:pt idx="114">
                  <c:v>497</c:v>
                </c:pt>
                <c:pt idx="115">
                  <c:v>466</c:v>
                </c:pt>
                <c:pt idx="116">
                  <c:v>502</c:v>
                </c:pt>
                <c:pt idx="117">
                  <c:v>639</c:v>
                </c:pt>
                <c:pt idx="118">
                  <c:v>677</c:v>
                </c:pt>
                <c:pt idx="119">
                  <c:v>560</c:v>
                </c:pt>
                <c:pt idx="120">
                  <c:v>511</c:v>
                </c:pt>
                <c:pt idx="121">
                  <c:v>544</c:v>
                </c:pt>
                <c:pt idx="122">
                  <c:v>326</c:v>
                </c:pt>
                <c:pt idx="123">
                  <c:v>324</c:v>
                </c:pt>
                <c:pt idx="124">
                  <c:v>403</c:v>
                </c:pt>
                <c:pt idx="125">
                  <c:v>462</c:v>
                </c:pt>
                <c:pt idx="126">
                  <c:v>497</c:v>
                </c:pt>
                <c:pt idx="127">
                  <c:v>466</c:v>
                </c:pt>
                <c:pt idx="128">
                  <c:v>502</c:v>
                </c:pt>
                <c:pt idx="129">
                  <c:v>639</c:v>
                </c:pt>
                <c:pt idx="130">
                  <c:v>677</c:v>
                </c:pt>
                <c:pt idx="131">
                  <c:v>560</c:v>
                </c:pt>
                <c:pt idx="132">
                  <c:v>511</c:v>
                </c:pt>
                <c:pt idx="133">
                  <c:v>544</c:v>
                </c:pt>
                <c:pt idx="134">
                  <c:v>326</c:v>
                </c:pt>
                <c:pt idx="135">
                  <c:v>324</c:v>
                </c:pt>
                <c:pt idx="136">
                  <c:v>403</c:v>
                </c:pt>
                <c:pt idx="137">
                  <c:v>462</c:v>
                </c:pt>
                <c:pt idx="138">
                  <c:v>497</c:v>
                </c:pt>
                <c:pt idx="139">
                  <c:v>466</c:v>
                </c:pt>
                <c:pt idx="140">
                  <c:v>502</c:v>
                </c:pt>
                <c:pt idx="141">
                  <c:v>639</c:v>
                </c:pt>
                <c:pt idx="142">
                  <c:v>677</c:v>
                </c:pt>
                <c:pt idx="143">
                  <c:v>560</c:v>
                </c:pt>
                <c:pt idx="144">
                  <c:v>511</c:v>
                </c:pt>
                <c:pt idx="145">
                  <c:v>544</c:v>
                </c:pt>
                <c:pt idx="146">
                  <c:v>326</c:v>
                </c:pt>
                <c:pt idx="147">
                  <c:v>324</c:v>
                </c:pt>
                <c:pt idx="148">
                  <c:v>403</c:v>
                </c:pt>
                <c:pt idx="149">
                  <c:v>462</c:v>
                </c:pt>
                <c:pt idx="150">
                  <c:v>497</c:v>
                </c:pt>
                <c:pt idx="151">
                  <c:v>466</c:v>
                </c:pt>
                <c:pt idx="152">
                  <c:v>502</c:v>
                </c:pt>
                <c:pt idx="153">
                  <c:v>639</c:v>
                </c:pt>
                <c:pt idx="154">
                  <c:v>677</c:v>
                </c:pt>
                <c:pt idx="155">
                  <c:v>560</c:v>
                </c:pt>
                <c:pt idx="156">
                  <c:v>511</c:v>
                </c:pt>
                <c:pt idx="157">
                  <c:v>544</c:v>
                </c:pt>
                <c:pt idx="158">
                  <c:v>326</c:v>
                </c:pt>
                <c:pt idx="159">
                  <c:v>324</c:v>
                </c:pt>
                <c:pt idx="160">
                  <c:v>403</c:v>
                </c:pt>
                <c:pt idx="161">
                  <c:v>462</c:v>
                </c:pt>
                <c:pt idx="162">
                  <c:v>497</c:v>
                </c:pt>
                <c:pt idx="163">
                  <c:v>466</c:v>
                </c:pt>
                <c:pt idx="164">
                  <c:v>502</c:v>
                </c:pt>
                <c:pt idx="165">
                  <c:v>639</c:v>
                </c:pt>
                <c:pt idx="166">
                  <c:v>677</c:v>
                </c:pt>
                <c:pt idx="167">
                  <c:v>560</c:v>
                </c:pt>
                <c:pt idx="168">
                  <c:v>511</c:v>
                </c:pt>
                <c:pt idx="169">
                  <c:v>544</c:v>
                </c:pt>
                <c:pt idx="170">
                  <c:v>326</c:v>
                </c:pt>
                <c:pt idx="171">
                  <c:v>324</c:v>
                </c:pt>
                <c:pt idx="172">
                  <c:v>403</c:v>
                </c:pt>
                <c:pt idx="173">
                  <c:v>462</c:v>
                </c:pt>
                <c:pt idx="174">
                  <c:v>497</c:v>
                </c:pt>
                <c:pt idx="175">
                  <c:v>466</c:v>
                </c:pt>
                <c:pt idx="176">
                  <c:v>502</c:v>
                </c:pt>
                <c:pt idx="177">
                  <c:v>639</c:v>
                </c:pt>
                <c:pt idx="178">
                  <c:v>677</c:v>
                </c:pt>
                <c:pt idx="179">
                  <c:v>560</c:v>
                </c:pt>
                <c:pt idx="180">
                  <c:v>511</c:v>
                </c:pt>
                <c:pt idx="181">
                  <c:v>544</c:v>
                </c:pt>
                <c:pt idx="182">
                  <c:v>326</c:v>
                </c:pt>
                <c:pt idx="183">
                  <c:v>324</c:v>
                </c:pt>
                <c:pt idx="184">
                  <c:v>403</c:v>
                </c:pt>
                <c:pt idx="185">
                  <c:v>462</c:v>
                </c:pt>
                <c:pt idx="186">
                  <c:v>497</c:v>
                </c:pt>
                <c:pt idx="187">
                  <c:v>466</c:v>
                </c:pt>
                <c:pt idx="188">
                  <c:v>502</c:v>
                </c:pt>
                <c:pt idx="189">
                  <c:v>639</c:v>
                </c:pt>
                <c:pt idx="190">
                  <c:v>677</c:v>
                </c:pt>
                <c:pt idx="191">
                  <c:v>560</c:v>
                </c:pt>
                <c:pt idx="192">
                  <c:v>511</c:v>
                </c:pt>
                <c:pt idx="193">
                  <c:v>544</c:v>
                </c:pt>
                <c:pt idx="194">
                  <c:v>326</c:v>
                </c:pt>
                <c:pt idx="195">
                  <c:v>324</c:v>
                </c:pt>
                <c:pt idx="196">
                  <c:v>403</c:v>
                </c:pt>
                <c:pt idx="197">
                  <c:v>462</c:v>
                </c:pt>
                <c:pt idx="198">
                  <c:v>497</c:v>
                </c:pt>
                <c:pt idx="199">
                  <c:v>466</c:v>
                </c:pt>
                <c:pt idx="200">
                  <c:v>502</c:v>
                </c:pt>
                <c:pt idx="201">
                  <c:v>639</c:v>
                </c:pt>
                <c:pt idx="202">
                  <c:v>677</c:v>
                </c:pt>
                <c:pt idx="203">
                  <c:v>560</c:v>
                </c:pt>
                <c:pt idx="204">
                  <c:v>511</c:v>
                </c:pt>
                <c:pt idx="205">
                  <c:v>544</c:v>
                </c:pt>
                <c:pt idx="206">
                  <c:v>326</c:v>
                </c:pt>
                <c:pt idx="207">
                  <c:v>324</c:v>
                </c:pt>
                <c:pt idx="208">
                  <c:v>403</c:v>
                </c:pt>
                <c:pt idx="209">
                  <c:v>462</c:v>
                </c:pt>
                <c:pt idx="210">
                  <c:v>497</c:v>
                </c:pt>
                <c:pt idx="211">
                  <c:v>466</c:v>
                </c:pt>
                <c:pt idx="212">
                  <c:v>502</c:v>
                </c:pt>
                <c:pt idx="213">
                  <c:v>639</c:v>
                </c:pt>
                <c:pt idx="214">
                  <c:v>677</c:v>
                </c:pt>
                <c:pt idx="215">
                  <c:v>560</c:v>
                </c:pt>
                <c:pt idx="216">
                  <c:v>511</c:v>
                </c:pt>
                <c:pt idx="217">
                  <c:v>544</c:v>
                </c:pt>
                <c:pt idx="218">
                  <c:v>326</c:v>
                </c:pt>
                <c:pt idx="219">
                  <c:v>324</c:v>
                </c:pt>
                <c:pt idx="220">
                  <c:v>403</c:v>
                </c:pt>
                <c:pt idx="221">
                  <c:v>462</c:v>
                </c:pt>
                <c:pt idx="222">
                  <c:v>497</c:v>
                </c:pt>
                <c:pt idx="223">
                  <c:v>466</c:v>
                </c:pt>
                <c:pt idx="224">
                  <c:v>502</c:v>
                </c:pt>
                <c:pt idx="225">
                  <c:v>639</c:v>
                </c:pt>
                <c:pt idx="226">
                  <c:v>677</c:v>
                </c:pt>
                <c:pt idx="227">
                  <c:v>560</c:v>
                </c:pt>
                <c:pt idx="228">
                  <c:v>511</c:v>
                </c:pt>
                <c:pt idx="229">
                  <c:v>544</c:v>
                </c:pt>
                <c:pt idx="230">
                  <c:v>326</c:v>
                </c:pt>
                <c:pt idx="231">
                  <c:v>324</c:v>
                </c:pt>
                <c:pt idx="232">
                  <c:v>403</c:v>
                </c:pt>
                <c:pt idx="233">
                  <c:v>462</c:v>
                </c:pt>
                <c:pt idx="234">
                  <c:v>497</c:v>
                </c:pt>
                <c:pt idx="235">
                  <c:v>466</c:v>
                </c:pt>
                <c:pt idx="236">
                  <c:v>502</c:v>
                </c:pt>
                <c:pt idx="237">
                  <c:v>639</c:v>
                </c:pt>
                <c:pt idx="238">
                  <c:v>677</c:v>
                </c:pt>
                <c:pt idx="239">
                  <c:v>560</c:v>
                </c:pt>
                <c:pt idx="240">
                  <c:v>511</c:v>
                </c:pt>
                <c:pt idx="241">
                  <c:v>544</c:v>
                </c:pt>
                <c:pt idx="242">
                  <c:v>326</c:v>
                </c:pt>
                <c:pt idx="243">
                  <c:v>324</c:v>
                </c:pt>
                <c:pt idx="244">
                  <c:v>403</c:v>
                </c:pt>
                <c:pt idx="245">
                  <c:v>462</c:v>
                </c:pt>
                <c:pt idx="246">
                  <c:v>497</c:v>
                </c:pt>
                <c:pt idx="247">
                  <c:v>466</c:v>
                </c:pt>
                <c:pt idx="248">
                  <c:v>502</c:v>
                </c:pt>
                <c:pt idx="249">
                  <c:v>639</c:v>
                </c:pt>
                <c:pt idx="250">
                  <c:v>677</c:v>
                </c:pt>
                <c:pt idx="251">
                  <c:v>560</c:v>
                </c:pt>
                <c:pt idx="252">
                  <c:v>511</c:v>
                </c:pt>
                <c:pt idx="253">
                  <c:v>544</c:v>
                </c:pt>
                <c:pt idx="254">
                  <c:v>326</c:v>
                </c:pt>
                <c:pt idx="255">
                  <c:v>324</c:v>
                </c:pt>
                <c:pt idx="256">
                  <c:v>403</c:v>
                </c:pt>
                <c:pt idx="257">
                  <c:v>462</c:v>
                </c:pt>
                <c:pt idx="258">
                  <c:v>497</c:v>
                </c:pt>
                <c:pt idx="259">
                  <c:v>466</c:v>
                </c:pt>
                <c:pt idx="260">
                  <c:v>502</c:v>
                </c:pt>
                <c:pt idx="261">
                  <c:v>639</c:v>
                </c:pt>
                <c:pt idx="262">
                  <c:v>677</c:v>
                </c:pt>
                <c:pt idx="263">
                  <c:v>560</c:v>
                </c:pt>
                <c:pt idx="264">
                  <c:v>511</c:v>
                </c:pt>
                <c:pt idx="265">
                  <c:v>544</c:v>
                </c:pt>
                <c:pt idx="266">
                  <c:v>326</c:v>
                </c:pt>
                <c:pt idx="267">
                  <c:v>324</c:v>
                </c:pt>
                <c:pt idx="268">
                  <c:v>403</c:v>
                </c:pt>
                <c:pt idx="269">
                  <c:v>462</c:v>
                </c:pt>
                <c:pt idx="270">
                  <c:v>497</c:v>
                </c:pt>
                <c:pt idx="271">
                  <c:v>466</c:v>
                </c:pt>
                <c:pt idx="272">
                  <c:v>502</c:v>
                </c:pt>
                <c:pt idx="273">
                  <c:v>639</c:v>
                </c:pt>
                <c:pt idx="274">
                  <c:v>677</c:v>
                </c:pt>
                <c:pt idx="275">
                  <c:v>560</c:v>
                </c:pt>
                <c:pt idx="276">
                  <c:v>511</c:v>
                </c:pt>
                <c:pt idx="277">
                  <c:v>544</c:v>
                </c:pt>
                <c:pt idx="278">
                  <c:v>326</c:v>
                </c:pt>
                <c:pt idx="279">
                  <c:v>324</c:v>
                </c:pt>
                <c:pt idx="280">
                  <c:v>403</c:v>
                </c:pt>
                <c:pt idx="281">
                  <c:v>462</c:v>
                </c:pt>
                <c:pt idx="282">
                  <c:v>497</c:v>
                </c:pt>
                <c:pt idx="283">
                  <c:v>466</c:v>
                </c:pt>
                <c:pt idx="284">
                  <c:v>502</c:v>
                </c:pt>
                <c:pt idx="285">
                  <c:v>639</c:v>
                </c:pt>
                <c:pt idx="286">
                  <c:v>677</c:v>
                </c:pt>
                <c:pt idx="287">
                  <c:v>560</c:v>
                </c:pt>
                <c:pt idx="288">
                  <c:v>511</c:v>
                </c:pt>
                <c:pt idx="289">
                  <c:v>544</c:v>
                </c:pt>
                <c:pt idx="290">
                  <c:v>326</c:v>
                </c:pt>
                <c:pt idx="291">
                  <c:v>324</c:v>
                </c:pt>
                <c:pt idx="292">
                  <c:v>403</c:v>
                </c:pt>
                <c:pt idx="293">
                  <c:v>462</c:v>
                </c:pt>
                <c:pt idx="294">
                  <c:v>497</c:v>
                </c:pt>
                <c:pt idx="295">
                  <c:v>466</c:v>
                </c:pt>
                <c:pt idx="296">
                  <c:v>502</c:v>
                </c:pt>
                <c:pt idx="297">
                  <c:v>639</c:v>
                </c:pt>
                <c:pt idx="298">
                  <c:v>677</c:v>
                </c:pt>
                <c:pt idx="299">
                  <c:v>560</c:v>
                </c:pt>
                <c:pt idx="300">
                  <c:v>511</c:v>
                </c:pt>
                <c:pt idx="301">
                  <c:v>544</c:v>
                </c:pt>
                <c:pt idx="302">
                  <c:v>326</c:v>
                </c:pt>
                <c:pt idx="303">
                  <c:v>324</c:v>
                </c:pt>
                <c:pt idx="304">
                  <c:v>403</c:v>
                </c:pt>
                <c:pt idx="305">
                  <c:v>462</c:v>
                </c:pt>
                <c:pt idx="306">
                  <c:v>497</c:v>
                </c:pt>
                <c:pt idx="307">
                  <c:v>466</c:v>
                </c:pt>
                <c:pt idx="308">
                  <c:v>502</c:v>
                </c:pt>
                <c:pt idx="309">
                  <c:v>639</c:v>
                </c:pt>
                <c:pt idx="310">
                  <c:v>677</c:v>
                </c:pt>
                <c:pt idx="311">
                  <c:v>560</c:v>
                </c:pt>
                <c:pt idx="312">
                  <c:v>511</c:v>
                </c:pt>
                <c:pt idx="313">
                  <c:v>544</c:v>
                </c:pt>
                <c:pt idx="314">
                  <c:v>326</c:v>
                </c:pt>
                <c:pt idx="315">
                  <c:v>324</c:v>
                </c:pt>
                <c:pt idx="316">
                  <c:v>403</c:v>
                </c:pt>
                <c:pt idx="317">
                  <c:v>462</c:v>
                </c:pt>
                <c:pt idx="318">
                  <c:v>497</c:v>
                </c:pt>
                <c:pt idx="319">
                  <c:v>466</c:v>
                </c:pt>
                <c:pt idx="320">
                  <c:v>502</c:v>
                </c:pt>
                <c:pt idx="321">
                  <c:v>639</c:v>
                </c:pt>
                <c:pt idx="322">
                  <c:v>677</c:v>
                </c:pt>
                <c:pt idx="323">
                  <c:v>560</c:v>
                </c:pt>
                <c:pt idx="324">
                  <c:v>511</c:v>
                </c:pt>
                <c:pt idx="325">
                  <c:v>544</c:v>
                </c:pt>
                <c:pt idx="326">
                  <c:v>326</c:v>
                </c:pt>
                <c:pt idx="327">
                  <c:v>324</c:v>
                </c:pt>
                <c:pt idx="328">
                  <c:v>403</c:v>
                </c:pt>
                <c:pt idx="329">
                  <c:v>462</c:v>
                </c:pt>
                <c:pt idx="330">
                  <c:v>497</c:v>
                </c:pt>
                <c:pt idx="331">
                  <c:v>466</c:v>
                </c:pt>
                <c:pt idx="332">
                  <c:v>502</c:v>
                </c:pt>
                <c:pt idx="333">
                  <c:v>639</c:v>
                </c:pt>
                <c:pt idx="334">
                  <c:v>677</c:v>
                </c:pt>
                <c:pt idx="335">
                  <c:v>560</c:v>
                </c:pt>
                <c:pt idx="336">
                  <c:v>511</c:v>
                </c:pt>
                <c:pt idx="337">
                  <c:v>544</c:v>
                </c:pt>
                <c:pt idx="338">
                  <c:v>326</c:v>
                </c:pt>
                <c:pt idx="339">
                  <c:v>324</c:v>
                </c:pt>
                <c:pt idx="340">
                  <c:v>403</c:v>
                </c:pt>
                <c:pt idx="341">
                  <c:v>462</c:v>
                </c:pt>
                <c:pt idx="342">
                  <c:v>497</c:v>
                </c:pt>
                <c:pt idx="343">
                  <c:v>466</c:v>
                </c:pt>
                <c:pt idx="344">
                  <c:v>502</c:v>
                </c:pt>
                <c:pt idx="345">
                  <c:v>639</c:v>
                </c:pt>
                <c:pt idx="346">
                  <c:v>677</c:v>
                </c:pt>
                <c:pt idx="347">
                  <c:v>560</c:v>
                </c:pt>
                <c:pt idx="348">
                  <c:v>511</c:v>
                </c:pt>
                <c:pt idx="349">
                  <c:v>544</c:v>
                </c:pt>
                <c:pt idx="350">
                  <c:v>326</c:v>
                </c:pt>
                <c:pt idx="351">
                  <c:v>324</c:v>
                </c:pt>
                <c:pt idx="352">
                  <c:v>403</c:v>
                </c:pt>
                <c:pt idx="353">
                  <c:v>462</c:v>
                </c:pt>
                <c:pt idx="354">
                  <c:v>497</c:v>
                </c:pt>
                <c:pt idx="355">
                  <c:v>466</c:v>
                </c:pt>
                <c:pt idx="356">
                  <c:v>502</c:v>
                </c:pt>
                <c:pt idx="357">
                  <c:v>639</c:v>
                </c:pt>
                <c:pt idx="358">
                  <c:v>677</c:v>
                </c:pt>
                <c:pt idx="359">
                  <c:v>560</c:v>
                </c:pt>
                <c:pt idx="360">
                  <c:v>511</c:v>
                </c:pt>
                <c:pt idx="361">
                  <c:v>544</c:v>
                </c:pt>
                <c:pt idx="362">
                  <c:v>326</c:v>
                </c:pt>
                <c:pt idx="363">
                  <c:v>324</c:v>
                </c:pt>
                <c:pt idx="364">
                  <c:v>403</c:v>
                </c:pt>
                <c:pt idx="365">
                  <c:v>462</c:v>
                </c:pt>
                <c:pt idx="366">
                  <c:v>497</c:v>
                </c:pt>
                <c:pt idx="367">
                  <c:v>466</c:v>
                </c:pt>
                <c:pt idx="368">
                  <c:v>502</c:v>
                </c:pt>
                <c:pt idx="369">
                  <c:v>639</c:v>
                </c:pt>
                <c:pt idx="370">
                  <c:v>677</c:v>
                </c:pt>
                <c:pt idx="371">
                  <c:v>560</c:v>
                </c:pt>
                <c:pt idx="372">
                  <c:v>511</c:v>
                </c:pt>
                <c:pt idx="373">
                  <c:v>544</c:v>
                </c:pt>
                <c:pt idx="374">
                  <c:v>326</c:v>
                </c:pt>
                <c:pt idx="375">
                  <c:v>324</c:v>
                </c:pt>
                <c:pt idx="376">
                  <c:v>403</c:v>
                </c:pt>
                <c:pt idx="377">
                  <c:v>462</c:v>
                </c:pt>
                <c:pt idx="378">
                  <c:v>497</c:v>
                </c:pt>
                <c:pt idx="379">
                  <c:v>466</c:v>
                </c:pt>
                <c:pt idx="380">
                  <c:v>502</c:v>
                </c:pt>
                <c:pt idx="381">
                  <c:v>639</c:v>
                </c:pt>
                <c:pt idx="382">
                  <c:v>677</c:v>
                </c:pt>
                <c:pt idx="383">
                  <c:v>560</c:v>
                </c:pt>
                <c:pt idx="384">
                  <c:v>511</c:v>
                </c:pt>
                <c:pt idx="385">
                  <c:v>544</c:v>
                </c:pt>
                <c:pt idx="386">
                  <c:v>326</c:v>
                </c:pt>
                <c:pt idx="387">
                  <c:v>324</c:v>
                </c:pt>
                <c:pt idx="388">
                  <c:v>403</c:v>
                </c:pt>
                <c:pt idx="389">
                  <c:v>462</c:v>
                </c:pt>
                <c:pt idx="390">
                  <c:v>497</c:v>
                </c:pt>
                <c:pt idx="391">
                  <c:v>466</c:v>
                </c:pt>
                <c:pt idx="392">
                  <c:v>502</c:v>
                </c:pt>
                <c:pt idx="393">
                  <c:v>639</c:v>
                </c:pt>
                <c:pt idx="394">
                  <c:v>677</c:v>
                </c:pt>
                <c:pt idx="395">
                  <c:v>560</c:v>
                </c:pt>
                <c:pt idx="396">
                  <c:v>511</c:v>
                </c:pt>
                <c:pt idx="397">
                  <c:v>544</c:v>
                </c:pt>
                <c:pt idx="398">
                  <c:v>326</c:v>
                </c:pt>
                <c:pt idx="399">
                  <c:v>324</c:v>
                </c:pt>
                <c:pt idx="400">
                  <c:v>403</c:v>
                </c:pt>
                <c:pt idx="401">
                  <c:v>462</c:v>
                </c:pt>
                <c:pt idx="402">
                  <c:v>497</c:v>
                </c:pt>
                <c:pt idx="403">
                  <c:v>466</c:v>
                </c:pt>
                <c:pt idx="404">
                  <c:v>502</c:v>
                </c:pt>
                <c:pt idx="405">
                  <c:v>639</c:v>
                </c:pt>
                <c:pt idx="406">
                  <c:v>677</c:v>
                </c:pt>
                <c:pt idx="407">
                  <c:v>560</c:v>
                </c:pt>
                <c:pt idx="408">
                  <c:v>511</c:v>
                </c:pt>
                <c:pt idx="409">
                  <c:v>544</c:v>
                </c:pt>
                <c:pt idx="410">
                  <c:v>326</c:v>
                </c:pt>
                <c:pt idx="411">
                  <c:v>324</c:v>
                </c:pt>
                <c:pt idx="412">
                  <c:v>403</c:v>
                </c:pt>
                <c:pt idx="413">
                  <c:v>462</c:v>
                </c:pt>
                <c:pt idx="414">
                  <c:v>497</c:v>
                </c:pt>
                <c:pt idx="415">
                  <c:v>466</c:v>
                </c:pt>
                <c:pt idx="416">
                  <c:v>502</c:v>
                </c:pt>
                <c:pt idx="417">
                  <c:v>639</c:v>
                </c:pt>
                <c:pt idx="418">
                  <c:v>677</c:v>
                </c:pt>
                <c:pt idx="419">
                  <c:v>560</c:v>
                </c:pt>
                <c:pt idx="420">
                  <c:v>511</c:v>
                </c:pt>
                <c:pt idx="421">
                  <c:v>544</c:v>
                </c:pt>
                <c:pt idx="422">
                  <c:v>326</c:v>
                </c:pt>
                <c:pt idx="423">
                  <c:v>324</c:v>
                </c:pt>
                <c:pt idx="424">
                  <c:v>403</c:v>
                </c:pt>
                <c:pt idx="425">
                  <c:v>462</c:v>
                </c:pt>
                <c:pt idx="426">
                  <c:v>497</c:v>
                </c:pt>
                <c:pt idx="427">
                  <c:v>466</c:v>
                </c:pt>
                <c:pt idx="428">
                  <c:v>502</c:v>
                </c:pt>
                <c:pt idx="429">
                  <c:v>639</c:v>
                </c:pt>
                <c:pt idx="430">
                  <c:v>677</c:v>
                </c:pt>
                <c:pt idx="431">
                  <c:v>560</c:v>
                </c:pt>
                <c:pt idx="432">
                  <c:v>511</c:v>
                </c:pt>
                <c:pt idx="433">
                  <c:v>544</c:v>
                </c:pt>
                <c:pt idx="434">
                  <c:v>326</c:v>
                </c:pt>
                <c:pt idx="435">
                  <c:v>324</c:v>
                </c:pt>
                <c:pt idx="436">
                  <c:v>403</c:v>
                </c:pt>
                <c:pt idx="437">
                  <c:v>462</c:v>
                </c:pt>
                <c:pt idx="438">
                  <c:v>497</c:v>
                </c:pt>
                <c:pt idx="439">
                  <c:v>466</c:v>
                </c:pt>
                <c:pt idx="440">
                  <c:v>502</c:v>
                </c:pt>
                <c:pt idx="441">
                  <c:v>639</c:v>
                </c:pt>
                <c:pt idx="442">
                  <c:v>677</c:v>
                </c:pt>
                <c:pt idx="443">
                  <c:v>560</c:v>
                </c:pt>
                <c:pt idx="444">
                  <c:v>511</c:v>
                </c:pt>
                <c:pt idx="445">
                  <c:v>544</c:v>
                </c:pt>
                <c:pt idx="446">
                  <c:v>326</c:v>
                </c:pt>
                <c:pt idx="447">
                  <c:v>324</c:v>
                </c:pt>
                <c:pt idx="448">
                  <c:v>403</c:v>
                </c:pt>
                <c:pt idx="449">
                  <c:v>462</c:v>
                </c:pt>
                <c:pt idx="450">
                  <c:v>497</c:v>
                </c:pt>
                <c:pt idx="451">
                  <c:v>466</c:v>
                </c:pt>
                <c:pt idx="452">
                  <c:v>502</c:v>
                </c:pt>
                <c:pt idx="453">
                  <c:v>639</c:v>
                </c:pt>
                <c:pt idx="454">
                  <c:v>677</c:v>
                </c:pt>
                <c:pt idx="455">
                  <c:v>560</c:v>
                </c:pt>
                <c:pt idx="456">
                  <c:v>511</c:v>
                </c:pt>
                <c:pt idx="457">
                  <c:v>544</c:v>
                </c:pt>
                <c:pt idx="458">
                  <c:v>326</c:v>
                </c:pt>
                <c:pt idx="459">
                  <c:v>324</c:v>
                </c:pt>
                <c:pt idx="460">
                  <c:v>403</c:v>
                </c:pt>
                <c:pt idx="461">
                  <c:v>462</c:v>
                </c:pt>
                <c:pt idx="462">
                  <c:v>497</c:v>
                </c:pt>
                <c:pt idx="463">
                  <c:v>466</c:v>
                </c:pt>
                <c:pt idx="464">
                  <c:v>502</c:v>
                </c:pt>
                <c:pt idx="465">
                  <c:v>639</c:v>
                </c:pt>
                <c:pt idx="466">
                  <c:v>677</c:v>
                </c:pt>
                <c:pt idx="467">
                  <c:v>560</c:v>
                </c:pt>
                <c:pt idx="468">
                  <c:v>511</c:v>
                </c:pt>
                <c:pt idx="469">
                  <c:v>544</c:v>
                </c:pt>
                <c:pt idx="470">
                  <c:v>326</c:v>
                </c:pt>
                <c:pt idx="471">
                  <c:v>324</c:v>
                </c:pt>
                <c:pt idx="472">
                  <c:v>403</c:v>
                </c:pt>
                <c:pt idx="473">
                  <c:v>462</c:v>
                </c:pt>
                <c:pt idx="474">
                  <c:v>497</c:v>
                </c:pt>
                <c:pt idx="475">
                  <c:v>466</c:v>
                </c:pt>
                <c:pt idx="476">
                  <c:v>502</c:v>
                </c:pt>
                <c:pt idx="477">
                  <c:v>639</c:v>
                </c:pt>
                <c:pt idx="478">
                  <c:v>677</c:v>
                </c:pt>
                <c:pt idx="479">
                  <c:v>560</c:v>
                </c:pt>
                <c:pt idx="480">
                  <c:v>511</c:v>
                </c:pt>
                <c:pt idx="481">
                  <c:v>544</c:v>
                </c:pt>
                <c:pt idx="482">
                  <c:v>326</c:v>
                </c:pt>
                <c:pt idx="483">
                  <c:v>324</c:v>
                </c:pt>
                <c:pt idx="484">
                  <c:v>403</c:v>
                </c:pt>
                <c:pt idx="485">
                  <c:v>462</c:v>
                </c:pt>
                <c:pt idx="486">
                  <c:v>497</c:v>
                </c:pt>
                <c:pt idx="487">
                  <c:v>466</c:v>
                </c:pt>
                <c:pt idx="488">
                  <c:v>502</c:v>
                </c:pt>
                <c:pt idx="489">
                  <c:v>639</c:v>
                </c:pt>
                <c:pt idx="490">
                  <c:v>677</c:v>
                </c:pt>
                <c:pt idx="491">
                  <c:v>560</c:v>
                </c:pt>
                <c:pt idx="492">
                  <c:v>511</c:v>
                </c:pt>
                <c:pt idx="493">
                  <c:v>544</c:v>
                </c:pt>
                <c:pt idx="494">
                  <c:v>326</c:v>
                </c:pt>
                <c:pt idx="495">
                  <c:v>324</c:v>
                </c:pt>
                <c:pt idx="496">
                  <c:v>403</c:v>
                </c:pt>
                <c:pt idx="497">
                  <c:v>462</c:v>
                </c:pt>
                <c:pt idx="498">
                  <c:v>497</c:v>
                </c:pt>
                <c:pt idx="499">
                  <c:v>466</c:v>
                </c:pt>
                <c:pt idx="500">
                  <c:v>502</c:v>
                </c:pt>
                <c:pt idx="501">
                  <c:v>639</c:v>
                </c:pt>
                <c:pt idx="502">
                  <c:v>677</c:v>
                </c:pt>
                <c:pt idx="503">
                  <c:v>560</c:v>
                </c:pt>
                <c:pt idx="504">
                  <c:v>511</c:v>
                </c:pt>
                <c:pt idx="505">
                  <c:v>544</c:v>
                </c:pt>
                <c:pt idx="506">
                  <c:v>326</c:v>
                </c:pt>
                <c:pt idx="507">
                  <c:v>324</c:v>
                </c:pt>
                <c:pt idx="508">
                  <c:v>403</c:v>
                </c:pt>
                <c:pt idx="509">
                  <c:v>462</c:v>
                </c:pt>
                <c:pt idx="510">
                  <c:v>497</c:v>
                </c:pt>
                <c:pt idx="511">
                  <c:v>466</c:v>
                </c:pt>
                <c:pt idx="512">
                  <c:v>502</c:v>
                </c:pt>
                <c:pt idx="513">
                  <c:v>639</c:v>
                </c:pt>
                <c:pt idx="514">
                  <c:v>677</c:v>
                </c:pt>
                <c:pt idx="515">
                  <c:v>560</c:v>
                </c:pt>
                <c:pt idx="516">
                  <c:v>511</c:v>
                </c:pt>
                <c:pt idx="517">
                  <c:v>544</c:v>
                </c:pt>
                <c:pt idx="518">
                  <c:v>326</c:v>
                </c:pt>
                <c:pt idx="519">
                  <c:v>324</c:v>
                </c:pt>
                <c:pt idx="520">
                  <c:v>403</c:v>
                </c:pt>
                <c:pt idx="521">
                  <c:v>462</c:v>
                </c:pt>
                <c:pt idx="522">
                  <c:v>497</c:v>
                </c:pt>
                <c:pt idx="523">
                  <c:v>466</c:v>
                </c:pt>
                <c:pt idx="524">
                  <c:v>502</c:v>
                </c:pt>
                <c:pt idx="525">
                  <c:v>639</c:v>
                </c:pt>
                <c:pt idx="526">
                  <c:v>677</c:v>
                </c:pt>
                <c:pt idx="527">
                  <c:v>560</c:v>
                </c:pt>
                <c:pt idx="528">
                  <c:v>511</c:v>
                </c:pt>
                <c:pt idx="529">
                  <c:v>544</c:v>
                </c:pt>
                <c:pt idx="530">
                  <c:v>326</c:v>
                </c:pt>
                <c:pt idx="531">
                  <c:v>324</c:v>
                </c:pt>
                <c:pt idx="532">
                  <c:v>403</c:v>
                </c:pt>
                <c:pt idx="533">
                  <c:v>462</c:v>
                </c:pt>
                <c:pt idx="534">
                  <c:v>497</c:v>
                </c:pt>
                <c:pt idx="535">
                  <c:v>466</c:v>
                </c:pt>
                <c:pt idx="536">
                  <c:v>502</c:v>
                </c:pt>
                <c:pt idx="537">
                  <c:v>639</c:v>
                </c:pt>
                <c:pt idx="538">
                  <c:v>677</c:v>
                </c:pt>
                <c:pt idx="539">
                  <c:v>560</c:v>
                </c:pt>
                <c:pt idx="540">
                  <c:v>511</c:v>
                </c:pt>
                <c:pt idx="541">
                  <c:v>544</c:v>
                </c:pt>
                <c:pt idx="542">
                  <c:v>326</c:v>
                </c:pt>
                <c:pt idx="543">
                  <c:v>324</c:v>
                </c:pt>
                <c:pt idx="544">
                  <c:v>403</c:v>
                </c:pt>
                <c:pt idx="545">
                  <c:v>462</c:v>
                </c:pt>
                <c:pt idx="546">
                  <c:v>497</c:v>
                </c:pt>
                <c:pt idx="547">
                  <c:v>466</c:v>
                </c:pt>
                <c:pt idx="548">
                  <c:v>502</c:v>
                </c:pt>
                <c:pt idx="549">
                  <c:v>639</c:v>
                </c:pt>
                <c:pt idx="550">
                  <c:v>677</c:v>
                </c:pt>
                <c:pt idx="551">
                  <c:v>560</c:v>
                </c:pt>
                <c:pt idx="552">
                  <c:v>511</c:v>
                </c:pt>
                <c:pt idx="553">
                  <c:v>544</c:v>
                </c:pt>
                <c:pt idx="554">
                  <c:v>326</c:v>
                </c:pt>
                <c:pt idx="555">
                  <c:v>324</c:v>
                </c:pt>
                <c:pt idx="556">
                  <c:v>403</c:v>
                </c:pt>
                <c:pt idx="557">
                  <c:v>462</c:v>
                </c:pt>
                <c:pt idx="558">
                  <c:v>497</c:v>
                </c:pt>
                <c:pt idx="559">
                  <c:v>466</c:v>
                </c:pt>
                <c:pt idx="560">
                  <c:v>502</c:v>
                </c:pt>
                <c:pt idx="561">
                  <c:v>639</c:v>
                </c:pt>
                <c:pt idx="562">
                  <c:v>677</c:v>
                </c:pt>
                <c:pt idx="563">
                  <c:v>560</c:v>
                </c:pt>
                <c:pt idx="564">
                  <c:v>511</c:v>
                </c:pt>
                <c:pt idx="565">
                  <c:v>544</c:v>
                </c:pt>
                <c:pt idx="566">
                  <c:v>326</c:v>
                </c:pt>
                <c:pt idx="567">
                  <c:v>324</c:v>
                </c:pt>
                <c:pt idx="568">
                  <c:v>403</c:v>
                </c:pt>
                <c:pt idx="569">
                  <c:v>462</c:v>
                </c:pt>
                <c:pt idx="570">
                  <c:v>497</c:v>
                </c:pt>
                <c:pt idx="571">
                  <c:v>466</c:v>
                </c:pt>
                <c:pt idx="572">
                  <c:v>502</c:v>
                </c:pt>
                <c:pt idx="573">
                  <c:v>639</c:v>
                </c:pt>
                <c:pt idx="574">
                  <c:v>677</c:v>
                </c:pt>
                <c:pt idx="575">
                  <c:v>560</c:v>
                </c:pt>
                <c:pt idx="576">
                  <c:v>511</c:v>
                </c:pt>
                <c:pt idx="577">
                  <c:v>544</c:v>
                </c:pt>
                <c:pt idx="578">
                  <c:v>326</c:v>
                </c:pt>
                <c:pt idx="579">
                  <c:v>324</c:v>
                </c:pt>
                <c:pt idx="580">
                  <c:v>403</c:v>
                </c:pt>
                <c:pt idx="581">
                  <c:v>462</c:v>
                </c:pt>
                <c:pt idx="582">
                  <c:v>497</c:v>
                </c:pt>
                <c:pt idx="583">
                  <c:v>466</c:v>
                </c:pt>
                <c:pt idx="584">
                  <c:v>502</c:v>
                </c:pt>
                <c:pt idx="585">
                  <c:v>639</c:v>
                </c:pt>
                <c:pt idx="586">
                  <c:v>677</c:v>
                </c:pt>
                <c:pt idx="587">
                  <c:v>560</c:v>
                </c:pt>
                <c:pt idx="588">
                  <c:v>511</c:v>
                </c:pt>
                <c:pt idx="589">
                  <c:v>544</c:v>
                </c:pt>
                <c:pt idx="590">
                  <c:v>326</c:v>
                </c:pt>
                <c:pt idx="591">
                  <c:v>324</c:v>
                </c:pt>
                <c:pt idx="592">
                  <c:v>403</c:v>
                </c:pt>
                <c:pt idx="593">
                  <c:v>462</c:v>
                </c:pt>
                <c:pt idx="594">
                  <c:v>497</c:v>
                </c:pt>
                <c:pt idx="595">
                  <c:v>466</c:v>
                </c:pt>
                <c:pt idx="596">
                  <c:v>502</c:v>
                </c:pt>
                <c:pt idx="597">
                  <c:v>639</c:v>
                </c:pt>
                <c:pt idx="598">
                  <c:v>677</c:v>
                </c:pt>
                <c:pt idx="599">
                  <c:v>560</c:v>
                </c:pt>
                <c:pt idx="600">
                  <c:v>511</c:v>
                </c:pt>
                <c:pt idx="601">
                  <c:v>544</c:v>
                </c:pt>
                <c:pt idx="602">
                  <c:v>326</c:v>
                </c:pt>
                <c:pt idx="603">
                  <c:v>324</c:v>
                </c:pt>
                <c:pt idx="604">
                  <c:v>403</c:v>
                </c:pt>
                <c:pt idx="605">
                  <c:v>462</c:v>
                </c:pt>
                <c:pt idx="606">
                  <c:v>497</c:v>
                </c:pt>
                <c:pt idx="607">
                  <c:v>466</c:v>
                </c:pt>
                <c:pt idx="608">
                  <c:v>502</c:v>
                </c:pt>
                <c:pt idx="609">
                  <c:v>639</c:v>
                </c:pt>
                <c:pt idx="610">
                  <c:v>677</c:v>
                </c:pt>
                <c:pt idx="611">
                  <c:v>560</c:v>
                </c:pt>
                <c:pt idx="612">
                  <c:v>511</c:v>
                </c:pt>
                <c:pt idx="613">
                  <c:v>544</c:v>
                </c:pt>
                <c:pt idx="614">
                  <c:v>326</c:v>
                </c:pt>
                <c:pt idx="615">
                  <c:v>324</c:v>
                </c:pt>
                <c:pt idx="616">
                  <c:v>403</c:v>
                </c:pt>
                <c:pt idx="617">
                  <c:v>462</c:v>
                </c:pt>
                <c:pt idx="618">
                  <c:v>497</c:v>
                </c:pt>
                <c:pt idx="619">
                  <c:v>466</c:v>
                </c:pt>
                <c:pt idx="620">
                  <c:v>502</c:v>
                </c:pt>
                <c:pt idx="621">
                  <c:v>639</c:v>
                </c:pt>
                <c:pt idx="622">
                  <c:v>677</c:v>
                </c:pt>
                <c:pt idx="623">
                  <c:v>560</c:v>
                </c:pt>
                <c:pt idx="624">
                  <c:v>511</c:v>
                </c:pt>
                <c:pt idx="625">
                  <c:v>544</c:v>
                </c:pt>
                <c:pt idx="626">
                  <c:v>326</c:v>
                </c:pt>
                <c:pt idx="627">
                  <c:v>324</c:v>
                </c:pt>
                <c:pt idx="628">
                  <c:v>403</c:v>
                </c:pt>
                <c:pt idx="629">
                  <c:v>462</c:v>
                </c:pt>
                <c:pt idx="630">
                  <c:v>497</c:v>
                </c:pt>
                <c:pt idx="631">
                  <c:v>466</c:v>
                </c:pt>
                <c:pt idx="632">
                  <c:v>502</c:v>
                </c:pt>
                <c:pt idx="633">
                  <c:v>639</c:v>
                </c:pt>
                <c:pt idx="634">
                  <c:v>677</c:v>
                </c:pt>
                <c:pt idx="635">
                  <c:v>560</c:v>
                </c:pt>
                <c:pt idx="636">
                  <c:v>511</c:v>
                </c:pt>
                <c:pt idx="637">
                  <c:v>544</c:v>
                </c:pt>
                <c:pt idx="638">
                  <c:v>326</c:v>
                </c:pt>
                <c:pt idx="639">
                  <c:v>324</c:v>
                </c:pt>
                <c:pt idx="640">
                  <c:v>403</c:v>
                </c:pt>
                <c:pt idx="641">
                  <c:v>462</c:v>
                </c:pt>
                <c:pt idx="642">
                  <c:v>497</c:v>
                </c:pt>
                <c:pt idx="643">
                  <c:v>466</c:v>
                </c:pt>
                <c:pt idx="644">
                  <c:v>502</c:v>
                </c:pt>
                <c:pt idx="645">
                  <c:v>639</c:v>
                </c:pt>
                <c:pt idx="646">
                  <c:v>677</c:v>
                </c:pt>
                <c:pt idx="647">
                  <c:v>56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E01C-4383-AC9F-0561FFE59F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7781952"/>
        <c:axId val="517535344"/>
      </c:scatterChart>
      <c:valAx>
        <c:axId val="2087781952"/>
        <c:scaling>
          <c:orientation val="minMax"/>
          <c:max val="65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517535344"/>
        <c:crosses val="autoZero"/>
        <c:crossBetween val="midCat"/>
      </c:valAx>
      <c:valAx>
        <c:axId val="517535344"/>
        <c:scaling>
          <c:orientation val="minMax"/>
          <c:max val="800"/>
          <c:min val="3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208778195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9.0557934117583519E-4"/>
          <c:y val="3.748256066922117E-2"/>
          <c:w val="0.98721323379246173"/>
          <c:h val="9.620727890297135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hames New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37923503836829"/>
          <c:y val="4.3795808946341608E-2"/>
          <c:w val="0.83206732984712806"/>
          <c:h val="0.8027400451948854"/>
        </c:manualLayout>
      </c:layout>
      <c:scatterChart>
        <c:scatterStyle val="smoothMarker"/>
        <c:varyColors val="0"/>
        <c:ser>
          <c:idx val="7"/>
          <c:order val="0"/>
          <c:tx>
            <c:strRef>
              <c:f>'Data Final'!$B$11</c:f>
              <c:strCache>
                <c:ptCount val="1"/>
                <c:pt idx="0">
                  <c:v>Evaporation (mm)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yVal>
            <c:numRef>
              <c:f>'Data Final'!$D$11:$YA$11</c:f>
              <c:numCache>
                <c:formatCode>General</c:formatCode>
                <c:ptCount val="648"/>
                <c:pt idx="0">
                  <c:v>237.58079263344999</c:v>
                </c:pt>
                <c:pt idx="1">
                  <c:v>163.89852187333099</c:v>
                </c:pt>
                <c:pt idx="2">
                  <c:v>91.710565267937</c:v>
                </c:pt>
                <c:pt idx="3">
                  <c:v>135.712077823991</c:v>
                </c:pt>
                <c:pt idx="4">
                  <c:v>95.839666356825006</c:v>
                </c:pt>
                <c:pt idx="5">
                  <c:v>127.462145952097</c:v>
                </c:pt>
                <c:pt idx="6">
                  <c:v>166.57668754639499</c:v>
                </c:pt>
                <c:pt idx="7">
                  <c:v>237.183093280745</c:v>
                </c:pt>
                <c:pt idx="8">
                  <c:v>454.19131012394803</c:v>
                </c:pt>
                <c:pt idx="9">
                  <c:v>474.62594256862297</c:v>
                </c:pt>
                <c:pt idx="10">
                  <c:v>414.04848943128297</c:v>
                </c:pt>
                <c:pt idx="11">
                  <c:v>311.09955415017498</c:v>
                </c:pt>
                <c:pt idx="12">
                  <c:v>491.75535692033901</c:v>
                </c:pt>
                <c:pt idx="13">
                  <c:v>180.49897667122099</c:v>
                </c:pt>
                <c:pt idx="14">
                  <c:v>138.41028979450499</c:v>
                </c:pt>
                <c:pt idx="15">
                  <c:v>108.427770699522</c:v>
                </c:pt>
                <c:pt idx="16">
                  <c:v>108.566580060205</c:v>
                </c:pt>
                <c:pt idx="17">
                  <c:v>156.90898903984501</c:v>
                </c:pt>
                <c:pt idx="18">
                  <c:v>328.69119617517498</c:v>
                </c:pt>
                <c:pt idx="19">
                  <c:v>420.50883423861001</c:v>
                </c:pt>
                <c:pt idx="20">
                  <c:v>829.90474025319895</c:v>
                </c:pt>
                <c:pt idx="21">
                  <c:v>738.56652532329099</c:v>
                </c:pt>
                <c:pt idx="22">
                  <c:v>575.53843720309703</c:v>
                </c:pt>
                <c:pt idx="23">
                  <c:v>421.03463564972299</c:v>
                </c:pt>
                <c:pt idx="24">
                  <c:v>265.92119451631498</c:v>
                </c:pt>
                <c:pt idx="25">
                  <c:v>188.307057670761</c:v>
                </c:pt>
                <c:pt idx="26">
                  <c:v>127.761680661242</c:v>
                </c:pt>
                <c:pt idx="27">
                  <c:v>98.724163144493701</c:v>
                </c:pt>
                <c:pt idx="28">
                  <c:v>106.783442945747</c:v>
                </c:pt>
                <c:pt idx="29">
                  <c:v>179.228543673443</c:v>
                </c:pt>
                <c:pt idx="30">
                  <c:v>305.29057571794101</c:v>
                </c:pt>
                <c:pt idx="31">
                  <c:v>312.93232777528198</c:v>
                </c:pt>
                <c:pt idx="32">
                  <c:v>465.09979179064499</c:v>
                </c:pt>
                <c:pt idx="33">
                  <c:v>428.55486578389298</c:v>
                </c:pt>
                <c:pt idx="34">
                  <c:v>438.762370009949</c:v>
                </c:pt>
                <c:pt idx="35">
                  <c:v>424.991771892938</c:v>
                </c:pt>
                <c:pt idx="36">
                  <c:v>264.82495828332202</c:v>
                </c:pt>
                <c:pt idx="37">
                  <c:v>165.276261816736</c:v>
                </c:pt>
                <c:pt idx="38">
                  <c:v>94.647494420527906</c:v>
                </c:pt>
                <c:pt idx="39">
                  <c:v>97.945920409960095</c:v>
                </c:pt>
                <c:pt idx="40">
                  <c:v>103.182215476688</c:v>
                </c:pt>
                <c:pt idx="41">
                  <c:v>175.74790400773099</c:v>
                </c:pt>
                <c:pt idx="42">
                  <c:v>169.18705651030999</c:v>
                </c:pt>
                <c:pt idx="43">
                  <c:v>279.81069469610401</c:v>
                </c:pt>
                <c:pt idx="44">
                  <c:v>465.39404321707701</c:v>
                </c:pt>
                <c:pt idx="45">
                  <c:v>478.53879300226498</c:v>
                </c:pt>
                <c:pt idx="46">
                  <c:v>473.188685880359</c:v>
                </c:pt>
                <c:pt idx="47">
                  <c:v>417.32171403989599</c:v>
                </c:pt>
                <c:pt idx="48">
                  <c:v>290.520089005861</c:v>
                </c:pt>
                <c:pt idx="49">
                  <c:v>170.78312449861301</c:v>
                </c:pt>
                <c:pt idx="50">
                  <c:v>104.065544704739</c:v>
                </c:pt>
                <c:pt idx="51">
                  <c:v>94.266537890313899</c:v>
                </c:pt>
                <c:pt idx="52">
                  <c:v>101.06706809281501</c:v>
                </c:pt>
                <c:pt idx="53">
                  <c:v>176.174125355282</c:v>
                </c:pt>
                <c:pt idx="54">
                  <c:v>176.452980316777</c:v>
                </c:pt>
                <c:pt idx="55">
                  <c:v>274.52464524095899</c:v>
                </c:pt>
                <c:pt idx="56">
                  <c:v>440.85848743945797</c:v>
                </c:pt>
                <c:pt idx="57">
                  <c:v>462.29015276454902</c:v>
                </c:pt>
                <c:pt idx="58">
                  <c:v>417.40584368586701</c:v>
                </c:pt>
                <c:pt idx="59">
                  <c:v>367.882508252332</c:v>
                </c:pt>
                <c:pt idx="60">
                  <c:v>285.60840515689102</c:v>
                </c:pt>
                <c:pt idx="61">
                  <c:v>156.36388626885801</c:v>
                </c:pt>
                <c:pt idx="62">
                  <c:v>105.967939983547</c:v>
                </c:pt>
                <c:pt idx="63">
                  <c:v>94.448954864637898</c:v>
                </c:pt>
                <c:pt idx="64">
                  <c:v>100.328738112263</c:v>
                </c:pt>
                <c:pt idx="65">
                  <c:v>172.88043632144101</c:v>
                </c:pt>
                <c:pt idx="66">
                  <c:v>297.98946479164499</c:v>
                </c:pt>
                <c:pt idx="67">
                  <c:v>402.16518836360098</c:v>
                </c:pt>
                <c:pt idx="68">
                  <c:v>436.72185075176299</c:v>
                </c:pt>
                <c:pt idx="69">
                  <c:v>470.60242904032202</c:v>
                </c:pt>
                <c:pt idx="70">
                  <c:v>448.34592823330797</c:v>
                </c:pt>
                <c:pt idx="71">
                  <c:v>450.71028299602801</c:v>
                </c:pt>
                <c:pt idx="72">
                  <c:v>281.650795301306</c:v>
                </c:pt>
                <c:pt idx="73">
                  <c:v>168.070904746477</c:v>
                </c:pt>
                <c:pt idx="74">
                  <c:v>109.349997902312</c:v>
                </c:pt>
                <c:pt idx="75">
                  <c:v>95.625919379654405</c:v>
                </c:pt>
                <c:pt idx="76">
                  <c:v>108.852753689048</c:v>
                </c:pt>
                <c:pt idx="77">
                  <c:v>179.60723601869401</c:v>
                </c:pt>
                <c:pt idx="78">
                  <c:v>167.27379441975199</c:v>
                </c:pt>
                <c:pt idx="79">
                  <c:v>400.03363100411099</c:v>
                </c:pt>
                <c:pt idx="80">
                  <c:v>414.854728235712</c:v>
                </c:pt>
                <c:pt idx="81">
                  <c:v>468.37013556212798</c:v>
                </c:pt>
                <c:pt idx="82">
                  <c:v>422.40195139741297</c:v>
                </c:pt>
                <c:pt idx="83">
                  <c:v>404.51276011106802</c:v>
                </c:pt>
                <c:pt idx="84">
                  <c:v>294.53098470632801</c:v>
                </c:pt>
                <c:pt idx="85">
                  <c:v>174.88265048245501</c:v>
                </c:pt>
                <c:pt idx="86">
                  <c:v>114.74497575847001</c:v>
                </c:pt>
                <c:pt idx="87">
                  <c:v>94.630390325767905</c:v>
                </c:pt>
                <c:pt idx="88">
                  <c:v>106</c:v>
                </c:pt>
                <c:pt idx="89">
                  <c:v>145</c:v>
                </c:pt>
                <c:pt idx="90">
                  <c:v>179</c:v>
                </c:pt>
                <c:pt idx="91">
                  <c:v>220</c:v>
                </c:pt>
                <c:pt idx="92">
                  <c:v>451</c:v>
                </c:pt>
                <c:pt idx="93">
                  <c:v>515</c:v>
                </c:pt>
                <c:pt idx="94">
                  <c:v>511</c:v>
                </c:pt>
                <c:pt idx="95">
                  <c:v>460</c:v>
                </c:pt>
                <c:pt idx="96">
                  <c:v>319</c:v>
                </c:pt>
                <c:pt idx="97">
                  <c:v>184</c:v>
                </c:pt>
                <c:pt idx="98">
                  <c:v>111</c:v>
                </c:pt>
                <c:pt idx="99">
                  <c:v>102</c:v>
                </c:pt>
                <c:pt idx="100">
                  <c:v>126</c:v>
                </c:pt>
                <c:pt idx="101">
                  <c:v>173</c:v>
                </c:pt>
                <c:pt idx="102">
                  <c:v>89.6</c:v>
                </c:pt>
                <c:pt idx="103">
                  <c:v>144</c:v>
                </c:pt>
                <c:pt idx="104">
                  <c:v>199</c:v>
                </c:pt>
                <c:pt idx="105">
                  <c:v>492</c:v>
                </c:pt>
                <c:pt idx="106">
                  <c:v>519</c:v>
                </c:pt>
                <c:pt idx="107">
                  <c:v>514</c:v>
                </c:pt>
                <c:pt idx="108">
                  <c:v>341</c:v>
                </c:pt>
                <c:pt idx="109">
                  <c:v>223</c:v>
                </c:pt>
                <c:pt idx="110">
                  <c:v>119</c:v>
                </c:pt>
                <c:pt idx="111">
                  <c:v>77.400000000000006</c:v>
                </c:pt>
                <c:pt idx="112">
                  <c:v>71.2</c:v>
                </c:pt>
                <c:pt idx="113">
                  <c:v>115</c:v>
                </c:pt>
                <c:pt idx="114">
                  <c:v>191</c:v>
                </c:pt>
                <c:pt idx="115">
                  <c:v>372</c:v>
                </c:pt>
                <c:pt idx="116">
                  <c:v>532</c:v>
                </c:pt>
                <c:pt idx="117">
                  <c:v>554</c:v>
                </c:pt>
                <c:pt idx="118">
                  <c:v>528</c:v>
                </c:pt>
                <c:pt idx="119">
                  <c:v>474</c:v>
                </c:pt>
                <c:pt idx="120">
                  <c:v>316</c:v>
                </c:pt>
                <c:pt idx="121">
                  <c:v>202</c:v>
                </c:pt>
                <c:pt idx="122">
                  <c:v>92</c:v>
                </c:pt>
                <c:pt idx="123">
                  <c:v>77</c:v>
                </c:pt>
                <c:pt idx="124">
                  <c:v>74.599999999999994</c:v>
                </c:pt>
                <c:pt idx="125">
                  <c:v>126</c:v>
                </c:pt>
                <c:pt idx="126">
                  <c:v>241</c:v>
                </c:pt>
                <c:pt idx="127">
                  <c:v>284</c:v>
                </c:pt>
                <c:pt idx="128">
                  <c:v>534</c:v>
                </c:pt>
                <c:pt idx="129">
                  <c:v>582</c:v>
                </c:pt>
                <c:pt idx="130">
                  <c:v>551</c:v>
                </c:pt>
                <c:pt idx="131">
                  <c:v>502</c:v>
                </c:pt>
                <c:pt idx="132">
                  <c:v>307</c:v>
                </c:pt>
                <c:pt idx="133">
                  <c:v>192</c:v>
                </c:pt>
                <c:pt idx="134">
                  <c:v>101</c:v>
                </c:pt>
                <c:pt idx="135">
                  <c:v>56.4</c:v>
                </c:pt>
                <c:pt idx="136">
                  <c:v>69.3</c:v>
                </c:pt>
                <c:pt idx="137">
                  <c:v>84.3</c:v>
                </c:pt>
                <c:pt idx="138">
                  <c:v>136</c:v>
                </c:pt>
                <c:pt idx="139">
                  <c:v>300</c:v>
                </c:pt>
                <c:pt idx="140">
                  <c:v>488</c:v>
                </c:pt>
                <c:pt idx="141">
                  <c:v>514</c:v>
                </c:pt>
                <c:pt idx="142">
                  <c:v>469</c:v>
                </c:pt>
                <c:pt idx="143">
                  <c:v>357</c:v>
                </c:pt>
                <c:pt idx="144">
                  <c:v>311</c:v>
                </c:pt>
                <c:pt idx="145">
                  <c:v>219</c:v>
                </c:pt>
                <c:pt idx="146">
                  <c:v>135</c:v>
                </c:pt>
                <c:pt idx="147">
                  <c:v>54.4</c:v>
                </c:pt>
                <c:pt idx="148">
                  <c:v>101</c:v>
                </c:pt>
                <c:pt idx="149">
                  <c:v>171</c:v>
                </c:pt>
                <c:pt idx="150">
                  <c:v>207</c:v>
                </c:pt>
                <c:pt idx="151">
                  <c:v>345</c:v>
                </c:pt>
                <c:pt idx="152">
                  <c:v>480</c:v>
                </c:pt>
                <c:pt idx="153">
                  <c:v>499</c:v>
                </c:pt>
                <c:pt idx="154">
                  <c:v>447</c:v>
                </c:pt>
                <c:pt idx="155">
                  <c:v>405</c:v>
                </c:pt>
                <c:pt idx="156">
                  <c:v>284</c:v>
                </c:pt>
                <c:pt idx="157">
                  <c:v>135</c:v>
                </c:pt>
                <c:pt idx="158">
                  <c:v>97</c:v>
                </c:pt>
                <c:pt idx="159">
                  <c:v>87.8</c:v>
                </c:pt>
                <c:pt idx="160">
                  <c:v>86.9</c:v>
                </c:pt>
                <c:pt idx="161">
                  <c:v>118</c:v>
                </c:pt>
                <c:pt idx="162">
                  <c:v>203</c:v>
                </c:pt>
                <c:pt idx="163">
                  <c:v>320</c:v>
                </c:pt>
                <c:pt idx="164">
                  <c:v>405</c:v>
                </c:pt>
                <c:pt idx="165">
                  <c:v>414</c:v>
                </c:pt>
                <c:pt idx="166">
                  <c:v>418</c:v>
                </c:pt>
                <c:pt idx="167">
                  <c:v>388</c:v>
                </c:pt>
                <c:pt idx="168">
                  <c:v>303</c:v>
                </c:pt>
                <c:pt idx="169">
                  <c:v>211</c:v>
                </c:pt>
                <c:pt idx="170">
                  <c:v>141</c:v>
                </c:pt>
                <c:pt idx="171">
                  <c:v>97.3</c:v>
                </c:pt>
                <c:pt idx="172">
                  <c:v>122</c:v>
                </c:pt>
                <c:pt idx="173">
                  <c:v>186</c:v>
                </c:pt>
                <c:pt idx="174">
                  <c:v>264</c:v>
                </c:pt>
                <c:pt idx="175">
                  <c:v>311</c:v>
                </c:pt>
                <c:pt idx="176">
                  <c:v>379</c:v>
                </c:pt>
                <c:pt idx="177">
                  <c:v>437</c:v>
                </c:pt>
                <c:pt idx="178">
                  <c:v>369</c:v>
                </c:pt>
                <c:pt idx="179">
                  <c:v>352</c:v>
                </c:pt>
                <c:pt idx="180">
                  <c:v>251</c:v>
                </c:pt>
                <c:pt idx="181">
                  <c:v>174</c:v>
                </c:pt>
                <c:pt idx="182">
                  <c:v>86.5</c:v>
                </c:pt>
                <c:pt idx="183">
                  <c:v>72.900000000000006</c:v>
                </c:pt>
                <c:pt idx="184">
                  <c:v>78.3</c:v>
                </c:pt>
                <c:pt idx="185">
                  <c:v>108.9</c:v>
                </c:pt>
                <c:pt idx="186">
                  <c:v>182</c:v>
                </c:pt>
                <c:pt idx="187">
                  <c:v>335</c:v>
                </c:pt>
                <c:pt idx="188">
                  <c:v>501</c:v>
                </c:pt>
                <c:pt idx="189">
                  <c:v>529</c:v>
                </c:pt>
                <c:pt idx="190">
                  <c:v>492</c:v>
                </c:pt>
                <c:pt idx="191">
                  <c:v>461</c:v>
                </c:pt>
                <c:pt idx="192">
                  <c:v>304</c:v>
                </c:pt>
                <c:pt idx="193">
                  <c:v>252</c:v>
                </c:pt>
                <c:pt idx="194">
                  <c:v>108</c:v>
                </c:pt>
                <c:pt idx="195">
                  <c:v>126</c:v>
                </c:pt>
                <c:pt idx="196">
                  <c:v>123</c:v>
                </c:pt>
                <c:pt idx="197">
                  <c:v>160</c:v>
                </c:pt>
                <c:pt idx="198">
                  <c:v>294</c:v>
                </c:pt>
                <c:pt idx="199">
                  <c:v>405</c:v>
                </c:pt>
                <c:pt idx="200">
                  <c:v>490</c:v>
                </c:pt>
                <c:pt idx="201">
                  <c:v>520</c:v>
                </c:pt>
                <c:pt idx="202">
                  <c:v>510</c:v>
                </c:pt>
                <c:pt idx="203">
                  <c:v>466</c:v>
                </c:pt>
                <c:pt idx="204">
                  <c:v>337</c:v>
                </c:pt>
                <c:pt idx="205">
                  <c:v>205</c:v>
                </c:pt>
                <c:pt idx="206">
                  <c:v>135</c:v>
                </c:pt>
                <c:pt idx="207">
                  <c:v>105</c:v>
                </c:pt>
                <c:pt idx="208">
                  <c:v>106</c:v>
                </c:pt>
                <c:pt idx="209">
                  <c:v>97.2</c:v>
                </c:pt>
                <c:pt idx="210">
                  <c:v>180</c:v>
                </c:pt>
                <c:pt idx="211">
                  <c:v>308</c:v>
                </c:pt>
                <c:pt idx="212">
                  <c:v>392</c:v>
                </c:pt>
                <c:pt idx="213">
                  <c:v>457</c:v>
                </c:pt>
                <c:pt idx="214">
                  <c:v>405</c:v>
                </c:pt>
                <c:pt idx="215">
                  <c:v>386</c:v>
                </c:pt>
                <c:pt idx="216">
                  <c:v>271</c:v>
                </c:pt>
                <c:pt idx="217">
                  <c:v>128</c:v>
                </c:pt>
                <c:pt idx="218">
                  <c:v>91.1</c:v>
                </c:pt>
                <c:pt idx="219">
                  <c:v>55.9</c:v>
                </c:pt>
                <c:pt idx="220">
                  <c:v>100</c:v>
                </c:pt>
                <c:pt idx="221">
                  <c:v>122</c:v>
                </c:pt>
                <c:pt idx="222">
                  <c:v>193</c:v>
                </c:pt>
                <c:pt idx="223">
                  <c:v>288</c:v>
                </c:pt>
                <c:pt idx="224">
                  <c:v>401</c:v>
                </c:pt>
                <c:pt idx="225">
                  <c:v>442</c:v>
                </c:pt>
                <c:pt idx="226">
                  <c:v>459</c:v>
                </c:pt>
                <c:pt idx="227">
                  <c:v>372</c:v>
                </c:pt>
                <c:pt idx="228">
                  <c:v>287</c:v>
                </c:pt>
                <c:pt idx="229">
                  <c:v>198</c:v>
                </c:pt>
                <c:pt idx="230">
                  <c:v>102</c:v>
                </c:pt>
                <c:pt idx="231">
                  <c:v>91.5</c:v>
                </c:pt>
                <c:pt idx="232">
                  <c:v>100</c:v>
                </c:pt>
                <c:pt idx="233">
                  <c:v>153</c:v>
                </c:pt>
                <c:pt idx="234">
                  <c:v>235</c:v>
                </c:pt>
                <c:pt idx="235">
                  <c:v>304</c:v>
                </c:pt>
                <c:pt idx="236">
                  <c:v>435</c:v>
                </c:pt>
                <c:pt idx="237">
                  <c:v>501</c:v>
                </c:pt>
                <c:pt idx="238">
                  <c:v>435</c:v>
                </c:pt>
                <c:pt idx="239">
                  <c:v>432</c:v>
                </c:pt>
                <c:pt idx="240">
                  <c:v>282</c:v>
                </c:pt>
                <c:pt idx="241">
                  <c:v>146</c:v>
                </c:pt>
                <c:pt idx="242">
                  <c:v>68.900000000000006</c:v>
                </c:pt>
                <c:pt idx="243">
                  <c:v>81.7</c:v>
                </c:pt>
                <c:pt idx="244">
                  <c:v>95.7</c:v>
                </c:pt>
                <c:pt idx="245">
                  <c:v>116</c:v>
                </c:pt>
                <c:pt idx="246">
                  <c:v>188</c:v>
                </c:pt>
                <c:pt idx="247">
                  <c:v>304</c:v>
                </c:pt>
                <c:pt idx="248">
                  <c:v>445</c:v>
                </c:pt>
                <c:pt idx="249">
                  <c:v>454</c:v>
                </c:pt>
                <c:pt idx="250">
                  <c:v>461</c:v>
                </c:pt>
                <c:pt idx="251">
                  <c:v>413</c:v>
                </c:pt>
                <c:pt idx="252">
                  <c:v>315</c:v>
                </c:pt>
                <c:pt idx="253">
                  <c:v>183</c:v>
                </c:pt>
                <c:pt idx="254">
                  <c:v>132</c:v>
                </c:pt>
                <c:pt idx="255">
                  <c:v>89</c:v>
                </c:pt>
                <c:pt idx="256">
                  <c:v>73.2</c:v>
                </c:pt>
                <c:pt idx="257">
                  <c:v>116</c:v>
                </c:pt>
                <c:pt idx="258">
                  <c:v>164</c:v>
                </c:pt>
                <c:pt idx="259">
                  <c:v>279</c:v>
                </c:pt>
                <c:pt idx="260">
                  <c:v>361</c:v>
                </c:pt>
                <c:pt idx="261">
                  <c:v>471</c:v>
                </c:pt>
                <c:pt idx="262">
                  <c:v>412</c:v>
                </c:pt>
                <c:pt idx="263">
                  <c:v>417</c:v>
                </c:pt>
                <c:pt idx="264">
                  <c:v>337</c:v>
                </c:pt>
                <c:pt idx="265">
                  <c:v>136</c:v>
                </c:pt>
                <c:pt idx="266">
                  <c:v>105</c:v>
                </c:pt>
                <c:pt idx="267">
                  <c:v>90.8</c:v>
                </c:pt>
                <c:pt idx="268">
                  <c:v>109</c:v>
                </c:pt>
                <c:pt idx="269">
                  <c:v>80.2</c:v>
                </c:pt>
                <c:pt idx="270">
                  <c:v>175</c:v>
                </c:pt>
                <c:pt idx="271">
                  <c:v>283</c:v>
                </c:pt>
                <c:pt idx="272">
                  <c:v>388</c:v>
                </c:pt>
                <c:pt idx="273">
                  <c:v>470</c:v>
                </c:pt>
                <c:pt idx="274">
                  <c:v>510</c:v>
                </c:pt>
                <c:pt idx="275">
                  <c:v>388</c:v>
                </c:pt>
                <c:pt idx="276">
                  <c:v>264</c:v>
                </c:pt>
                <c:pt idx="277">
                  <c:v>144</c:v>
                </c:pt>
                <c:pt idx="278">
                  <c:v>113</c:v>
                </c:pt>
                <c:pt idx="279">
                  <c:v>67.8</c:v>
                </c:pt>
                <c:pt idx="280">
                  <c:v>76.5</c:v>
                </c:pt>
                <c:pt idx="281">
                  <c:v>102</c:v>
                </c:pt>
                <c:pt idx="282">
                  <c:v>178</c:v>
                </c:pt>
                <c:pt idx="283">
                  <c:v>288</c:v>
                </c:pt>
                <c:pt idx="284">
                  <c:v>463</c:v>
                </c:pt>
                <c:pt idx="285">
                  <c:v>498</c:v>
                </c:pt>
                <c:pt idx="286">
                  <c:v>497</c:v>
                </c:pt>
                <c:pt idx="287">
                  <c:v>408</c:v>
                </c:pt>
                <c:pt idx="288">
                  <c:v>291</c:v>
                </c:pt>
                <c:pt idx="289">
                  <c:v>181</c:v>
                </c:pt>
                <c:pt idx="290">
                  <c:v>98.9</c:v>
                </c:pt>
                <c:pt idx="291">
                  <c:v>81</c:v>
                </c:pt>
                <c:pt idx="292">
                  <c:v>109</c:v>
                </c:pt>
                <c:pt idx="293">
                  <c:v>113</c:v>
                </c:pt>
                <c:pt idx="294">
                  <c:v>172</c:v>
                </c:pt>
                <c:pt idx="295">
                  <c:v>276</c:v>
                </c:pt>
                <c:pt idx="296">
                  <c:v>461</c:v>
                </c:pt>
                <c:pt idx="297">
                  <c:v>496</c:v>
                </c:pt>
                <c:pt idx="298">
                  <c:v>503</c:v>
                </c:pt>
                <c:pt idx="299">
                  <c:v>405</c:v>
                </c:pt>
                <c:pt idx="300">
                  <c:v>300</c:v>
                </c:pt>
                <c:pt idx="301">
                  <c:v>179</c:v>
                </c:pt>
                <c:pt idx="302">
                  <c:v>98.1</c:v>
                </c:pt>
                <c:pt idx="303">
                  <c:v>89</c:v>
                </c:pt>
                <c:pt idx="304">
                  <c:v>87.4</c:v>
                </c:pt>
                <c:pt idx="305">
                  <c:v>139</c:v>
                </c:pt>
                <c:pt idx="306">
                  <c:v>225</c:v>
                </c:pt>
                <c:pt idx="307">
                  <c:v>296</c:v>
                </c:pt>
                <c:pt idx="308">
                  <c:v>446</c:v>
                </c:pt>
                <c:pt idx="309">
                  <c:v>479</c:v>
                </c:pt>
                <c:pt idx="310">
                  <c:v>460</c:v>
                </c:pt>
                <c:pt idx="311">
                  <c:v>372</c:v>
                </c:pt>
                <c:pt idx="312">
                  <c:v>263</c:v>
                </c:pt>
                <c:pt idx="313">
                  <c:v>205</c:v>
                </c:pt>
                <c:pt idx="314">
                  <c:v>142</c:v>
                </c:pt>
                <c:pt idx="315">
                  <c:v>99</c:v>
                </c:pt>
                <c:pt idx="316">
                  <c:v>94.4</c:v>
                </c:pt>
                <c:pt idx="317">
                  <c:v>94.7</c:v>
                </c:pt>
                <c:pt idx="318">
                  <c:v>146</c:v>
                </c:pt>
                <c:pt idx="319">
                  <c:v>295</c:v>
                </c:pt>
                <c:pt idx="320">
                  <c:v>432</c:v>
                </c:pt>
                <c:pt idx="321">
                  <c:v>416</c:v>
                </c:pt>
                <c:pt idx="322">
                  <c:v>384</c:v>
                </c:pt>
                <c:pt idx="323">
                  <c:v>337</c:v>
                </c:pt>
                <c:pt idx="324">
                  <c:v>270</c:v>
                </c:pt>
                <c:pt idx="325">
                  <c:v>156</c:v>
                </c:pt>
                <c:pt idx="326">
                  <c:v>115</c:v>
                </c:pt>
                <c:pt idx="327">
                  <c:v>97.7</c:v>
                </c:pt>
                <c:pt idx="328">
                  <c:v>89</c:v>
                </c:pt>
                <c:pt idx="329">
                  <c:v>117</c:v>
                </c:pt>
                <c:pt idx="330">
                  <c:v>150</c:v>
                </c:pt>
                <c:pt idx="331">
                  <c:v>180</c:v>
                </c:pt>
                <c:pt idx="332">
                  <c:v>286</c:v>
                </c:pt>
                <c:pt idx="333">
                  <c:v>325</c:v>
                </c:pt>
                <c:pt idx="334">
                  <c:v>323</c:v>
                </c:pt>
                <c:pt idx="335">
                  <c:v>303</c:v>
                </c:pt>
                <c:pt idx="336">
                  <c:v>223</c:v>
                </c:pt>
                <c:pt idx="337">
                  <c:v>154</c:v>
                </c:pt>
                <c:pt idx="338">
                  <c:v>131</c:v>
                </c:pt>
                <c:pt idx="339">
                  <c:v>118</c:v>
                </c:pt>
                <c:pt idx="340">
                  <c:v>108</c:v>
                </c:pt>
                <c:pt idx="341">
                  <c:v>139</c:v>
                </c:pt>
                <c:pt idx="342">
                  <c:v>176</c:v>
                </c:pt>
                <c:pt idx="343">
                  <c:v>192</c:v>
                </c:pt>
                <c:pt idx="344">
                  <c:v>326</c:v>
                </c:pt>
                <c:pt idx="345">
                  <c:v>393</c:v>
                </c:pt>
                <c:pt idx="346">
                  <c:v>354</c:v>
                </c:pt>
                <c:pt idx="347">
                  <c:v>261</c:v>
                </c:pt>
                <c:pt idx="348">
                  <c:v>245</c:v>
                </c:pt>
                <c:pt idx="349">
                  <c:v>221</c:v>
                </c:pt>
                <c:pt idx="350">
                  <c:v>166</c:v>
                </c:pt>
                <c:pt idx="351">
                  <c:v>180</c:v>
                </c:pt>
                <c:pt idx="352">
                  <c:v>172</c:v>
                </c:pt>
                <c:pt idx="353">
                  <c:v>145</c:v>
                </c:pt>
                <c:pt idx="354">
                  <c:v>200</c:v>
                </c:pt>
                <c:pt idx="355">
                  <c:v>376</c:v>
                </c:pt>
                <c:pt idx="356">
                  <c:v>397</c:v>
                </c:pt>
                <c:pt idx="357">
                  <c:v>370</c:v>
                </c:pt>
                <c:pt idx="358">
                  <c:v>408</c:v>
                </c:pt>
                <c:pt idx="359">
                  <c:v>332</c:v>
                </c:pt>
                <c:pt idx="360">
                  <c:v>204</c:v>
                </c:pt>
                <c:pt idx="361">
                  <c:v>231</c:v>
                </c:pt>
                <c:pt idx="362">
                  <c:v>179</c:v>
                </c:pt>
                <c:pt idx="363">
                  <c:v>206</c:v>
                </c:pt>
                <c:pt idx="364">
                  <c:v>181</c:v>
                </c:pt>
                <c:pt idx="365">
                  <c:v>202</c:v>
                </c:pt>
                <c:pt idx="366">
                  <c:v>215</c:v>
                </c:pt>
                <c:pt idx="367">
                  <c:v>281</c:v>
                </c:pt>
                <c:pt idx="368">
                  <c:v>349</c:v>
                </c:pt>
                <c:pt idx="369">
                  <c:v>381</c:v>
                </c:pt>
                <c:pt idx="370">
                  <c:v>363</c:v>
                </c:pt>
                <c:pt idx="371">
                  <c:v>356</c:v>
                </c:pt>
                <c:pt idx="372">
                  <c:v>276</c:v>
                </c:pt>
                <c:pt idx="373">
                  <c:v>263</c:v>
                </c:pt>
                <c:pt idx="374">
                  <c:v>175</c:v>
                </c:pt>
                <c:pt idx="375">
                  <c:v>157</c:v>
                </c:pt>
                <c:pt idx="376">
                  <c:v>164</c:v>
                </c:pt>
                <c:pt idx="377">
                  <c:v>160</c:v>
                </c:pt>
                <c:pt idx="378">
                  <c:v>187</c:v>
                </c:pt>
                <c:pt idx="379">
                  <c:v>267</c:v>
                </c:pt>
                <c:pt idx="380">
                  <c:v>371</c:v>
                </c:pt>
                <c:pt idx="381">
                  <c:v>340</c:v>
                </c:pt>
                <c:pt idx="382">
                  <c:v>388</c:v>
                </c:pt>
                <c:pt idx="383">
                  <c:v>327</c:v>
                </c:pt>
                <c:pt idx="384">
                  <c:v>263</c:v>
                </c:pt>
                <c:pt idx="385">
                  <c:v>214</c:v>
                </c:pt>
                <c:pt idx="386">
                  <c:v>98</c:v>
                </c:pt>
                <c:pt idx="387">
                  <c:v>103</c:v>
                </c:pt>
                <c:pt idx="388">
                  <c:v>95.4</c:v>
                </c:pt>
                <c:pt idx="389">
                  <c:v>134</c:v>
                </c:pt>
                <c:pt idx="390">
                  <c:v>173</c:v>
                </c:pt>
                <c:pt idx="391">
                  <c:v>304</c:v>
                </c:pt>
                <c:pt idx="392">
                  <c:v>484</c:v>
                </c:pt>
                <c:pt idx="393">
                  <c:v>566</c:v>
                </c:pt>
                <c:pt idx="394">
                  <c:v>544</c:v>
                </c:pt>
                <c:pt idx="395">
                  <c:v>475</c:v>
                </c:pt>
                <c:pt idx="396">
                  <c:v>317.2</c:v>
                </c:pt>
                <c:pt idx="397">
                  <c:v>137.80000000000001</c:v>
                </c:pt>
                <c:pt idx="398">
                  <c:v>74.7</c:v>
                </c:pt>
                <c:pt idx="399">
                  <c:v>55.5</c:v>
                </c:pt>
                <c:pt idx="400">
                  <c:v>74.7</c:v>
                </c:pt>
                <c:pt idx="401">
                  <c:v>110.5</c:v>
                </c:pt>
                <c:pt idx="402">
                  <c:v>197</c:v>
                </c:pt>
                <c:pt idx="403">
                  <c:v>328.3</c:v>
                </c:pt>
                <c:pt idx="404">
                  <c:v>494.4</c:v>
                </c:pt>
                <c:pt idx="405">
                  <c:v>607.5</c:v>
                </c:pt>
                <c:pt idx="406">
                  <c:v>574.4</c:v>
                </c:pt>
                <c:pt idx="407">
                  <c:v>450.3</c:v>
                </c:pt>
                <c:pt idx="408">
                  <c:v>340.5</c:v>
                </c:pt>
                <c:pt idx="409">
                  <c:v>196.5</c:v>
                </c:pt>
                <c:pt idx="410">
                  <c:v>147.5</c:v>
                </c:pt>
                <c:pt idx="411">
                  <c:v>112</c:v>
                </c:pt>
                <c:pt idx="412">
                  <c:v>83.9</c:v>
                </c:pt>
                <c:pt idx="413">
                  <c:v>104.7</c:v>
                </c:pt>
                <c:pt idx="414">
                  <c:v>154.1</c:v>
                </c:pt>
                <c:pt idx="415">
                  <c:v>338</c:v>
                </c:pt>
                <c:pt idx="416">
                  <c:v>497.8</c:v>
                </c:pt>
                <c:pt idx="417">
                  <c:v>286.89999999999998</c:v>
                </c:pt>
                <c:pt idx="418">
                  <c:v>258.60000000000002</c:v>
                </c:pt>
                <c:pt idx="419">
                  <c:v>249.9</c:v>
                </c:pt>
                <c:pt idx="420">
                  <c:v>166.7</c:v>
                </c:pt>
                <c:pt idx="421">
                  <c:v>88</c:v>
                </c:pt>
                <c:pt idx="422">
                  <c:v>52.8</c:v>
                </c:pt>
                <c:pt idx="423">
                  <c:v>47.1</c:v>
                </c:pt>
                <c:pt idx="424">
                  <c:v>65.5</c:v>
                </c:pt>
                <c:pt idx="425">
                  <c:v>124.6</c:v>
                </c:pt>
                <c:pt idx="426">
                  <c:v>194.9</c:v>
                </c:pt>
                <c:pt idx="427">
                  <c:v>363.4</c:v>
                </c:pt>
                <c:pt idx="428">
                  <c:v>489.3</c:v>
                </c:pt>
                <c:pt idx="429">
                  <c:v>534</c:v>
                </c:pt>
                <c:pt idx="430">
                  <c:v>523.29999999999995</c:v>
                </c:pt>
                <c:pt idx="431">
                  <c:v>433.9</c:v>
                </c:pt>
                <c:pt idx="432">
                  <c:v>277.3</c:v>
                </c:pt>
                <c:pt idx="433">
                  <c:v>156.1</c:v>
                </c:pt>
                <c:pt idx="434">
                  <c:v>68.599999999999994</c:v>
                </c:pt>
                <c:pt idx="435">
                  <c:v>59.5</c:v>
                </c:pt>
                <c:pt idx="436">
                  <c:v>70.5</c:v>
                </c:pt>
                <c:pt idx="437">
                  <c:v>131.6</c:v>
                </c:pt>
                <c:pt idx="438">
                  <c:v>181.6</c:v>
                </c:pt>
                <c:pt idx="439">
                  <c:v>332.7</c:v>
                </c:pt>
                <c:pt idx="440">
                  <c:v>489.7</c:v>
                </c:pt>
                <c:pt idx="441">
                  <c:v>485.1</c:v>
                </c:pt>
                <c:pt idx="442">
                  <c:v>487.9</c:v>
                </c:pt>
                <c:pt idx="443">
                  <c:v>414.8</c:v>
                </c:pt>
                <c:pt idx="444">
                  <c:v>297.3</c:v>
                </c:pt>
                <c:pt idx="445">
                  <c:v>158</c:v>
                </c:pt>
                <c:pt idx="446">
                  <c:v>101.9</c:v>
                </c:pt>
                <c:pt idx="447">
                  <c:v>76.099999999999994</c:v>
                </c:pt>
                <c:pt idx="448">
                  <c:v>86.7</c:v>
                </c:pt>
                <c:pt idx="449">
                  <c:v>118.3</c:v>
                </c:pt>
                <c:pt idx="450">
                  <c:v>128.5</c:v>
                </c:pt>
                <c:pt idx="451">
                  <c:v>298.39999999999998</c:v>
                </c:pt>
                <c:pt idx="452">
                  <c:v>489.6</c:v>
                </c:pt>
                <c:pt idx="453">
                  <c:v>479.9</c:v>
                </c:pt>
                <c:pt idx="454">
                  <c:v>487.2</c:v>
                </c:pt>
                <c:pt idx="455">
                  <c:v>396.9</c:v>
                </c:pt>
                <c:pt idx="456">
                  <c:v>268.39999999999998</c:v>
                </c:pt>
                <c:pt idx="457">
                  <c:v>152.1</c:v>
                </c:pt>
                <c:pt idx="458">
                  <c:v>82.7</c:v>
                </c:pt>
                <c:pt idx="459">
                  <c:v>67.900000000000006</c:v>
                </c:pt>
                <c:pt idx="460">
                  <c:v>80.5</c:v>
                </c:pt>
                <c:pt idx="461">
                  <c:v>115.2</c:v>
                </c:pt>
                <c:pt idx="462">
                  <c:v>182</c:v>
                </c:pt>
                <c:pt idx="463">
                  <c:v>311.2</c:v>
                </c:pt>
                <c:pt idx="464">
                  <c:v>465</c:v>
                </c:pt>
                <c:pt idx="465">
                  <c:v>506.4</c:v>
                </c:pt>
                <c:pt idx="466">
                  <c:v>484.4</c:v>
                </c:pt>
                <c:pt idx="467">
                  <c:v>376.9</c:v>
                </c:pt>
                <c:pt idx="468">
                  <c:v>317.89999999999998</c:v>
                </c:pt>
                <c:pt idx="469">
                  <c:v>198</c:v>
                </c:pt>
                <c:pt idx="470">
                  <c:v>140.30000000000001</c:v>
                </c:pt>
                <c:pt idx="471">
                  <c:v>74.900000000000006</c:v>
                </c:pt>
                <c:pt idx="472">
                  <c:v>70</c:v>
                </c:pt>
                <c:pt idx="473">
                  <c:v>162.1</c:v>
                </c:pt>
                <c:pt idx="474">
                  <c:v>212.8</c:v>
                </c:pt>
                <c:pt idx="475">
                  <c:v>257.2</c:v>
                </c:pt>
                <c:pt idx="476">
                  <c:v>457.6</c:v>
                </c:pt>
                <c:pt idx="477">
                  <c:v>521</c:v>
                </c:pt>
                <c:pt idx="478">
                  <c:v>532.6</c:v>
                </c:pt>
                <c:pt idx="479">
                  <c:v>499.4</c:v>
                </c:pt>
                <c:pt idx="480">
                  <c:v>448.6</c:v>
                </c:pt>
                <c:pt idx="481">
                  <c:v>282.39999999999998</c:v>
                </c:pt>
                <c:pt idx="482">
                  <c:v>86.7</c:v>
                </c:pt>
                <c:pt idx="483">
                  <c:v>84.1</c:v>
                </c:pt>
                <c:pt idx="484">
                  <c:v>79.8</c:v>
                </c:pt>
                <c:pt idx="485">
                  <c:v>150.6</c:v>
                </c:pt>
                <c:pt idx="486">
                  <c:v>248.2</c:v>
                </c:pt>
                <c:pt idx="487">
                  <c:v>331.9</c:v>
                </c:pt>
                <c:pt idx="488">
                  <c:v>462.5</c:v>
                </c:pt>
                <c:pt idx="489">
                  <c:v>502.7</c:v>
                </c:pt>
                <c:pt idx="490">
                  <c:v>502.9</c:v>
                </c:pt>
                <c:pt idx="491">
                  <c:v>429.3</c:v>
                </c:pt>
                <c:pt idx="492">
                  <c:v>305.2</c:v>
                </c:pt>
                <c:pt idx="493">
                  <c:v>173.7</c:v>
                </c:pt>
                <c:pt idx="494">
                  <c:v>152</c:v>
                </c:pt>
                <c:pt idx="495">
                  <c:v>55.9</c:v>
                </c:pt>
                <c:pt idx="496">
                  <c:v>45.5</c:v>
                </c:pt>
                <c:pt idx="497">
                  <c:v>100.3</c:v>
                </c:pt>
                <c:pt idx="498">
                  <c:v>154.30000000000001</c:v>
                </c:pt>
                <c:pt idx="499">
                  <c:v>302.5</c:v>
                </c:pt>
                <c:pt idx="500">
                  <c:v>457.9</c:v>
                </c:pt>
                <c:pt idx="501">
                  <c:v>519.1</c:v>
                </c:pt>
                <c:pt idx="502">
                  <c:v>512.6</c:v>
                </c:pt>
                <c:pt idx="503">
                  <c:v>447.5</c:v>
                </c:pt>
                <c:pt idx="504">
                  <c:v>306.5</c:v>
                </c:pt>
                <c:pt idx="505">
                  <c:v>134</c:v>
                </c:pt>
                <c:pt idx="506">
                  <c:v>84.7</c:v>
                </c:pt>
                <c:pt idx="507">
                  <c:v>57.5</c:v>
                </c:pt>
                <c:pt idx="508">
                  <c:v>68.3</c:v>
                </c:pt>
                <c:pt idx="509">
                  <c:v>107.6</c:v>
                </c:pt>
                <c:pt idx="510">
                  <c:v>104.4</c:v>
                </c:pt>
                <c:pt idx="511">
                  <c:v>238.4</c:v>
                </c:pt>
                <c:pt idx="512">
                  <c:v>403.4</c:v>
                </c:pt>
                <c:pt idx="513">
                  <c:v>551.5</c:v>
                </c:pt>
                <c:pt idx="514">
                  <c:v>575.1</c:v>
                </c:pt>
                <c:pt idx="515">
                  <c:v>520</c:v>
                </c:pt>
                <c:pt idx="516">
                  <c:v>370.8</c:v>
                </c:pt>
                <c:pt idx="517">
                  <c:v>173.5</c:v>
                </c:pt>
                <c:pt idx="518">
                  <c:v>77.2</c:v>
                </c:pt>
                <c:pt idx="519">
                  <c:v>58.1</c:v>
                </c:pt>
                <c:pt idx="520">
                  <c:v>74</c:v>
                </c:pt>
                <c:pt idx="521">
                  <c:v>136.80000000000001</c:v>
                </c:pt>
                <c:pt idx="522">
                  <c:v>210</c:v>
                </c:pt>
                <c:pt idx="523">
                  <c:v>356.3</c:v>
                </c:pt>
                <c:pt idx="524">
                  <c:v>454.6</c:v>
                </c:pt>
                <c:pt idx="525">
                  <c:v>584.20000000000005</c:v>
                </c:pt>
                <c:pt idx="526">
                  <c:v>640.20000000000005</c:v>
                </c:pt>
                <c:pt idx="527">
                  <c:v>622.20000000000005</c:v>
                </c:pt>
                <c:pt idx="528">
                  <c:v>451.2</c:v>
                </c:pt>
                <c:pt idx="529">
                  <c:v>189.5</c:v>
                </c:pt>
                <c:pt idx="530">
                  <c:v>146.6</c:v>
                </c:pt>
                <c:pt idx="531">
                  <c:v>127.7</c:v>
                </c:pt>
                <c:pt idx="532">
                  <c:v>136.5</c:v>
                </c:pt>
                <c:pt idx="533">
                  <c:v>182.2</c:v>
                </c:pt>
                <c:pt idx="534">
                  <c:v>192.2</c:v>
                </c:pt>
                <c:pt idx="535">
                  <c:v>257.2</c:v>
                </c:pt>
                <c:pt idx="536">
                  <c:v>412.6</c:v>
                </c:pt>
                <c:pt idx="537">
                  <c:v>471.9</c:v>
                </c:pt>
                <c:pt idx="538">
                  <c:v>540.70000000000005</c:v>
                </c:pt>
                <c:pt idx="539">
                  <c:v>448.1</c:v>
                </c:pt>
                <c:pt idx="540">
                  <c:v>321.5</c:v>
                </c:pt>
                <c:pt idx="541">
                  <c:v>168.3</c:v>
                </c:pt>
                <c:pt idx="542">
                  <c:v>95</c:v>
                </c:pt>
                <c:pt idx="543">
                  <c:v>121.1</c:v>
                </c:pt>
                <c:pt idx="544">
                  <c:v>84.2</c:v>
                </c:pt>
                <c:pt idx="545">
                  <c:v>172.1</c:v>
                </c:pt>
                <c:pt idx="546">
                  <c:v>251.5</c:v>
                </c:pt>
                <c:pt idx="547">
                  <c:v>350.6</c:v>
                </c:pt>
                <c:pt idx="548">
                  <c:v>484.3</c:v>
                </c:pt>
                <c:pt idx="549">
                  <c:v>534.4</c:v>
                </c:pt>
                <c:pt idx="550">
                  <c:v>492.5</c:v>
                </c:pt>
                <c:pt idx="551">
                  <c:v>443.3</c:v>
                </c:pt>
                <c:pt idx="552">
                  <c:v>291.3</c:v>
                </c:pt>
                <c:pt idx="553">
                  <c:v>219.8</c:v>
                </c:pt>
                <c:pt idx="554">
                  <c:v>160.1</c:v>
                </c:pt>
                <c:pt idx="555">
                  <c:v>92.3</c:v>
                </c:pt>
                <c:pt idx="556">
                  <c:v>85.9</c:v>
                </c:pt>
                <c:pt idx="557">
                  <c:v>115.2</c:v>
                </c:pt>
                <c:pt idx="558">
                  <c:v>231.6</c:v>
                </c:pt>
                <c:pt idx="559">
                  <c:v>268.10000000000002</c:v>
                </c:pt>
                <c:pt idx="560">
                  <c:v>407.8</c:v>
                </c:pt>
                <c:pt idx="561">
                  <c:v>510.1</c:v>
                </c:pt>
                <c:pt idx="562">
                  <c:v>596.5</c:v>
                </c:pt>
                <c:pt idx="563">
                  <c:v>479.5</c:v>
                </c:pt>
                <c:pt idx="564">
                  <c:v>302.39999999999998</c:v>
                </c:pt>
                <c:pt idx="565">
                  <c:v>194.8</c:v>
                </c:pt>
                <c:pt idx="566">
                  <c:v>184.6</c:v>
                </c:pt>
                <c:pt idx="567">
                  <c:v>167.7</c:v>
                </c:pt>
                <c:pt idx="568">
                  <c:v>121.8</c:v>
                </c:pt>
                <c:pt idx="569">
                  <c:v>162.6</c:v>
                </c:pt>
                <c:pt idx="570">
                  <c:v>189.2</c:v>
                </c:pt>
                <c:pt idx="571">
                  <c:v>315.89999999999998</c:v>
                </c:pt>
                <c:pt idx="572">
                  <c:v>506.5</c:v>
                </c:pt>
                <c:pt idx="573">
                  <c:v>612.5</c:v>
                </c:pt>
                <c:pt idx="574">
                  <c:v>627.79999999999995</c:v>
                </c:pt>
                <c:pt idx="575">
                  <c:v>510.1</c:v>
                </c:pt>
                <c:pt idx="576">
                  <c:v>413.2</c:v>
                </c:pt>
                <c:pt idx="577">
                  <c:v>184.8</c:v>
                </c:pt>
                <c:pt idx="578">
                  <c:v>120.1</c:v>
                </c:pt>
                <c:pt idx="579">
                  <c:v>104.1</c:v>
                </c:pt>
                <c:pt idx="580">
                  <c:v>131.4</c:v>
                </c:pt>
                <c:pt idx="581">
                  <c:v>184</c:v>
                </c:pt>
                <c:pt idx="582">
                  <c:v>263.89999999999998</c:v>
                </c:pt>
                <c:pt idx="583">
                  <c:v>344.9</c:v>
                </c:pt>
                <c:pt idx="584">
                  <c:v>493.7</c:v>
                </c:pt>
                <c:pt idx="585">
                  <c:v>597.70000000000005</c:v>
                </c:pt>
                <c:pt idx="586">
                  <c:v>553.5</c:v>
                </c:pt>
                <c:pt idx="587">
                  <c:v>475.7</c:v>
                </c:pt>
                <c:pt idx="588">
                  <c:v>363.4</c:v>
                </c:pt>
                <c:pt idx="589">
                  <c:v>237.5</c:v>
                </c:pt>
                <c:pt idx="590">
                  <c:v>149.69999999999999</c:v>
                </c:pt>
                <c:pt idx="591">
                  <c:v>102.6</c:v>
                </c:pt>
                <c:pt idx="592">
                  <c:v>106.5</c:v>
                </c:pt>
                <c:pt idx="593">
                  <c:v>123</c:v>
                </c:pt>
                <c:pt idx="594">
                  <c:v>190.4</c:v>
                </c:pt>
                <c:pt idx="595">
                  <c:v>246.8</c:v>
                </c:pt>
                <c:pt idx="596">
                  <c:v>507.9</c:v>
                </c:pt>
                <c:pt idx="597">
                  <c:v>538.6</c:v>
                </c:pt>
                <c:pt idx="598">
                  <c:v>540.70000000000005</c:v>
                </c:pt>
                <c:pt idx="599">
                  <c:v>465.8</c:v>
                </c:pt>
                <c:pt idx="600">
                  <c:v>270.10000000000002</c:v>
                </c:pt>
                <c:pt idx="601">
                  <c:v>184.4</c:v>
                </c:pt>
                <c:pt idx="602">
                  <c:v>138</c:v>
                </c:pt>
                <c:pt idx="603">
                  <c:v>106.5</c:v>
                </c:pt>
                <c:pt idx="604">
                  <c:v>122.1</c:v>
                </c:pt>
                <c:pt idx="605">
                  <c:v>127.3</c:v>
                </c:pt>
                <c:pt idx="606">
                  <c:v>180.7</c:v>
                </c:pt>
                <c:pt idx="607">
                  <c:v>194.9</c:v>
                </c:pt>
                <c:pt idx="608">
                  <c:v>264.89999999999998</c:v>
                </c:pt>
                <c:pt idx="609">
                  <c:v>380.6</c:v>
                </c:pt>
                <c:pt idx="610">
                  <c:v>422.3</c:v>
                </c:pt>
                <c:pt idx="611">
                  <c:v>331.2</c:v>
                </c:pt>
                <c:pt idx="612">
                  <c:v>276.39999999999998</c:v>
                </c:pt>
                <c:pt idx="613">
                  <c:v>112.1</c:v>
                </c:pt>
                <c:pt idx="614">
                  <c:v>78.3</c:v>
                </c:pt>
                <c:pt idx="615">
                  <c:v>81.099999999999994</c:v>
                </c:pt>
                <c:pt idx="616">
                  <c:v>131.69999999999999</c:v>
                </c:pt>
                <c:pt idx="617">
                  <c:v>133.19999999999999</c:v>
                </c:pt>
                <c:pt idx="618">
                  <c:v>138.19999999999999</c:v>
                </c:pt>
                <c:pt idx="619">
                  <c:v>230.7</c:v>
                </c:pt>
                <c:pt idx="620">
                  <c:v>430.1</c:v>
                </c:pt>
                <c:pt idx="621">
                  <c:v>522.29999999999995</c:v>
                </c:pt>
                <c:pt idx="622">
                  <c:v>565</c:v>
                </c:pt>
                <c:pt idx="623">
                  <c:v>387.1</c:v>
                </c:pt>
                <c:pt idx="624">
                  <c:v>246</c:v>
                </c:pt>
                <c:pt idx="625">
                  <c:v>172.9</c:v>
                </c:pt>
                <c:pt idx="626">
                  <c:v>119.1</c:v>
                </c:pt>
                <c:pt idx="627">
                  <c:v>99.1</c:v>
                </c:pt>
                <c:pt idx="628">
                  <c:v>70.599999999999994</c:v>
                </c:pt>
                <c:pt idx="629">
                  <c:v>90.5</c:v>
                </c:pt>
                <c:pt idx="630">
                  <c:v>161.80000000000001</c:v>
                </c:pt>
                <c:pt idx="631">
                  <c:v>320.8</c:v>
                </c:pt>
                <c:pt idx="632">
                  <c:v>424.8</c:v>
                </c:pt>
                <c:pt idx="633">
                  <c:v>555.5</c:v>
                </c:pt>
                <c:pt idx="634">
                  <c:v>571.79999999999995</c:v>
                </c:pt>
                <c:pt idx="635">
                  <c:v>515</c:v>
                </c:pt>
                <c:pt idx="636">
                  <c:v>222</c:v>
                </c:pt>
                <c:pt idx="637">
                  <c:v>116</c:v>
                </c:pt>
                <c:pt idx="638">
                  <c:v>61.4</c:v>
                </c:pt>
                <c:pt idx="639">
                  <c:v>45.8</c:v>
                </c:pt>
                <c:pt idx="640">
                  <c:v>53</c:v>
                </c:pt>
                <c:pt idx="641">
                  <c:v>74.2</c:v>
                </c:pt>
                <c:pt idx="642">
                  <c:v>137.80000000000001</c:v>
                </c:pt>
                <c:pt idx="643">
                  <c:v>232.7</c:v>
                </c:pt>
                <c:pt idx="644">
                  <c:v>357</c:v>
                </c:pt>
                <c:pt idx="645">
                  <c:v>395.9</c:v>
                </c:pt>
                <c:pt idx="646">
                  <c:v>388.9</c:v>
                </c:pt>
                <c:pt idx="647">
                  <c:v>334.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ABC9-4F5A-AC69-EC33A252E6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7781952"/>
        <c:axId val="517535344"/>
      </c:scatterChart>
      <c:valAx>
        <c:axId val="2087781952"/>
        <c:scaling>
          <c:orientation val="minMax"/>
          <c:max val="65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517535344"/>
        <c:crosses val="autoZero"/>
        <c:crossBetween val="midCat"/>
      </c:valAx>
      <c:valAx>
        <c:axId val="51753534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208778195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4.2826230690629068E-5"/>
          <c:y val="5.5307872612180162E-2"/>
          <c:w val="0.98721323379246173"/>
          <c:h val="0.163943464286215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hames New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29399500465664"/>
          <c:y val="3.3100621780566206E-2"/>
          <c:w val="0.81486326305985957"/>
          <c:h val="0.82413041952643618"/>
        </c:manualLayout>
      </c:layout>
      <c:scatterChart>
        <c:scatterStyle val="smoothMarker"/>
        <c:varyColors val="0"/>
        <c:ser>
          <c:idx val="5"/>
          <c:order val="0"/>
          <c:tx>
            <c:strRef>
              <c:f>'Data Final'!$B$9</c:f>
              <c:strCache>
                <c:ptCount val="1"/>
                <c:pt idx="0">
                  <c:v>Total Outflow (MCM)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yVal>
            <c:numRef>
              <c:f>'Data Final'!$D$9:$YA$9</c:f>
              <c:numCache>
                <c:formatCode>General</c:formatCode>
                <c:ptCount val="648"/>
                <c:pt idx="0">
                  <c:v>514.07136000000003</c:v>
                </c:pt>
                <c:pt idx="1">
                  <c:v>446.88672000000003</c:v>
                </c:pt>
                <c:pt idx="2">
                  <c:v>479.296224</c:v>
                </c:pt>
                <c:pt idx="3">
                  <c:v>321.28703999999999</c:v>
                </c:pt>
                <c:pt idx="4">
                  <c:v>511.29791999999998</c:v>
                </c:pt>
                <c:pt idx="5">
                  <c:v>672.91488000000004</c:v>
                </c:pt>
                <c:pt idx="6">
                  <c:v>954.03228220000005</c:v>
                </c:pt>
                <c:pt idx="7">
                  <c:v>469.2280844</c:v>
                </c:pt>
                <c:pt idx="8">
                  <c:v>499.9217367</c:v>
                </c:pt>
                <c:pt idx="9">
                  <c:v>476.57339350000001</c:v>
                </c:pt>
                <c:pt idx="10">
                  <c:v>562.05899350000004</c:v>
                </c:pt>
                <c:pt idx="11">
                  <c:v>531.08776150000006</c:v>
                </c:pt>
                <c:pt idx="12">
                  <c:v>530.01215999999999</c:v>
                </c:pt>
                <c:pt idx="13">
                  <c:v>434.81664000000001</c:v>
                </c:pt>
                <c:pt idx="14">
                  <c:v>457.90271999999999</c:v>
                </c:pt>
                <c:pt idx="15">
                  <c:v>385.69824</c:v>
                </c:pt>
                <c:pt idx="16">
                  <c:v>713.35296000000005</c:v>
                </c:pt>
                <c:pt idx="17">
                  <c:v>1007.9664</c:v>
                </c:pt>
                <c:pt idx="18">
                  <c:v>869.5936931</c:v>
                </c:pt>
                <c:pt idx="19">
                  <c:v>478.7672465</c:v>
                </c:pt>
                <c:pt idx="20">
                  <c:v>482.92282469999998</c:v>
                </c:pt>
                <c:pt idx="21">
                  <c:v>531.49114469999995</c:v>
                </c:pt>
                <c:pt idx="22">
                  <c:v>554.11145020000004</c:v>
                </c:pt>
                <c:pt idx="23">
                  <c:v>561.84796800000004</c:v>
                </c:pt>
                <c:pt idx="24">
                  <c:v>448.50240000000002</c:v>
                </c:pt>
                <c:pt idx="25">
                  <c:v>437.78016000000002</c:v>
                </c:pt>
                <c:pt idx="26">
                  <c:v>426.02976000000001</c:v>
                </c:pt>
                <c:pt idx="27">
                  <c:v>369.39456000000001</c:v>
                </c:pt>
                <c:pt idx="28">
                  <c:v>368.87616000000003</c:v>
                </c:pt>
                <c:pt idx="29">
                  <c:v>318.31776000000002</c:v>
                </c:pt>
                <c:pt idx="30">
                  <c:v>254.66795350000001</c:v>
                </c:pt>
                <c:pt idx="31">
                  <c:v>228.81895850000001</c:v>
                </c:pt>
                <c:pt idx="32">
                  <c:v>336.0336873</c:v>
                </c:pt>
                <c:pt idx="33">
                  <c:v>398.51994760000002</c:v>
                </c:pt>
                <c:pt idx="34">
                  <c:v>421.20680729999998</c:v>
                </c:pt>
                <c:pt idx="35">
                  <c:v>444.49671269999999</c:v>
                </c:pt>
                <c:pt idx="36">
                  <c:v>405.32832000000002</c:v>
                </c:pt>
                <c:pt idx="37">
                  <c:v>340.72703999999999</c:v>
                </c:pt>
                <c:pt idx="38">
                  <c:v>257.84352000000001</c:v>
                </c:pt>
                <c:pt idx="39">
                  <c:v>258.62112000000002</c:v>
                </c:pt>
                <c:pt idx="40">
                  <c:v>258.24095999999997</c:v>
                </c:pt>
                <c:pt idx="41">
                  <c:v>449.61696000000001</c:v>
                </c:pt>
                <c:pt idx="42">
                  <c:v>797.21033890000001</c:v>
                </c:pt>
                <c:pt idx="43">
                  <c:v>1295.340794</c:v>
                </c:pt>
                <c:pt idx="44">
                  <c:v>908.1058385</c:v>
                </c:pt>
                <c:pt idx="45">
                  <c:v>527.36559709999995</c:v>
                </c:pt>
                <c:pt idx="46">
                  <c:v>535.49575849999997</c:v>
                </c:pt>
                <c:pt idx="47">
                  <c:v>535.22386040000004</c:v>
                </c:pt>
                <c:pt idx="48">
                  <c:v>505.75968</c:v>
                </c:pt>
                <c:pt idx="49">
                  <c:v>409.68288000000001</c:v>
                </c:pt>
                <c:pt idx="50">
                  <c:v>404.60255999999998</c:v>
                </c:pt>
                <c:pt idx="51">
                  <c:v>402.85728</c:v>
                </c:pt>
                <c:pt idx="52">
                  <c:v>1917.71712</c:v>
                </c:pt>
                <c:pt idx="53">
                  <c:v>2320.6502399999999</c:v>
                </c:pt>
                <c:pt idx="54">
                  <c:v>3650.3970410000002</c:v>
                </c:pt>
                <c:pt idx="55">
                  <c:v>2230.8945509999999</c:v>
                </c:pt>
                <c:pt idx="56">
                  <c:v>1240.480669</c:v>
                </c:pt>
                <c:pt idx="57">
                  <c:v>754.17900220000001</c:v>
                </c:pt>
                <c:pt idx="58">
                  <c:v>624.57284949999996</c:v>
                </c:pt>
                <c:pt idx="59">
                  <c:v>503.41501959999999</c:v>
                </c:pt>
                <c:pt idx="60">
                  <c:v>498.83904000000001</c:v>
                </c:pt>
                <c:pt idx="61">
                  <c:v>496.91232000000002</c:v>
                </c:pt>
                <c:pt idx="62">
                  <c:v>472.47840000000002</c:v>
                </c:pt>
                <c:pt idx="63">
                  <c:v>502.39872000000003</c:v>
                </c:pt>
                <c:pt idx="64">
                  <c:v>459.31968000000001</c:v>
                </c:pt>
                <c:pt idx="65">
                  <c:v>450.82368000000002</c:v>
                </c:pt>
                <c:pt idx="66">
                  <c:v>245.71235780000001</c:v>
                </c:pt>
                <c:pt idx="67">
                  <c:v>243.1297309</c:v>
                </c:pt>
                <c:pt idx="68">
                  <c:v>262.55787049999998</c:v>
                </c:pt>
                <c:pt idx="69">
                  <c:v>369.23691930000001</c:v>
                </c:pt>
                <c:pt idx="70">
                  <c:v>384.23758249999997</c:v>
                </c:pt>
                <c:pt idx="71">
                  <c:v>411.91681749999998</c:v>
                </c:pt>
                <c:pt idx="72">
                  <c:v>390.95136000000002</c:v>
                </c:pt>
                <c:pt idx="73">
                  <c:v>310.72032000000002</c:v>
                </c:pt>
                <c:pt idx="74">
                  <c:v>298.17504000000002</c:v>
                </c:pt>
                <c:pt idx="75">
                  <c:v>327.74112000000002</c:v>
                </c:pt>
                <c:pt idx="76">
                  <c:v>305.33760000000001</c:v>
                </c:pt>
                <c:pt idx="77">
                  <c:v>281.51711999999998</c:v>
                </c:pt>
                <c:pt idx="78">
                  <c:v>1374.9907290000001</c:v>
                </c:pt>
                <c:pt idx="79">
                  <c:v>1303.932777</c:v>
                </c:pt>
                <c:pt idx="80">
                  <c:v>518.95623269999999</c:v>
                </c:pt>
                <c:pt idx="81">
                  <c:v>482.6874502</c:v>
                </c:pt>
                <c:pt idx="82">
                  <c:v>534.7141527</c:v>
                </c:pt>
                <c:pt idx="83">
                  <c:v>558.785664</c:v>
                </c:pt>
                <c:pt idx="84">
                  <c:v>484.91136</c:v>
                </c:pt>
                <c:pt idx="85">
                  <c:v>470.84544</c:v>
                </c:pt>
                <c:pt idx="86">
                  <c:v>534.80736000000002</c:v>
                </c:pt>
                <c:pt idx="87">
                  <c:v>774.17855999999995</c:v>
                </c:pt>
                <c:pt idx="88">
                  <c:v>769.99680000000001</c:v>
                </c:pt>
                <c:pt idx="89">
                  <c:v>841.54463999999996</c:v>
                </c:pt>
                <c:pt idx="90">
                  <c:v>2826.9854570000002</c:v>
                </c:pt>
                <c:pt idx="91">
                  <c:v>1990.9862049999999</c:v>
                </c:pt>
                <c:pt idx="92">
                  <c:v>636.21414979999997</c:v>
                </c:pt>
                <c:pt idx="93">
                  <c:v>668.7729425</c:v>
                </c:pt>
                <c:pt idx="94">
                  <c:v>603.44108510000001</c:v>
                </c:pt>
                <c:pt idx="95">
                  <c:v>628.7893004</c:v>
                </c:pt>
                <c:pt idx="96">
                  <c:v>602.88192000000004</c:v>
                </c:pt>
                <c:pt idx="97">
                  <c:v>671.34528</c:v>
                </c:pt>
                <c:pt idx="98">
                  <c:v>836.23104000000001</c:v>
                </c:pt>
                <c:pt idx="99">
                  <c:v>676.27872000000002</c:v>
                </c:pt>
                <c:pt idx="100">
                  <c:v>482.99328000000003</c:v>
                </c:pt>
                <c:pt idx="101">
                  <c:v>775.63199999999995</c:v>
                </c:pt>
                <c:pt idx="102">
                  <c:v>818.02150689999996</c:v>
                </c:pt>
                <c:pt idx="103">
                  <c:v>456.7134633</c:v>
                </c:pt>
                <c:pt idx="104">
                  <c:v>526.81936580000001</c:v>
                </c:pt>
                <c:pt idx="105">
                  <c:v>538.01345449999997</c:v>
                </c:pt>
                <c:pt idx="106">
                  <c:v>489.10911709999999</c:v>
                </c:pt>
                <c:pt idx="107">
                  <c:v>493.7946938</c:v>
                </c:pt>
                <c:pt idx="108">
                  <c:v>473.04</c:v>
                </c:pt>
                <c:pt idx="109">
                  <c:v>302.70240000000001</c:v>
                </c:pt>
                <c:pt idx="110">
                  <c:v>297.30239999999998</c:v>
                </c:pt>
                <c:pt idx="111">
                  <c:v>331.20576</c:v>
                </c:pt>
                <c:pt idx="112">
                  <c:v>316.62144000000001</c:v>
                </c:pt>
                <c:pt idx="113">
                  <c:v>760.93151999999998</c:v>
                </c:pt>
                <c:pt idx="114">
                  <c:v>2038.0960150000001</c:v>
                </c:pt>
                <c:pt idx="115">
                  <c:v>1032.103584</c:v>
                </c:pt>
                <c:pt idx="116">
                  <c:v>774.23453670000004</c:v>
                </c:pt>
                <c:pt idx="117">
                  <c:v>532.70616440000003</c:v>
                </c:pt>
                <c:pt idx="118">
                  <c:v>563.24641750000001</c:v>
                </c:pt>
                <c:pt idx="119">
                  <c:v>543.92297889999998</c:v>
                </c:pt>
                <c:pt idx="120">
                  <c:v>457.96319999999997</c:v>
                </c:pt>
                <c:pt idx="121">
                  <c:v>465.03071999999997</c:v>
                </c:pt>
                <c:pt idx="122">
                  <c:v>503.76384000000002</c:v>
                </c:pt>
                <c:pt idx="123">
                  <c:v>544.30272000000002</c:v>
                </c:pt>
                <c:pt idx="124">
                  <c:v>589.35167999999999</c:v>
                </c:pt>
                <c:pt idx="125">
                  <c:v>482.83391999999998</c:v>
                </c:pt>
                <c:pt idx="126">
                  <c:v>434.52819490000002</c:v>
                </c:pt>
                <c:pt idx="127">
                  <c:v>974.77851929999997</c:v>
                </c:pt>
                <c:pt idx="128">
                  <c:v>684.50651349999998</c:v>
                </c:pt>
                <c:pt idx="129">
                  <c:v>608.79950840000004</c:v>
                </c:pt>
                <c:pt idx="130">
                  <c:v>579.88090469999997</c:v>
                </c:pt>
                <c:pt idx="131">
                  <c:v>609.14283049999995</c:v>
                </c:pt>
                <c:pt idx="132">
                  <c:v>398.14848000000001</c:v>
                </c:pt>
                <c:pt idx="133">
                  <c:v>410.04575999999997</c:v>
                </c:pt>
                <c:pt idx="134">
                  <c:v>477.64512000000002</c:v>
                </c:pt>
                <c:pt idx="135">
                  <c:v>572.57280000000003</c:v>
                </c:pt>
                <c:pt idx="136">
                  <c:v>1464.4195199999999</c:v>
                </c:pt>
                <c:pt idx="137">
                  <c:v>1132.1856</c:v>
                </c:pt>
                <c:pt idx="138">
                  <c:v>1757.9694629999999</c:v>
                </c:pt>
                <c:pt idx="139">
                  <c:v>2146.8901879999999</c:v>
                </c:pt>
                <c:pt idx="140">
                  <c:v>1313.6699779999999</c:v>
                </c:pt>
                <c:pt idx="141">
                  <c:v>745.44822980000004</c:v>
                </c:pt>
                <c:pt idx="142">
                  <c:v>716.39716710000005</c:v>
                </c:pt>
                <c:pt idx="143">
                  <c:v>620.65508069999998</c:v>
                </c:pt>
                <c:pt idx="144">
                  <c:v>632.56895999999995</c:v>
                </c:pt>
                <c:pt idx="145">
                  <c:v>643.90463999999997</c:v>
                </c:pt>
                <c:pt idx="146">
                  <c:v>579.42431999999997</c:v>
                </c:pt>
                <c:pt idx="147">
                  <c:v>554.36140799999998</c:v>
                </c:pt>
                <c:pt idx="148">
                  <c:v>427.26528000000002</c:v>
                </c:pt>
                <c:pt idx="149">
                  <c:v>439.00992000000002</c:v>
                </c:pt>
                <c:pt idx="150">
                  <c:v>379.4659724</c:v>
                </c:pt>
                <c:pt idx="151">
                  <c:v>496.99010620000001</c:v>
                </c:pt>
                <c:pt idx="152">
                  <c:v>700.38374399999998</c:v>
                </c:pt>
                <c:pt idx="153">
                  <c:v>540.59932800000001</c:v>
                </c:pt>
                <c:pt idx="154">
                  <c:v>314.91003929999999</c:v>
                </c:pt>
                <c:pt idx="155">
                  <c:v>240.0662906</c:v>
                </c:pt>
                <c:pt idx="156">
                  <c:v>223.19712000000001</c:v>
                </c:pt>
                <c:pt idx="157">
                  <c:v>231.47424000000001</c:v>
                </c:pt>
                <c:pt idx="158">
                  <c:v>241.46207999999999</c:v>
                </c:pt>
                <c:pt idx="159">
                  <c:v>847.41984000000002</c:v>
                </c:pt>
                <c:pt idx="160">
                  <c:v>588.59136000000001</c:v>
                </c:pt>
                <c:pt idx="161">
                  <c:v>1493.6236799999999</c:v>
                </c:pt>
                <c:pt idx="162">
                  <c:v>839.92838400000005</c:v>
                </c:pt>
                <c:pt idx="163">
                  <c:v>661.13382109999998</c:v>
                </c:pt>
                <c:pt idx="164">
                  <c:v>578.19513600000005</c:v>
                </c:pt>
                <c:pt idx="165">
                  <c:v>402.91982839999997</c:v>
                </c:pt>
                <c:pt idx="166">
                  <c:v>427.05870549999997</c:v>
                </c:pt>
                <c:pt idx="167">
                  <c:v>590.35913019999998</c:v>
                </c:pt>
                <c:pt idx="168">
                  <c:v>624.15359999999998</c:v>
                </c:pt>
                <c:pt idx="169">
                  <c:v>511.40159999999997</c:v>
                </c:pt>
                <c:pt idx="170">
                  <c:v>571.82111999999995</c:v>
                </c:pt>
                <c:pt idx="171">
                  <c:v>528.94943999999998</c:v>
                </c:pt>
                <c:pt idx="172">
                  <c:v>945.63072</c:v>
                </c:pt>
                <c:pt idx="173">
                  <c:v>601.15584000000001</c:v>
                </c:pt>
                <c:pt idx="174">
                  <c:v>726.1507636</c:v>
                </c:pt>
                <c:pt idx="175">
                  <c:v>1053.01296</c:v>
                </c:pt>
                <c:pt idx="176">
                  <c:v>649.69056</c:v>
                </c:pt>
                <c:pt idx="177">
                  <c:v>527.80469240000002</c:v>
                </c:pt>
                <c:pt idx="178">
                  <c:v>529.51643349999995</c:v>
                </c:pt>
                <c:pt idx="179">
                  <c:v>504.57160149999999</c:v>
                </c:pt>
                <c:pt idx="180">
                  <c:v>450.78336000000002</c:v>
                </c:pt>
                <c:pt idx="181">
                  <c:v>428.93279999999999</c:v>
                </c:pt>
                <c:pt idx="182">
                  <c:v>496.34208000000001</c:v>
                </c:pt>
                <c:pt idx="183">
                  <c:v>487.512</c:v>
                </c:pt>
                <c:pt idx="184">
                  <c:v>694.17215999999996</c:v>
                </c:pt>
                <c:pt idx="185">
                  <c:v>1930.10688</c:v>
                </c:pt>
                <c:pt idx="186">
                  <c:v>3453.6003839999998</c:v>
                </c:pt>
                <c:pt idx="187">
                  <c:v>1540.6351589999999</c:v>
                </c:pt>
                <c:pt idx="188">
                  <c:v>859.88165240000001</c:v>
                </c:pt>
                <c:pt idx="189">
                  <c:v>631.43442330000005</c:v>
                </c:pt>
                <c:pt idx="190">
                  <c:v>586.79442329999995</c:v>
                </c:pt>
                <c:pt idx="191">
                  <c:v>622.07869089999997</c:v>
                </c:pt>
                <c:pt idx="192">
                  <c:v>489.07584000000003</c:v>
                </c:pt>
                <c:pt idx="193">
                  <c:v>365.38560000000001</c:v>
                </c:pt>
                <c:pt idx="194">
                  <c:v>324.75168000000002</c:v>
                </c:pt>
                <c:pt idx="195">
                  <c:v>388.95551999999998</c:v>
                </c:pt>
                <c:pt idx="196">
                  <c:v>876.37248</c:v>
                </c:pt>
                <c:pt idx="197">
                  <c:v>1147.1635200000001</c:v>
                </c:pt>
                <c:pt idx="198">
                  <c:v>2376.1157760000001</c:v>
                </c:pt>
                <c:pt idx="199">
                  <c:v>1472.771808</c:v>
                </c:pt>
                <c:pt idx="200">
                  <c:v>762.28400290000002</c:v>
                </c:pt>
                <c:pt idx="201">
                  <c:v>605.22911999999997</c:v>
                </c:pt>
                <c:pt idx="202">
                  <c:v>595.63801309999997</c:v>
                </c:pt>
                <c:pt idx="203">
                  <c:v>583.507296</c:v>
                </c:pt>
                <c:pt idx="204">
                  <c:v>552.52800000000002</c:v>
                </c:pt>
                <c:pt idx="205">
                  <c:v>538.84223999999995</c:v>
                </c:pt>
                <c:pt idx="206">
                  <c:v>526.104288</c:v>
                </c:pt>
                <c:pt idx="207">
                  <c:v>573.72191999999995</c:v>
                </c:pt>
                <c:pt idx="208">
                  <c:v>545.11487999999997</c:v>
                </c:pt>
                <c:pt idx="209">
                  <c:v>484.94400000000002</c:v>
                </c:pt>
                <c:pt idx="210">
                  <c:v>524.70911130000002</c:v>
                </c:pt>
                <c:pt idx="211">
                  <c:v>1353.954737</c:v>
                </c:pt>
                <c:pt idx="212">
                  <c:v>609.94472729999995</c:v>
                </c:pt>
                <c:pt idx="213">
                  <c:v>597.41549669999995</c:v>
                </c:pt>
                <c:pt idx="214">
                  <c:v>547.65488289999996</c:v>
                </c:pt>
                <c:pt idx="215">
                  <c:v>557.19729159999997</c:v>
                </c:pt>
                <c:pt idx="216">
                  <c:v>499.74105600000001</c:v>
                </c:pt>
                <c:pt idx="217">
                  <c:v>530.11584000000005</c:v>
                </c:pt>
                <c:pt idx="218">
                  <c:v>556.52572799999996</c:v>
                </c:pt>
                <c:pt idx="219">
                  <c:v>577.70496000000003</c:v>
                </c:pt>
                <c:pt idx="220">
                  <c:v>635.16096000000005</c:v>
                </c:pt>
                <c:pt idx="221">
                  <c:v>632.54592000000002</c:v>
                </c:pt>
                <c:pt idx="222">
                  <c:v>523.93643350000002</c:v>
                </c:pt>
                <c:pt idx="223">
                  <c:v>1971.7439300000001</c:v>
                </c:pt>
                <c:pt idx="224">
                  <c:v>886.34992580000005</c:v>
                </c:pt>
                <c:pt idx="225">
                  <c:v>664.63846690000003</c:v>
                </c:pt>
                <c:pt idx="226">
                  <c:v>646.97157819999995</c:v>
                </c:pt>
                <c:pt idx="227">
                  <c:v>576.68468069999994</c:v>
                </c:pt>
                <c:pt idx="228">
                  <c:v>590.77728000000002</c:v>
                </c:pt>
                <c:pt idx="229">
                  <c:v>657.79776000000004</c:v>
                </c:pt>
                <c:pt idx="230">
                  <c:v>617.12063999999998</c:v>
                </c:pt>
                <c:pt idx="231">
                  <c:v>395.928</c:v>
                </c:pt>
                <c:pt idx="232">
                  <c:v>337.37472000000002</c:v>
                </c:pt>
                <c:pt idx="233">
                  <c:v>323.06688000000003</c:v>
                </c:pt>
                <c:pt idx="234">
                  <c:v>261.37937449999998</c:v>
                </c:pt>
                <c:pt idx="235">
                  <c:v>304.06738910000001</c:v>
                </c:pt>
                <c:pt idx="236">
                  <c:v>328.84502400000002</c:v>
                </c:pt>
                <c:pt idx="237">
                  <c:v>489.85825749999998</c:v>
                </c:pt>
                <c:pt idx="238">
                  <c:v>476.26010179999997</c:v>
                </c:pt>
                <c:pt idx="239">
                  <c:v>488.45250329999999</c:v>
                </c:pt>
                <c:pt idx="240">
                  <c:v>463.37184000000002</c:v>
                </c:pt>
                <c:pt idx="241">
                  <c:v>461.00448</c:v>
                </c:pt>
                <c:pt idx="242">
                  <c:v>458.48160000000001</c:v>
                </c:pt>
                <c:pt idx="243">
                  <c:v>572.37408000000005</c:v>
                </c:pt>
                <c:pt idx="244">
                  <c:v>506.64096000000001</c:v>
                </c:pt>
                <c:pt idx="245">
                  <c:v>579.74207999999999</c:v>
                </c:pt>
                <c:pt idx="246">
                  <c:v>461.76589960000001</c:v>
                </c:pt>
                <c:pt idx="247">
                  <c:v>781.81278550000002</c:v>
                </c:pt>
                <c:pt idx="248">
                  <c:v>615.89564510000002</c:v>
                </c:pt>
                <c:pt idx="249">
                  <c:v>676.98345600000005</c:v>
                </c:pt>
                <c:pt idx="250">
                  <c:v>572.61432439999999</c:v>
                </c:pt>
                <c:pt idx="251">
                  <c:v>596.5884393</c:v>
                </c:pt>
                <c:pt idx="252">
                  <c:v>438.56639999999999</c:v>
                </c:pt>
                <c:pt idx="253">
                  <c:v>412.26623999999998</c:v>
                </c:pt>
                <c:pt idx="254">
                  <c:v>264.80736000000002</c:v>
                </c:pt>
                <c:pt idx="255">
                  <c:v>488.97215999999997</c:v>
                </c:pt>
                <c:pt idx="256">
                  <c:v>430.41023999999999</c:v>
                </c:pt>
                <c:pt idx="257">
                  <c:v>430.03296</c:v>
                </c:pt>
                <c:pt idx="258">
                  <c:v>932.16679850000003</c:v>
                </c:pt>
                <c:pt idx="259">
                  <c:v>2228.497789</c:v>
                </c:pt>
                <c:pt idx="260">
                  <c:v>919.83154909999996</c:v>
                </c:pt>
                <c:pt idx="261">
                  <c:v>688.50301090000005</c:v>
                </c:pt>
                <c:pt idx="262">
                  <c:v>685.89846980000004</c:v>
                </c:pt>
                <c:pt idx="263">
                  <c:v>659.39529600000003</c:v>
                </c:pt>
                <c:pt idx="264">
                  <c:v>550.62720000000002</c:v>
                </c:pt>
                <c:pt idx="265">
                  <c:v>546.26400000000001</c:v>
                </c:pt>
                <c:pt idx="266">
                  <c:v>709.24896000000001</c:v>
                </c:pt>
                <c:pt idx="267">
                  <c:v>756.19007999999997</c:v>
                </c:pt>
                <c:pt idx="268">
                  <c:v>539.80992000000003</c:v>
                </c:pt>
                <c:pt idx="269">
                  <c:v>1040.42688</c:v>
                </c:pt>
                <c:pt idx="270">
                  <c:v>1287.7357609999999</c:v>
                </c:pt>
                <c:pt idx="271">
                  <c:v>1739.068076</c:v>
                </c:pt>
                <c:pt idx="272">
                  <c:v>951.27353019999998</c:v>
                </c:pt>
                <c:pt idx="273">
                  <c:v>735.79300360000002</c:v>
                </c:pt>
                <c:pt idx="274">
                  <c:v>645.12591710000004</c:v>
                </c:pt>
                <c:pt idx="275">
                  <c:v>619.20712149999997</c:v>
                </c:pt>
                <c:pt idx="276">
                  <c:v>528.14592000000005</c:v>
                </c:pt>
                <c:pt idx="277">
                  <c:v>614.76192000000003</c:v>
                </c:pt>
                <c:pt idx="278">
                  <c:v>514.90944000000002</c:v>
                </c:pt>
                <c:pt idx="279">
                  <c:v>627.24671999999998</c:v>
                </c:pt>
                <c:pt idx="280">
                  <c:v>1052.6284800000001</c:v>
                </c:pt>
                <c:pt idx="281">
                  <c:v>2531.81376</c:v>
                </c:pt>
                <c:pt idx="282">
                  <c:v>1773.504995</c:v>
                </c:pt>
                <c:pt idx="283">
                  <c:v>1533.7110889999999</c:v>
                </c:pt>
                <c:pt idx="284">
                  <c:v>830.44522470000004</c:v>
                </c:pt>
                <c:pt idx="285">
                  <c:v>750.41300950000004</c:v>
                </c:pt>
                <c:pt idx="286">
                  <c:v>763.40568440000004</c:v>
                </c:pt>
                <c:pt idx="287">
                  <c:v>631.91215239999997</c:v>
                </c:pt>
                <c:pt idx="288">
                  <c:v>540.69119999999998</c:v>
                </c:pt>
                <c:pt idx="289">
                  <c:v>465.12576000000001</c:v>
                </c:pt>
                <c:pt idx="290">
                  <c:v>319.97376000000003</c:v>
                </c:pt>
                <c:pt idx="291">
                  <c:v>470.50848000000002</c:v>
                </c:pt>
                <c:pt idx="292">
                  <c:v>452.32992000000002</c:v>
                </c:pt>
                <c:pt idx="293">
                  <c:v>559.09631999999999</c:v>
                </c:pt>
                <c:pt idx="294">
                  <c:v>598.77255270000001</c:v>
                </c:pt>
                <c:pt idx="295">
                  <c:v>930.40311269999995</c:v>
                </c:pt>
                <c:pt idx="296">
                  <c:v>664.21885090000001</c:v>
                </c:pt>
                <c:pt idx="297">
                  <c:v>652.58729019999998</c:v>
                </c:pt>
                <c:pt idx="298">
                  <c:v>611.86424729999999</c:v>
                </c:pt>
                <c:pt idx="299">
                  <c:v>615.05316649999997</c:v>
                </c:pt>
                <c:pt idx="300">
                  <c:v>598.84703999999999</c:v>
                </c:pt>
                <c:pt idx="301">
                  <c:v>592.84223999999995</c:v>
                </c:pt>
                <c:pt idx="302">
                  <c:v>455.91552000000001</c:v>
                </c:pt>
                <c:pt idx="303">
                  <c:v>508.92710399999999</c:v>
                </c:pt>
                <c:pt idx="304">
                  <c:v>589.82687999999996</c:v>
                </c:pt>
                <c:pt idx="305">
                  <c:v>528.91776000000004</c:v>
                </c:pt>
                <c:pt idx="306">
                  <c:v>990.80752580000001</c:v>
                </c:pt>
                <c:pt idx="307">
                  <c:v>993.68071850000001</c:v>
                </c:pt>
                <c:pt idx="308">
                  <c:v>667.58551850000003</c:v>
                </c:pt>
                <c:pt idx="309">
                  <c:v>598.8212509</c:v>
                </c:pt>
                <c:pt idx="310">
                  <c:v>636.81476069999997</c:v>
                </c:pt>
                <c:pt idx="311">
                  <c:v>592.15852800000005</c:v>
                </c:pt>
                <c:pt idx="312">
                  <c:v>539.89631999999995</c:v>
                </c:pt>
                <c:pt idx="313">
                  <c:v>568.1232</c:v>
                </c:pt>
                <c:pt idx="314">
                  <c:v>283.46976000000001</c:v>
                </c:pt>
                <c:pt idx="315">
                  <c:v>190.6848</c:v>
                </c:pt>
                <c:pt idx="316">
                  <c:v>173.41344000000001</c:v>
                </c:pt>
                <c:pt idx="317">
                  <c:v>184.71552</c:v>
                </c:pt>
                <c:pt idx="318">
                  <c:v>560.57613379999998</c:v>
                </c:pt>
                <c:pt idx="319">
                  <c:v>568.68925090000005</c:v>
                </c:pt>
                <c:pt idx="320">
                  <c:v>408.87723929999999</c:v>
                </c:pt>
                <c:pt idx="321">
                  <c:v>567.86949819999995</c:v>
                </c:pt>
                <c:pt idx="322">
                  <c:v>605.28349960000003</c:v>
                </c:pt>
                <c:pt idx="323">
                  <c:v>465.37362330000002</c:v>
                </c:pt>
                <c:pt idx="324">
                  <c:v>509.86367999999999</c:v>
                </c:pt>
                <c:pt idx="325">
                  <c:v>442.78271999999998</c:v>
                </c:pt>
                <c:pt idx="326">
                  <c:v>407.88576</c:v>
                </c:pt>
                <c:pt idx="327">
                  <c:v>510.64992000000001</c:v>
                </c:pt>
                <c:pt idx="328">
                  <c:v>560.58047999999997</c:v>
                </c:pt>
                <c:pt idx="329">
                  <c:v>1207.70784</c:v>
                </c:pt>
                <c:pt idx="330">
                  <c:v>2039.687633</c:v>
                </c:pt>
                <c:pt idx="331">
                  <c:v>2763.664835</c:v>
                </c:pt>
                <c:pt idx="332">
                  <c:v>1381.4773270000001</c:v>
                </c:pt>
                <c:pt idx="333">
                  <c:v>787.13874329999999</c:v>
                </c:pt>
                <c:pt idx="334">
                  <c:v>653.80393309999999</c:v>
                </c:pt>
                <c:pt idx="335">
                  <c:v>628.80959129999997</c:v>
                </c:pt>
                <c:pt idx="336">
                  <c:v>554.12639999999999</c:v>
                </c:pt>
                <c:pt idx="337">
                  <c:v>591.39936</c:v>
                </c:pt>
                <c:pt idx="338">
                  <c:v>641.49408000000005</c:v>
                </c:pt>
                <c:pt idx="339">
                  <c:v>1151.60832</c:v>
                </c:pt>
                <c:pt idx="340">
                  <c:v>1760.5296000000001</c:v>
                </c:pt>
                <c:pt idx="341">
                  <c:v>2687.24352</c:v>
                </c:pt>
                <c:pt idx="342">
                  <c:v>2303.4670169999999</c:v>
                </c:pt>
                <c:pt idx="343">
                  <c:v>3759.9931110000002</c:v>
                </c:pt>
                <c:pt idx="344">
                  <c:v>1506.7509640000001</c:v>
                </c:pt>
                <c:pt idx="345">
                  <c:v>973.93117089999998</c:v>
                </c:pt>
                <c:pt idx="346">
                  <c:v>708.14785749999999</c:v>
                </c:pt>
                <c:pt idx="347">
                  <c:v>702.30082909999999</c:v>
                </c:pt>
                <c:pt idx="348">
                  <c:v>629.85599999999999</c:v>
                </c:pt>
                <c:pt idx="349">
                  <c:v>640.8288</c:v>
                </c:pt>
                <c:pt idx="350">
                  <c:v>706.69151999999997</c:v>
                </c:pt>
                <c:pt idx="351">
                  <c:v>678.05856000000006</c:v>
                </c:pt>
                <c:pt idx="352">
                  <c:v>1172.4307200000001</c:v>
                </c:pt>
                <c:pt idx="353">
                  <c:v>612.27840000000003</c:v>
                </c:pt>
                <c:pt idx="354">
                  <c:v>721.65754470000002</c:v>
                </c:pt>
                <c:pt idx="355">
                  <c:v>945.67648580000002</c:v>
                </c:pt>
                <c:pt idx="356">
                  <c:v>595.78329599999995</c:v>
                </c:pt>
                <c:pt idx="357">
                  <c:v>565.78927420000002</c:v>
                </c:pt>
                <c:pt idx="358">
                  <c:v>560.73683779999999</c:v>
                </c:pt>
                <c:pt idx="359">
                  <c:v>611.30502980000006</c:v>
                </c:pt>
                <c:pt idx="360">
                  <c:v>572.02847999999994</c:v>
                </c:pt>
                <c:pt idx="361">
                  <c:v>595.77984000000004</c:v>
                </c:pt>
                <c:pt idx="362">
                  <c:v>2790.9187200000001</c:v>
                </c:pt>
                <c:pt idx="363">
                  <c:v>1206.15264</c:v>
                </c:pt>
                <c:pt idx="364">
                  <c:v>1029.1449600000001</c:v>
                </c:pt>
                <c:pt idx="365">
                  <c:v>837.65855999999997</c:v>
                </c:pt>
                <c:pt idx="366">
                  <c:v>538.26262689999999</c:v>
                </c:pt>
                <c:pt idx="367">
                  <c:v>1432.2394999999999</c:v>
                </c:pt>
                <c:pt idx="368">
                  <c:v>869.76576</c:v>
                </c:pt>
                <c:pt idx="369">
                  <c:v>605.61627050000004</c:v>
                </c:pt>
                <c:pt idx="370">
                  <c:v>639.71554909999998</c:v>
                </c:pt>
                <c:pt idx="371">
                  <c:v>667.99133670000003</c:v>
                </c:pt>
                <c:pt idx="372">
                  <c:v>563.91552000000001</c:v>
                </c:pt>
                <c:pt idx="373">
                  <c:v>561.23712</c:v>
                </c:pt>
                <c:pt idx="374">
                  <c:v>588.29759999999999</c:v>
                </c:pt>
                <c:pt idx="375">
                  <c:v>397.23264</c:v>
                </c:pt>
                <c:pt idx="376">
                  <c:v>413.76096000000001</c:v>
                </c:pt>
                <c:pt idx="377">
                  <c:v>404.95296000000002</c:v>
                </c:pt>
                <c:pt idx="378">
                  <c:v>1753.0192930000001</c:v>
                </c:pt>
                <c:pt idx="379">
                  <c:v>1470.8433600000001</c:v>
                </c:pt>
                <c:pt idx="380">
                  <c:v>854.2927244</c:v>
                </c:pt>
                <c:pt idx="381">
                  <c:v>565.94267349999996</c:v>
                </c:pt>
                <c:pt idx="382">
                  <c:v>626.77481890000001</c:v>
                </c:pt>
                <c:pt idx="383">
                  <c:v>720.096768</c:v>
                </c:pt>
                <c:pt idx="384">
                  <c:v>666.30816000000004</c:v>
                </c:pt>
                <c:pt idx="385">
                  <c:v>581.86944000000005</c:v>
                </c:pt>
                <c:pt idx="386">
                  <c:v>415.32479999999998</c:v>
                </c:pt>
                <c:pt idx="387">
                  <c:v>261.27359999999999</c:v>
                </c:pt>
                <c:pt idx="388">
                  <c:v>259.11360000000002</c:v>
                </c:pt>
                <c:pt idx="389">
                  <c:v>257.20416</c:v>
                </c:pt>
                <c:pt idx="390">
                  <c:v>296.4696611</c:v>
                </c:pt>
                <c:pt idx="391">
                  <c:v>1313.160271</c:v>
                </c:pt>
                <c:pt idx="392">
                  <c:v>714.02653959999998</c:v>
                </c:pt>
                <c:pt idx="393">
                  <c:v>487.61976440000001</c:v>
                </c:pt>
                <c:pt idx="394">
                  <c:v>571.65091199999995</c:v>
                </c:pt>
                <c:pt idx="395">
                  <c:v>613.64335419999998</c:v>
                </c:pt>
                <c:pt idx="396">
                  <c:v>566.91359999999997</c:v>
                </c:pt>
                <c:pt idx="397">
                  <c:v>577.89503999999999</c:v>
                </c:pt>
                <c:pt idx="398">
                  <c:v>616.81823999999995</c:v>
                </c:pt>
                <c:pt idx="399">
                  <c:v>622.25279999999998</c:v>
                </c:pt>
                <c:pt idx="400">
                  <c:v>616.67136000000005</c:v>
                </c:pt>
                <c:pt idx="401">
                  <c:v>530.21568000000002</c:v>
                </c:pt>
                <c:pt idx="402">
                  <c:v>3090.1780279999998</c:v>
                </c:pt>
                <c:pt idx="403">
                  <c:v>602.50202179999997</c:v>
                </c:pt>
                <c:pt idx="404">
                  <c:v>642.56358109999996</c:v>
                </c:pt>
                <c:pt idx="405">
                  <c:v>574.13451929999997</c:v>
                </c:pt>
                <c:pt idx="406">
                  <c:v>594.59993020000002</c:v>
                </c:pt>
                <c:pt idx="407">
                  <c:v>638.16451199999995</c:v>
                </c:pt>
                <c:pt idx="408">
                  <c:v>574.06751999999994</c:v>
                </c:pt>
                <c:pt idx="409">
                  <c:v>558.76607999999999</c:v>
                </c:pt>
                <c:pt idx="410">
                  <c:v>494.23392000000001</c:v>
                </c:pt>
                <c:pt idx="411">
                  <c:v>268.50528000000003</c:v>
                </c:pt>
                <c:pt idx="412">
                  <c:v>375.89184</c:v>
                </c:pt>
                <c:pt idx="413">
                  <c:v>405.06240000000003</c:v>
                </c:pt>
                <c:pt idx="414">
                  <c:v>374.7138415</c:v>
                </c:pt>
                <c:pt idx="415">
                  <c:v>299.10585600000002</c:v>
                </c:pt>
                <c:pt idx="416">
                  <c:v>219.55494110000001</c:v>
                </c:pt>
                <c:pt idx="417">
                  <c:v>388.55386470000002</c:v>
                </c:pt>
                <c:pt idx="418">
                  <c:v>575.56543420000003</c:v>
                </c:pt>
                <c:pt idx="419">
                  <c:v>558.38260539999999</c:v>
                </c:pt>
                <c:pt idx="420">
                  <c:v>507.56544000000002</c:v>
                </c:pt>
                <c:pt idx="421">
                  <c:v>403.24608000000001</c:v>
                </c:pt>
                <c:pt idx="422">
                  <c:v>277.58591999999999</c:v>
                </c:pt>
                <c:pt idx="423">
                  <c:v>259.36416000000003</c:v>
                </c:pt>
                <c:pt idx="424">
                  <c:v>271.06272000000001</c:v>
                </c:pt>
                <c:pt idx="425">
                  <c:v>334.14048000000003</c:v>
                </c:pt>
                <c:pt idx="426">
                  <c:v>320.8658269</c:v>
                </c:pt>
                <c:pt idx="427">
                  <c:v>301.75828360000003</c:v>
                </c:pt>
                <c:pt idx="428">
                  <c:v>211.55869960000001</c:v>
                </c:pt>
                <c:pt idx="429">
                  <c:v>364.9133324</c:v>
                </c:pt>
                <c:pt idx="430">
                  <c:v>395.5826356</c:v>
                </c:pt>
                <c:pt idx="431">
                  <c:v>471.42680730000001</c:v>
                </c:pt>
                <c:pt idx="432">
                  <c:v>484.3152</c:v>
                </c:pt>
                <c:pt idx="433">
                  <c:v>353.40192000000002</c:v>
                </c:pt>
                <c:pt idx="434">
                  <c:v>258.49151999999998</c:v>
                </c:pt>
                <c:pt idx="435">
                  <c:v>235.98432</c:v>
                </c:pt>
                <c:pt idx="436">
                  <c:v>244.04544000000001</c:v>
                </c:pt>
                <c:pt idx="437">
                  <c:v>630.51264000000003</c:v>
                </c:pt>
                <c:pt idx="438">
                  <c:v>914.38952730000005</c:v>
                </c:pt>
                <c:pt idx="439">
                  <c:v>293.85781530000003</c:v>
                </c:pt>
                <c:pt idx="440">
                  <c:v>205.42272869999999</c:v>
                </c:pt>
                <c:pt idx="441">
                  <c:v>257.75663559999998</c:v>
                </c:pt>
                <c:pt idx="442">
                  <c:v>550.42662110000003</c:v>
                </c:pt>
                <c:pt idx="443">
                  <c:v>673.82537890000003</c:v>
                </c:pt>
                <c:pt idx="444">
                  <c:v>570.47328000000005</c:v>
                </c:pt>
                <c:pt idx="445">
                  <c:v>480.55680000000001</c:v>
                </c:pt>
                <c:pt idx="446">
                  <c:v>365.03913599999998</c:v>
                </c:pt>
                <c:pt idx="447">
                  <c:v>925.42953599999998</c:v>
                </c:pt>
                <c:pt idx="448">
                  <c:v>976.84703999999999</c:v>
                </c:pt>
                <c:pt idx="449">
                  <c:v>412.81151999999997</c:v>
                </c:pt>
                <c:pt idx="450">
                  <c:v>1608.371895</c:v>
                </c:pt>
                <c:pt idx="451">
                  <c:v>1431.1294250000001</c:v>
                </c:pt>
                <c:pt idx="452">
                  <c:v>750.03803349999998</c:v>
                </c:pt>
                <c:pt idx="453">
                  <c:v>612.70591420000005</c:v>
                </c:pt>
                <c:pt idx="454">
                  <c:v>632.10564650000003</c:v>
                </c:pt>
                <c:pt idx="455">
                  <c:v>630.72748799999999</c:v>
                </c:pt>
                <c:pt idx="456">
                  <c:v>568.31327999999996</c:v>
                </c:pt>
                <c:pt idx="457">
                  <c:v>514.87487999999996</c:v>
                </c:pt>
                <c:pt idx="458">
                  <c:v>458.30016000000001</c:v>
                </c:pt>
                <c:pt idx="459">
                  <c:v>373.22121600000003</c:v>
                </c:pt>
                <c:pt idx="460">
                  <c:v>370.40544</c:v>
                </c:pt>
                <c:pt idx="461">
                  <c:v>434.70048000000003</c:v>
                </c:pt>
                <c:pt idx="462">
                  <c:v>816.77158689999999</c:v>
                </c:pt>
                <c:pt idx="463">
                  <c:v>1986.376111</c:v>
                </c:pt>
                <c:pt idx="464">
                  <c:v>753.62708950000001</c:v>
                </c:pt>
                <c:pt idx="465">
                  <c:v>631.40763930000003</c:v>
                </c:pt>
                <c:pt idx="466">
                  <c:v>633.74352869999996</c:v>
                </c:pt>
                <c:pt idx="467">
                  <c:v>616.78195200000005</c:v>
                </c:pt>
                <c:pt idx="468">
                  <c:v>459.58751999999998</c:v>
                </c:pt>
                <c:pt idx="469">
                  <c:v>479.54592000000002</c:v>
                </c:pt>
                <c:pt idx="470">
                  <c:v>549.04867200000001</c:v>
                </c:pt>
                <c:pt idx="471">
                  <c:v>587.67206399999998</c:v>
                </c:pt>
                <c:pt idx="472">
                  <c:v>1025.5541760000001</c:v>
                </c:pt>
                <c:pt idx="473">
                  <c:v>889.33920000000001</c:v>
                </c:pt>
                <c:pt idx="474">
                  <c:v>673.89517960000001</c:v>
                </c:pt>
                <c:pt idx="475">
                  <c:v>1837.1997819999999</c:v>
                </c:pt>
                <c:pt idx="476">
                  <c:v>911.68596649999995</c:v>
                </c:pt>
                <c:pt idx="477">
                  <c:v>572.29129309999996</c:v>
                </c:pt>
                <c:pt idx="478">
                  <c:v>610.08432870000001</c:v>
                </c:pt>
                <c:pt idx="479">
                  <c:v>637.04851199999996</c:v>
                </c:pt>
                <c:pt idx="480">
                  <c:v>685.86911999999995</c:v>
                </c:pt>
                <c:pt idx="481">
                  <c:v>560.61504000000002</c:v>
                </c:pt>
                <c:pt idx="482">
                  <c:v>554.70528000000002</c:v>
                </c:pt>
                <c:pt idx="483">
                  <c:v>522.25343999999996</c:v>
                </c:pt>
                <c:pt idx="484">
                  <c:v>486</c:v>
                </c:pt>
                <c:pt idx="485">
                  <c:v>1189.8792000000001</c:v>
                </c:pt>
                <c:pt idx="486">
                  <c:v>1565.531618</c:v>
                </c:pt>
                <c:pt idx="487">
                  <c:v>1093.2928489999999</c:v>
                </c:pt>
                <c:pt idx="488">
                  <c:v>508.19555780000002</c:v>
                </c:pt>
                <c:pt idx="489">
                  <c:v>527.22193749999997</c:v>
                </c:pt>
                <c:pt idx="490">
                  <c:v>567.29072929999995</c:v>
                </c:pt>
                <c:pt idx="491">
                  <c:v>571.15757389999999</c:v>
                </c:pt>
                <c:pt idx="492">
                  <c:v>582.64703999999995</c:v>
                </c:pt>
                <c:pt idx="493">
                  <c:v>539.32608000000005</c:v>
                </c:pt>
                <c:pt idx="494">
                  <c:v>513.11231999999995</c:v>
                </c:pt>
                <c:pt idx="495">
                  <c:v>507.36671999999999</c:v>
                </c:pt>
                <c:pt idx="496">
                  <c:v>1114.098624</c:v>
                </c:pt>
                <c:pt idx="497">
                  <c:v>1510.6579200000001</c:v>
                </c:pt>
                <c:pt idx="498">
                  <c:v>1382.2386409999999</c:v>
                </c:pt>
                <c:pt idx="499">
                  <c:v>1052.313735</c:v>
                </c:pt>
                <c:pt idx="500">
                  <c:v>644.57075780000002</c:v>
                </c:pt>
                <c:pt idx="501">
                  <c:v>544.27360580000004</c:v>
                </c:pt>
                <c:pt idx="502">
                  <c:v>557.78954269999997</c:v>
                </c:pt>
                <c:pt idx="503">
                  <c:v>554.13953279999998</c:v>
                </c:pt>
                <c:pt idx="504">
                  <c:v>489.89152799999999</c:v>
                </c:pt>
                <c:pt idx="505">
                  <c:v>467.32377600000001</c:v>
                </c:pt>
                <c:pt idx="506">
                  <c:v>540.29980799999998</c:v>
                </c:pt>
                <c:pt idx="507">
                  <c:v>678.44822399999998</c:v>
                </c:pt>
                <c:pt idx="508">
                  <c:v>793.54598399999998</c:v>
                </c:pt>
                <c:pt idx="509">
                  <c:v>730.66857600000003</c:v>
                </c:pt>
                <c:pt idx="510">
                  <c:v>1013.850369</c:v>
                </c:pt>
                <c:pt idx="511">
                  <c:v>1855.0452310000001</c:v>
                </c:pt>
                <c:pt idx="512">
                  <c:v>868.55528549999997</c:v>
                </c:pt>
                <c:pt idx="513">
                  <c:v>717.03917149999995</c:v>
                </c:pt>
                <c:pt idx="514">
                  <c:v>705.47919709999996</c:v>
                </c:pt>
                <c:pt idx="515">
                  <c:v>624.10128870000005</c:v>
                </c:pt>
                <c:pt idx="516">
                  <c:v>534.72441600000002</c:v>
                </c:pt>
                <c:pt idx="517">
                  <c:v>469.83456000000001</c:v>
                </c:pt>
                <c:pt idx="518">
                  <c:v>455.99328000000003</c:v>
                </c:pt>
                <c:pt idx="519">
                  <c:v>599.93481599999996</c:v>
                </c:pt>
                <c:pt idx="520">
                  <c:v>348.84863999999999</c:v>
                </c:pt>
                <c:pt idx="521">
                  <c:v>492.37248</c:v>
                </c:pt>
                <c:pt idx="522">
                  <c:v>388.3874793</c:v>
                </c:pt>
                <c:pt idx="523">
                  <c:v>194.75376869999999</c:v>
                </c:pt>
                <c:pt idx="524">
                  <c:v>135.42948129999999</c:v>
                </c:pt>
                <c:pt idx="525">
                  <c:v>131.8405065</c:v>
                </c:pt>
                <c:pt idx="526">
                  <c:v>243.22136470000001</c:v>
                </c:pt>
                <c:pt idx="527">
                  <c:v>323.67571199999998</c:v>
                </c:pt>
                <c:pt idx="528">
                  <c:v>330.23808000000002</c:v>
                </c:pt>
                <c:pt idx="529">
                  <c:v>263.05344000000002</c:v>
                </c:pt>
                <c:pt idx="530">
                  <c:v>237.38399999999999</c:v>
                </c:pt>
                <c:pt idx="531">
                  <c:v>271.43423999999999</c:v>
                </c:pt>
                <c:pt idx="532">
                  <c:v>122.33376</c:v>
                </c:pt>
                <c:pt idx="533">
                  <c:v>171.35712000000001</c:v>
                </c:pt>
                <c:pt idx="534">
                  <c:v>190.6558167</c:v>
                </c:pt>
                <c:pt idx="535">
                  <c:v>171.74712439999999</c:v>
                </c:pt>
                <c:pt idx="536">
                  <c:v>193.61341959999999</c:v>
                </c:pt>
                <c:pt idx="537">
                  <c:v>302.37829269999997</c:v>
                </c:pt>
                <c:pt idx="538">
                  <c:v>309.27728289999999</c:v>
                </c:pt>
                <c:pt idx="539">
                  <c:v>311.26416870000003</c:v>
                </c:pt>
                <c:pt idx="540">
                  <c:v>279.93599999999998</c:v>
                </c:pt>
                <c:pt idx="541">
                  <c:v>159.30431999999999</c:v>
                </c:pt>
                <c:pt idx="542">
                  <c:v>165.024</c:v>
                </c:pt>
                <c:pt idx="543">
                  <c:v>274.69152000000003</c:v>
                </c:pt>
                <c:pt idx="544">
                  <c:v>451.48320000000001</c:v>
                </c:pt>
                <c:pt idx="545">
                  <c:v>512.94623999999999</c:v>
                </c:pt>
                <c:pt idx="546">
                  <c:v>559.0948975</c:v>
                </c:pt>
                <c:pt idx="547">
                  <c:v>1133.0394940000001</c:v>
                </c:pt>
                <c:pt idx="548">
                  <c:v>536.83090040000002</c:v>
                </c:pt>
                <c:pt idx="549">
                  <c:v>576.58971929999996</c:v>
                </c:pt>
                <c:pt idx="550">
                  <c:v>473.2424378</c:v>
                </c:pt>
                <c:pt idx="551">
                  <c:v>542.32162040000003</c:v>
                </c:pt>
                <c:pt idx="552">
                  <c:v>464.52960000000002</c:v>
                </c:pt>
                <c:pt idx="553">
                  <c:v>343.01664</c:v>
                </c:pt>
                <c:pt idx="554">
                  <c:v>321.98687999999999</c:v>
                </c:pt>
                <c:pt idx="555">
                  <c:v>273.60288000000003</c:v>
                </c:pt>
                <c:pt idx="556">
                  <c:v>113.67648</c:v>
                </c:pt>
                <c:pt idx="557">
                  <c:v>250.40928</c:v>
                </c:pt>
                <c:pt idx="558">
                  <c:v>384.21737280000002</c:v>
                </c:pt>
                <c:pt idx="559">
                  <c:v>415.82541470000001</c:v>
                </c:pt>
                <c:pt idx="560">
                  <c:v>457.0429876</c:v>
                </c:pt>
                <c:pt idx="561">
                  <c:v>482.58843050000002</c:v>
                </c:pt>
                <c:pt idx="562">
                  <c:v>649.06884649999995</c:v>
                </c:pt>
                <c:pt idx="563">
                  <c:v>543.14380800000004</c:v>
                </c:pt>
                <c:pt idx="564">
                  <c:v>448.64236799999998</c:v>
                </c:pt>
                <c:pt idx="565">
                  <c:v>352.76256000000001</c:v>
                </c:pt>
                <c:pt idx="566">
                  <c:v>238.262688</c:v>
                </c:pt>
                <c:pt idx="567">
                  <c:v>327.64607999999998</c:v>
                </c:pt>
                <c:pt idx="568">
                  <c:v>217.85759999999999</c:v>
                </c:pt>
                <c:pt idx="569">
                  <c:v>301.10784000000001</c:v>
                </c:pt>
                <c:pt idx="570">
                  <c:v>408.1954647</c:v>
                </c:pt>
                <c:pt idx="571">
                  <c:v>264.8466851</c:v>
                </c:pt>
                <c:pt idx="572">
                  <c:v>237.71530469999999</c:v>
                </c:pt>
                <c:pt idx="573">
                  <c:v>302.16653669999999</c:v>
                </c:pt>
                <c:pt idx="574">
                  <c:v>344.08755489999999</c:v>
                </c:pt>
                <c:pt idx="575">
                  <c:v>345.5842935</c:v>
                </c:pt>
                <c:pt idx="576">
                  <c:v>295.12079999999997</c:v>
                </c:pt>
                <c:pt idx="577">
                  <c:v>172.61856</c:v>
                </c:pt>
                <c:pt idx="578">
                  <c:v>97.174080000000004</c:v>
                </c:pt>
                <c:pt idx="579">
                  <c:v>111.83961600000001</c:v>
                </c:pt>
                <c:pt idx="580">
                  <c:v>257.30784</c:v>
                </c:pt>
                <c:pt idx="581">
                  <c:v>405.35424</c:v>
                </c:pt>
                <c:pt idx="582">
                  <c:v>439.4793391</c:v>
                </c:pt>
                <c:pt idx="583">
                  <c:v>366.90427640000001</c:v>
                </c:pt>
                <c:pt idx="584">
                  <c:v>404.78172219999999</c:v>
                </c:pt>
                <c:pt idx="585">
                  <c:v>508.2113847</c:v>
                </c:pt>
                <c:pt idx="586">
                  <c:v>574.45397930000001</c:v>
                </c:pt>
                <c:pt idx="587">
                  <c:v>536.10635260000004</c:v>
                </c:pt>
                <c:pt idx="588">
                  <c:v>453.44966399999998</c:v>
                </c:pt>
                <c:pt idx="589">
                  <c:v>307.535616</c:v>
                </c:pt>
                <c:pt idx="590">
                  <c:v>194.33088000000001</c:v>
                </c:pt>
                <c:pt idx="591">
                  <c:v>197.65727999999999</c:v>
                </c:pt>
                <c:pt idx="592">
                  <c:v>194.16672</c:v>
                </c:pt>
                <c:pt idx="593">
                  <c:v>358.613088</c:v>
                </c:pt>
                <c:pt idx="594">
                  <c:v>681.96950049999998</c:v>
                </c:pt>
                <c:pt idx="595">
                  <c:v>820.41258760000005</c:v>
                </c:pt>
                <c:pt idx="596">
                  <c:v>478.44884159999998</c:v>
                </c:pt>
                <c:pt idx="597">
                  <c:v>487.97931929999999</c:v>
                </c:pt>
                <c:pt idx="598">
                  <c:v>561.92913160000001</c:v>
                </c:pt>
                <c:pt idx="599">
                  <c:v>528.52867200000003</c:v>
                </c:pt>
                <c:pt idx="600">
                  <c:v>466.30079999999998</c:v>
                </c:pt>
                <c:pt idx="601">
                  <c:v>318.86784</c:v>
                </c:pt>
                <c:pt idx="602">
                  <c:v>359.31168000000002</c:v>
                </c:pt>
                <c:pt idx="603">
                  <c:v>336.69216</c:v>
                </c:pt>
                <c:pt idx="604">
                  <c:v>336.535776</c:v>
                </c:pt>
                <c:pt idx="605">
                  <c:v>331.40544</c:v>
                </c:pt>
                <c:pt idx="606">
                  <c:v>344.68248440000002</c:v>
                </c:pt>
                <c:pt idx="607">
                  <c:v>486.48509669999999</c:v>
                </c:pt>
                <c:pt idx="608">
                  <c:v>453.95308799999998</c:v>
                </c:pt>
                <c:pt idx="609">
                  <c:v>522.87805960000003</c:v>
                </c:pt>
                <c:pt idx="610">
                  <c:v>528.10905600000001</c:v>
                </c:pt>
                <c:pt idx="611">
                  <c:v>532.07633450000003</c:v>
                </c:pt>
                <c:pt idx="612">
                  <c:v>539.11008000000004</c:v>
                </c:pt>
                <c:pt idx="613">
                  <c:v>382.65696000000003</c:v>
                </c:pt>
                <c:pt idx="614">
                  <c:v>508.96512000000001</c:v>
                </c:pt>
                <c:pt idx="615">
                  <c:v>477.05759999999998</c:v>
                </c:pt>
                <c:pt idx="616">
                  <c:v>538.3152</c:v>
                </c:pt>
                <c:pt idx="617">
                  <c:v>411.072</c:v>
                </c:pt>
                <c:pt idx="618">
                  <c:v>1135.513361</c:v>
                </c:pt>
                <c:pt idx="619">
                  <c:v>1282.1078749999999</c:v>
                </c:pt>
                <c:pt idx="620">
                  <c:v>512.34301960000005</c:v>
                </c:pt>
                <c:pt idx="621">
                  <c:v>602.17249749999996</c:v>
                </c:pt>
                <c:pt idx="622">
                  <c:v>544.88963779999995</c:v>
                </c:pt>
                <c:pt idx="623">
                  <c:v>494.12259490000002</c:v>
                </c:pt>
                <c:pt idx="624">
                  <c:v>471.51071999999999</c:v>
                </c:pt>
                <c:pt idx="625">
                  <c:v>435.62016</c:v>
                </c:pt>
                <c:pt idx="626">
                  <c:v>312.2928</c:v>
                </c:pt>
                <c:pt idx="627">
                  <c:v>269.60601600000001</c:v>
                </c:pt>
                <c:pt idx="628">
                  <c:v>409.556736</c:v>
                </c:pt>
                <c:pt idx="629">
                  <c:v>440.38943999999998</c:v>
                </c:pt>
                <c:pt idx="630">
                  <c:v>528.56763049999995</c:v>
                </c:pt>
                <c:pt idx="631">
                  <c:v>446.11511560000002</c:v>
                </c:pt>
                <c:pt idx="632">
                  <c:v>454.75011490000003</c:v>
                </c:pt>
                <c:pt idx="633">
                  <c:v>660.76128000000006</c:v>
                </c:pt>
                <c:pt idx="634">
                  <c:v>657.04236219999996</c:v>
                </c:pt>
                <c:pt idx="635">
                  <c:v>533.93766019999998</c:v>
                </c:pt>
                <c:pt idx="636">
                  <c:v>464.00256000000002</c:v>
                </c:pt>
                <c:pt idx="637">
                  <c:v>330.49727999999999</c:v>
                </c:pt>
                <c:pt idx="638">
                  <c:v>172.65312</c:v>
                </c:pt>
                <c:pt idx="639">
                  <c:v>138.48192</c:v>
                </c:pt>
                <c:pt idx="640">
                  <c:v>148.87584000000001</c:v>
                </c:pt>
                <c:pt idx="641">
                  <c:v>159.91007999999999</c:v>
                </c:pt>
                <c:pt idx="642">
                  <c:v>219.5857833</c:v>
                </c:pt>
                <c:pt idx="643">
                  <c:v>160.80261379999999</c:v>
                </c:pt>
                <c:pt idx="644">
                  <c:v>267.23289599999998</c:v>
                </c:pt>
                <c:pt idx="645">
                  <c:v>386.91598249999998</c:v>
                </c:pt>
                <c:pt idx="646">
                  <c:v>383.64021819999999</c:v>
                </c:pt>
                <c:pt idx="647">
                  <c:v>384.3341672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128-4544-9D7A-DEA439009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7781952"/>
        <c:axId val="517535344"/>
      </c:scatterChart>
      <c:valAx>
        <c:axId val="2087781952"/>
        <c:scaling>
          <c:orientation val="minMax"/>
          <c:max val="65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517535344"/>
        <c:crosses val="autoZero"/>
        <c:crossBetween val="midCat"/>
      </c:valAx>
      <c:valAx>
        <c:axId val="51753534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208778195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7759556769113538"/>
          <c:y val="1.8319367833031553E-3"/>
          <c:w val="0.43613792227584447"/>
          <c:h val="0.142553089954664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hames New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667578900198452"/>
          <c:y val="1.8840372226199002E-2"/>
          <c:w val="0.82013315408744636"/>
          <c:h val="0.8383906690808034"/>
        </c:manualLayout>
      </c:layout>
      <c:scatterChart>
        <c:scatterStyle val="smoothMarker"/>
        <c:varyColors val="0"/>
        <c:ser>
          <c:idx val="4"/>
          <c:order val="0"/>
          <c:tx>
            <c:strRef>
              <c:f>'Data Final'!$B$8</c:f>
              <c:strCache>
                <c:ptCount val="1"/>
                <c:pt idx="0">
                  <c:v>Spillway (MCM)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yVal>
            <c:numRef>
              <c:f>'Data Final'!$D$8:$YA$8</c:f>
              <c:numCache>
                <c:formatCode>General</c:formatCode>
                <c:ptCount val="6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3.271851849999997</c:v>
                </c:pt>
                <c:pt idx="6">
                  <c:v>193.14848480000001</c:v>
                </c:pt>
                <c:pt idx="7">
                  <c:v>150.18484849999999</c:v>
                </c:pt>
                <c:pt idx="8">
                  <c:v>157.40303030000001</c:v>
                </c:pt>
                <c:pt idx="9">
                  <c:v>146.4121212</c:v>
                </c:pt>
                <c:pt idx="10">
                  <c:v>179.13636360000001</c:v>
                </c:pt>
                <c:pt idx="11">
                  <c:v>163.1909091</c:v>
                </c:pt>
                <c:pt idx="12">
                  <c:v>7.8333333329999997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98.8666667</c:v>
                </c:pt>
                <c:pt idx="17">
                  <c:v>358.22592589999999</c:v>
                </c:pt>
                <c:pt idx="18">
                  <c:v>289.04545450000001</c:v>
                </c:pt>
                <c:pt idx="19">
                  <c:v>146.06969699999999</c:v>
                </c:pt>
                <c:pt idx="20">
                  <c:v>141.17272729999999</c:v>
                </c:pt>
                <c:pt idx="21">
                  <c:v>159.1606061</c:v>
                </c:pt>
                <c:pt idx="22">
                  <c:v>164.7</c:v>
                </c:pt>
                <c:pt idx="23">
                  <c:v>160.49696969999999</c:v>
                </c:pt>
                <c:pt idx="24">
                  <c:v>2.8333333330000001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23.76363636</c:v>
                </c:pt>
                <c:pt idx="32">
                  <c:v>82.672727269999996</c:v>
                </c:pt>
                <c:pt idx="33">
                  <c:v>102.12727270000001</c:v>
                </c:pt>
                <c:pt idx="34">
                  <c:v>103.1818182</c:v>
                </c:pt>
                <c:pt idx="35">
                  <c:v>44.6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99.866666670000001</c:v>
                </c:pt>
                <c:pt idx="42">
                  <c:v>203.2787879</c:v>
                </c:pt>
                <c:pt idx="43">
                  <c:v>351.51212120000002</c:v>
                </c:pt>
                <c:pt idx="44">
                  <c:v>276.24848480000003</c:v>
                </c:pt>
                <c:pt idx="45">
                  <c:v>140.82727270000001</c:v>
                </c:pt>
                <c:pt idx="46">
                  <c:v>129.8060606</c:v>
                </c:pt>
                <c:pt idx="47">
                  <c:v>128.2212121</c:v>
                </c:pt>
                <c:pt idx="48">
                  <c:v>38.4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579.46666670000002</c:v>
                </c:pt>
                <c:pt idx="53">
                  <c:v>726.37037039999996</c:v>
                </c:pt>
                <c:pt idx="54">
                  <c:v>1189.4787879999999</c:v>
                </c:pt>
                <c:pt idx="55">
                  <c:v>684.969697</c:v>
                </c:pt>
                <c:pt idx="56">
                  <c:v>320.21818180000002</c:v>
                </c:pt>
                <c:pt idx="57">
                  <c:v>149.65757579999999</c:v>
                </c:pt>
                <c:pt idx="58">
                  <c:v>50.648484850000003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.37878787899999999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364.67606060000003</c:v>
                </c:pt>
                <c:pt idx="79">
                  <c:v>377.45545449999997</c:v>
                </c:pt>
                <c:pt idx="80">
                  <c:v>31.510303029999999</c:v>
                </c:pt>
                <c:pt idx="81">
                  <c:v>5.7966666670000002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1.01</c:v>
                </c:pt>
                <c:pt idx="87">
                  <c:v>3.6833333330000002</c:v>
                </c:pt>
                <c:pt idx="88">
                  <c:v>0</c:v>
                </c:pt>
                <c:pt idx="89">
                  <c:v>27.306666669999998</c:v>
                </c:pt>
                <c:pt idx="90">
                  <c:v>758.16666669999995</c:v>
                </c:pt>
                <c:pt idx="91">
                  <c:v>411.6166667</c:v>
                </c:pt>
                <c:pt idx="92">
                  <c:v>0.01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54.555555560000002</c:v>
                </c:pt>
                <c:pt idx="102">
                  <c:v>30.29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23.188888890000001</c:v>
                </c:pt>
                <c:pt idx="114">
                  <c:v>417.87363640000001</c:v>
                </c:pt>
                <c:pt idx="115">
                  <c:v>135.54636360000001</c:v>
                </c:pt>
                <c:pt idx="116">
                  <c:v>36.353333329999998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130.2348485</c:v>
                </c:pt>
                <c:pt idx="128">
                  <c:v>12.73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259.7633333</c:v>
                </c:pt>
                <c:pt idx="137">
                  <c:v>104.2366667</c:v>
                </c:pt>
                <c:pt idx="138">
                  <c:v>399.78090909999997</c:v>
                </c:pt>
                <c:pt idx="139">
                  <c:v>500.71303030000001</c:v>
                </c:pt>
                <c:pt idx="140">
                  <c:v>165.84363640000001</c:v>
                </c:pt>
                <c:pt idx="141">
                  <c:v>4.5866666670000003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76.376666670000006</c:v>
                </c:pt>
                <c:pt idx="160">
                  <c:v>22.47666667</c:v>
                </c:pt>
                <c:pt idx="161">
                  <c:v>418.87111110000001</c:v>
                </c:pt>
                <c:pt idx="162">
                  <c:v>169.3836364</c:v>
                </c:pt>
                <c:pt idx="163">
                  <c:v>61.02727273</c:v>
                </c:pt>
                <c:pt idx="164">
                  <c:v>29.463333330000001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107.6833333</c:v>
                </c:pt>
                <c:pt idx="173">
                  <c:v>74.513703699999994</c:v>
                </c:pt>
                <c:pt idx="174">
                  <c:v>133.5121212</c:v>
                </c:pt>
                <c:pt idx="175">
                  <c:v>228.50515150000001</c:v>
                </c:pt>
                <c:pt idx="176">
                  <c:v>70.63818182</c:v>
                </c:pt>
                <c:pt idx="177">
                  <c:v>1.483333333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90.923333330000006</c:v>
                </c:pt>
                <c:pt idx="185">
                  <c:v>497.50333330000001</c:v>
                </c:pt>
                <c:pt idx="186">
                  <c:v>1080.1396970000001</c:v>
                </c:pt>
                <c:pt idx="187">
                  <c:v>399.68696970000002</c:v>
                </c:pt>
                <c:pt idx="188">
                  <c:v>136.58272729999999</c:v>
                </c:pt>
                <c:pt idx="189">
                  <c:v>33.386060610000001</c:v>
                </c:pt>
                <c:pt idx="190">
                  <c:v>3.8157575760000002</c:v>
                </c:pt>
                <c:pt idx="191">
                  <c:v>0</c:v>
                </c:pt>
                <c:pt idx="192">
                  <c:v>10.57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177.89</c:v>
                </c:pt>
                <c:pt idx="197">
                  <c:v>215.92518519999999</c:v>
                </c:pt>
                <c:pt idx="198">
                  <c:v>705.82090909999999</c:v>
                </c:pt>
                <c:pt idx="199">
                  <c:v>388.4418182</c:v>
                </c:pt>
                <c:pt idx="200">
                  <c:v>86.902424240000002</c:v>
                </c:pt>
                <c:pt idx="201">
                  <c:v>22.366666670000001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42.612121209999998</c:v>
                </c:pt>
                <c:pt idx="211">
                  <c:v>275.08454549999999</c:v>
                </c:pt>
                <c:pt idx="212">
                  <c:v>22.75333333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494.80333330000002</c:v>
                </c:pt>
                <c:pt idx="224">
                  <c:v>89.687878789999999</c:v>
                </c:pt>
                <c:pt idx="225">
                  <c:v>0</c:v>
                </c:pt>
                <c:pt idx="226">
                  <c:v>0</c:v>
                </c:pt>
                <c:pt idx="227">
                  <c:v>0.58666666700000003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36.437575760000001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.29629629600000001</c:v>
                </c:pt>
                <c:pt idx="258">
                  <c:v>159.75757580000001</c:v>
                </c:pt>
                <c:pt idx="259">
                  <c:v>628.69484850000003</c:v>
                </c:pt>
                <c:pt idx="260">
                  <c:v>101.4348485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140.99518520000001</c:v>
                </c:pt>
                <c:pt idx="270">
                  <c:v>232.88575760000001</c:v>
                </c:pt>
                <c:pt idx="271">
                  <c:v>402.80212119999999</c:v>
                </c:pt>
                <c:pt idx="272">
                  <c:v>91.153333329999995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147.5</c:v>
                </c:pt>
                <c:pt idx="281">
                  <c:v>643.17666670000006</c:v>
                </c:pt>
                <c:pt idx="282">
                  <c:v>420.25636359999999</c:v>
                </c:pt>
                <c:pt idx="283">
                  <c:v>335.37666669999999</c:v>
                </c:pt>
                <c:pt idx="284">
                  <c:v>15.366666670000001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3.752121212</c:v>
                </c:pt>
                <c:pt idx="295">
                  <c:v>88.762121210000004</c:v>
                </c:pt>
                <c:pt idx="296">
                  <c:v>4.01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.68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145.8963636</c:v>
                </c:pt>
                <c:pt idx="307">
                  <c:v>134.62696969999999</c:v>
                </c:pt>
                <c:pt idx="308">
                  <c:v>23.06666667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60.929090909999999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247.99333329999999</c:v>
                </c:pt>
                <c:pt idx="330">
                  <c:v>505.51272729999999</c:v>
                </c:pt>
                <c:pt idx="331">
                  <c:v>784.86363640000002</c:v>
                </c:pt>
                <c:pt idx="332">
                  <c:v>266.34606059999999</c:v>
                </c:pt>
                <c:pt idx="333">
                  <c:v>48.436666670000001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190.58666669999999</c:v>
                </c:pt>
                <c:pt idx="340">
                  <c:v>413.12333330000001</c:v>
                </c:pt>
                <c:pt idx="341">
                  <c:v>746.61814809999998</c:v>
                </c:pt>
                <c:pt idx="342">
                  <c:v>598.57545449999998</c:v>
                </c:pt>
                <c:pt idx="343">
                  <c:v>1110.869091</c:v>
                </c:pt>
                <c:pt idx="344">
                  <c:v>288.52545450000002</c:v>
                </c:pt>
                <c:pt idx="345">
                  <c:v>111.3430303</c:v>
                </c:pt>
                <c:pt idx="346">
                  <c:v>0</c:v>
                </c:pt>
                <c:pt idx="347">
                  <c:v>0</c:v>
                </c:pt>
                <c:pt idx="348">
                  <c:v>3.4933333329999998</c:v>
                </c:pt>
                <c:pt idx="349">
                  <c:v>18.263333329999998</c:v>
                </c:pt>
                <c:pt idx="350">
                  <c:v>10.313333330000001</c:v>
                </c:pt>
                <c:pt idx="351">
                  <c:v>5.1833333330000002</c:v>
                </c:pt>
                <c:pt idx="352">
                  <c:v>166.53</c:v>
                </c:pt>
                <c:pt idx="353">
                  <c:v>9.6666666999999998E-2</c:v>
                </c:pt>
                <c:pt idx="354">
                  <c:v>44.951515149999999</c:v>
                </c:pt>
                <c:pt idx="355">
                  <c:v>81.208484850000005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725.27666669999996</c:v>
                </c:pt>
                <c:pt idx="363">
                  <c:v>86.886666669999997</c:v>
                </c:pt>
                <c:pt idx="364">
                  <c:v>131.19</c:v>
                </c:pt>
                <c:pt idx="365">
                  <c:v>99.68</c:v>
                </c:pt>
                <c:pt idx="366">
                  <c:v>4.2363636360000001</c:v>
                </c:pt>
                <c:pt idx="367">
                  <c:v>333.51</c:v>
                </c:pt>
                <c:pt idx="368">
                  <c:v>101.6021212</c:v>
                </c:pt>
                <c:pt idx="369">
                  <c:v>9.9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406.14060610000001</c:v>
                </c:pt>
                <c:pt idx="379">
                  <c:v>218.95969700000001</c:v>
                </c:pt>
                <c:pt idx="380">
                  <c:v>46.02333333</c:v>
                </c:pt>
                <c:pt idx="381">
                  <c:v>0</c:v>
                </c:pt>
                <c:pt idx="382">
                  <c:v>1.96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132.6636364</c:v>
                </c:pt>
                <c:pt idx="392">
                  <c:v>22.08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9.1037037040000008</c:v>
                </c:pt>
                <c:pt idx="402">
                  <c:v>908.32818180000004</c:v>
                </c:pt>
                <c:pt idx="403">
                  <c:v>4.96</c:v>
                </c:pt>
                <c:pt idx="404">
                  <c:v>34.161212120000002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126.609697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173.8643333</c:v>
                </c:pt>
                <c:pt idx="448">
                  <c:v>189.2366667</c:v>
                </c:pt>
                <c:pt idx="449">
                  <c:v>0</c:v>
                </c:pt>
                <c:pt idx="450">
                  <c:v>394.19484849999998</c:v>
                </c:pt>
                <c:pt idx="451">
                  <c:v>308.00178790000001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0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129.2366667</c:v>
                </c:pt>
                <c:pt idx="463">
                  <c:v>539.0915152</c:v>
                </c:pt>
                <c:pt idx="464">
                  <c:v>44.020909090000004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15.473333330000001</c:v>
                </c:pt>
                <c:pt idx="472">
                  <c:v>192.33466670000001</c:v>
                </c:pt>
                <c:pt idx="473">
                  <c:v>137.10185190000001</c:v>
                </c:pt>
                <c:pt idx="474">
                  <c:v>71.884848480000002</c:v>
                </c:pt>
                <c:pt idx="475">
                  <c:v>486.16909090000001</c:v>
                </c:pt>
                <c:pt idx="476">
                  <c:v>109.3239394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246.27600000000001</c:v>
                </c:pt>
                <c:pt idx="486">
                  <c:v>309.59403029999999</c:v>
                </c:pt>
                <c:pt idx="487">
                  <c:v>144.05666669999999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6.4366666669999999</c:v>
                </c:pt>
                <c:pt idx="492">
                  <c:v>1.19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234.54866670000001</c:v>
                </c:pt>
                <c:pt idx="497">
                  <c:v>414.19851849999998</c:v>
                </c:pt>
                <c:pt idx="498">
                  <c:v>338.06969700000002</c:v>
                </c:pt>
                <c:pt idx="499">
                  <c:v>209.35318179999999</c:v>
                </c:pt>
                <c:pt idx="500">
                  <c:v>33.916666669999998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0</c:v>
                </c:pt>
                <c:pt idx="507">
                  <c:v>0</c:v>
                </c:pt>
                <c:pt idx="508">
                  <c:v>0</c:v>
                </c:pt>
                <c:pt idx="509">
                  <c:v>0</c:v>
                </c:pt>
                <c:pt idx="510">
                  <c:v>174.08181819999999</c:v>
                </c:pt>
                <c:pt idx="511">
                  <c:v>474.27727270000003</c:v>
                </c:pt>
                <c:pt idx="512">
                  <c:v>42.098333330000003</c:v>
                </c:pt>
                <c:pt idx="513">
                  <c:v>0</c:v>
                </c:pt>
                <c:pt idx="514">
                  <c:v>0</c:v>
                </c:pt>
                <c:pt idx="515">
                  <c:v>0</c:v>
                </c:pt>
                <c:pt idx="516">
                  <c:v>0</c:v>
                </c:pt>
                <c:pt idx="517">
                  <c:v>0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0</c:v>
                </c:pt>
                <c:pt idx="522">
                  <c:v>0</c:v>
                </c:pt>
                <c:pt idx="523">
                  <c:v>0</c:v>
                </c:pt>
                <c:pt idx="524">
                  <c:v>0</c:v>
                </c:pt>
                <c:pt idx="525">
                  <c:v>0</c:v>
                </c:pt>
                <c:pt idx="526">
                  <c:v>0</c:v>
                </c:pt>
                <c:pt idx="527">
                  <c:v>0</c:v>
                </c:pt>
                <c:pt idx="528">
                  <c:v>0</c:v>
                </c:pt>
                <c:pt idx="529">
                  <c:v>0</c:v>
                </c:pt>
                <c:pt idx="530">
                  <c:v>0</c:v>
                </c:pt>
                <c:pt idx="531">
                  <c:v>0</c:v>
                </c:pt>
                <c:pt idx="532">
                  <c:v>0</c:v>
                </c:pt>
                <c:pt idx="533">
                  <c:v>0</c:v>
                </c:pt>
                <c:pt idx="534">
                  <c:v>0</c:v>
                </c:pt>
                <c:pt idx="535">
                  <c:v>0</c:v>
                </c:pt>
                <c:pt idx="536">
                  <c:v>0</c:v>
                </c:pt>
                <c:pt idx="537">
                  <c:v>0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0</c:v>
                </c:pt>
                <c:pt idx="542">
                  <c:v>0</c:v>
                </c:pt>
                <c:pt idx="543">
                  <c:v>0</c:v>
                </c:pt>
                <c:pt idx="544">
                  <c:v>0</c:v>
                </c:pt>
                <c:pt idx="545">
                  <c:v>0</c:v>
                </c:pt>
                <c:pt idx="546">
                  <c:v>0</c:v>
                </c:pt>
                <c:pt idx="547">
                  <c:v>120.27757579999999</c:v>
                </c:pt>
                <c:pt idx="548">
                  <c:v>0</c:v>
                </c:pt>
                <c:pt idx="549">
                  <c:v>0</c:v>
                </c:pt>
                <c:pt idx="550">
                  <c:v>0</c:v>
                </c:pt>
                <c:pt idx="551">
                  <c:v>0</c:v>
                </c:pt>
                <c:pt idx="552">
                  <c:v>0</c:v>
                </c:pt>
                <c:pt idx="553">
                  <c:v>0</c:v>
                </c:pt>
                <c:pt idx="554">
                  <c:v>0</c:v>
                </c:pt>
                <c:pt idx="555">
                  <c:v>0</c:v>
                </c:pt>
                <c:pt idx="556">
                  <c:v>0</c:v>
                </c:pt>
                <c:pt idx="557">
                  <c:v>0</c:v>
                </c:pt>
                <c:pt idx="558">
                  <c:v>0</c:v>
                </c:pt>
                <c:pt idx="559">
                  <c:v>0</c:v>
                </c:pt>
                <c:pt idx="560">
                  <c:v>0</c:v>
                </c:pt>
                <c:pt idx="561">
                  <c:v>0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0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0</c:v>
                </c:pt>
                <c:pt idx="570">
                  <c:v>0</c:v>
                </c:pt>
                <c:pt idx="571">
                  <c:v>0</c:v>
                </c:pt>
                <c:pt idx="572">
                  <c:v>0</c:v>
                </c:pt>
                <c:pt idx="573">
                  <c:v>0</c:v>
                </c:pt>
                <c:pt idx="574">
                  <c:v>0</c:v>
                </c:pt>
                <c:pt idx="575">
                  <c:v>0</c:v>
                </c:pt>
                <c:pt idx="576">
                  <c:v>0</c:v>
                </c:pt>
                <c:pt idx="577">
                  <c:v>0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0</c:v>
                </c:pt>
                <c:pt idx="583">
                  <c:v>0</c:v>
                </c:pt>
                <c:pt idx="584">
                  <c:v>0</c:v>
                </c:pt>
                <c:pt idx="585">
                  <c:v>0</c:v>
                </c:pt>
                <c:pt idx="586">
                  <c:v>0</c:v>
                </c:pt>
                <c:pt idx="587">
                  <c:v>0</c:v>
                </c:pt>
                <c:pt idx="588">
                  <c:v>0</c:v>
                </c:pt>
                <c:pt idx="589">
                  <c:v>0</c:v>
                </c:pt>
                <c:pt idx="590">
                  <c:v>0</c:v>
                </c:pt>
                <c:pt idx="591">
                  <c:v>0</c:v>
                </c:pt>
                <c:pt idx="592">
                  <c:v>0</c:v>
                </c:pt>
                <c:pt idx="593">
                  <c:v>0</c:v>
                </c:pt>
                <c:pt idx="594">
                  <c:v>4.4909090909999998</c:v>
                </c:pt>
                <c:pt idx="595">
                  <c:v>27.24666667</c:v>
                </c:pt>
                <c:pt idx="596">
                  <c:v>0</c:v>
                </c:pt>
                <c:pt idx="597">
                  <c:v>0</c:v>
                </c:pt>
                <c:pt idx="598">
                  <c:v>0</c:v>
                </c:pt>
                <c:pt idx="599">
                  <c:v>0</c:v>
                </c:pt>
                <c:pt idx="600">
                  <c:v>0</c:v>
                </c:pt>
                <c:pt idx="601">
                  <c:v>0</c:v>
                </c:pt>
                <c:pt idx="602">
                  <c:v>0</c:v>
                </c:pt>
                <c:pt idx="603">
                  <c:v>0</c:v>
                </c:pt>
                <c:pt idx="604">
                  <c:v>0</c:v>
                </c:pt>
                <c:pt idx="605">
                  <c:v>0</c:v>
                </c:pt>
                <c:pt idx="606">
                  <c:v>0</c:v>
                </c:pt>
                <c:pt idx="607">
                  <c:v>0</c:v>
                </c:pt>
                <c:pt idx="608">
                  <c:v>0</c:v>
                </c:pt>
                <c:pt idx="609">
                  <c:v>0</c:v>
                </c:pt>
                <c:pt idx="610">
                  <c:v>0</c:v>
                </c:pt>
                <c:pt idx="611">
                  <c:v>0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0</c:v>
                </c:pt>
                <c:pt idx="617">
                  <c:v>0</c:v>
                </c:pt>
                <c:pt idx="618">
                  <c:v>232.00909089999999</c:v>
                </c:pt>
                <c:pt idx="619">
                  <c:v>217.7636364</c:v>
                </c:pt>
                <c:pt idx="620">
                  <c:v>0</c:v>
                </c:pt>
                <c:pt idx="621">
                  <c:v>0</c:v>
                </c:pt>
                <c:pt idx="622">
                  <c:v>0</c:v>
                </c:pt>
                <c:pt idx="623">
                  <c:v>0</c:v>
                </c:pt>
                <c:pt idx="624">
                  <c:v>0</c:v>
                </c:pt>
                <c:pt idx="625">
                  <c:v>0</c:v>
                </c:pt>
                <c:pt idx="626">
                  <c:v>0</c:v>
                </c:pt>
                <c:pt idx="627">
                  <c:v>0</c:v>
                </c:pt>
                <c:pt idx="628">
                  <c:v>0</c:v>
                </c:pt>
                <c:pt idx="629">
                  <c:v>0</c:v>
                </c:pt>
                <c:pt idx="630">
                  <c:v>0</c:v>
                </c:pt>
                <c:pt idx="631">
                  <c:v>0</c:v>
                </c:pt>
                <c:pt idx="632">
                  <c:v>0</c:v>
                </c:pt>
                <c:pt idx="633">
                  <c:v>0</c:v>
                </c:pt>
                <c:pt idx="634">
                  <c:v>0</c:v>
                </c:pt>
                <c:pt idx="635">
                  <c:v>0</c:v>
                </c:pt>
                <c:pt idx="636">
                  <c:v>0</c:v>
                </c:pt>
                <c:pt idx="637">
                  <c:v>0</c:v>
                </c:pt>
                <c:pt idx="638">
                  <c:v>0</c:v>
                </c:pt>
                <c:pt idx="639">
                  <c:v>0</c:v>
                </c:pt>
                <c:pt idx="640">
                  <c:v>0</c:v>
                </c:pt>
                <c:pt idx="641">
                  <c:v>0</c:v>
                </c:pt>
                <c:pt idx="642">
                  <c:v>0</c:v>
                </c:pt>
                <c:pt idx="643">
                  <c:v>0</c:v>
                </c:pt>
                <c:pt idx="644">
                  <c:v>0</c:v>
                </c:pt>
                <c:pt idx="645">
                  <c:v>0</c:v>
                </c:pt>
                <c:pt idx="646">
                  <c:v>0</c:v>
                </c:pt>
                <c:pt idx="647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91FF-43E9-9945-09D045EC08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7781952"/>
        <c:axId val="517535344"/>
      </c:scatterChart>
      <c:valAx>
        <c:axId val="2087781952"/>
        <c:scaling>
          <c:orientation val="minMax"/>
          <c:max val="65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517535344"/>
        <c:crosses val="autoZero"/>
        <c:crossBetween val="midCat"/>
      </c:valAx>
      <c:valAx>
        <c:axId val="51753534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208778195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9.5847168959787808E-3"/>
          <c:y val="1.8319367833031586E-3"/>
          <c:w val="0.98721323379246173"/>
          <c:h val="0.163943464286215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hames New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10695765105486"/>
          <c:y val="2.9535559391974404E-2"/>
          <c:w val="0.84112833646659224"/>
          <c:h val="0.82769548191502795"/>
        </c:manualLayout>
      </c:layout>
      <c:scatterChart>
        <c:scatterStyle val="smoothMarker"/>
        <c:varyColors val="0"/>
        <c:ser>
          <c:idx val="3"/>
          <c:order val="0"/>
          <c:tx>
            <c:strRef>
              <c:f>'Data Final'!$B$7</c:f>
              <c:strCache>
                <c:ptCount val="1"/>
                <c:pt idx="0">
                  <c:v>Turbine Outflow (MCM)</c:v>
                </c:pt>
              </c:strCache>
            </c:strRef>
          </c:tx>
          <c:spPr>
            <a:ln w="158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yVal>
            <c:numRef>
              <c:f>'Data Final'!$D$7:$YA$7</c:f>
              <c:numCache>
                <c:formatCode>General</c:formatCode>
                <c:ptCount val="648"/>
                <c:pt idx="0">
                  <c:v>42.240960000000001</c:v>
                </c:pt>
                <c:pt idx="1">
                  <c:v>52.384320000000002</c:v>
                </c:pt>
                <c:pt idx="2">
                  <c:v>52.307423999999997</c:v>
                </c:pt>
                <c:pt idx="3">
                  <c:v>59.667839999999998</c:v>
                </c:pt>
                <c:pt idx="4">
                  <c:v>51.736319999999999</c:v>
                </c:pt>
                <c:pt idx="5">
                  <c:v>46.453440000000001</c:v>
                </c:pt>
                <c:pt idx="6">
                  <c:v>46.379336729999999</c:v>
                </c:pt>
                <c:pt idx="7">
                  <c:v>46.649611640000003</c:v>
                </c:pt>
                <c:pt idx="8">
                  <c:v>61.207933089999997</c:v>
                </c:pt>
                <c:pt idx="9">
                  <c:v>60.970123639999997</c:v>
                </c:pt>
                <c:pt idx="10">
                  <c:v>68.121451640000004</c:v>
                </c:pt>
                <c:pt idx="11">
                  <c:v>69.206609450000002</c:v>
                </c:pt>
                <c:pt idx="12">
                  <c:v>65.439359999999994</c:v>
                </c:pt>
                <c:pt idx="13">
                  <c:v>53.706240000000001</c:v>
                </c:pt>
                <c:pt idx="14">
                  <c:v>58.821120000000001</c:v>
                </c:pt>
                <c:pt idx="15">
                  <c:v>64.808639999999997</c:v>
                </c:pt>
                <c:pt idx="16">
                  <c:v>60.773760000000003</c:v>
                </c:pt>
                <c:pt idx="17">
                  <c:v>58.795200000000001</c:v>
                </c:pt>
                <c:pt idx="18">
                  <c:v>58.73568873</c:v>
                </c:pt>
                <c:pt idx="19">
                  <c:v>58.672381090000002</c:v>
                </c:pt>
                <c:pt idx="20">
                  <c:v>72.015682909999995</c:v>
                </c:pt>
                <c:pt idx="21">
                  <c:v>72.494548359999996</c:v>
                </c:pt>
                <c:pt idx="22">
                  <c:v>78.565588360000007</c:v>
                </c:pt>
                <c:pt idx="23">
                  <c:v>80.896608000000001</c:v>
                </c:pt>
                <c:pt idx="24">
                  <c:v>66.959999999999994</c:v>
                </c:pt>
                <c:pt idx="25">
                  <c:v>63.581760000000003</c:v>
                </c:pt>
                <c:pt idx="26">
                  <c:v>69.975359999999995</c:v>
                </c:pt>
                <c:pt idx="27">
                  <c:v>77.276160000000004</c:v>
                </c:pt>
                <c:pt idx="28">
                  <c:v>80.300160000000005</c:v>
                </c:pt>
                <c:pt idx="29">
                  <c:v>76.733760000000004</c:v>
                </c:pt>
                <c:pt idx="30">
                  <c:v>76.051138910000006</c:v>
                </c:pt>
                <c:pt idx="31">
                  <c:v>73.187685819999999</c:v>
                </c:pt>
                <c:pt idx="32">
                  <c:v>85.075723640000007</c:v>
                </c:pt>
                <c:pt idx="33">
                  <c:v>95.406231270000006</c:v>
                </c:pt>
                <c:pt idx="34">
                  <c:v>101.16235639999999</c:v>
                </c:pt>
                <c:pt idx="35">
                  <c:v>101.7020945</c:v>
                </c:pt>
                <c:pt idx="36">
                  <c:v>93.424319999999994</c:v>
                </c:pt>
                <c:pt idx="37">
                  <c:v>103.12703999999999</c:v>
                </c:pt>
                <c:pt idx="38">
                  <c:v>90.313919999999996</c:v>
                </c:pt>
                <c:pt idx="39">
                  <c:v>91.437119999999993</c:v>
                </c:pt>
                <c:pt idx="40">
                  <c:v>96.586560000000006</c:v>
                </c:pt>
                <c:pt idx="41">
                  <c:v>84.144959999999998</c:v>
                </c:pt>
                <c:pt idx="42">
                  <c:v>83.798208000000002</c:v>
                </c:pt>
                <c:pt idx="43">
                  <c:v>88.267077819999997</c:v>
                </c:pt>
                <c:pt idx="44">
                  <c:v>108.48980950000001</c:v>
                </c:pt>
                <c:pt idx="45">
                  <c:v>115.2572335</c:v>
                </c:pt>
                <c:pt idx="46">
                  <c:v>116.24499489999999</c:v>
                </c:pt>
                <c:pt idx="47">
                  <c:v>114.3660567</c:v>
                </c:pt>
                <c:pt idx="48">
                  <c:v>109.09728</c:v>
                </c:pt>
                <c:pt idx="49">
                  <c:v>92.681280000000001</c:v>
                </c:pt>
                <c:pt idx="50">
                  <c:v>99.783360000000002</c:v>
                </c:pt>
                <c:pt idx="51">
                  <c:v>104.25888</c:v>
                </c:pt>
                <c:pt idx="52">
                  <c:v>104.95872</c:v>
                </c:pt>
                <c:pt idx="53">
                  <c:v>103.53024000000001</c:v>
                </c:pt>
                <c:pt idx="54">
                  <c:v>101.45616870000001</c:v>
                </c:pt>
                <c:pt idx="55">
                  <c:v>123.1723113</c:v>
                </c:pt>
                <c:pt idx="56">
                  <c:v>170.27319270000001</c:v>
                </c:pt>
                <c:pt idx="57">
                  <c:v>187.2347695</c:v>
                </c:pt>
                <c:pt idx="58">
                  <c:v>189.0244276</c:v>
                </c:pt>
                <c:pt idx="59">
                  <c:v>183.24070689999999</c:v>
                </c:pt>
                <c:pt idx="60">
                  <c:v>186.32159999999999</c:v>
                </c:pt>
                <c:pt idx="61">
                  <c:v>166.86431999999999</c:v>
                </c:pt>
                <c:pt idx="62">
                  <c:v>181.9152</c:v>
                </c:pt>
                <c:pt idx="63">
                  <c:v>194.39135999999999</c:v>
                </c:pt>
                <c:pt idx="64">
                  <c:v>186.07104000000001</c:v>
                </c:pt>
                <c:pt idx="65">
                  <c:v>190.64447999999999</c:v>
                </c:pt>
                <c:pt idx="66">
                  <c:v>194.89986329999999</c:v>
                </c:pt>
                <c:pt idx="67">
                  <c:v>205.85938909999999</c:v>
                </c:pt>
                <c:pt idx="68">
                  <c:v>215.60146040000001</c:v>
                </c:pt>
                <c:pt idx="69">
                  <c:v>239.0585629</c:v>
                </c:pt>
                <c:pt idx="70">
                  <c:v>268.33266329999998</c:v>
                </c:pt>
                <c:pt idx="71">
                  <c:v>352.05538910000001</c:v>
                </c:pt>
                <c:pt idx="72">
                  <c:v>336.41568000000001</c:v>
                </c:pt>
                <c:pt idx="73">
                  <c:v>272.06495999999999</c:v>
                </c:pt>
                <c:pt idx="74">
                  <c:v>298.17504000000002</c:v>
                </c:pt>
                <c:pt idx="75">
                  <c:v>327.74112000000002</c:v>
                </c:pt>
                <c:pt idx="76">
                  <c:v>305.33760000000001</c:v>
                </c:pt>
                <c:pt idx="77">
                  <c:v>242.20511999999999</c:v>
                </c:pt>
                <c:pt idx="78">
                  <c:v>245.171808</c:v>
                </c:pt>
                <c:pt idx="79">
                  <c:v>288.16824439999999</c:v>
                </c:pt>
                <c:pt idx="80">
                  <c:v>401.36067489999999</c:v>
                </c:pt>
                <c:pt idx="81">
                  <c:v>465.7331782</c:v>
                </c:pt>
                <c:pt idx="82">
                  <c:v>529.13415269999996</c:v>
                </c:pt>
                <c:pt idx="83">
                  <c:v>558.785664</c:v>
                </c:pt>
                <c:pt idx="84">
                  <c:v>484.91136</c:v>
                </c:pt>
                <c:pt idx="85">
                  <c:v>470.84544</c:v>
                </c:pt>
                <c:pt idx="86">
                  <c:v>432.65663999999998</c:v>
                </c:pt>
                <c:pt idx="87">
                  <c:v>452.50272000000001</c:v>
                </c:pt>
                <c:pt idx="88">
                  <c:v>415.48032000000001</c:v>
                </c:pt>
                <c:pt idx="89">
                  <c:v>413.53631999999999</c:v>
                </c:pt>
                <c:pt idx="90">
                  <c:v>410.48914910000002</c:v>
                </c:pt>
                <c:pt idx="91">
                  <c:v>505.2907113</c:v>
                </c:pt>
                <c:pt idx="92">
                  <c:v>552.63021379999998</c:v>
                </c:pt>
                <c:pt idx="93">
                  <c:v>603.52793020000001</c:v>
                </c:pt>
                <c:pt idx="94">
                  <c:v>603.44108510000001</c:v>
                </c:pt>
                <c:pt idx="95">
                  <c:v>628.7893004</c:v>
                </c:pt>
                <c:pt idx="96">
                  <c:v>602.88192000000004</c:v>
                </c:pt>
                <c:pt idx="97">
                  <c:v>563.38847999999996</c:v>
                </c:pt>
                <c:pt idx="98">
                  <c:v>651.86207999999999</c:v>
                </c:pt>
                <c:pt idx="99">
                  <c:v>634.17600000000004</c:v>
                </c:pt>
                <c:pt idx="100">
                  <c:v>482.99328000000003</c:v>
                </c:pt>
                <c:pt idx="101">
                  <c:v>526.81632000000002</c:v>
                </c:pt>
                <c:pt idx="102">
                  <c:v>580.46528290000003</c:v>
                </c:pt>
                <c:pt idx="103">
                  <c:v>456.7134633</c:v>
                </c:pt>
                <c:pt idx="104">
                  <c:v>526.81936580000001</c:v>
                </c:pt>
                <c:pt idx="105">
                  <c:v>538.01345449999997</c:v>
                </c:pt>
                <c:pt idx="106">
                  <c:v>489.10911709999999</c:v>
                </c:pt>
                <c:pt idx="107">
                  <c:v>493.7946938</c:v>
                </c:pt>
                <c:pt idx="108">
                  <c:v>473.04</c:v>
                </c:pt>
                <c:pt idx="109">
                  <c:v>302.70240000000001</c:v>
                </c:pt>
                <c:pt idx="110">
                  <c:v>297.30239999999998</c:v>
                </c:pt>
                <c:pt idx="111">
                  <c:v>331.20576</c:v>
                </c:pt>
                <c:pt idx="112">
                  <c:v>316.62144000000001</c:v>
                </c:pt>
                <c:pt idx="113">
                  <c:v>552.98879999999997</c:v>
                </c:pt>
                <c:pt idx="114">
                  <c:v>685.49427490000005</c:v>
                </c:pt>
                <c:pt idx="115">
                  <c:v>668.03029530000003</c:v>
                </c:pt>
                <c:pt idx="116">
                  <c:v>654.92967269999997</c:v>
                </c:pt>
                <c:pt idx="117">
                  <c:v>532.70616440000003</c:v>
                </c:pt>
                <c:pt idx="118">
                  <c:v>563.24641750000001</c:v>
                </c:pt>
                <c:pt idx="119">
                  <c:v>543.92297889999998</c:v>
                </c:pt>
                <c:pt idx="120">
                  <c:v>457.96319999999997</c:v>
                </c:pt>
                <c:pt idx="121">
                  <c:v>465.03071999999997</c:v>
                </c:pt>
                <c:pt idx="122">
                  <c:v>503.76384000000002</c:v>
                </c:pt>
                <c:pt idx="123">
                  <c:v>544.30272000000002</c:v>
                </c:pt>
                <c:pt idx="124">
                  <c:v>589.35167999999999</c:v>
                </c:pt>
                <c:pt idx="125">
                  <c:v>482.83391999999998</c:v>
                </c:pt>
                <c:pt idx="126">
                  <c:v>434.52819490000002</c:v>
                </c:pt>
                <c:pt idx="127">
                  <c:v>625.95750109999994</c:v>
                </c:pt>
                <c:pt idx="128">
                  <c:v>650.41048149999995</c:v>
                </c:pt>
                <c:pt idx="129">
                  <c:v>608.79950840000004</c:v>
                </c:pt>
                <c:pt idx="130">
                  <c:v>579.88090469999997</c:v>
                </c:pt>
                <c:pt idx="131">
                  <c:v>609.14283049999995</c:v>
                </c:pt>
                <c:pt idx="132">
                  <c:v>398.14848000000001</c:v>
                </c:pt>
                <c:pt idx="133">
                  <c:v>410.04575999999997</c:v>
                </c:pt>
                <c:pt idx="134">
                  <c:v>477.64512000000002</c:v>
                </c:pt>
                <c:pt idx="135">
                  <c:v>571.98527999999999</c:v>
                </c:pt>
                <c:pt idx="136">
                  <c:v>655.94015999999999</c:v>
                </c:pt>
                <c:pt idx="137">
                  <c:v>711.90143999999998</c:v>
                </c:pt>
                <c:pt idx="138">
                  <c:v>653.68624580000005</c:v>
                </c:pt>
                <c:pt idx="139">
                  <c:v>776.19220359999997</c:v>
                </c:pt>
                <c:pt idx="140">
                  <c:v>839.92026759999999</c:v>
                </c:pt>
                <c:pt idx="141">
                  <c:v>733.1633018</c:v>
                </c:pt>
                <c:pt idx="142">
                  <c:v>713.54020709999998</c:v>
                </c:pt>
                <c:pt idx="143">
                  <c:v>620.65508069999998</c:v>
                </c:pt>
                <c:pt idx="144">
                  <c:v>632.56895999999995</c:v>
                </c:pt>
                <c:pt idx="145">
                  <c:v>643.90463999999997</c:v>
                </c:pt>
                <c:pt idx="146">
                  <c:v>579.42431999999997</c:v>
                </c:pt>
                <c:pt idx="147">
                  <c:v>554.36140799999998</c:v>
                </c:pt>
                <c:pt idx="148">
                  <c:v>427.26528000000002</c:v>
                </c:pt>
                <c:pt idx="149">
                  <c:v>439.00992000000002</c:v>
                </c:pt>
                <c:pt idx="150">
                  <c:v>379.4659724</c:v>
                </c:pt>
                <c:pt idx="151">
                  <c:v>496.99010620000001</c:v>
                </c:pt>
                <c:pt idx="152">
                  <c:v>699.83913600000005</c:v>
                </c:pt>
                <c:pt idx="153">
                  <c:v>540.59932800000001</c:v>
                </c:pt>
                <c:pt idx="154">
                  <c:v>314.91003929999999</c:v>
                </c:pt>
                <c:pt idx="155">
                  <c:v>240.0662906</c:v>
                </c:pt>
                <c:pt idx="156">
                  <c:v>223.19712000000001</c:v>
                </c:pt>
                <c:pt idx="157">
                  <c:v>231.38784000000001</c:v>
                </c:pt>
                <c:pt idx="158">
                  <c:v>236.40768</c:v>
                </c:pt>
                <c:pt idx="159">
                  <c:v>376.60896000000002</c:v>
                </c:pt>
                <c:pt idx="160">
                  <c:v>409.38911999999999</c:v>
                </c:pt>
                <c:pt idx="161">
                  <c:v>407.90976000000001</c:v>
                </c:pt>
                <c:pt idx="162">
                  <c:v>386.2512524</c:v>
                </c:pt>
                <c:pt idx="163">
                  <c:v>474.77561889999998</c:v>
                </c:pt>
                <c:pt idx="164">
                  <c:v>495.52185600000001</c:v>
                </c:pt>
                <c:pt idx="165">
                  <c:v>402.91982839999997</c:v>
                </c:pt>
                <c:pt idx="166">
                  <c:v>427.05870549999997</c:v>
                </c:pt>
                <c:pt idx="167">
                  <c:v>590.35913019999998</c:v>
                </c:pt>
                <c:pt idx="168">
                  <c:v>624.15359999999998</c:v>
                </c:pt>
                <c:pt idx="169">
                  <c:v>511.40159999999997</c:v>
                </c:pt>
                <c:pt idx="170">
                  <c:v>562.67136000000005</c:v>
                </c:pt>
                <c:pt idx="171">
                  <c:v>520.41312000000005</c:v>
                </c:pt>
                <c:pt idx="172">
                  <c:v>361.36799999999999</c:v>
                </c:pt>
                <c:pt idx="173">
                  <c:v>355.14528000000001</c:v>
                </c:pt>
                <c:pt idx="174">
                  <c:v>333.0379375</c:v>
                </c:pt>
                <c:pt idx="175">
                  <c:v>396.73434759999998</c:v>
                </c:pt>
                <c:pt idx="176">
                  <c:v>460.49325379999999</c:v>
                </c:pt>
                <c:pt idx="177">
                  <c:v>523.83173239999996</c:v>
                </c:pt>
                <c:pt idx="178">
                  <c:v>529.51643349999995</c:v>
                </c:pt>
                <c:pt idx="179">
                  <c:v>504.57160149999999</c:v>
                </c:pt>
                <c:pt idx="180">
                  <c:v>450.78336000000002</c:v>
                </c:pt>
                <c:pt idx="181">
                  <c:v>428.93279999999999</c:v>
                </c:pt>
                <c:pt idx="182">
                  <c:v>462.71519999999998</c:v>
                </c:pt>
                <c:pt idx="183">
                  <c:v>479.77055999999999</c:v>
                </c:pt>
                <c:pt idx="184">
                  <c:v>375.79680000000002</c:v>
                </c:pt>
                <c:pt idx="185">
                  <c:v>464.92703999999998</c:v>
                </c:pt>
                <c:pt idx="186">
                  <c:v>446.27257309999999</c:v>
                </c:pt>
                <c:pt idx="187">
                  <c:v>438.72273159999997</c:v>
                </c:pt>
                <c:pt idx="188">
                  <c:v>494.05847560000001</c:v>
                </c:pt>
                <c:pt idx="189">
                  <c:v>542.01319850000004</c:v>
                </c:pt>
                <c:pt idx="190">
                  <c:v>576.57429820000004</c:v>
                </c:pt>
                <c:pt idx="191">
                  <c:v>622.07869089999997</c:v>
                </c:pt>
                <c:pt idx="192">
                  <c:v>388.03104000000002</c:v>
                </c:pt>
                <c:pt idx="193">
                  <c:v>334.8</c:v>
                </c:pt>
                <c:pt idx="194">
                  <c:v>290.98656</c:v>
                </c:pt>
                <c:pt idx="195">
                  <c:v>388.95551999999998</c:v>
                </c:pt>
                <c:pt idx="196">
                  <c:v>380.12544000000003</c:v>
                </c:pt>
                <c:pt idx="197">
                  <c:v>408.39071999999999</c:v>
                </c:pt>
                <c:pt idx="198">
                  <c:v>404.12348509999998</c:v>
                </c:pt>
                <c:pt idx="199">
                  <c:v>432.36924219999997</c:v>
                </c:pt>
                <c:pt idx="200">
                  <c:v>508.81077820000002</c:v>
                </c:pt>
                <c:pt idx="201">
                  <c:v>539.06371200000001</c:v>
                </c:pt>
                <c:pt idx="202">
                  <c:v>595.63801309999997</c:v>
                </c:pt>
                <c:pt idx="203">
                  <c:v>583.507296</c:v>
                </c:pt>
                <c:pt idx="204">
                  <c:v>533.73599999999999</c:v>
                </c:pt>
                <c:pt idx="205">
                  <c:v>523.38527999999997</c:v>
                </c:pt>
                <c:pt idx="206">
                  <c:v>526.104288</c:v>
                </c:pt>
                <c:pt idx="207">
                  <c:v>572.64192000000003</c:v>
                </c:pt>
                <c:pt idx="208">
                  <c:v>541.43424000000005</c:v>
                </c:pt>
                <c:pt idx="209">
                  <c:v>484.53791999999999</c:v>
                </c:pt>
                <c:pt idx="210">
                  <c:v>376.61794040000001</c:v>
                </c:pt>
                <c:pt idx="211">
                  <c:v>503.88089889999998</c:v>
                </c:pt>
                <c:pt idx="212">
                  <c:v>549.00219930000003</c:v>
                </c:pt>
                <c:pt idx="213">
                  <c:v>597.41549669999995</c:v>
                </c:pt>
                <c:pt idx="214">
                  <c:v>547.65488289999996</c:v>
                </c:pt>
                <c:pt idx="215">
                  <c:v>557.19729159999997</c:v>
                </c:pt>
                <c:pt idx="216">
                  <c:v>495.42969599999998</c:v>
                </c:pt>
                <c:pt idx="217">
                  <c:v>521.26847999999995</c:v>
                </c:pt>
                <c:pt idx="218">
                  <c:v>556.52572799999996</c:v>
                </c:pt>
                <c:pt idx="219">
                  <c:v>577.70496000000003</c:v>
                </c:pt>
                <c:pt idx="220">
                  <c:v>635.16096000000005</c:v>
                </c:pt>
                <c:pt idx="221">
                  <c:v>632.54592000000002</c:v>
                </c:pt>
                <c:pt idx="222">
                  <c:v>522.1776175</c:v>
                </c:pt>
                <c:pt idx="223">
                  <c:v>588.28539929999999</c:v>
                </c:pt>
                <c:pt idx="224">
                  <c:v>646.1299113</c:v>
                </c:pt>
                <c:pt idx="225">
                  <c:v>664.63846690000003</c:v>
                </c:pt>
                <c:pt idx="226">
                  <c:v>646.97157819999995</c:v>
                </c:pt>
                <c:pt idx="227">
                  <c:v>574.15805669999997</c:v>
                </c:pt>
                <c:pt idx="228">
                  <c:v>581.36832000000004</c:v>
                </c:pt>
                <c:pt idx="229">
                  <c:v>657.56448</c:v>
                </c:pt>
                <c:pt idx="230">
                  <c:v>604.01376000000005</c:v>
                </c:pt>
                <c:pt idx="231">
                  <c:v>393.80256000000003</c:v>
                </c:pt>
                <c:pt idx="232">
                  <c:v>337.37472000000002</c:v>
                </c:pt>
                <c:pt idx="233">
                  <c:v>323.06688000000003</c:v>
                </c:pt>
                <c:pt idx="234">
                  <c:v>255.78070690000001</c:v>
                </c:pt>
                <c:pt idx="235">
                  <c:v>302.6656931</c:v>
                </c:pt>
                <c:pt idx="236">
                  <c:v>328.84502400000002</c:v>
                </c:pt>
                <c:pt idx="237">
                  <c:v>489.85825749999998</c:v>
                </c:pt>
                <c:pt idx="238">
                  <c:v>476.26010179999997</c:v>
                </c:pt>
                <c:pt idx="239">
                  <c:v>488.45250329999999</c:v>
                </c:pt>
                <c:pt idx="240">
                  <c:v>463.37184000000002</c:v>
                </c:pt>
                <c:pt idx="241">
                  <c:v>461.00448</c:v>
                </c:pt>
                <c:pt idx="242">
                  <c:v>457.01280000000003</c:v>
                </c:pt>
                <c:pt idx="243">
                  <c:v>572.37408000000005</c:v>
                </c:pt>
                <c:pt idx="244">
                  <c:v>504.35136</c:v>
                </c:pt>
                <c:pt idx="245">
                  <c:v>579.74207999999999</c:v>
                </c:pt>
                <c:pt idx="246">
                  <c:v>460.23921159999998</c:v>
                </c:pt>
                <c:pt idx="247">
                  <c:v>680.13828650000005</c:v>
                </c:pt>
                <c:pt idx="248">
                  <c:v>615.89564510000002</c:v>
                </c:pt>
                <c:pt idx="249">
                  <c:v>676.98345600000005</c:v>
                </c:pt>
                <c:pt idx="250">
                  <c:v>572.61432439999999</c:v>
                </c:pt>
                <c:pt idx="251">
                  <c:v>596.5884393</c:v>
                </c:pt>
                <c:pt idx="252">
                  <c:v>438.56639999999999</c:v>
                </c:pt>
                <c:pt idx="253">
                  <c:v>412.26623999999998</c:v>
                </c:pt>
                <c:pt idx="254">
                  <c:v>246.17088000000001</c:v>
                </c:pt>
                <c:pt idx="255">
                  <c:v>473.1696</c:v>
                </c:pt>
                <c:pt idx="256">
                  <c:v>430.41023999999999</c:v>
                </c:pt>
                <c:pt idx="257">
                  <c:v>429.26495999999997</c:v>
                </c:pt>
                <c:pt idx="258">
                  <c:v>447.9997353</c:v>
                </c:pt>
                <c:pt idx="259">
                  <c:v>504.6949702</c:v>
                </c:pt>
                <c:pt idx="260">
                  <c:v>604.86550690000001</c:v>
                </c:pt>
                <c:pt idx="261">
                  <c:v>688.50301090000005</c:v>
                </c:pt>
                <c:pt idx="262">
                  <c:v>685.89846980000004</c:v>
                </c:pt>
                <c:pt idx="263">
                  <c:v>659.39529600000003</c:v>
                </c:pt>
                <c:pt idx="264">
                  <c:v>550.62720000000002</c:v>
                </c:pt>
                <c:pt idx="265">
                  <c:v>546.26400000000001</c:v>
                </c:pt>
                <c:pt idx="266">
                  <c:v>692.69471999999996</c:v>
                </c:pt>
                <c:pt idx="267">
                  <c:v>756.19007999999997</c:v>
                </c:pt>
                <c:pt idx="268">
                  <c:v>539.80992000000003</c:v>
                </c:pt>
                <c:pt idx="269">
                  <c:v>565.41791999999998</c:v>
                </c:pt>
                <c:pt idx="270">
                  <c:v>523.15320440000005</c:v>
                </c:pt>
                <c:pt idx="271">
                  <c:v>659.98860219999995</c:v>
                </c:pt>
                <c:pt idx="272">
                  <c:v>707.12844219999999</c:v>
                </c:pt>
                <c:pt idx="273">
                  <c:v>735.79300360000002</c:v>
                </c:pt>
                <c:pt idx="274">
                  <c:v>645.12591710000004</c:v>
                </c:pt>
                <c:pt idx="275">
                  <c:v>619.20712149999997</c:v>
                </c:pt>
                <c:pt idx="276">
                  <c:v>528.14592000000005</c:v>
                </c:pt>
                <c:pt idx="277">
                  <c:v>594.44928000000004</c:v>
                </c:pt>
                <c:pt idx="278">
                  <c:v>492.15168</c:v>
                </c:pt>
                <c:pt idx="279">
                  <c:v>604.10879999999997</c:v>
                </c:pt>
                <c:pt idx="280">
                  <c:v>669.74688000000003</c:v>
                </c:pt>
                <c:pt idx="281">
                  <c:v>700.50527999999997</c:v>
                </c:pt>
                <c:pt idx="282">
                  <c:v>627.04347050000001</c:v>
                </c:pt>
                <c:pt idx="283">
                  <c:v>635.43822550000004</c:v>
                </c:pt>
                <c:pt idx="284">
                  <c:v>789.2871447</c:v>
                </c:pt>
                <c:pt idx="285">
                  <c:v>750.41300950000004</c:v>
                </c:pt>
                <c:pt idx="286">
                  <c:v>763.40568440000004</c:v>
                </c:pt>
                <c:pt idx="287">
                  <c:v>631.91215239999997</c:v>
                </c:pt>
                <c:pt idx="288">
                  <c:v>540.69119999999998</c:v>
                </c:pt>
                <c:pt idx="289">
                  <c:v>465.12576000000001</c:v>
                </c:pt>
                <c:pt idx="290">
                  <c:v>319.97376000000003</c:v>
                </c:pt>
                <c:pt idx="291">
                  <c:v>470.50848000000002</c:v>
                </c:pt>
                <c:pt idx="292">
                  <c:v>452.32992000000002</c:v>
                </c:pt>
                <c:pt idx="293">
                  <c:v>559.09631999999999</c:v>
                </c:pt>
                <c:pt idx="294">
                  <c:v>588.72287129999995</c:v>
                </c:pt>
                <c:pt idx="295">
                  <c:v>692.6626473</c:v>
                </c:pt>
                <c:pt idx="296">
                  <c:v>653.47846689999994</c:v>
                </c:pt>
                <c:pt idx="297">
                  <c:v>652.58729019999998</c:v>
                </c:pt>
                <c:pt idx="298">
                  <c:v>611.86424729999999</c:v>
                </c:pt>
                <c:pt idx="299">
                  <c:v>615.05316649999997</c:v>
                </c:pt>
                <c:pt idx="300">
                  <c:v>598.84703999999999</c:v>
                </c:pt>
                <c:pt idx="301">
                  <c:v>592.84223999999995</c:v>
                </c:pt>
                <c:pt idx="302">
                  <c:v>453.69504000000001</c:v>
                </c:pt>
                <c:pt idx="303">
                  <c:v>508.92710399999999</c:v>
                </c:pt>
                <c:pt idx="304">
                  <c:v>589.82687999999996</c:v>
                </c:pt>
                <c:pt idx="305">
                  <c:v>528.91776000000004</c:v>
                </c:pt>
                <c:pt idx="306">
                  <c:v>588.53944149999995</c:v>
                </c:pt>
                <c:pt idx="307">
                  <c:v>633.09584289999998</c:v>
                </c:pt>
                <c:pt idx="308">
                  <c:v>605.80375849999996</c:v>
                </c:pt>
                <c:pt idx="309">
                  <c:v>598.8212509</c:v>
                </c:pt>
                <c:pt idx="310">
                  <c:v>636.81476069999997</c:v>
                </c:pt>
                <c:pt idx="311">
                  <c:v>592.15852800000005</c:v>
                </c:pt>
                <c:pt idx="312">
                  <c:v>539.89631999999995</c:v>
                </c:pt>
                <c:pt idx="313">
                  <c:v>568.1232</c:v>
                </c:pt>
                <c:pt idx="314">
                  <c:v>283.46976000000001</c:v>
                </c:pt>
                <c:pt idx="315">
                  <c:v>190.6848</c:v>
                </c:pt>
                <c:pt idx="316">
                  <c:v>173.41344000000001</c:v>
                </c:pt>
                <c:pt idx="317">
                  <c:v>184.71552</c:v>
                </c:pt>
                <c:pt idx="318">
                  <c:v>397.38365670000002</c:v>
                </c:pt>
                <c:pt idx="319">
                  <c:v>568.68925090000005</c:v>
                </c:pt>
                <c:pt idx="320">
                  <c:v>408.87723929999999</c:v>
                </c:pt>
                <c:pt idx="321">
                  <c:v>567.86949819999995</c:v>
                </c:pt>
                <c:pt idx="322">
                  <c:v>605.28349960000003</c:v>
                </c:pt>
                <c:pt idx="323">
                  <c:v>465.37362330000002</c:v>
                </c:pt>
                <c:pt idx="324">
                  <c:v>509.86367999999999</c:v>
                </c:pt>
                <c:pt idx="325">
                  <c:v>442.78271999999998</c:v>
                </c:pt>
                <c:pt idx="326">
                  <c:v>407.88576</c:v>
                </c:pt>
                <c:pt idx="327">
                  <c:v>510.64992000000001</c:v>
                </c:pt>
                <c:pt idx="328">
                  <c:v>560.58047999999997</c:v>
                </c:pt>
                <c:pt idx="329">
                  <c:v>564.90912000000003</c:v>
                </c:pt>
                <c:pt idx="330">
                  <c:v>685.72234470000001</c:v>
                </c:pt>
                <c:pt idx="331">
                  <c:v>661.48607130000005</c:v>
                </c:pt>
                <c:pt idx="332">
                  <c:v>668.27459780000004</c:v>
                </c:pt>
                <c:pt idx="333">
                  <c:v>657.39704730000005</c:v>
                </c:pt>
                <c:pt idx="334">
                  <c:v>653.80393309999999</c:v>
                </c:pt>
                <c:pt idx="335">
                  <c:v>628.80959129999997</c:v>
                </c:pt>
                <c:pt idx="336">
                  <c:v>554.12639999999999</c:v>
                </c:pt>
                <c:pt idx="337">
                  <c:v>591.39936</c:v>
                </c:pt>
                <c:pt idx="338">
                  <c:v>641.49408000000005</c:v>
                </c:pt>
                <c:pt idx="339">
                  <c:v>657.60767999999996</c:v>
                </c:pt>
                <c:pt idx="340">
                  <c:v>689.73119999999994</c:v>
                </c:pt>
                <c:pt idx="341">
                  <c:v>752.00927999999999</c:v>
                </c:pt>
                <c:pt idx="342">
                  <c:v>700.24251930000003</c:v>
                </c:pt>
                <c:pt idx="343">
                  <c:v>784.64133819999995</c:v>
                </c:pt>
                <c:pt idx="344">
                  <c:v>733.96438690000002</c:v>
                </c:pt>
                <c:pt idx="345">
                  <c:v>675.70999849999998</c:v>
                </c:pt>
                <c:pt idx="346">
                  <c:v>708.14785749999999</c:v>
                </c:pt>
                <c:pt idx="347">
                  <c:v>702.30082909999999</c:v>
                </c:pt>
                <c:pt idx="348">
                  <c:v>620.80128000000002</c:v>
                </c:pt>
                <c:pt idx="349">
                  <c:v>593.49023999999997</c:v>
                </c:pt>
                <c:pt idx="350">
                  <c:v>679.95935999999995</c:v>
                </c:pt>
                <c:pt idx="351">
                  <c:v>664.62336000000005</c:v>
                </c:pt>
                <c:pt idx="352">
                  <c:v>740.78495999999996</c:v>
                </c:pt>
                <c:pt idx="353">
                  <c:v>612.02783999999997</c:v>
                </c:pt>
                <c:pt idx="354">
                  <c:v>601.25940649999995</c:v>
                </c:pt>
                <c:pt idx="355">
                  <c:v>728.16768000000002</c:v>
                </c:pt>
                <c:pt idx="356">
                  <c:v>595.78329599999995</c:v>
                </c:pt>
                <c:pt idx="357">
                  <c:v>565.78927420000002</c:v>
                </c:pt>
                <c:pt idx="358">
                  <c:v>560.73683779999999</c:v>
                </c:pt>
                <c:pt idx="359">
                  <c:v>611.30502980000006</c:v>
                </c:pt>
                <c:pt idx="360">
                  <c:v>572.02847999999994</c:v>
                </c:pt>
                <c:pt idx="361">
                  <c:v>595.77984000000004</c:v>
                </c:pt>
                <c:pt idx="362">
                  <c:v>638.55475200000001</c:v>
                </c:pt>
                <c:pt idx="363">
                  <c:v>658.05696</c:v>
                </c:pt>
                <c:pt idx="364">
                  <c:v>628.92287999999996</c:v>
                </c:pt>
                <c:pt idx="365">
                  <c:v>579.28800000000001</c:v>
                </c:pt>
                <c:pt idx="366">
                  <c:v>526.91595050000001</c:v>
                </c:pt>
                <c:pt idx="367">
                  <c:v>538.88596359999997</c:v>
                </c:pt>
                <c:pt idx="368">
                  <c:v>597.38303129999997</c:v>
                </c:pt>
                <c:pt idx="369">
                  <c:v>579.10011050000003</c:v>
                </c:pt>
                <c:pt idx="370">
                  <c:v>639.71554909999998</c:v>
                </c:pt>
                <c:pt idx="371">
                  <c:v>667.99133670000003</c:v>
                </c:pt>
                <c:pt idx="372">
                  <c:v>563.91552000000001</c:v>
                </c:pt>
                <c:pt idx="373">
                  <c:v>561.23712</c:v>
                </c:pt>
                <c:pt idx="374">
                  <c:v>588.29759999999999</c:v>
                </c:pt>
                <c:pt idx="375">
                  <c:v>397.23264</c:v>
                </c:pt>
                <c:pt idx="376">
                  <c:v>401.33663999999999</c:v>
                </c:pt>
                <c:pt idx="377">
                  <c:v>404.95296000000002</c:v>
                </c:pt>
                <c:pt idx="378">
                  <c:v>665.2122938</c:v>
                </c:pt>
                <c:pt idx="379">
                  <c:v>878.12399129999994</c:v>
                </c:pt>
                <c:pt idx="380">
                  <c:v>731.02382839999996</c:v>
                </c:pt>
                <c:pt idx="381">
                  <c:v>565.94267349999996</c:v>
                </c:pt>
                <c:pt idx="382">
                  <c:v>621.52515489999996</c:v>
                </c:pt>
                <c:pt idx="383">
                  <c:v>720.096768</c:v>
                </c:pt>
                <c:pt idx="384">
                  <c:v>666.30816000000004</c:v>
                </c:pt>
                <c:pt idx="385">
                  <c:v>581.86944000000005</c:v>
                </c:pt>
                <c:pt idx="386">
                  <c:v>415.32479999999998</c:v>
                </c:pt>
                <c:pt idx="387">
                  <c:v>261.27359999999999</c:v>
                </c:pt>
                <c:pt idx="388">
                  <c:v>259.11360000000002</c:v>
                </c:pt>
                <c:pt idx="389">
                  <c:v>257.20416</c:v>
                </c:pt>
                <c:pt idx="390">
                  <c:v>296.4696611</c:v>
                </c:pt>
                <c:pt idx="391">
                  <c:v>948.94575710000004</c:v>
                </c:pt>
                <c:pt idx="392">
                  <c:v>643.97745159999999</c:v>
                </c:pt>
                <c:pt idx="393">
                  <c:v>487.61976440000001</c:v>
                </c:pt>
                <c:pt idx="394">
                  <c:v>571.65091199999995</c:v>
                </c:pt>
                <c:pt idx="395">
                  <c:v>613.64335419999998</c:v>
                </c:pt>
                <c:pt idx="396">
                  <c:v>566.91359999999997</c:v>
                </c:pt>
                <c:pt idx="397">
                  <c:v>577.89503999999999</c:v>
                </c:pt>
                <c:pt idx="398">
                  <c:v>616.81823999999995</c:v>
                </c:pt>
                <c:pt idx="399">
                  <c:v>622.25279999999998</c:v>
                </c:pt>
                <c:pt idx="400">
                  <c:v>616.67136000000005</c:v>
                </c:pt>
                <c:pt idx="401">
                  <c:v>506.61887999999999</c:v>
                </c:pt>
                <c:pt idx="402">
                  <c:v>528.43289890000005</c:v>
                </c:pt>
                <c:pt idx="403">
                  <c:v>574.77165379999997</c:v>
                </c:pt>
                <c:pt idx="404">
                  <c:v>551.06619049999995</c:v>
                </c:pt>
                <c:pt idx="405">
                  <c:v>573.77739929999996</c:v>
                </c:pt>
                <c:pt idx="406">
                  <c:v>594.59993020000002</c:v>
                </c:pt>
                <c:pt idx="407">
                  <c:v>638.16451199999995</c:v>
                </c:pt>
                <c:pt idx="408">
                  <c:v>574.06751999999994</c:v>
                </c:pt>
                <c:pt idx="409">
                  <c:v>558.76607999999999</c:v>
                </c:pt>
                <c:pt idx="410">
                  <c:v>494.23392000000001</c:v>
                </c:pt>
                <c:pt idx="411">
                  <c:v>268.50528000000003</c:v>
                </c:pt>
                <c:pt idx="412">
                  <c:v>375.89184</c:v>
                </c:pt>
                <c:pt idx="413">
                  <c:v>405.06240000000003</c:v>
                </c:pt>
                <c:pt idx="414">
                  <c:v>374.7138415</c:v>
                </c:pt>
                <c:pt idx="415">
                  <c:v>299.10585600000002</c:v>
                </c:pt>
                <c:pt idx="416">
                  <c:v>219.55494110000001</c:v>
                </c:pt>
                <c:pt idx="417">
                  <c:v>388.55386470000002</c:v>
                </c:pt>
                <c:pt idx="418">
                  <c:v>575.56543420000003</c:v>
                </c:pt>
                <c:pt idx="419">
                  <c:v>558.38260539999999</c:v>
                </c:pt>
                <c:pt idx="420">
                  <c:v>507.56544000000002</c:v>
                </c:pt>
                <c:pt idx="421">
                  <c:v>403.24608000000001</c:v>
                </c:pt>
                <c:pt idx="422">
                  <c:v>277.58591999999999</c:v>
                </c:pt>
                <c:pt idx="423">
                  <c:v>259.36416000000003</c:v>
                </c:pt>
                <c:pt idx="424">
                  <c:v>271.06272000000001</c:v>
                </c:pt>
                <c:pt idx="425">
                  <c:v>334.14048000000003</c:v>
                </c:pt>
                <c:pt idx="426">
                  <c:v>320.8658269</c:v>
                </c:pt>
                <c:pt idx="427">
                  <c:v>301.75828360000003</c:v>
                </c:pt>
                <c:pt idx="428">
                  <c:v>211.55869960000001</c:v>
                </c:pt>
                <c:pt idx="429">
                  <c:v>364.9133324</c:v>
                </c:pt>
                <c:pt idx="430">
                  <c:v>395.5826356</c:v>
                </c:pt>
                <c:pt idx="431">
                  <c:v>471.42680730000001</c:v>
                </c:pt>
                <c:pt idx="432">
                  <c:v>484.3152</c:v>
                </c:pt>
                <c:pt idx="433">
                  <c:v>353.40192000000002</c:v>
                </c:pt>
                <c:pt idx="434">
                  <c:v>258.49151999999998</c:v>
                </c:pt>
                <c:pt idx="435">
                  <c:v>235.98432</c:v>
                </c:pt>
                <c:pt idx="436">
                  <c:v>244.04544000000001</c:v>
                </c:pt>
                <c:pt idx="437">
                  <c:v>392.43743999999998</c:v>
                </c:pt>
                <c:pt idx="438">
                  <c:v>575.27811489999999</c:v>
                </c:pt>
                <c:pt idx="439">
                  <c:v>293.85781530000003</c:v>
                </c:pt>
                <c:pt idx="440">
                  <c:v>205.42272869999999</c:v>
                </c:pt>
                <c:pt idx="441">
                  <c:v>257.75663559999998</c:v>
                </c:pt>
                <c:pt idx="442">
                  <c:v>550.42662110000003</c:v>
                </c:pt>
                <c:pt idx="443">
                  <c:v>673.82537890000003</c:v>
                </c:pt>
                <c:pt idx="444">
                  <c:v>570.47760000000005</c:v>
                </c:pt>
                <c:pt idx="445">
                  <c:v>480.55680000000001</c:v>
                </c:pt>
                <c:pt idx="446">
                  <c:v>365.03913599999998</c:v>
                </c:pt>
                <c:pt idx="447">
                  <c:v>465.32966399999998</c:v>
                </c:pt>
                <c:pt idx="448">
                  <c:v>486.34559999999999</c:v>
                </c:pt>
                <c:pt idx="449">
                  <c:v>412.81151999999997</c:v>
                </c:pt>
                <c:pt idx="450">
                  <c:v>540.41589820000002</c:v>
                </c:pt>
                <c:pt idx="451">
                  <c:v>606.17743589999998</c:v>
                </c:pt>
                <c:pt idx="452">
                  <c:v>565.3810211</c:v>
                </c:pt>
                <c:pt idx="453">
                  <c:v>612.70591420000005</c:v>
                </c:pt>
                <c:pt idx="454">
                  <c:v>632.10564650000003</c:v>
                </c:pt>
                <c:pt idx="455">
                  <c:v>630.72748799999999</c:v>
                </c:pt>
                <c:pt idx="456">
                  <c:v>568.31327999999996</c:v>
                </c:pt>
                <c:pt idx="457">
                  <c:v>514.87487999999996</c:v>
                </c:pt>
                <c:pt idx="458">
                  <c:v>458.30016000000001</c:v>
                </c:pt>
                <c:pt idx="459">
                  <c:v>373.22121600000003</c:v>
                </c:pt>
                <c:pt idx="460">
                  <c:v>370.40544</c:v>
                </c:pt>
                <c:pt idx="461">
                  <c:v>434.70048000000003</c:v>
                </c:pt>
                <c:pt idx="462">
                  <c:v>460.39261090000002</c:v>
                </c:pt>
                <c:pt idx="463">
                  <c:v>542.47339639999996</c:v>
                </c:pt>
                <c:pt idx="464">
                  <c:v>633.3190429</c:v>
                </c:pt>
                <c:pt idx="465">
                  <c:v>631.40763930000003</c:v>
                </c:pt>
                <c:pt idx="466">
                  <c:v>633.74352869999996</c:v>
                </c:pt>
                <c:pt idx="467">
                  <c:v>616.78195200000005</c:v>
                </c:pt>
                <c:pt idx="468">
                  <c:v>459.58751999999998</c:v>
                </c:pt>
                <c:pt idx="469">
                  <c:v>479.54592000000002</c:v>
                </c:pt>
                <c:pt idx="470">
                  <c:v>549.04867200000001</c:v>
                </c:pt>
                <c:pt idx="471">
                  <c:v>547.56518400000004</c:v>
                </c:pt>
                <c:pt idx="472">
                  <c:v>527.02272000000005</c:v>
                </c:pt>
                <c:pt idx="473">
                  <c:v>533.97119999999995</c:v>
                </c:pt>
                <c:pt idx="474">
                  <c:v>481.35880150000003</c:v>
                </c:pt>
                <c:pt idx="475">
                  <c:v>535.04448869999999</c:v>
                </c:pt>
                <c:pt idx="476">
                  <c:v>618.87272729999995</c:v>
                </c:pt>
                <c:pt idx="477">
                  <c:v>572.29129309999996</c:v>
                </c:pt>
                <c:pt idx="478">
                  <c:v>610.08432870000001</c:v>
                </c:pt>
                <c:pt idx="479">
                  <c:v>637.04851199999996</c:v>
                </c:pt>
                <c:pt idx="480">
                  <c:v>685.86911999999995</c:v>
                </c:pt>
                <c:pt idx="481">
                  <c:v>560.61504000000002</c:v>
                </c:pt>
                <c:pt idx="482">
                  <c:v>554.70528000000002</c:v>
                </c:pt>
                <c:pt idx="483">
                  <c:v>522.25343999999996</c:v>
                </c:pt>
                <c:pt idx="484">
                  <c:v>486</c:v>
                </c:pt>
                <c:pt idx="485">
                  <c:v>551.53180799999996</c:v>
                </c:pt>
                <c:pt idx="486">
                  <c:v>736.31496700000002</c:v>
                </c:pt>
                <c:pt idx="487">
                  <c:v>707.45147350000002</c:v>
                </c:pt>
                <c:pt idx="488">
                  <c:v>508.19555780000002</c:v>
                </c:pt>
                <c:pt idx="489">
                  <c:v>527.22193749999997</c:v>
                </c:pt>
                <c:pt idx="490">
                  <c:v>567.29072929999995</c:v>
                </c:pt>
                <c:pt idx="491">
                  <c:v>553.83725389999995</c:v>
                </c:pt>
                <c:pt idx="492">
                  <c:v>579.56255999999996</c:v>
                </c:pt>
                <c:pt idx="493">
                  <c:v>539.32608000000005</c:v>
                </c:pt>
                <c:pt idx="494">
                  <c:v>513.11231999999995</c:v>
                </c:pt>
                <c:pt idx="495">
                  <c:v>507.36671999999999</c:v>
                </c:pt>
                <c:pt idx="496">
                  <c:v>506.14848000000001</c:v>
                </c:pt>
                <c:pt idx="497">
                  <c:v>437.05536000000001</c:v>
                </c:pt>
                <c:pt idx="498">
                  <c:v>476.75276509999998</c:v>
                </c:pt>
                <c:pt idx="499">
                  <c:v>491.58217309999998</c:v>
                </c:pt>
                <c:pt idx="500">
                  <c:v>553.72835780000003</c:v>
                </c:pt>
                <c:pt idx="501">
                  <c:v>544.27360580000004</c:v>
                </c:pt>
                <c:pt idx="502">
                  <c:v>557.78954269999997</c:v>
                </c:pt>
                <c:pt idx="503">
                  <c:v>554.13953279999998</c:v>
                </c:pt>
                <c:pt idx="504">
                  <c:v>489.89152799999999</c:v>
                </c:pt>
                <c:pt idx="505">
                  <c:v>467.32377600000001</c:v>
                </c:pt>
                <c:pt idx="506">
                  <c:v>540.29980799999998</c:v>
                </c:pt>
                <c:pt idx="507">
                  <c:v>678.44822399999998</c:v>
                </c:pt>
                <c:pt idx="508">
                  <c:v>793.54598399999998</c:v>
                </c:pt>
                <c:pt idx="509">
                  <c:v>730.66857600000003</c:v>
                </c:pt>
                <c:pt idx="510">
                  <c:v>547.58962729999996</c:v>
                </c:pt>
                <c:pt idx="511">
                  <c:v>584.74098330000004</c:v>
                </c:pt>
                <c:pt idx="512">
                  <c:v>755.79910949999999</c:v>
                </c:pt>
                <c:pt idx="513">
                  <c:v>717.03917149999995</c:v>
                </c:pt>
                <c:pt idx="514">
                  <c:v>705.47919709999996</c:v>
                </c:pt>
                <c:pt idx="515">
                  <c:v>624.10128870000005</c:v>
                </c:pt>
                <c:pt idx="516">
                  <c:v>534.72441600000002</c:v>
                </c:pt>
                <c:pt idx="517">
                  <c:v>469.83456000000001</c:v>
                </c:pt>
                <c:pt idx="518">
                  <c:v>455.99328000000003</c:v>
                </c:pt>
                <c:pt idx="519">
                  <c:v>599.93481599999996</c:v>
                </c:pt>
                <c:pt idx="520">
                  <c:v>348.84863999999999</c:v>
                </c:pt>
                <c:pt idx="521">
                  <c:v>492.37248</c:v>
                </c:pt>
                <c:pt idx="522">
                  <c:v>388.3874793</c:v>
                </c:pt>
                <c:pt idx="523">
                  <c:v>194.75376869999999</c:v>
                </c:pt>
                <c:pt idx="524">
                  <c:v>135.42948129999999</c:v>
                </c:pt>
                <c:pt idx="525">
                  <c:v>131.8405065</c:v>
                </c:pt>
                <c:pt idx="526">
                  <c:v>243.22136470000001</c:v>
                </c:pt>
                <c:pt idx="527">
                  <c:v>323.67571199999998</c:v>
                </c:pt>
                <c:pt idx="528">
                  <c:v>330.23808000000002</c:v>
                </c:pt>
                <c:pt idx="529">
                  <c:v>263.05344000000002</c:v>
                </c:pt>
                <c:pt idx="530">
                  <c:v>237.38399999999999</c:v>
                </c:pt>
                <c:pt idx="531">
                  <c:v>271.43423999999999</c:v>
                </c:pt>
                <c:pt idx="532">
                  <c:v>122.33376</c:v>
                </c:pt>
                <c:pt idx="533">
                  <c:v>171.35712000000001</c:v>
                </c:pt>
                <c:pt idx="534">
                  <c:v>190.6558167</c:v>
                </c:pt>
                <c:pt idx="535">
                  <c:v>171.74712439999999</c:v>
                </c:pt>
                <c:pt idx="536">
                  <c:v>193.61341959999999</c:v>
                </c:pt>
                <c:pt idx="537">
                  <c:v>302.37829269999997</c:v>
                </c:pt>
                <c:pt idx="538">
                  <c:v>309.27728289999999</c:v>
                </c:pt>
                <c:pt idx="539">
                  <c:v>311.26416870000003</c:v>
                </c:pt>
                <c:pt idx="540">
                  <c:v>279.93599999999998</c:v>
                </c:pt>
                <c:pt idx="541">
                  <c:v>159.30431999999999</c:v>
                </c:pt>
                <c:pt idx="542">
                  <c:v>165.024</c:v>
                </c:pt>
                <c:pt idx="543">
                  <c:v>274.69152000000003</c:v>
                </c:pt>
                <c:pt idx="544">
                  <c:v>451.48320000000001</c:v>
                </c:pt>
                <c:pt idx="545">
                  <c:v>512.94623999999999</c:v>
                </c:pt>
                <c:pt idx="546">
                  <c:v>559.0948975</c:v>
                </c:pt>
                <c:pt idx="547">
                  <c:v>810.88803489999998</c:v>
                </c:pt>
                <c:pt idx="548">
                  <c:v>536.83090040000002</c:v>
                </c:pt>
                <c:pt idx="549">
                  <c:v>576.58971929999996</c:v>
                </c:pt>
                <c:pt idx="550">
                  <c:v>473.2424378</c:v>
                </c:pt>
                <c:pt idx="551">
                  <c:v>542.32162040000003</c:v>
                </c:pt>
                <c:pt idx="552">
                  <c:v>464.52960000000002</c:v>
                </c:pt>
                <c:pt idx="553">
                  <c:v>343.01664</c:v>
                </c:pt>
                <c:pt idx="554">
                  <c:v>321.98687999999999</c:v>
                </c:pt>
                <c:pt idx="555">
                  <c:v>273.60288000000003</c:v>
                </c:pt>
                <c:pt idx="556">
                  <c:v>113.67648</c:v>
                </c:pt>
                <c:pt idx="557">
                  <c:v>250.40928</c:v>
                </c:pt>
                <c:pt idx="558">
                  <c:v>384.21737280000002</c:v>
                </c:pt>
                <c:pt idx="559">
                  <c:v>415.82541470000001</c:v>
                </c:pt>
                <c:pt idx="560">
                  <c:v>457.0429876</c:v>
                </c:pt>
                <c:pt idx="561">
                  <c:v>482.58843050000002</c:v>
                </c:pt>
                <c:pt idx="562">
                  <c:v>649.06884649999995</c:v>
                </c:pt>
                <c:pt idx="563">
                  <c:v>543.14380800000004</c:v>
                </c:pt>
                <c:pt idx="564">
                  <c:v>448.64236799999998</c:v>
                </c:pt>
                <c:pt idx="565">
                  <c:v>352.76256000000001</c:v>
                </c:pt>
                <c:pt idx="566">
                  <c:v>238.262688</c:v>
                </c:pt>
                <c:pt idx="567">
                  <c:v>327.64607999999998</c:v>
                </c:pt>
                <c:pt idx="568">
                  <c:v>217.85759999999999</c:v>
                </c:pt>
                <c:pt idx="569">
                  <c:v>301.10784000000001</c:v>
                </c:pt>
                <c:pt idx="570">
                  <c:v>408.1954647</c:v>
                </c:pt>
                <c:pt idx="571">
                  <c:v>264.8466851</c:v>
                </c:pt>
                <c:pt idx="572">
                  <c:v>237.71530469999999</c:v>
                </c:pt>
                <c:pt idx="573">
                  <c:v>302.16653669999999</c:v>
                </c:pt>
                <c:pt idx="574">
                  <c:v>344.08755489999999</c:v>
                </c:pt>
                <c:pt idx="575">
                  <c:v>345.5842935</c:v>
                </c:pt>
                <c:pt idx="576">
                  <c:v>295.12079999999997</c:v>
                </c:pt>
                <c:pt idx="577">
                  <c:v>172.61856</c:v>
                </c:pt>
                <c:pt idx="578">
                  <c:v>97.174080000000004</c:v>
                </c:pt>
                <c:pt idx="579">
                  <c:v>111.83961600000001</c:v>
                </c:pt>
                <c:pt idx="580">
                  <c:v>257.30784</c:v>
                </c:pt>
                <c:pt idx="581">
                  <c:v>405.35424</c:v>
                </c:pt>
                <c:pt idx="582">
                  <c:v>439.4793391</c:v>
                </c:pt>
                <c:pt idx="583">
                  <c:v>366.90427640000001</c:v>
                </c:pt>
                <c:pt idx="584">
                  <c:v>404.78172219999999</c:v>
                </c:pt>
                <c:pt idx="585">
                  <c:v>508.2113847</c:v>
                </c:pt>
                <c:pt idx="586">
                  <c:v>574.45397930000001</c:v>
                </c:pt>
                <c:pt idx="587">
                  <c:v>536.10635260000004</c:v>
                </c:pt>
                <c:pt idx="588">
                  <c:v>453.44966399999998</c:v>
                </c:pt>
                <c:pt idx="589">
                  <c:v>307.535616</c:v>
                </c:pt>
                <c:pt idx="590">
                  <c:v>194.33088000000001</c:v>
                </c:pt>
                <c:pt idx="591">
                  <c:v>197.65727999999999</c:v>
                </c:pt>
                <c:pt idx="592">
                  <c:v>194.16672</c:v>
                </c:pt>
                <c:pt idx="593">
                  <c:v>358.613088</c:v>
                </c:pt>
                <c:pt idx="594">
                  <c:v>669.94104960000004</c:v>
                </c:pt>
                <c:pt idx="595">
                  <c:v>747.43511560000002</c:v>
                </c:pt>
                <c:pt idx="596">
                  <c:v>478.44884159999998</c:v>
                </c:pt>
                <c:pt idx="597">
                  <c:v>487.97931929999999</c:v>
                </c:pt>
                <c:pt idx="598">
                  <c:v>561.92913160000001</c:v>
                </c:pt>
                <c:pt idx="599">
                  <c:v>528.52867200000003</c:v>
                </c:pt>
                <c:pt idx="600">
                  <c:v>466.30079999999998</c:v>
                </c:pt>
                <c:pt idx="601">
                  <c:v>318.86784</c:v>
                </c:pt>
                <c:pt idx="602">
                  <c:v>359.31168000000002</c:v>
                </c:pt>
                <c:pt idx="603">
                  <c:v>336.69216</c:v>
                </c:pt>
                <c:pt idx="604">
                  <c:v>336.535776</c:v>
                </c:pt>
                <c:pt idx="605">
                  <c:v>331.40544</c:v>
                </c:pt>
                <c:pt idx="606">
                  <c:v>344.68248440000002</c:v>
                </c:pt>
                <c:pt idx="607">
                  <c:v>486.48509669999999</c:v>
                </c:pt>
                <c:pt idx="608">
                  <c:v>453.95308799999998</c:v>
                </c:pt>
                <c:pt idx="609">
                  <c:v>522.87805960000003</c:v>
                </c:pt>
                <c:pt idx="610">
                  <c:v>528.10905600000001</c:v>
                </c:pt>
                <c:pt idx="611">
                  <c:v>532.07633450000003</c:v>
                </c:pt>
                <c:pt idx="612">
                  <c:v>539.11008000000004</c:v>
                </c:pt>
                <c:pt idx="613">
                  <c:v>382.65696000000003</c:v>
                </c:pt>
                <c:pt idx="614">
                  <c:v>508.96512000000001</c:v>
                </c:pt>
                <c:pt idx="615">
                  <c:v>470.82816000000003</c:v>
                </c:pt>
                <c:pt idx="616">
                  <c:v>538.3152</c:v>
                </c:pt>
                <c:pt idx="617">
                  <c:v>411.072</c:v>
                </c:pt>
                <c:pt idx="618">
                  <c:v>500.98092220000001</c:v>
                </c:pt>
                <c:pt idx="619">
                  <c:v>709.11695129999998</c:v>
                </c:pt>
                <c:pt idx="620">
                  <c:v>512.34301960000005</c:v>
                </c:pt>
                <c:pt idx="621">
                  <c:v>602.17249749999996</c:v>
                </c:pt>
                <c:pt idx="622">
                  <c:v>544.88963779999995</c:v>
                </c:pt>
                <c:pt idx="623">
                  <c:v>494.12259490000002</c:v>
                </c:pt>
                <c:pt idx="624">
                  <c:v>471.51071999999999</c:v>
                </c:pt>
                <c:pt idx="625">
                  <c:v>435.62016</c:v>
                </c:pt>
                <c:pt idx="626">
                  <c:v>312.2928</c:v>
                </c:pt>
                <c:pt idx="627">
                  <c:v>269.60601600000001</c:v>
                </c:pt>
                <c:pt idx="628">
                  <c:v>409.556736</c:v>
                </c:pt>
                <c:pt idx="629">
                  <c:v>440.38943999999998</c:v>
                </c:pt>
                <c:pt idx="630">
                  <c:v>528.56763049999995</c:v>
                </c:pt>
                <c:pt idx="631">
                  <c:v>446.11511560000002</c:v>
                </c:pt>
                <c:pt idx="632">
                  <c:v>454.75011490000003</c:v>
                </c:pt>
                <c:pt idx="633">
                  <c:v>660.76128000000006</c:v>
                </c:pt>
                <c:pt idx="634">
                  <c:v>657.04236219999996</c:v>
                </c:pt>
                <c:pt idx="635">
                  <c:v>533.93766019999998</c:v>
                </c:pt>
                <c:pt idx="636">
                  <c:v>464.00256000000002</c:v>
                </c:pt>
                <c:pt idx="637">
                  <c:v>330.49727999999999</c:v>
                </c:pt>
                <c:pt idx="638">
                  <c:v>172.65312</c:v>
                </c:pt>
                <c:pt idx="639">
                  <c:v>138.48192</c:v>
                </c:pt>
                <c:pt idx="640">
                  <c:v>148.87584000000001</c:v>
                </c:pt>
                <c:pt idx="641">
                  <c:v>159.91007999999999</c:v>
                </c:pt>
                <c:pt idx="642">
                  <c:v>219.5857833</c:v>
                </c:pt>
                <c:pt idx="643">
                  <c:v>160.80261379999999</c:v>
                </c:pt>
                <c:pt idx="644">
                  <c:v>267.23289599999998</c:v>
                </c:pt>
                <c:pt idx="645">
                  <c:v>386.91598249999998</c:v>
                </c:pt>
                <c:pt idx="646">
                  <c:v>383.64021819999999</c:v>
                </c:pt>
                <c:pt idx="647">
                  <c:v>384.3341672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5A2-4847-BD0D-98FB6BC3BE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7781952"/>
        <c:axId val="517535344"/>
      </c:scatterChart>
      <c:valAx>
        <c:axId val="2087781952"/>
        <c:scaling>
          <c:orientation val="minMax"/>
          <c:max val="65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517535344"/>
        <c:crosses val="autoZero"/>
        <c:crossBetween val="midCat"/>
      </c:valAx>
      <c:valAx>
        <c:axId val="51753534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208778195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9.5847168959787808E-3"/>
          <c:y val="1.8319367833031586E-3"/>
          <c:w val="0.62100781952428952"/>
          <c:h val="0.163943464286215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hames New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10083900193006"/>
          <c:y val="2.9535559391974404E-2"/>
          <c:w val="0.8357290286729282"/>
          <c:h val="0.82769548191502795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Data Final'!$B$6</c:f>
              <c:strCache>
                <c:ptCount val="1"/>
                <c:pt idx="0">
                  <c:v>Elevation (MASL)</c:v>
                </c:pt>
              </c:strCache>
            </c:strRef>
          </c:tx>
          <c:spPr>
            <a:ln w="158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yVal>
            <c:numRef>
              <c:f>'Data Final'!$D$6:$YA$6</c:f>
              <c:numCache>
                <c:formatCode>General</c:formatCode>
                <c:ptCount val="648"/>
                <c:pt idx="0">
                  <c:v>324.89999999999998</c:v>
                </c:pt>
                <c:pt idx="1">
                  <c:v>317.14</c:v>
                </c:pt>
                <c:pt idx="2">
                  <c:v>311.2</c:v>
                </c:pt>
                <c:pt idx="3">
                  <c:v>320.3</c:v>
                </c:pt>
                <c:pt idx="4">
                  <c:v>330.77</c:v>
                </c:pt>
                <c:pt idx="5">
                  <c:v>336.62</c:v>
                </c:pt>
                <c:pt idx="6">
                  <c:v>340.28</c:v>
                </c:pt>
                <c:pt idx="7">
                  <c:v>348.13</c:v>
                </c:pt>
                <c:pt idx="8">
                  <c:v>349.14</c:v>
                </c:pt>
                <c:pt idx="9">
                  <c:v>346.98</c:v>
                </c:pt>
                <c:pt idx="10">
                  <c:v>341.63</c:v>
                </c:pt>
                <c:pt idx="11">
                  <c:v>335.93</c:v>
                </c:pt>
                <c:pt idx="12">
                  <c:v>328.49</c:v>
                </c:pt>
                <c:pt idx="13">
                  <c:v>331.27</c:v>
                </c:pt>
                <c:pt idx="14">
                  <c:v>328.59</c:v>
                </c:pt>
                <c:pt idx="15">
                  <c:v>326.58999999999997</c:v>
                </c:pt>
                <c:pt idx="16">
                  <c:v>337.52</c:v>
                </c:pt>
                <c:pt idx="17">
                  <c:v>338.56</c:v>
                </c:pt>
                <c:pt idx="18">
                  <c:v>339.75</c:v>
                </c:pt>
                <c:pt idx="19">
                  <c:v>347</c:v>
                </c:pt>
                <c:pt idx="20">
                  <c:v>348.28</c:v>
                </c:pt>
                <c:pt idx="21">
                  <c:v>345.86</c:v>
                </c:pt>
                <c:pt idx="22">
                  <c:v>341.16</c:v>
                </c:pt>
                <c:pt idx="23">
                  <c:v>335.39</c:v>
                </c:pt>
                <c:pt idx="24">
                  <c:v>330.17</c:v>
                </c:pt>
                <c:pt idx="25">
                  <c:v>325.7</c:v>
                </c:pt>
                <c:pt idx="26">
                  <c:v>319.92</c:v>
                </c:pt>
                <c:pt idx="27">
                  <c:v>315.85000000000002</c:v>
                </c:pt>
                <c:pt idx="28">
                  <c:v>315.92</c:v>
                </c:pt>
                <c:pt idx="29">
                  <c:v>323.07</c:v>
                </c:pt>
                <c:pt idx="30">
                  <c:v>331.05</c:v>
                </c:pt>
                <c:pt idx="31">
                  <c:v>341</c:v>
                </c:pt>
                <c:pt idx="32">
                  <c:v>343.49</c:v>
                </c:pt>
                <c:pt idx="33">
                  <c:v>341.7</c:v>
                </c:pt>
                <c:pt idx="34">
                  <c:v>337.83</c:v>
                </c:pt>
                <c:pt idx="35">
                  <c:v>332.41</c:v>
                </c:pt>
                <c:pt idx="36">
                  <c:v>326.60000000000002</c:v>
                </c:pt>
                <c:pt idx="37">
                  <c:v>323.76</c:v>
                </c:pt>
                <c:pt idx="38">
                  <c:v>326.68</c:v>
                </c:pt>
                <c:pt idx="39">
                  <c:v>328.35</c:v>
                </c:pt>
                <c:pt idx="40">
                  <c:v>332.05</c:v>
                </c:pt>
                <c:pt idx="41">
                  <c:v>337.64</c:v>
                </c:pt>
                <c:pt idx="42">
                  <c:v>343.91</c:v>
                </c:pt>
                <c:pt idx="43">
                  <c:v>347.43</c:v>
                </c:pt>
                <c:pt idx="44">
                  <c:v>346.93</c:v>
                </c:pt>
                <c:pt idx="45">
                  <c:v>346.26</c:v>
                </c:pt>
                <c:pt idx="46">
                  <c:v>342.81</c:v>
                </c:pt>
                <c:pt idx="47">
                  <c:v>337.65</c:v>
                </c:pt>
                <c:pt idx="48">
                  <c:v>331.33</c:v>
                </c:pt>
                <c:pt idx="49">
                  <c:v>329.72</c:v>
                </c:pt>
                <c:pt idx="50">
                  <c:v>330.58</c:v>
                </c:pt>
                <c:pt idx="51">
                  <c:v>336.95</c:v>
                </c:pt>
                <c:pt idx="52">
                  <c:v>337.74</c:v>
                </c:pt>
                <c:pt idx="53">
                  <c:v>342.2</c:v>
                </c:pt>
                <c:pt idx="54">
                  <c:v>340.99</c:v>
                </c:pt>
                <c:pt idx="55">
                  <c:v>338.74</c:v>
                </c:pt>
                <c:pt idx="56">
                  <c:v>337.08</c:v>
                </c:pt>
                <c:pt idx="57">
                  <c:v>336.25</c:v>
                </c:pt>
                <c:pt idx="58">
                  <c:v>334.02</c:v>
                </c:pt>
                <c:pt idx="59">
                  <c:v>330.51</c:v>
                </c:pt>
                <c:pt idx="60">
                  <c:v>325.17</c:v>
                </c:pt>
                <c:pt idx="61">
                  <c:v>320.14999999999998</c:v>
                </c:pt>
                <c:pt idx="62">
                  <c:v>314.2</c:v>
                </c:pt>
                <c:pt idx="63">
                  <c:v>312.13</c:v>
                </c:pt>
                <c:pt idx="64">
                  <c:v>316.17</c:v>
                </c:pt>
                <c:pt idx="65">
                  <c:v>319.58</c:v>
                </c:pt>
                <c:pt idx="66">
                  <c:v>332.08</c:v>
                </c:pt>
                <c:pt idx="67">
                  <c:v>340.55</c:v>
                </c:pt>
                <c:pt idx="68">
                  <c:v>342.71</c:v>
                </c:pt>
                <c:pt idx="69">
                  <c:v>340.98</c:v>
                </c:pt>
                <c:pt idx="70">
                  <c:v>337.4</c:v>
                </c:pt>
                <c:pt idx="71">
                  <c:v>332.13</c:v>
                </c:pt>
                <c:pt idx="72">
                  <c:v>326.45</c:v>
                </c:pt>
                <c:pt idx="73">
                  <c:v>322.16000000000003</c:v>
                </c:pt>
                <c:pt idx="74">
                  <c:v>321.95999999999998</c:v>
                </c:pt>
                <c:pt idx="75">
                  <c:v>318.14</c:v>
                </c:pt>
                <c:pt idx="76">
                  <c:v>318.3</c:v>
                </c:pt>
                <c:pt idx="77">
                  <c:v>331.88</c:v>
                </c:pt>
                <c:pt idx="78">
                  <c:v>343.06</c:v>
                </c:pt>
                <c:pt idx="79">
                  <c:v>347.65</c:v>
                </c:pt>
                <c:pt idx="80">
                  <c:v>349.69</c:v>
                </c:pt>
                <c:pt idx="81">
                  <c:v>347.65</c:v>
                </c:pt>
                <c:pt idx="82">
                  <c:v>342.37</c:v>
                </c:pt>
                <c:pt idx="83">
                  <c:v>334.94</c:v>
                </c:pt>
                <c:pt idx="84">
                  <c:v>327.75</c:v>
                </c:pt>
                <c:pt idx="85">
                  <c:v>327.24</c:v>
                </c:pt>
                <c:pt idx="86">
                  <c:v>335.27</c:v>
                </c:pt>
                <c:pt idx="87">
                  <c:v>332.81</c:v>
                </c:pt>
                <c:pt idx="88">
                  <c:v>334.18</c:v>
                </c:pt>
                <c:pt idx="89">
                  <c:v>337.02</c:v>
                </c:pt>
                <c:pt idx="90">
                  <c:v>339.13</c:v>
                </c:pt>
                <c:pt idx="91">
                  <c:v>338.74</c:v>
                </c:pt>
                <c:pt idx="92">
                  <c:v>349.27</c:v>
                </c:pt>
                <c:pt idx="93">
                  <c:v>349.65</c:v>
                </c:pt>
                <c:pt idx="94">
                  <c:v>346.62</c:v>
                </c:pt>
                <c:pt idx="95">
                  <c:v>340.6</c:v>
                </c:pt>
                <c:pt idx="96">
                  <c:v>333.12</c:v>
                </c:pt>
                <c:pt idx="97">
                  <c:v>328.46</c:v>
                </c:pt>
                <c:pt idx="98">
                  <c:v>327.27</c:v>
                </c:pt>
                <c:pt idx="99">
                  <c:v>320.58</c:v>
                </c:pt>
                <c:pt idx="100">
                  <c:v>325.25</c:v>
                </c:pt>
                <c:pt idx="101">
                  <c:v>336.5</c:v>
                </c:pt>
                <c:pt idx="102">
                  <c:v>339.8</c:v>
                </c:pt>
                <c:pt idx="103">
                  <c:v>344.64</c:v>
                </c:pt>
                <c:pt idx="104">
                  <c:v>343.35</c:v>
                </c:pt>
                <c:pt idx="105">
                  <c:v>338.81</c:v>
                </c:pt>
                <c:pt idx="106">
                  <c:v>333.19</c:v>
                </c:pt>
                <c:pt idx="107">
                  <c:v>325.70999999999998</c:v>
                </c:pt>
                <c:pt idx="108">
                  <c:v>316.86</c:v>
                </c:pt>
                <c:pt idx="109">
                  <c:v>312.10000000000002</c:v>
                </c:pt>
                <c:pt idx="110">
                  <c:v>308.36</c:v>
                </c:pt>
                <c:pt idx="111">
                  <c:v>310.52999999999997</c:v>
                </c:pt>
                <c:pt idx="112">
                  <c:v>321.36</c:v>
                </c:pt>
                <c:pt idx="113">
                  <c:v>337.64</c:v>
                </c:pt>
                <c:pt idx="114">
                  <c:v>342.96</c:v>
                </c:pt>
                <c:pt idx="115">
                  <c:v>349.64</c:v>
                </c:pt>
                <c:pt idx="116">
                  <c:v>349.78</c:v>
                </c:pt>
                <c:pt idx="117">
                  <c:v>348.14</c:v>
                </c:pt>
                <c:pt idx="118">
                  <c:v>343.43</c:v>
                </c:pt>
                <c:pt idx="119">
                  <c:v>336.97</c:v>
                </c:pt>
                <c:pt idx="120">
                  <c:v>331.1</c:v>
                </c:pt>
                <c:pt idx="121">
                  <c:v>324.12</c:v>
                </c:pt>
                <c:pt idx="122">
                  <c:v>325.07</c:v>
                </c:pt>
                <c:pt idx="123">
                  <c:v>324.33999999999997</c:v>
                </c:pt>
                <c:pt idx="124">
                  <c:v>323.54000000000002</c:v>
                </c:pt>
                <c:pt idx="125">
                  <c:v>334.79</c:v>
                </c:pt>
                <c:pt idx="126">
                  <c:v>346.04</c:v>
                </c:pt>
                <c:pt idx="127">
                  <c:v>349.68</c:v>
                </c:pt>
                <c:pt idx="128">
                  <c:v>349.2</c:v>
                </c:pt>
                <c:pt idx="129">
                  <c:v>345.05</c:v>
                </c:pt>
                <c:pt idx="130">
                  <c:v>338.89</c:v>
                </c:pt>
                <c:pt idx="131">
                  <c:v>329.83</c:v>
                </c:pt>
                <c:pt idx="132">
                  <c:v>324.16000000000003</c:v>
                </c:pt>
                <c:pt idx="133">
                  <c:v>317.85000000000002</c:v>
                </c:pt>
                <c:pt idx="134">
                  <c:v>313.99</c:v>
                </c:pt>
                <c:pt idx="135">
                  <c:v>327.01</c:v>
                </c:pt>
                <c:pt idx="136">
                  <c:v>336.94</c:v>
                </c:pt>
                <c:pt idx="137">
                  <c:v>337.74</c:v>
                </c:pt>
                <c:pt idx="138">
                  <c:v>346.92</c:v>
                </c:pt>
                <c:pt idx="139">
                  <c:v>349.45</c:v>
                </c:pt>
                <c:pt idx="140">
                  <c:v>349.95</c:v>
                </c:pt>
                <c:pt idx="141">
                  <c:v>349.24</c:v>
                </c:pt>
                <c:pt idx="142">
                  <c:v>344.77</c:v>
                </c:pt>
                <c:pt idx="143">
                  <c:v>338.87</c:v>
                </c:pt>
                <c:pt idx="144">
                  <c:v>330.4</c:v>
                </c:pt>
                <c:pt idx="145">
                  <c:v>320.77999999999997</c:v>
                </c:pt>
                <c:pt idx="146">
                  <c:v>311.41000000000003</c:v>
                </c:pt>
                <c:pt idx="147">
                  <c:v>306.11</c:v>
                </c:pt>
                <c:pt idx="148">
                  <c:v>309.58</c:v>
                </c:pt>
                <c:pt idx="149">
                  <c:v>315.10000000000002</c:v>
                </c:pt>
                <c:pt idx="150">
                  <c:v>326.8</c:v>
                </c:pt>
                <c:pt idx="151">
                  <c:v>329.89</c:v>
                </c:pt>
                <c:pt idx="152">
                  <c:v>324.62</c:v>
                </c:pt>
                <c:pt idx="153">
                  <c:v>317.72000000000003</c:v>
                </c:pt>
                <c:pt idx="154">
                  <c:v>313.75</c:v>
                </c:pt>
                <c:pt idx="155">
                  <c:v>311.13</c:v>
                </c:pt>
                <c:pt idx="156">
                  <c:v>310.49</c:v>
                </c:pt>
                <c:pt idx="157">
                  <c:v>317.68</c:v>
                </c:pt>
                <c:pt idx="158">
                  <c:v>333.08</c:v>
                </c:pt>
                <c:pt idx="159">
                  <c:v>335.5</c:v>
                </c:pt>
                <c:pt idx="160">
                  <c:v>338.16</c:v>
                </c:pt>
                <c:pt idx="161">
                  <c:v>339.98</c:v>
                </c:pt>
                <c:pt idx="162">
                  <c:v>347.32</c:v>
                </c:pt>
                <c:pt idx="163">
                  <c:v>349.99</c:v>
                </c:pt>
                <c:pt idx="164">
                  <c:v>349.68</c:v>
                </c:pt>
                <c:pt idx="165">
                  <c:v>348.54</c:v>
                </c:pt>
                <c:pt idx="166">
                  <c:v>344.89</c:v>
                </c:pt>
                <c:pt idx="167">
                  <c:v>336.9</c:v>
                </c:pt>
                <c:pt idx="168">
                  <c:v>326.93</c:v>
                </c:pt>
                <c:pt idx="169">
                  <c:v>317.62</c:v>
                </c:pt>
                <c:pt idx="170">
                  <c:v>327.07</c:v>
                </c:pt>
                <c:pt idx="171">
                  <c:v>329.65</c:v>
                </c:pt>
                <c:pt idx="172">
                  <c:v>336.26</c:v>
                </c:pt>
                <c:pt idx="173">
                  <c:v>340.13</c:v>
                </c:pt>
                <c:pt idx="174">
                  <c:v>349.83</c:v>
                </c:pt>
                <c:pt idx="175">
                  <c:v>350</c:v>
                </c:pt>
                <c:pt idx="176">
                  <c:v>349.97</c:v>
                </c:pt>
                <c:pt idx="177">
                  <c:v>346.93</c:v>
                </c:pt>
                <c:pt idx="178">
                  <c:v>341.88</c:v>
                </c:pt>
                <c:pt idx="179">
                  <c:v>335.5</c:v>
                </c:pt>
                <c:pt idx="180">
                  <c:v>329.08</c:v>
                </c:pt>
                <c:pt idx="181">
                  <c:v>323.13</c:v>
                </c:pt>
                <c:pt idx="182">
                  <c:v>320.81</c:v>
                </c:pt>
                <c:pt idx="183">
                  <c:v>323.94</c:v>
                </c:pt>
                <c:pt idx="184">
                  <c:v>340.3</c:v>
                </c:pt>
                <c:pt idx="185">
                  <c:v>339.34</c:v>
                </c:pt>
                <c:pt idx="186">
                  <c:v>341.52</c:v>
                </c:pt>
                <c:pt idx="187">
                  <c:v>348.35</c:v>
                </c:pt>
                <c:pt idx="188">
                  <c:v>349.75</c:v>
                </c:pt>
                <c:pt idx="189">
                  <c:v>348.62</c:v>
                </c:pt>
                <c:pt idx="190">
                  <c:v>344.68</c:v>
                </c:pt>
                <c:pt idx="191">
                  <c:v>337.8</c:v>
                </c:pt>
                <c:pt idx="192">
                  <c:v>332.07</c:v>
                </c:pt>
                <c:pt idx="193">
                  <c:v>330.81</c:v>
                </c:pt>
                <c:pt idx="194">
                  <c:v>331.33</c:v>
                </c:pt>
                <c:pt idx="195">
                  <c:v>340.82</c:v>
                </c:pt>
                <c:pt idx="196">
                  <c:v>345.5</c:v>
                </c:pt>
                <c:pt idx="197">
                  <c:v>349.82</c:v>
                </c:pt>
                <c:pt idx="198">
                  <c:v>349.49</c:v>
                </c:pt>
                <c:pt idx="199">
                  <c:v>349.61</c:v>
                </c:pt>
                <c:pt idx="200">
                  <c:v>350</c:v>
                </c:pt>
                <c:pt idx="201">
                  <c:v>347.76</c:v>
                </c:pt>
                <c:pt idx="202">
                  <c:v>342.45</c:v>
                </c:pt>
                <c:pt idx="203">
                  <c:v>335.41</c:v>
                </c:pt>
                <c:pt idx="204">
                  <c:v>327.54000000000002</c:v>
                </c:pt>
                <c:pt idx="205">
                  <c:v>319.10000000000002</c:v>
                </c:pt>
                <c:pt idx="206">
                  <c:v>310.52999999999997</c:v>
                </c:pt>
                <c:pt idx="207">
                  <c:v>304.85000000000002</c:v>
                </c:pt>
                <c:pt idx="208">
                  <c:v>308.26</c:v>
                </c:pt>
                <c:pt idx="209">
                  <c:v>324.02</c:v>
                </c:pt>
                <c:pt idx="210">
                  <c:v>348.08</c:v>
                </c:pt>
                <c:pt idx="211">
                  <c:v>349.07</c:v>
                </c:pt>
                <c:pt idx="212">
                  <c:v>349.02</c:v>
                </c:pt>
                <c:pt idx="213">
                  <c:v>344.75</c:v>
                </c:pt>
                <c:pt idx="214">
                  <c:v>338.93</c:v>
                </c:pt>
                <c:pt idx="215">
                  <c:v>331.14</c:v>
                </c:pt>
                <c:pt idx="216">
                  <c:v>324.51</c:v>
                </c:pt>
                <c:pt idx="217">
                  <c:v>322.93</c:v>
                </c:pt>
                <c:pt idx="218">
                  <c:v>318.66000000000003</c:v>
                </c:pt>
                <c:pt idx="219">
                  <c:v>318.74</c:v>
                </c:pt>
                <c:pt idx="220">
                  <c:v>321.5</c:v>
                </c:pt>
                <c:pt idx="221">
                  <c:v>327.12</c:v>
                </c:pt>
                <c:pt idx="222">
                  <c:v>346.07</c:v>
                </c:pt>
                <c:pt idx="223">
                  <c:v>347.99</c:v>
                </c:pt>
                <c:pt idx="224">
                  <c:v>349.86</c:v>
                </c:pt>
                <c:pt idx="225">
                  <c:v>346.82</c:v>
                </c:pt>
                <c:pt idx="226">
                  <c:v>340.88</c:v>
                </c:pt>
                <c:pt idx="227">
                  <c:v>333.98</c:v>
                </c:pt>
                <c:pt idx="228">
                  <c:v>324.7</c:v>
                </c:pt>
                <c:pt idx="229">
                  <c:v>314.02999999999997</c:v>
                </c:pt>
                <c:pt idx="230">
                  <c:v>304.55</c:v>
                </c:pt>
                <c:pt idx="231">
                  <c:v>302.42</c:v>
                </c:pt>
                <c:pt idx="232">
                  <c:v>303</c:v>
                </c:pt>
                <c:pt idx="233">
                  <c:v>305.92</c:v>
                </c:pt>
                <c:pt idx="234">
                  <c:v>333.56</c:v>
                </c:pt>
                <c:pt idx="235">
                  <c:v>344.47</c:v>
                </c:pt>
                <c:pt idx="236">
                  <c:v>346.54</c:v>
                </c:pt>
                <c:pt idx="237">
                  <c:v>342.49</c:v>
                </c:pt>
                <c:pt idx="238">
                  <c:v>337.01</c:v>
                </c:pt>
                <c:pt idx="239">
                  <c:v>329.86</c:v>
                </c:pt>
                <c:pt idx="240">
                  <c:v>321.97000000000003</c:v>
                </c:pt>
                <c:pt idx="241">
                  <c:v>315.86</c:v>
                </c:pt>
                <c:pt idx="242">
                  <c:v>318.83</c:v>
                </c:pt>
                <c:pt idx="243">
                  <c:v>317.39999999999998</c:v>
                </c:pt>
                <c:pt idx="244">
                  <c:v>325.58</c:v>
                </c:pt>
                <c:pt idx="245">
                  <c:v>328.71</c:v>
                </c:pt>
                <c:pt idx="246">
                  <c:v>349.04</c:v>
                </c:pt>
                <c:pt idx="247">
                  <c:v>349.94</c:v>
                </c:pt>
                <c:pt idx="248">
                  <c:v>348.18</c:v>
                </c:pt>
                <c:pt idx="249">
                  <c:v>341.94</c:v>
                </c:pt>
                <c:pt idx="250">
                  <c:v>334.69</c:v>
                </c:pt>
                <c:pt idx="251">
                  <c:v>325.20999999999998</c:v>
                </c:pt>
                <c:pt idx="252">
                  <c:v>317.27</c:v>
                </c:pt>
                <c:pt idx="253">
                  <c:v>309.61</c:v>
                </c:pt>
                <c:pt idx="254">
                  <c:v>320.26</c:v>
                </c:pt>
                <c:pt idx="255">
                  <c:v>318.33</c:v>
                </c:pt>
                <c:pt idx="256">
                  <c:v>327.31</c:v>
                </c:pt>
                <c:pt idx="257">
                  <c:v>335.63</c:v>
                </c:pt>
                <c:pt idx="258">
                  <c:v>346.89</c:v>
                </c:pt>
                <c:pt idx="259">
                  <c:v>349.44</c:v>
                </c:pt>
                <c:pt idx="260">
                  <c:v>350.08</c:v>
                </c:pt>
                <c:pt idx="261">
                  <c:v>346.95</c:v>
                </c:pt>
                <c:pt idx="262">
                  <c:v>340.25</c:v>
                </c:pt>
                <c:pt idx="263">
                  <c:v>331.6</c:v>
                </c:pt>
                <c:pt idx="264">
                  <c:v>322.91000000000003</c:v>
                </c:pt>
                <c:pt idx="265">
                  <c:v>314.62</c:v>
                </c:pt>
                <c:pt idx="266">
                  <c:v>316.32</c:v>
                </c:pt>
                <c:pt idx="267">
                  <c:v>311.48</c:v>
                </c:pt>
                <c:pt idx="268">
                  <c:v>313.02</c:v>
                </c:pt>
                <c:pt idx="269">
                  <c:v>338.32</c:v>
                </c:pt>
                <c:pt idx="270">
                  <c:v>348.8</c:v>
                </c:pt>
                <c:pt idx="271">
                  <c:v>350.61</c:v>
                </c:pt>
                <c:pt idx="272">
                  <c:v>349.88</c:v>
                </c:pt>
                <c:pt idx="273">
                  <c:v>345.41</c:v>
                </c:pt>
                <c:pt idx="274">
                  <c:v>339.99</c:v>
                </c:pt>
                <c:pt idx="275">
                  <c:v>331.92</c:v>
                </c:pt>
                <c:pt idx="276">
                  <c:v>324.58</c:v>
                </c:pt>
                <c:pt idx="277">
                  <c:v>325.33999999999997</c:v>
                </c:pt>
                <c:pt idx="278">
                  <c:v>321.61</c:v>
                </c:pt>
                <c:pt idx="279">
                  <c:v>336.82</c:v>
                </c:pt>
                <c:pt idx="280">
                  <c:v>337.51</c:v>
                </c:pt>
                <c:pt idx="281">
                  <c:v>345.62</c:v>
                </c:pt>
                <c:pt idx="282">
                  <c:v>347.39</c:v>
                </c:pt>
                <c:pt idx="283">
                  <c:v>349.8</c:v>
                </c:pt>
                <c:pt idx="284">
                  <c:v>348.99</c:v>
                </c:pt>
                <c:pt idx="285">
                  <c:v>344.43</c:v>
                </c:pt>
                <c:pt idx="286">
                  <c:v>335.86</c:v>
                </c:pt>
                <c:pt idx="287">
                  <c:v>327.45999999999998</c:v>
                </c:pt>
                <c:pt idx="288">
                  <c:v>318.39999999999998</c:v>
                </c:pt>
                <c:pt idx="289">
                  <c:v>311.32</c:v>
                </c:pt>
                <c:pt idx="290">
                  <c:v>310.08999999999997</c:v>
                </c:pt>
                <c:pt idx="291">
                  <c:v>310.93</c:v>
                </c:pt>
                <c:pt idx="292">
                  <c:v>309.60000000000002</c:v>
                </c:pt>
                <c:pt idx="293">
                  <c:v>324.85000000000002</c:v>
                </c:pt>
                <c:pt idx="294">
                  <c:v>345.5</c:v>
                </c:pt>
                <c:pt idx="295">
                  <c:v>351.3</c:v>
                </c:pt>
                <c:pt idx="296">
                  <c:v>351.54</c:v>
                </c:pt>
                <c:pt idx="297">
                  <c:v>347.2</c:v>
                </c:pt>
                <c:pt idx="298">
                  <c:v>340.7</c:v>
                </c:pt>
                <c:pt idx="299">
                  <c:v>332.2</c:v>
                </c:pt>
                <c:pt idx="300">
                  <c:v>321.66000000000003</c:v>
                </c:pt>
                <c:pt idx="301">
                  <c:v>312.89</c:v>
                </c:pt>
                <c:pt idx="302">
                  <c:v>322.41000000000003</c:v>
                </c:pt>
                <c:pt idx="303">
                  <c:v>321.47000000000003</c:v>
                </c:pt>
                <c:pt idx="304">
                  <c:v>325.57</c:v>
                </c:pt>
                <c:pt idx="305">
                  <c:v>336.52</c:v>
                </c:pt>
                <c:pt idx="306">
                  <c:v>350.1</c:v>
                </c:pt>
                <c:pt idx="307">
                  <c:v>352</c:v>
                </c:pt>
                <c:pt idx="308">
                  <c:v>351.05</c:v>
                </c:pt>
                <c:pt idx="309">
                  <c:v>347.15</c:v>
                </c:pt>
                <c:pt idx="310">
                  <c:v>339.99</c:v>
                </c:pt>
                <c:pt idx="311">
                  <c:v>331.66</c:v>
                </c:pt>
                <c:pt idx="312">
                  <c:v>322.41000000000003</c:v>
                </c:pt>
                <c:pt idx="313">
                  <c:v>310.77999999999997</c:v>
                </c:pt>
                <c:pt idx="314">
                  <c:v>307.3</c:v>
                </c:pt>
                <c:pt idx="315">
                  <c:v>310.33999999999997</c:v>
                </c:pt>
                <c:pt idx="316">
                  <c:v>315.64</c:v>
                </c:pt>
                <c:pt idx="317">
                  <c:v>333.84</c:v>
                </c:pt>
                <c:pt idx="318">
                  <c:v>349.65</c:v>
                </c:pt>
                <c:pt idx="319">
                  <c:v>351.9</c:v>
                </c:pt>
                <c:pt idx="320">
                  <c:v>351.48</c:v>
                </c:pt>
                <c:pt idx="321">
                  <c:v>345.94</c:v>
                </c:pt>
                <c:pt idx="322">
                  <c:v>338.12</c:v>
                </c:pt>
                <c:pt idx="323">
                  <c:v>331.41</c:v>
                </c:pt>
                <c:pt idx="324">
                  <c:v>322.88</c:v>
                </c:pt>
                <c:pt idx="325">
                  <c:v>314.22000000000003</c:v>
                </c:pt>
                <c:pt idx="326">
                  <c:v>326.88</c:v>
                </c:pt>
                <c:pt idx="327">
                  <c:v>327.05</c:v>
                </c:pt>
                <c:pt idx="328">
                  <c:v>327.83</c:v>
                </c:pt>
                <c:pt idx="329">
                  <c:v>340.11</c:v>
                </c:pt>
                <c:pt idx="330">
                  <c:v>343.37</c:v>
                </c:pt>
                <c:pt idx="331">
                  <c:v>350.31</c:v>
                </c:pt>
                <c:pt idx="332">
                  <c:v>352.04</c:v>
                </c:pt>
                <c:pt idx="333">
                  <c:v>351.5</c:v>
                </c:pt>
                <c:pt idx="334">
                  <c:v>347.64</c:v>
                </c:pt>
                <c:pt idx="335">
                  <c:v>341.61</c:v>
                </c:pt>
                <c:pt idx="336">
                  <c:v>335.02</c:v>
                </c:pt>
                <c:pt idx="337">
                  <c:v>328.06</c:v>
                </c:pt>
                <c:pt idx="338">
                  <c:v>335.69</c:v>
                </c:pt>
                <c:pt idx="339">
                  <c:v>340.99</c:v>
                </c:pt>
                <c:pt idx="340">
                  <c:v>338.4</c:v>
                </c:pt>
                <c:pt idx="341">
                  <c:v>346.47</c:v>
                </c:pt>
                <c:pt idx="342">
                  <c:v>349.8</c:v>
                </c:pt>
                <c:pt idx="343">
                  <c:v>347.55</c:v>
                </c:pt>
                <c:pt idx="344">
                  <c:v>352.02</c:v>
                </c:pt>
                <c:pt idx="345">
                  <c:v>352.06</c:v>
                </c:pt>
                <c:pt idx="346">
                  <c:v>349.82</c:v>
                </c:pt>
                <c:pt idx="347">
                  <c:v>344.45</c:v>
                </c:pt>
                <c:pt idx="348">
                  <c:v>338.07</c:v>
                </c:pt>
                <c:pt idx="349">
                  <c:v>333.74</c:v>
                </c:pt>
                <c:pt idx="350">
                  <c:v>332.67</c:v>
                </c:pt>
                <c:pt idx="351">
                  <c:v>335.8</c:v>
                </c:pt>
                <c:pt idx="352">
                  <c:v>336.38</c:v>
                </c:pt>
                <c:pt idx="353">
                  <c:v>342.9</c:v>
                </c:pt>
                <c:pt idx="354">
                  <c:v>351.47</c:v>
                </c:pt>
                <c:pt idx="355">
                  <c:v>351.75</c:v>
                </c:pt>
                <c:pt idx="356">
                  <c:v>350.52</c:v>
                </c:pt>
                <c:pt idx="357">
                  <c:v>346.64</c:v>
                </c:pt>
                <c:pt idx="358">
                  <c:v>340.65</c:v>
                </c:pt>
                <c:pt idx="359">
                  <c:v>331.74</c:v>
                </c:pt>
                <c:pt idx="360">
                  <c:v>321.85000000000002</c:v>
                </c:pt>
                <c:pt idx="361">
                  <c:v>337.9</c:v>
                </c:pt>
                <c:pt idx="362">
                  <c:v>337.35</c:v>
                </c:pt>
                <c:pt idx="363">
                  <c:v>336</c:v>
                </c:pt>
                <c:pt idx="364">
                  <c:v>336.99</c:v>
                </c:pt>
                <c:pt idx="365">
                  <c:v>339.64</c:v>
                </c:pt>
                <c:pt idx="366">
                  <c:v>349.12</c:v>
                </c:pt>
                <c:pt idx="367">
                  <c:v>351.74</c:v>
                </c:pt>
                <c:pt idx="368">
                  <c:v>352.09</c:v>
                </c:pt>
                <c:pt idx="369">
                  <c:v>350.57</c:v>
                </c:pt>
                <c:pt idx="370">
                  <c:v>345.1</c:v>
                </c:pt>
                <c:pt idx="371">
                  <c:v>336.96</c:v>
                </c:pt>
                <c:pt idx="372">
                  <c:v>328.8</c:v>
                </c:pt>
                <c:pt idx="373">
                  <c:v>318.27</c:v>
                </c:pt>
                <c:pt idx="374">
                  <c:v>304.82</c:v>
                </c:pt>
                <c:pt idx="375">
                  <c:v>306.27</c:v>
                </c:pt>
                <c:pt idx="376">
                  <c:v>316.2</c:v>
                </c:pt>
                <c:pt idx="377">
                  <c:v>334.19</c:v>
                </c:pt>
                <c:pt idx="378">
                  <c:v>346.24</c:v>
                </c:pt>
                <c:pt idx="379">
                  <c:v>352.34</c:v>
                </c:pt>
                <c:pt idx="380">
                  <c:v>351.87</c:v>
                </c:pt>
                <c:pt idx="381">
                  <c:v>349.96</c:v>
                </c:pt>
                <c:pt idx="382">
                  <c:v>344.25</c:v>
                </c:pt>
                <c:pt idx="383">
                  <c:v>334.48</c:v>
                </c:pt>
                <c:pt idx="384">
                  <c:v>323.01</c:v>
                </c:pt>
                <c:pt idx="385">
                  <c:v>310.56</c:v>
                </c:pt>
                <c:pt idx="386">
                  <c:v>303.5</c:v>
                </c:pt>
                <c:pt idx="387">
                  <c:v>305.98</c:v>
                </c:pt>
                <c:pt idx="388">
                  <c:v>305.95</c:v>
                </c:pt>
                <c:pt idx="389">
                  <c:v>311.08</c:v>
                </c:pt>
                <c:pt idx="390">
                  <c:v>347.9</c:v>
                </c:pt>
                <c:pt idx="391">
                  <c:v>352.22</c:v>
                </c:pt>
                <c:pt idx="392">
                  <c:v>351.61</c:v>
                </c:pt>
                <c:pt idx="393">
                  <c:v>349.6</c:v>
                </c:pt>
                <c:pt idx="394">
                  <c:v>343.67</c:v>
                </c:pt>
                <c:pt idx="395">
                  <c:v>335.2</c:v>
                </c:pt>
                <c:pt idx="396">
                  <c:v>325.77</c:v>
                </c:pt>
                <c:pt idx="397">
                  <c:v>320.68</c:v>
                </c:pt>
                <c:pt idx="398">
                  <c:v>313.45</c:v>
                </c:pt>
                <c:pt idx="399">
                  <c:v>307.64999999999998</c:v>
                </c:pt>
                <c:pt idx="400">
                  <c:v>321.60000000000002</c:v>
                </c:pt>
                <c:pt idx="401">
                  <c:v>340.04</c:v>
                </c:pt>
                <c:pt idx="402">
                  <c:v>340.09</c:v>
                </c:pt>
                <c:pt idx="403">
                  <c:v>350.88</c:v>
                </c:pt>
                <c:pt idx="404">
                  <c:v>351.75</c:v>
                </c:pt>
                <c:pt idx="405">
                  <c:v>349.27</c:v>
                </c:pt>
                <c:pt idx="406">
                  <c:v>343.7</c:v>
                </c:pt>
                <c:pt idx="407">
                  <c:v>335.38</c:v>
                </c:pt>
                <c:pt idx="408">
                  <c:v>326.48</c:v>
                </c:pt>
                <c:pt idx="409">
                  <c:v>316.02</c:v>
                </c:pt>
                <c:pt idx="410">
                  <c:v>305.49</c:v>
                </c:pt>
                <c:pt idx="411">
                  <c:v>314.75</c:v>
                </c:pt>
                <c:pt idx="412">
                  <c:v>318.58999999999997</c:v>
                </c:pt>
                <c:pt idx="413">
                  <c:v>333.31</c:v>
                </c:pt>
                <c:pt idx="414">
                  <c:v>342.14</c:v>
                </c:pt>
                <c:pt idx="415">
                  <c:v>347.02</c:v>
                </c:pt>
                <c:pt idx="416">
                  <c:v>349.12</c:v>
                </c:pt>
                <c:pt idx="417">
                  <c:v>346.1</c:v>
                </c:pt>
                <c:pt idx="418">
                  <c:v>338.3</c:v>
                </c:pt>
                <c:pt idx="419">
                  <c:v>329.33</c:v>
                </c:pt>
                <c:pt idx="420">
                  <c:v>319.22000000000003</c:v>
                </c:pt>
                <c:pt idx="421">
                  <c:v>311.39999999999998</c:v>
                </c:pt>
                <c:pt idx="422">
                  <c:v>308.08</c:v>
                </c:pt>
                <c:pt idx="423">
                  <c:v>309.67</c:v>
                </c:pt>
                <c:pt idx="424">
                  <c:v>317.60000000000002</c:v>
                </c:pt>
                <c:pt idx="425">
                  <c:v>319.63</c:v>
                </c:pt>
                <c:pt idx="426">
                  <c:v>338.48</c:v>
                </c:pt>
                <c:pt idx="427">
                  <c:v>343.07</c:v>
                </c:pt>
                <c:pt idx="428">
                  <c:v>344.55</c:v>
                </c:pt>
                <c:pt idx="429">
                  <c:v>341.21</c:v>
                </c:pt>
                <c:pt idx="430">
                  <c:v>336.08</c:v>
                </c:pt>
                <c:pt idx="431">
                  <c:v>328.11</c:v>
                </c:pt>
                <c:pt idx="432">
                  <c:v>318.58</c:v>
                </c:pt>
                <c:pt idx="433">
                  <c:v>311.62</c:v>
                </c:pt>
                <c:pt idx="434">
                  <c:v>326.43</c:v>
                </c:pt>
                <c:pt idx="435">
                  <c:v>333.42</c:v>
                </c:pt>
                <c:pt idx="436">
                  <c:v>339.03</c:v>
                </c:pt>
                <c:pt idx="437">
                  <c:v>342.56</c:v>
                </c:pt>
                <c:pt idx="438">
                  <c:v>343.98</c:v>
                </c:pt>
                <c:pt idx="439">
                  <c:v>348.92</c:v>
                </c:pt>
                <c:pt idx="440">
                  <c:v>351</c:v>
                </c:pt>
                <c:pt idx="441">
                  <c:v>350.17</c:v>
                </c:pt>
                <c:pt idx="442">
                  <c:v>343</c:v>
                </c:pt>
                <c:pt idx="443">
                  <c:v>331.8</c:v>
                </c:pt>
                <c:pt idx="444">
                  <c:v>320.55</c:v>
                </c:pt>
                <c:pt idx="445">
                  <c:v>311.56</c:v>
                </c:pt>
                <c:pt idx="446">
                  <c:v>334.32</c:v>
                </c:pt>
                <c:pt idx="447">
                  <c:v>341.14</c:v>
                </c:pt>
                <c:pt idx="448">
                  <c:v>339.37</c:v>
                </c:pt>
                <c:pt idx="449">
                  <c:v>345.13</c:v>
                </c:pt>
                <c:pt idx="450">
                  <c:v>351.38</c:v>
                </c:pt>
                <c:pt idx="451">
                  <c:v>352.02</c:v>
                </c:pt>
                <c:pt idx="452">
                  <c:v>351.76</c:v>
                </c:pt>
                <c:pt idx="453">
                  <c:v>348.24</c:v>
                </c:pt>
                <c:pt idx="454">
                  <c:v>341.71</c:v>
                </c:pt>
                <c:pt idx="455">
                  <c:v>332.79</c:v>
                </c:pt>
                <c:pt idx="456">
                  <c:v>322.93</c:v>
                </c:pt>
                <c:pt idx="457">
                  <c:v>312.45999999999998</c:v>
                </c:pt>
                <c:pt idx="458">
                  <c:v>316.2</c:v>
                </c:pt>
                <c:pt idx="459">
                  <c:v>316.10000000000002</c:v>
                </c:pt>
                <c:pt idx="460">
                  <c:v>327.39999999999998</c:v>
                </c:pt>
                <c:pt idx="461">
                  <c:v>338.06</c:v>
                </c:pt>
                <c:pt idx="462">
                  <c:v>350.76</c:v>
                </c:pt>
                <c:pt idx="463">
                  <c:v>352.04</c:v>
                </c:pt>
                <c:pt idx="464">
                  <c:v>351.29</c:v>
                </c:pt>
                <c:pt idx="465">
                  <c:v>347.28</c:v>
                </c:pt>
                <c:pt idx="466">
                  <c:v>340.18</c:v>
                </c:pt>
                <c:pt idx="467">
                  <c:v>331.33</c:v>
                </c:pt>
                <c:pt idx="468">
                  <c:v>324.10000000000002</c:v>
                </c:pt>
                <c:pt idx="469">
                  <c:v>319.72000000000003</c:v>
                </c:pt>
                <c:pt idx="470">
                  <c:v>317.55</c:v>
                </c:pt>
                <c:pt idx="471">
                  <c:v>336.87</c:v>
                </c:pt>
                <c:pt idx="472">
                  <c:v>336.84</c:v>
                </c:pt>
                <c:pt idx="473">
                  <c:v>336.99</c:v>
                </c:pt>
                <c:pt idx="474">
                  <c:v>345</c:v>
                </c:pt>
                <c:pt idx="475">
                  <c:v>352.22</c:v>
                </c:pt>
                <c:pt idx="476">
                  <c:v>352.03</c:v>
                </c:pt>
                <c:pt idx="477">
                  <c:v>350.23</c:v>
                </c:pt>
                <c:pt idx="478">
                  <c:v>344.64</c:v>
                </c:pt>
                <c:pt idx="479">
                  <c:v>336.51</c:v>
                </c:pt>
                <c:pt idx="480">
                  <c:v>324.57</c:v>
                </c:pt>
                <c:pt idx="481">
                  <c:v>314.06</c:v>
                </c:pt>
                <c:pt idx="482">
                  <c:v>308.95</c:v>
                </c:pt>
                <c:pt idx="483">
                  <c:v>310.98</c:v>
                </c:pt>
                <c:pt idx="484">
                  <c:v>318.42</c:v>
                </c:pt>
                <c:pt idx="485">
                  <c:v>349.3</c:v>
                </c:pt>
                <c:pt idx="486">
                  <c:v>350.49</c:v>
                </c:pt>
                <c:pt idx="487">
                  <c:v>351.3</c:v>
                </c:pt>
                <c:pt idx="488">
                  <c:v>351.97</c:v>
                </c:pt>
                <c:pt idx="489">
                  <c:v>349.4</c:v>
                </c:pt>
                <c:pt idx="490">
                  <c:v>344</c:v>
                </c:pt>
                <c:pt idx="491">
                  <c:v>336.74</c:v>
                </c:pt>
                <c:pt idx="492">
                  <c:v>327.45999999999998</c:v>
                </c:pt>
                <c:pt idx="493">
                  <c:v>318.3</c:v>
                </c:pt>
                <c:pt idx="494">
                  <c:v>309.68</c:v>
                </c:pt>
                <c:pt idx="495">
                  <c:v>317.74</c:v>
                </c:pt>
                <c:pt idx="496">
                  <c:v>349.29</c:v>
                </c:pt>
                <c:pt idx="497">
                  <c:v>345.88</c:v>
                </c:pt>
                <c:pt idx="498">
                  <c:v>348.99</c:v>
                </c:pt>
                <c:pt idx="499">
                  <c:v>352.26</c:v>
                </c:pt>
                <c:pt idx="500">
                  <c:v>351.92</c:v>
                </c:pt>
                <c:pt idx="501">
                  <c:v>349.84</c:v>
                </c:pt>
                <c:pt idx="502">
                  <c:v>345.09</c:v>
                </c:pt>
                <c:pt idx="503">
                  <c:v>338.76</c:v>
                </c:pt>
                <c:pt idx="504">
                  <c:v>332.68</c:v>
                </c:pt>
                <c:pt idx="505">
                  <c:v>331.8</c:v>
                </c:pt>
                <c:pt idx="506">
                  <c:v>326.89999999999998</c:v>
                </c:pt>
                <c:pt idx="507">
                  <c:v>320.11</c:v>
                </c:pt>
                <c:pt idx="508">
                  <c:v>321.44</c:v>
                </c:pt>
                <c:pt idx="509">
                  <c:v>324.69</c:v>
                </c:pt>
                <c:pt idx="510">
                  <c:v>351.54</c:v>
                </c:pt>
                <c:pt idx="511">
                  <c:v>352.1</c:v>
                </c:pt>
                <c:pt idx="512">
                  <c:v>350.71</c:v>
                </c:pt>
                <c:pt idx="513">
                  <c:v>345.63</c:v>
                </c:pt>
                <c:pt idx="514">
                  <c:v>337.41</c:v>
                </c:pt>
                <c:pt idx="515">
                  <c:v>328.55</c:v>
                </c:pt>
                <c:pt idx="516">
                  <c:v>319.04000000000002</c:v>
                </c:pt>
                <c:pt idx="517">
                  <c:v>309</c:v>
                </c:pt>
                <c:pt idx="518">
                  <c:v>315.39999999999998</c:v>
                </c:pt>
                <c:pt idx="519">
                  <c:v>305.38</c:v>
                </c:pt>
                <c:pt idx="520">
                  <c:v>308.08</c:v>
                </c:pt>
                <c:pt idx="521">
                  <c:v>310.83</c:v>
                </c:pt>
                <c:pt idx="522">
                  <c:v>316.14999999999998</c:v>
                </c:pt>
                <c:pt idx="523">
                  <c:v>321.95</c:v>
                </c:pt>
                <c:pt idx="524">
                  <c:v>325.13</c:v>
                </c:pt>
                <c:pt idx="525">
                  <c:v>325.97000000000003</c:v>
                </c:pt>
                <c:pt idx="526">
                  <c:v>322.76</c:v>
                </c:pt>
                <c:pt idx="527">
                  <c:v>316.47000000000003</c:v>
                </c:pt>
                <c:pt idx="528">
                  <c:v>308.58</c:v>
                </c:pt>
                <c:pt idx="529">
                  <c:v>306.83</c:v>
                </c:pt>
                <c:pt idx="530">
                  <c:v>307.43</c:v>
                </c:pt>
                <c:pt idx="531">
                  <c:v>303.63</c:v>
                </c:pt>
                <c:pt idx="532">
                  <c:v>311.60000000000002</c:v>
                </c:pt>
                <c:pt idx="533">
                  <c:v>315.76</c:v>
                </c:pt>
                <c:pt idx="534">
                  <c:v>323.19</c:v>
                </c:pt>
                <c:pt idx="535">
                  <c:v>331.11</c:v>
                </c:pt>
                <c:pt idx="536">
                  <c:v>333.27</c:v>
                </c:pt>
                <c:pt idx="537">
                  <c:v>330.32</c:v>
                </c:pt>
                <c:pt idx="538">
                  <c:v>325.85000000000002</c:v>
                </c:pt>
                <c:pt idx="539">
                  <c:v>321.16000000000003</c:v>
                </c:pt>
                <c:pt idx="540">
                  <c:v>315.89999999999998</c:v>
                </c:pt>
                <c:pt idx="541">
                  <c:v>323.5</c:v>
                </c:pt>
                <c:pt idx="542">
                  <c:v>332.97</c:v>
                </c:pt>
                <c:pt idx="543">
                  <c:v>335.43</c:v>
                </c:pt>
                <c:pt idx="544">
                  <c:v>341.15</c:v>
                </c:pt>
                <c:pt idx="545">
                  <c:v>345.96</c:v>
                </c:pt>
                <c:pt idx="546">
                  <c:v>350.54</c:v>
                </c:pt>
                <c:pt idx="547">
                  <c:v>351.98</c:v>
                </c:pt>
                <c:pt idx="548">
                  <c:v>351.4</c:v>
                </c:pt>
                <c:pt idx="549">
                  <c:v>346.75</c:v>
                </c:pt>
                <c:pt idx="550">
                  <c:v>341.64</c:v>
                </c:pt>
                <c:pt idx="551">
                  <c:v>333.77</c:v>
                </c:pt>
                <c:pt idx="552">
                  <c:v>326.14999999999998</c:v>
                </c:pt>
                <c:pt idx="553">
                  <c:v>320.79000000000002</c:v>
                </c:pt>
                <c:pt idx="554">
                  <c:v>316.8</c:v>
                </c:pt>
                <c:pt idx="555">
                  <c:v>315.66000000000003</c:v>
                </c:pt>
                <c:pt idx="556">
                  <c:v>323.99</c:v>
                </c:pt>
                <c:pt idx="557">
                  <c:v>337.85</c:v>
                </c:pt>
                <c:pt idx="558">
                  <c:v>345.67</c:v>
                </c:pt>
                <c:pt idx="559">
                  <c:v>351.71</c:v>
                </c:pt>
                <c:pt idx="560">
                  <c:v>350.91</c:v>
                </c:pt>
                <c:pt idx="561">
                  <c:v>346.85</c:v>
                </c:pt>
                <c:pt idx="562">
                  <c:v>337.47</c:v>
                </c:pt>
                <c:pt idx="563">
                  <c:v>328.48</c:v>
                </c:pt>
                <c:pt idx="564">
                  <c:v>319.45</c:v>
                </c:pt>
                <c:pt idx="565">
                  <c:v>316.56</c:v>
                </c:pt>
                <c:pt idx="566">
                  <c:v>315.64</c:v>
                </c:pt>
                <c:pt idx="567">
                  <c:v>310.23</c:v>
                </c:pt>
                <c:pt idx="568">
                  <c:v>314.83999999999997</c:v>
                </c:pt>
                <c:pt idx="569">
                  <c:v>316.38</c:v>
                </c:pt>
                <c:pt idx="570">
                  <c:v>322.20999999999998</c:v>
                </c:pt>
                <c:pt idx="571">
                  <c:v>328.8</c:v>
                </c:pt>
                <c:pt idx="572">
                  <c:v>329.95</c:v>
                </c:pt>
                <c:pt idx="573">
                  <c:v>326.82</c:v>
                </c:pt>
                <c:pt idx="574">
                  <c:v>320.99</c:v>
                </c:pt>
                <c:pt idx="575">
                  <c:v>313.32</c:v>
                </c:pt>
                <c:pt idx="576">
                  <c:v>305.68</c:v>
                </c:pt>
                <c:pt idx="577">
                  <c:v>305.60000000000002</c:v>
                </c:pt>
                <c:pt idx="578">
                  <c:v>319.10000000000002</c:v>
                </c:pt>
                <c:pt idx="579">
                  <c:v>331.13</c:v>
                </c:pt>
                <c:pt idx="580">
                  <c:v>341.57</c:v>
                </c:pt>
                <c:pt idx="581">
                  <c:v>345.05</c:v>
                </c:pt>
                <c:pt idx="582">
                  <c:v>348.38</c:v>
                </c:pt>
                <c:pt idx="583">
                  <c:v>351.41</c:v>
                </c:pt>
                <c:pt idx="584">
                  <c:v>350.37</c:v>
                </c:pt>
                <c:pt idx="585">
                  <c:v>345.35</c:v>
                </c:pt>
                <c:pt idx="586">
                  <c:v>337.2</c:v>
                </c:pt>
                <c:pt idx="587">
                  <c:v>328.02</c:v>
                </c:pt>
                <c:pt idx="588">
                  <c:v>318.66000000000003</c:v>
                </c:pt>
                <c:pt idx="589">
                  <c:v>313.47000000000003</c:v>
                </c:pt>
                <c:pt idx="590">
                  <c:v>323.43</c:v>
                </c:pt>
                <c:pt idx="591">
                  <c:v>328.05</c:v>
                </c:pt>
                <c:pt idx="592">
                  <c:v>333.8</c:v>
                </c:pt>
                <c:pt idx="593">
                  <c:v>343.24</c:v>
                </c:pt>
                <c:pt idx="594">
                  <c:v>352.11</c:v>
                </c:pt>
                <c:pt idx="595">
                  <c:v>351.91</c:v>
                </c:pt>
                <c:pt idx="596">
                  <c:v>350.57</c:v>
                </c:pt>
                <c:pt idx="597">
                  <c:v>346.51</c:v>
                </c:pt>
                <c:pt idx="598">
                  <c:v>339.15</c:v>
                </c:pt>
                <c:pt idx="599">
                  <c:v>330.88</c:v>
                </c:pt>
                <c:pt idx="600">
                  <c:v>323.29000000000002</c:v>
                </c:pt>
                <c:pt idx="601">
                  <c:v>322.91000000000003</c:v>
                </c:pt>
                <c:pt idx="602">
                  <c:v>322.87</c:v>
                </c:pt>
                <c:pt idx="603">
                  <c:v>320.12</c:v>
                </c:pt>
                <c:pt idx="604">
                  <c:v>324.13</c:v>
                </c:pt>
                <c:pt idx="605">
                  <c:v>328.75</c:v>
                </c:pt>
                <c:pt idx="606">
                  <c:v>347.66</c:v>
                </c:pt>
                <c:pt idx="607">
                  <c:v>351.62</c:v>
                </c:pt>
                <c:pt idx="608">
                  <c:v>350.71</c:v>
                </c:pt>
                <c:pt idx="609">
                  <c:v>345.88</c:v>
                </c:pt>
                <c:pt idx="610">
                  <c:v>338.97</c:v>
                </c:pt>
                <c:pt idx="611">
                  <c:v>330.4</c:v>
                </c:pt>
                <c:pt idx="612">
                  <c:v>319.49</c:v>
                </c:pt>
                <c:pt idx="613">
                  <c:v>327.47000000000003</c:v>
                </c:pt>
                <c:pt idx="614">
                  <c:v>330.23</c:v>
                </c:pt>
                <c:pt idx="615">
                  <c:v>338.39</c:v>
                </c:pt>
                <c:pt idx="616">
                  <c:v>338.47</c:v>
                </c:pt>
                <c:pt idx="617">
                  <c:v>341.86</c:v>
                </c:pt>
                <c:pt idx="618">
                  <c:v>351.79</c:v>
                </c:pt>
                <c:pt idx="619">
                  <c:v>351.74</c:v>
                </c:pt>
                <c:pt idx="620">
                  <c:v>351.08</c:v>
                </c:pt>
                <c:pt idx="621">
                  <c:v>345.59</c:v>
                </c:pt>
                <c:pt idx="622">
                  <c:v>338.75</c:v>
                </c:pt>
                <c:pt idx="623">
                  <c:v>331.31</c:v>
                </c:pt>
                <c:pt idx="624">
                  <c:v>322.95999999999998</c:v>
                </c:pt>
                <c:pt idx="625">
                  <c:v>313.27999999999997</c:v>
                </c:pt>
                <c:pt idx="626">
                  <c:v>314.52</c:v>
                </c:pt>
                <c:pt idx="627">
                  <c:v>325.62</c:v>
                </c:pt>
                <c:pt idx="628">
                  <c:v>327.08</c:v>
                </c:pt>
                <c:pt idx="629">
                  <c:v>327.07</c:v>
                </c:pt>
                <c:pt idx="630">
                  <c:v>344.97</c:v>
                </c:pt>
                <c:pt idx="631">
                  <c:v>350.99</c:v>
                </c:pt>
                <c:pt idx="632">
                  <c:v>349.77</c:v>
                </c:pt>
                <c:pt idx="633">
                  <c:v>342.47</c:v>
                </c:pt>
                <c:pt idx="634">
                  <c:v>333.03</c:v>
                </c:pt>
                <c:pt idx="635">
                  <c:v>323.48</c:v>
                </c:pt>
                <c:pt idx="636">
                  <c:v>313.72000000000003</c:v>
                </c:pt>
                <c:pt idx="637">
                  <c:v>307.26</c:v>
                </c:pt>
                <c:pt idx="638">
                  <c:v>306.64999999999998</c:v>
                </c:pt>
                <c:pt idx="639">
                  <c:v>307.07</c:v>
                </c:pt>
                <c:pt idx="640">
                  <c:v>311.10000000000002</c:v>
                </c:pt>
                <c:pt idx="641">
                  <c:v>324.10000000000002</c:v>
                </c:pt>
                <c:pt idx="642">
                  <c:v>326.52999999999997</c:v>
                </c:pt>
                <c:pt idx="643">
                  <c:v>338.5</c:v>
                </c:pt>
                <c:pt idx="644">
                  <c:v>339.59</c:v>
                </c:pt>
                <c:pt idx="645">
                  <c:v>336.45</c:v>
                </c:pt>
                <c:pt idx="646">
                  <c:v>331.44</c:v>
                </c:pt>
                <c:pt idx="647">
                  <c:v>324.22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278-468F-B058-53812D5ACA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7781952"/>
        <c:axId val="517535344"/>
      </c:scatterChart>
      <c:valAx>
        <c:axId val="2087781952"/>
        <c:scaling>
          <c:orientation val="minMax"/>
          <c:max val="650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517535344"/>
        <c:crosses val="autoZero"/>
        <c:crossBetween val="midCat"/>
      </c:valAx>
      <c:valAx>
        <c:axId val="517535344"/>
        <c:scaling>
          <c:orientation val="minMax"/>
          <c:min val="30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hames New" pitchFamily="2" charset="0"/>
                <a:ea typeface="+mn-ea"/>
                <a:cs typeface="+mn-cs"/>
              </a:defRPr>
            </a:pPr>
            <a:endParaRPr lang="en-US"/>
          </a:p>
        </c:txPr>
        <c:crossAx val="2087781952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9.5847168959787808E-3"/>
          <c:y val="1.8319367833031586E-3"/>
          <c:w val="0.98721323379246173"/>
          <c:h val="0.163943464286215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hames New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41960</xdr:colOff>
      <xdr:row>15</xdr:row>
      <xdr:rowOff>129540</xdr:rowOff>
    </xdr:from>
    <xdr:to>
      <xdr:col>8</xdr:col>
      <xdr:colOff>662940</xdr:colOff>
      <xdr:row>35</xdr:row>
      <xdr:rowOff>3429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AA74E1E-937F-42D3-A11A-AE4FF55064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5</xdr:row>
      <xdr:rowOff>0</xdr:rowOff>
    </xdr:from>
    <xdr:to>
      <xdr:col>15</xdr:col>
      <xdr:colOff>289560</xdr:colOff>
      <xdr:row>34</xdr:row>
      <xdr:rowOff>876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898B638-D5B7-41EE-B026-9185BA7638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0</xdr:colOff>
      <xdr:row>15</xdr:row>
      <xdr:rowOff>0</xdr:rowOff>
    </xdr:from>
    <xdr:to>
      <xdr:col>21</xdr:col>
      <xdr:colOff>289560</xdr:colOff>
      <xdr:row>34</xdr:row>
      <xdr:rowOff>8763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B4A1929-99CE-49F7-9EFA-7B4CDA7BFD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15240</xdr:colOff>
      <xdr:row>36</xdr:row>
      <xdr:rowOff>76200</xdr:rowOff>
    </xdr:from>
    <xdr:to>
      <xdr:col>5</xdr:col>
      <xdr:colOff>91440</xdr:colOff>
      <xdr:row>55</xdr:row>
      <xdr:rowOff>16383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FE5BA1A-D035-488F-94C5-35C02F00BE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335280</xdr:colOff>
      <xdr:row>36</xdr:row>
      <xdr:rowOff>91440</xdr:rowOff>
    </xdr:from>
    <xdr:to>
      <xdr:col>10</xdr:col>
      <xdr:colOff>213360</xdr:colOff>
      <xdr:row>55</xdr:row>
      <xdr:rowOff>17907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D42DE3A-BDAE-4A59-B898-53B4F1BFD5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0</xdr:colOff>
      <xdr:row>36</xdr:row>
      <xdr:rowOff>0</xdr:rowOff>
    </xdr:from>
    <xdr:to>
      <xdr:col>15</xdr:col>
      <xdr:colOff>487680</xdr:colOff>
      <xdr:row>55</xdr:row>
      <xdr:rowOff>8763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75F7CBD-B8E0-456C-9C90-BB4A8D0F76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6</xdr:col>
      <xdr:colOff>0</xdr:colOff>
      <xdr:row>36</xdr:row>
      <xdr:rowOff>0</xdr:rowOff>
    </xdr:from>
    <xdr:to>
      <xdr:col>20</xdr:col>
      <xdr:colOff>457200</xdr:colOff>
      <xdr:row>55</xdr:row>
      <xdr:rowOff>8763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0353380-B6B8-4DAA-88F3-BA728D348A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0</xdr:colOff>
      <xdr:row>58</xdr:row>
      <xdr:rowOff>0</xdr:rowOff>
    </xdr:from>
    <xdr:to>
      <xdr:col>5</xdr:col>
      <xdr:colOff>38100</xdr:colOff>
      <xdr:row>77</xdr:row>
      <xdr:rowOff>8763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1BC17F84-5A29-497B-947C-C2B2AA7BDB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</xdr:col>
      <xdr:colOff>335280</xdr:colOff>
      <xdr:row>58</xdr:row>
      <xdr:rowOff>0</xdr:rowOff>
    </xdr:from>
    <xdr:to>
      <xdr:col>10</xdr:col>
      <xdr:colOff>251460</xdr:colOff>
      <xdr:row>77</xdr:row>
      <xdr:rowOff>8763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E3B3575E-AAB4-469C-AAD3-82CD56D4D1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1</xdr:col>
      <xdr:colOff>0</xdr:colOff>
      <xdr:row>58</xdr:row>
      <xdr:rowOff>0</xdr:rowOff>
    </xdr:from>
    <xdr:to>
      <xdr:col>15</xdr:col>
      <xdr:colOff>464820</xdr:colOff>
      <xdr:row>77</xdr:row>
      <xdr:rowOff>8763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93D34CA7-B3D7-4434-B2D4-09EC03C39F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6</xdr:col>
      <xdr:colOff>22860</xdr:colOff>
      <xdr:row>58</xdr:row>
      <xdr:rowOff>30480</xdr:rowOff>
    </xdr:from>
    <xdr:to>
      <xdr:col>20</xdr:col>
      <xdr:colOff>533400</xdr:colOff>
      <xdr:row>77</xdr:row>
      <xdr:rowOff>11811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C1D29515-9DA5-4ABE-8DD7-C1091650EB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3535</cdr:x>
      <cdr:y>0.91418</cdr:y>
    </cdr:from>
    <cdr:to>
      <cdr:x>0.60688</cdr:x>
      <cdr:y>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A3907949-2636-4D7C-86DD-6EC6302EE76D}"/>
            </a:ext>
          </a:extLst>
        </cdr:cNvPr>
        <cdr:cNvSpPr txBox="1"/>
      </cdr:nvSpPr>
      <cdr:spPr>
        <a:xfrm xmlns:a="http://schemas.openxmlformats.org/drawingml/2006/main">
          <a:off x="1424940" y="3256629"/>
          <a:ext cx="1021381" cy="3057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 i="0" baseline="0">
              <a:latin typeface="Thames New" pitchFamily="2" charset="0"/>
            </a:rPr>
            <a:t>period (month)</a:t>
          </a:r>
        </a:p>
      </cdr:txBody>
    </cdr:sp>
  </cdr:relSizeAnchor>
  <cdr:relSizeAnchor xmlns:cdr="http://schemas.openxmlformats.org/drawingml/2006/chartDrawing">
    <cdr:from>
      <cdr:x>0</cdr:x>
      <cdr:y>0.26118</cdr:y>
    </cdr:from>
    <cdr:to>
      <cdr:x>0.04275</cdr:x>
      <cdr:y>0.52578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E90010D9-E7D4-488A-A603-05CDD0221B2A}"/>
            </a:ext>
          </a:extLst>
        </cdr:cNvPr>
        <cdr:cNvSpPr txBox="1"/>
      </cdr:nvSpPr>
      <cdr:spPr>
        <a:xfrm xmlns:a="http://schemas.openxmlformats.org/drawingml/2006/main" rot="16200000">
          <a:off x="-283838" y="1152559"/>
          <a:ext cx="880096" cy="3124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 i="0" baseline="0">
              <a:latin typeface="Thames New" pitchFamily="2" charset="0"/>
            </a:rPr>
            <a:t>Value (MCM)</a:t>
          </a: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37728</cdr:x>
      <cdr:y>0.91418</cdr:y>
    </cdr:from>
    <cdr:to>
      <cdr:x>0.70385</cdr:x>
      <cdr:y>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A3907949-2636-4D7C-86DD-6EC6302EE76D}"/>
            </a:ext>
          </a:extLst>
        </cdr:cNvPr>
        <cdr:cNvSpPr txBox="1"/>
      </cdr:nvSpPr>
      <cdr:spPr>
        <a:xfrm xmlns:a="http://schemas.openxmlformats.org/drawingml/2006/main">
          <a:off x="1417321" y="3256629"/>
          <a:ext cx="1226820" cy="3057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 i="0" baseline="0">
              <a:latin typeface="Thames New" pitchFamily="2" charset="0"/>
            </a:rPr>
            <a:t>period (month)</a:t>
          </a:r>
        </a:p>
      </cdr:txBody>
    </cdr:sp>
  </cdr:relSizeAnchor>
  <cdr:relSizeAnchor xmlns:cdr="http://schemas.openxmlformats.org/drawingml/2006/chartDrawing">
    <cdr:from>
      <cdr:x>0</cdr:x>
      <cdr:y>0.26118</cdr:y>
    </cdr:from>
    <cdr:to>
      <cdr:x>0.04275</cdr:x>
      <cdr:y>0.52578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E90010D9-E7D4-488A-A603-05CDD0221B2A}"/>
            </a:ext>
          </a:extLst>
        </cdr:cNvPr>
        <cdr:cNvSpPr txBox="1"/>
      </cdr:nvSpPr>
      <cdr:spPr>
        <a:xfrm xmlns:a="http://schemas.openxmlformats.org/drawingml/2006/main" rot="16200000">
          <a:off x="-283838" y="1152559"/>
          <a:ext cx="880096" cy="3124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 i="0" baseline="0">
              <a:latin typeface="Thames New" pitchFamily="2" charset="0"/>
            </a:rPr>
            <a:t>Value (MCM)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37275</cdr:x>
      <cdr:y>0.91418</cdr:y>
    </cdr:from>
    <cdr:to>
      <cdr:x>0.71744</cdr:x>
      <cdr:y>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A3907949-2636-4D7C-86DD-6EC6302EE76D}"/>
            </a:ext>
          </a:extLst>
        </cdr:cNvPr>
        <cdr:cNvSpPr txBox="1"/>
      </cdr:nvSpPr>
      <cdr:spPr>
        <a:xfrm xmlns:a="http://schemas.openxmlformats.org/drawingml/2006/main">
          <a:off x="1417321" y="3256629"/>
          <a:ext cx="1310640" cy="3057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 i="0" baseline="0">
              <a:latin typeface="Thames New" pitchFamily="2" charset="0"/>
            </a:rPr>
            <a:t>period (month)</a:t>
          </a:r>
        </a:p>
      </cdr:txBody>
    </cdr:sp>
  </cdr:relSizeAnchor>
  <cdr:relSizeAnchor xmlns:cdr="http://schemas.openxmlformats.org/drawingml/2006/chartDrawing">
    <cdr:from>
      <cdr:x>0</cdr:x>
      <cdr:y>0.26118</cdr:y>
    </cdr:from>
    <cdr:to>
      <cdr:x>0.04275</cdr:x>
      <cdr:y>0.52578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E90010D9-E7D4-488A-A603-05CDD0221B2A}"/>
            </a:ext>
          </a:extLst>
        </cdr:cNvPr>
        <cdr:cNvSpPr txBox="1"/>
      </cdr:nvSpPr>
      <cdr:spPr>
        <a:xfrm xmlns:a="http://schemas.openxmlformats.org/drawingml/2006/main" rot="16200000">
          <a:off x="-283838" y="1152559"/>
          <a:ext cx="880096" cy="3124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 i="0" baseline="0">
              <a:latin typeface="Thames New" pitchFamily="2" charset="0"/>
            </a:rPr>
            <a:t>Value (MCM)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5673</cdr:x>
      <cdr:y>0.91418</cdr:y>
    </cdr:from>
    <cdr:to>
      <cdr:x>0.60688</cdr:x>
      <cdr:y>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A3907949-2636-4D7C-86DD-6EC6302EE76D}"/>
            </a:ext>
          </a:extLst>
        </cdr:cNvPr>
        <cdr:cNvSpPr txBox="1"/>
      </cdr:nvSpPr>
      <cdr:spPr>
        <a:xfrm xmlns:a="http://schemas.openxmlformats.org/drawingml/2006/main">
          <a:off x="3337560" y="3040693"/>
          <a:ext cx="1097280" cy="2854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 i="0" baseline="0">
              <a:latin typeface="Thames New" pitchFamily="2" charset="0"/>
            </a:rPr>
            <a:t>period (month)</a:t>
          </a:r>
        </a:p>
      </cdr:txBody>
    </cdr:sp>
  </cdr:relSizeAnchor>
  <cdr:relSizeAnchor xmlns:cdr="http://schemas.openxmlformats.org/drawingml/2006/chartDrawing">
    <cdr:from>
      <cdr:x>0</cdr:x>
      <cdr:y>0.26118</cdr:y>
    </cdr:from>
    <cdr:to>
      <cdr:x>0.04275</cdr:x>
      <cdr:y>0.52578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E90010D9-E7D4-488A-A603-05CDD0221B2A}"/>
            </a:ext>
          </a:extLst>
        </cdr:cNvPr>
        <cdr:cNvSpPr txBox="1"/>
      </cdr:nvSpPr>
      <cdr:spPr>
        <a:xfrm xmlns:a="http://schemas.openxmlformats.org/drawingml/2006/main" rot="16200000">
          <a:off x="-283838" y="1152559"/>
          <a:ext cx="880096" cy="3124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 i="0" baseline="0">
              <a:latin typeface="Thames New" pitchFamily="2" charset="0"/>
            </a:rPr>
            <a:t>Value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8581</cdr:x>
      <cdr:y>0.91418</cdr:y>
    </cdr:from>
    <cdr:to>
      <cdr:x>0.68339</cdr:x>
      <cdr:y>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A3907949-2636-4D7C-86DD-6EC6302EE76D}"/>
            </a:ext>
          </a:extLst>
        </cdr:cNvPr>
        <cdr:cNvSpPr txBox="1"/>
      </cdr:nvSpPr>
      <cdr:spPr>
        <a:xfrm xmlns:a="http://schemas.openxmlformats.org/drawingml/2006/main">
          <a:off x="1699261" y="3256629"/>
          <a:ext cx="1310640" cy="3057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 i="0" baseline="0">
              <a:latin typeface="Thames New" pitchFamily="2" charset="0"/>
            </a:rPr>
            <a:t>period (month)</a:t>
          </a:r>
          <a:endParaRPr lang="en-US" sz="900" b="1" i="0" baseline="0">
            <a:latin typeface="Thames New" pitchFamily="2" charset="0"/>
          </a:endParaRPr>
        </a:p>
      </cdr:txBody>
    </cdr:sp>
  </cdr:relSizeAnchor>
  <cdr:relSizeAnchor xmlns:cdr="http://schemas.openxmlformats.org/drawingml/2006/chartDrawing">
    <cdr:from>
      <cdr:x>0</cdr:x>
      <cdr:y>0.26118</cdr:y>
    </cdr:from>
    <cdr:to>
      <cdr:x>0.05709</cdr:x>
      <cdr:y>0.56257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E90010D9-E7D4-488A-A603-05CDD0221B2A}"/>
            </a:ext>
          </a:extLst>
        </cdr:cNvPr>
        <cdr:cNvSpPr txBox="1"/>
      </cdr:nvSpPr>
      <cdr:spPr>
        <a:xfrm xmlns:a="http://schemas.openxmlformats.org/drawingml/2006/main" rot="16200000">
          <a:off x="-411091" y="1341505"/>
          <a:ext cx="1073644" cy="2514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 i="0" baseline="0">
              <a:latin typeface="Thames New" pitchFamily="2" charset="0"/>
            </a:rPr>
            <a:t>Value (Mwh)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8581</cdr:x>
      <cdr:y>0.91418</cdr:y>
    </cdr:from>
    <cdr:to>
      <cdr:x>0.68339</cdr:x>
      <cdr:y>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A3907949-2636-4D7C-86DD-6EC6302EE76D}"/>
            </a:ext>
          </a:extLst>
        </cdr:cNvPr>
        <cdr:cNvSpPr txBox="1"/>
      </cdr:nvSpPr>
      <cdr:spPr>
        <a:xfrm xmlns:a="http://schemas.openxmlformats.org/drawingml/2006/main">
          <a:off x="1699261" y="3256629"/>
          <a:ext cx="1310640" cy="3057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 i="0" baseline="0">
              <a:latin typeface="Thames New" pitchFamily="2" charset="0"/>
            </a:rPr>
            <a:t>period (month)</a:t>
          </a:r>
          <a:endParaRPr lang="en-US" sz="900" b="1" i="0" baseline="0">
            <a:latin typeface="Thames New" pitchFamily="2" charset="0"/>
          </a:endParaRPr>
        </a:p>
      </cdr:txBody>
    </cdr:sp>
  </cdr:relSizeAnchor>
  <cdr:relSizeAnchor xmlns:cdr="http://schemas.openxmlformats.org/drawingml/2006/chartDrawing">
    <cdr:from>
      <cdr:x>0</cdr:x>
      <cdr:y>0.26118</cdr:y>
    </cdr:from>
    <cdr:to>
      <cdr:x>0.05709</cdr:x>
      <cdr:y>0.56257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E90010D9-E7D4-488A-A603-05CDD0221B2A}"/>
            </a:ext>
          </a:extLst>
        </cdr:cNvPr>
        <cdr:cNvSpPr txBox="1"/>
      </cdr:nvSpPr>
      <cdr:spPr>
        <a:xfrm xmlns:a="http://schemas.openxmlformats.org/drawingml/2006/main" rot="16200000">
          <a:off x="-411091" y="1341505"/>
          <a:ext cx="1073644" cy="2514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 i="0" baseline="0">
              <a:latin typeface="Thames New" pitchFamily="2" charset="0"/>
            </a:rPr>
            <a:t>Value ($)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45673</cdr:x>
      <cdr:y>0.91418</cdr:y>
    </cdr:from>
    <cdr:to>
      <cdr:x>0.71645</cdr:x>
      <cdr:y>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A3907949-2636-4D7C-86DD-6EC6302EE76D}"/>
            </a:ext>
          </a:extLst>
        </cdr:cNvPr>
        <cdr:cNvSpPr txBox="1"/>
      </cdr:nvSpPr>
      <cdr:spPr>
        <a:xfrm xmlns:a="http://schemas.openxmlformats.org/drawingml/2006/main">
          <a:off x="1841068" y="3256629"/>
          <a:ext cx="1046911" cy="3057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 i="0" baseline="0">
              <a:latin typeface="Thames New" pitchFamily="2" charset="0"/>
            </a:rPr>
            <a:t>period (month)</a:t>
          </a:r>
        </a:p>
      </cdr:txBody>
    </cdr:sp>
  </cdr:relSizeAnchor>
  <cdr:relSizeAnchor xmlns:cdr="http://schemas.openxmlformats.org/drawingml/2006/chartDrawing">
    <cdr:from>
      <cdr:x>0</cdr:x>
      <cdr:y>0.26118</cdr:y>
    </cdr:from>
    <cdr:to>
      <cdr:x>0.04275</cdr:x>
      <cdr:y>0.52578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E90010D9-E7D4-488A-A603-05CDD0221B2A}"/>
            </a:ext>
          </a:extLst>
        </cdr:cNvPr>
        <cdr:cNvSpPr txBox="1"/>
      </cdr:nvSpPr>
      <cdr:spPr>
        <a:xfrm xmlns:a="http://schemas.openxmlformats.org/drawingml/2006/main" rot="16200000">
          <a:off x="-283838" y="1152559"/>
          <a:ext cx="880096" cy="3124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 i="0" baseline="0">
              <a:latin typeface="Thames New" pitchFamily="2" charset="0"/>
            </a:rPr>
            <a:t>Value (MCM)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35878</cdr:x>
      <cdr:y>0.91418</cdr:y>
    </cdr:from>
    <cdr:to>
      <cdr:x>0.68893</cdr:x>
      <cdr:y>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A3907949-2636-4D7C-86DD-6EC6302EE76D}"/>
            </a:ext>
          </a:extLst>
        </cdr:cNvPr>
        <cdr:cNvSpPr txBox="1"/>
      </cdr:nvSpPr>
      <cdr:spPr>
        <a:xfrm xmlns:a="http://schemas.openxmlformats.org/drawingml/2006/main">
          <a:off x="1432560" y="3256629"/>
          <a:ext cx="1318260" cy="3057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 i="0" baseline="0">
              <a:latin typeface="Thames New" pitchFamily="2" charset="0"/>
            </a:rPr>
            <a:t>period (month)</a:t>
          </a:r>
        </a:p>
      </cdr:txBody>
    </cdr:sp>
  </cdr:relSizeAnchor>
  <cdr:relSizeAnchor xmlns:cdr="http://schemas.openxmlformats.org/drawingml/2006/chartDrawing">
    <cdr:from>
      <cdr:x>0</cdr:x>
      <cdr:y>0.26118</cdr:y>
    </cdr:from>
    <cdr:to>
      <cdr:x>0.04275</cdr:x>
      <cdr:y>0.52578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E90010D9-E7D4-488A-A603-05CDD0221B2A}"/>
            </a:ext>
          </a:extLst>
        </cdr:cNvPr>
        <cdr:cNvSpPr txBox="1"/>
      </cdr:nvSpPr>
      <cdr:spPr>
        <a:xfrm xmlns:a="http://schemas.openxmlformats.org/drawingml/2006/main" rot="16200000">
          <a:off x="-283838" y="1152559"/>
          <a:ext cx="880096" cy="3124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 i="0" baseline="0">
              <a:latin typeface="Thames New" pitchFamily="2" charset="0"/>
            </a:rPr>
            <a:t>Value (mm)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37903</cdr:x>
      <cdr:y>0.91418</cdr:y>
    </cdr:from>
    <cdr:to>
      <cdr:x>0.6875</cdr:x>
      <cdr:y>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A3907949-2636-4D7C-86DD-6EC6302EE76D}"/>
            </a:ext>
          </a:extLst>
        </cdr:cNvPr>
        <cdr:cNvSpPr txBox="1"/>
      </cdr:nvSpPr>
      <cdr:spPr>
        <a:xfrm xmlns:a="http://schemas.openxmlformats.org/drawingml/2006/main">
          <a:off x="1432560" y="3256629"/>
          <a:ext cx="1165860" cy="3057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 i="0" baseline="0">
              <a:latin typeface="Thames New" pitchFamily="2" charset="0"/>
            </a:rPr>
            <a:t>period (month)</a:t>
          </a:r>
        </a:p>
      </cdr:txBody>
    </cdr:sp>
  </cdr:relSizeAnchor>
  <cdr:relSizeAnchor xmlns:cdr="http://schemas.openxmlformats.org/drawingml/2006/chartDrawing">
    <cdr:from>
      <cdr:x>0</cdr:x>
      <cdr:y>0.26118</cdr:y>
    </cdr:from>
    <cdr:to>
      <cdr:x>0.06452</cdr:x>
      <cdr:y>0.55615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E90010D9-E7D4-488A-A603-05CDD0221B2A}"/>
            </a:ext>
          </a:extLst>
        </cdr:cNvPr>
        <cdr:cNvSpPr txBox="1"/>
      </cdr:nvSpPr>
      <cdr:spPr>
        <a:xfrm xmlns:a="http://schemas.openxmlformats.org/drawingml/2006/main" rot="16200000">
          <a:off x="-403471" y="1333885"/>
          <a:ext cx="1050785" cy="24384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 i="0" baseline="0">
              <a:latin typeface="Thames New" pitchFamily="2" charset="0"/>
            </a:rPr>
            <a:t>Value</a:t>
          </a:r>
          <a:r>
            <a:rPr lang="en-US" sz="1000" b="1" i="0" baseline="0">
              <a:effectLst/>
              <a:latin typeface="Thames New" pitchFamily="2" charset="0"/>
              <a:ea typeface="+mn-ea"/>
              <a:cs typeface="+mn-cs"/>
            </a:rPr>
            <a:t> (MCM)</a:t>
          </a:r>
          <a:endParaRPr lang="en-US" sz="1000" b="1" i="0" baseline="0">
            <a:latin typeface="Thames New" pitchFamily="2" charset="0"/>
          </a:endParaRP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3252</cdr:x>
      <cdr:y>0.91418</cdr:y>
    </cdr:from>
    <cdr:to>
      <cdr:x>0.60688</cdr:x>
      <cdr:y>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A3907949-2636-4D7C-86DD-6EC6302EE76D}"/>
            </a:ext>
          </a:extLst>
        </cdr:cNvPr>
        <cdr:cNvSpPr txBox="1"/>
      </cdr:nvSpPr>
      <cdr:spPr>
        <a:xfrm xmlns:a="http://schemas.openxmlformats.org/drawingml/2006/main">
          <a:off x="1219200" y="3256629"/>
          <a:ext cx="1056017" cy="3057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 i="0" baseline="0">
              <a:latin typeface="Thames New" pitchFamily="2" charset="0"/>
            </a:rPr>
            <a:t>period (month)</a:t>
          </a:r>
        </a:p>
      </cdr:txBody>
    </cdr:sp>
  </cdr:relSizeAnchor>
  <cdr:relSizeAnchor xmlns:cdr="http://schemas.openxmlformats.org/drawingml/2006/chartDrawing">
    <cdr:from>
      <cdr:x>0</cdr:x>
      <cdr:y>0.26118</cdr:y>
    </cdr:from>
    <cdr:to>
      <cdr:x>0.06504</cdr:x>
      <cdr:y>0.52578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E90010D9-E7D4-488A-A603-05CDD0221B2A}"/>
            </a:ext>
          </a:extLst>
        </cdr:cNvPr>
        <cdr:cNvSpPr txBox="1"/>
      </cdr:nvSpPr>
      <cdr:spPr>
        <a:xfrm xmlns:a="http://schemas.openxmlformats.org/drawingml/2006/main" rot="16200000">
          <a:off x="-349379" y="1279793"/>
          <a:ext cx="942597" cy="24384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 i="0" baseline="0">
              <a:latin typeface="Thames New" pitchFamily="2" charset="0"/>
            </a:rPr>
            <a:t>Value (MCM)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45673</cdr:x>
      <cdr:y>0.91418</cdr:y>
    </cdr:from>
    <cdr:to>
      <cdr:x>0.68339</cdr:x>
      <cdr:y>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A3907949-2636-4D7C-86DD-6EC6302EE76D}"/>
            </a:ext>
          </a:extLst>
        </cdr:cNvPr>
        <cdr:cNvSpPr txBox="1"/>
      </cdr:nvSpPr>
      <cdr:spPr>
        <a:xfrm xmlns:a="http://schemas.openxmlformats.org/drawingml/2006/main">
          <a:off x="2011603" y="3256629"/>
          <a:ext cx="998297" cy="3057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 i="0" baseline="0">
              <a:latin typeface="Thames New" pitchFamily="2" charset="0"/>
            </a:rPr>
            <a:t>period (month)</a:t>
          </a:r>
        </a:p>
      </cdr:txBody>
    </cdr:sp>
  </cdr:relSizeAnchor>
  <cdr:relSizeAnchor xmlns:cdr="http://schemas.openxmlformats.org/drawingml/2006/chartDrawing">
    <cdr:from>
      <cdr:x>0</cdr:x>
      <cdr:y>0.26118</cdr:y>
    </cdr:from>
    <cdr:to>
      <cdr:x>0.04275</cdr:x>
      <cdr:y>0.52578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E90010D9-E7D4-488A-A603-05CDD0221B2A}"/>
            </a:ext>
          </a:extLst>
        </cdr:cNvPr>
        <cdr:cNvSpPr txBox="1"/>
      </cdr:nvSpPr>
      <cdr:spPr>
        <a:xfrm xmlns:a="http://schemas.openxmlformats.org/drawingml/2006/main" rot="16200000">
          <a:off x="-283838" y="1152559"/>
          <a:ext cx="880096" cy="3124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000" b="1" i="0" baseline="0">
              <a:latin typeface="Thames New" pitchFamily="2" charset="0"/>
            </a:rPr>
            <a:t>Value (MCM)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721BA-FD10-489E-B23A-FF1DBDE8CE70}">
  <dimension ref="B2:YA14"/>
  <sheetViews>
    <sheetView tabSelected="1" workbookViewId="0">
      <selection activeCell="B10" sqref="B10"/>
    </sheetView>
  </sheetViews>
  <sheetFormatPr defaultRowHeight="14.4" x14ac:dyDescent="0.3"/>
  <cols>
    <col min="1" max="1" width="12.77734375" bestFit="1" customWidth="1"/>
    <col min="2" max="2" width="21.6640625" bestFit="1" customWidth="1"/>
    <col min="3" max="3" width="18" customWidth="1"/>
    <col min="4" max="51" width="12" bestFit="1" customWidth="1"/>
    <col min="52" max="52" width="11" bestFit="1" customWidth="1"/>
    <col min="53" max="65" width="12" bestFit="1" customWidth="1"/>
    <col min="66" max="66" width="10" bestFit="1" customWidth="1"/>
    <col min="67" max="80" width="12" bestFit="1" customWidth="1"/>
    <col min="81" max="81" width="11" bestFit="1" customWidth="1"/>
    <col min="82" max="91" width="12" bestFit="1" customWidth="1"/>
  </cols>
  <sheetData>
    <row r="2" spans="2:651" x14ac:dyDescent="0.3">
      <c r="D2" s="27">
        <v>1964</v>
      </c>
      <c r="E2" s="28"/>
      <c r="F2" s="29"/>
      <c r="G2" s="27">
        <v>1965</v>
      </c>
      <c r="H2" s="28"/>
      <c r="I2" s="28"/>
      <c r="J2" s="28"/>
      <c r="K2" s="28"/>
      <c r="L2" s="28"/>
      <c r="M2" s="28"/>
      <c r="N2" s="28"/>
      <c r="O2" s="28"/>
      <c r="P2" s="28"/>
      <c r="Q2" s="28"/>
      <c r="R2" s="29"/>
      <c r="S2" s="27">
        <v>1966</v>
      </c>
      <c r="T2" s="28"/>
      <c r="U2" s="28"/>
      <c r="V2" s="28"/>
      <c r="W2" s="28"/>
      <c r="X2" s="28"/>
      <c r="Y2" s="28"/>
      <c r="Z2" s="28"/>
      <c r="AA2" s="28"/>
      <c r="AB2" s="28"/>
      <c r="AC2" s="28"/>
      <c r="AD2" s="29"/>
      <c r="AE2" s="27">
        <v>1967</v>
      </c>
      <c r="AF2" s="28"/>
      <c r="AG2" s="28"/>
      <c r="AH2" s="28"/>
      <c r="AI2" s="28"/>
      <c r="AJ2" s="28"/>
      <c r="AK2" s="28"/>
      <c r="AL2" s="28"/>
      <c r="AM2" s="28"/>
      <c r="AN2" s="28"/>
      <c r="AO2" s="28"/>
      <c r="AP2" s="29"/>
      <c r="AQ2" s="27">
        <v>1968</v>
      </c>
      <c r="AR2" s="28"/>
      <c r="AS2" s="28"/>
      <c r="AT2" s="28"/>
      <c r="AU2" s="28"/>
      <c r="AV2" s="28"/>
      <c r="AW2" s="28"/>
      <c r="AX2" s="28"/>
      <c r="AY2" s="28"/>
      <c r="AZ2" s="28"/>
      <c r="BA2" s="28"/>
      <c r="BB2" s="29"/>
      <c r="BC2" s="27">
        <v>1969</v>
      </c>
      <c r="BD2" s="28"/>
      <c r="BE2" s="28"/>
      <c r="BF2" s="28"/>
      <c r="BG2" s="28"/>
      <c r="BH2" s="28"/>
      <c r="BI2" s="28"/>
      <c r="BJ2" s="28"/>
      <c r="BK2" s="28"/>
      <c r="BL2" s="28"/>
      <c r="BM2" s="28"/>
      <c r="BN2" s="29"/>
      <c r="BO2" s="27">
        <v>1970</v>
      </c>
      <c r="BP2" s="28"/>
      <c r="BQ2" s="28"/>
      <c r="BR2" s="28"/>
      <c r="BS2" s="28"/>
      <c r="BT2" s="28"/>
      <c r="BU2" s="28"/>
      <c r="BV2" s="28"/>
      <c r="BW2" s="28"/>
      <c r="BX2" s="28"/>
      <c r="BY2" s="28"/>
      <c r="BZ2" s="29"/>
      <c r="CA2" s="27">
        <v>1971</v>
      </c>
      <c r="CB2" s="28"/>
      <c r="CC2" s="28"/>
      <c r="CD2" s="28"/>
      <c r="CE2" s="28"/>
      <c r="CF2" s="28"/>
      <c r="CG2" s="28"/>
      <c r="CH2" s="28"/>
      <c r="CI2" s="28"/>
      <c r="CJ2" s="28"/>
      <c r="CK2" s="28"/>
      <c r="CL2" s="29"/>
      <c r="CM2" s="27">
        <v>1972</v>
      </c>
      <c r="CN2" s="28"/>
      <c r="CO2" s="28"/>
      <c r="CP2" s="28"/>
      <c r="CQ2" s="28"/>
      <c r="CR2" s="28"/>
      <c r="CS2" s="28"/>
      <c r="CT2" s="28"/>
      <c r="CU2" s="28"/>
      <c r="CV2" s="28"/>
      <c r="CW2" s="28"/>
      <c r="CX2" s="29"/>
      <c r="CY2" s="27">
        <v>1973</v>
      </c>
      <c r="CZ2" s="28"/>
      <c r="DA2" s="28"/>
      <c r="DB2" s="28"/>
      <c r="DC2" s="28"/>
      <c r="DD2" s="28"/>
      <c r="DE2" s="28"/>
      <c r="DF2" s="28"/>
      <c r="DG2" s="28"/>
      <c r="DH2" s="28"/>
      <c r="DI2" s="28"/>
      <c r="DJ2" s="29"/>
      <c r="DK2" s="27">
        <v>1974</v>
      </c>
      <c r="DL2" s="28"/>
      <c r="DM2" s="28"/>
      <c r="DN2" s="28"/>
      <c r="DO2" s="28"/>
      <c r="DP2" s="28"/>
      <c r="DQ2" s="28"/>
      <c r="DR2" s="28"/>
      <c r="DS2" s="28"/>
      <c r="DT2" s="28"/>
      <c r="DU2" s="28"/>
      <c r="DV2" s="29"/>
      <c r="DW2" s="27">
        <v>1975</v>
      </c>
      <c r="DX2" s="28"/>
      <c r="DY2" s="28"/>
      <c r="DZ2" s="28"/>
      <c r="EA2" s="28"/>
      <c r="EB2" s="28"/>
      <c r="EC2" s="28"/>
      <c r="ED2" s="28"/>
      <c r="EE2" s="28"/>
      <c r="EF2" s="28"/>
      <c r="EG2" s="28"/>
      <c r="EH2" s="29"/>
      <c r="EI2" s="27">
        <v>1976</v>
      </c>
      <c r="EJ2" s="28"/>
      <c r="EK2" s="28"/>
      <c r="EL2" s="28"/>
      <c r="EM2" s="28"/>
      <c r="EN2" s="28"/>
      <c r="EO2" s="28"/>
      <c r="EP2" s="28"/>
      <c r="EQ2" s="28"/>
      <c r="ER2" s="28"/>
      <c r="ES2" s="28"/>
      <c r="ET2" s="29"/>
      <c r="EU2" s="27">
        <v>1977</v>
      </c>
      <c r="EV2" s="28"/>
      <c r="EW2" s="28"/>
      <c r="EX2" s="28"/>
      <c r="EY2" s="28"/>
      <c r="EZ2" s="28"/>
      <c r="FA2" s="28"/>
      <c r="FB2" s="28"/>
      <c r="FC2" s="28"/>
      <c r="FD2" s="28"/>
      <c r="FE2" s="28"/>
      <c r="FF2" s="29"/>
      <c r="FG2" s="27">
        <v>1978</v>
      </c>
      <c r="FH2" s="28"/>
      <c r="FI2" s="28"/>
      <c r="FJ2" s="28"/>
      <c r="FK2" s="28"/>
      <c r="FL2" s="28"/>
      <c r="FM2" s="28"/>
      <c r="FN2" s="28"/>
      <c r="FO2" s="28"/>
      <c r="FP2" s="28"/>
      <c r="FQ2" s="28"/>
      <c r="FR2" s="29"/>
      <c r="FS2" s="27">
        <v>1979</v>
      </c>
      <c r="FT2" s="28"/>
      <c r="FU2" s="28"/>
      <c r="FV2" s="28"/>
      <c r="FW2" s="28"/>
      <c r="FX2" s="28"/>
      <c r="FY2" s="28"/>
      <c r="FZ2" s="28"/>
      <c r="GA2" s="28"/>
      <c r="GB2" s="28"/>
      <c r="GC2" s="28"/>
      <c r="GD2" s="29"/>
      <c r="GE2" s="27">
        <v>1980</v>
      </c>
      <c r="GF2" s="28"/>
      <c r="GG2" s="28"/>
      <c r="GH2" s="28"/>
      <c r="GI2" s="28"/>
      <c r="GJ2" s="28"/>
      <c r="GK2" s="28"/>
      <c r="GL2" s="28"/>
      <c r="GM2" s="28"/>
      <c r="GN2" s="28"/>
      <c r="GO2" s="28"/>
      <c r="GP2" s="29"/>
      <c r="GQ2" s="27">
        <v>1981</v>
      </c>
      <c r="GR2" s="28"/>
      <c r="GS2" s="28"/>
      <c r="GT2" s="28"/>
      <c r="GU2" s="28"/>
      <c r="GV2" s="28"/>
      <c r="GW2" s="28"/>
      <c r="GX2" s="28"/>
      <c r="GY2" s="28"/>
      <c r="GZ2" s="28"/>
      <c r="HA2" s="28"/>
      <c r="HB2" s="29"/>
      <c r="HC2" s="27">
        <v>1982</v>
      </c>
      <c r="HD2" s="28"/>
      <c r="HE2" s="28"/>
      <c r="HF2" s="28"/>
      <c r="HG2" s="28"/>
      <c r="HH2" s="28"/>
      <c r="HI2" s="28"/>
      <c r="HJ2" s="28"/>
      <c r="HK2" s="28"/>
      <c r="HL2" s="28"/>
      <c r="HM2" s="28"/>
      <c r="HN2" s="29"/>
      <c r="HO2" s="27">
        <v>1983</v>
      </c>
      <c r="HP2" s="28"/>
      <c r="HQ2" s="28"/>
      <c r="HR2" s="28"/>
      <c r="HS2" s="28"/>
      <c r="HT2" s="28"/>
      <c r="HU2" s="28"/>
      <c r="HV2" s="28"/>
      <c r="HW2" s="28"/>
      <c r="HX2" s="28"/>
      <c r="HY2" s="28"/>
      <c r="HZ2" s="29"/>
      <c r="IA2" s="27">
        <v>1984</v>
      </c>
      <c r="IB2" s="28"/>
      <c r="IC2" s="28"/>
      <c r="ID2" s="28"/>
      <c r="IE2" s="28"/>
      <c r="IF2" s="28"/>
      <c r="IG2" s="28"/>
      <c r="IH2" s="28"/>
      <c r="II2" s="28"/>
      <c r="IJ2" s="28"/>
      <c r="IK2" s="28"/>
      <c r="IL2" s="29"/>
      <c r="IM2" s="27">
        <v>1985</v>
      </c>
      <c r="IN2" s="28"/>
      <c r="IO2" s="28"/>
      <c r="IP2" s="28"/>
      <c r="IQ2" s="28"/>
      <c r="IR2" s="28"/>
      <c r="IS2" s="28"/>
      <c r="IT2" s="28"/>
      <c r="IU2" s="28"/>
      <c r="IV2" s="28"/>
      <c r="IW2" s="28"/>
      <c r="IX2" s="29"/>
      <c r="IY2" s="27">
        <v>1986</v>
      </c>
      <c r="IZ2" s="28"/>
      <c r="JA2" s="28"/>
      <c r="JB2" s="28"/>
      <c r="JC2" s="28"/>
      <c r="JD2" s="28"/>
      <c r="JE2" s="28"/>
      <c r="JF2" s="28"/>
      <c r="JG2" s="28"/>
      <c r="JH2" s="28"/>
      <c r="JI2" s="28"/>
      <c r="JJ2" s="29"/>
      <c r="JK2" s="27">
        <v>1987</v>
      </c>
      <c r="JL2" s="28"/>
      <c r="JM2" s="28"/>
      <c r="JN2" s="28"/>
      <c r="JO2" s="28"/>
      <c r="JP2" s="28"/>
      <c r="JQ2" s="28"/>
      <c r="JR2" s="28"/>
      <c r="JS2" s="28"/>
      <c r="JT2" s="28"/>
      <c r="JU2" s="28"/>
      <c r="JV2" s="29"/>
      <c r="JW2" s="27">
        <v>1988</v>
      </c>
      <c r="JX2" s="28"/>
      <c r="JY2" s="28"/>
      <c r="JZ2" s="28"/>
      <c r="KA2" s="28"/>
      <c r="KB2" s="28"/>
      <c r="KC2" s="28"/>
      <c r="KD2" s="28"/>
      <c r="KE2" s="28"/>
      <c r="KF2" s="28"/>
      <c r="KG2" s="28"/>
      <c r="KH2" s="29"/>
      <c r="KI2" s="27">
        <v>1989</v>
      </c>
      <c r="KJ2" s="28"/>
      <c r="KK2" s="28"/>
      <c r="KL2" s="28"/>
      <c r="KM2" s="28"/>
      <c r="KN2" s="28"/>
      <c r="KO2" s="28"/>
      <c r="KP2" s="28"/>
      <c r="KQ2" s="28"/>
      <c r="KR2" s="28"/>
      <c r="KS2" s="28"/>
      <c r="KT2" s="29"/>
      <c r="KU2" s="27">
        <v>1990</v>
      </c>
      <c r="KV2" s="28"/>
      <c r="KW2" s="28"/>
      <c r="KX2" s="28"/>
      <c r="KY2" s="28"/>
      <c r="KZ2" s="28"/>
      <c r="LA2" s="28"/>
      <c r="LB2" s="28"/>
      <c r="LC2" s="28"/>
      <c r="LD2" s="28"/>
      <c r="LE2" s="28"/>
      <c r="LF2" s="29"/>
      <c r="LG2" s="27">
        <v>1991</v>
      </c>
      <c r="LH2" s="28"/>
      <c r="LI2" s="28"/>
      <c r="LJ2" s="28"/>
      <c r="LK2" s="28"/>
      <c r="LL2" s="28"/>
      <c r="LM2" s="28"/>
      <c r="LN2" s="28"/>
      <c r="LO2" s="28"/>
      <c r="LP2" s="28"/>
      <c r="LQ2" s="28"/>
      <c r="LR2" s="29"/>
      <c r="LS2" s="27">
        <v>1992</v>
      </c>
      <c r="LT2" s="28"/>
      <c r="LU2" s="28"/>
      <c r="LV2" s="28"/>
      <c r="LW2" s="28"/>
      <c r="LX2" s="28"/>
      <c r="LY2" s="28"/>
      <c r="LZ2" s="28"/>
      <c r="MA2" s="28"/>
      <c r="MB2" s="28"/>
      <c r="MC2" s="28"/>
      <c r="MD2" s="29"/>
      <c r="ME2" s="27">
        <v>1993</v>
      </c>
      <c r="MF2" s="28"/>
      <c r="MG2" s="28"/>
      <c r="MH2" s="28"/>
      <c r="MI2" s="28"/>
      <c r="MJ2" s="28"/>
      <c r="MK2" s="28"/>
      <c r="ML2" s="28"/>
      <c r="MM2" s="28"/>
      <c r="MN2" s="28"/>
      <c r="MO2" s="28"/>
      <c r="MP2" s="29"/>
      <c r="MQ2" s="27">
        <v>1994</v>
      </c>
      <c r="MR2" s="28"/>
      <c r="MS2" s="28"/>
      <c r="MT2" s="28"/>
      <c r="MU2" s="28"/>
      <c r="MV2" s="28"/>
      <c r="MW2" s="28"/>
      <c r="MX2" s="28"/>
      <c r="MY2" s="28"/>
      <c r="MZ2" s="28"/>
      <c r="NA2" s="28"/>
      <c r="NB2" s="29"/>
      <c r="NC2" s="27">
        <v>1995</v>
      </c>
      <c r="ND2" s="28"/>
      <c r="NE2" s="28"/>
      <c r="NF2" s="28"/>
      <c r="NG2" s="28"/>
      <c r="NH2" s="28"/>
      <c r="NI2" s="28"/>
      <c r="NJ2" s="28"/>
      <c r="NK2" s="28"/>
      <c r="NL2" s="28"/>
      <c r="NM2" s="28"/>
      <c r="NN2" s="29"/>
      <c r="NO2" s="27">
        <v>1996</v>
      </c>
      <c r="NP2" s="28"/>
      <c r="NQ2" s="28"/>
      <c r="NR2" s="28"/>
      <c r="NS2" s="28"/>
      <c r="NT2" s="28"/>
      <c r="NU2" s="28"/>
      <c r="NV2" s="28"/>
      <c r="NW2" s="28"/>
      <c r="NX2" s="28"/>
      <c r="NY2" s="28"/>
      <c r="NZ2" s="29"/>
      <c r="OA2" s="27">
        <v>1997</v>
      </c>
      <c r="OB2" s="28"/>
      <c r="OC2" s="28"/>
      <c r="OD2" s="28"/>
      <c r="OE2" s="28"/>
      <c r="OF2" s="28"/>
      <c r="OG2" s="28"/>
      <c r="OH2" s="28"/>
      <c r="OI2" s="28"/>
      <c r="OJ2" s="28"/>
      <c r="OK2" s="28"/>
      <c r="OL2" s="29"/>
      <c r="OM2" s="27">
        <v>1998</v>
      </c>
      <c r="ON2" s="28"/>
      <c r="OO2" s="28"/>
      <c r="OP2" s="28"/>
      <c r="OQ2" s="28"/>
      <c r="OR2" s="28"/>
      <c r="OS2" s="28"/>
      <c r="OT2" s="28"/>
      <c r="OU2" s="28"/>
      <c r="OV2" s="28"/>
      <c r="OW2" s="28"/>
      <c r="OX2" s="29"/>
      <c r="OY2" s="27">
        <v>1999</v>
      </c>
      <c r="OZ2" s="28"/>
      <c r="PA2" s="28"/>
      <c r="PB2" s="28"/>
      <c r="PC2" s="28"/>
      <c r="PD2" s="28"/>
      <c r="PE2" s="28"/>
      <c r="PF2" s="28"/>
      <c r="PG2" s="28"/>
      <c r="PH2" s="28"/>
      <c r="PI2" s="28"/>
      <c r="PJ2" s="29"/>
      <c r="PK2" s="27">
        <v>2000</v>
      </c>
      <c r="PL2" s="28"/>
      <c r="PM2" s="28"/>
      <c r="PN2" s="28"/>
      <c r="PO2" s="28"/>
      <c r="PP2" s="28"/>
      <c r="PQ2" s="28"/>
      <c r="PR2" s="28"/>
      <c r="PS2" s="28"/>
      <c r="PT2" s="28"/>
      <c r="PU2" s="28"/>
      <c r="PV2" s="29"/>
      <c r="PW2" s="27">
        <v>2001</v>
      </c>
      <c r="PX2" s="28"/>
      <c r="PY2" s="28"/>
      <c r="PZ2" s="28"/>
      <c r="QA2" s="28"/>
      <c r="QB2" s="28"/>
      <c r="QC2" s="28"/>
      <c r="QD2" s="28"/>
      <c r="QE2" s="28"/>
      <c r="QF2" s="28"/>
      <c r="QG2" s="28"/>
      <c r="QH2" s="29"/>
      <c r="QI2" s="27">
        <v>2002</v>
      </c>
      <c r="QJ2" s="28"/>
      <c r="QK2" s="28"/>
      <c r="QL2" s="28"/>
      <c r="QM2" s="28"/>
      <c r="QN2" s="28"/>
      <c r="QO2" s="28"/>
      <c r="QP2" s="28"/>
      <c r="QQ2" s="28"/>
      <c r="QR2" s="28"/>
      <c r="QS2" s="28"/>
      <c r="QT2" s="29"/>
      <c r="QU2" s="27">
        <v>2003</v>
      </c>
      <c r="QV2" s="28"/>
      <c r="QW2" s="28"/>
      <c r="QX2" s="28"/>
      <c r="QY2" s="28"/>
      <c r="QZ2" s="28"/>
      <c r="RA2" s="28"/>
      <c r="RB2" s="28"/>
      <c r="RC2" s="28"/>
      <c r="RD2" s="28"/>
      <c r="RE2" s="28"/>
      <c r="RF2" s="29"/>
      <c r="RG2" s="27">
        <v>2004</v>
      </c>
      <c r="RH2" s="28"/>
      <c r="RI2" s="28"/>
      <c r="RJ2" s="28"/>
      <c r="RK2" s="28"/>
      <c r="RL2" s="28"/>
      <c r="RM2" s="28"/>
      <c r="RN2" s="28"/>
      <c r="RO2" s="28"/>
      <c r="RP2" s="28"/>
      <c r="RQ2" s="28"/>
      <c r="RR2" s="29"/>
      <c r="RS2" s="27">
        <v>2005</v>
      </c>
      <c r="RT2" s="28"/>
      <c r="RU2" s="28"/>
      <c r="RV2" s="28"/>
      <c r="RW2" s="28"/>
      <c r="RX2" s="28"/>
      <c r="RY2" s="28"/>
      <c r="RZ2" s="28"/>
      <c r="SA2" s="28"/>
      <c r="SB2" s="28"/>
      <c r="SC2" s="28"/>
      <c r="SD2" s="29"/>
      <c r="SE2" s="27">
        <v>2006</v>
      </c>
      <c r="SF2" s="28"/>
      <c r="SG2" s="28"/>
      <c r="SH2" s="28"/>
      <c r="SI2" s="28"/>
      <c r="SJ2" s="28"/>
      <c r="SK2" s="28"/>
      <c r="SL2" s="28"/>
      <c r="SM2" s="28"/>
      <c r="SN2" s="28"/>
      <c r="SO2" s="28"/>
      <c r="SP2" s="29"/>
      <c r="SQ2" s="27">
        <v>2007</v>
      </c>
      <c r="SR2" s="28"/>
      <c r="SS2" s="28"/>
      <c r="ST2" s="28"/>
      <c r="SU2" s="28"/>
      <c r="SV2" s="28"/>
      <c r="SW2" s="28"/>
      <c r="SX2" s="28"/>
      <c r="SY2" s="28"/>
      <c r="SZ2" s="28"/>
      <c r="TA2" s="28"/>
      <c r="TB2" s="29"/>
      <c r="TC2" s="27">
        <v>2008</v>
      </c>
      <c r="TD2" s="28"/>
      <c r="TE2" s="28"/>
      <c r="TF2" s="28"/>
      <c r="TG2" s="28"/>
      <c r="TH2" s="28"/>
      <c r="TI2" s="28"/>
      <c r="TJ2" s="28"/>
      <c r="TK2" s="28"/>
      <c r="TL2" s="28"/>
      <c r="TM2" s="28"/>
      <c r="TN2" s="29"/>
      <c r="TO2" s="27">
        <v>2009</v>
      </c>
      <c r="TP2" s="28"/>
      <c r="TQ2" s="28"/>
      <c r="TR2" s="28"/>
      <c r="TS2" s="28"/>
      <c r="TT2" s="28"/>
      <c r="TU2" s="28"/>
      <c r="TV2" s="28"/>
      <c r="TW2" s="28"/>
      <c r="TX2" s="28"/>
      <c r="TY2" s="28"/>
      <c r="TZ2" s="29"/>
      <c r="UA2" s="27">
        <v>2010</v>
      </c>
      <c r="UB2" s="28"/>
      <c r="UC2" s="28"/>
      <c r="UD2" s="28"/>
      <c r="UE2" s="28"/>
      <c r="UF2" s="28"/>
      <c r="UG2" s="28"/>
      <c r="UH2" s="28"/>
      <c r="UI2" s="28"/>
      <c r="UJ2" s="28"/>
      <c r="UK2" s="28"/>
      <c r="UL2" s="29"/>
      <c r="UM2" s="27">
        <v>2011</v>
      </c>
      <c r="UN2" s="28"/>
      <c r="UO2" s="28"/>
      <c r="UP2" s="28"/>
      <c r="UQ2" s="28"/>
      <c r="UR2" s="28"/>
      <c r="US2" s="28"/>
      <c r="UT2" s="28"/>
      <c r="UU2" s="28"/>
      <c r="UV2" s="28"/>
      <c r="UW2" s="28"/>
      <c r="UX2" s="29"/>
      <c r="UY2" s="27">
        <v>2012</v>
      </c>
      <c r="UZ2" s="28"/>
      <c r="VA2" s="28"/>
      <c r="VB2" s="28"/>
      <c r="VC2" s="28"/>
      <c r="VD2" s="28"/>
      <c r="VE2" s="28"/>
      <c r="VF2" s="28"/>
      <c r="VG2" s="28"/>
      <c r="VH2" s="28"/>
      <c r="VI2" s="28"/>
      <c r="VJ2" s="29"/>
      <c r="VK2" s="27">
        <v>2013</v>
      </c>
      <c r="VL2" s="28"/>
      <c r="VM2" s="28"/>
      <c r="VN2" s="28"/>
      <c r="VO2" s="28"/>
      <c r="VP2" s="28"/>
      <c r="VQ2" s="28"/>
      <c r="VR2" s="28"/>
      <c r="VS2" s="28"/>
      <c r="VT2" s="28"/>
      <c r="VU2" s="28"/>
      <c r="VV2" s="29"/>
      <c r="VW2" s="27">
        <v>2014</v>
      </c>
      <c r="VX2" s="28"/>
      <c r="VY2" s="28"/>
      <c r="VZ2" s="28"/>
      <c r="WA2" s="28"/>
      <c r="WB2" s="28"/>
      <c r="WC2" s="28"/>
      <c r="WD2" s="28"/>
      <c r="WE2" s="28"/>
      <c r="WF2" s="28"/>
      <c r="WG2" s="28"/>
      <c r="WH2" s="29"/>
      <c r="WI2" s="27">
        <v>2015</v>
      </c>
      <c r="WJ2" s="28"/>
      <c r="WK2" s="28"/>
      <c r="WL2" s="28"/>
      <c r="WM2" s="28"/>
      <c r="WN2" s="28"/>
      <c r="WO2" s="28"/>
      <c r="WP2" s="28"/>
      <c r="WQ2" s="28"/>
      <c r="WR2" s="28"/>
      <c r="WS2" s="28"/>
      <c r="WT2" s="29"/>
      <c r="WU2" s="27">
        <v>2016</v>
      </c>
      <c r="WV2" s="28"/>
      <c r="WW2" s="28"/>
      <c r="WX2" s="28"/>
      <c r="WY2" s="28"/>
      <c r="WZ2" s="28"/>
      <c r="XA2" s="28"/>
      <c r="XB2" s="28"/>
      <c r="XC2" s="28"/>
      <c r="XD2" s="28"/>
      <c r="XE2" s="28"/>
      <c r="XF2" s="29"/>
      <c r="XG2" s="27">
        <v>2017</v>
      </c>
      <c r="XH2" s="28"/>
      <c r="XI2" s="28"/>
      <c r="XJ2" s="28"/>
      <c r="XK2" s="28"/>
      <c r="XL2" s="28"/>
      <c r="XM2" s="28"/>
      <c r="XN2" s="28"/>
      <c r="XO2" s="28"/>
      <c r="XP2" s="28"/>
      <c r="XQ2" s="28"/>
      <c r="XR2" s="29"/>
      <c r="XS2" s="27">
        <v>2018</v>
      </c>
      <c r="XT2" s="28"/>
      <c r="XU2" s="28"/>
      <c r="XV2" s="28"/>
      <c r="XW2" s="28"/>
      <c r="XX2" s="28"/>
      <c r="XY2" s="28"/>
      <c r="XZ2" s="28"/>
      <c r="YA2" s="28"/>
    </row>
    <row r="3" spans="2:651" ht="15" thickBot="1" x14ac:dyDescent="0.35">
      <c r="C3" s="2"/>
      <c r="D3" s="23" t="s">
        <v>58</v>
      </c>
      <c r="E3" s="23" t="s">
        <v>59</v>
      </c>
      <c r="F3" s="23" t="s">
        <v>60</v>
      </c>
      <c r="G3" s="23" t="s">
        <v>61</v>
      </c>
      <c r="H3" s="23" t="s">
        <v>62</v>
      </c>
      <c r="I3" s="23" t="s">
        <v>63</v>
      </c>
      <c r="J3" s="23" t="s">
        <v>64</v>
      </c>
      <c r="K3" s="23" t="s">
        <v>65</v>
      </c>
      <c r="L3" s="23" t="s">
        <v>66</v>
      </c>
      <c r="M3" s="23" t="s">
        <v>67</v>
      </c>
      <c r="N3" s="23" t="s">
        <v>68</v>
      </c>
      <c r="O3" s="23" t="s">
        <v>69</v>
      </c>
      <c r="P3" s="23" t="s">
        <v>58</v>
      </c>
      <c r="Q3" s="23" t="s">
        <v>59</v>
      </c>
      <c r="R3" s="23" t="s">
        <v>60</v>
      </c>
      <c r="S3" s="23" t="s">
        <v>61</v>
      </c>
      <c r="T3" s="23" t="s">
        <v>62</v>
      </c>
      <c r="U3" s="23" t="s">
        <v>63</v>
      </c>
      <c r="V3" s="23" t="s">
        <v>64</v>
      </c>
      <c r="W3" s="23" t="s">
        <v>65</v>
      </c>
      <c r="X3" s="23" t="s">
        <v>66</v>
      </c>
      <c r="Y3" s="23" t="s">
        <v>67</v>
      </c>
      <c r="Z3" s="23" t="s">
        <v>68</v>
      </c>
      <c r="AA3" s="23" t="s">
        <v>69</v>
      </c>
      <c r="AB3" s="23" t="s">
        <v>58</v>
      </c>
      <c r="AC3" s="23" t="s">
        <v>59</v>
      </c>
      <c r="AD3" s="23" t="s">
        <v>60</v>
      </c>
      <c r="AE3" s="23" t="s">
        <v>61</v>
      </c>
      <c r="AF3" s="23" t="s">
        <v>62</v>
      </c>
      <c r="AG3" s="23" t="s">
        <v>63</v>
      </c>
      <c r="AH3" s="23" t="s">
        <v>64</v>
      </c>
      <c r="AI3" s="23" t="s">
        <v>65</v>
      </c>
      <c r="AJ3" s="23" t="s">
        <v>66</v>
      </c>
      <c r="AK3" s="23" t="s">
        <v>67</v>
      </c>
      <c r="AL3" s="23" t="s">
        <v>68</v>
      </c>
      <c r="AM3" s="23" t="s">
        <v>69</v>
      </c>
      <c r="AN3" s="23" t="s">
        <v>58</v>
      </c>
      <c r="AO3" s="23" t="s">
        <v>59</v>
      </c>
      <c r="AP3" s="23" t="s">
        <v>60</v>
      </c>
      <c r="AQ3" s="23" t="s">
        <v>61</v>
      </c>
      <c r="AR3" s="23" t="s">
        <v>62</v>
      </c>
      <c r="AS3" s="23" t="s">
        <v>63</v>
      </c>
      <c r="AT3" s="23" t="s">
        <v>64</v>
      </c>
      <c r="AU3" s="23" t="s">
        <v>65</v>
      </c>
      <c r="AV3" s="23" t="s">
        <v>66</v>
      </c>
      <c r="AW3" s="23" t="s">
        <v>67</v>
      </c>
      <c r="AX3" s="23" t="s">
        <v>68</v>
      </c>
      <c r="AY3" s="23" t="s">
        <v>69</v>
      </c>
      <c r="AZ3" s="23" t="s">
        <v>58</v>
      </c>
      <c r="BA3" s="23" t="s">
        <v>59</v>
      </c>
      <c r="BB3" s="23" t="s">
        <v>60</v>
      </c>
      <c r="BC3" s="23" t="s">
        <v>61</v>
      </c>
      <c r="BD3" s="23" t="s">
        <v>62</v>
      </c>
      <c r="BE3" s="23" t="s">
        <v>63</v>
      </c>
      <c r="BF3" s="23" t="s">
        <v>64</v>
      </c>
      <c r="BG3" s="23" t="s">
        <v>65</v>
      </c>
      <c r="BH3" s="23" t="s">
        <v>66</v>
      </c>
      <c r="BI3" s="23" t="s">
        <v>67</v>
      </c>
      <c r="BJ3" s="23" t="s">
        <v>68</v>
      </c>
      <c r="BK3" s="23" t="s">
        <v>69</v>
      </c>
      <c r="BL3" s="23" t="s">
        <v>58</v>
      </c>
      <c r="BM3" s="23" t="s">
        <v>59</v>
      </c>
      <c r="BN3" s="23" t="s">
        <v>60</v>
      </c>
      <c r="BO3" s="23" t="s">
        <v>61</v>
      </c>
      <c r="BP3" s="23" t="s">
        <v>62</v>
      </c>
      <c r="BQ3" s="23" t="s">
        <v>63</v>
      </c>
      <c r="BR3" s="23" t="s">
        <v>64</v>
      </c>
      <c r="BS3" s="23" t="s">
        <v>65</v>
      </c>
      <c r="BT3" s="23" t="s">
        <v>66</v>
      </c>
      <c r="BU3" s="23" t="s">
        <v>67</v>
      </c>
      <c r="BV3" s="23" t="s">
        <v>68</v>
      </c>
      <c r="BW3" s="23" t="s">
        <v>69</v>
      </c>
      <c r="BX3" s="23" t="s">
        <v>58</v>
      </c>
      <c r="BY3" s="23" t="s">
        <v>59</v>
      </c>
      <c r="BZ3" s="23" t="s">
        <v>60</v>
      </c>
      <c r="CA3" s="23" t="s">
        <v>61</v>
      </c>
      <c r="CB3" s="23" t="s">
        <v>62</v>
      </c>
      <c r="CC3" s="23" t="s">
        <v>63</v>
      </c>
      <c r="CD3" s="23" t="s">
        <v>64</v>
      </c>
      <c r="CE3" s="23" t="s">
        <v>65</v>
      </c>
      <c r="CF3" s="23" t="s">
        <v>66</v>
      </c>
      <c r="CG3" s="23" t="s">
        <v>67</v>
      </c>
      <c r="CH3" s="23" t="s">
        <v>68</v>
      </c>
      <c r="CI3" s="23" t="s">
        <v>69</v>
      </c>
      <c r="CJ3" s="23" t="s">
        <v>58</v>
      </c>
      <c r="CK3" s="23" t="s">
        <v>59</v>
      </c>
      <c r="CL3" s="23" t="s">
        <v>60</v>
      </c>
      <c r="CM3" s="23" t="s">
        <v>61</v>
      </c>
      <c r="CN3" s="23" t="s">
        <v>62</v>
      </c>
      <c r="CO3" s="23" t="s">
        <v>63</v>
      </c>
      <c r="CP3" s="23" t="s">
        <v>64</v>
      </c>
      <c r="CQ3" s="23" t="s">
        <v>65</v>
      </c>
      <c r="CR3" s="23" t="s">
        <v>66</v>
      </c>
      <c r="CS3" s="23" t="s">
        <v>67</v>
      </c>
      <c r="CT3" s="23" t="s">
        <v>68</v>
      </c>
      <c r="CU3" s="23" t="s">
        <v>69</v>
      </c>
      <c r="CV3" s="23" t="s">
        <v>58</v>
      </c>
      <c r="CW3" s="23" t="s">
        <v>59</v>
      </c>
      <c r="CX3" s="23" t="s">
        <v>60</v>
      </c>
      <c r="CY3" s="23" t="s">
        <v>61</v>
      </c>
      <c r="CZ3" s="23" t="s">
        <v>62</v>
      </c>
      <c r="DA3" s="23" t="s">
        <v>63</v>
      </c>
      <c r="DB3" s="23" t="s">
        <v>64</v>
      </c>
      <c r="DC3" s="23" t="s">
        <v>65</v>
      </c>
      <c r="DD3" s="23" t="s">
        <v>66</v>
      </c>
      <c r="DE3" s="23" t="s">
        <v>67</v>
      </c>
      <c r="DF3" s="23" t="s">
        <v>68</v>
      </c>
      <c r="DG3" s="23" t="s">
        <v>69</v>
      </c>
      <c r="DH3" s="23" t="s">
        <v>58</v>
      </c>
      <c r="DI3" s="23" t="s">
        <v>59</v>
      </c>
      <c r="DJ3" s="23" t="s">
        <v>60</v>
      </c>
      <c r="DK3" s="23" t="s">
        <v>61</v>
      </c>
      <c r="DL3" s="23" t="s">
        <v>62</v>
      </c>
      <c r="DM3" s="23" t="s">
        <v>63</v>
      </c>
      <c r="DN3" s="23" t="s">
        <v>64</v>
      </c>
      <c r="DO3" s="23" t="s">
        <v>65</v>
      </c>
      <c r="DP3" s="23" t="s">
        <v>66</v>
      </c>
      <c r="DQ3" s="23" t="s">
        <v>67</v>
      </c>
      <c r="DR3" s="23" t="s">
        <v>68</v>
      </c>
      <c r="DS3" s="23" t="s">
        <v>69</v>
      </c>
      <c r="DT3" s="23" t="s">
        <v>58</v>
      </c>
      <c r="DU3" s="23" t="s">
        <v>59</v>
      </c>
      <c r="DV3" s="23" t="s">
        <v>60</v>
      </c>
      <c r="DW3" s="23" t="s">
        <v>61</v>
      </c>
      <c r="DX3" s="23" t="s">
        <v>62</v>
      </c>
      <c r="DY3" s="23" t="s">
        <v>63</v>
      </c>
      <c r="DZ3" s="23" t="s">
        <v>64</v>
      </c>
      <c r="EA3" s="23" t="s">
        <v>65</v>
      </c>
      <c r="EB3" s="23" t="s">
        <v>66</v>
      </c>
      <c r="EC3" s="23" t="s">
        <v>67</v>
      </c>
      <c r="ED3" s="23" t="s">
        <v>68</v>
      </c>
      <c r="EE3" s="23" t="s">
        <v>69</v>
      </c>
      <c r="EF3" s="23" t="s">
        <v>58</v>
      </c>
      <c r="EG3" s="23" t="s">
        <v>59</v>
      </c>
      <c r="EH3" s="23" t="s">
        <v>60</v>
      </c>
      <c r="EI3" s="23" t="s">
        <v>61</v>
      </c>
      <c r="EJ3" s="23" t="s">
        <v>62</v>
      </c>
      <c r="EK3" s="23" t="s">
        <v>63</v>
      </c>
      <c r="EL3" s="23" t="s">
        <v>64</v>
      </c>
      <c r="EM3" s="23" t="s">
        <v>65</v>
      </c>
      <c r="EN3" s="23" t="s">
        <v>66</v>
      </c>
      <c r="EO3" s="23" t="s">
        <v>67</v>
      </c>
      <c r="EP3" s="23" t="s">
        <v>68</v>
      </c>
      <c r="EQ3" s="23" t="s">
        <v>69</v>
      </c>
      <c r="ER3" s="23" t="s">
        <v>58</v>
      </c>
      <c r="ES3" s="23" t="s">
        <v>59</v>
      </c>
      <c r="ET3" s="23" t="s">
        <v>60</v>
      </c>
      <c r="EU3" s="23" t="s">
        <v>61</v>
      </c>
      <c r="EV3" s="23" t="s">
        <v>62</v>
      </c>
      <c r="EW3" s="23" t="s">
        <v>63</v>
      </c>
      <c r="EX3" s="23" t="s">
        <v>64</v>
      </c>
      <c r="EY3" s="23" t="s">
        <v>65</v>
      </c>
      <c r="EZ3" s="23" t="s">
        <v>66</v>
      </c>
      <c r="FA3" s="23" t="s">
        <v>67</v>
      </c>
      <c r="FB3" s="23" t="s">
        <v>68</v>
      </c>
      <c r="FC3" s="23" t="s">
        <v>69</v>
      </c>
      <c r="FD3" s="23" t="s">
        <v>58</v>
      </c>
      <c r="FE3" s="23" t="s">
        <v>59</v>
      </c>
      <c r="FF3" s="23" t="s">
        <v>60</v>
      </c>
      <c r="FG3" s="23" t="s">
        <v>61</v>
      </c>
      <c r="FH3" s="23" t="s">
        <v>62</v>
      </c>
      <c r="FI3" s="23" t="s">
        <v>63</v>
      </c>
      <c r="FJ3" s="23" t="s">
        <v>64</v>
      </c>
      <c r="FK3" s="23" t="s">
        <v>65</v>
      </c>
      <c r="FL3" s="23" t="s">
        <v>66</v>
      </c>
      <c r="FM3" s="23" t="s">
        <v>67</v>
      </c>
      <c r="FN3" s="23" t="s">
        <v>68</v>
      </c>
      <c r="FO3" s="23" t="s">
        <v>69</v>
      </c>
      <c r="FP3" s="23" t="s">
        <v>58</v>
      </c>
      <c r="FQ3" s="23" t="s">
        <v>59</v>
      </c>
      <c r="FR3" s="23" t="s">
        <v>60</v>
      </c>
      <c r="FS3" s="23" t="s">
        <v>61</v>
      </c>
      <c r="FT3" s="23" t="s">
        <v>62</v>
      </c>
      <c r="FU3" s="23" t="s">
        <v>63</v>
      </c>
      <c r="FV3" s="23" t="s">
        <v>64</v>
      </c>
      <c r="FW3" s="23" t="s">
        <v>65</v>
      </c>
      <c r="FX3" s="23" t="s">
        <v>66</v>
      </c>
      <c r="FY3" s="23" t="s">
        <v>67</v>
      </c>
      <c r="FZ3" s="23" t="s">
        <v>68</v>
      </c>
      <c r="GA3" s="23" t="s">
        <v>69</v>
      </c>
      <c r="GB3" s="23" t="s">
        <v>58</v>
      </c>
      <c r="GC3" s="23" t="s">
        <v>59</v>
      </c>
      <c r="GD3" s="23" t="s">
        <v>60</v>
      </c>
      <c r="GE3" s="23" t="s">
        <v>61</v>
      </c>
      <c r="GF3" s="23" t="s">
        <v>62</v>
      </c>
      <c r="GG3" s="23" t="s">
        <v>63</v>
      </c>
      <c r="GH3" s="23" t="s">
        <v>64</v>
      </c>
      <c r="GI3" s="23" t="s">
        <v>65</v>
      </c>
      <c r="GJ3" s="23" t="s">
        <v>66</v>
      </c>
      <c r="GK3" s="23" t="s">
        <v>67</v>
      </c>
      <c r="GL3" s="23" t="s">
        <v>68</v>
      </c>
      <c r="GM3" s="23" t="s">
        <v>69</v>
      </c>
      <c r="GN3" s="23" t="s">
        <v>58</v>
      </c>
      <c r="GO3" s="23" t="s">
        <v>59</v>
      </c>
      <c r="GP3" s="23" t="s">
        <v>60</v>
      </c>
      <c r="GQ3" s="23" t="s">
        <v>61</v>
      </c>
      <c r="GR3" s="23" t="s">
        <v>62</v>
      </c>
      <c r="GS3" s="23" t="s">
        <v>63</v>
      </c>
      <c r="GT3" s="23" t="s">
        <v>64</v>
      </c>
      <c r="GU3" s="23" t="s">
        <v>65</v>
      </c>
      <c r="GV3" s="23" t="s">
        <v>66</v>
      </c>
      <c r="GW3" s="23" t="s">
        <v>67</v>
      </c>
      <c r="GX3" s="23" t="s">
        <v>68</v>
      </c>
      <c r="GY3" s="23" t="s">
        <v>69</v>
      </c>
      <c r="GZ3" s="23" t="s">
        <v>58</v>
      </c>
      <c r="HA3" s="23" t="s">
        <v>59</v>
      </c>
      <c r="HB3" s="23" t="s">
        <v>60</v>
      </c>
      <c r="HC3" s="23" t="s">
        <v>61</v>
      </c>
      <c r="HD3" s="23" t="s">
        <v>62</v>
      </c>
      <c r="HE3" s="23" t="s">
        <v>63</v>
      </c>
      <c r="HF3" s="23" t="s">
        <v>64</v>
      </c>
      <c r="HG3" s="23" t="s">
        <v>65</v>
      </c>
      <c r="HH3" s="23" t="s">
        <v>66</v>
      </c>
      <c r="HI3" s="23" t="s">
        <v>67</v>
      </c>
      <c r="HJ3" s="23" t="s">
        <v>68</v>
      </c>
      <c r="HK3" s="23" t="s">
        <v>69</v>
      </c>
      <c r="HL3" s="23" t="s">
        <v>58</v>
      </c>
      <c r="HM3" s="23" t="s">
        <v>59</v>
      </c>
      <c r="HN3" s="23" t="s">
        <v>60</v>
      </c>
      <c r="HO3" s="23" t="s">
        <v>61</v>
      </c>
      <c r="HP3" s="23" t="s">
        <v>62</v>
      </c>
      <c r="HQ3" s="23" t="s">
        <v>63</v>
      </c>
      <c r="HR3" s="23" t="s">
        <v>64</v>
      </c>
      <c r="HS3" s="23" t="s">
        <v>65</v>
      </c>
      <c r="HT3" s="23" t="s">
        <v>66</v>
      </c>
      <c r="HU3" s="23" t="s">
        <v>67</v>
      </c>
      <c r="HV3" s="23" t="s">
        <v>68</v>
      </c>
      <c r="HW3" s="23" t="s">
        <v>69</v>
      </c>
      <c r="HX3" s="23" t="s">
        <v>58</v>
      </c>
      <c r="HY3" s="23" t="s">
        <v>59</v>
      </c>
      <c r="HZ3" s="23" t="s">
        <v>60</v>
      </c>
      <c r="IA3" s="23" t="s">
        <v>61</v>
      </c>
      <c r="IB3" s="23" t="s">
        <v>62</v>
      </c>
      <c r="IC3" s="23" t="s">
        <v>63</v>
      </c>
      <c r="ID3" s="23" t="s">
        <v>64</v>
      </c>
      <c r="IE3" s="23" t="s">
        <v>65</v>
      </c>
      <c r="IF3" s="23" t="s">
        <v>66</v>
      </c>
      <c r="IG3" s="23" t="s">
        <v>67</v>
      </c>
      <c r="IH3" s="23" t="s">
        <v>68</v>
      </c>
      <c r="II3" s="23" t="s">
        <v>69</v>
      </c>
      <c r="IJ3" s="23" t="s">
        <v>58</v>
      </c>
      <c r="IK3" s="23" t="s">
        <v>59</v>
      </c>
      <c r="IL3" s="23" t="s">
        <v>60</v>
      </c>
      <c r="IM3" s="23" t="s">
        <v>61</v>
      </c>
      <c r="IN3" s="23" t="s">
        <v>62</v>
      </c>
      <c r="IO3" s="23" t="s">
        <v>63</v>
      </c>
      <c r="IP3" s="23" t="s">
        <v>64</v>
      </c>
      <c r="IQ3" s="23" t="s">
        <v>65</v>
      </c>
      <c r="IR3" s="23" t="s">
        <v>66</v>
      </c>
      <c r="IS3" s="23" t="s">
        <v>67</v>
      </c>
      <c r="IT3" s="23" t="s">
        <v>68</v>
      </c>
      <c r="IU3" s="23" t="s">
        <v>69</v>
      </c>
      <c r="IV3" s="23" t="s">
        <v>58</v>
      </c>
      <c r="IW3" s="23" t="s">
        <v>59</v>
      </c>
      <c r="IX3" s="23" t="s">
        <v>60</v>
      </c>
      <c r="IY3" s="23" t="s">
        <v>61</v>
      </c>
      <c r="IZ3" s="23" t="s">
        <v>62</v>
      </c>
      <c r="JA3" s="23" t="s">
        <v>63</v>
      </c>
      <c r="JB3" s="23" t="s">
        <v>64</v>
      </c>
      <c r="JC3" s="23" t="s">
        <v>65</v>
      </c>
      <c r="JD3" s="23" t="s">
        <v>66</v>
      </c>
      <c r="JE3" s="23" t="s">
        <v>67</v>
      </c>
      <c r="JF3" s="23" t="s">
        <v>68</v>
      </c>
      <c r="JG3" s="23" t="s">
        <v>69</v>
      </c>
      <c r="JH3" s="23" t="s">
        <v>58</v>
      </c>
      <c r="JI3" s="23" t="s">
        <v>59</v>
      </c>
      <c r="JJ3" s="23" t="s">
        <v>60</v>
      </c>
      <c r="JK3" s="23" t="s">
        <v>61</v>
      </c>
      <c r="JL3" s="23" t="s">
        <v>62</v>
      </c>
      <c r="JM3" s="23" t="s">
        <v>63</v>
      </c>
      <c r="JN3" s="23" t="s">
        <v>64</v>
      </c>
      <c r="JO3" s="23" t="s">
        <v>65</v>
      </c>
      <c r="JP3" s="23" t="s">
        <v>66</v>
      </c>
      <c r="JQ3" s="23" t="s">
        <v>67</v>
      </c>
      <c r="JR3" s="23" t="s">
        <v>68</v>
      </c>
      <c r="JS3" s="23" t="s">
        <v>69</v>
      </c>
      <c r="JT3" s="23" t="s">
        <v>58</v>
      </c>
      <c r="JU3" s="23" t="s">
        <v>59</v>
      </c>
      <c r="JV3" s="23" t="s">
        <v>60</v>
      </c>
      <c r="JW3" s="23" t="s">
        <v>61</v>
      </c>
      <c r="JX3" s="23" t="s">
        <v>62</v>
      </c>
      <c r="JY3" s="23" t="s">
        <v>63</v>
      </c>
      <c r="JZ3" s="23" t="s">
        <v>64</v>
      </c>
      <c r="KA3" s="23" t="s">
        <v>65</v>
      </c>
      <c r="KB3" s="23" t="s">
        <v>66</v>
      </c>
      <c r="KC3" s="23" t="s">
        <v>67</v>
      </c>
      <c r="KD3" s="23" t="s">
        <v>68</v>
      </c>
      <c r="KE3" s="23" t="s">
        <v>69</v>
      </c>
      <c r="KF3" s="23" t="s">
        <v>58</v>
      </c>
      <c r="KG3" s="23" t="s">
        <v>59</v>
      </c>
      <c r="KH3" s="23" t="s">
        <v>60</v>
      </c>
      <c r="KI3" s="23" t="s">
        <v>61</v>
      </c>
      <c r="KJ3" s="23" t="s">
        <v>62</v>
      </c>
      <c r="KK3" s="23" t="s">
        <v>63</v>
      </c>
      <c r="KL3" s="23" t="s">
        <v>64</v>
      </c>
      <c r="KM3" s="23" t="s">
        <v>65</v>
      </c>
      <c r="KN3" s="23" t="s">
        <v>66</v>
      </c>
      <c r="KO3" s="23" t="s">
        <v>67</v>
      </c>
      <c r="KP3" s="23" t="s">
        <v>68</v>
      </c>
      <c r="KQ3" s="23" t="s">
        <v>69</v>
      </c>
      <c r="KR3" s="23" t="s">
        <v>58</v>
      </c>
      <c r="KS3" s="23" t="s">
        <v>59</v>
      </c>
      <c r="KT3" s="23" t="s">
        <v>60</v>
      </c>
      <c r="KU3" s="23" t="s">
        <v>61</v>
      </c>
      <c r="KV3" s="23" t="s">
        <v>62</v>
      </c>
      <c r="KW3" s="23" t="s">
        <v>63</v>
      </c>
      <c r="KX3" s="23" t="s">
        <v>64</v>
      </c>
      <c r="KY3" s="23" t="s">
        <v>65</v>
      </c>
      <c r="KZ3" s="23" t="s">
        <v>66</v>
      </c>
      <c r="LA3" s="23" t="s">
        <v>67</v>
      </c>
      <c r="LB3" s="23" t="s">
        <v>68</v>
      </c>
      <c r="LC3" s="23" t="s">
        <v>69</v>
      </c>
      <c r="LD3" s="23" t="s">
        <v>58</v>
      </c>
      <c r="LE3" s="23" t="s">
        <v>59</v>
      </c>
      <c r="LF3" s="23" t="s">
        <v>60</v>
      </c>
      <c r="LG3" s="23" t="s">
        <v>61</v>
      </c>
      <c r="LH3" s="23" t="s">
        <v>62</v>
      </c>
      <c r="LI3" s="23" t="s">
        <v>63</v>
      </c>
      <c r="LJ3" s="23" t="s">
        <v>64</v>
      </c>
      <c r="LK3" s="23" t="s">
        <v>65</v>
      </c>
      <c r="LL3" s="23" t="s">
        <v>66</v>
      </c>
      <c r="LM3" s="23" t="s">
        <v>67</v>
      </c>
      <c r="LN3" s="23" t="s">
        <v>68</v>
      </c>
      <c r="LO3" s="23" t="s">
        <v>69</v>
      </c>
      <c r="LP3" s="23" t="s">
        <v>58</v>
      </c>
      <c r="LQ3" s="23" t="s">
        <v>59</v>
      </c>
      <c r="LR3" s="23" t="s">
        <v>60</v>
      </c>
      <c r="LS3" s="23" t="s">
        <v>61</v>
      </c>
      <c r="LT3" s="23" t="s">
        <v>62</v>
      </c>
      <c r="LU3" s="23" t="s">
        <v>63</v>
      </c>
      <c r="LV3" s="23" t="s">
        <v>64</v>
      </c>
      <c r="LW3" s="23" t="s">
        <v>65</v>
      </c>
      <c r="LX3" s="23" t="s">
        <v>66</v>
      </c>
      <c r="LY3" s="23" t="s">
        <v>67</v>
      </c>
      <c r="LZ3" s="23" t="s">
        <v>68</v>
      </c>
      <c r="MA3" s="23" t="s">
        <v>69</v>
      </c>
      <c r="MB3" s="23" t="s">
        <v>58</v>
      </c>
      <c r="MC3" s="23" t="s">
        <v>59</v>
      </c>
      <c r="MD3" s="23" t="s">
        <v>60</v>
      </c>
      <c r="ME3" s="23" t="s">
        <v>61</v>
      </c>
      <c r="MF3" s="23" t="s">
        <v>62</v>
      </c>
      <c r="MG3" s="23" t="s">
        <v>63</v>
      </c>
      <c r="MH3" s="23" t="s">
        <v>64</v>
      </c>
      <c r="MI3" s="23" t="s">
        <v>65</v>
      </c>
      <c r="MJ3" s="23" t="s">
        <v>66</v>
      </c>
      <c r="MK3" s="23" t="s">
        <v>67</v>
      </c>
      <c r="ML3" s="23" t="s">
        <v>68</v>
      </c>
      <c r="MM3" s="23" t="s">
        <v>69</v>
      </c>
      <c r="MN3" s="23" t="s">
        <v>58</v>
      </c>
      <c r="MO3" s="23" t="s">
        <v>59</v>
      </c>
      <c r="MP3" s="23" t="s">
        <v>60</v>
      </c>
      <c r="MQ3" s="23" t="s">
        <v>61</v>
      </c>
      <c r="MR3" s="23" t="s">
        <v>62</v>
      </c>
      <c r="MS3" s="23" t="s">
        <v>63</v>
      </c>
      <c r="MT3" s="23" t="s">
        <v>64</v>
      </c>
      <c r="MU3" s="23" t="s">
        <v>65</v>
      </c>
      <c r="MV3" s="23" t="s">
        <v>66</v>
      </c>
      <c r="MW3" s="23" t="s">
        <v>67</v>
      </c>
      <c r="MX3" s="23" t="s">
        <v>68</v>
      </c>
      <c r="MY3" s="23" t="s">
        <v>69</v>
      </c>
      <c r="MZ3" s="23" t="s">
        <v>58</v>
      </c>
      <c r="NA3" s="23" t="s">
        <v>59</v>
      </c>
      <c r="NB3" s="23" t="s">
        <v>60</v>
      </c>
      <c r="NC3" s="23" t="s">
        <v>61</v>
      </c>
      <c r="ND3" s="23" t="s">
        <v>62</v>
      </c>
      <c r="NE3" s="23" t="s">
        <v>63</v>
      </c>
      <c r="NF3" s="23" t="s">
        <v>64</v>
      </c>
      <c r="NG3" s="23" t="s">
        <v>65</v>
      </c>
      <c r="NH3" s="23" t="s">
        <v>66</v>
      </c>
      <c r="NI3" s="23" t="s">
        <v>67</v>
      </c>
      <c r="NJ3" s="23" t="s">
        <v>68</v>
      </c>
      <c r="NK3" s="23" t="s">
        <v>69</v>
      </c>
      <c r="NL3" s="23" t="s">
        <v>58</v>
      </c>
      <c r="NM3" s="23" t="s">
        <v>59</v>
      </c>
      <c r="NN3" s="23" t="s">
        <v>60</v>
      </c>
      <c r="NO3" s="23" t="s">
        <v>61</v>
      </c>
      <c r="NP3" s="23" t="s">
        <v>62</v>
      </c>
      <c r="NQ3" s="23" t="s">
        <v>63</v>
      </c>
      <c r="NR3" s="23" t="s">
        <v>64</v>
      </c>
      <c r="NS3" s="23" t="s">
        <v>65</v>
      </c>
      <c r="NT3" s="23" t="s">
        <v>66</v>
      </c>
      <c r="NU3" s="23" t="s">
        <v>67</v>
      </c>
      <c r="NV3" s="23" t="s">
        <v>68</v>
      </c>
      <c r="NW3" s="23" t="s">
        <v>69</v>
      </c>
      <c r="NX3" s="23" t="s">
        <v>58</v>
      </c>
      <c r="NY3" s="23" t="s">
        <v>59</v>
      </c>
      <c r="NZ3" s="23" t="s">
        <v>60</v>
      </c>
      <c r="OA3" s="23" t="s">
        <v>61</v>
      </c>
      <c r="OB3" s="23" t="s">
        <v>62</v>
      </c>
      <c r="OC3" s="23" t="s">
        <v>63</v>
      </c>
      <c r="OD3" s="23" t="s">
        <v>64</v>
      </c>
      <c r="OE3" s="23" t="s">
        <v>65</v>
      </c>
      <c r="OF3" s="23" t="s">
        <v>66</v>
      </c>
      <c r="OG3" s="23" t="s">
        <v>67</v>
      </c>
      <c r="OH3" s="23" t="s">
        <v>68</v>
      </c>
      <c r="OI3" s="23" t="s">
        <v>69</v>
      </c>
      <c r="OJ3" s="23" t="s">
        <v>58</v>
      </c>
      <c r="OK3" s="23" t="s">
        <v>59</v>
      </c>
      <c r="OL3" s="23" t="s">
        <v>60</v>
      </c>
      <c r="OM3" s="23" t="s">
        <v>61</v>
      </c>
      <c r="ON3" s="23" t="s">
        <v>62</v>
      </c>
      <c r="OO3" s="23" t="s">
        <v>63</v>
      </c>
      <c r="OP3" s="23" t="s">
        <v>64</v>
      </c>
      <c r="OQ3" s="23" t="s">
        <v>65</v>
      </c>
      <c r="OR3" s="23" t="s">
        <v>66</v>
      </c>
      <c r="OS3" s="23" t="s">
        <v>67</v>
      </c>
      <c r="OT3" s="23" t="s">
        <v>68</v>
      </c>
      <c r="OU3" s="23" t="s">
        <v>69</v>
      </c>
      <c r="OV3" s="23" t="s">
        <v>58</v>
      </c>
      <c r="OW3" s="23" t="s">
        <v>59</v>
      </c>
      <c r="OX3" s="23" t="s">
        <v>60</v>
      </c>
      <c r="OY3" s="23" t="s">
        <v>61</v>
      </c>
      <c r="OZ3" s="23" t="s">
        <v>62</v>
      </c>
      <c r="PA3" s="23" t="s">
        <v>63</v>
      </c>
      <c r="PB3" s="23" t="s">
        <v>64</v>
      </c>
      <c r="PC3" s="23" t="s">
        <v>65</v>
      </c>
      <c r="PD3" s="23" t="s">
        <v>66</v>
      </c>
      <c r="PE3" s="23" t="s">
        <v>67</v>
      </c>
      <c r="PF3" s="23" t="s">
        <v>68</v>
      </c>
      <c r="PG3" s="23" t="s">
        <v>69</v>
      </c>
      <c r="PH3" s="23" t="s">
        <v>58</v>
      </c>
      <c r="PI3" s="23" t="s">
        <v>59</v>
      </c>
      <c r="PJ3" s="23" t="s">
        <v>60</v>
      </c>
      <c r="PK3" s="23" t="s">
        <v>61</v>
      </c>
      <c r="PL3" s="23" t="s">
        <v>62</v>
      </c>
      <c r="PM3" s="23" t="s">
        <v>63</v>
      </c>
      <c r="PN3" s="23" t="s">
        <v>64</v>
      </c>
      <c r="PO3" s="23" t="s">
        <v>65</v>
      </c>
      <c r="PP3" s="23" t="s">
        <v>66</v>
      </c>
      <c r="PQ3" s="23" t="s">
        <v>67</v>
      </c>
      <c r="PR3" s="23" t="s">
        <v>68</v>
      </c>
      <c r="PS3" s="23" t="s">
        <v>69</v>
      </c>
      <c r="PT3" s="23" t="s">
        <v>58</v>
      </c>
      <c r="PU3" s="23" t="s">
        <v>59</v>
      </c>
      <c r="PV3" s="23" t="s">
        <v>60</v>
      </c>
      <c r="PW3" s="23" t="s">
        <v>61</v>
      </c>
      <c r="PX3" s="23" t="s">
        <v>62</v>
      </c>
      <c r="PY3" s="23" t="s">
        <v>63</v>
      </c>
      <c r="PZ3" s="23" t="s">
        <v>64</v>
      </c>
      <c r="QA3" s="23" t="s">
        <v>65</v>
      </c>
      <c r="QB3" s="23" t="s">
        <v>66</v>
      </c>
      <c r="QC3" s="23" t="s">
        <v>67</v>
      </c>
      <c r="QD3" s="23" t="s">
        <v>68</v>
      </c>
      <c r="QE3" s="23" t="s">
        <v>69</v>
      </c>
      <c r="QF3" s="23" t="s">
        <v>58</v>
      </c>
      <c r="QG3" s="23" t="s">
        <v>59</v>
      </c>
      <c r="QH3" s="23" t="s">
        <v>60</v>
      </c>
      <c r="QI3" s="23" t="s">
        <v>61</v>
      </c>
      <c r="QJ3" s="23" t="s">
        <v>62</v>
      </c>
      <c r="QK3" s="23" t="s">
        <v>63</v>
      </c>
      <c r="QL3" s="23" t="s">
        <v>64</v>
      </c>
      <c r="QM3" s="23" t="s">
        <v>65</v>
      </c>
      <c r="QN3" s="23" t="s">
        <v>66</v>
      </c>
      <c r="QO3" s="23" t="s">
        <v>67</v>
      </c>
      <c r="QP3" s="23" t="s">
        <v>68</v>
      </c>
      <c r="QQ3" s="23" t="s">
        <v>69</v>
      </c>
      <c r="QR3" s="23" t="s">
        <v>58</v>
      </c>
      <c r="QS3" s="23" t="s">
        <v>59</v>
      </c>
      <c r="QT3" s="23" t="s">
        <v>60</v>
      </c>
      <c r="QU3" s="23" t="s">
        <v>61</v>
      </c>
      <c r="QV3" s="23" t="s">
        <v>62</v>
      </c>
      <c r="QW3" s="23" t="s">
        <v>63</v>
      </c>
      <c r="QX3" s="23" t="s">
        <v>64</v>
      </c>
      <c r="QY3" s="23" t="s">
        <v>65</v>
      </c>
      <c r="QZ3" s="23" t="s">
        <v>66</v>
      </c>
      <c r="RA3" s="23" t="s">
        <v>67</v>
      </c>
      <c r="RB3" s="23" t="s">
        <v>68</v>
      </c>
      <c r="RC3" s="23" t="s">
        <v>69</v>
      </c>
      <c r="RD3" s="23" t="s">
        <v>58</v>
      </c>
      <c r="RE3" s="23" t="s">
        <v>59</v>
      </c>
      <c r="RF3" s="23" t="s">
        <v>60</v>
      </c>
      <c r="RG3" s="23" t="s">
        <v>61</v>
      </c>
      <c r="RH3" s="23" t="s">
        <v>62</v>
      </c>
      <c r="RI3" s="23" t="s">
        <v>63</v>
      </c>
      <c r="RJ3" s="23" t="s">
        <v>64</v>
      </c>
      <c r="RK3" s="23" t="s">
        <v>65</v>
      </c>
      <c r="RL3" s="23" t="s">
        <v>66</v>
      </c>
      <c r="RM3" s="23" t="s">
        <v>67</v>
      </c>
      <c r="RN3" s="23" t="s">
        <v>68</v>
      </c>
      <c r="RO3" s="23" t="s">
        <v>69</v>
      </c>
      <c r="RP3" s="23" t="s">
        <v>58</v>
      </c>
      <c r="RQ3" s="23" t="s">
        <v>59</v>
      </c>
      <c r="RR3" s="23" t="s">
        <v>60</v>
      </c>
      <c r="RS3" s="23" t="s">
        <v>61</v>
      </c>
      <c r="RT3" s="23" t="s">
        <v>62</v>
      </c>
      <c r="RU3" s="23" t="s">
        <v>63</v>
      </c>
      <c r="RV3" s="23" t="s">
        <v>64</v>
      </c>
      <c r="RW3" s="23" t="s">
        <v>65</v>
      </c>
      <c r="RX3" s="23" t="s">
        <v>66</v>
      </c>
      <c r="RY3" s="23" t="s">
        <v>67</v>
      </c>
      <c r="RZ3" s="23" t="s">
        <v>68</v>
      </c>
      <c r="SA3" s="23" t="s">
        <v>69</v>
      </c>
      <c r="SB3" s="23" t="s">
        <v>58</v>
      </c>
      <c r="SC3" s="23" t="s">
        <v>59</v>
      </c>
      <c r="SD3" s="23" t="s">
        <v>60</v>
      </c>
      <c r="SE3" s="23" t="s">
        <v>61</v>
      </c>
      <c r="SF3" s="23" t="s">
        <v>62</v>
      </c>
      <c r="SG3" s="23" t="s">
        <v>63</v>
      </c>
      <c r="SH3" s="23" t="s">
        <v>64</v>
      </c>
      <c r="SI3" s="23" t="s">
        <v>65</v>
      </c>
      <c r="SJ3" s="23" t="s">
        <v>66</v>
      </c>
      <c r="SK3" s="23" t="s">
        <v>67</v>
      </c>
      <c r="SL3" s="23" t="s">
        <v>68</v>
      </c>
      <c r="SM3" s="23" t="s">
        <v>69</v>
      </c>
      <c r="SN3" s="23" t="s">
        <v>58</v>
      </c>
      <c r="SO3" s="23" t="s">
        <v>59</v>
      </c>
      <c r="SP3" s="23" t="s">
        <v>60</v>
      </c>
      <c r="SQ3" s="23" t="s">
        <v>61</v>
      </c>
      <c r="SR3" s="23" t="s">
        <v>62</v>
      </c>
      <c r="SS3" s="23" t="s">
        <v>63</v>
      </c>
      <c r="ST3" s="23" t="s">
        <v>64</v>
      </c>
      <c r="SU3" s="23" t="s">
        <v>65</v>
      </c>
      <c r="SV3" s="23" t="s">
        <v>66</v>
      </c>
      <c r="SW3" s="23" t="s">
        <v>67</v>
      </c>
      <c r="SX3" s="23" t="s">
        <v>68</v>
      </c>
      <c r="SY3" s="23" t="s">
        <v>69</v>
      </c>
      <c r="SZ3" s="23" t="s">
        <v>58</v>
      </c>
      <c r="TA3" s="23" t="s">
        <v>59</v>
      </c>
      <c r="TB3" s="23" t="s">
        <v>60</v>
      </c>
      <c r="TC3" s="23" t="s">
        <v>61</v>
      </c>
      <c r="TD3" s="23" t="s">
        <v>62</v>
      </c>
      <c r="TE3" s="23" t="s">
        <v>63</v>
      </c>
      <c r="TF3" s="23" t="s">
        <v>64</v>
      </c>
      <c r="TG3" s="23" t="s">
        <v>65</v>
      </c>
      <c r="TH3" s="23" t="s">
        <v>66</v>
      </c>
      <c r="TI3" s="23" t="s">
        <v>67</v>
      </c>
      <c r="TJ3" s="23" t="s">
        <v>68</v>
      </c>
      <c r="TK3" s="23" t="s">
        <v>69</v>
      </c>
      <c r="TL3" s="23" t="s">
        <v>58</v>
      </c>
      <c r="TM3" s="23" t="s">
        <v>59</v>
      </c>
      <c r="TN3" s="23" t="s">
        <v>60</v>
      </c>
      <c r="TO3" s="23" t="s">
        <v>61</v>
      </c>
      <c r="TP3" s="23" t="s">
        <v>62</v>
      </c>
      <c r="TQ3" s="23" t="s">
        <v>63</v>
      </c>
      <c r="TR3" s="23" t="s">
        <v>64</v>
      </c>
      <c r="TS3" s="23" t="s">
        <v>65</v>
      </c>
      <c r="TT3" s="23" t="s">
        <v>66</v>
      </c>
      <c r="TU3" s="23" t="s">
        <v>67</v>
      </c>
      <c r="TV3" s="23" t="s">
        <v>68</v>
      </c>
      <c r="TW3" s="23" t="s">
        <v>69</v>
      </c>
      <c r="TX3" s="23" t="s">
        <v>58</v>
      </c>
      <c r="TY3" s="23" t="s">
        <v>59</v>
      </c>
      <c r="TZ3" s="23" t="s">
        <v>60</v>
      </c>
      <c r="UA3" s="23" t="s">
        <v>61</v>
      </c>
      <c r="UB3" s="23" t="s">
        <v>62</v>
      </c>
      <c r="UC3" s="23" t="s">
        <v>63</v>
      </c>
      <c r="UD3" s="23" t="s">
        <v>64</v>
      </c>
      <c r="UE3" s="23" t="s">
        <v>65</v>
      </c>
      <c r="UF3" s="23" t="s">
        <v>66</v>
      </c>
      <c r="UG3" s="23" t="s">
        <v>67</v>
      </c>
      <c r="UH3" s="23" t="s">
        <v>68</v>
      </c>
      <c r="UI3" s="23" t="s">
        <v>69</v>
      </c>
      <c r="UJ3" s="23" t="s">
        <v>58</v>
      </c>
      <c r="UK3" s="23" t="s">
        <v>59</v>
      </c>
      <c r="UL3" s="23" t="s">
        <v>60</v>
      </c>
      <c r="UM3" s="23" t="s">
        <v>61</v>
      </c>
      <c r="UN3" s="23" t="s">
        <v>62</v>
      </c>
      <c r="UO3" s="23" t="s">
        <v>63</v>
      </c>
      <c r="UP3" s="23" t="s">
        <v>64</v>
      </c>
      <c r="UQ3" s="23" t="s">
        <v>65</v>
      </c>
      <c r="UR3" s="23" t="s">
        <v>66</v>
      </c>
      <c r="US3" s="23" t="s">
        <v>67</v>
      </c>
      <c r="UT3" s="23" t="s">
        <v>68</v>
      </c>
      <c r="UU3" s="23" t="s">
        <v>69</v>
      </c>
      <c r="UV3" s="23" t="s">
        <v>58</v>
      </c>
      <c r="UW3" s="23" t="s">
        <v>59</v>
      </c>
      <c r="UX3" s="23" t="s">
        <v>60</v>
      </c>
      <c r="UY3" s="23" t="s">
        <v>61</v>
      </c>
      <c r="UZ3" s="23" t="s">
        <v>62</v>
      </c>
      <c r="VA3" s="23" t="s">
        <v>63</v>
      </c>
      <c r="VB3" s="23" t="s">
        <v>64</v>
      </c>
      <c r="VC3" s="23" t="s">
        <v>65</v>
      </c>
      <c r="VD3" s="23" t="s">
        <v>66</v>
      </c>
      <c r="VE3" s="23" t="s">
        <v>67</v>
      </c>
      <c r="VF3" s="23" t="s">
        <v>68</v>
      </c>
      <c r="VG3" s="23" t="s">
        <v>69</v>
      </c>
      <c r="VH3" s="23" t="s">
        <v>58</v>
      </c>
      <c r="VI3" s="23" t="s">
        <v>59</v>
      </c>
      <c r="VJ3" s="23" t="s">
        <v>60</v>
      </c>
      <c r="VK3" s="23" t="s">
        <v>61</v>
      </c>
      <c r="VL3" s="23" t="s">
        <v>62</v>
      </c>
      <c r="VM3" s="23" t="s">
        <v>63</v>
      </c>
      <c r="VN3" s="23" t="s">
        <v>64</v>
      </c>
      <c r="VO3" s="23" t="s">
        <v>65</v>
      </c>
      <c r="VP3" s="23" t="s">
        <v>66</v>
      </c>
      <c r="VQ3" s="23" t="s">
        <v>67</v>
      </c>
      <c r="VR3" s="23" t="s">
        <v>68</v>
      </c>
      <c r="VS3" s="23" t="s">
        <v>69</v>
      </c>
      <c r="VT3" s="23" t="s">
        <v>58</v>
      </c>
      <c r="VU3" s="23" t="s">
        <v>59</v>
      </c>
      <c r="VV3" s="23" t="s">
        <v>60</v>
      </c>
      <c r="VW3" s="23" t="s">
        <v>61</v>
      </c>
      <c r="VX3" s="23" t="s">
        <v>62</v>
      </c>
      <c r="VY3" s="23" t="s">
        <v>63</v>
      </c>
      <c r="VZ3" s="23" t="s">
        <v>64</v>
      </c>
      <c r="WA3" s="23" t="s">
        <v>65</v>
      </c>
      <c r="WB3" s="23" t="s">
        <v>66</v>
      </c>
      <c r="WC3" s="23" t="s">
        <v>67</v>
      </c>
      <c r="WD3" s="23" t="s">
        <v>68</v>
      </c>
      <c r="WE3" s="23" t="s">
        <v>69</v>
      </c>
      <c r="WF3" s="23" t="s">
        <v>58</v>
      </c>
      <c r="WG3" s="23" t="s">
        <v>59</v>
      </c>
      <c r="WH3" s="23" t="s">
        <v>60</v>
      </c>
      <c r="WI3" s="23" t="s">
        <v>61</v>
      </c>
      <c r="WJ3" s="23" t="s">
        <v>62</v>
      </c>
      <c r="WK3" s="23" t="s">
        <v>63</v>
      </c>
      <c r="WL3" s="23" t="s">
        <v>64</v>
      </c>
      <c r="WM3" s="23" t="s">
        <v>65</v>
      </c>
      <c r="WN3" s="23" t="s">
        <v>66</v>
      </c>
      <c r="WO3" s="23" t="s">
        <v>67</v>
      </c>
      <c r="WP3" s="23" t="s">
        <v>68</v>
      </c>
      <c r="WQ3" s="23" t="s">
        <v>69</v>
      </c>
      <c r="WR3" s="23" t="s">
        <v>58</v>
      </c>
      <c r="WS3" s="23" t="s">
        <v>59</v>
      </c>
      <c r="WT3" s="23" t="s">
        <v>60</v>
      </c>
      <c r="WU3" s="23" t="s">
        <v>61</v>
      </c>
      <c r="WV3" s="23" t="s">
        <v>62</v>
      </c>
      <c r="WW3" s="23" t="s">
        <v>63</v>
      </c>
      <c r="WX3" s="23" t="s">
        <v>64</v>
      </c>
      <c r="WY3" s="23" t="s">
        <v>65</v>
      </c>
      <c r="WZ3" s="23" t="s">
        <v>66</v>
      </c>
      <c r="XA3" s="23" t="s">
        <v>67</v>
      </c>
      <c r="XB3" s="23" t="s">
        <v>68</v>
      </c>
      <c r="XC3" s="23" t="s">
        <v>69</v>
      </c>
      <c r="XD3" s="23" t="s">
        <v>58</v>
      </c>
      <c r="XE3" s="23" t="s">
        <v>59</v>
      </c>
      <c r="XF3" s="23" t="s">
        <v>60</v>
      </c>
      <c r="XG3" s="23" t="s">
        <v>61</v>
      </c>
      <c r="XH3" s="23" t="s">
        <v>62</v>
      </c>
      <c r="XI3" s="23" t="s">
        <v>63</v>
      </c>
      <c r="XJ3" s="23" t="s">
        <v>64</v>
      </c>
      <c r="XK3" s="23" t="s">
        <v>65</v>
      </c>
      <c r="XL3" s="23" t="s">
        <v>66</v>
      </c>
      <c r="XM3" s="23" t="s">
        <v>67</v>
      </c>
      <c r="XN3" s="23" t="s">
        <v>68</v>
      </c>
      <c r="XO3" s="23" t="s">
        <v>69</v>
      </c>
      <c r="XP3" s="23" t="s">
        <v>58</v>
      </c>
      <c r="XQ3" s="23" t="s">
        <v>59</v>
      </c>
      <c r="XR3" s="23" t="s">
        <v>60</v>
      </c>
      <c r="XS3" s="23" t="s">
        <v>61</v>
      </c>
      <c r="XT3" s="23" t="s">
        <v>62</v>
      </c>
      <c r="XU3" s="23" t="s">
        <v>63</v>
      </c>
      <c r="XV3" s="23" t="s">
        <v>64</v>
      </c>
      <c r="XW3" s="23" t="s">
        <v>65</v>
      </c>
      <c r="XX3" s="23" t="s">
        <v>66</v>
      </c>
      <c r="XY3" s="23" t="s">
        <v>67</v>
      </c>
      <c r="XZ3" s="23" t="s">
        <v>68</v>
      </c>
      <c r="YA3" s="23" t="s">
        <v>69</v>
      </c>
    </row>
    <row r="4" spans="2:651" ht="15" thickTop="1" x14ac:dyDescent="0.3">
      <c r="B4" s="13" t="s">
        <v>0</v>
      </c>
      <c r="D4" s="20">
        <v>114.67008</v>
      </c>
      <c r="E4" s="20">
        <v>121.7376</v>
      </c>
      <c r="F4" s="20">
        <v>259.54559999999998</v>
      </c>
      <c r="G4" s="20">
        <v>628.88832000000002</v>
      </c>
      <c r="H4" s="20">
        <v>996.71903999999995</v>
      </c>
      <c r="I4" s="20">
        <v>977.41247999999996</v>
      </c>
      <c r="J4" s="20">
        <v>1116.346569</v>
      </c>
      <c r="K4" s="20">
        <v>944.74472730000002</v>
      </c>
      <c r="L4" s="20">
        <v>572.84807560000002</v>
      </c>
      <c r="M4" s="20">
        <v>350.95805669999999</v>
      </c>
      <c r="N4" s="20">
        <v>253.0958138</v>
      </c>
      <c r="O4" s="20">
        <v>225.3524596</v>
      </c>
      <c r="P4" s="20">
        <v>170.63136</v>
      </c>
      <c r="Q4" s="20">
        <v>538.67808000000002</v>
      </c>
      <c r="R4" s="20">
        <v>350.80128000000002</v>
      </c>
      <c r="S4" s="20">
        <v>291.35807999999997</v>
      </c>
      <c r="T4" s="20">
        <v>1239.0883200000001</v>
      </c>
      <c r="U4" s="20">
        <v>1074.0153600000001</v>
      </c>
      <c r="V4" s="20">
        <v>909.69826909999995</v>
      </c>
      <c r="W4" s="20">
        <v>906.52964069999996</v>
      </c>
      <c r="X4" s="20">
        <v>567.44420070000001</v>
      </c>
      <c r="Y4" s="20">
        <v>396.75707349999999</v>
      </c>
      <c r="Z4" s="20">
        <v>289.51312580000001</v>
      </c>
      <c r="AA4" s="20">
        <v>255.4495593</v>
      </c>
      <c r="AB4" s="20">
        <v>187.64352</v>
      </c>
      <c r="AC4" s="20">
        <v>229.18464</v>
      </c>
      <c r="AD4" s="20">
        <v>176.33376000000001</v>
      </c>
      <c r="AE4" s="20">
        <v>215.79264000000001</v>
      </c>
      <c r="AF4" s="20">
        <v>347.93279999999999</v>
      </c>
      <c r="AG4" s="20">
        <v>633.00192000000004</v>
      </c>
      <c r="AH4" s="20">
        <v>591.15372219999995</v>
      </c>
      <c r="AI4" s="20">
        <v>752.18237669999996</v>
      </c>
      <c r="AJ4" s="20">
        <v>493.68918109999998</v>
      </c>
      <c r="AK4" s="20">
        <v>303.19569159999998</v>
      </c>
      <c r="AL4" s="20">
        <v>215.316576</v>
      </c>
      <c r="AM4" s="20">
        <v>169.4769775</v>
      </c>
      <c r="AN4" s="20">
        <v>131.45760000000001</v>
      </c>
      <c r="AO4" s="20">
        <v>206.22816</v>
      </c>
      <c r="AP4" s="20">
        <v>388.26432</v>
      </c>
      <c r="AQ4" s="20">
        <v>328.93344000000002</v>
      </c>
      <c r="AR4" s="20">
        <v>432.06912</v>
      </c>
      <c r="AS4" s="20">
        <v>742.76351999999997</v>
      </c>
      <c r="AT4" s="20">
        <v>1110.6545630000001</v>
      </c>
      <c r="AU4" s="20">
        <v>1524.22793</v>
      </c>
      <c r="AV4" s="20">
        <v>885.27937750000001</v>
      </c>
      <c r="AW4" s="20">
        <v>496.75473160000001</v>
      </c>
      <c r="AX4" s="20">
        <v>338.93204070000002</v>
      </c>
      <c r="AY4" s="20">
        <v>255.5721164</v>
      </c>
      <c r="AZ4" s="20">
        <v>188.70624000000001</v>
      </c>
      <c r="BA4" s="20">
        <v>324.63936000000001</v>
      </c>
      <c r="BB4" s="20">
        <v>443.96640000000002</v>
      </c>
      <c r="BC4" s="20">
        <v>646.80768</v>
      </c>
      <c r="BD4" s="20">
        <v>2001.66336</v>
      </c>
      <c r="BE4" s="20">
        <v>2601.3820799999999</v>
      </c>
      <c r="BF4" s="20">
        <v>3617.5923229999999</v>
      </c>
      <c r="BG4" s="20">
        <v>2063.5262050000001</v>
      </c>
      <c r="BH4" s="20">
        <v>1136.93616</v>
      </c>
      <c r="BI4" s="20">
        <v>749.38791270000002</v>
      </c>
      <c r="BJ4" s="20">
        <v>508.02024440000002</v>
      </c>
      <c r="BK4" s="20">
        <v>330.96014839999998</v>
      </c>
      <c r="BL4" s="20">
        <v>251.0352</v>
      </c>
      <c r="BM4" s="20">
        <v>288.37727999999998</v>
      </c>
      <c r="BN4" s="20">
        <v>240.87456</v>
      </c>
      <c r="BO4" s="20">
        <v>423.83519999999999</v>
      </c>
      <c r="BP4" s="20">
        <v>603.32255999999995</v>
      </c>
      <c r="BQ4" s="20">
        <v>602.21280000000002</v>
      </c>
      <c r="BR4" s="20">
        <v>789.37561310000001</v>
      </c>
      <c r="BS4" s="20">
        <v>694.14956510000002</v>
      </c>
      <c r="BT4" s="20">
        <v>396.6953891</v>
      </c>
      <c r="BU4" s="20">
        <v>276.70306909999999</v>
      </c>
      <c r="BV4" s="20">
        <v>195.95823709999999</v>
      </c>
      <c r="BW4" s="20">
        <v>145.901376</v>
      </c>
      <c r="BX4" s="20">
        <v>125.94528</v>
      </c>
      <c r="BY4" s="20">
        <v>118.79136</v>
      </c>
      <c r="BZ4" s="20">
        <v>289.27584000000002</v>
      </c>
      <c r="CA4" s="20">
        <v>174.096</v>
      </c>
      <c r="CB4" s="20">
        <v>300.96575999999999</v>
      </c>
      <c r="CC4" s="20">
        <v>939.28800000000001</v>
      </c>
      <c r="CD4" s="20">
        <v>1948.3225399999999</v>
      </c>
      <c r="CE4" s="20">
        <v>1583.6234790000001</v>
      </c>
      <c r="CF4" s="20">
        <v>665.54344149999997</v>
      </c>
      <c r="CG4" s="20">
        <v>361.64649600000001</v>
      </c>
      <c r="CH4" s="20">
        <v>234.18712149999999</v>
      </c>
      <c r="CI4" s="20">
        <v>161.2956829</v>
      </c>
      <c r="CJ4" s="20">
        <v>137.62656000000001</v>
      </c>
      <c r="CK4" s="20">
        <v>416.61216000000002</v>
      </c>
      <c r="CL4" s="20">
        <v>849.53664000000003</v>
      </c>
      <c r="CM4" s="20">
        <v>652.63103999999998</v>
      </c>
      <c r="CN4" s="20">
        <v>825.23231999999996</v>
      </c>
      <c r="CO4" s="20">
        <v>1021.54176</v>
      </c>
      <c r="CP4" s="20">
        <v>2916.9577829999998</v>
      </c>
      <c r="CQ4" s="20">
        <v>1939.177833</v>
      </c>
      <c r="CR4" s="20">
        <v>1266.097536</v>
      </c>
      <c r="CS4" s="20">
        <v>704.50036360000001</v>
      </c>
      <c r="CT4" s="20">
        <v>431.94719129999999</v>
      </c>
      <c r="CU4" s="20">
        <v>287.50676069999997</v>
      </c>
      <c r="CV4" s="20">
        <v>210.50496000000001</v>
      </c>
      <c r="CW4" s="20">
        <v>449.84160000000003</v>
      </c>
      <c r="CX4" s="20">
        <v>782.71487999999999</v>
      </c>
      <c r="CY4" s="20">
        <v>382.23360000000002</v>
      </c>
      <c r="CZ4" s="20">
        <v>661.15008</v>
      </c>
      <c r="DA4" s="20">
        <v>1317.62688</v>
      </c>
      <c r="DB4" s="20">
        <v>1083.1222339999999</v>
      </c>
      <c r="DC4" s="20">
        <v>738.82292329999996</v>
      </c>
      <c r="DD4" s="20">
        <v>461.0878586</v>
      </c>
      <c r="DE4" s="20">
        <v>293.3511919</v>
      </c>
      <c r="DF4" s="20">
        <v>198.71999210000001</v>
      </c>
      <c r="DG4" s="20">
        <v>139.76540510000001</v>
      </c>
      <c r="DH4" s="20">
        <v>105.907392</v>
      </c>
      <c r="DI4" s="20">
        <v>121.54924800000001</v>
      </c>
      <c r="DJ4" s="20">
        <v>172.535616</v>
      </c>
      <c r="DK4" s="20">
        <v>415.80345599999998</v>
      </c>
      <c r="DL4" s="20">
        <v>726.70348799999999</v>
      </c>
      <c r="DM4" s="20">
        <v>1577.91264</v>
      </c>
      <c r="DN4" s="20">
        <v>2329.6130710000002</v>
      </c>
      <c r="DO4" s="20">
        <v>1441.8914789999999</v>
      </c>
      <c r="DP4" s="20">
        <v>786.0690065</v>
      </c>
      <c r="DQ4" s="20">
        <v>440.8808727</v>
      </c>
      <c r="DR4" s="20">
        <v>282.65561020000001</v>
      </c>
      <c r="DS4" s="20">
        <v>198.4532073</v>
      </c>
      <c r="DT4" s="20">
        <v>159.03648000000001</v>
      </c>
      <c r="DU4" s="20">
        <v>144.77184</v>
      </c>
      <c r="DV4" s="20">
        <v>537.97824000000003</v>
      </c>
      <c r="DW4" s="20">
        <v>510.5376</v>
      </c>
      <c r="DX4" s="20">
        <v>562.00608</v>
      </c>
      <c r="DY4" s="20">
        <v>1017.99456</v>
      </c>
      <c r="DZ4" s="20">
        <v>1035.227572</v>
      </c>
      <c r="EA4" s="20">
        <v>1214.2664380000001</v>
      </c>
      <c r="EB4" s="20">
        <v>669.94900359999997</v>
      </c>
      <c r="EC4" s="20">
        <v>367.53816440000003</v>
      </c>
      <c r="ED4" s="20">
        <v>232.29195050000001</v>
      </c>
      <c r="EE4" s="20">
        <v>159.7706182</v>
      </c>
      <c r="EF4" s="20">
        <v>130.10112000000001</v>
      </c>
      <c r="EG4" s="20">
        <v>152.02943999999999</v>
      </c>
      <c r="EH4" s="20">
        <v>249.14304000000001</v>
      </c>
      <c r="EI4" s="20">
        <v>1051.2460799999999</v>
      </c>
      <c r="EJ4" s="20">
        <v>2087.5795199999998</v>
      </c>
      <c r="EK4" s="20">
        <v>1169.0611200000001</v>
      </c>
      <c r="EL4" s="20">
        <v>2264.0149959999999</v>
      </c>
      <c r="EM4" s="20">
        <v>2302.2519969999998</v>
      </c>
      <c r="EN4" s="20">
        <v>1345.1671510000001</v>
      </c>
      <c r="EO4" s="20">
        <v>701.24813670000003</v>
      </c>
      <c r="EP4" s="20">
        <v>461.51916219999998</v>
      </c>
      <c r="EQ4" s="20">
        <v>291.53166549999997</v>
      </c>
      <c r="ER4" s="20">
        <v>210.96288000000001</v>
      </c>
      <c r="ES4" s="20">
        <v>214.54848000000001</v>
      </c>
      <c r="ET4" s="20">
        <v>219.11904000000001</v>
      </c>
      <c r="EU4" s="20">
        <v>343.16352000000001</v>
      </c>
      <c r="EV4" s="20">
        <v>562.23936000000003</v>
      </c>
      <c r="EW4" s="20">
        <v>645.03168000000005</v>
      </c>
      <c r="EX4" s="20">
        <v>854.21805380000001</v>
      </c>
      <c r="EY4" s="20">
        <v>665.58726979999994</v>
      </c>
      <c r="EZ4" s="20">
        <v>471.10134110000001</v>
      </c>
      <c r="FA4" s="20">
        <v>242.59242760000001</v>
      </c>
      <c r="FB4" s="20">
        <v>171.41110689999999</v>
      </c>
      <c r="FC4" s="20">
        <v>139.0747025</v>
      </c>
      <c r="FD4" s="20">
        <v>187.75584000000001</v>
      </c>
      <c r="FE4" s="20">
        <v>504.80928</v>
      </c>
      <c r="FF4" s="20">
        <v>880.45920000000001</v>
      </c>
      <c r="FG4" s="20">
        <v>1479.7641599999999</v>
      </c>
      <c r="FH4" s="20">
        <v>737.32032000000004</v>
      </c>
      <c r="FI4" s="20">
        <v>1595.06016</v>
      </c>
      <c r="FJ4" s="20">
        <v>1233.3764160000001</v>
      </c>
      <c r="FK4" s="20">
        <v>851.55264</v>
      </c>
      <c r="FL4" s="20">
        <v>558.54136149999999</v>
      </c>
      <c r="FM4" s="20">
        <v>336.88347049999999</v>
      </c>
      <c r="FN4" s="20">
        <v>216.3725149</v>
      </c>
      <c r="FO4" s="20">
        <v>160.5408611</v>
      </c>
      <c r="FP4" s="20">
        <v>150.00076799999999</v>
      </c>
      <c r="FQ4" s="20">
        <v>124.60608000000001</v>
      </c>
      <c r="FR4" s="20">
        <v>955.92096000000004</v>
      </c>
      <c r="FS4" s="20">
        <v>605.68128000000002</v>
      </c>
      <c r="FT4" s="20">
        <v>1319.8204800000001</v>
      </c>
      <c r="FU4" s="20">
        <v>802.30655999999999</v>
      </c>
      <c r="FV4" s="20">
        <v>1301.090426</v>
      </c>
      <c r="FW4" s="20">
        <v>1066.1184519999999</v>
      </c>
      <c r="FX4" s="20">
        <v>649.85775709999996</v>
      </c>
      <c r="FY4" s="20">
        <v>357.5193251</v>
      </c>
      <c r="FZ4" s="20">
        <v>229.97067050000001</v>
      </c>
      <c r="GA4" s="20">
        <v>168.7075462</v>
      </c>
      <c r="GB4" s="20">
        <v>132.66720000000001</v>
      </c>
      <c r="GC4" s="20">
        <v>164.26367999999999</v>
      </c>
      <c r="GD4" s="20">
        <v>390.39839999999998</v>
      </c>
      <c r="GE4" s="20">
        <v>614.20896000000005</v>
      </c>
      <c r="GF4" s="20">
        <v>1546.6291200000001</v>
      </c>
      <c r="GG4" s="20">
        <v>1857.6864</v>
      </c>
      <c r="GH4" s="20">
        <v>3643.8382080000001</v>
      </c>
      <c r="GI4" s="20">
        <v>1821.193501</v>
      </c>
      <c r="GJ4" s="20">
        <v>973.7355665</v>
      </c>
      <c r="GK4" s="20">
        <v>570.78733090000003</v>
      </c>
      <c r="GL4" s="20">
        <v>357.3667375</v>
      </c>
      <c r="GM4" s="20">
        <v>240.19891200000001</v>
      </c>
      <c r="GN4" s="20">
        <v>202.59072</v>
      </c>
      <c r="GO4" s="20">
        <v>291.33215999999999</v>
      </c>
      <c r="GP4" s="20">
        <v>353.57472000000001</v>
      </c>
      <c r="GQ4" s="20">
        <v>803.68416000000002</v>
      </c>
      <c r="GR4" s="20">
        <v>1159.34112</v>
      </c>
      <c r="GS4" s="20">
        <v>1470.4608000000001</v>
      </c>
      <c r="GT4" s="20">
        <v>2305.6957699999998</v>
      </c>
      <c r="GU4" s="20">
        <v>1483.4294050000001</v>
      </c>
      <c r="GV4" s="20">
        <v>786.67935709999995</v>
      </c>
      <c r="GW4" s="20">
        <v>476.97271849999998</v>
      </c>
      <c r="GX4" s="20">
        <v>291.50244650000002</v>
      </c>
      <c r="GY4" s="20">
        <v>204.951168</v>
      </c>
      <c r="GZ4" s="20">
        <v>171.52127999999999</v>
      </c>
      <c r="HA4" s="20">
        <v>175.88448</v>
      </c>
      <c r="HB4" s="20">
        <v>206.69471999999999</v>
      </c>
      <c r="HC4" s="20">
        <v>379.82303999999999</v>
      </c>
      <c r="HD4" s="20">
        <v>654.16895999999997</v>
      </c>
      <c r="HE4" s="20">
        <v>1114.5571199999999</v>
      </c>
      <c r="HF4" s="20">
        <v>1785.0245500000001</v>
      </c>
      <c r="HG4" s="20">
        <v>1384.101347</v>
      </c>
      <c r="HH4" s="20">
        <v>625.70021240000005</v>
      </c>
      <c r="HI4" s="20">
        <v>342.8733469</v>
      </c>
      <c r="HJ4" s="20">
        <v>228.48212950000001</v>
      </c>
      <c r="HK4" s="20">
        <v>170.9695767</v>
      </c>
      <c r="HL4" s="20">
        <v>187.70400000000001</v>
      </c>
      <c r="HM4" s="20">
        <v>459.83807999999999</v>
      </c>
      <c r="HN4" s="20">
        <v>365.81760000000003</v>
      </c>
      <c r="HO4" s="20">
        <v>579.70079999999996</v>
      </c>
      <c r="HP4" s="20">
        <v>731.59199999999998</v>
      </c>
      <c r="HQ4" s="20">
        <v>916.63872000000003</v>
      </c>
      <c r="HR4" s="20">
        <v>1484.9082880000001</v>
      </c>
      <c r="HS4" s="20">
        <v>2074.6191640000002</v>
      </c>
      <c r="HT4" s="20">
        <v>1032.383517</v>
      </c>
      <c r="HU4" s="20">
        <v>491.80496729999999</v>
      </c>
      <c r="HV4" s="20">
        <v>307.5409492</v>
      </c>
      <c r="HW4" s="20">
        <v>212.6668268</v>
      </c>
      <c r="HX4" s="20">
        <v>157.94784000000001</v>
      </c>
      <c r="HY4" s="20">
        <v>227.91283200000001</v>
      </c>
      <c r="HZ4" s="20">
        <v>285.85353600000002</v>
      </c>
      <c r="IA4" s="20">
        <v>322.56662399999999</v>
      </c>
      <c r="IB4" s="20">
        <v>356.69289600000002</v>
      </c>
      <c r="IC4" s="20">
        <v>426.51014400000003</v>
      </c>
      <c r="ID4" s="20">
        <v>1373.8198620000001</v>
      </c>
      <c r="IE4" s="20">
        <v>906.65747350000004</v>
      </c>
      <c r="IF4" s="20">
        <v>462.63913919999999</v>
      </c>
      <c r="IG4" s="20">
        <v>270.30567009999999</v>
      </c>
      <c r="IH4" s="20">
        <v>180.40817720000001</v>
      </c>
      <c r="II4" s="20">
        <v>132.16572919999999</v>
      </c>
      <c r="IJ4" s="20">
        <v>108.756</v>
      </c>
      <c r="IK4" s="20">
        <v>210.403008</v>
      </c>
      <c r="IL4" s="20">
        <v>573.45839999999998</v>
      </c>
      <c r="IM4" s="20">
        <v>515.95142399999997</v>
      </c>
      <c r="IN4" s="20">
        <v>840.35318400000006</v>
      </c>
      <c r="IO4" s="20">
        <v>738.44582400000002</v>
      </c>
      <c r="IP4" s="20">
        <v>1559.0804069999999</v>
      </c>
      <c r="IQ4" s="20">
        <v>856.09374549999995</v>
      </c>
      <c r="IR4" s="20">
        <v>517.12518109999996</v>
      </c>
      <c r="IS4" s="20">
        <v>311.92808730000002</v>
      </c>
      <c r="IT4" s="20">
        <v>196.04751709999999</v>
      </c>
      <c r="IU4" s="20">
        <v>139.18670839999999</v>
      </c>
      <c r="IV4" s="20">
        <v>108.09504</v>
      </c>
      <c r="IW4" s="20">
        <v>126.36</v>
      </c>
      <c r="IX4" s="20">
        <v>653.89247999999998</v>
      </c>
      <c r="IY4" s="20">
        <v>429.01920000000001</v>
      </c>
      <c r="IZ4" s="20">
        <v>791.30304000000001</v>
      </c>
      <c r="JA4" s="20">
        <v>856.86144000000002</v>
      </c>
      <c r="JB4" s="20">
        <v>1533.3385479999999</v>
      </c>
      <c r="JC4" s="20">
        <v>2395.073167</v>
      </c>
      <c r="JD4" s="20">
        <v>985.38254840000002</v>
      </c>
      <c r="JE4" s="20">
        <v>503.60494249999999</v>
      </c>
      <c r="JF4" s="20">
        <v>311.42000289999999</v>
      </c>
      <c r="JG4" s="20">
        <v>209.32669960000001</v>
      </c>
      <c r="JH4" s="20">
        <v>154.95840000000001</v>
      </c>
      <c r="JI4" s="20">
        <v>222.59232</v>
      </c>
      <c r="JJ4" s="20">
        <v>761.51232000000005</v>
      </c>
      <c r="JK4" s="20">
        <v>574.53408000000002</v>
      </c>
      <c r="JL4" s="20">
        <v>578.77632000000006</v>
      </c>
      <c r="JM4" s="20">
        <v>2184.5923200000002</v>
      </c>
      <c r="JN4" s="20">
        <v>1824.2420070000001</v>
      </c>
      <c r="JO4" s="20">
        <v>1894.9071269999999</v>
      </c>
      <c r="JP4" s="20">
        <v>935.81023419999997</v>
      </c>
      <c r="JQ4" s="20">
        <v>482.91633159999998</v>
      </c>
      <c r="JR4" s="20">
        <v>341.93184869999999</v>
      </c>
      <c r="JS4" s="20">
        <v>214.3653382</v>
      </c>
      <c r="JT4" s="20">
        <v>170.63136</v>
      </c>
      <c r="JU4" s="20">
        <v>657.59903999999995</v>
      </c>
      <c r="JV4" s="20">
        <v>331.57727999999997</v>
      </c>
      <c r="JW4" s="20">
        <v>1316.70144</v>
      </c>
      <c r="JX4" s="20">
        <v>1110.92256</v>
      </c>
      <c r="JY4" s="20">
        <v>2926.3161599999999</v>
      </c>
      <c r="JZ4" s="20">
        <v>1844.3210790000001</v>
      </c>
      <c r="KA4" s="20">
        <v>1694.956451</v>
      </c>
      <c r="KB4" s="20">
        <v>802.18891640000004</v>
      </c>
      <c r="KC4" s="20">
        <v>479.44171640000002</v>
      </c>
      <c r="KD4" s="20">
        <v>303.7281251</v>
      </c>
      <c r="KE4" s="20">
        <v>217.05591269999999</v>
      </c>
      <c r="KF4" s="20">
        <v>156.00384</v>
      </c>
      <c r="KG4" s="20">
        <v>196.07615999999999</v>
      </c>
      <c r="KH4" s="20">
        <v>271.47744</v>
      </c>
      <c r="KI4" s="20">
        <v>503.85888</v>
      </c>
      <c r="KJ4" s="20">
        <v>390.69216</v>
      </c>
      <c r="KK4" s="20">
        <v>1198.52448</v>
      </c>
      <c r="KL4" s="20">
        <v>1665.903603</v>
      </c>
      <c r="KM4" s="20">
        <v>1272.029137</v>
      </c>
      <c r="KN4" s="20">
        <v>688.57062020000001</v>
      </c>
      <c r="KO4" s="20">
        <v>392.3364148</v>
      </c>
      <c r="KP4" s="20">
        <v>243.63700360000001</v>
      </c>
      <c r="KQ4" s="20">
        <v>171.9663473</v>
      </c>
      <c r="KR4" s="20">
        <v>125.87184000000001</v>
      </c>
      <c r="KS4" s="20">
        <v>239.79715200000001</v>
      </c>
      <c r="KT4" s="20">
        <v>820.36281599999995</v>
      </c>
      <c r="KU4" s="20">
        <v>475.24752000000001</v>
      </c>
      <c r="KV4" s="20">
        <v>749.94595200000003</v>
      </c>
      <c r="KW4" s="20">
        <v>1109.421024</v>
      </c>
      <c r="KX4" s="20">
        <v>1793.696884</v>
      </c>
      <c r="KY4" s="20">
        <v>1118.423546</v>
      </c>
      <c r="KZ4" s="20">
        <v>614.77071709999996</v>
      </c>
      <c r="LA4" s="20">
        <v>366.9205091</v>
      </c>
      <c r="LB4" s="20">
        <v>230.74740650000001</v>
      </c>
      <c r="LC4" s="20">
        <v>161.6122211</v>
      </c>
      <c r="LD4" s="20">
        <v>123.12</v>
      </c>
      <c r="LE4" s="20">
        <v>119.67264</v>
      </c>
      <c r="LF4" s="20">
        <v>151.04447999999999</v>
      </c>
      <c r="LG4" s="20">
        <v>285.89760000000001</v>
      </c>
      <c r="LH4" s="20">
        <v>365.99040000000002</v>
      </c>
      <c r="LI4" s="20">
        <v>1018.44192</v>
      </c>
      <c r="LJ4" s="20">
        <v>1452.244713</v>
      </c>
      <c r="LK4" s="20">
        <v>727.10281310000005</v>
      </c>
      <c r="LL4" s="20">
        <v>390.278592</v>
      </c>
      <c r="LM4" s="20">
        <v>235.56041020000001</v>
      </c>
      <c r="LN4" s="20">
        <v>159.53686690000001</v>
      </c>
      <c r="LO4" s="20">
        <v>126.35879559999999</v>
      </c>
      <c r="LP4" s="20">
        <v>124.38144</v>
      </c>
      <c r="LQ4" s="20">
        <v>94.391999999999996</v>
      </c>
      <c r="LR4" s="20">
        <v>891.82943999999998</v>
      </c>
      <c r="LS4" s="20">
        <v>539.49023999999997</v>
      </c>
      <c r="LT4" s="20">
        <v>603.40895999999998</v>
      </c>
      <c r="LU4" s="20">
        <v>1828.40544</v>
      </c>
      <c r="LV4" s="20">
        <v>2216.3313600000001</v>
      </c>
      <c r="LW4" s="20">
        <v>3188.9866390000002</v>
      </c>
      <c r="LX4" s="20">
        <v>1487.0655360000001</v>
      </c>
      <c r="LY4" s="20">
        <v>761.03814109999996</v>
      </c>
      <c r="LZ4" s="20">
        <v>423.6254836</v>
      </c>
      <c r="MA4" s="20">
        <v>274.21134549999999</v>
      </c>
      <c r="MB4" s="20">
        <v>207.42048</v>
      </c>
      <c r="MC4" s="20">
        <v>250.94015999999999</v>
      </c>
      <c r="MD4" s="20">
        <v>987.01631999999995</v>
      </c>
      <c r="ME4" s="20">
        <v>1517.8233600000001</v>
      </c>
      <c r="MF4" s="20">
        <v>1542.95712</v>
      </c>
      <c r="MG4" s="20">
        <v>3133.4553599999999</v>
      </c>
      <c r="MH4" s="20">
        <v>2509.0350279999998</v>
      </c>
      <c r="MI4" s="20">
        <v>3621.0482710000001</v>
      </c>
      <c r="MJ4" s="20">
        <v>1779.2319010000001</v>
      </c>
      <c r="MK4" s="20">
        <v>978.35783560000004</v>
      </c>
      <c r="ML4" s="20">
        <v>575.18802330000005</v>
      </c>
      <c r="MM4" s="20">
        <v>381.9268538</v>
      </c>
      <c r="MN4" s="20">
        <v>281.64672000000002</v>
      </c>
      <c r="MO4" s="20">
        <v>409.77791999999999</v>
      </c>
      <c r="MP4" s="20">
        <v>652.50144</v>
      </c>
      <c r="MQ4" s="20">
        <v>825.54336000000001</v>
      </c>
      <c r="MR4" s="20">
        <v>1203.3964800000001</v>
      </c>
      <c r="MS4" s="20">
        <v>1003.41792</v>
      </c>
      <c r="MT4" s="20">
        <v>1257.33998</v>
      </c>
      <c r="MU4" s="20">
        <v>957.52475349999997</v>
      </c>
      <c r="MV4" s="20">
        <v>523.66210039999999</v>
      </c>
      <c r="MW4" s="20">
        <v>336.1140393</v>
      </c>
      <c r="MX4" s="20">
        <v>220.87466180000001</v>
      </c>
      <c r="MY4" s="20">
        <v>153.79535129999999</v>
      </c>
      <c r="MZ4" s="20">
        <v>121.47839999999999</v>
      </c>
      <c r="NA4" s="20">
        <v>1324.6848</v>
      </c>
      <c r="NB4" s="20">
        <v>2791.4544000000001</v>
      </c>
      <c r="NC4" s="20">
        <v>1125.3599999999999</v>
      </c>
      <c r="ND4" s="20">
        <v>1084.19904</v>
      </c>
      <c r="NE4" s="20">
        <v>987.93600000000004</v>
      </c>
      <c r="NF4" s="20">
        <v>1051.1096729999999</v>
      </c>
      <c r="NG4" s="20">
        <v>1630.5100890000001</v>
      </c>
      <c r="NH4" s="20">
        <v>902.79692509999995</v>
      </c>
      <c r="NI4" s="20">
        <v>506.86285090000001</v>
      </c>
      <c r="NJ4" s="20">
        <v>321.80245530000002</v>
      </c>
      <c r="NK4" s="20">
        <v>215.81248579999999</v>
      </c>
      <c r="NL4" s="20">
        <v>160.20287999999999</v>
      </c>
      <c r="NM4" s="20">
        <v>116.51904</v>
      </c>
      <c r="NN4" s="20">
        <v>102.61727999999999</v>
      </c>
      <c r="NO4" s="20">
        <v>431.42111999999997</v>
      </c>
      <c r="NP4" s="20">
        <v>725.82911999999999</v>
      </c>
      <c r="NQ4" s="20">
        <v>1271.76576</v>
      </c>
      <c r="NR4" s="20">
        <v>2417.7989849999999</v>
      </c>
      <c r="NS4" s="20">
        <v>1831.265097</v>
      </c>
      <c r="NT4" s="20">
        <v>828.74728149999999</v>
      </c>
      <c r="NU4" s="20">
        <v>455.99922329999998</v>
      </c>
      <c r="NV4" s="20">
        <v>291.92287420000002</v>
      </c>
      <c r="NW4" s="20">
        <v>196.07511270000001</v>
      </c>
      <c r="NX4" s="20">
        <v>133.21152000000001</v>
      </c>
      <c r="NY4" s="20">
        <v>99.567359999999994</v>
      </c>
      <c r="NZ4" s="20">
        <v>168.21216000000001</v>
      </c>
      <c r="OA4" s="20">
        <v>337.04640000000001</v>
      </c>
      <c r="OB4" s="20">
        <v>259.38144</v>
      </c>
      <c r="OC4" s="20">
        <v>451.44864000000001</v>
      </c>
      <c r="OD4" s="20">
        <v>1957.601897</v>
      </c>
      <c r="OE4" s="20">
        <v>1629.9395079999999</v>
      </c>
      <c r="OF4" s="20">
        <v>677.73162239999999</v>
      </c>
      <c r="OG4" s="20">
        <v>370.65874389999999</v>
      </c>
      <c r="OH4" s="20">
        <v>225.76201130000001</v>
      </c>
      <c r="OI4" s="20">
        <v>159.7239491</v>
      </c>
      <c r="OJ4" s="20">
        <v>112.546368</v>
      </c>
      <c r="OK4" s="20">
        <v>356.80262399999998</v>
      </c>
      <c r="OL4" s="20">
        <v>334.961568</v>
      </c>
      <c r="OM4" s="20">
        <v>445.33152000000001</v>
      </c>
      <c r="ON4" s="20">
        <v>1125.6684479999999</v>
      </c>
      <c r="OO4" s="20">
        <v>1491.4980479999999</v>
      </c>
      <c r="OP4" s="20">
        <v>3059.8023739999999</v>
      </c>
      <c r="OQ4" s="20">
        <v>1274.237194</v>
      </c>
      <c r="OR4" s="20">
        <v>719.9033551</v>
      </c>
      <c r="OS4" s="20">
        <v>420.98458119999998</v>
      </c>
      <c r="OT4" s="20">
        <v>270.25267029999998</v>
      </c>
      <c r="OU4" s="20">
        <v>188.585657</v>
      </c>
      <c r="OV4" s="20">
        <v>145.92441600000001</v>
      </c>
      <c r="OW4" s="20">
        <v>138.21408</v>
      </c>
      <c r="OX4" s="20">
        <v>109.9008</v>
      </c>
      <c r="OY4" s="20">
        <v>565.95369600000004</v>
      </c>
      <c r="OZ4" s="20">
        <v>475.54991999999999</v>
      </c>
      <c r="PA4" s="20">
        <v>1139.6439359999999</v>
      </c>
      <c r="PB4" s="20">
        <v>836.44662630000005</v>
      </c>
      <c r="PC4" s="20">
        <v>587.1058481</v>
      </c>
      <c r="PD4" s="20">
        <v>355.66384319999997</v>
      </c>
      <c r="PE4" s="20">
        <v>219.37134889999999</v>
      </c>
      <c r="PF4" s="20">
        <v>142.91447299999999</v>
      </c>
      <c r="PG4" s="20">
        <v>103.38120790000001</v>
      </c>
      <c r="PH4" s="20">
        <v>71.475263999999996</v>
      </c>
      <c r="PI4" s="20">
        <v>100.711296</v>
      </c>
      <c r="PJ4" s="20">
        <v>161.77622400000001</v>
      </c>
      <c r="PK4" s="20">
        <v>310.13020799999998</v>
      </c>
      <c r="PL4" s="20">
        <v>553.16304000000002</v>
      </c>
      <c r="PM4" s="20">
        <v>422.36908799999998</v>
      </c>
      <c r="PN4" s="20">
        <v>1199.8460130000001</v>
      </c>
      <c r="PO4" s="20">
        <v>567.25606340000002</v>
      </c>
      <c r="PP4" s="20">
        <v>306.68694549999998</v>
      </c>
      <c r="PQ4" s="20">
        <v>182.04622169999999</v>
      </c>
      <c r="PR4" s="20">
        <v>123.7475991</v>
      </c>
      <c r="PS4" s="20">
        <v>88.342884650000002</v>
      </c>
      <c r="PT4" s="20">
        <v>70.975008000000003</v>
      </c>
      <c r="PU4" s="20">
        <v>85.347648000000007</v>
      </c>
      <c r="PV4" s="20">
        <v>808.83878400000003</v>
      </c>
      <c r="PW4" s="20">
        <v>598.33987200000001</v>
      </c>
      <c r="PX4" s="20">
        <v>521.82489599999997</v>
      </c>
      <c r="PY4" s="20">
        <v>836.33558400000004</v>
      </c>
      <c r="PZ4" s="20">
        <v>999.07550309999999</v>
      </c>
      <c r="QA4" s="20">
        <v>584.52784759999997</v>
      </c>
      <c r="QB4" s="20">
        <v>344.45059989999999</v>
      </c>
      <c r="QC4" s="20">
        <v>212.61553129999999</v>
      </c>
      <c r="QD4" s="20">
        <v>138.76425159999999</v>
      </c>
      <c r="QE4" s="20">
        <v>86.809865889999998</v>
      </c>
      <c r="QF4" s="20">
        <v>63.281951999999997</v>
      </c>
      <c r="QG4" s="20">
        <v>132.52982399999999</v>
      </c>
      <c r="QH4" s="20">
        <v>1271.446848</v>
      </c>
      <c r="QI4" s="20">
        <v>1365.2072639999999</v>
      </c>
      <c r="QJ4" s="20">
        <v>840.54326400000002</v>
      </c>
      <c r="QK4" s="20">
        <v>768.848928</v>
      </c>
      <c r="QL4" s="20">
        <v>1973.9959779999999</v>
      </c>
      <c r="QM4" s="20">
        <v>1509.232921</v>
      </c>
      <c r="QN4" s="20">
        <v>734.42456219999997</v>
      </c>
      <c r="QO4" s="20">
        <v>404.64330810000001</v>
      </c>
      <c r="QP4" s="20">
        <v>251.90004049999999</v>
      </c>
      <c r="QQ4" s="20">
        <v>167.46630619999999</v>
      </c>
      <c r="QR4" s="20">
        <v>114.53328</v>
      </c>
      <c r="QS4" s="20">
        <v>101.81488</v>
      </c>
      <c r="QT4" s="20">
        <v>553.14016000000004</v>
      </c>
      <c r="QU4" s="20">
        <v>403.36121600000001</v>
      </c>
      <c r="QV4" s="20">
        <v>829.12631999999996</v>
      </c>
      <c r="QW4" s="20">
        <v>992.83936889999995</v>
      </c>
      <c r="QX4" s="20">
        <v>1582.148087</v>
      </c>
      <c r="QY4" s="20">
        <v>2050.6189949999998</v>
      </c>
      <c r="QZ4" s="20">
        <v>713.94310340000004</v>
      </c>
      <c r="RA4" s="20">
        <v>390.2264849</v>
      </c>
      <c r="RB4" s="20">
        <v>238.5657373</v>
      </c>
      <c r="RC4" s="20">
        <v>157.77642760000001</v>
      </c>
      <c r="RD4" s="20">
        <v>124.968096</v>
      </c>
      <c r="RE4" s="20">
        <v>298.58716800000002</v>
      </c>
      <c r="RF4" s="20">
        <v>447.10963199999998</v>
      </c>
      <c r="RG4" s="20">
        <v>1466.8931520000001</v>
      </c>
      <c r="RH4" s="20">
        <v>1029.2149440000001</v>
      </c>
      <c r="RI4" s="20">
        <v>893.49532799999997</v>
      </c>
      <c r="RJ4" s="20">
        <v>1128.558612</v>
      </c>
      <c r="RK4" s="20">
        <v>2281.4889589999998</v>
      </c>
      <c r="RL4" s="20">
        <v>901.77832149999995</v>
      </c>
      <c r="RM4" s="20">
        <v>463.09917469999999</v>
      </c>
      <c r="RN4" s="20">
        <v>285.16665080000001</v>
      </c>
      <c r="RO4" s="20">
        <v>190.55647239999999</v>
      </c>
      <c r="RP4" s="20">
        <v>119.70806399999999</v>
      </c>
      <c r="RQ4" s="20">
        <v>126.258912</v>
      </c>
      <c r="RR4" s="20">
        <v>371.39299199999999</v>
      </c>
      <c r="RS4" s="20">
        <v>531.38160000000005</v>
      </c>
      <c r="RT4" s="20">
        <v>815.68943999999999</v>
      </c>
      <c r="RU4" s="20">
        <v>2729.1392639999999</v>
      </c>
      <c r="RV4" s="20">
        <v>1661.430269</v>
      </c>
      <c r="RW4" s="20">
        <v>1131.864975</v>
      </c>
      <c r="RX4" s="20">
        <v>561.5883255</v>
      </c>
      <c r="RY4" s="20">
        <v>372.35254780000002</v>
      </c>
      <c r="RZ4" s="20">
        <v>248.52540830000001</v>
      </c>
      <c r="SA4" s="20">
        <v>185.0758979</v>
      </c>
      <c r="SB4" s="20">
        <v>151.57670400000001</v>
      </c>
      <c r="SC4" s="20">
        <v>188.8272</v>
      </c>
      <c r="SD4" s="20">
        <v>242.38224</v>
      </c>
      <c r="SE4" s="20">
        <v>751.09593600000005</v>
      </c>
      <c r="SF4" s="20">
        <v>2639.53728</v>
      </c>
      <c r="SG4" s="20">
        <v>1293.407616</v>
      </c>
      <c r="SH4" s="20">
        <v>1582.650977</v>
      </c>
      <c r="SI4" s="20">
        <v>1259.383274</v>
      </c>
      <c r="SJ4" s="20">
        <v>630.48229270000002</v>
      </c>
      <c r="SK4" s="20">
        <v>416.86214039999999</v>
      </c>
      <c r="SL4" s="20">
        <v>278.08123970000003</v>
      </c>
      <c r="SM4" s="20">
        <v>199.57071329999999</v>
      </c>
      <c r="SN4" s="20">
        <v>188.55152799999999</v>
      </c>
      <c r="SO4" s="20">
        <v>425.083776</v>
      </c>
      <c r="SP4" s="20">
        <v>327.839808</v>
      </c>
      <c r="SQ4" s="20">
        <v>416.43608599999999</v>
      </c>
      <c r="SR4" s="20">
        <v>844.24056900000005</v>
      </c>
      <c r="SS4" s="20">
        <v>856.03784529999996</v>
      </c>
      <c r="ST4" s="20">
        <v>2380.3668659999998</v>
      </c>
      <c r="SU4" s="20">
        <v>1909.7741269999999</v>
      </c>
      <c r="SV4" s="20">
        <v>786.51126350000004</v>
      </c>
      <c r="SW4" s="20">
        <v>413.8380836</v>
      </c>
      <c r="SX4" s="20">
        <v>261.83029019999998</v>
      </c>
      <c r="SY4" s="20">
        <v>201.23529919999999</v>
      </c>
      <c r="SZ4" s="20">
        <v>165.19166680000001</v>
      </c>
      <c r="TA4" s="20">
        <v>145.87948800000001</v>
      </c>
      <c r="TB4" s="20">
        <v>653.11062430000004</v>
      </c>
      <c r="TC4" s="20">
        <v>305.96202</v>
      </c>
      <c r="TD4" s="20">
        <v>412.93522059999998</v>
      </c>
      <c r="TE4" s="20">
        <v>578.23171000000002</v>
      </c>
      <c r="TF4" s="20">
        <v>537.20536930000003</v>
      </c>
      <c r="TG4" s="20">
        <v>402.67528659999999</v>
      </c>
      <c r="TH4" s="20">
        <v>262.71086050000002</v>
      </c>
      <c r="TI4" s="20">
        <v>169.36518150000001</v>
      </c>
      <c r="TJ4" s="20">
        <v>124.7622399</v>
      </c>
      <c r="TK4" s="20">
        <v>106.7833514</v>
      </c>
      <c r="TL4" s="20">
        <v>92.731341999999998</v>
      </c>
      <c r="TM4" s="20">
        <v>210.8055616</v>
      </c>
      <c r="TN4" s="20">
        <v>253.4909912</v>
      </c>
      <c r="TO4" s="20">
        <v>166.8226086</v>
      </c>
      <c r="TP4" s="20">
        <v>330.54354059999997</v>
      </c>
      <c r="TQ4" s="20">
        <v>309.90348599999999</v>
      </c>
      <c r="TR4" s="20">
        <v>435.14945840000001</v>
      </c>
      <c r="TS4" s="20">
        <v>505.13662449999998</v>
      </c>
      <c r="TT4" s="20">
        <v>303.48677650000002</v>
      </c>
      <c r="TU4" s="20">
        <v>175.2067844</v>
      </c>
      <c r="TV4" s="20">
        <v>119.0375667</v>
      </c>
      <c r="TW4" s="20">
        <v>127.9807953</v>
      </c>
      <c r="TX4" s="20">
        <v>98.570485599999998</v>
      </c>
      <c r="TY4" s="20">
        <v>416.64449660000002</v>
      </c>
      <c r="TZ4" s="20">
        <v>562.54688209999995</v>
      </c>
      <c r="UA4" s="20">
        <v>406.76230390000001</v>
      </c>
      <c r="UB4" s="20">
        <v>740.11799310000004</v>
      </c>
      <c r="UC4" s="20">
        <v>803.59864619999996</v>
      </c>
      <c r="UD4" s="20">
        <v>832.5095354</v>
      </c>
      <c r="UE4" s="20">
        <v>1232.091449</v>
      </c>
      <c r="UF4" s="20">
        <v>503.1811998</v>
      </c>
      <c r="UG4" s="20">
        <v>292.17900079999998</v>
      </c>
      <c r="UH4" s="20">
        <v>188.9248241</v>
      </c>
      <c r="UI4" s="20">
        <v>142.26654450000001</v>
      </c>
      <c r="UJ4" s="20">
        <v>123.9992949</v>
      </c>
      <c r="UK4" s="20">
        <v>132.3334558</v>
      </c>
      <c r="UL4" s="20">
        <v>182.69189950000001</v>
      </c>
      <c r="UM4" s="20">
        <v>226.36528139999999</v>
      </c>
      <c r="UN4" s="20">
        <v>407.5796962</v>
      </c>
      <c r="UO4" s="20">
        <v>936.19813529999999</v>
      </c>
      <c r="UP4" s="20">
        <v>810.12504439999998</v>
      </c>
      <c r="UQ4" s="20">
        <v>792.72685019999994</v>
      </c>
      <c r="UR4" s="20">
        <v>420.71403420000001</v>
      </c>
      <c r="US4" s="20">
        <v>238.0573077</v>
      </c>
      <c r="UT4" s="20">
        <v>136.2869785</v>
      </c>
      <c r="UU4" s="20">
        <v>113.2727426</v>
      </c>
      <c r="UV4" s="20">
        <v>96.513968840000004</v>
      </c>
      <c r="UW4" s="20">
        <v>228.43943390000001</v>
      </c>
      <c r="UX4" s="20">
        <v>231.4006847</v>
      </c>
      <c r="UY4" s="20">
        <v>157.41500919999999</v>
      </c>
      <c r="UZ4" s="20">
        <v>349.23697650000003</v>
      </c>
      <c r="VA4" s="20">
        <v>352.15252240000001</v>
      </c>
      <c r="VB4" s="20">
        <v>593.98207749999995</v>
      </c>
      <c r="VC4" s="20">
        <v>542.09903410000004</v>
      </c>
      <c r="VD4" s="20">
        <v>295.68006500000001</v>
      </c>
      <c r="VE4" s="20">
        <v>176.18260129999999</v>
      </c>
      <c r="VF4" s="20">
        <v>117.535445</v>
      </c>
      <c r="VG4" s="20">
        <v>91.41176754</v>
      </c>
      <c r="VH4" s="20">
        <v>86.641812450000003</v>
      </c>
      <c r="VI4" s="20">
        <v>158.50637209999999</v>
      </c>
      <c r="VJ4" s="20">
        <v>406.95239909999998</v>
      </c>
      <c r="VK4" s="20">
        <v>663.96874730000002</v>
      </c>
      <c r="VL4" s="20">
        <v>769.35571589999995</v>
      </c>
      <c r="VM4" s="20">
        <v>607.54792310000005</v>
      </c>
      <c r="VN4" s="20">
        <v>619.17435899999998</v>
      </c>
      <c r="VO4" s="20">
        <v>553.4485492</v>
      </c>
      <c r="VP4" s="20">
        <v>354.83160839999999</v>
      </c>
      <c r="VQ4" s="20">
        <v>219.62246400000001</v>
      </c>
      <c r="VR4" s="20">
        <v>142.63694140000001</v>
      </c>
      <c r="VS4" s="20">
        <v>110.2884115</v>
      </c>
      <c r="VT4" s="20">
        <v>99.987084569999993</v>
      </c>
      <c r="VU4" s="20">
        <v>131.67410050000001</v>
      </c>
      <c r="VV4" s="20">
        <v>519.90599510000004</v>
      </c>
      <c r="VW4" s="20">
        <v>380.806014</v>
      </c>
      <c r="VX4" s="20">
        <v>455.38445739999997</v>
      </c>
      <c r="VY4" s="20">
        <v>894.48617290000004</v>
      </c>
      <c r="VZ4" s="20">
        <v>1215.2780049999999</v>
      </c>
      <c r="WA4" s="20">
        <v>808.24746879999998</v>
      </c>
      <c r="WB4" s="20">
        <v>399.48622990000001</v>
      </c>
      <c r="WC4" s="20">
        <v>251.7843939</v>
      </c>
      <c r="WD4" s="20">
        <v>164.70802509999999</v>
      </c>
      <c r="WE4" s="20">
        <v>131.08288809999999</v>
      </c>
      <c r="WF4" s="20">
        <v>143.57092470000001</v>
      </c>
      <c r="WG4" s="20">
        <v>304.95993390000001</v>
      </c>
      <c r="WH4" s="20">
        <v>357.4411753</v>
      </c>
      <c r="WI4" s="20">
        <v>238.3049652</v>
      </c>
      <c r="WJ4" s="20">
        <v>461.30707610000002</v>
      </c>
      <c r="WK4" s="20">
        <v>540.7673059</v>
      </c>
      <c r="WL4" s="20">
        <v>1285.4454559999999</v>
      </c>
      <c r="WM4" s="20">
        <v>741.83821450000005</v>
      </c>
      <c r="WN4" s="20">
        <v>408.63227610000001</v>
      </c>
      <c r="WO4" s="20">
        <v>237.30298550000001</v>
      </c>
      <c r="WP4" s="20">
        <v>156.2352539</v>
      </c>
      <c r="WQ4" s="20">
        <v>126.32819859999999</v>
      </c>
      <c r="WR4" s="20">
        <v>106.8061063</v>
      </c>
      <c r="WS4" s="20">
        <v>671.15350569999998</v>
      </c>
      <c r="WT4" s="20">
        <v>628.4750166</v>
      </c>
      <c r="WU4" s="20">
        <v>866.81135870000003</v>
      </c>
      <c r="WV4" s="20">
        <v>542.89196530000004</v>
      </c>
      <c r="WW4" s="20">
        <v>593.32542780000006</v>
      </c>
      <c r="WX4" s="20">
        <v>1707.0484220000001</v>
      </c>
      <c r="WY4" s="20">
        <v>1256.4905349999999</v>
      </c>
      <c r="WZ4" s="20">
        <v>498.16300630000001</v>
      </c>
      <c r="XA4" s="20">
        <v>275.28947090000003</v>
      </c>
      <c r="XB4" s="20">
        <v>177.38716020000001</v>
      </c>
      <c r="XC4" s="20">
        <v>136.83791199999999</v>
      </c>
      <c r="XD4" s="20">
        <v>125.5734082</v>
      </c>
      <c r="XE4" s="20">
        <v>117.2405239</v>
      </c>
      <c r="XF4" s="20">
        <v>340.06944179999999</v>
      </c>
      <c r="XG4" s="20">
        <v>655.90531720000001</v>
      </c>
      <c r="XH4" s="20">
        <v>461.42471399999999</v>
      </c>
      <c r="XI4" s="20">
        <v>493.71015519999997</v>
      </c>
      <c r="XJ4" s="20">
        <v>1357.435017</v>
      </c>
      <c r="XK4" s="20">
        <v>810.09119929999997</v>
      </c>
      <c r="XL4" s="20">
        <v>399.79630120000002</v>
      </c>
      <c r="XM4" s="20">
        <v>249.46856790000001</v>
      </c>
      <c r="XN4" s="20">
        <v>182.00892820000001</v>
      </c>
      <c r="XO4" s="20">
        <v>126.80367649999999</v>
      </c>
      <c r="XP4" s="20">
        <v>136.20655540000001</v>
      </c>
      <c r="XQ4" s="20">
        <v>133.802885</v>
      </c>
      <c r="XR4" s="20">
        <v>166.90639640000001</v>
      </c>
      <c r="XS4" s="20">
        <v>144.2286436</v>
      </c>
      <c r="XT4" s="20">
        <v>240.32380029999999</v>
      </c>
      <c r="XU4" s="20">
        <v>608.81154470000001</v>
      </c>
      <c r="XV4" s="20">
        <v>307.6944044</v>
      </c>
      <c r="XW4" s="20">
        <v>707.64032510000004</v>
      </c>
      <c r="XX4" s="20">
        <v>440.42321529999998</v>
      </c>
      <c r="XY4" s="20">
        <v>235.30372299999999</v>
      </c>
      <c r="XZ4" s="20">
        <v>152.41181700000001</v>
      </c>
      <c r="YA4" s="20">
        <v>81.067362119999999</v>
      </c>
    </row>
    <row r="5" spans="2:651" x14ac:dyDescent="0.3">
      <c r="B5" s="13" t="s">
        <v>1</v>
      </c>
      <c r="D5" s="20">
        <v>2011.74</v>
      </c>
      <c r="E5" s="20">
        <v>1689.65</v>
      </c>
      <c r="F5" s="20">
        <v>1469.48</v>
      </c>
      <c r="G5" s="20">
        <v>1816.21</v>
      </c>
      <c r="H5" s="20">
        <v>2281.16</v>
      </c>
      <c r="I5" s="20">
        <v>2573.1999999999998</v>
      </c>
      <c r="J5" s="20">
        <v>2768.43</v>
      </c>
      <c r="K5" s="20">
        <v>3223.2</v>
      </c>
      <c r="L5" s="20">
        <v>3285.44</v>
      </c>
      <c r="M5" s="20">
        <v>3153.36</v>
      </c>
      <c r="N5" s="20">
        <v>2842.98</v>
      </c>
      <c r="O5" s="20">
        <v>2537.4699999999998</v>
      </c>
      <c r="P5" s="20">
        <v>2173.87</v>
      </c>
      <c r="Q5" s="20">
        <v>2305.16</v>
      </c>
      <c r="R5" s="20">
        <v>2178.5</v>
      </c>
      <c r="S5" s="20">
        <v>2087.02</v>
      </c>
      <c r="T5" s="20">
        <v>2620.31</v>
      </c>
      <c r="U5" s="20">
        <v>2675.48</v>
      </c>
      <c r="V5" s="20">
        <v>2739.57</v>
      </c>
      <c r="W5" s="20">
        <v>3154.57</v>
      </c>
      <c r="X5" s="20">
        <v>3232.39</v>
      </c>
      <c r="Y5" s="20">
        <v>3086.41</v>
      </c>
      <c r="Z5" s="20">
        <v>2816.85</v>
      </c>
      <c r="AA5" s="20">
        <v>2509.75</v>
      </c>
      <c r="AB5" s="20">
        <v>2252.6</v>
      </c>
      <c r="AC5" s="20">
        <v>2047.14</v>
      </c>
      <c r="AD5" s="20">
        <v>1800.66</v>
      </c>
      <c r="AE5" s="20">
        <v>1639.87</v>
      </c>
      <c r="AF5" s="20">
        <v>1642.54</v>
      </c>
      <c r="AG5" s="20">
        <v>1932.31</v>
      </c>
      <c r="AH5" s="20">
        <v>2294.58</v>
      </c>
      <c r="AI5" s="20">
        <v>2808</v>
      </c>
      <c r="AJ5" s="20">
        <v>2948.18</v>
      </c>
      <c r="AK5" s="20">
        <v>2846.89</v>
      </c>
      <c r="AL5" s="20">
        <v>2636.68</v>
      </c>
      <c r="AM5" s="20">
        <v>2360.5500000000002</v>
      </c>
      <c r="AN5" s="20">
        <v>2087.4699999999998</v>
      </c>
      <c r="AO5" s="20">
        <v>1962</v>
      </c>
      <c r="AP5" s="20">
        <v>2091.08</v>
      </c>
      <c r="AQ5" s="20">
        <v>2167.39</v>
      </c>
      <c r="AR5" s="20">
        <v>2342.96</v>
      </c>
      <c r="AS5" s="20">
        <v>2626.64</v>
      </c>
      <c r="AT5" s="20">
        <v>2972.34</v>
      </c>
      <c r="AU5" s="20">
        <v>3180.56</v>
      </c>
      <c r="AV5" s="20">
        <v>3150.35</v>
      </c>
      <c r="AW5" s="20">
        <v>3110.2</v>
      </c>
      <c r="AX5" s="20">
        <v>2909.39</v>
      </c>
      <c r="AY5" s="20">
        <v>2627.17</v>
      </c>
      <c r="AZ5" s="20">
        <v>2308.0500000000002</v>
      </c>
      <c r="BA5" s="20">
        <v>2231.34</v>
      </c>
      <c r="BB5" s="20">
        <v>2272.09</v>
      </c>
      <c r="BC5" s="20">
        <v>2590.41</v>
      </c>
      <c r="BD5" s="20">
        <v>2631.92</v>
      </c>
      <c r="BE5" s="20">
        <v>2874.91</v>
      </c>
      <c r="BF5" s="20">
        <v>2807.45</v>
      </c>
      <c r="BG5" s="20">
        <v>2685.11</v>
      </c>
      <c r="BH5" s="20">
        <v>2597.21</v>
      </c>
      <c r="BI5" s="20">
        <v>2554</v>
      </c>
      <c r="BJ5" s="20">
        <v>2440.36</v>
      </c>
      <c r="BK5" s="20">
        <v>2268.7600000000002</v>
      </c>
      <c r="BL5" s="20">
        <v>2023.64</v>
      </c>
      <c r="BM5" s="20">
        <v>1810.06</v>
      </c>
      <c r="BN5" s="20">
        <v>1577.78</v>
      </c>
      <c r="BO5" s="20">
        <v>1502.42</v>
      </c>
      <c r="BP5" s="20">
        <v>1652.12</v>
      </c>
      <c r="BQ5" s="20">
        <v>1786.81</v>
      </c>
      <c r="BR5" s="20">
        <v>2344.42</v>
      </c>
      <c r="BS5" s="20">
        <v>2783.22</v>
      </c>
      <c r="BT5" s="20">
        <v>2903.71</v>
      </c>
      <c r="BU5" s="20">
        <v>2806.9</v>
      </c>
      <c r="BV5" s="20">
        <v>2614</v>
      </c>
      <c r="BW5" s="20">
        <v>2346.86</v>
      </c>
      <c r="BX5" s="20">
        <v>2080.71</v>
      </c>
      <c r="BY5" s="20">
        <v>1893.62</v>
      </c>
      <c r="BZ5" s="20">
        <v>1885.18</v>
      </c>
      <c r="CA5" s="20">
        <v>1729</v>
      </c>
      <c r="CB5" s="20">
        <v>1735.36</v>
      </c>
      <c r="CC5" s="20">
        <v>2334.6799999999998</v>
      </c>
      <c r="CD5" s="20">
        <v>2923.61</v>
      </c>
      <c r="CE5" s="20">
        <v>3193.92</v>
      </c>
      <c r="CF5" s="20">
        <v>3319.69</v>
      </c>
      <c r="CG5" s="20">
        <v>3193.92</v>
      </c>
      <c r="CH5" s="20">
        <v>2884.49</v>
      </c>
      <c r="CI5" s="20">
        <v>2486.81</v>
      </c>
      <c r="CJ5" s="20">
        <v>2139.77</v>
      </c>
      <c r="CK5" s="20">
        <v>2116.4699999999998</v>
      </c>
      <c r="CL5" s="20">
        <v>2503.62</v>
      </c>
      <c r="CM5" s="20">
        <v>2380.1999999999998</v>
      </c>
      <c r="CN5" s="20">
        <v>2448.4</v>
      </c>
      <c r="CO5" s="20">
        <v>2594.0700000000002</v>
      </c>
      <c r="CP5" s="20">
        <v>2706.05</v>
      </c>
      <c r="CQ5" s="20">
        <v>2685.11</v>
      </c>
      <c r="CR5" s="20">
        <v>3293.51</v>
      </c>
      <c r="CS5" s="20">
        <v>3317.19</v>
      </c>
      <c r="CT5" s="20">
        <v>3131.73</v>
      </c>
      <c r="CU5" s="20">
        <v>2785.97</v>
      </c>
      <c r="CV5" s="20">
        <v>2395.52</v>
      </c>
      <c r="CW5" s="20">
        <v>2172.48</v>
      </c>
      <c r="CX5" s="20">
        <v>2117.83</v>
      </c>
      <c r="CY5" s="20">
        <v>1827.72</v>
      </c>
      <c r="CZ5" s="20">
        <v>2027.18</v>
      </c>
      <c r="DA5" s="20">
        <v>2566.96</v>
      </c>
      <c r="DB5" s="20">
        <v>2742.28</v>
      </c>
      <c r="DC5" s="20">
        <v>3014.67</v>
      </c>
      <c r="DD5" s="20">
        <v>2940.16</v>
      </c>
      <c r="DE5" s="20">
        <v>2688.86</v>
      </c>
      <c r="DF5" s="20">
        <v>2398.98</v>
      </c>
      <c r="DG5" s="20">
        <v>2047.59</v>
      </c>
      <c r="DH5" s="20">
        <v>1678.75</v>
      </c>
      <c r="DI5" s="20">
        <v>1501.35</v>
      </c>
      <c r="DJ5" s="20">
        <v>1372.46</v>
      </c>
      <c r="DK5" s="20">
        <v>1446.1</v>
      </c>
      <c r="DL5" s="20">
        <v>1860.05</v>
      </c>
      <c r="DM5" s="20">
        <v>2626.63</v>
      </c>
      <c r="DN5" s="20">
        <v>2917.91</v>
      </c>
      <c r="DO5" s="20">
        <v>3316.57</v>
      </c>
      <c r="DP5" s="20">
        <v>3325.32</v>
      </c>
      <c r="DQ5" s="20">
        <v>3223.81</v>
      </c>
      <c r="DR5" s="20">
        <v>2944.74</v>
      </c>
      <c r="DS5" s="20">
        <v>2591.4499999999998</v>
      </c>
      <c r="DT5" s="20">
        <v>2296.98</v>
      </c>
      <c r="DU5" s="20">
        <v>1977.62</v>
      </c>
      <c r="DV5" s="20">
        <v>2019.23</v>
      </c>
      <c r="DW5" s="20">
        <v>1987.2</v>
      </c>
      <c r="DX5" s="20">
        <v>1952.5</v>
      </c>
      <c r="DY5" s="20">
        <v>2479.1999999999998</v>
      </c>
      <c r="DZ5" s="20">
        <v>3097.1</v>
      </c>
      <c r="EA5" s="20">
        <v>3319.07</v>
      </c>
      <c r="EB5" s="20">
        <v>3289.16</v>
      </c>
      <c r="EC5" s="20">
        <v>3038.64</v>
      </c>
      <c r="ED5" s="20">
        <v>2693.15</v>
      </c>
      <c r="EE5" s="20">
        <v>2236.5300000000002</v>
      </c>
      <c r="EF5" s="20">
        <v>1979.36</v>
      </c>
      <c r="EG5" s="20">
        <v>1717.52</v>
      </c>
      <c r="EH5" s="20">
        <v>1570.01</v>
      </c>
      <c r="EI5" s="20">
        <v>2106.02</v>
      </c>
      <c r="EJ5" s="20">
        <v>2589.88</v>
      </c>
      <c r="EK5" s="20">
        <v>2631.92</v>
      </c>
      <c r="EL5" s="20">
        <v>3149.75</v>
      </c>
      <c r="EM5" s="20">
        <v>3304.72</v>
      </c>
      <c r="EN5" s="20">
        <v>3335.97</v>
      </c>
      <c r="EO5" s="20">
        <v>3291.65</v>
      </c>
      <c r="EP5" s="20">
        <v>3022.26</v>
      </c>
      <c r="EQ5" s="20">
        <v>2692.08</v>
      </c>
      <c r="ER5" s="20">
        <v>2263.52</v>
      </c>
      <c r="ES5" s="20">
        <v>1835.97</v>
      </c>
      <c r="ET5" s="20">
        <v>1476.87</v>
      </c>
      <c r="EU5" s="20">
        <v>1299.19</v>
      </c>
      <c r="EV5" s="20">
        <v>1413.48</v>
      </c>
      <c r="EW5" s="20">
        <v>1611.42</v>
      </c>
      <c r="EX5" s="20">
        <v>2096.5</v>
      </c>
      <c r="EY5" s="20">
        <v>2239.36</v>
      </c>
      <c r="EZ5" s="20">
        <v>1999.44</v>
      </c>
      <c r="FA5" s="20">
        <v>1712.39</v>
      </c>
      <c r="FB5" s="20">
        <v>1561.16</v>
      </c>
      <c r="FC5" s="20">
        <v>1467.02</v>
      </c>
      <c r="FD5" s="20">
        <v>1444.71</v>
      </c>
      <c r="FE5" s="20">
        <v>1710.82</v>
      </c>
      <c r="FF5" s="20">
        <v>2393.54</v>
      </c>
      <c r="FG5" s="20">
        <v>2515.38</v>
      </c>
      <c r="FH5" s="20">
        <v>2654.17</v>
      </c>
      <c r="FI5" s="20">
        <v>2752.07</v>
      </c>
      <c r="FJ5" s="20">
        <v>3173.89</v>
      </c>
      <c r="FK5" s="20">
        <v>3338.48</v>
      </c>
      <c r="FL5" s="20">
        <v>3319.07</v>
      </c>
      <c r="FM5" s="20">
        <v>3248.36</v>
      </c>
      <c r="FN5" s="20">
        <v>3029.27</v>
      </c>
      <c r="FO5" s="20">
        <v>2587.79</v>
      </c>
      <c r="FP5" s="20">
        <v>2102.39</v>
      </c>
      <c r="FQ5" s="20">
        <v>1708.46</v>
      </c>
      <c r="FR5" s="20">
        <v>2108.7399999999998</v>
      </c>
      <c r="FS5" s="20">
        <v>2228.04</v>
      </c>
      <c r="FT5" s="20">
        <v>2554.52</v>
      </c>
      <c r="FU5" s="20">
        <v>2760.24</v>
      </c>
      <c r="FV5" s="20">
        <v>3328.45</v>
      </c>
      <c r="FW5" s="20">
        <v>3339.11</v>
      </c>
      <c r="FX5" s="20">
        <v>3337.23</v>
      </c>
      <c r="FY5" s="20">
        <v>3150.35</v>
      </c>
      <c r="FZ5" s="20">
        <v>2856.95</v>
      </c>
      <c r="GA5" s="20">
        <v>2515.38</v>
      </c>
      <c r="GB5" s="20">
        <v>2201.31</v>
      </c>
      <c r="GC5" s="20">
        <v>1934.88</v>
      </c>
      <c r="GD5" s="20">
        <v>1837.21</v>
      </c>
      <c r="GE5" s="20">
        <v>1969.8</v>
      </c>
      <c r="GF5" s="20">
        <v>2769.53</v>
      </c>
      <c r="GG5" s="20">
        <v>2717.37</v>
      </c>
      <c r="GH5" s="20">
        <v>2836.85</v>
      </c>
      <c r="GI5" s="20">
        <v>3236.68</v>
      </c>
      <c r="GJ5" s="20">
        <v>3323.44</v>
      </c>
      <c r="GK5" s="20">
        <v>3253.29</v>
      </c>
      <c r="GL5" s="20">
        <v>3017</v>
      </c>
      <c r="GM5" s="20">
        <v>2635.09</v>
      </c>
      <c r="GN5" s="20">
        <v>2343.9299999999998</v>
      </c>
      <c r="GO5" s="20">
        <v>2283.08</v>
      </c>
      <c r="GP5" s="20">
        <v>2308.0500000000002</v>
      </c>
      <c r="GQ5" s="20">
        <v>2798.07</v>
      </c>
      <c r="GR5" s="20">
        <v>3065.11</v>
      </c>
      <c r="GS5" s="20">
        <v>3327.83</v>
      </c>
      <c r="GT5" s="20">
        <v>3307.21</v>
      </c>
      <c r="GU5" s="20">
        <v>3314.7</v>
      </c>
      <c r="GV5" s="20">
        <v>3339.11</v>
      </c>
      <c r="GW5" s="20">
        <v>3200.61</v>
      </c>
      <c r="GX5" s="20">
        <v>2889</v>
      </c>
      <c r="GY5" s="20">
        <v>2510.77</v>
      </c>
      <c r="GZ5" s="20">
        <v>2130.15</v>
      </c>
      <c r="HA5" s="20">
        <v>1767.39</v>
      </c>
      <c r="HB5" s="20">
        <v>1446.1</v>
      </c>
      <c r="HC5" s="20">
        <v>1259.5</v>
      </c>
      <c r="HD5" s="20">
        <v>1369.14</v>
      </c>
      <c r="HE5" s="20">
        <v>1973.27</v>
      </c>
      <c r="HF5" s="20">
        <v>3220.14</v>
      </c>
      <c r="HG5" s="20">
        <v>3281.1</v>
      </c>
      <c r="HH5" s="20">
        <v>3278</v>
      </c>
      <c r="HI5" s="20">
        <v>3021.09</v>
      </c>
      <c r="HJ5" s="20">
        <v>2695.3</v>
      </c>
      <c r="HK5" s="20">
        <v>2298.9</v>
      </c>
      <c r="HL5" s="20">
        <v>1994.63</v>
      </c>
      <c r="HM5" s="20">
        <v>1926.32</v>
      </c>
      <c r="HN5" s="20">
        <v>1749.72</v>
      </c>
      <c r="HO5" s="20">
        <v>1752.92</v>
      </c>
      <c r="HP5" s="20">
        <v>1865.89</v>
      </c>
      <c r="HQ5" s="20">
        <v>2111.0100000000002</v>
      </c>
      <c r="HR5" s="20">
        <v>3098.88</v>
      </c>
      <c r="HS5" s="20">
        <v>3214.64</v>
      </c>
      <c r="HT5" s="20">
        <v>3330.33</v>
      </c>
      <c r="HU5" s="20">
        <v>3143.73</v>
      </c>
      <c r="HV5" s="20">
        <v>2801.38</v>
      </c>
      <c r="HW5" s="20">
        <v>2438.36</v>
      </c>
      <c r="HX5" s="20">
        <v>2002.95</v>
      </c>
      <c r="HY5" s="20">
        <v>1571.49</v>
      </c>
      <c r="HZ5" s="20">
        <v>1250.19</v>
      </c>
      <c r="IA5" s="20">
        <v>1185.67</v>
      </c>
      <c r="IB5" s="20">
        <v>1202.97</v>
      </c>
      <c r="IC5" s="20">
        <v>1293.1400000000001</v>
      </c>
      <c r="ID5" s="20">
        <v>2417.37</v>
      </c>
      <c r="IE5" s="20">
        <v>3004.77</v>
      </c>
      <c r="IF5" s="20">
        <v>3126.94</v>
      </c>
      <c r="IG5" s="20">
        <v>2891.26</v>
      </c>
      <c r="IH5" s="20">
        <v>2593.54</v>
      </c>
      <c r="II5" s="20">
        <v>2237.94</v>
      </c>
      <c r="IJ5" s="20">
        <v>1885.61</v>
      </c>
      <c r="IK5" s="20">
        <v>1640.25</v>
      </c>
      <c r="IL5" s="20">
        <v>1756.53</v>
      </c>
      <c r="IM5" s="20">
        <v>1699.82</v>
      </c>
      <c r="IN5" s="20">
        <v>2041.81</v>
      </c>
      <c r="IO5" s="20">
        <v>2184.08</v>
      </c>
      <c r="IP5" s="20">
        <v>3279.24</v>
      </c>
      <c r="IQ5" s="20">
        <v>3335.35</v>
      </c>
      <c r="IR5" s="20">
        <v>3226.26</v>
      </c>
      <c r="IS5" s="20">
        <v>2860.31</v>
      </c>
      <c r="IT5" s="20">
        <v>2474.13</v>
      </c>
      <c r="IU5" s="20">
        <v>2025.41</v>
      </c>
      <c r="IV5" s="20">
        <v>1694.73</v>
      </c>
      <c r="IW5" s="20">
        <v>1414.5</v>
      </c>
      <c r="IX5" s="20">
        <v>1814.57</v>
      </c>
      <c r="IY5" s="20">
        <v>1736.55</v>
      </c>
      <c r="IZ5" s="20">
        <v>2119.66</v>
      </c>
      <c r="JA5" s="20">
        <v>2522.04</v>
      </c>
      <c r="JB5" s="20">
        <v>3147.94</v>
      </c>
      <c r="JC5" s="20">
        <v>3304.09</v>
      </c>
      <c r="JD5" s="20">
        <v>3344.05</v>
      </c>
      <c r="JE5" s="20">
        <v>3151.56</v>
      </c>
      <c r="JF5" s="20">
        <v>2766.79</v>
      </c>
      <c r="JG5" s="20">
        <v>2321.1</v>
      </c>
      <c r="JH5" s="20">
        <v>1925.46</v>
      </c>
      <c r="JI5" s="20">
        <v>1593.41</v>
      </c>
      <c r="JJ5" s="20">
        <v>1657.88</v>
      </c>
      <c r="JK5" s="20">
        <v>1479.33</v>
      </c>
      <c r="JL5" s="20">
        <v>1534.48</v>
      </c>
      <c r="JM5" s="20">
        <v>2662.68</v>
      </c>
      <c r="JN5" s="20">
        <v>3264.39</v>
      </c>
      <c r="JO5" s="20">
        <v>3377.02</v>
      </c>
      <c r="JP5" s="20">
        <v>3331.58</v>
      </c>
      <c r="JQ5" s="20">
        <v>3059.8</v>
      </c>
      <c r="JR5" s="20">
        <v>2752.62</v>
      </c>
      <c r="JS5" s="20">
        <v>2336.63</v>
      </c>
      <c r="JT5" s="20">
        <v>1997.69</v>
      </c>
      <c r="JU5" s="20">
        <v>2031.16</v>
      </c>
      <c r="JV5" s="20">
        <v>1870.49</v>
      </c>
      <c r="JW5" s="20">
        <v>2583.62</v>
      </c>
      <c r="JX5" s="20">
        <v>2619.79</v>
      </c>
      <c r="JY5" s="20">
        <v>3072.2</v>
      </c>
      <c r="JZ5" s="20">
        <v>3178.13</v>
      </c>
      <c r="KA5" s="20">
        <v>3326.57</v>
      </c>
      <c r="KB5" s="20">
        <v>3276.14</v>
      </c>
      <c r="KC5" s="20">
        <v>3002.45</v>
      </c>
      <c r="KD5" s="20">
        <v>2533.87</v>
      </c>
      <c r="KE5" s="20">
        <v>2126.5</v>
      </c>
      <c r="KF5" s="20">
        <v>1739.34</v>
      </c>
      <c r="KG5" s="20">
        <v>1473.7</v>
      </c>
      <c r="KH5" s="20">
        <v>1430.9</v>
      </c>
      <c r="KI5" s="20">
        <v>1460.02</v>
      </c>
      <c r="KJ5" s="20">
        <v>1414.16</v>
      </c>
      <c r="KK5" s="20">
        <v>2009.54</v>
      </c>
      <c r="KL5" s="20">
        <v>3065.11</v>
      </c>
      <c r="KM5" s="20">
        <v>3420.55</v>
      </c>
      <c r="KN5" s="20">
        <v>3435.84</v>
      </c>
      <c r="KO5" s="20">
        <v>3166.64</v>
      </c>
      <c r="KP5" s="20">
        <v>2791.46</v>
      </c>
      <c r="KQ5" s="20">
        <v>2350.27</v>
      </c>
      <c r="KR5" s="20">
        <v>1872.59</v>
      </c>
      <c r="KS5" s="20">
        <v>1529.76</v>
      </c>
      <c r="KT5" s="20">
        <v>1904.19</v>
      </c>
      <c r="KU5" s="20">
        <v>1864.64</v>
      </c>
      <c r="KV5" s="20">
        <v>2041.36</v>
      </c>
      <c r="KW5" s="20">
        <v>2568</v>
      </c>
      <c r="KX5" s="20">
        <v>3345.29</v>
      </c>
      <c r="KY5" s="20">
        <v>3465.39</v>
      </c>
      <c r="KZ5" s="20">
        <v>3404.7</v>
      </c>
      <c r="LA5" s="20">
        <v>3163.62</v>
      </c>
      <c r="LB5" s="20">
        <v>2752.62</v>
      </c>
      <c r="LC5" s="20">
        <v>2324</v>
      </c>
      <c r="LD5" s="20">
        <v>1904.19</v>
      </c>
      <c r="LE5" s="20">
        <v>1454.79</v>
      </c>
      <c r="LF5" s="20">
        <v>1337.56</v>
      </c>
      <c r="LG5" s="20">
        <v>1439.52</v>
      </c>
      <c r="LH5" s="20">
        <v>1631.87</v>
      </c>
      <c r="LI5" s="20">
        <v>2431.35</v>
      </c>
      <c r="LJ5" s="20">
        <v>3317.19</v>
      </c>
      <c r="LK5" s="20">
        <v>3458.94</v>
      </c>
      <c r="LL5" s="20">
        <v>3432.01</v>
      </c>
      <c r="LM5" s="20">
        <v>3091.16</v>
      </c>
      <c r="LN5" s="20">
        <v>2652.05</v>
      </c>
      <c r="LO5" s="20">
        <v>2311.91</v>
      </c>
      <c r="LP5" s="20">
        <v>1924.18</v>
      </c>
      <c r="LQ5" s="20">
        <v>1578.52</v>
      </c>
      <c r="LR5" s="20">
        <v>2100.12</v>
      </c>
      <c r="LS5" s="20">
        <v>2107.83</v>
      </c>
      <c r="LT5" s="20">
        <v>2143.4299999999998</v>
      </c>
      <c r="LU5" s="20">
        <v>2759.15</v>
      </c>
      <c r="LV5" s="20">
        <v>2941.3</v>
      </c>
      <c r="LW5" s="20">
        <v>3358.31</v>
      </c>
      <c r="LX5" s="20">
        <v>3467.98</v>
      </c>
      <c r="LY5" s="20">
        <v>3433.29</v>
      </c>
      <c r="LZ5" s="20">
        <v>3193.3</v>
      </c>
      <c r="MA5" s="20">
        <v>2841.87</v>
      </c>
      <c r="MB5" s="20">
        <v>2490.88</v>
      </c>
      <c r="MC5" s="20">
        <v>2154</v>
      </c>
      <c r="MD5" s="20">
        <v>2525.12</v>
      </c>
      <c r="ME5" s="20">
        <v>2807.45</v>
      </c>
      <c r="MF5" s="20">
        <v>2666.94</v>
      </c>
      <c r="MG5" s="20">
        <v>3122.74</v>
      </c>
      <c r="MH5" s="20">
        <v>3326.57</v>
      </c>
      <c r="MI5" s="20">
        <v>3187.84</v>
      </c>
      <c r="MJ5" s="20">
        <v>3466.68</v>
      </c>
      <c r="MK5" s="20">
        <v>3469.27</v>
      </c>
      <c r="ML5" s="20">
        <v>3327.83</v>
      </c>
      <c r="MM5" s="20">
        <v>3003.61</v>
      </c>
      <c r="MN5" s="20">
        <v>2649.39</v>
      </c>
      <c r="MO5" s="20">
        <v>2426.35</v>
      </c>
      <c r="MP5" s="20">
        <v>2373.31</v>
      </c>
      <c r="MQ5" s="20">
        <v>2530.7800000000002</v>
      </c>
      <c r="MR5" s="20">
        <v>2560.73</v>
      </c>
      <c r="MS5" s="20">
        <v>2914.5</v>
      </c>
      <c r="MT5" s="20">
        <v>3431.37</v>
      </c>
      <c r="MU5" s="20">
        <v>3449.3</v>
      </c>
      <c r="MV5" s="20">
        <v>3371.4</v>
      </c>
      <c r="MW5" s="20">
        <v>3132.93</v>
      </c>
      <c r="MX5" s="20">
        <v>2788.71</v>
      </c>
      <c r="MY5" s="20">
        <v>2327.88</v>
      </c>
      <c r="MZ5" s="20">
        <v>1880.56</v>
      </c>
      <c r="NA5" s="20">
        <v>2640.38</v>
      </c>
      <c r="NB5" s="20">
        <v>2611.37</v>
      </c>
      <c r="NC5" s="20">
        <v>2541.08</v>
      </c>
      <c r="ND5" s="20">
        <v>2592.5</v>
      </c>
      <c r="NE5" s="20">
        <v>2733.6</v>
      </c>
      <c r="NF5" s="20">
        <v>3284.2</v>
      </c>
      <c r="NG5" s="20">
        <v>3448.65</v>
      </c>
      <c r="NH5" s="20">
        <v>3471.21</v>
      </c>
      <c r="NI5" s="20">
        <v>3374.52</v>
      </c>
      <c r="NJ5" s="20">
        <v>3041.57</v>
      </c>
      <c r="NK5" s="20">
        <v>2590.9299999999998</v>
      </c>
      <c r="NL5" s="20">
        <v>2188.2600000000002</v>
      </c>
      <c r="NM5" s="20">
        <v>1734.16</v>
      </c>
      <c r="NN5" s="20">
        <v>1258.56</v>
      </c>
      <c r="NO5" s="20">
        <v>1304.3</v>
      </c>
      <c r="NP5" s="20">
        <v>1653.27</v>
      </c>
      <c r="NQ5" s="20">
        <v>2448.9</v>
      </c>
      <c r="NR5" s="20">
        <v>3109.01</v>
      </c>
      <c r="NS5" s="20">
        <v>3487.43</v>
      </c>
      <c r="NT5" s="20">
        <v>3457.01</v>
      </c>
      <c r="NU5" s="20">
        <v>3336.6</v>
      </c>
      <c r="NV5" s="20">
        <v>2992</v>
      </c>
      <c r="NW5" s="20">
        <v>2463.5100000000002</v>
      </c>
      <c r="NX5" s="20">
        <v>1929.74</v>
      </c>
      <c r="NY5" s="20">
        <v>1447.14</v>
      </c>
      <c r="NZ5" s="20">
        <v>1218.04</v>
      </c>
      <c r="OA5" s="20">
        <v>1295.05</v>
      </c>
      <c r="OB5" s="20">
        <v>1294.0899999999999</v>
      </c>
      <c r="OC5" s="20">
        <v>1465.27</v>
      </c>
      <c r="OD5" s="20">
        <v>3209.14</v>
      </c>
      <c r="OE5" s="20">
        <v>3479.63</v>
      </c>
      <c r="OF5" s="20">
        <v>3440.32</v>
      </c>
      <c r="OG5" s="20">
        <v>3314.07</v>
      </c>
      <c r="OH5" s="20">
        <v>2958.52</v>
      </c>
      <c r="OI5" s="20">
        <v>2500.0500000000002</v>
      </c>
      <c r="OJ5" s="20">
        <v>2050.2600000000002</v>
      </c>
      <c r="OK5" s="20">
        <v>1831.84</v>
      </c>
      <c r="OL5" s="20">
        <v>1550.15</v>
      </c>
      <c r="OM5" s="20">
        <v>1349.01</v>
      </c>
      <c r="ON5" s="20">
        <v>1870.07</v>
      </c>
      <c r="OO5" s="20">
        <v>2755.34</v>
      </c>
      <c r="OP5" s="20">
        <v>2758.06</v>
      </c>
      <c r="OQ5" s="20">
        <v>3393.97</v>
      </c>
      <c r="OR5" s="20">
        <v>3449.3</v>
      </c>
      <c r="OS5" s="20">
        <v>3293.51</v>
      </c>
      <c r="OT5" s="20">
        <v>2960.24</v>
      </c>
      <c r="OU5" s="20">
        <v>2509.2399999999998</v>
      </c>
      <c r="OV5" s="20">
        <v>2082.06</v>
      </c>
      <c r="OW5" s="20">
        <v>1646.37</v>
      </c>
      <c r="OX5" s="20">
        <v>1279.54</v>
      </c>
      <c r="OY5" s="20">
        <v>1598.28</v>
      </c>
      <c r="OZ5" s="20">
        <v>1746.92</v>
      </c>
      <c r="PA5" s="20">
        <v>2404.9299999999998</v>
      </c>
      <c r="PB5" s="20">
        <v>2871.54</v>
      </c>
      <c r="PC5" s="20">
        <v>3155.77</v>
      </c>
      <c r="PD5" s="20">
        <v>3284.2</v>
      </c>
      <c r="PE5" s="20">
        <v>3100.67</v>
      </c>
      <c r="PF5" s="20">
        <v>2661.62</v>
      </c>
      <c r="PG5" s="20">
        <v>2213.0100000000002</v>
      </c>
      <c r="PH5" s="20">
        <v>1772.23</v>
      </c>
      <c r="PI5" s="20">
        <v>1476.51</v>
      </c>
      <c r="PJ5" s="20">
        <v>1363.18</v>
      </c>
      <c r="PK5" s="20">
        <v>1416.54</v>
      </c>
      <c r="PL5" s="20">
        <v>1707.67</v>
      </c>
      <c r="PM5" s="20">
        <v>1788.84</v>
      </c>
      <c r="PN5" s="20">
        <v>2671.21</v>
      </c>
      <c r="PO5" s="20">
        <v>2924.17</v>
      </c>
      <c r="PP5" s="20">
        <v>3009.43</v>
      </c>
      <c r="PQ5" s="20">
        <v>2819.62</v>
      </c>
      <c r="PR5" s="20">
        <v>2545.21</v>
      </c>
      <c r="PS5" s="20">
        <v>2156.31</v>
      </c>
      <c r="PT5" s="20">
        <v>1746.52</v>
      </c>
      <c r="PU5" s="20">
        <v>1484.28</v>
      </c>
      <c r="PV5" s="20">
        <v>2079.81</v>
      </c>
      <c r="PW5" s="20">
        <v>2410.4</v>
      </c>
      <c r="PX5" s="20">
        <v>2700.67</v>
      </c>
      <c r="PY5" s="20">
        <v>2895.22</v>
      </c>
      <c r="PZ5" s="20">
        <v>2976.38</v>
      </c>
      <c r="QA5" s="20">
        <v>3271.81</v>
      </c>
      <c r="QB5" s="20">
        <v>3401.54</v>
      </c>
      <c r="QC5" s="20">
        <v>3349.62</v>
      </c>
      <c r="QD5" s="20">
        <v>2920.19</v>
      </c>
      <c r="QE5" s="20">
        <v>2330.7800000000002</v>
      </c>
      <c r="QF5" s="20">
        <v>1826.48</v>
      </c>
      <c r="QG5" s="20">
        <v>1482.16</v>
      </c>
      <c r="QH5" s="20">
        <v>2455.44</v>
      </c>
      <c r="QI5" s="20">
        <v>2815.75</v>
      </c>
      <c r="QJ5" s="20">
        <v>2718.99</v>
      </c>
      <c r="QK5" s="20">
        <v>3043.33</v>
      </c>
      <c r="QL5" s="20">
        <v>3425.64</v>
      </c>
      <c r="QM5" s="20">
        <v>3466.68</v>
      </c>
      <c r="QN5" s="20">
        <v>3449.94</v>
      </c>
      <c r="QO5" s="20">
        <v>3229.93</v>
      </c>
      <c r="QP5" s="20">
        <v>2847.44</v>
      </c>
      <c r="QQ5" s="20">
        <v>2379.21</v>
      </c>
      <c r="QR5" s="20">
        <v>1926.32</v>
      </c>
      <c r="QS5" s="20">
        <v>1514.24</v>
      </c>
      <c r="QT5" s="20">
        <v>1653.27</v>
      </c>
      <c r="QU5" s="20">
        <v>1649.42</v>
      </c>
      <c r="QV5" s="20">
        <v>2123.75</v>
      </c>
      <c r="QW5" s="20">
        <v>2648.85</v>
      </c>
      <c r="QX5" s="20">
        <v>3386.43</v>
      </c>
      <c r="QY5" s="20">
        <v>3467.98</v>
      </c>
      <c r="QZ5" s="20">
        <v>3419.91</v>
      </c>
      <c r="RA5" s="20">
        <v>3171.46</v>
      </c>
      <c r="RB5" s="20">
        <v>2762.97</v>
      </c>
      <c r="RC5" s="20">
        <v>2308.04</v>
      </c>
      <c r="RD5" s="20">
        <v>1976.74</v>
      </c>
      <c r="RE5" s="20">
        <v>1792.5</v>
      </c>
      <c r="RF5" s="20">
        <v>1705.7</v>
      </c>
      <c r="RG5" s="20">
        <v>2586.2199999999998</v>
      </c>
      <c r="RH5" s="20">
        <v>2584.65</v>
      </c>
      <c r="RI5" s="20">
        <v>2592.5</v>
      </c>
      <c r="RJ5" s="20">
        <v>3035.71</v>
      </c>
      <c r="RK5" s="20">
        <v>3470.63</v>
      </c>
      <c r="RL5" s="20">
        <v>3467.33</v>
      </c>
      <c r="RM5" s="20">
        <v>3353.35</v>
      </c>
      <c r="RN5" s="20">
        <v>3014.66</v>
      </c>
      <c r="RO5" s="20">
        <v>2567.4699999999998</v>
      </c>
      <c r="RP5" s="20">
        <v>1997.24</v>
      </c>
      <c r="RQ5" s="20">
        <v>1572.59</v>
      </c>
      <c r="RR5" s="20">
        <v>1392.18</v>
      </c>
      <c r="RS5" s="20">
        <v>1461.77</v>
      </c>
      <c r="RT5" s="20">
        <v>1740.13</v>
      </c>
      <c r="RU5" s="20">
        <v>3276.76</v>
      </c>
      <c r="RV5" s="20">
        <v>2759.81</v>
      </c>
      <c r="RW5" s="20">
        <v>2811.53</v>
      </c>
      <c r="RX5" s="20">
        <v>2854.9</v>
      </c>
      <c r="RY5" s="20">
        <v>2691.38</v>
      </c>
      <c r="RZ5" s="20">
        <v>2369.23</v>
      </c>
      <c r="SA5" s="20">
        <v>1979.1</v>
      </c>
      <c r="SB5" s="20">
        <v>1550.76</v>
      </c>
      <c r="SC5" s="20">
        <v>1201.72</v>
      </c>
      <c r="SD5" s="20">
        <v>933.35</v>
      </c>
      <c r="SE5" s="20">
        <v>1182.6300000000001</v>
      </c>
      <c r="SF5" s="20">
        <v>2684.54</v>
      </c>
      <c r="SG5" s="20">
        <v>2478.21</v>
      </c>
      <c r="SH5" s="20">
        <v>2665.93</v>
      </c>
      <c r="SI5" s="20">
        <v>2873.73</v>
      </c>
      <c r="SJ5" s="20">
        <v>2851.65</v>
      </c>
      <c r="SK5" s="20">
        <v>2718.86</v>
      </c>
      <c r="SL5" s="20">
        <v>2433.02</v>
      </c>
      <c r="SM5" s="20">
        <v>2082.6999999999998</v>
      </c>
      <c r="SN5" s="20">
        <v>1782.38</v>
      </c>
      <c r="SO5" s="20">
        <v>1741.65</v>
      </c>
      <c r="SP5" s="20">
        <v>1527.3255999999999</v>
      </c>
      <c r="SQ5" s="20">
        <v>1265.024813</v>
      </c>
      <c r="SR5" s="20">
        <v>1313.1352979999999</v>
      </c>
      <c r="SS5" s="20">
        <v>1437.5147039999999</v>
      </c>
      <c r="ST5" s="20">
        <v>2827.012056</v>
      </c>
      <c r="SU5" s="20">
        <v>2863.3409579999998</v>
      </c>
      <c r="SV5" s="20">
        <v>2773.7890900000002</v>
      </c>
      <c r="SW5" s="20">
        <v>2463.5353479999999</v>
      </c>
      <c r="SX5" s="20">
        <v>2013.0743090000001</v>
      </c>
      <c r="SY5" s="20">
        <v>1597.15488</v>
      </c>
      <c r="SZ5" s="20">
        <v>1227.31</v>
      </c>
      <c r="TA5" s="20">
        <v>914.37</v>
      </c>
      <c r="TB5" s="20">
        <v>1105.33</v>
      </c>
      <c r="TC5" s="20">
        <v>817.17</v>
      </c>
      <c r="TD5" s="20">
        <v>889.07434439999997</v>
      </c>
      <c r="TE5" s="20">
        <v>966.04597699999999</v>
      </c>
      <c r="TF5" s="20">
        <v>1126.3964550000001</v>
      </c>
      <c r="TG5" s="20">
        <v>1332.088366</v>
      </c>
      <c r="TH5" s="20">
        <v>1455.0589379999999</v>
      </c>
      <c r="TI5" s="20">
        <v>1489.0162190000001</v>
      </c>
      <c r="TJ5" s="20">
        <v>1362.58395</v>
      </c>
      <c r="TK5" s="20">
        <v>1139.1874379999999</v>
      </c>
      <c r="TL5" s="20">
        <v>902.72984039999994</v>
      </c>
      <c r="TM5" s="20">
        <v>855.34133799999995</v>
      </c>
      <c r="TN5" s="20">
        <v>871.41139920000001</v>
      </c>
      <c r="TO5" s="20">
        <v>772.37482499999999</v>
      </c>
      <c r="TP5" s="20">
        <v>988.43362999999999</v>
      </c>
      <c r="TQ5" s="20">
        <v>1116.9583459999999</v>
      </c>
      <c r="TR5" s="20">
        <v>1378.9985180000001</v>
      </c>
      <c r="TS5" s="20">
        <v>1710.200458</v>
      </c>
      <c r="TT5" s="20">
        <v>1810.0417150000001</v>
      </c>
      <c r="TU5" s="20">
        <v>1674.7042879999999</v>
      </c>
      <c r="TV5" s="20">
        <v>1484.176205</v>
      </c>
      <c r="TW5" s="20">
        <v>1302.9427679999999</v>
      </c>
      <c r="TX5" s="20">
        <v>1121.5189330000001</v>
      </c>
      <c r="TY5" s="20">
        <v>1390.927514</v>
      </c>
      <c r="TZ5" s="20">
        <v>1795.9353289999999</v>
      </c>
      <c r="UA5" s="20">
        <v>1913.991796</v>
      </c>
      <c r="UB5" s="20">
        <v>2210.2657920000001</v>
      </c>
      <c r="UC5" s="20">
        <v>2482.9379789999998</v>
      </c>
      <c r="UD5" s="20">
        <v>2762.991614</v>
      </c>
      <c r="UE5" s="20">
        <v>2855.55098</v>
      </c>
      <c r="UF5" s="20">
        <v>2817.9967980000001</v>
      </c>
      <c r="UG5" s="20">
        <v>2529.8219800000002</v>
      </c>
      <c r="UH5" s="20">
        <v>2237.0674530000001</v>
      </c>
      <c r="UI5" s="20">
        <v>1833.7623410000001</v>
      </c>
      <c r="UJ5" s="20">
        <v>1496.3906629999999</v>
      </c>
      <c r="UK5" s="20">
        <v>1289.495543</v>
      </c>
      <c r="UL5" s="20">
        <v>1151.1113800000001</v>
      </c>
      <c r="UM5" s="20">
        <v>1113.7354789999999</v>
      </c>
      <c r="UN5" s="20">
        <v>1409.962462</v>
      </c>
      <c r="UO5" s="20">
        <v>2035.574895</v>
      </c>
      <c r="UP5" s="20">
        <v>2465.9037130000002</v>
      </c>
      <c r="UQ5" s="20">
        <v>2838.0419000000002</v>
      </c>
      <c r="UR5" s="20">
        <v>2786.556967</v>
      </c>
      <c r="US5" s="20">
        <v>2535.7919270000002</v>
      </c>
      <c r="UT5" s="20">
        <v>2016.1002000000001</v>
      </c>
      <c r="UU5" s="20">
        <v>1594.146064</v>
      </c>
      <c r="UV5" s="20">
        <v>1241.6686130000001</v>
      </c>
      <c r="UW5" s="20">
        <v>1143.151419</v>
      </c>
      <c r="UX5" s="20">
        <v>1113.0868579999999</v>
      </c>
      <c r="UY5" s="20">
        <v>948.85525580000001</v>
      </c>
      <c r="UZ5" s="20">
        <v>1087.4436020000001</v>
      </c>
      <c r="VA5" s="20">
        <v>1137.2255749999999</v>
      </c>
      <c r="VB5" s="20">
        <v>1341.854801</v>
      </c>
      <c r="VC5" s="20">
        <v>1607.966144</v>
      </c>
      <c r="VD5" s="20">
        <v>1658.2740799999999</v>
      </c>
      <c r="VE5" s="20">
        <v>1524.0230570000001</v>
      </c>
      <c r="VF5" s="20">
        <v>1296.738478</v>
      </c>
      <c r="VG5" s="20">
        <v>1040.01838</v>
      </c>
      <c r="VH5" s="20">
        <v>718.70955279999998</v>
      </c>
      <c r="VI5" s="20">
        <v>716.76538330000005</v>
      </c>
      <c r="VJ5" s="20">
        <v>1104.6088380000001</v>
      </c>
      <c r="VK5" s="20">
        <v>1577.406747</v>
      </c>
      <c r="VL5" s="20">
        <v>2090.1462489999999</v>
      </c>
      <c r="VM5" s="20">
        <v>2281.2915210000001</v>
      </c>
      <c r="VN5" s="20">
        <v>2474.4361159999999</v>
      </c>
      <c r="VO5" s="20">
        <v>2660.9041259999999</v>
      </c>
      <c r="VP5" s="20">
        <v>2595.7069929999998</v>
      </c>
      <c r="VQ5" s="20">
        <v>2298.257697</v>
      </c>
      <c r="VR5" s="20">
        <v>1864.611909</v>
      </c>
      <c r="VS5" s="20">
        <v>1442.492311</v>
      </c>
      <c r="VT5" s="20">
        <v>1089.8928189999999</v>
      </c>
      <c r="VU5" s="20">
        <v>927.44116450000001</v>
      </c>
      <c r="VV5" s="20">
        <v>1259.254608</v>
      </c>
      <c r="VW5" s="20">
        <v>1443.7527150000001</v>
      </c>
      <c r="VX5" s="20">
        <v>1700.0268450000001</v>
      </c>
      <c r="VY5" s="20">
        <v>2180.5876210000001</v>
      </c>
      <c r="VZ5" s="20">
        <v>2705.5473320000001</v>
      </c>
      <c r="WA5" s="20">
        <v>2692.7271639999999</v>
      </c>
      <c r="WB5" s="20">
        <v>2608.1455649999998</v>
      </c>
      <c r="WC5" s="20">
        <v>2364.6207730000001</v>
      </c>
      <c r="WD5" s="20">
        <v>1963.297282</v>
      </c>
      <c r="WE5" s="20">
        <v>1566.239118</v>
      </c>
      <c r="WF5" s="20">
        <v>1253.9717089999999</v>
      </c>
      <c r="WG5" s="20">
        <v>1239.719024</v>
      </c>
      <c r="WH5" s="20">
        <v>1238.225839</v>
      </c>
      <c r="WI5" s="20">
        <v>1139.396604</v>
      </c>
      <c r="WJ5" s="20">
        <v>1285.9280120000001</v>
      </c>
      <c r="WK5" s="20">
        <v>1473.387792</v>
      </c>
      <c r="WL5" s="20">
        <v>2431.7038809999999</v>
      </c>
      <c r="WM5" s="20">
        <v>2674.2290819999998</v>
      </c>
      <c r="WN5" s="20">
        <v>2616.880279</v>
      </c>
      <c r="WO5" s="20">
        <v>2328.426367</v>
      </c>
      <c r="WP5" s="20">
        <v>1954.0541539999999</v>
      </c>
      <c r="WQ5" s="20">
        <v>1544.96</v>
      </c>
      <c r="WR5" s="20">
        <v>1117.808718</v>
      </c>
      <c r="WS5" s="20">
        <v>1419.5224949999999</v>
      </c>
      <c r="WT5" s="20">
        <v>1537.47066</v>
      </c>
      <c r="WU5" s="20">
        <v>1924.450513</v>
      </c>
      <c r="WV5" s="20">
        <v>1928.517061</v>
      </c>
      <c r="WW5" s="20">
        <v>2105.6765650000002</v>
      </c>
      <c r="WX5" s="20">
        <v>2685.0585289999999</v>
      </c>
      <c r="WY5" s="20">
        <v>2681.86931</v>
      </c>
      <c r="WZ5" s="20">
        <v>2640.0761050000001</v>
      </c>
      <c r="XA5" s="20">
        <v>2311.8879280000001</v>
      </c>
      <c r="XB5" s="20">
        <v>1942.792522</v>
      </c>
      <c r="XC5" s="20">
        <v>1585.4832489999999</v>
      </c>
      <c r="XD5" s="20">
        <v>1241.587405</v>
      </c>
      <c r="XE5" s="20">
        <v>921.8700877</v>
      </c>
      <c r="XF5" s="20">
        <v>958.69675080000002</v>
      </c>
      <c r="XG5" s="20">
        <v>1344.219018</v>
      </c>
      <c r="XH5" s="20">
        <v>1403.392233</v>
      </c>
      <c r="XI5" s="20">
        <v>1402.9803529999999</v>
      </c>
      <c r="XJ5" s="20">
        <v>2276.7806620000001</v>
      </c>
      <c r="XK5" s="20">
        <v>2634.418862</v>
      </c>
      <c r="XL5" s="20">
        <v>2558.6672039999999</v>
      </c>
      <c r="XM5" s="20">
        <v>2138.5843159999999</v>
      </c>
      <c r="XN5" s="20">
        <v>1664.053668</v>
      </c>
      <c r="XO5" s="20">
        <v>1261.14562</v>
      </c>
      <c r="XP5" s="20">
        <v>934.81110109999997</v>
      </c>
      <c r="XQ5" s="20">
        <v>757.8842942</v>
      </c>
      <c r="XR5" s="20">
        <v>742.56506660000002</v>
      </c>
      <c r="XS5" s="20">
        <v>753.08314940000002</v>
      </c>
      <c r="XT5" s="20">
        <v>859.82423519999998</v>
      </c>
      <c r="XU5" s="20">
        <v>1284.7760920000001</v>
      </c>
      <c r="XV5" s="20">
        <v>1380.8695970000001</v>
      </c>
      <c r="XW5" s="20">
        <v>1930.043412</v>
      </c>
      <c r="XX5" s="20">
        <v>1986.002434</v>
      </c>
      <c r="XY5" s="20">
        <v>1827.519231</v>
      </c>
      <c r="XZ5" s="20">
        <v>1591.333748</v>
      </c>
      <c r="YA5" s="20">
        <v>1289.388494</v>
      </c>
    </row>
    <row r="6" spans="2:651" x14ac:dyDescent="0.3">
      <c r="B6" s="13" t="s">
        <v>96</v>
      </c>
      <c r="D6" s="20">
        <v>324.89999999999998</v>
      </c>
      <c r="E6" s="20">
        <v>317.14</v>
      </c>
      <c r="F6" s="20">
        <v>311.2</v>
      </c>
      <c r="G6" s="20">
        <v>320.3</v>
      </c>
      <c r="H6" s="20">
        <v>330.77</v>
      </c>
      <c r="I6" s="20">
        <v>336.62</v>
      </c>
      <c r="J6" s="20">
        <v>340.28</v>
      </c>
      <c r="K6" s="20">
        <v>348.13</v>
      </c>
      <c r="L6" s="20">
        <v>349.14</v>
      </c>
      <c r="M6" s="20">
        <v>346.98</v>
      </c>
      <c r="N6" s="20">
        <v>341.63</v>
      </c>
      <c r="O6" s="20">
        <v>335.93</v>
      </c>
      <c r="P6" s="20">
        <v>328.49</v>
      </c>
      <c r="Q6" s="20">
        <v>331.27</v>
      </c>
      <c r="R6" s="20">
        <v>328.59</v>
      </c>
      <c r="S6" s="20">
        <v>326.58999999999997</v>
      </c>
      <c r="T6" s="20">
        <v>337.52</v>
      </c>
      <c r="U6" s="20">
        <v>338.56</v>
      </c>
      <c r="V6" s="20">
        <v>339.75</v>
      </c>
      <c r="W6" s="20">
        <v>347</v>
      </c>
      <c r="X6" s="20">
        <v>348.28</v>
      </c>
      <c r="Y6" s="20">
        <v>345.86</v>
      </c>
      <c r="Z6" s="20">
        <v>341.16</v>
      </c>
      <c r="AA6" s="20">
        <v>335.39</v>
      </c>
      <c r="AB6" s="20">
        <v>330.17</v>
      </c>
      <c r="AC6" s="20">
        <v>325.7</v>
      </c>
      <c r="AD6" s="20">
        <v>319.92</v>
      </c>
      <c r="AE6" s="20">
        <v>315.85000000000002</v>
      </c>
      <c r="AF6" s="20">
        <v>315.92</v>
      </c>
      <c r="AG6" s="20">
        <v>323.07</v>
      </c>
      <c r="AH6" s="20">
        <v>331.05</v>
      </c>
      <c r="AI6" s="20">
        <v>341</v>
      </c>
      <c r="AJ6" s="20">
        <v>343.49</v>
      </c>
      <c r="AK6" s="20">
        <v>341.7</v>
      </c>
      <c r="AL6" s="20">
        <v>337.83</v>
      </c>
      <c r="AM6" s="20">
        <v>332.41</v>
      </c>
      <c r="AN6" s="20">
        <v>326.60000000000002</v>
      </c>
      <c r="AO6" s="20">
        <v>323.76</v>
      </c>
      <c r="AP6" s="20">
        <v>326.68</v>
      </c>
      <c r="AQ6" s="20">
        <v>328.35</v>
      </c>
      <c r="AR6" s="20">
        <v>332.05</v>
      </c>
      <c r="AS6" s="20">
        <v>337.64</v>
      </c>
      <c r="AT6" s="20">
        <v>343.91</v>
      </c>
      <c r="AU6" s="20">
        <v>347.43</v>
      </c>
      <c r="AV6" s="20">
        <v>346.93</v>
      </c>
      <c r="AW6" s="20">
        <v>346.26</v>
      </c>
      <c r="AX6" s="20">
        <v>342.81</v>
      </c>
      <c r="AY6" s="20">
        <v>337.65</v>
      </c>
      <c r="AZ6" s="20">
        <v>331.33</v>
      </c>
      <c r="BA6" s="20">
        <v>329.72</v>
      </c>
      <c r="BB6" s="20">
        <v>330.58</v>
      </c>
      <c r="BC6" s="20">
        <v>336.95</v>
      </c>
      <c r="BD6" s="20">
        <v>337.74</v>
      </c>
      <c r="BE6" s="20">
        <v>342.2</v>
      </c>
      <c r="BF6" s="20">
        <v>340.99</v>
      </c>
      <c r="BG6" s="20">
        <v>338.74</v>
      </c>
      <c r="BH6" s="20">
        <v>337.08</v>
      </c>
      <c r="BI6" s="20">
        <v>336.25</v>
      </c>
      <c r="BJ6" s="20">
        <v>334.02</v>
      </c>
      <c r="BK6" s="20">
        <v>330.51</v>
      </c>
      <c r="BL6" s="20">
        <v>325.17</v>
      </c>
      <c r="BM6" s="20">
        <v>320.14999999999998</v>
      </c>
      <c r="BN6" s="20">
        <v>314.2</v>
      </c>
      <c r="BO6" s="20">
        <v>312.13</v>
      </c>
      <c r="BP6" s="20">
        <v>316.17</v>
      </c>
      <c r="BQ6" s="20">
        <v>319.58</v>
      </c>
      <c r="BR6" s="20">
        <v>332.08</v>
      </c>
      <c r="BS6" s="20">
        <v>340.55</v>
      </c>
      <c r="BT6" s="20">
        <v>342.71</v>
      </c>
      <c r="BU6" s="20">
        <v>340.98</v>
      </c>
      <c r="BV6" s="20">
        <v>337.4</v>
      </c>
      <c r="BW6" s="20">
        <v>332.13</v>
      </c>
      <c r="BX6" s="20">
        <v>326.45</v>
      </c>
      <c r="BY6" s="20">
        <v>322.16000000000003</v>
      </c>
      <c r="BZ6" s="20">
        <v>321.95999999999998</v>
      </c>
      <c r="CA6" s="20">
        <v>318.14</v>
      </c>
      <c r="CB6" s="20">
        <v>318.3</v>
      </c>
      <c r="CC6" s="20">
        <v>331.88</v>
      </c>
      <c r="CD6" s="20">
        <v>343.06</v>
      </c>
      <c r="CE6" s="20">
        <v>347.65</v>
      </c>
      <c r="CF6" s="20">
        <v>349.69</v>
      </c>
      <c r="CG6" s="20">
        <v>347.65</v>
      </c>
      <c r="CH6" s="20">
        <v>342.37</v>
      </c>
      <c r="CI6" s="20">
        <v>334.94</v>
      </c>
      <c r="CJ6" s="20">
        <v>327.75</v>
      </c>
      <c r="CK6" s="20">
        <v>327.24</v>
      </c>
      <c r="CL6" s="20">
        <v>335.27</v>
      </c>
      <c r="CM6" s="20">
        <v>332.81</v>
      </c>
      <c r="CN6" s="20">
        <v>334.18</v>
      </c>
      <c r="CO6" s="20">
        <v>337.02</v>
      </c>
      <c r="CP6" s="20">
        <v>339.13</v>
      </c>
      <c r="CQ6" s="20">
        <v>338.74</v>
      </c>
      <c r="CR6" s="20">
        <v>349.27</v>
      </c>
      <c r="CS6" s="20">
        <v>349.65</v>
      </c>
      <c r="CT6" s="20">
        <v>346.62</v>
      </c>
      <c r="CU6" s="20">
        <v>340.6</v>
      </c>
      <c r="CV6" s="20">
        <v>333.12</v>
      </c>
      <c r="CW6" s="20">
        <v>328.46</v>
      </c>
      <c r="CX6" s="20">
        <v>327.27</v>
      </c>
      <c r="CY6" s="20">
        <v>320.58</v>
      </c>
      <c r="CZ6" s="20">
        <v>325.25</v>
      </c>
      <c r="DA6" s="20">
        <v>336.5</v>
      </c>
      <c r="DB6" s="20">
        <v>339.8</v>
      </c>
      <c r="DC6" s="20">
        <v>344.64</v>
      </c>
      <c r="DD6" s="20">
        <v>343.35</v>
      </c>
      <c r="DE6" s="20">
        <v>338.81</v>
      </c>
      <c r="DF6" s="20">
        <v>333.19</v>
      </c>
      <c r="DG6" s="20">
        <v>325.70999999999998</v>
      </c>
      <c r="DH6" s="20">
        <v>316.86</v>
      </c>
      <c r="DI6" s="20">
        <v>312.10000000000002</v>
      </c>
      <c r="DJ6" s="20">
        <v>308.36</v>
      </c>
      <c r="DK6" s="20">
        <v>310.52999999999997</v>
      </c>
      <c r="DL6" s="20">
        <v>321.36</v>
      </c>
      <c r="DM6" s="20">
        <v>337.64</v>
      </c>
      <c r="DN6" s="20">
        <v>342.96</v>
      </c>
      <c r="DO6" s="20">
        <v>349.64</v>
      </c>
      <c r="DP6" s="20">
        <v>349.78</v>
      </c>
      <c r="DQ6" s="20">
        <v>348.14</v>
      </c>
      <c r="DR6" s="20">
        <v>343.43</v>
      </c>
      <c r="DS6" s="20">
        <v>336.97</v>
      </c>
      <c r="DT6" s="20">
        <v>331.1</v>
      </c>
      <c r="DU6" s="20">
        <v>324.12</v>
      </c>
      <c r="DV6" s="20">
        <v>325.07</v>
      </c>
      <c r="DW6" s="20">
        <v>324.33999999999997</v>
      </c>
      <c r="DX6" s="20">
        <v>323.54000000000002</v>
      </c>
      <c r="DY6" s="20">
        <v>334.79</v>
      </c>
      <c r="DZ6" s="20">
        <v>346.04</v>
      </c>
      <c r="EA6" s="20">
        <v>349.68</v>
      </c>
      <c r="EB6" s="20">
        <v>349.2</v>
      </c>
      <c r="EC6" s="20">
        <v>345.05</v>
      </c>
      <c r="ED6" s="20">
        <v>338.89</v>
      </c>
      <c r="EE6" s="20">
        <v>329.83</v>
      </c>
      <c r="EF6" s="20">
        <v>324.16000000000003</v>
      </c>
      <c r="EG6" s="20">
        <v>317.85000000000002</v>
      </c>
      <c r="EH6" s="20">
        <v>313.99</v>
      </c>
      <c r="EI6" s="20">
        <v>327.01</v>
      </c>
      <c r="EJ6" s="20">
        <v>336.94</v>
      </c>
      <c r="EK6" s="20">
        <v>337.74</v>
      </c>
      <c r="EL6" s="20">
        <v>346.92</v>
      </c>
      <c r="EM6" s="20">
        <v>349.45</v>
      </c>
      <c r="EN6" s="20">
        <v>349.95</v>
      </c>
      <c r="EO6" s="20">
        <v>349.24</v>
      </c>
      <c r="EP6" s="20">
        <v>344.77</v>
      </c>
      <c r="EQ6" s="20">
        <v>338.87</v>
      </c>
      <c r="ER6" s="20">
        <v>330.4</v>
      </c>
      <c r="ES6" s="20">
        <v>320.77999999999997</v>
      </c>
      <c r="ET6" s="20">
        <v>311.41000000000003</v>
      </c>
      <c r="EU6" s="20">
        <v>306.11</v>
      </c>
      <c r="EV6" s="20">
        <v>309.58</v>
      </c>
      <c r="EW6" s="20">
        <v>315.10000000000002</v>
      </c>
      <c r="EX6" s="20">
        <v>326.8</v>
      </c>
      <c r="EY6" s="20">
        <v>329.89</v>
      </c>
      <c r="EZ6" s="20">
        <v>324.62</v>
      </c>
      <c r="FA6" s="20">
        <v>317.72000000000003</v>
      </c>
      <c r="FB6" s="20">
        <v>313.75</v>
      </c>
      <c r="FC6" s="20">
        <v>311.13</v>
      </c>
      <c r="FD6" s="20">
        <v>310.49</v>
      </c>
      <c r="FE6" s="20">
        <v>317.68</v>
      </c>
      <c r="FF6" s="20">
        <v>333.08</v>
      </c>
      <c r="FG6" s="20">
        <v>335.5</v>
      </c>
      <c r="FH6" s="20">
        <v>338.16</v>
      </c>
      <c r="FI6" s="20">
        <v>339.98</v>
      </c>
      <c r="FJ6" s="20">
        <v>347.32</v>
      </c>
      <c r="FK6" s="20">
        <v>349.99</v>
      </c>
      <c r="FL6" s="20">
        <v>349.68</v>
      </c>
      <c r="FM6" s="20">
        <v>348.54</v>
      </c>
      <c r="FN6" s="20">
        <v>344.89</v>
      </c>
      <c r="FO6" s="20">
        <v>336.9</v>
      </c>
      <c r="FP6" s="20">
        <v>326.93</v>
      </c>
      <c r="FQ6" s="20">
        <v>317.62</v>
      </c>
      <c r="FR6" s="20">
        <v>327.07</v>
      </c>
      <c r="FS6" s="20">
        <v>329.65</v>
      </c>
      <c r="FT6" s="20">
        <v>336.26</v>
      </c>
      <c r="FU6" s="20">
        <v>340.13</v>
      </c>
      <c r="FV6" s="20">
        <v>349.83</v>
      </c>
      <c r="FW6" s="20">
        <v>350</v>
      </c>
      <c r="FX6" s="20">
        <v>349.97</v>
      </c>
      <c r="FY6" s="20">
        <v>346.93</v>
      </c>
      <c r="FZ6" s="20">
        <v>341.88</v>
      </c>
      <c r="GA6" s="20">
        <v>335.5</v>
      </c>
      <c r="GB6" s="20">
        <v>329.08</v>
      </c>
      <c r="GC6" s="20">
        <v>323.13</v>
      </c>
      <c r="GD6" s="20">
        <v>320.81</v>
      </c>
      <c r="GE6" s="20">
        <v>323.94</v>
      </c>
      <c r="GF6" s="20">
        <v>340.3</v>
      </c>
      <c r="GG6" s="20">
        <v>339.34</v>
      </c>
      <c r="GH6" s="20">
        <v>341.52</v>
      </c>
      <c r="GI6" s="20">
        <v>348.35</v>
      </c>
      <c r="GJ6" s="20">
        <v>349.75</v>
      </c>
      <c r="GK6" s="20">
        <v>348.62</v>
      </c>
      <c r="GL6" s="20">
        <v>344.68</v>
      </c>
      <c r="GM6" s="20">
        <v>337.8</v>
      </c>
      <c r="GN6" s="20">
        <v>332.07</v>
      </c>
      <c r="GO6" s="20">
        <v>330.81</v>
      </c>
      <c r="GP6" s="20">
        <v>331.33</v>
      </c>
      <c r="GQ6" s="20">
        <v>340.82</v>
      </c>
      <c r="GR6" s="20">
        <v>345.5</v>
      </c>
      <c r="GS6" s="20">
        <v>349.82</v>
      </c>
      <c r="GT6" s="20">
        <v>349.49</v>
      </c>
      <c r="GU6" s="20">
        <v>349.61</v>
      </c>
      <c r="GV6" s="20">
        <v>350</v>
      </c>
      <c r="GW6" s="20">
        <v>347.76</v>
      </c>
      <c r="GX6" s="20">
        <v>342.45</v>
      </c>
      <c r="GY6" s="20">
        <v>335.41</v>
      </c>
      <c r="GZ6" s="20">
        <v>327.54000000000002</v>
      </c>
      <c r="HA6" s="20">
        <v>319.10000000000002</v>
      </c>
      <c r="HB6" s="20">
        <v>310.52999999999997</v>
      </c>
      <c r="HC6" s="20">
        <v>304.85000000000002</v>
      </c>
      <c r="HD6" s="20">
        <v>308.26</v>
      </c>
      <c r="HE6" s="20">
        <v>324.02</v>
      </c>
      <c r="HF6" s="20">
        <v>348.08</v>
      </c>
      <c r="HG6" s="20">
        <v>349.07</v>
      </c>
      <c r="HH6" s="20">
        <v>349.02</v>
      </c>
      <c r="HI6" s="20">
        <v>344.75</v>
      </c>
      <c r="HJ6" s="20">
        <v>338.93</v>
      </c>
      <c r="HK6" s="20">
        <v>331.14</v>
      </c>
      <c r="HL6" s="20">
        <v>324.51</v>
      </c>
      <c r="HM6" s="20">
        <v>322.93</v>
      </c>
      <c r="HN6" s="20">
        <v>318.66000000000003</v>
      </c>
      <c r="HO6" s="20">
        <v>318.74</v>
      </c>
      <c r="HP6" s="20">
        <v>321.5</v>
      </c>
      <c r="HQ6" s="20">
        <v>327.12</v>
      </c>
      <c r="HR6" s="20">
        <v>346.07</v>
      </c>
      <c r="HS6" s="20">
        <v>347.99</v>
      </c>
      <c r="HT6" s="20">
        <v>349.86</v>
      </c>
      <c r="HU6" s="20">
        <v>346.82</v>
      </c>
      <c r="HV6" s="20">
        <v>340.88</v>
      </c>
      <c r="HW6" s="20">
        <v>333.98</v>
      </c>
      <c r="HX6" s="20">
        <v>324.7</v>
      </c>
      <c r="HY6" s="20">
        <v>314.02999999999997</v>
      </c>
      <c r="HZ6" s="20">
        <v>304.55</v>
      </c>
      <c r="IA6" s="20">
        <v>302.42</v>
      </c>
      <c r="IB6" s="20">
        <v>303</v>
      </c>
      <c r="IC6" s="20">
        <v>305.92</v>
      </c>
      <c r="ID6" s="20">
        <v>333.56</v>
      </c>
      <c r="IE6" s="20">
        <v>344.47</v>
      </c>
      <c r="IF6" s="20">
        <v>346.54</v>
      </c>
      <c r="IG6" s="20">
        <v>342.49</v>
      </c>
      <c r="IH6" s="20">
        <v>337.01</v>
      </c>
      <c r="II6" s="20">
        <v>329.86</v>
      </c>
      <c r="IJ6" s="20">
        <v>321.97000000000003</v>
      </c>
      <c r="IK6" s="20">
        <v>315.86</v>
      </c>
      <c r="IL6" s="20">
        <v>318.83</v>
      </c>
      <c r="IM6" s="20">
        <v>317.39999999999998</v>
      </c>
      <c r="IN6" s="20">
        <v>325.58</v>
      </c>
      <c r="IO6" s="20">
        <v>328.71</v>
      </c>
      <c r="IP6" s="20">
        <v>349.04</v>
      </c>
      <c r="IQ6" s="20">
        <v>349.94</v>
      </c>
      <c r="IR6" s="20">
        <v>348.18</v>
      </c>
      <c r="IS6" s="20">
        <v>341.94</v>
      </c>
      <c r="IT6" s="20">
        <v>334.69</v>
      </c>
      <c r="IU6" s="20">
        <v>325.20999999999998</v>
      </c>
      <c r="IV6" s="20">
        <v>317.27</v>
      </c>
      <c r="IW6" s="20">
        <v>309.61</v>
      </c>
      <c r="IX6" s="20">
        <v>320.26</v>
      </c>
      <c r="IY6" s="20">
        <v>318.33</v>
      </c>
      <c r="IZ6" s="20">
        <v>327.31</v>
      </c>
      <c r="JA6" s="20">
        <v>335.63</v>
      </c>
      <c r="JB6" s="20">
        <v>346.89</v>
      </c>
      <c r="JC6" s="20">
        <v>349.44</v>
      </c>
      <c r="JD6" s="20">
        <v>350.08</v>
      </c>
      <c r="JE6" s="20">
        <v>346.95</v>
      </c>
      <c r="JF6" s="20">
        <v>340.25</v>
      </c>
      <c r="JG6" s="20">
        <v>331.6</v>
      </c>
      <c r="JH6" s="20">
        <v>322.91000000000003</v>
      </c>
      <c r="JI6" s="20">
        <v>314.62</v>
      </c>
      <c r="JJ6" s="20">
        <v>316.32</v>
      </c>
      <c r="JK6" s="20">
        <v>311.48</v>
      </c>
      <c r="JL6" s="20">
        <v>313.02</v>
      </c>
      <c r="JM6" s="20">
        <v>338.32</v>
      </c>
      <c r="JN6" s="20">
        <v>348.8</v>
      </c>
      <c r="JO6" s="20">
        <v>350.61</v>
      </c>
      <c r="JP6" s="20">
        <v>349.88</v>
      </c>
      <c r="JQ6" s="20">
        <v>345.41</v>
      </c>
      <c r="JR6" s="20">
        <v>339.99</v>
      </c>
      <c r="JS6" s="20">
        <v>331.92</v>
      </c>
      <c r="JT6" s="20">
        <v>324.58</v>
      </c>
      <c r="JU6" s="20">
        <v>325.33999999999997</v>
      </c>
      <c r="JV6" s="20">
        <v>321.61</v>
      </c>
      <c r="JW6" s="20">
        <v>336.82</v>
      </c>
      <c r="JX6" s="20">
        <v>337.51</v>
      </c>
      <c r="JY6" s="20">
        <v>345.62</v>
      </c>
      <c r="JZ6" s="20">
        <v>347.39</v>
      </c>
      <c r="KA6" s="20">
        <v>349.8</v>
      </c>
      <c r="KB6" s="20">
        <v>348.99</v>
      </c>
      <c r="KC6" s="20">
        <v>344.43</v>
      </c>
      <c r="KD6" s="20">
        <v>335.86</v>
      </c>
      <c r="KE6" s="20">
        <v>327.45999999999998</v>
      </c>
      <c r="KF6" s="20">
        <v>318.39999999999998</v>
      </c>
      <c r="KG6" s="20">
        <v>311.32</v>
      </c>
      <c r="KH6" s="20">
        <v>310.08999999999997</v>
      </c>
      <c r="KI6" s="20">
        <v>310.93</v>
      </c>
      <c r="KJ6" s="20">
        <v>309.60000000000002</v>
      </c>
      <c r="KK6" s="20">
        <v>324.85000000000002</v>
      </c>
      <c r="KL6" s="20">
        <v>345.5</v>
      </c>
      <c r="KM6" s="20">
        <v>351.3</v>
      </c>
      <c r="KN6" s="20">
        <v>351.54</v>
      </c>
      <c r="KO6" s="20">
        <v>347.2</v>
      </c>
      <c r="KP6" s="20">
        <v>340.7</v>
      </c>
      <c r="KQ6" s="20">
        <v>332.2</v>
      </c>
      <c r="KR6" s="20">
        <v>321.66000000000003</v>
      </c>
      <c r="KS6" s="20">
        <v>312.89</v>
      </c>
      <c r="KT6" s="20">
        <v>322.41000000000003</v>
      </c>
      <c r="KU6" s="20">
        <v>321.47000000000003</v>
      </c>
      <c r="KV6" s="20">
        <v>325.57</v>
      </c>
      <c r="KW6" s="20">
        <v>336.52</v>
      </c>
      <c r="KX6" s="20">
        <v>350.1</v>
      </c>
      <c r="KY6" s="20">
        <v>352</v>
      </c>
      <c r="KZ6" s="20">
        <v>351.05</v>
      </c>
      <c r="LA6" s="20">
        <v>347.15</v>
      </c>
      <c r="LB6" s="20">
        <v>339.99</v>
      </c>
      <c r="LC6" s="20">
        <v>331.66</v>
      </c>
      <c r="LD6" s="20">
        <v>322.41000000000003</v>
      </c>
      <c r="LE6" s="20">
        <v>310.77999999999997</v>
      </c>
      <c r="LF6" s="20">
        <v>307.3</v>
      </c>
      <c r="LG6" s="20">
        <v>310.33999999999997</v>
      </c>
      <c r="LH6" s="20">
        <v>315.64</v>
      </c>
      <c r="LI6" s="20">
        <v>333.84</v>
      </c>
      <c r="LJ6" s="20">
        <v>349.65</v>
      </c>
      <c r="LK6" s="20">
        <v>351.9</v>
      </c>
      <c r="LL6" s="20">
        <v>351.48</v>
      </c>
      <c r="LM6" s="20">
        <v>345.94</v>
      </c>
      <c r="LN6" s="20">
        <v>338.12</v>
      </c>
      <c r="LO6" s="20">
        <v>331.41</v>
      </c>
      <c r="LP6" s="20">
        <v>322.88</v>
      </c>
      <c r="LQ6" s="20">
        <v>314.22000000000003</v>
      </c>
      <c r="LR6" s="20">
        <v>326.88</v>
      </c>
      <c r="LS6" s="20">
        <v>327.05</v>
      </c>
      <c r="LT6" s="20">
        <v>327.83</v>
      </c>
      <c r="LU6" s="20">
        <v>340.11</v>
      </c>
      <c r="LV6" s="20">
        <v>343.37</v>
      </c>
      <c r="LW6" s="20">
        <v>350.31</v>
      </c>
      <c r="LX6" s="20">
        <v>352.04</v>
      </c>
      <c r="LY6" s="20">
        <v>351.5</v>
      </c>
      <c r="LZ6" s="20">
        <v>347.64</v>
      </c>
      <c r="MA6" s="20">
        <v>341.61</v>
      </c>
      <c r="MB6" s="20">
        <v>335.02</v>
      </c>
      <c r="MC6" s="20">
        <v>328.06</v>
      </c>
      <c r="MD6" s="20">
        <v>335.69</v>
      </c>
      <c r="ME6" s="20">
        <v>340.99</v>
      </c>
      <c r="MF6" s="20">
        <v>338.4</v>
      </c>
      <c r="MG6" s="20">
        <v>346.47</v>
      </c>
      <c r="MH6" s="20">
        <v>349.8</v>
      </c>
      <c r="MI6" s="20">
        <v>347.55</v>
      </c>
      <c r="MJ6" s="20">
        <v>352.02</v>
      </c>
      <c r="MK6" s="20">
        <v>352.06</v>
      </c>
      <c r="ML6" s="20">
        <v>349.82</v>
      </c>
      <c r="MM6" s="20">
        <v>344.45</v>
      </c>
      <c r="MN6" s="20">
        <v>338.07</v>
      </c>
      <c r="MO6" s="20">
        <v>333.74</v>
      </c>
      <c r="MP6" s="20">
        <v>332.67</v>
      </c>
      <c r="MQ6" s="20">
        <v>335.8</v>
      </c>
      <c r="MR6" s="20">
        <v>336.38</v>
      </c>
      <c r="MS6" s="20">
        <v>342.9</v>
      </c>
      <c r="MT6" s="20">
        <v>351.47</v>
      </c>
      <c r="MU6" s="20">
        <v>351.75</v>
      </c>
      <c r="MV6" s="20">
        <v>350.52</v>
      </c>
      <c r="MW6" s="20">
        <v>346.64</v>
      </c>
      <c r="MX6" s="20">
        <v>340.65</v>
      </c>
      <c r="MY6" s="20">
        <v>331.74</v>
      </c>
      <c r="MZ6" s="20">
        <v>321.85000000000002</v>
      </c>
      <c r="NA6" s="20">
        <v>337.9</v>
      </c>
      <c r="NB6" s="20">
        <v>337.35</v>
      </c>
      <c r="NC6" s="20">
        <v>336</v>
      </c>
      <c r="ND6" s="20">
        <v>336.99</v>
      </c>
      <c r="NE6" s="20">
        <v>339.64</v>
      </c>
      <c r="NF6" s="20">
        <v>349.12</v>
      </c>
      <c r="NG6" s="20">
        <v>351.74</v>
      </c>
      <c r="NH6" s="20">
        <v>352.09</v>
      </c>
      <c r="NI6" s="20">
        <v>350.57</v>
      </c>
      <c r="NJ6" s="20">
        <v>345.1</v>
      </c>
      <c r="NK6" s="20">
        <v>336.96</v>
      </c>
      <c r="NL6" s="20">
        <v>328.8</v>
      </c>
      <c r="NM6" s="20">
        <v>318.27</v>
      </c>
      <c r="NN6" s="20">
        <v>304.82</v>
      </c>
      <c r="NO6" s="20">
        <v>306.27</v>
      </c>
      <c r="NP6" s="20">
        <v>316.2</v>
      </c>
      <c r="NQ6" s="20">
        <v>334.19</v>
      </c>
      <c r="NR6" s="20">
        <v>346.24</v>
      </c>
      <c r="NS6" s="20">
        <v>352.34</v>
      </c>
      <c r="NT6" s="20">
        <v>351.87</v>
      </c>
      <c r="NU6" s="20">
        <v>349.96</v>
      </c>
      <c r="NV6" s="20">
        <v>344.25</v>
      </c>
      <c r="NW6" s="20">
        <v>334.48</v>
      </c>
      <c r="NX6" s="20">
        <v>323.01</v>
      </c>
      <c r="NY6" s="20">
        <v>310.56</v>
      </c>
      <c r="NZ6" s="20">
        <v>303.5</v>
      </c>
      <c r="OA6" s="20">
        <v>305.98</v>
      </c>
      <c r="OB6" s="20">
        <v>305.95</v>
      </c>
      <c r="OC6" s="20">
        <v>311.08</v>
      </c>
      <c r="OD6" s="20">
        <v>347.9</v>
      </c>
      <c r="OE6" s="20">
        <v>352.22</v>
      </c>
      <c r="OF6" s="20">
        <v>351.61</v>
      </c>
      <c r="OG6" s="20">
        <v>349.6</v>
      </c>
      <c r="OH6" s="20">
        <v>343.67</v>
      </c>
      <c r="OI6" s="20">
        <v>335.2</v>
      </c>
      <c r="OJ6" s="20">
        <v>325.77</v>
      </c>
      <c r="OK6" s="20">
        <v>320.68</v>
      </c>
      <c r="OL6" s="20">
        <v>313.45</v>
      </c>
      <c r="OM6" s="20">
        <v>307.64999999999998</v>
      </c>
      <c r="ON6" s="20">
        <v>321.60000000000002</v>
      </c>
      <c r="OO6" s="20">
        <v>340.04</v>
      </c>
      <c r="OP6" s="20">
        <v>340.09</v>
      </c>
      <c r="OQ6" s="20">
        <v>350.88</v>
      </c>
      <c r="OR6" s="20">
        <v>351.75</v>
      </c>
      <c r="OS6" s="20">
        <v>349.27</v>
      </c>
      <c r="OT6" s="20">
        <v>343.7</v>
      </c>
      <c r="OU6" s="20">
        <v>335.38</v>
      </c>
      <c r="OV6" s="20">
        <v>326.48</v>
      </c>
      <c r="OW6" s="20">
        <v>316.02</v>
      </c>
      <c r="OX6" s="20">
        <v>305.49</v>
      </c>
      <c r="OY6" s="20">
        <v>314.75</v>
      </c>
      <c r="OZ6" s="20">
        <v>318.58999999999997</v>
      </c>
      <c r="PA6" s="20">
        <v>333.31</v>
      </c>
      <c r="PB6" s="20">
        <v>342.14</v>
      </c>
      <c r="PC6" s="20">
        <v>347.02</v>
      </c>
      <c r="PD6" s="20">
        <v>349.12</v>
      </c>
      <c r="PE6" s="20">
        <v>346.1</v>
      </c>
      <c r="PF6" s="20">
        <v>338.3</v>
      </c>
      <c r="PG6" s="20">
        <v>329.33</v>
      </c>
      <c r="PH6" s="20">
        <v>319.22000000000003</v>
      </c>
      <c r="PI6" s="20">
        <v>311.39999999999998</v>
      </c>
      <c r="PJ6" s="20">
        <v>308.08</v>
      </c>
      <c r="PK6" s="20">
        <v>309.67</v>
      </c>
      <c r="PL6" s="20">
        <v>317.60000000000002</v>
      </c>
      <c r="PM6" s="20">
        <v>319.63</v>
      </c>
      <c r="PN6" s="20">
        <v>338.48</v>
      </c>
      <c r="PO6" s="20">
        <v>343.07</v>
      </c>
      <c r="PP6" s="20">
        <v>344.55</v>
      </c>
      <c r="PQ6" s="20">
        <v>341.21</v>
      </c>
      <c r="PR6" s="20">
        <v>336.08</v>
      </c>
      <c r="PS6" s="20">
        <v>328.11</v>
      </c>
      <c r="PT6" s="20">
        <v>318.58</v>
      </c>
      <c r="PU6" s="20">
        <v>311.62</v>
      </c>
      <c r="PV6" s="20">
        <v>326.43</v>
      </c>
      <c r="PW6" s="20">
        <v>333.42</v>
      </c>
      <c r="PX6" s="20">
        <v>339.03</v>
      </c>
      <c r="PY6" s="20">
        <v>342.56</v>
      </c>
      <c r="PZ6" s="20">
        <v>343.98</v>
      </c>
      <c r="QA6" s="20">
        <v>348.92</v>
      </c>
      <c r="QB6" s="20">
        <v>351</v>
      </c>
      <c r="QC6" s="20">
        <v>350.17</v>
      </c>
      <c r="QD6" s="20">
        <v>343</v>
      </c>
      <c r="QE6" s="20">
        <v>331.8</v>
      </c>
      <c r="QF6" s="20">
        <v>320.55</v>
      </c>
      <c r="QG6" s="20">
        <v>311.56</v>
      </c>
      <c r="QH6" s="20">
        <v>334.32</v>
      </c>
      <c r="QI6" s="20">
        <v>341.14</v>
      </c>
      <c r="QJ6" s="20">
        <v>339.37</v>
      </c>
      <c r="QK6" s="20">
        <v>345.13</v>
      </c>
      <c r="QL6" s="20">
        <v>351.38</v>
      </c>
      <c r="QM6" s="20">
        <v>352.02</v>
      </c>
      <c r="QN6" s="20">
        <v>351.76</v>
      </c>
      <c r="QO6" s="20">
        <v>348.24</v>
      </c>
      <c r="QP6" s="20">
        <v>341.71</v>
      </c>
      <c r="QQ6" s="20">
        <v>332.79</v>
      </c>
      <c r="QR6" s="20">
        <v>322.93</v>
      </c>
      <c r="QS6" s="20">
        <v>312.45999999999998</v>
      </c>
      <c r="QT6" s="20">
        <v>316.2</v>
      </c>
      <c r="QU6" s="20">
        <v>316.10000000000002</v>
      </c>
      <c r="QV6" s="20">
        <v>327.39999999999998</v>
      </c>
      <c r="QW6" s="20">
        <v>338.06</v>
      </c>
      <c r="QX6" s="20">
        <v>350.76</v>
      </c>
      <c r="QY6" s="20">
        <v>352.04</v>
      </c>
      <c r="QZ6" s="20">
        <v>351.29</v>
      </c>
      <c r="RA6" s="20">
        <v>347.28</v>
      </c>
      <c r="RB6" s="20">
        <v>340.18</v>
      </c>
      <c r="RC6" s="20">
        <v>331.33</v>
      </c>
      <c r="RD6" s="20">
        <v>324.10000000000002</v>
      </c>
      <c r="RE6" s="20">
        <v>319.72000000000003</v>
      </c>
      <c r="RF6" s="20">
        <v>317.55</v>
      </c>
      <c r="RG6" s="20">
        <v>336.87</v>
      </c>
      <c r="RH6" s="20">
        <v>336.84</v>
      </c>
      <c r="RI6" s="20">
        <v>336.99</v>
      </c>
      <c r="RJ6" s="20">
        <v>345</v>
      </c>
      <c r="RK6" s="20">
        <v>352.22</v>
      </c>
      <c r="RL6" s="20">
        <v>352.03</v>
      </c>
      <c r="RM6" s="20">
        <v>350.23</v>
      </c>
      <c r="RN6" s="20">
        <v>344.64</v>
      </c>
      <c r="RO6" s="20">
        <v>336.51</v>
      </c>
      <c r="RP6" s="20">
        <v>324.57</v>
      </c>
      <c r="RQ6" s="20">
        <v>314.06</v>
      </c>
      <c r="RR6" s="20">
        <v>308.95</v>
      </c>
      <c r="RS6" s="20">
        <v>310.98</v>
      </c>
      <c r="RT6" s="20">
        <v>318.42</v>
      </c>
      <c r="RU6" s="20">
        <v>349.3</v>
      </c>
      <c r="RV6" s="20">
        <v>350.49</v>
      </c>
      <c r="RW6" s="20">
        <v>351.3</v>
      </c>
      <c r="RX6" s="20">
        <v>351.97</v>
      </c>
      <c r="RY6" s="20">
        <v>349.4</v>
      </c>
      <c r="RZ6" s="20">
        <v>344</v>
      </c>
      <c r="SA6" s="20">
        <v>336.74</v>
      </c>
      <c r="SB6" s="20">
        <v>327.45999999999998</v>
      </c>
      <c r="SC6" s="20">
        <v>318.3</v>
      </c>
      <c r="SD6" s="20">
        <v>309.68</v>
      </c>
      <c r="SE6" s="20">
        <v>317.74</v>
      </c>
      <c r="SF6" s="20">
        <v>349.29</v>
      </c>
      <c r="SG6" s="20">
        <v>345.88</v>
      </c>
      <c r="SH6" s="20">
        <v>348.99</v>
      </c>
      <c r="SI6" s="20">
        <v>352.26</v>
      </c>
      <c r="SJ6" s="20">
        <v>351.92</v>
      </c>
      <c r="SK6" s="20">
        <v>349.84</v>
      </c>
      <c r="SL6" s="20">
        <v>345.09</v>
      </c>
      <c r="SM6" s="20">
        <v>338.76</v>
      </c>
      <c r="SN6" s="20">
        <v>332.68</v>
      </c>
      <c r="SO6" s="20">
        <v>331.8</v>
      </c>
      <c r="SP6" s="20">
        <v>326.89999999999998</v>
      </c>
      <c r="SQ6" s="20">
        <v>320.11</v>
      </c>
      <c r="SR6" s="20">
        <v>321.44</v>
      </c>
      <c r="SS6" s="20">
        <v>324.69</v>
      </c>
      <c r="ST6" s="20">
        <v>351.54</v>
      </c>
      <c r="SU6" s="20">
        <v>352.1</v>
      </c>
      <c r="SV6" s="20">
        <v>350.71</v>
      </c>
      <c r="SW6" s="20">
        <v>345.63</v>
      </c>
      <c r="SX6" s="20">
        <v>337.41</v>
      </c>
      <c r="SY6" s="20">
        <v>328.55</v>
      </c>
      <c r="SZ6" s="20">
        <v>319.04000000000002</v>
      </c>
      <c r="TA6" s="20">
        <v>309</v>
      </c>
      <c r="TB6" s="20">
        <v>315.39999999999998</v>
      </c>
      <c r="TC6" s="20">
        <v>305.38</v>
      </c>
      <c r="TD6" s="20">
        <v>308.08</v>
      </c>
      <c r="TE6" s="20">
        <v>310.83</v>
      </c>
      <c r="TF6" s="20">
        <v>316.14999999999998</v>
      </c>
      <c r="TG6" s="20">
        <v>321.95</v>
      </c>
      <c r="TH6" s="20">
        <v>325.13</v>
      </c>
      <c r="TI6" s="20">
        <v>325.97000000000003</v>
      </c>
      <c r="TJ6" s="20">
        <v>322.76</v>
      </c>
      <c r="TK6" s="20">
        <v>316.47000000000003</v>
      </c>
      <c r="TL6" s="20">
        <v>308.58</v>
      </c>
      <c r="TM6" s="20">
        <v>306.83</v>
      </c>
      <c r="TN6" s="20">
        <v>307.43</v>
      </c>
      <c r="TO6" s="20">
        <v>303.63</v>
      </c>
      <c r="TP6" s="20">
        <v>311.60000000000002</v>
      </c>
      <c r="TQ6" s="20">
        <v>315.76</v>
      </c>
      <c r="TR6" s="20">
        <v>323.19</v>
      </c>
      <c r="TS6" s="20">
        <v>331.11</v>
      </c>
      <c r="TT6" s="20">
        <v>333.27</v>
      </c>
      <c r="TU6" s="20">
        <v>330.32</v>
      </c>
      <c r="TV6" s="20">
        <v>325.85000000000002</v>
      </c>
      <c r="TW6" s="20">
        <v>321.16000000000003</v>
      </c>
      <c r="TX6" s="20">
        <v>315.89999999999998</v>
      </c>
      <c r="TY6" s="20">
        <v>323.5</v>
      </c>
      <c r="TZ6" s="20">
        <v>332.97</v>
      </c>
      <c r="UA6" s="20">
        <v>335.43</v>
      </c>
      <c r="UB6" s="20">
        <v>341.15</v>
      </c>
      <c r="UC6" s="20">
        <v>345.96</v>
      </c>
      <c r="UD6" s="20">
        <v>350.54</v>
      </c>
      <c r="UE6" s="20">
        <v>351.98</v>
      </c>
      <c r="UF6" s="20">
        <v>351.4</v>
      </c>
      <c r="UG6" s="20">
        <v>346.75</v>
      </c>
      <c r="UH6" s="20">
        <v>341.64</v>
      </c>
      <c r="UI6" s="20">
        <v>333.77</v>
      </c>
      <c r="UJ6" s="20">
        <v>326.14999999999998</v>
      </c>
      <c r="UK6" s="20">
        <v>320.79000000000002</v>
      </c>
      <c r="UL6" s="20">
        <v>316.8</v>
      </c>
      <c r="UM6" s="20">
        <v>315.66000000000003</v>
      </c>
      <c r="UN6" s="20">
        <v>323.99</v>
      </c>
      <c r="UO6" s="20">
        <v>337.85</v>
      </c>
      <c r="UP6" s="20">
        <v>345.67</v>
      </c>
      <c r="UQ6" s="20">
        <v>351.71</v>
      </c>
      <c r="UR6" s="20">
        <v>350.91</v>
      </c>
      <c r="US6" s="20">
        <v>346.85</v>
      </c>
      <c r="UT6" s="20">
        <v>337.47</v>
      </c>
      <c r="UU6" s="20">
        <v>328.48</v>
      </c>
      <c r="UV6" s="20">
        <v>319.45</v>
      </c>
      <c r="UW6" s="20">
        <v>316.56</v>
      </c>
      <c r="UX6" s="20">
        <v>315.64</v>
      </c>
      <c r="UY6" s="20">
        <v>310.23</v>
      </c>
      <c r="UZ6" s="20">
        <v>314.83999999999997</v>
      </c>
      <c r="VA6" s="20">
        <v>316.38</v>
      </c>
      <c r="VB6" s="20">
        <v>322.20999999999998</v>
      </c>
      <c r="VC6" s="20">
        <v>328.8</v>
      </c>
      <c r="VD6" s="20">
        <v>329.95</v>
      </c>
      <c r="VE6" s="20">
        <v>326.82</v>
      </c>
      <c r="VF6" s="20">
        <v>320.99</v>
      </c>
      <c r="VG6" s="20">
        <v>313.32</v>
      </c>
      <c r="VH6" s="20">
        <v>305.68</v>
      </c>
      <c r="VI6" s="20">
        <v>305.60000000000002</v>
      </c>
      <c r="VJ6" s="20">
        <v>319.10000000000002</v>
      </c>
      <c r="VK6" s="20">
        <v>331.13</v>
      </c>
      <c r="VL6" s="20">
        <v>341.57</v>
      </c>
      <c r="VM6" s="20">
        <v>345.05</v>
      </c>
      <c r="VN6" s="20">
        <v>348.38</v>
      </c>
      <c r="VO6" s="20">
        <v>351.41</v>
      </c>
      <c r="VP6" s="20">
        <v>350.37</v>
      </c>
      <c r="VQ6" s="20">
        <v>345.35</v>
      </c>
      <c r="VR6" s="20">
        <v>337.2</v>
      </c>
      <c r="VS6" s="20">
        <v>328.02</v>
      </c>
      <c r="VT6" s="20">
        <v>318.66000000000003</v>
      </c>
      <c r="VU6" s="20">
        <v>313.47000000000003</v>
      </c>
      <c r="VV6" s="20">
        <v>323.43</v>
      </c>
      <c r="VW6" s="20">
        <v>328.05</v>
      </c>
      <c r="VX6" s="20">
        <v>333.8</v>
      </c>
      <c r="VY6" s="20">
        <v>343.24</v>
      </c>
      <c r="VZ6" s="20">
        <v>352.11</v>
      </c>
      <c r="WA6" s="20">
        <v>351.91</v>
      </c>
      <c r="WB6" s="20">
        <v>350.57</v>
      </c>
      <c r="WC6" s="20">
        <v>346.51</v>
      </c>
      <c r="WD6" s="20">
        <v>339.15</v>
      </c>
      <c r="WE6" s="20">
        <v>330.88</v>
      </c>
      <c r="WF6" s="20">
        <v>323.29000000000002</v>
      </c>
      <c r="WG6" s="20">
        <v>322.91000000000003</v>
      </c>
      <c r="WH6" s="20">
        <v>322.87</v>
      </c>
      <c r="WI6" s="20">
        <v>320.12</v>
      </c>
      <c r="WJ6" s="20">
        <v>324.13</v>
      </c>
      <c r="WK6" s="20">
        <v>328.75</v>
      </c>
      <c r="WL6" s="20">
        <v>347.66</v>
      </c>
      <c r="WM6" s="20">
        <v>351.62</v>
      </c>
      <c r="WN6" s="20">
        <v>350.71</v>
      </c>
      <c r="WO6" s="20">
        <v>345.88</v>
      </c>
      <c r="WP6" s="20">
        <v>338.97</v>
      </c>
      <c r="WQ6" s="20">
        <v>330.4</v>
      </c>
      <c r="WR6" s="20">
        <v>319.49</v>
      </c>
      <c r="WS6" s="20">
        <v>327.47000000000003</v>
      </c>
      <c r="WT6" s="20">
        <v>330.23</v>
      </c>
      <c r="WU6" s="20">
        <v>338.39</v>
      </c>
      <c r="WV6" s="20">
        <v>338.47</v>
      </c>
      <c r="WW6" s="20">
        <v>341.86</v>
      </c>
      <c r="WX6" s="20">
        <v>351.79</v>
      </c>
      <c r="WY6" s="20">
        <v>351.74</v>
      </c>
      <c r="WZ6" s="20">
        <v>351.08</v>
      </c>
      <c r="XA6" s="20">
        <v>345.59</v>
      </c>
      <c r="XB6" s="20">
        <v>338.75</v>
      </c>
      <c r="XC6" s="20">
        <v>331.31</v>
      </c>
      <c r="XD6" s="20">
        <v>322.95999999999998</v>
      </c>
      <c r="XE6" s="20">
        <v>313.27999999999997</v>
      </c>
      <c r="XF6" s="20">
        <v>314.52</v>
      </c>
      <c r="XG6" s="20">
        <v>325.62</v>
      </c>
      <c r="XH6" s="20">
        <v>327.08</v>
      </c>
      <c r="XI6" s="20">
        <v>327.07</v>
      </c>
      <c r="XJ6" s="20">
        <v>344.97</v>
      </c>
      <c r="XK6" s="20">
        <v>350.99</v>
      </c>
      <c r="XL6" s="20">
        <v>349.77</v>
      </c>
      <c r="XM6" s="20">
        <v>342.47</v>
      </c>
      <c r="XN6" s="20">
        <v>333.03</v>
      </c>
      <c r="XO6" s="20">
        <v>323.48</v>
      </c>
      <c r="XP6" s="20">
        <v>313.72000000000003</v>
      </c>
      <c r="XQ6" s="20">
        <v>307.26</v>
      </c>
      <c r="XR6" s="20">
        <v>306.64999999999998</v>
      </c>
      <c r="XS6" s="20">
        <v>307.07</v>
      </c>
      <c r="XT6" s="20">
        <v>311.10000000000002</v>
      </c>
      <c r="XU6" s="20">
        <v>324.10000000000002</v>
      </c>
      <c r="XV6" s="20">
        <v>326.52999999999997</v>
      </c>
      <c r="XW6" s="20">
        <v>338.5</v>
      </c>
      <c r="XX6" s="20">
        <v>339.59</v>
      </c>
      <c r="XY6" s="20">
        <v>336.45</v>
      </c>
      <c r="XZ6" s="20">
        <v>331.44</v>
      </c>
      <c r="YA6" s="20">
        <v>324.22000000000003</v>
      </c>
    </row>
    <row r="7" spans="2:651" x14ac:dyDescent="0.3">
      <c r="B7" s="13" t="s">
        <v>97</v>
      </c>
      <c r="D7" s="20">
        <v>42.240960000000001</v>
      </c>
      <c r="E7" s="20">
        <v>52.384320000000002</v>
      </c>
      <c r="F7" s="20">
        <v>52.307423999999997</v>
      </c>
      <c r="G7" s="20">
        <v>59.667839999999998</v>
      </c>
      <c r="H7" s="20">
        <v>51.736319999999999</v>
      </c>
      <c r="I7" s="20">
        <v>46.453440000000001</v>
      </c>
      <c r="J7" s="20">
        <v>46.379336729999999</v>
      </c>
      <c r="K7" s="20">
        <v>46.649611640000003</v>
      </c>
      <c r="L7" s="20">
        <v>61.207933089999997</v>
      </c>
      <c r="M7" s="20">
        <v>60.970123639999997</v>
      </c>
      <c r="N7" s="20">
        <v>68.121451640000004</v>
      </c>
      <c r="O7" s="20">
        <v>69.206609450000002</v>
      </c>
      <c r="P7" s="20">
        <v>65.439359999999994</v>
      </c>
      <c r="Q7" s="20">
        <v>53.706240000000001</v>
      </c>
      <c r="R7" s="20">
        <v>58.821120000000001</v>
      </c>
      <c r="S7" s="20">
        <v>64.808639999999997</v>
      </c>
      <c r="T7" s="20">
        <v>60.773760000000003</v>
      </c>
      <c r="U7" s="20">
        <v>58.795200000000001</v>
      </c>
      <c r="V7" s="20">
        <v>58.73568873</v>
      </c>
      <c r="W7" s="20">
        <v>58.672381090000002</v>
      </c>
      <c r="X7" s="20">
        <v>72.015682909999995</v>
      </c>
      <c r="Y7" s="20">
        <v>72.494548359999996</v>
      </c>
      <c r="Z7" s="20">
        <v>78.565588360000007</v>
      </c>
      <c r="AA7" s="20">
        <v>80.896608000000001</v>
      </c>
      <c r="AB7" s="20">
        <v>66.959999999999994</v>
      </c>
      <c r="AC7" s="20">
        <v>63.581760000000003</v>
      </c>
      <c r="AD7" s="20">
        <v>69.975359999999995</v>
      </c>
      <c r="AE7" s="20">
        <v>77.276160000000004</v>
      </c>
      <c r="AF7" s="20">
        <v>80.300160000000005</v>
      </c>
      <c r="AG7" s="20">
        <v>76.733760000000004</v>
      </c>
      <c r="AH7" s="20">
        <v>76.051138910000006</v>
      </c>
      <c r="AI7" s="20">
        <v>73.187685819999999</v>
      </c>
      <c r="AJ7" s="20">
        <v>85.075723640000007</v>
      </c>
      <c r="AK7" s="20">
        <v>95.406231270000006</v>
      </c>
      <c r="AL7" s="20">
        <v>101.16235639999999</v>
      </c>
      <c r="AM7" s="20">
        <v>101.7020945</v>
      </c>
      <c r="AN7" s="20">
        <v>93.424319999999994</v>
      </c>
      <c r="AO7" s="20">
        <v>103.12703999999999</v>
      </c>
      <c r="AP7" s="20">
        <v>90.313919999999996</v>
      </c>
      <c r="AQ7" s="20">
        <v>91.437119999999993</v>
      </c>
      <c r="AR7" s="20">
        <v>96.586560000000006</v>
      </c>
      <c r="AS7" s="20">
        <v>84.144959999999998</v>
      </c>
      <c r="AT7" s="20">
        <v>83.798208000000002</v>
      </c>
      <c r="AU7" s="20">
        <v>88.267077819999997</v>
      </c>
      <c r="AV7" s="20">
        <v>108.48980950000001</v>
      </c>
      <c r="AW7" s="20">
        <v>115.2572335</v>
      </c>
      <c r="AX7" s="20">
        <v>116.24499489999999</v>
      </c>
      <c r="AY7" s="20">
        <v>114.3660567</v>
      </c>
      <c r="AZ7" s="20">
        <v>109.09728</v>
      </c>
      <c r="BA7" s="20">
        <v>92.681280000000001</v>
      </c>
      <c r="BB7" s="20">
        <v>99.783360000000002</v>
      </c>
      <c r="BC7" s="20">
        <v>104.25888</v>
      </c>
      <c r="BD7" s="20">
        <v>104.95872</v>
      </c>
      <c r="BE7" s="20">
        <v>103.53024000000001</v>
      </c>
      <c r="BF7" s="20">
        <v>101.45616870000001</v>
      </c>
      <c r="BG7" s="20">
        <v>123.1723113</v>
      </c>
      <c r="BH7" s="20">
        <v>170.27319270000001</v>
      </c>
      <c r="BI7" s="20">
        <v>187.2347695</v>
      </c>
      <c r="BJ7" s="20">
        <v>189.0244276</v>
      </c>
      <c r="BK7" s="20">
        <v>183.24070689999999</v>
      </c>
      <c r="BL7" s="20">
        <v>186.32159999999999</v>
      </c>
      <c r="BM7" s="20">
        <v>166.86431999999999</v>
      </c>
      <c r="BN7" s="20">
        <v>181.9152</v>
      </c>
      <c r="BO7" s="20">
        <v>194.39135999999999</v>
      </c>
      <c r="BP7" s="20">
        <v>186.07104000000001</v>
      </c>
      <c r="BQ7" s="20">
        <v>190.64447999999999</v>
      </c>
      <c r="BR7" s="20">
        <v>194.89986329999999</v>
      </c>
      <c r="BS7" s="20">
        <v>205.85938909999999</v>
      </c>
      <c r="BT7" s="20">
        <v>215.60146040000001</v>
      </c>
      <c r="BU7" s="20">
        <v>239.0585629</v>
      </c>
      <c r="BV7" s="20">
        <v>268.33266329999998</v>
      </c>
      <c r="BW7" s="20">
        <v>352.05538910000001</v>
      </c>
      <c r="BX7" s="20">
        <v>336.41568000000001</v>
      </c>
      <c r="BY7" s="20">
        <v>272.06495999999999</v>
      </c>
      <c r="BZ7" s="20">
        <v>298.17504000000002</v>
      </c>
      <c r="CA7" s="20">
        <v>327.74112000000002</v>
      </c>
      <c r="CB7" s="20">
        <v>305.33760000000001</v>
      </c>
      <c r="CC7" s="20">
        <v>242.20511999999999</v>
      </c>
      <c r="CD7" s="20">
        <v>245.171808</v>
      </c>
      <c r="CE7" s="20">
        <v>288.16824439999999</v>
      </c>
      <c r="CF7" s="20">
        <v>401.36067489999999</v>
      </c>
      <c r="CG7" s="20">
        <v>465.7331782</v>
      </c>
      <c r="CH7" s="20">
        <v>529.13415269999996</v>
      </c>
      <c r="CI7" s="20">
        <v>558.785664</v>
      </c>
      <c r="CJ7" s="20">
        <v>484.91136</v>
      </c>
      <c r="CK7" s="20">
        <v>470.84544</v>
      </c>
      <c r="CL7" s="20">
        <v>432.65663999999998</v>
      </c>
      <c r="CM7" s="20">
        <v>452.50272000000001</v>
      </c>
      <c r="CN7" s="20">
        <v>415.48032000000001</v>
      </c>
      <c r="CO7" s="20">
        <v>413.53631999999999</v>
      </c>
      <c r="CP7" s="20">
        <v>410.48914910000002</v>
      </c>
      <c r="CQ7" s="20">
        <v>505.2907113</v>
      </c>
      <c r="CR7" s="20">
        <v>552.63021379999998</v>
      </c>
      <c r="CS7" s="20">
        <v>603.52793020000001</v>
      </c>
      <c r="CT7" s="20">
        <v>603.44108510000001</v>
      </c>
      <c r="CU7" s="20">
        <v>628.7893004</v>
      </c>
      <c r="CV7" s="20">
        <v>602.88192000000004</v>
      </c>
      <c r="CW7" s="20">
        <v>563.38847999999996</v>
      </c>
      <c r="CX7" s="20">
        <v>651.86207999999999</v>
      </c>
      <c r="CY7" s="20">
        <v>634.17600000000004</v>
      </c>
      <c r="CZ7" s="20">
        <v>482.99328000000003</v>
      </c>
      <c r="DA7" s="20">
        <v>526.81632000000002</v>
      </c>
      <c r="DB7" s="20">
        <v>580.46528290000003</v>
      </c>
      <c r="DC7" s="20">
        <v>456.7134633</v>
      </c>
      <c r="DD7" s="20">
        <v>526.81936580000001</v>
      </c>
      <c r="DE7" s="20">
        <v>538.01345449999997</v>
      </c>
      <c r="DF7" s="20">
        <v>489.10911709999999</v>
      </c>
      <c r="DG7" s="20">
        <v>493.7946938</v>
      </c>
      <c r="DH7" s="20">
        <v>473.04</v>
      </c>
      <c r="DI7" s="20">
        <v>302.70240000000001</v>
      </c>
      <c r="DJ7" s="20">
        <v>297.30239999999998</v>
      </c>
      <c r="DK7" s="20">
        <v>331.20576</v>
      </c>
      <c r="DL7" s="20">
        <v>316.62144000000001</v>
      </c>
      <c r="DM7" s="20">
        <v>552.98879999999997</v>
      </c>
      <c r="DN7" s="20">
        <v>685.49427490000005</v>
      </c>
      <c r="DO7" s="20">
        <v>668.03029530000003</v>
      </c>
      <c r="DP7" s="20">
        <v>654.92967269999997</v>
      </c>
      <c r="DQ7" s="20">
        <v>532.70616440000003</v>
      </c>
      <c r="DR7" s="20">
        <v>563.24641750000001</v>
      </c>
      <c r="DS7" s="20">
        <v>543.92297889999998</v>
      </c>
      <c r="DT7" s="20">
        <v>457.96319999999997</v>
      </c>
      <c r="DU7" s="20">
        <v>465.03071999999997</v>
      </c>
      <c r="DV7" s="20">
        <v>503.76384000000002</v>
      </c>
      <c r="DW7" s="20">
        <v>544.30272000000002</v>
      </c>
      <c r="DX7" s="20">
        <v>589.35167999999999</v>
      </c>
      <c r="DY7" s="20">
        <v>482.83391999999998</v>
      </c>
      <c r="DZ7" s="20">
        <v>434.52819490000002</v>
      </c>
      <c r="EA7" s="20">
        <v>625.95750109999994</v>
      </c>
      <c r="EB7" s="20">
        <v>650.41048149999995</v>
      </c>
      <c r="EC7" s="20">
        <v>608.79950840000004</v>
      </c>
      <c r="ED7" s="20">
        <v>579.88090469999997</v>
      </c>
      <c r="EE7" s="20">
        <v>609.14283049999995</v>
      </c>
      <c r="EF7" s="20">
        <v>398.14848000000001</v>
      </c>
      <c r="EG7" s="20">
        <v>410.04575999999997</v>
      </c>
      <c r="EH7" s="20">
        <v>477.64512000000002</v>
      </c>
      <c r="EI7" s="20">
        <v>571.98527999999999</v>
      </c>
      <c r="EJ7" s="20">
        <v>655.94015999999999</v>
      </c>
      <c r="EK7" s="20">
        <v>711.90143999999998</v>
      </c>
      <c r="EL7" s="20">
        <v>653.68624580000005</v>
      </c>
      <c r="EM7" s="20">
        <v>776.19220359999997</v>
      </c>
      <c r="EN7" s="20">
        <v>839.92026759999999</v>
      </c>
      <c r="EO7" s="20">
        <v>733.1633018</v>
      </c>
      <c r="EP7" s="20">
        <v>713.54020709999998</v>
      </c>
      <c r="EQ7" s="20">
        <v>620.65508069999998</v>
      </c>
      <c r="ER7" s="20">
        <v>632.56895999999995</v>
      </c>
      <c r="ES7" s="20">
        <v>643.90463999999997</v>
      </c>
      <c r="ET7" s="20">
        <v>579.42431999999997</v>
      </c>
      <c r="EU7" s="20">
        <v>554.36140799999998</v>
      </c>
      <c r="EV7" s="20">
        <v>427.26528000000002</v>
      </c>
      <c r="EW7" s="20">
        <v>439.00992000000002</v>
      </c>
      <c r="EX7" s="20">
        <v>379.4659724</v>
      </c>
      <c r="EY7" s="20">
        <v>496.99010620000001</v>
      </c>
      <c r="EZ7" s="20">
        <v>699.83913600000005</v>
      </c>
      <c r="FA7" s="20">
        <v>540.59932800000001</v>
      </c>
      <c r="FB7" s="20">
        <v>314.91003929999999</v>
      </c>
      <c r="FC7" s="20">
        <v>240.0662906</v>
      </c>
      <c r="FD7" s="20">
        <v>223.19712000000001</v>
      </c>
      <c r="FE7" s="20">
        <v>231.38784000000001</v>
      </c>
      <c r="FF7" s="20">
        <v>236.40768</v>
      </c>
      <c r="FG7" s="20">
        <v>376.60896000000002</v>
      </c>
      <c r="FH7" s="20">
        <v>409.38911999999999</v>
      </c>
      <c r="FI7" s="20">
        <v>407.90976000000001</v>
      </c>
      <c r="FJ7" s="20">
        <v>386.2512524</v>
      </c>
      <c r="FK7" s="20">
        <v>474.77561889999998</v>
      </c>
      <c r="FL7" s="20">
        <v>495.52185600000001</v>
      </c>
      <c r="FM7" s="20">
        <v>402.91982839999997</v>
      </c>
      <c r="FN7" s="20">
        <v>427.05870549999997</v>
      </c>
      <c r="FO7" s="20">
        <v>590.35913019999998</v>
      </c>
      <c r="FP7" s="20">
        <v>624.15359999999998</v>
      </c>
      <c r="FQ7" s="20">
        <v>511.40159999999997</v>
      </c>
      <c r="FR7" s="20">
        <v>562.67136000000005</v>
      </c>
      <c r="FS7" s="20">
        <v>520.41312000000005</v>
      </c>
      <c r="FT7" s="20">
        <v>361.36799999999999</v>
      </c>
      <c r="FU7" s="20">
        <v>355.14528000000001</v>
      </c>
      <c r="FV7" s="20">
        <v>333.0379375</v>
      </c>
      <c r="FW7" s="20">
        <v>396.73434759999998</v>
      </c>
      <c r="FX7" s="20">
        <v>460.49325379999999</v>
      </c>
      <c r="FY7" s="20">
        <v>523.83173239999996</v>
      </c>
      <c r="FZ7" s="20">
        <v>529.51643349999995</v>
      </c>
      <c r="GA7" s="20">
        <v>504.57160149999999</v>
      </c>
      <c r="GB7" s="20">
        <v>450.78336000000002</v>
      </c>
      <c r="GC7" s="20">
        <v>428.93279999999999</v>
      </c>
      <c r="GD7" s="20">
        <v>462.71519999999998</v>
      </c>
      <c r="GE7" s="20">
        <v>479.77055999999999</v>
      </c>
      <c r="GF7" s="20">
        <v>375.79680000000002</v>
      </c>
      <c r="GG7" s="20">
        <v>464.92703999999998</v>
      </c>
      <c r="GH7" s="20">
        <v>446.27257309999999</v>
      </c>
      <c r="GI7" s="20">
        <v>438.72273159999997</v>
      </c>
      <c r="GJ7" s="20">
        <v>494.05847560000001</v>
      </c>
      <c r="GK7" s="20">
        <v>542.01319850000004</v>
      </c>
      <c r="GL7" s="20">
        <v>576.57429820000004</v>
      </c>
      <c r="GM7" s="20">
        <v>622.07869089999997</v>
      </c>
      <c r="GN7" s="20">
        <v>388.03104000000002</v>
      </c>
      <c r="GO7" s="20">
        <v>334.8</v>
      </c>
      <c r="GP7" s="20">
        <v>290.98656</v>
      </c>
      <c r="GQ7" s="20">
        <v>388.95551999999998</v>
      </c>
      <c r="GR7" s="20">
        <v>380.12544000000003</v>
      </c>
      <c r="GS7" s="20">
        <v>408.39071999999999</v>
      </c>
      <c r="GT7" s="20">
        <v>404.12348509999998</v>
      </c>
      <c r="GU7" s="20">
        <v>432.36924219999997</v>
      </c>
      <c r="GV7" s="20">
        <v>508.81077820000002</v>
      </c>
      <c r="GW7" s="20">
        <v>539.06371200000001</v>
      </c>
      <c r="GX7" s="20">
        <v>595.63801309999997</v>
      </c>
      <c r="GY7" s="20">
        <v>583.507296</v>
      </c>
      <c r="GZ7" s="20">
        <v>533.73599999999999</v>
      </c>
      <c r="HA7" s="20">
        <v>523.38527999999997</v>
      </c>
      <c r="HB7" s="20">
        <v>526.104288</v>
      </c>
      <c r="HC7" s="20">
        <v>572.64192000000003</v>
      </c>
      <c r="HD7" s="20">
        <v>541.43424000000005</v>
      </c>
      <c r="HE7" s="20">
        <v>484.53791999999999</v>
      </c>
      <c r="HF7" s="20">
        <v>376.61794040000001</v>
      </c>
      <c r="HG7" s="20">
        <v>503.88089889999998</v>
      </c>
      <c r="HH7" s="20">
        <v>549.00219930000003</v>
      </c>
      <c r="HI7" s="20">
        <v>597.41549669999995</v>
      </c>
      <c r="HJ7" s="20">
        <v>547.65488289999996</v>
      </c>
      <c r="HK7" s="20">
        <v>557.19729159999997</v>
      </c>
      <c r="HL7" s="20">
        <v>495.42969599999998</v>
      </c>
      <c r="HM7" s="20">
        <v>521.26847999999995</v>
      </c>
      <c r="HN7" s="20">
        <v>556.52572799999996</v>
      </c>
      <c r="HO7" s="20">
        <v>577.70496000000003</v>
      </c>
      <c r="HP7" s="20">
        <v>635.16096000000005</v>
      </c>
      <c r="HQ7" s="20">
        <v>632.54592000000002</v>
      </c>
      <c r="HR7" s="20">
        <v>522.1776175</v>
      </c>
      <c r="HS7" s="20">
        <v>588.28539929999999</v>
      </c>
      <c r="HT7" s="20">
        <v>646.1299113</v>
      </c>
      <c r="HU7" s="20">
        <v>664.63846690000003</v>
      </c>
      <c r="HV7" s="20">
        <v>646.97157819999995</v>
      </c>
      <c r="HW7" s="20">
        <v>574.15805669999997</v>
      </c>
      <c r="HX7" s="20">
        <v>581.36832000000004</v>
      </c>
      <c r="HY7" s="20">
        <v>657.56448</v>
      </c>
      <c r="HZ7" s="20">
        <v>604.01376000000005</v>
      </c>
      <c r="IA7" s="20">
        <v>393.80256000000003</v>
      </c>
      <c r="IB7" s="20">
        <v>337.37472000000002</v>
      </c>
      <c r="IC7" s="20">
        <v>323.06688000000003</v>
      </c>
      <c r="ID7" s="20">
        <v>255.78070690000001</v>
      </c>
      <c r="IE7" s="20">
        <v>302.6656931</v>
      </c>
      <c r="IF7" s="20">
        <v>328.84502400000002</v>
      </c>
      <c r="IG7" s="20">
        <v>489.85825749999998</v>
      </c>
      <c r="IH7" s="20">
        <v>476.26010179999997</v>
      </c>
      <c r="II7" s="20">
        <v>488.45250329999999</v>
      </c>
      <c r="IJ7" s="20">
        <v>463.37184000000002</v>
      </c>
      <c r="IK7" s="20">
        <v>461.00448</v>
      </c>
      <c r="IL7" s="20">
        <v>457.01280000000003</v>
      </c>
      <c r="IM7" s="20">
        <v>572.37408000000005</v>
      </c>
      <c r="IN7" s="20">
        <v>504.35136</v>
      </c>
      <c r="IO7" s="20">
        <v>579.74207999999999</v>
      </c>
      <c r="IP7" s="20">
        <v>460.23921159999998</v>
      </c>
      <c r="IQ7" s="20">
        <v>680.13828650000005</v>
      </c>
      <c r="IR7" s="20">
        <v>615.89564510000002</v>
      </c>
      <c r="IS7" s="20">
        <v>676.98345600000005</v>
      </c>
      <c r="IT7" s="20">
        <v>572.61432439999999</v>
      </c>
      <c r="IU7" s="20">
        <v>596.5884393</v>
      </c>
      <c r="IV7" s="20">
        <v>438.56639999999999</v>
      </c>
      <c r="IW7" s="20">
        <v>412.26623999999998</v>
      </c>
      <c r="IX7" s="20">
        <v>246.17088000000001</v>
      </c>
      <c r="IY7" s="20">
        <v>473.1696</v>
      </c>
      <c r="IZ7" s="20">
        <v>430.41023999999999</v>
      </c>
      <c r="JA7" s="20">
        <v>429.26495999999997</v>
      </c>
      <c r="JB7" s="20">
        <v>447.9997353</v>
      </c>
      <c r="JC7" s="20">
        <v>504.6949702</v>
      </c>
      <c r="JD7" s="20">
        <v>604.86550690000001</v>
      </c>
      <c r="JE7" s="20">
        <v>688.50301090000005</v>
      </c>
      <c r="JF7" s="20">
        <v>685.89846980000004</v>
      </c>
      <c r="JG7" s="20">
        <v>659.39529600000003</v>
      </c>
      <c r="JH7" s="20">
        <v>550.62720000000002</v>
      </c>
      <c r="JI7" s="20">
        <v>546.26400000000001</v>
      </c>
      <c r="JJ7" s="20">
        <v>692.69471999999996</v>
      </c>
      <c r="JK7" s="20">
        <v>756.19007999999997</v>
      </c>
      <c r="JL7" s="20">
        <v>539.80992000000003</v>
      </c>
      <c r="JM7" s="20">
        <v>565.41791999999998</v>
      </c>
      <c r="JN7" s="20">
        <v>523.15320440000005</v>
      </c>
      <c r="JO7" s="20">
        <v>659.98860219999995</v>
      </c>
      <c r="JP7" s="20">
        <v>707.12844219999999</v>
      </c>
      <c r="JQ7" s="20">
        <v>735.79300360000002</v>
      </c>
      <c r="JR7" s="20">
        <v>645.12591710000004</v>
      </c>
      <c r="JS7" s="20">
        <v>619.20712149999997</v>
      </c>
      <c r="JT7" s="20">
        <v>528.14592000000005</v>
      </c>
      <c r="JU7" s="20">
        <v>594.44928000000004</v>
      </c>
      <c r="JV7" s="20">
        <v>492.15168</v>
      </c>
      <c r="JW7" s="20">
        <v>604.10879999999997</v>
      </c>
      <c r="JX7" s="20">
        <v>669.74688000000003</v>
      </c>
      <c r="JY7" s="20">
        <v>700.50527999999997</v>
      </c>
      <c r="JZ7" s="20">
        <v>627.04347050000001</v>
      </c>
      <c r="KA7" s="20">
        <v>635.43822550000004</v>
      </c>
      <c r="KB7" s="20">
        <v>789.2871447</v>
      </c>
      <c r="KC7" s="20">
        <v>750.41300950000004</v>
      </c>
      <c r="KD7" s="20">
        <v>763.40568440000004</v>
      </c>
      <c r="KE7" s="20">
        <v>631.91215239999997</v>
      </c>
      <c r="KF7" s="20">
        <v>540.69119999999998</v>
      </c>
      <c r="KG7" s="20">
        <v>465.12576000000001</v>
      </c>
      <c r="KH7" s="20">
        <v>319.97376000000003</v>
      </c>
      <c r="KI7" s="20">
        <v>470.50848000000002</v>
      </c>
      <c r="KJ7" s="20">
        <v>452.32992000000002</v>
      </c>
      <c r="KK7" s="20">
        <v>559.09631999999999</v>
      </c>
      <c r="KL7" s="20">
        <v>588.72287129999995</v>
      </c>
      <c r="KM7" s="20">
        <v>692.6626473</v>
      </c>
      <c r="KN7" s="20">
        <v>653.47846689999994</v>
      </c>
      <c r="KO7" s="20">
        <v>652.58729019999998</v>
      </c>
      <c r="KP7" s="20">
        <v>611.86424729999999</v>
      </c>
      <c r="KQ7" s="20">
        <v>615.05316649999997</v>
      </c>
      <c r="KR7" s="20">
        <v>598.84703999999999</v>
      </c>
      <c r="KS7" s="20">
        <v>592.84223999999995</v>
      </c>
      <c r="KT7" s="20">
        <v>453.69504000000001</v>
      </c>
      <c r="KU7" s="20">
        <v>508.92710399999999</v>
      </c>
      <c r="KV7" s="20">
        <v>589.82687999999996</v>
      </c>
      <c r="KW7" s="20">
        <v>528.91776000000004</v>
      </c>
      <c r="KX7" s="20">
        <v>588.53944149999995</v>
      </c>
      <c r="KY7" s="20">
        <v>633.09584289999998</v>
      </c>
      <c r="KZ7" s="20">
        <v>605.80375849999996</v>
      </c>
      <c r="LA7" s="20">
        <v>598.8212509</v>
      </c>
      <c r="LB7" s="20">
        <v>636.81476069999997</v>
      </c>
      <c r="LC7" s="20">
        <v>592.15852800000005</v>
      </c>
      <c r="LD7" s="20">
        <v>539.89631999999995</v>
      </c>
      <c r="LE7" s="20">
        <v>568.1232</v>
      </c>
      <c r="LF7" s="20">
        <v>283.46976000000001</v>
      </c>
      <c r="LG7" s="20">
        <v>190.6848</v>
      </c>
      <c r="LH7" s="20">
        <v>173.41344000000001</v>
      </c>
      <c r="LI7" s="20">
        <v>184.71552</v>
      </c>
      <c r="LJ7" s="20">
        <v>397.38365670000002</v>
      </c>
      <c r="LK7" s="20">
        <v>568.68925090000005</v>
      </c>
      <c r="LL7" s="20">
        <v>408.87723929999999</v>
      </c>
      <c r="LM7" s="20">
        <v>567.86949819999995</v>
      </c>
      <c r="LN7" s="20">
        <v>605.28349960000003</v>
      </c>
      <c r="LO7" s="20">
        <v>465.37362330000002</v>
      </c>
      <c r="LP7" s="20">
        <v>509.86367999999999</v>
      </c>
      <c r="LQ7" s="20">
        <v>442.78271999999998</v>
      </c>
      <c r="LR7" s="20">
        <v>407.88576</v>
      </c>
      <c r="LS7" s="20">
        <v>510.64992000000001</v>
      </c>
      <c r="LT7" s="20">
        <v>560.58047999999997</v>
      </c>
      <c r="LU7" s="20">
        <v>564.90912000000003</v>
      </c>
      <c r="LV7" s="20">
        <v>685.72234470000001</v>
      </c>
      <c r="LW7" s="20">
        <v>661.48607130000005</v>
      </c>
      <c r="LX7" s="20">
        <v>668.27459780000004</v>
      </c>
      <c r="LY7" s="20">
        <v>657.39704730000005</v>
      </c>
      <c r="LZ7" s="20">
        <v>653.80393309999999</v>
      </c>
      <c r="MA7" s="20">
        <v>628.80959129999997</v>
      </c>
      <c r="MB7" s="20">
        <v>554.12639999999999</v>
      </c>
      <c r="MC7" s="20">
        <v>591.39936</v>
      </c>
      <c r="MD7" s="20">
        <v>641.49408000000005</v>
      </c>
      <c r="ME7" s="20">
        <v>657.60767999999996</v>
      </c>
      <c r="MF7" s="20">
        <v>689.73119999999994</v>
      </c>
      <c r="MG7" s="20">
        <v>752.00927999999999</v>
      </c>
      <c r="MH7" s="20">
        <v>700.24251930000003</v>
      </c>
      <c r="MI7" s="20">
        <v>784.64133819999995</v>
      </c>
      <c r="MJ7" s="20">
        <v>733.96438690000002</v>
      </c>
      <c r="MK7" s="20">
        <v>675.70999849999998</v>
      </c>
      <c r="ML7" s="20">
        <v>708.14785749999999</v>
      </c>
      <c r="MM7" s="20">
        <v>702.30082909999999</v>
      </c>
      <c r="MN7" s="20">
        <v>620.80128000000002</v>
      </c>
      <c r="MO7" s="20">
        <v>593.49023999999997</v>
      </c>
      <c r="MP7" s="20">
        <v>679.95935999999995</v>
      </c>
      <c r="MQ7" s="20">
        <v>664.62336000000005</v>
      </c>
      <c r="MR7" s="20">
        <v>740.78495999999996</v>
      </c>
      <c r="MS7" s="20">
        <v>612.02783999999997</v>
      </c>
      <c r="MT7" s="20">
        <v>601.25940649999995</v>
      </c>
      <c r="MU7" s="20">
        <v>728.16768000000002</v>
      </c>
      <c r="MV7" s="20">
        <v>595.78329599999995</v>
      </c>
      <c r="MW7" s="20">
        <v>565.78927420000002</v>
      </c>
      <c r="MX7" s="20">
        <v>560.73683779999999</v>
      </c>
      <c r="MY7" s="20">
        <v>611.30502980000006</v>
      </c>
      <c r="MZ7" s="20">
        <v>572.02847999999994</v>
      </c>
      <c r="NA7" s="20">
        <v>595.77984000000004</v>
      </c>
      <c r="NB7" s="20">
        <v>638.55475200000001</v>
      </c>
      <c r="NC7" s="20">
        <v>658.05696</v>
      </c>
      <c r="ND7" s="20">
        <v>628.92287999999996</v>
      </c>
      <c r="NE7" s="20">
        <v>579.28800000000001</v>
      </c>
      <c r="NF7" s="20">
        <v>526.91595050000001</v>
      </c>
      <c r="NG7" s="20">
        <v>538.88596359999997</v>
      </c>
      <c r="NH7" s="20">
        <v>597.38303129999997</v>
      </c>
      <c r="NI7" s="20">
        <v>579.10011050000003</v>
      </c>
      <c r="NJ7" s="20">
        <v>639.71554909999998</v>
      </c>
      <c r="NK7" s="20">
        <v>667.99133670000003</v>
      </c>
      <c r="NL7" s="20">
        <v>563.91552000000001</v>
      </c>
      <c r="NM7" s="20">
        <v>561.23712</v>
      </c>
      <c r="NN7" s="20">
        <v>588.29759999999999</v>
      </c>
      <c r="NO7" s="20">
        <v>397.23264</v>
      </c>
      <c r="NP7" s="20">
        <v>401.33663999999999</v>
      </c>
      <c r="NQ7" s="20">
        <v>404.95296000000002</v>
      </c>
      <c r="NR7" s="20">
        <v>665.2122938</v>
      </c>
      <c r="NS7" s="20">
        <v>878.12399129999994</v>
      </c>
      <c r="NT7" s="20">
        <v>731.02382839999996</v>
      </c>
      <c r="NU7" s="20">
        <v>565.94267349999996</v>
      </c>
      <c r="NV7" s="20">
        <v>621.52515489999996</v>
      </c>
      <c r="NW7" s="20">
        <v>720.096768</v>
      </c>
      <c r="NX7" s="20">
        <v>666.30816000000004</v>
      </c>
      <c r="NY7" s="20">
        <v>581.86944000000005</v>
      </c>
      <c r="NZ7" s="20">
        <v>415.32479999999998</v>
      </c>
      <c r="OA7" s="20">
        <v>261.27359999999999</v>
      </c>
      <c r="OB7" s="20">
        <v>259.11360000000002</v>
      </c>
      <c r="OC7" s="20">
        <v>257.20416</v>
      </c>
      <c r="OD7" s="20">
        <v>296.4696611</v>
      </c>
      <c r="OE7" s="20">
        <v>948.94575710000004</v>
      </c>
      <c r="OF7" s="20">
        <v>643.97745159999999</v>
      </c>
      <c r="OG7" s="20">
        <v>487.61976440000001</v>
      </c>
      <c r="OH7" s="20">
        <v>571.65091199999995</v>
      </c>
      <c r="OI7" s="20">
        <v>613.64335419999998</v>
      </c>
      <c r="OJ7" s="20">
        <v>566.91359999999997</v>
      </c>
      <c r="OK7" s="20">
        <v>577.89503999999999</v>
      </c>
      <c r="OL7" s="20">
        <v>616.81823999999995</v>
      </c>
      <c r="OM7" s="20">
        <v>622.25279999999998</v>
      </c>
      <c r="ON7" s="20">
        <v>616.67136000000005</v>
      </c>
      <c r="OO7" s="20">
        <v>506.61887999999999</v>
      </c>
      <c r="OP7" s="20">
        <v>528.43289890000005</v>
      </c>
      <c r="OQ7" s="20">
        <v>574.77165379999997</v>
      </c>
      <c r="OR7" s="20">
        <v>551.06619049999995</v>
      </c>
      <c r="OS7" s="20">
        <v>573.77739929999996</v>
      </c>
      <c r="OT7" s="20">
        <v>594.59993020000002</v>
      </c>
      <c r="OU7" s="20">
        <v>638.16451199999995</v>
      </c>
      <c r="OV7" s="20">
        <v>574.06751999999994</v>
      </c>
      <c r="OW7" s="20">
        <v>558.76607999999999</v>
      </c>
      <c r="OX7" s="20">
        <v>494.23392000000001</v>
      </c>
      <c r="OY7" s="20">
        <v>268.50528000000003</v>
      </c>
      <c r="OZ7" s="20">
        <v>375.89184</v>
      </c>
      <c r="PA7" s="20">
        <v>405.06240000000003</v>
      </c>
      <c r="PB7" s="20">
        <v>374.7138415</v>
      </c>
      <c r="PC7" s="20">
        <v>299.10585600000002</v>
      </c>
      <c r="PD7" s="20">
        <v>219.55494110000001</v>
      </c>
      <c r="PE7" s="20">
        <v>388.55386470000002</v>
      </c>
      <c r="PF7" s="20">
        <v>575.56543420000003</v>
      </c>
      <c r="PG7" s="20">
        <v>558.38260539999999</v>
      </c>
      <c r="PH7" s="20">
        <v>507.56544000000002</v>
      </c>
      <c r="PI7" s="20">
        <v>403.24608000000001</v>
      </c>
      <c r="PJ7" s="20">
        <v>277.58591999999999</v>
      </c>
      <c r="PK7" s="20">
        <v>259.36416000000003</v>
      </c>
      <c r="PL7" s="20">
        <v>271.06272000000001</v>
      </c>
      <c r="PM7" s="20">
        <v>334.14048000000003</v>
      </c>
      <c r="PN7" s="20">
        <v>320.8658269</v>
      </c>
      <c r="PO7" s="20">
        <v>301.75828360000003</v>
      </c>
      <c r="PP7" s="20">
        <v>211.55869960000001</v>
      </c>
      <c r="PQ7" s="20">
        <v>364.9133324</v>
      </c>
      <c r="PR7" s="20">
        <v>395.5826356</v>
      </c>
      <c r="PS7" s="20">
        <v>471.42680730000001</v>
      </c>
      <c r="PT7" s="20">
        <v>484.3152</v>
      </c>
      <c r="PU7" s="20">
        <v>353.40192000000002</v>
      </c>
      <c r="PV7" s="20">
        <v>258.49151999999998</v>
      </c>
      <c r="PW7" s="20">
        <v>235.98432</v>
      </c>
      <c r="PX7" s="20">
        <v>244.04544000000001</v>
      </c>
      <c r="PY7" s="20">
        <v>392.43743999999998</v>
      </c>
      <c r="PZ7" s="20">
        <v>575.27811489999999</v>
      </c>
      <c r="QA7" s="20">
        <v>293.85781530000003</v>
      </c>
      <c r="QB7" s="20">
        <v>205.42272869999999</v>
      </c>
      <c r="QC7" s="20">
        <v>257.75663559999998</v>
      </c>
      <c r="QD7" s="20">
        <v>550.42662110000003</v>
      </c>
      <c r="QE7" s="20">
        <v>673.82537890000003</v>
      </c>
      <c r="QF7" s="20">
        <v>570.47760000000005</v>
      </c>
      <c r="QG7" s="20">
        <v>480.55680000000001</v>
      </c>
      <c r="QH7" s="20">
        <v>365.03913599999998</v>
      </c>
      <c r="QI7" s="20">
        <v>465.32966399999998</v>
      </c>
      <c r="QJ7" s="20">
        <v>486.34559999999999</v>
      </c>
      <c r="QK7" s="20">
        <v>412.81151999999997</v>
      </c>
      <c r="QL7" s="20">
        <v>540.41589820000002</v>
      </c>
      <c r="QM7" s="20">
        <v>606.17743589999998</v>
      </c>
      <c r="QN7" s="20">
        <v>565.3810211</v>
      </c>
      <c r="QO7" s="20">
        <v>612.70591420000005</v>
      </c>
      <c r="QP7" s="20">
        <v>632.10564650000003</v>
      </c>
      <c r="QQ7" s="20">
        <v>630.72748799999999</v>
      </c>
      <c r="QR7" s="20">
        <v>568.31327999999996</v>
      </c>
      <c r="QS7" s="20">
        <v>514.87487999999996</v>
      </c>
      <c r="QT7" s="20">
        <v>458.30016000000001</v>
      </c>
      <c r="QU7" s="20">
        <v>373.22121600000003</v>
      </c>
      <c r="QV7" s="20">
        <v>370.40544</v>
      </c>
      <c r="QW7" s="20">
        <v>434.70048000000003</v>
      </c>
      <c r="QX7" s="20">
        <v>460.39261090000002</v>
      </c>
      <c r="QY7" s="20">
        <v>542.47339639999996</v>
      </c>
      <c r="QZ7" s="20">
        <v>633.3190429</v>
      </c>
      <c r="RA7" s="20">
        <v>631.40763930000003</v>
      </c>
      <c r="RB7" s="20">
        <v>633.74352869999996</v>
      </c>
      <c r="RC7" s="20">
        <v>616.78195200000005</v>
      </c>
      <c r="RD7" s="20">
        <v>459.58751999999998</v>
      </c>
      <c r="RE7" s="20">
        <v>479.54592000000002</v>
      </c>
      <c r="RF7" s="20">
        <v>549.04867200000001</v>
      </c>
      <c r="RG7" s="20">
        <v>547.56518400000004</v>
      </c>
      <c r="RH7" s="20">
        <v>527.02272000000005</v>
      </c>
      <c r="RI7" s="20">
        <v>533.97119999999995</v>
      </c>
      <c r="RJ7" s="20">
        <v>481.35880150000003</v>
      </c>
      <c r="RK7" s="20">
        <v>535.04448869999999</v>
      </c>
      <c r="RL7" s="20">
        <v>618.87272729999995</v>
      </c>
      <c r="RM7" s="20">
        <v>572.29129309999996</v>
      </c>
      <c r="RN7" s="20">
        <v>610.08432870000001</v>
      </c>
      <c r="RO7" s="20">
        <v>637.04851199999996</v>
      </c>
      <c r="RP7" s="20">
        <v>685.86911999999995</v>
      </c>
      <c r="RQ7" s="20">
        <v>560.61504000000002</v>
      </c>
      <c r="RR7" s="20">
        <v>554.70528000000002</v>
      </c>
      <c r="RS7" s="20">
        <v>522.25343999999996</v>
      </c>
      <c r="RT7" s="20">
        <v>486</v>
      </c>
      <c r="RU7" s="20">
        <v>551.53180799999996</v>
      </c>
      <c r="RV7" s="20">
        <v>736.31496700000002</v>
      </c>
      <c r="RW7" s="20">
        <v>707.45147350000002</v>
      </c>
      <c r="RX7" s="20">
        <v>508.19555780000002</v>
      </c>
      <c r="RY7" s="20">
        <v>527.22193749999997</v>
      </c>
      <c r="RZ7" s="20">
        <v>567.29072929999995</v>
      </c>
      <c r="SA7" s="20">
        <v>553.83725389999995</v>
      </c>
      <c r="SB7" s="20">
        <v>579.56255999999996</v>
      </c>
      <c r="SC7" s="20">
        <v>539.32608000000005</v>
      </c>
      <c r="SD7" s="20">
        <v>513.11231999999995</v>
      </c>
      <c r="SE7" s="20">
        <v>507.36671999999999</v>
      </c>
      <c r="SF7" s="20">
        <v>506.14848000000001</v>
      </c>
      <c r="SG7" s="20">
        <v>437.05536000000001</v>
      </c>
      <c r="SH7" s="20">
        <v>476.75276509999998</v>
      </c>
      <c r="SI7" s="20">
        <v>491.58217309999998</v>
      </c>
      <c r="SJ7" s="20">
        <v>553.72835780000003</v>
      </c>
      <c r="SK7" s="20">
        <v>544.27360580000004</v>
      </c>
      <c r="SL7" s="20">
        <v>557.78954269999997</v>
      </c>
      <c r="SM7" s="20">
        <v>554.13953279999998</v>
      </c>
      <c r="SN7" s="20">
        <v>489.89152799999999</v>
      </c>
      <c r="SO7" s="20">
        <v>467.32377600000001</v>
      </c>
      <c r="SP7" s="20">
        <v>540.29980799999998</v>
      </c>
      <c r="SQ7" s="20">
        <v>678.44822399999998</v>
      </c>
      <c r="SR7" s="20">
        <v>793.54598399999998</v>
      </c>
      <c r="SS7" s="20">
        <v>730.66857600000003</v>
      </c>
      <c r="ST7" s="20">
        <v>547.58962729999996</v>
      </c>
      <c r="SU7" s="20">
        <v>584.74098330000004</v>
      </c>
      <c r="SV7" s="20">
        <v>755.79910949999999</v>
      </c>
      <c r="SW7" s="20">
        <v>717.03917149999995</v>
      </c>
      <c r="SX7" s="20">
        <v>705.47919709999996</v>
      </c>
      <c r="SY7" s="20">
        <v>624.10128870000005</v>
      </c>
      <c r="SZ7" s="20">
        <v>534.72441600000002</v>
      </c>
      <c r="TA7" s="20">
        <v>469.83456000000001</v>
      </c>
      <c r="TB7" s="20">
        <v>455.99328000000003</v>
      </c>
      <c r="TC7" s="20">
        <v>599.93481599999996</v>
      </c>
      <c r="TD7" s="20">
        <v>348.84863999999999</v>
      </c>
      <c r="TE7" s="20">
        <v>492.37248</v>
      </c>
      <c r="TF7" s="20">
        <v>388.3874793</v>
      </c>
      <c r="TG7" s="20">
        <v>194.75376869999999</v>
      </c>
      <c r="TH7" s="20">
        <v>135.42948129999999</v>
      </c>
      <c r="TI7" s="20">
        <v>131.8405065</v>
      </c>
      <c r="TJ7" s="20">
        <v>243.22136470000001</v>
      </c>
      <c r="TK7" s="20">
        <v>323.67571199999998</v>
      </c>
      <c r="TL7" s="20">
        <v>330.23808000000002</v>
      </c>
      <c r="TM7" s="20">
        <v>263.05344000000002</v>
      </c>
      <c r="TN7" s="20">
        <v>237.38399999999999</v>
      </c>
      <c r="TO7" s="20">
        <v>271.43423999999999</v>
      </c>
      <c r="TP7" s="20">
        <v>122.33376</v>
      </c>
      <c r="TQ7" s="20">
        <v>171.35712000000001</v>
      </c>
      <c r="TR7" s="20">
        <v>190.6558167</v>
      </c>
      <c r="TS7" s="20">
        <v>171.74712439999999</v>
      </c>
      <c r="TT7" s="20">
        <v>193.61341959999999</v>
      </c>
      <c r="TU7" s="20">
        <v>302.37829269999997</v>
      </c>
      <c r="TV7" s="20">
        <v>309.27728289999999</v>
      </c>
      <c r="TW7" s="20">
        <v>311.26416870000003</v>
      </c>
      <c r="TX7" s="20">
        <v>279.93599999999998</v>
      </c>
      <c r="TY7" s="20">
        <v>159.30431999999999</v>
      </c>
      <c r="TZ7" s="20">
        <v>165.024</v>
      </c>
      <c r="UA7" s="20">
        <v>274.69152000000003</v>
      </c>
      <c r="UB7" s="20">
        <v>451.48320000000001</v>
      </c>
      <c r="UC7" s="20">
        <v>512.94623999999999</v>
      </c>
      <c r="UD7" s="20">
        <v>559.0948975</v>
      </c>
      <c r="UE7" s="20">
        <v>810.88803489999998</v>
      </c>
      <c r="UF7" s="20">
        <v>536.83090040000002</v>
      </c>
      <c r="UG7" s="20">
        <v>576.58971929999996</v>
      </c>
      <c r="UH7" s="20">
        <v>473.2424378</v>
      </c>
      <c r="UI7" s="20">
        <v>542.32162040000003</v>
      </c>
      <c r="UJ7" s="20">
        <v>464.52960000000002</v>
      </c>
      <c r="UK7" s="20">
        <v>343.01664</v>
      </c>
      <c r="UL7" s="20">
        <v>321.98687999999999</v>
      </c>
      <c r="UM7" s="20">
        <v>273.60288000000003</v>
      </c>
      <c r="UN7" s="20">
        <v>113.67648</v>
      </c>
      <c r="UO7" s="20">
        <v>250.40928</v>
      </c>
      <c r="UP7" s="20">
        <v>384.21737280000002</v>
      </c>
      <c r="UQ7" s="20">
        <v>415.82541470000001</v>
      </c>
      <c r="UR7" s="20">
        <v>457.0429876</v>
      </c>
      <c r="US7" s="20">
        <v>482.58843050000002</v>
      </c>
      <c r="UT7" s="20">
        <v>649.06884649999995</v>
      </c>
      <c r="UU7" s="20">
        <v>543.14380800000004</v>
      </c>
      <c r="UV7" s="20">
        <v>448.64236799999998</v>
      </c>
      <c r="UW7" s="20">
        <v>352.76256000000001</v>
      </c>
      <c r="UX7" s="20">
        <v>238.262688</v>
      </c>
      <c r="UY7" s="20">
        <v>327.64607999999998</v>
      </c>
      <c r="UZ7" s="20">
        <v>217.85759999999999</v>
      </c>
      <c r="VA7" s="20">
        <v>301.10784000000001</v>
      </c>
      <c r="VB7" s="20">
        <v>408.1954647</v>
      </c>
      <c r="VC7" s="20">
        <v>264.8466851</v>
      </c>
      <c r="VD7" s="20">
        <v>237.71530469999999</v>
      </c>
      <c r="VE7" s="20">
        <v>302.16653669999999</v>
      </c>
      <c r="VF7" s="20">
        <v>344.08755489999999</v>
      </c>
      <c r="VG7" s="20">
        <v>345.5842935</v>
      </c>
      <c r="VH7" s="20">
        <v>295.12079999999997</v>
      </c>
      <c r="VI7" s="20">
        <v>172.61856</v>
      </c>
      <c r="VJ7" s="20">
        <v>97.174080000000004</v>
      </c>
      <c r="VK7" s="20">
        <v>111.83961600000001</v>
      </c>
      <c r="VL7" s="20">
        <v>257.30784</v>
      </c>
      <c r="VM7" s="20">
        <v>405.35424</v>
      </c>
      <c r="VN7" s="20">
        <v>439.4793391</v>
      </c>
      <c r="VO7" s="20">
        <v>366.90427640000001</v>
      </c>
      <c r="VP7" s="20">
        <v>404.78172219999999</v>
      </c>
      <c r="VQ7" s="20">
        <v>508.2113847</v>
      </c>
      <c r="VR7" s="20">
        <v>574.45397930000001</v>
      </c>
      <c r="VS7" s="20">
        <v>536.10635260000004</v>
      </c>
      <c r="VT7" s="20">
        <v>453.44966399999998</v>
      </c>
      <c r="VU7" s="20">
        <v>307.535616</v>
      </c>
      <c r="VV7" s="20">
        <v>194.33088000000001</v>
      </c>
      <c r="VW7" s="20">
        <v>197.65727999999999</v>
      </c>
      <c r="VX7" s="20">
        <v>194.16672</v>
      </c>
      <c r="VY7" s="20">
        <v>358.613088</v>
      </c>
      <c r="VZ7" s="20">
        <v>669.94104960000004</v>
      </c>
      <c r="WA7" s="20">
        <v>747.43511560000002</v>
      </c>
      <c r="WB7" s="20">
        <v>478.44884159999998</v>
      </c>
      <c r="WC7" s="20">
        <v>487.97931929999999</v>
      </c>
      <c r="WD7" s="20">
        <v>561.92913160000001</v>
      </c>
      <c r="WE7" s="20">
        <v>528.52867200000003</v>
      </c>
      <c r="WF7" s="20">
        <v>466.30079999999998</v>
      </c>
      <c r="WG7" s="20">
        <v>318.86784</v>
      </c>
      <c r="WH7" s="20">
        <v>359.31168000000002</v>
      </c>
      <c r="WI7" s="20">
        <v>336.69216</v>
      </c>
      <c r="WJ7" s="20">
        <v>336.535776</v>
      </c>
      <c r="WK7" s="20">
        <v>331.40544</v>
      </c>
      <c r="WL7" s="20">
        <v>344.68248440000002</v>
      </c>
      <c r="WM7" s="20">
        <v>486.48509669999999</v>
      </c>
      <c r="WN7" s="20">
        <v>453.95308799999998</v>
      </c>
      <c r="WO7" s="20">
        <v>522.87805960000003</v>
      </c>
      <c r="WP7" s="20">
        <v>528.10905600000001</v>
      </c>
      <c r="WQ7" s="20">
        <v>532.07633450000003</v>
      </c>
      <c r="WR7" s="20">
        <v>539.11008000000004</v>
      </c>
      <c r="WS7" s="20">
        <v>382.65696000000003</v>
      </c>
      <c r="WT7" s="20">
        <v>508.96512000000001</v>
      </c>
      <c r="WU7" s="20">
        <v>470.82816000000003</v>
      </c>
      <c r="WV7" s="20">
        <v>538.3152</v>
      </c>
      <c r="WW7" s="20">
        <v>411.072</v>
      </c>
      <c r="WX7" s="20">
        <v>500.98092220000001</v>
      </c>
      <c r="WY7" s="20">
        <v>709.11695129999998</v>
      </c>
      <c r="WZ7" s="20">
        <v>512.34301960000005</v>
      </c>
      <c r="XA7" s="20">
        <v>602.17249749999996</v>
      </c>
      <c r="XB7" s="20">
        <v>544.88963779999995</v>
      </c>
      <c r="XC7" s="20">
        <v>494.12259490000002</v>
      </c>
      <c r="XD7" s="20">
        <v>471.51071999999999</v>
      </c>
      <c r="XE7" s="20">
        <v>435.62016</v>
      </c>
      <c r="XF7" s="20">
        <v>312.2928</v>
      </c>
      <c r="XG7" s="20">
        <v>269.60601600000001</v>
      </c>
      <c r="XH7" s="20">
        <v>409.556736</v>
      </c>
      <c r="XI7" s="20">
        <v>440.38943999999998</v>
      </c>
      <c r="XJ7" s="20">
        <v>528.56763049999995</v>
      </c>
      <c r="XK7" s="20">
        <v>446.11511560000002</v>
      </c>
      <c r="XL7" s="20">
        <v>454.75011490000003</v>
      </c>
      <c r="XM7" s="20">
        <v>660.76128000000006</v>
      </c>
      <c r="XN7" s="20">
        <v>657.04236219999996</v>
      </c>
      <c r="XO7" s="20">
        <v>533.93766019999998</v>
      </c>
      <c r="XP7" s="20">
        <v>464.00256000000002</v>
      </c>
      <c r="XQ7" s="20">
        <v>330.49727999999999</v>
      </c>
      <c r="XR7" s="20">
        <v>172.65312</v>
      </c>
      <c r="XS7" s="20">
        <v>138.48192</v>
      </c>
      <c r="XT7" s="20">
        <v>148.87584000000001</v>
      </c>
      <c r="XU7" s="20">
        <v>159.91007999999999</v>
      </c>
      <c r="XV7" s="20">
        <v>219.5857833</v>
      </c>
      <c r="XW7" s="20">
        <v>160.80261379999999</v>
      </c>
      <c r="XX7" s="20">
        <v>267.23289599999998</v>
      </c>
      <c r="XY7" s="20">
        <v>386.91598249999998</v>
      </c>
      <c r="XZ7" s="20">
        <v>383.64021819999999</v>
      </c>
      <c r="YA7" s="20">
        <v>384.33416729999999</v>
      </c>
    </row>
    <row r="8" spans="2:651" x14ac:dyDescent="0.3">
      <c r="B8" s="13" t="s">
        <v>4</v>
      </c>
      <c r="D8" s="20">
        <v>0</v>
      </c>
      <c r="E8" s="20">
        <v>0</v>
      </c>
      <c r="F8" s="20">
        <v>0</v>
      </c>
      <c r="G8" s="20">
        <v>0</v>
      </c>
      <c r="H8" s="20">
        <v>0</v>
      </c>
      <c r="I8" s="20">
        <v>53.271851849999997</v>
      </c>
      <c r="J8" s="20">
        <v>193.14848480000001</v>
      </c>
      <c r="K8" s="20">
        <v>150.18484849999999</v>
      </c>
      <c r="L8" s="20">
        <v>157.40303030000001</v>
      </c>
      <c r="M8" s="20">
        <v>146.4121212</v>
      </c>
      <c r="N8" s="20">
        <v>179.13636360000001</v>
      </c>
      <c r="O8" s="20">
        <v>163.1909091</v>
      </c>
      <c r="P8" s="20">
        <v>7.8333333329999997</v>
      </c>
      <c r="Q8" s="20">
        <v>0</v>
      </c>
      <c r="R8" s="20">
        <v>0</v>
      </c>
      <c r="S8" s="20">
        <v>0</v>
      </c>
      <c r="T8" s="20">
        <v>198.8666667</v>
      </c>
      <c r="U8" s="20">
        <v>358.22592589999999</v>
      </c>
      <c r="V8" s="20">
        <v>289.04545450000001</v>
      </c>
      <c r="W8" s="20">
        <v>146.06969699999999</v>
      </c>
      <c r="X8" s="20">
        <v>141.17272729999999</v>
      </c>
      <c r="Y8" s="20">
        <v>159.1606061</v>
      </c>
      <c r="Z8" s="20">
        <v>164.7</v>
      </c>
      <c r="AA8" s="20">
        <v>160.49696969999999</v>
      </c>
      <c r="AB8" s="20">
        <v>2.8333333330000001</v>
      </c>
      <c r="AC8" s="20">
        <v>0</v>
      </c>
      <c r="AD8" s="20">
        <v>0</v>
      </c>
      <c r="AE8" s="20">
        <v>0</v>
      </c>
      <c r="AF8" s="20">
        <v>0</v>
      </c>
      <c r="AG8" s="20">
        <v>0</v>
      </c>
      <c r="AH8" s="20">
        <v>0</v>
      </c>
      <c r="AI8" s="20">
        <v>23.76363636</v>
      </c>
      <c r="AJ8" s="20">
        <v>82.672727269999996</v>
      </c>
      <c r="AK8" s="20">
        <v>102.12727270000001</v>
      </c>
      <c r="AL8" s="20">
        <v>103.1818182</v>
      </c>
      <c r="AM8" s="20">
        <v>44.6</v>
      </c>
      <c r="AN8" s="20">
        <v>0</v>
      </c>
      <c r="AO8" s="20">
        <v>0</v>
      </c>
      <c r="AP8" s="20">
        <v>0</v>
      </c>
      <c r="AQ8" s="20">
        <v>0</v>
      </c>
      <c r="AR8" s="20">
        <v>0</v>
      </c>
      <c r="AS8" s="20">
        <v>99.866666670000001</v>
      </c>
      <c r="AT8" s="20">
        <v>203.2787879</v>
      </c>
      <c r="AU8" s="20">
        <v>351.51212120000002</v>
      </c>
      <c r="AV8" s="20">
        <v>276.24848480000003</v>
      </c>
      <c r="AW8" s="20">
        <v>140.82727270000001</v>
      </c>
      <c r="AX8" s="20">
        <v>129.8060606</v>
      </c>
      <c r="AY8" s="20">
        <v>128.2212121</v>
      </c>
      <c r="AZ8" s="20">
        <v>38.4</v>
      </c>
      <c r="BA8" s="20">
        <v>0</v>
      </c>
      <c r="BB8" s="20">
        <v>0</v>
      </c>
      <c r="BC8" s="20">
        <v>0</v>
      </c>
      <c r="BD8" s="20">
        <v>579.46666670000002</v>
      </c>
      <c r="BE8" s="20">
        <v>726.37037039999996</v>
      </c>
      <c r="BF8" s="20">
        <v>1189.4787879999999</v>
      </c>
      <c r="BG8" s="20">
        <v>684.969697</v>
      </c>
      <c r="BH8" s="20">
        <v>320.21818180000002</v>
      </c>
      <c r="BI8" s="20">
        <v>149.65757579999999</v>
      </c>
      <c r="BJ8" s="20">
        <v>50.648484850000003</v>
      </c>
      <c r="BK8" s="20">
        <v>0</v>
      </c>
      <c r="BL8" s="20">
        <v>0</v>
      </c>
      <c r="BM8" s="20">
        <v>0</v>
      </c>
      <c r="BN8" s="20">
        <v>0</v>
      </c>
      <c r="BO8" s="20">
        <v>0</v>
      </c>
      <c r="BP8" s="20">
        <v>0</v>
      </c>
      <c r="BQ8" s="20">
        <v>0</v>
      </c>
      <c r="BR8" s="20">
        <v>0</v>
      </c>
      <c r="BS8" s="20">
        <v>0</v>
      </c>
      <c r="BT8" s="20">
        <v>0</v>
      </c>
      <c r="BU8" s="20">
        <v>0</v>
      </c>
      <c r="BV8" s="20">
        <v>0.37878787899999999</v>
      </c>
      <c r="BW8" s="20">
        <v>0</v>
      </c>
      <c r="BX8" s="20">
        <v>0</v>
      </c>
      <c r="BY8" s="20">
        <v>0</v>
      </c>
      <c r="BZ8" s="20">
        <v>0</v>
      </c>
      <c r="CA8" s="20">
        <v>0</v>
      </c>
      <c r="CB8" s="20">
        <v>0</v>
      </c>
      <c r="CC8" s="20">
        <v>0</v>
      </c>
      <c r="CD8" s="20">
        <v>364.67606060000003</v>
      </c>
      <c r="CE8" s="20">
        <v>377.45545449999997</v>
      </c>
      <c r="CF8" s="20">
        <v>31.510303029999999</v>
      </c>
      <c r="CG8" s="20">
        <v>5.7966666670000002</v>
      </c>
      <c r="CH8" s="20">
        <v>0</v>
      </c>
      <c r="CI8" s="20">
        <v>0</v>
      </c>
      <c r="CJ8" s="20">
        <v>0</v>
      </c>
      <c r="CK8" s="20">
        <v>0</v>
      </c>
      <c r="CL8" s="20">
        <v>1.01</v>
      </c>
      <c r="CM8" s="20">
        <v>3.6833333330000002</v>
      </c>
      <c r="CN8" s="20">
        <v>0</v>
      </c>
      <c r="CO8" s="20">
        <v>27.306666669999998</v>
      </c>
      <c r="CP8" s="20">
        <v>758.16666669999995</v>
      </c>
      <c r="CQ8" s="20">
        <v>411.6166667</v>
      </c>
      <c r="CR8" s="20">
        <v>0.01</v>
      </c>
      <c r="CS8" s="20">
        <v>0</v>
      </c>
      <c r="CT8" s="20">
        <v>0</v>
      </c>
      <c r="CU8" s="20">
        <v>0</v>
      </c>
      <c r="CV8" s="20">
        <v>0</v>
      </c>
      <c r="CW8" s="20">
        <v>0</v>
      </c>
      <c r="CX8" s="20">
        <v>0</v>
      </c>
      <c r="CY8" s="20">
        <v>0</v>
      </c>
      <c r="CZ8" s="20">
        <v>0</v>
      </c>
      <c r="DA8" s="20">
        <v>54.555555560000002</v>
      </c>
      <c r="DB8" s="20">
        <v>30.29</v>
      </c>
      <c r="DC8" s="20">
        <v>0</v>
      </c>
      <c r="DD8" s="20">
        <v>0</v>
      </c>
      <c r="DE8" s="20">
        <v>0</v>
      </c>
      <c r="DF8" s="20">
        <v>0</v>
      </c>
      <c r="DG8" s="20">
        <v>0</v>
      </c>
      <c r="DH8" s="20">
        <v>0</v>
      </c>
      <c r="DI8" s="20">
        <v>0</v>
      </c>
      <c r="DJ8" s="20">
        <v>0</v>
      </c>
      <c r="DK8" s="20">
        <v>0</v>
      </c>
      <c r="DL8" s="20">
        <v>0</v>
      </c>
      <c r="DM8" s="20">
        <v>23.188888890000001</v>
      </c>
      <c r="DN8" s="20">
        <v>417.87363640000001</v>
      </c>
      <c r="DO8" s="20">
        <v>135.54636360000001</v>
      </c>
      <c r="DP8" s="20">
        <v>36.353333329999998</v>
      </c>
      <c r="DQ8" s="20">
        <v>0</v>
      </c>
      <c r="DR8" s="20">
        <v>0</v>
      </c>
      <c r="DS8" s="20">
        <v>0</v>
      </c>
      <c r="DT8" s="20">
        <v>0</v>
      </c>
      <c r="DU8" s="20">
        <v>0</v>
      </c>
      <c r="DV8" s="20">
        <v>0</v>
      </c>
      <c r="DW8" s="20">
        <v>0</v>
      </c>
      <c r="DX8" s="20">
        <v>0</v>
      </c>
      <c r="DY8" s="20">
        <v>0</v>
      </c>
      <c r="DZ8" s="20">
        <v>0</v>
      </c>
      <c r="EA8" s="20">
        <v>130.2348485</v>
      </c>
      <c r="EB8" s="20">
        <v>12.73</v>
      </c>
      <c r="EC8" s="20">
        <v>0</v>
      </c>
      <c r="ED8" s="20">
        <v>0</v>
      </c>
      <c r="EE8" s="20">
        <v>0</v>
      </c>
      <c r="EF8" s="20">
        <v>0</v>
      </c>
      <c r="EG8" s="20">
        <v>0</v>
      </c>
      <c r="EH8" s="20">
        <v>0</v>
      </c>
      <c r="EI8" s="20">
        <v>0</v>
      </c>
      <c r="EJ8" s="20">
        <v>259.7633333</v>
      </c>
      <c r="EK8" s="20">
        <v>104.2366667</v>
      </c>
      <c r="EL8" s="20">
        <v>399.78090909999997</v>
      </c>
      <c r="EM8" s="20">
        <v>500.71303030000001</v>
      </c>
      <c r="EN8" s="20">
        <v>165.84363640000001</v>
      </c>
      <c r="EO8" s="20">
        <v>4.5866666670000003</v>
      </c>
      <c r="EP8" s="20">
        <v>0</v>
      </c>
      <c r="EQ8" s="20">
        <v>0</v>
      </c>
      <c r="ER8" s="20">
        <v>0</v>
      </c>
      <c r="ES8" s="20">
        <v>0</v>
      </c>
      <c r="ET8" s="20">
        <v>0</v>
      </c>
      <c r="EU8" s="20">
        <v>0</v>
      </c>
      <c r="EV8" s="20">
        <v>0</v>
      </c>
      <c r="EW8" s="20">
        <v>0</v>
      </c>
      <c r="EX8" s="20">
        <v>0</v>
      </c>
      <c r="EY8" s="20">
        <v>0</v>
      </c>
      <c r="EZ8" s="20">
        <v>0</v>
      </c>
      <c r="FA8" s="20">
        <v>0</v>
      </c>
      <c r="FB8" s="20">
        <v>0</v>
      </c>
      <c r="FC8" s="20">
        <v>0</v>
      </c>
      <c r="FD8" s="20">
        <v>0</v>
      </c>
      <c r="FE8" s="20">
        <v>0</v>
      </c>
      <c r="FF8" s="20">
        <v>0</v>
      </c>
      <c r="FG8" s="20">
        <v>76.376666670000006</v>
      </c>
      <c r="FH8" s="20">
        <v>22.47666667</v>
      </c>
      <c r="FI8" s="20">
        <v>418.87111110000001</v>
      </c>
      <c r="FJ8" s="20">
        <v>169.3836364</v>
      </c>
      <c r="FK8" s="20">
        <v>61.02727273</v>
      </c>
      <c r="FL8" s="20">
        <v>29.463333330000001</v>
      </c>
      <c r="FM8" s="20">
        <v>0</v>
      </c>
      <c r="FN8" s="20">
        <v>0</v>
      </c>
      <c r="FO8" s="20">
        <v>0</v>
      </c>
      <c r="FP8" s="20">
        <v>0</v>
      </c>
      <c r="FQ8" s="20">
        <v>0</v>
      </c>
      <c r="FR8" s="20">
        <v>0</v>
      </c>
      <c r="FS8" s="20">
        <v>0</v>
      </c>
      <c r="FT8" s="20">
        <v>107.6833333</v>
      </c>
      <c r="FU8" s="20">
        <v>74.513703699999994</v>
      </c>
      <c r="FV8" s="20">
        <v>133.5121212</v>
      </c>
      <c r="FW8" s="20">
        <v>228.50515150000001</v>
      </c>
      <c r="FX8" s="20">
        <v>70.63818182</v>
      </c>
      <c r="FY8" s="20">
        <v>1.483333333</v>
      </c>
      <c r="FZ8" s="20">
        <v>0</v>
      </c>
      <c r="GA8" s="20">
        <v>0</v>
      </c>
      <c r="GB8" s="20">
        <v>0</v>
      </c>
      <c r="GC8" s="20">
        <v>0</v>
      </c>
      <c r="GD8" s="20">
        <v>0</v>
      </c>
      <c r="GE8" s="20">
        <v>0</v>
      </c>
      <c r="GF8" s="20">
        <v>90.923333330000006</v>
      </c>
      <c r="GG8" s="20">
        <v>497.50333330000001</v>
      </c>
      <c r="GH8" s="20">
        <v>1080.1396970000001</v>
      </c>
      <c r="GI8" s="20">
        <v>399.68696970000002</v>
      </c>
      <c r="GJ8" s="20">
        <v>136.58272729999999</v>
      </c>
      <c r="GK8" s="20">
        <v>33.386060610000001</v>
      </c>
      <c r="GL8" s="20">
        <v>3.8157575760000002</v>
      </c>
      <c r="GM8" s="20">
        <v>0</v>
      </c>
      <c r="GN8" s="20">
        <v>10.57</v>
      </c>
      <c r="GO8" s="20">
        <v>0</v>
      </c>
      <c r="GP8" s="20">
        <v>0</v>
      </c>
      <c r="GQ8" s="20">
        <v>0</v>
      </c>
      <c r="GR8" s="20">
        <v>177.89</v>
      </c>
      <c r="GS8" s="20">
        <v>215.92518519999999</v>
      </c>
      <c r="GT8" s="20">
        <v>705.82090909999999</v>
      </c>
      <c r="GU8" s="20">
        <v>388.4418182</v>
      </c>
      <c r="GV8" s="20">
        <v>86.902424240000002</v>
      </c>
      <c r="GW8" s="20">
        <v>22.366666670000001</v>
      </c>
      <c r="GX8" s="20">
        <v>0</v>
      </c>
      <c r="GY8" s="20">
        <v>0</v>
      </c>
      <c r="GZ8" s="20">
        <v>0</v>
      </c>
      <c r="HA8" s="20">
        <v>0</v>
      </c>
      <c r="HB8" s="20">
        <v>0</v>
      </c>
      <c r="HC8" s="20">
        <v>0</v>
      </c>
      <c r="HD8" s="20">
        <v>0</v>
      </c>
      <c r="HE8" s="20">
        <v>0</v>
      </c>
      <c r="HF8" s="20">
        <v>42.612121209999998</v>
      </c>
      <c r="HG8" s="20">
        <v>275.08454549999999</v>
      </c>
      <c r="HH8" s="20">
        <v>22.75333333</v>
      </c>
      <c r="HI8" s="20">
        <v>0</v>
      </c>
      <c r="HJ8" s="20">
        <v>0</v>
      </c>
      <c r="HK8" s="20">
        <v>0</v>
      </c>
      <c r="HL8" s="20">
        <v>0</v>
      </c>
      <c r="HM8" s="20">
        <v>0</v>
      </c>
      <c r="HN8" s="20">
        <v>0</v>
      </c>
      <c r="HO8" s="20">
        <v>0</v>
      </c>
      <c r="HP8" s="20">
        <v>0</v>
      </c>
      <c r="HQ8" s="20">
        <v>0</v>
      </c>
      <c r="HR8" s="20">
        <v>0</v>
      </c>
      <c r="HS8" s="20">
        <v>494.80333330000002</v>
      </c>
      <c r="HT8" s="20">
        <v>89.687878789999999</v>
      </c>
      <c r="HU8" s="20">
        <v>0</v>
      </c>
      <c r="HV8" s="20">
        <v>0</v>
      </c>
      <c r="HW8" s="20">
        <v>0.58666666700000003</v>
      </c>
      <c r="HX8" s="20">
        <v>0</v>
      </c>
      <c r="HY8" s="20">
        <v>0</v>
      </c>
      <c r="HZ8" s="20">
        <v>0</v>
      </c>
      <c r="IA8" s="20">
        <v>0</v>
      </c>
      <c r="IB8" s="20">
        <v>0</v>
      </c>
      <c r="IC8" s="20">
        <v>0</v>
      </c>
      <c r="ID8" s="20">
        <v>0</v>
      </c>
      <c r="IE8" s="20">
        <v>0</v>
      </c>
      <c r="IF8" s="20">
        <v>0</v>
      </c>
      <c r="IG8" s="20">
        <v>0</v>
      </c>
      <c r="IH8" s="20">
        <v>0</v>
      </c>
      <c r="II8" s="20">
        <v>0</v>
      </c>
      <c r="IJ8" s="20">
        <v>0</v>
      </c>
      <c r="IK8" s="20">
        <v>0</v>
      </c>
      <c r="IL8" s="20">
        <v>0</v>
      </c>
      <c r="IM8" s="20">
        <v>0</v>
      </c>
      <c r="IN8" s="20">
        <v>0</v>
      </c>
      <c r="IO8" s="20">
        <v>0</v>
      </c>
      <c r="IP8" s="20">
        <v>0</v>
      </c>
      <c r="IQ8" s="20">
        <v>36.437575760000001</v>
      </c>
      <c r="IR8" s="20">
        <v>0</v>
      </c>
      <c r="IS8" s="20">
        <v>0</v>
      </c>
      <c r="IT8" s="20">
        <v>0</v>
      </c>
      <c r="IU8" s="20">
        <v>0</v>
      </c>
      <c r="IV8" s="20">
        <v>0</v>
      </c>
      <c r="IW8" s="20">
        <v>0</v>
      </c>
      <c r="IX8" s="20">
        <v>0</v>
      </c>
      <c r="IY8" s="20">
        <v>0</v>
      </c>
      <c r="IZ8" s="20">
        <v>0</v>
      </c>
      <c r="JA8" s="20">
        <v>0.29629629600000001</v>
      </c>
      <c r="JB8" s="20">
        <v>159.75757580000001</v>
      </c>
      <c r="JC8" s="20">
        <v>628.69484850000003</v>
      </c>
      <c r="JD8" s="20">
        <v>101.4348485</v>
      </c>
      <c r="JE8" s="20">
        <v>0</v>
      </c>
      <c r="JF8" s="20">
        <v>0</v>
      </c>
      <c r="JG8" s="20">
        <v>0</v>
      </c>
      <c r="JH8" s="20">
        <v>0</v>
      </c>
      <c r="JI8" s="20">
        <v>0</v>
      </c>
      <c r="JJ8" s="20">
        <v>0</v>
      </c>
      <c r="JK8" s="20">
        <v>0</v>
      </c>
      <c r="JL8" s="20">
        <v>0</v>
      </c>
      <c r="JM8" s="20">
        <v>140.99518520000001</v>
      </c>
      <c r="JN8" s="20">
        <v>232.88575760000001</v>
      </c>
      <c r="JO8" s="20">
        <v>402.80212119999999</v>
      </c>
      <c r="JP8" s="20">
        <v>91.153333329999995</v>
      </c>
      <c r="JQ8" s="20">
        <v>0</v>
      </c>
      <c r="JR8" s="20">
        <v>0</v>
      </c>
      <c r="JS8" s="20">
        <v>0</v>
      </c>
      <c r="JT8" s="20">
        <v>0</v>
      </c>
      <c r="JU8" s="20">
        <v>0</v>
      </c>
      <c r="JV8" s="20">
        <v>0</v>
      </c>
      <c r="JW8" s="20">
        <v>0</v>
      </c>
      <c r="JX8" s="20">
        <v>147.5</v>
      </c>
      <c r="JY8" s="20">
        <v>643.17666670000006</v>
      </c>
      <c r="JZ8" s="20">
        <v>420.25636359999999</v>
      </c>
      <c r="KA8" s="20">
        <v>335.37666669999999</v>
      </c>
      <c r="KB8" s="20">
        <v>15.366666670000001</v>
      </c>
      <c r="KC8" s="20">
        <v>0</v>
      </c>
      <c r="KD8" s="20">
        <v>0</v>
      </c>
      <c r="KE8" s="20">
        <v>0</v>
      </c>
      <c r="KF8" s="20">
        <v>0</v>
      </c>
      <c r="KG8" s="20">
        <v>0</v>
      </c>
      <c r="KH8" s="20">
        <v>0</v>
      </c>
      <c r="KI8" s="20">
        <v>0</v>
      </c>
      <c r="KJ8" s="20">
        <v>0</v>
      </c>
      <c r="KK8" s="20">
        <v>0</v>
      </c>
      <c r="KL8" s="20">
        <v>3.752121212</v>
      </c>
      <c r="KM8" s="20">
        <v>88.762121210000004</v>
      </c>
      <c r="KN8" s="20">
        <v>4.01</v>
      </c>
      <c r="KO8" s="20">
        <v>0</v>
      </c>
      <c r="KP8" s="20">
        <v>0</v>
      </c>
      <c r="KQ8" s="20">
        <v>0</v>
      </c>
      <c r="KR8" s="20">
        <v>0</v>
      </c>
      <c r="KS8" s="20">
        <v>0</v>
      </c>
      <c r="KT8" s="20">
        <v>0.68</v>
      </c>
      <c r="KU8" s="20">
        <v>0</v>
      </c>
      <c r="KV8" s="20">
        <v>0</v>
      </c>
      <c r="KW8" s="20">
        <v>0</v>
      </c>
      <c r="KX8" s="20">
        <v>145.8963636</v>
      </c>
      <c r="KY8" s="20">
        <v>134.62696969999999</v>
      </c>
      <c r="KZ8" s="20">
        <v>23.06666667</v>
      </c>
      <c r="LA8" s="20">
        <v>0</v>
      </c>
      <c r="LB8" s="20">
        <v>0</v>
      </c>
      <c r="LC8" s="20">
        <v>0</v>
      </c>
      <c r="LD8" s="20">
        <v>0</v>
      </c>
      <c r="LE8" s="20">
        <v>0</v>
      </c>
      <c r="LF8" s="20">
        <v>0</v>
      </c>
      <c r="LG8" s="20">
        <v>0</v>
      </c>
      <c r="LH8" s="20">
        <v>0</v>
      </c>
      <c r="LI8" s="20">
        <v>0</v>
      </c>
      <c r="LJ8" s="20">
        <v>60.929090909999999</v>
      </c>
      <c r="LK8" s="20">
        <v>0</v>
      </c>
      <c r="LL8" s="20">
        <v>0</v>
      </c>
      <c r="LM8" s="20">
        <v>0</v>
      </c>
      <c r="LN8" s="20">
        <v>0</v>
      </c>
      <c r="LO8" s="20">
        <v>0</v>
      </c>
      <c r="LP8" s="20">
        <v>0</v>
      </c>
      <c r="LQ8" s="20">
        <v>0</v>
      </c>
      <c r="LR8" s="20">
        <v>0</v>
      </c>
      <c r="LS8" s="20">
        <v>0</v>
      </c>
      <c r="LT8" s="20">
        <v>0</v>
      </c>
      <c r="LU8" s="20">
        <v>247.99333329999999</v>
      </c>
      <c r="LV8" s="20">
        <v>505.51272729999999</v>
      </c>
      <c r="LW8" s="20">
        <v>784.86363640000002</v>
      </c>
      <c r="LX8" s="20">
        <v>266.34606059999999</v>
      </c>
      <c r="LY8" s="20">
        <v>48.436666670000001</v>
      </c>
      <c r="LZ8" s="20">
        <v>0</v>
      </c>
      <c r="MA8" s="20">
        <v>0</v>
      </c>
      <c r="MB8" s="20">
        <v>0</v>
      </c>
      <c r="MC8" s="20">
        <v>0</v>
      </c>
      <c r="MD8" s="20">
        <v>0</v>
      </c>
      <c r="ME8" s="20">
        <v>190.58666669999999</v>
      </c>
      <c r="MF8" s="20">
        <v>413.12333330000001</v>
      </c>
      <c r="MG8" s="20">
        <v>746.61814809999998</v>
      </c>
      <c r="MH8" s="20">
        <v>598.57545449999998</v>
      </c>
      <c r="MI8" s="20">
        <v>1110.869091</v>
      </c>
      <c r="MJ8" s="20">
        <v>288.52545450000002</v>
      </c>
      <c r="MK8" s="20">
        <v>111.3430303</v>
      </c>
      <c r="ML8" s="20">
        <v>0</v>
      </c>
      <c r="MM8" s="20">
        <v>0</v>
      </c>
      <c r="MN8" s="20">
        <v>3.4933333329999998</v>
      </c>
      <c r="MO8" s="20">
        <v>18.263333329999998</v>
      </c>
      <c r="MP8" s="20">
        <v>10.313333330000001</v>
      </c>
      <c r="MQ8" s="20">
        <v>5.1833333330000002</v>
      </c>
      <c r="MR8" s="20">
        <v>166.53</v>
      </c>
      <c r="MS8" s="20">
        <v>9.6666666999999998E-2</v>
      </c>
      <c r="MT8" s="20">
        <v>44.951515149999999</v>
      </c>
      <c r="MU8" s="20">
        <v>81.208484850000005</v>
      </c>
      <c r="MV8" s="20">
        <v>0</v>
      </c>
      <c r="MW8" s="20">
        <v>0</v>
      </c>
      <c r="MX8" s="20">
        <v>0</v>
      </c>
      <c r="MY8" s="20">
        <v>0</v>
      </c>
      <c r="MZ8" s="20">
        <v>0</v>
      </c>
      <c r="NA8" s="20">
        <v>0</v>
      </c>
      <c r="NB8" s="20">
        <v>725.27666669999996</v>
      </c>
      <c r="NC8" s="20">
        <v>86.886666669999997</v>
      </c>
      <c r="ND8" s="20">
        <v>131.19</v>
      </c>
      <c r="NE8" s="20">
        <v>99.68</v>
      </c>
      <c r="NF8" s="20">
        <v>4.2363636360000001</v>
      </c>
      <c r="NG8" s="20">
        <v>333.51</v>
      </c>
      <c r="NH8" s="20">
        <v>101.6021212</v>
      </c>
      <c r="NI8" s="20">
        <v>9.9</v>
      </c>
      <c r="NJ8" s="20">
        <v>0</v>
      </c>
      <c r="NK8" s="20">
        <v>0</v>
      </c>
      <c r="NL8" s="20">
        <v>0</v>
      </c>
      <c r="NM8" s="20">
        <v>0</v>
      </c>
      <c r="NN8" s="20">
        <v>0</v>
      </c>
      <c r="NO8" s="20">
        <v>0</v>
      </c>
      <c r="NP8" s="20">
        <v>0</v>
      </c>
      <c r="NQ8" s="20">
        <v>0</v>
      </c>
      <c r="NR8" s="20">
        <v>406.14060610000001</v>
      </c>
      <c r="NS8" s="20">
        <v>218.95969700000001</v>
      </c>
      <c r="NT8" s="20">
        <v>46.02333333</v>
      </c>
      <c r="NU8" s="20">
        <v>0</v>
      </c>
      <c r="NV8" s="20">
        <v>1.96</v>
      </c>
      <c r="NW8" s="20">
        <v>0</v>
      </c>
      <c r="NX8" s="20">
        <v>0</v>
      </c>
      <c r="NY8" s="20">
        <v>0</v>
      </c>
      <c r="NZ8" s="20">
        <v>0</v>
      </c>
      <c r="OA8" s="20">
        <v>0</v>
      </c>
      <c r="OB8" s="20">
        <v>0</v>
      </c>
      <c r="OC8" s="20">
        <v>0</v>
      </c>
      <c r="OD8" s="20">
        <v>0</v>
      </c>
      <c r="OE8" s="20">
        <v>132.6636364</v>
      </c>
      <c r="OF8" s="20">
        <v>22.08</v>
      </c>
      <c r="OG8" s="20">
        <v>0</v>
      </c>
      <c r="OH8" s="20">
        <v>0</v>
      </c>
      <c r="OI8" s="20">
        <v>0</v>
      </c>
      <c r="OJ8" s="20">
        <v>0</v>
      </c>
      <c r="OK8" s="20">
        <v>0</v>
      </c>
      <c r="OL8" s="20">
        <v>0</v>
      </c>
      <c r="OM8" s="20">
        <v>0</v>
      </c>
      <c r="ON8" s="20">
        <v>0</v>
      </c>
      <c r="OO8" s="20">
        <v>9.1037037040000008</v>
      </c>
      <c r="OP8" s="20">
        <v>908.32818180000004</v>
      </c>
      <c r="OQ8" s="20">
        <v>4.96</v>
      </c>
      <c r="OR8" s="20">
        <v>34.161212120000002</v>
      </c>
      <c r="OS8" s="20">
        <v>0</v>
      </c>
      <c r="OT8" s="20">
        <v>0</v>
      </c>
      <c r="OU8" s="20">
        <v>0</v>
      </c>
      <c r="OV8" s="20">
        <v>0</v>
      </c>
      <c r="OW8" s="20">
        <v>0</v>
      </c>
      <c r="OX8" s="20">
        <v>0</v>
      </c>
      <c r="OY8" s="20">
        <v>0</v>
      </c>
      <c r="OZ8" s="20">
        <v>0</v>
      </c>
      <c r="PA8" s="20">
        <v>0</v>
      </c>
      <c r="PB8" s="20">
        <v>0</v>
      </c>
      <c r="PC8" s="20">
        <v>0</v>
      </c>
      <c r="PD8" s="20">
        <v>0</v>
      </c>
      <c r="PE8" s="20">
        <v>0</v>
      </c>
      <c r="PF8" s="20">
        <v>0</v>
      </c>
      <c r="PG8" s="20">
        <v>0</v>
      </c>
      <c r="PH8" s="20">
        <v>0</v>
      </c>
      <c r="PI8" s="20">
        <v>0</v>
      </c>
      <c r="PJ8" s="20">
        <v>0</v>
      </c>
      <c r="PK8" s="20">
        <v>0</v>
      </c>
      <c r="PL8" s="20">
        <v>0</v>
      </c>
      <c r="PM8" s="20">
        <v>0</v>
      </c>
      <c r="PN8" s="20">
        <v>0</v>
      </c>
      <c r="PO8" s="20">
        <v>0</v>
      </c>
      <c r="PP8" s="20">
        <v>0</v>
      </c>
      <c r="PQ8" s="20">
        <v>0</v>
      </c>
      <c r="PR8" s="20">
        <v>0</v>
      </c>
      <c r="PS8" s="20">
        <v>0</v>
      </c>
      <c r="PT8" s="20">
        <v>0</v>
      </c>
      <c r="PU8" s="20">
        <v>0</v>
      </c>
      <c r="PV8" s="20">
        <v>0</v>
      </c>
      <c r="PW8" s="20">
        <v>0</v>
      </c>
      <c r="PX8" s="20">
        <v>0</v>
      </c>
      <c r="PY8" s="20">
        <v>0</v>
      </c>
      <c r="PZ8" s="20">
        <v>126.609697</v>
      </c>
      <c r="QA8" s="20">
        <v>0</v>
      </c>
      <c r="QB8" s="20">
        <v>0</v>
      </c>
      <c r="QC8" s="20">
        <v>0</v>
      </c>
      <c r="QD8" s="20">
        <v>0</v>
      </c>
      <c r="QE8" s="20">
        <v>0</v>
      </c>
      <c r="QF8" s="20">
        <v>0</v>
      </c>
      <c r="QG8" s="20">
        <v>0</v>
      </c>
      <c r="QH8" s="20">
        <v>0</v>
      </c>
      <c r="QI8" s="20">
        <v>173.8643333</v>
      </c>
      <c r="QJ8" s="20">
        <v>189.2366667</v>
      </c>
      <c r="QK8" s="20">
        <v>0</v>
      </c>
      <c r="QL8" s="20">
        <v>394.19484849999998</v>
      </c>
      <c r="QM8" s="20">
        <v>308.00178790000001</v>
      </c>
      <c r="QN8" s="20">
        <v>0</v>
      </c>
      <c r="QO8" s="20">
        <v>0</v>
      </c>
      <c r="QP8" s="20">
        <v>0</v>
      </c>
      <c r="QQ8" s="20">
        <v>0</v>
      </c>
      <c r="QR8" s="20">
        <v>0</v>
      </c>
      <c r="QS8" s="20">
        <v>0</v>
      </c>
      <c r="QT8" s="20">
        <v>0</v>
      </c>
      <c r="QU8" s="20">
        <v>0</v>
      </c>
      <c r="QV8" s="20">
        <v>0</v>
      </c>
      <c r="QW8" s="20">
        <v>0</v>
      </c>
      <c r="QX8" s="20">
        <v>129.2366667</v>
      </c>
      <c r="QY8" s="20">
        <v>539.0915152</v>
      </c>
      <c r="QZ8" s="20">
        <v>44.020909090000004</v>
      </c>
      <c r="RA8" s="20">
        <v>0</v>
      </c>
      <c r="RB8" s="20">
        <v>0</v>
      </c>
      <c r="RC8" s="20">
        <v>0</v>
      </c>
      <c r="RD8" s="20">
        <v>0</v>
      </c>
      <c r="RE8" s="20">
        <v>0</v>
      </c>
      <c r="RF8" s="20">
        <v>0</v>
      </c>
      <c r="RG8" s="20">
        <v>15.473333330000001</v>
      </c>
      <c r="RH8" s="20">
        <v>192.33466670000001</v>
      </c>
      <c r="RI8" s="20">
        <v>137.10185190000001</v>
      </c>
      <c r="RJ8" s="20">
        <v>71.884848480000002</v>
      </c>
      <c r="RK8" s="20">
        <v>486.16909090000001</v>
      </c>
      <c r="RL8" s="20">
        <v>109.3239394</v>
      </c>
      <c r="RM8" s="20">
        <v>0</v>
      </c>
      <c r="RN8" s="20">
        <v>0</v>
      </c>
      <c r="RO8" s="20">
        <v>0</v>
      </c>
      <c r="RP8" s="20">
        <v>0</v>
      </c>
      <c r="RQ8" s="20">
        <v>0</v>
      </c>
      <c r="RR8" s="20">
        <v>0</v>
      </c>
      <c r="RS8" s="20">
        <v>0</v>
      </c>
      <c r="RT8" s="20">
        <v>0</v>
      </c>
      <c r="RU8" s="20">
        <v>246.27600000000001</v>
      </c>
      <c r="RV8" s="20">
        <v>309.59403029999999</v>
      </c>
      <c r="RW8" s="20">
        <v>144.05666669999999</v>
      </c>
      <c r="RX8" s="20">
        <v>0</v>
      </c>
      <c r="RY8" s="20">
        <v>0</v>
      </c>
      <c r="RZ8" s="20">
        <v>0</v>
      </c>
      <c r="SA8" s="20">
        <v>6.4366666669999999</v>
      </c>
      <c r="SB8" s="20">
        <v>1.19</v>
      </c>
      <c r="SC8" s="20">
        <v>0</v>
      </c>
      <c r="SD8" s="20">
        <v>0</v>
      </c>
      <c r="SE8" s="20">
        <v>0</v>
      </c>
      <c r="SF8" s="20">
        <v>234.54866670000001</v>
      </c>
      <c r="SG8" s="20">
        <v>414.19851849999998</v>
      </c>
      <c r="SH8" s="20">
        <v>338.06969700000002</v>
      </c>
      <c r="SI8" s="20">
        <v>209.35318179999999</v>
      </c>
      <c r="SJ8" s="20">
        <v>33.916666669999998</v>
      </c>
      <c r="SK8" s="20">
        <v>0</v>
      </c>
      <c r="SL8" s="20">
        <v>0</v>
      </c>
      <c r="SM8" s="20">
        <v>0</v>
      </c>
      <c r="SN8" s="20">
        <v>0</v>
      </c>
      <c r="SO8" s="20">
        <v>0</v>
      </c>
      <c r="SP8" s="20">
        <v>0</v>
      </c>
      <c r="SQ8" s="20">
        <v>0</v>
      </c>
      <c r="SR8" s="20">
        <v>0</v>
      </c>
      <c r="SS8" s="20">
        <v>0</v>
      </c>
      <c r="ST8" s="20">
        <v>174.08181819999999</v>
      </c>
      <c r="SU8" s="20">
        <v>474.27727270000003</v>
      </c>
      <c r="SV8" s="20">
        <v>42.098333330000003</v>
      </c>
      <c r="SW8" s="20">
        <v>0</v>
      </c>
      <c r="SX8" s="20">
        <v>0</v>
      </c>
      <c r="SY8" s="20">
        <v>0</v>
      </c>
      <c r="SZ8" s="20">
        <v>0</v>
      </c>
      <c r="TA8" s="20">
        <v>0</v>
      </c>
      <c r="TB8" s="20">
        <v>0</v>
      </c>
      <c r="TC8" s="20">
        <v>0</v>
      </c>
      <c r="TD8" s="20">
        <v>0</v>
      </c>
      <c r="TE8" s="20">
        <v>0</v>
      </c>
      <c r="TF8" s="20">
        <v>0</v>
      </c>
      <c r="TG8" s="20">
        <v>0</v>
      </c>
      <c r="TH8" s="20">
        <v>0</v>
      </c>
      <c r="TI8" s="20">
        <v>0</v>
      </c>
      <c r="TJ8" s="20">
        <v>0</v>
      </c>
      <c r="TK8" s="20">
        <v>0</v>
      </c>
      <c r="TL8" s="20">
        <v>0</v>
      </c>
      <c r="TM8" s="20">
        <v>0</v>
      </c>
      <c r="TN8" s="20">
        <v>0</v>
      </c>
      <c r="TO8" s="20">
        <v>0</v>
      </c>
      <c r="TP8" s="20">
        <v>0</v>
      </c>
      <c r="TQ8" s="20">
        <v>0</v>
      </c>
      <c r="TR8" s="20">
        <v>0</v>
      </c>
      <c r="TS8" s="20">
        <v>0</v>
      </c>
      <c r="TT8" s="20">
        <v>0</v>
      </c>
      <c r="TU8" s="20">
        <v>0</v>
      </c>
      <c r="TV8" s="20">
        <v>0</v>
      </c>
      <c r="TW8" s="20">
        <v>0</v>
      </c>
      <c r="TX8" s="20">
        <v>0</v>
      </c>
      <c r="TY8" s="20">
        <v>0</v>
      </c>
      <c r="TZ8" s="20">
        <v>0</v>
      </c>
      <c r="UA8" s="20">
        <v>0</v>
      </c>
      <c r="UB8" s="20">
        <v>0</v>
      </c>
      <c r="UC8" s="20">
        <v>0</v>
      </c>
      <c r="UD8" s="20">
        <v>0</v>
      </c>
      <c r="UE8" s="20">
        <v>120.27757579999999</v>
      </c>
      <c r="UF8" s="20">
        <v>0</v>
      </c>
      <c r="UG8" s="20">
        <v>0</v>
      </c>
      <c r="UH8" s="20">
        <v>0</v>
      </c>
      <c r="UI8" s="20">
        <v>0</v>
      </c>
      <c r="UJ8" s="20">
        <v>0</v>
      </c>
      <c r="UK8" s="20">
        <v>0</v>
      </c>
      <c r="UL8" s="20">
        <v>0</v>
      </c>
      <c r="UM8" s="20">
        <v>0</v>
      </c>
      <c r="UN8" s="20">
        <v>0</v>
      </c>
      <c r="UO8" s="20">
        <v>0</v>
      </c>
      <c r="UP8" s="20">
        <v>0</v>
      </c>
      <c r="UQ8" s="20">
        <v>0</v>
      </c>
      <c r="UR8" s="20">
        <v>0</v>
      </c>
      <c r="US8" s="20">
        <v>0</v>
      </c>
      <c r="UT8" s="20">
        <v>0</v>
      </c>
      <c r="UU8" s="20">
        <v>0</v>
      </c>
      <c r="UV8" s="20">
        <v>0</v>
      </c>
      <c r="UW8" s="20">
        <v>0</v>
      </c>
      <c r="UX8" s="20">
        <v>0</v>
      </c>
      <c r="UY8" s="20">
        <v>0</v>
      </c>
      <c r="UZ8" s="20">
        <v>0</v>
      </c>
      <c r="VA8" s="20">
        <v>0</v>
      </c>
      <c r="VB8" s="20">
        <v>0</v>
      </c>
      <c r="VC8" s="20">
        <v>0</v>
      </c>
      <c r="VD8" s="20">
        <v>0</v>
      </c>
      <c r="VE8" s="20">
        <v>0</v>
      </c>
      <c r="VF8" s="20">
        <v>0</v>
      </c>
      <c r="VG8" s="20">
        <v>0</v>
      </c>
      <c r="VH8" s="20">
        <v>0</v>
      </c>
      <c r="VI8" s="20">
        <v>0</v>
      </c>
      <c r="VJ8" s="20">
        <v>0</v>
      </c>
      <c r="VK8" s="20">
        <v>0</v>
      </c>
      <c r="VL8" s="20">
        <v>0</v>
      </c>
      <c r="VM8" s="20">
        <v>0</v>
      </c>
      <c r="VN8" s="20">
        <v>0</v>
      </c>
      <c r="VO8" s="20">
        <v>0</v>
      </c>
      <c r="VP8" s="20">
        <v>0</v>
      </c>
      <c r="VQ8" s="20">
        <v>0</v>
      </c>
      <c r="VR8" s="20">
        <v>0</v>
      </c>
      <c r="VS8" s="20">
        <v>0</v>
      </c>
      <c r="VT8" s="20">
        <v>0</v>
      </c>
      <c r="VU8" s="20">
        <v>0</v>
      </c>
      <c r="VV8" s="20">
        <v>0</v>
      </c>
      <c r="VW8" s="20">
        <v>0</v>
      </c>
      <c r="VX8" s="20">
        <v>0</v>
      </c>
      <c r="VY8" s="20">
        <v>0</v>
      </c>
      <c r="VZ8" s="20">
        <v>4.4909090909999998</v>
      </c>
      <c r="WA8" s="20">
        <v>27.24666667</v>
      </c>
      <c r="WB8" s="20">
        <v>0</v>
      </c>
      <c r="WC8" s="20">
        <v>0</v>
      </c>
      <c r="WD8" s="20">
        <v>0</v>
      </c>
      <c r="WE8" s="20">
        <v>0</v>
      </c>
      <c r="WF8" s="20">
        <v>0</v>
      </c>
      <c r="WG8" s="20">
        <v>0</v>
      </c>
      <c r="WH8" s="20">
        <v>0</v>
      </c>
      <c r="WI8" s="20">
        <v>0</v>
      </c>
      <c r="WJ8" s="20">
        <v>0</v>
      </c>
      <c r="WK8" s="20">
        <v>0</v>
      </c>
      <c r="WL8" s="20">
        <v>0</v>
      </c>
      <c r="WM8" s="20">
        <v>0</v>
      </c>
      <c r="WN8" s="20">
        <v>0</v>
      </c>
      <c r="WO8" s="20">
        <v>0</v>
      </c>
      <c r="WP8" s="20">
        <v>0</v>
      </c>
      <c r="WQ8" s="20">
        <v>0</v>
      </c>
      <c r="WR8" s="20">
        <v>0</v>
      </c>
      <c r="WS8" s="20">
        <v>0</v>
      </c>
      <c r="WT8" s="20">
        <v>0</v>
      </c>
      <c r="WU8" s="20">
        <v>0</v>
      </c>
      <c r="WV8" s="20">
        <v>0</v>
      </c>
      <c r="WW8" s="20">
        <v>0</v>
      </c>
      <c r="WX8" s="20">
        <v>232.00909089999999</v>
      </c>
      <c r="WY8" s="20">
        <v>217.7636364</v>
      </c>
      <c r="WZ8" s="20">
        <v>0</v>
      </c>
      <c r="XA8" s="20">
        <v>0</v>
      </c>
      <c r="XB8" s="20">
        <v>0</v>
      </c>
      <c r="XC8" s="20">
        <v>0</v>
      </c>
      <c r="XD8" s="20">
        <v>0</v>
      </c>
      <c r="XE8" s="20">
        <v>0</v>
      </c>
      <c r="XF8" s="20">
        <v>0</v>
      </c>
      <c r="XG8" s="20">
        <v>0</v>
      </c>
      <c r="XH8" s="20">
        <v>0</v>
      </c>
      <c r="XI8" s="20">
        <v>0</v>
      </c>
      <c r="XJ8" s="20">
        <v>0</v>
      </c>
      <c r="XK8" s="20">
        <v>0</v>
      </c>
      <c r="XL8" s="20">
        <v>0</v>
      </c>
      <c r="XM8" s="20">
        <v>0</v>
      </c>
      <c r="XN8" s="20">
        <v>0</v>
      </c>
      <c r="XO8" s="20">
        <v>0</v>
      </c>
      <c r="XP8" s="20">
        <v>0</v>
      </c>
      <c r="XQ8" s="20">
        <v>0</v>
      </c>
      <c r="XR8" s="20">
        <v>0</v>
      </c>
      <c r="XS8" s="20">
        <v>0</v>
      </c>
      <c r="XT8" s="20">
        <v>0</v>
      </c>
      <c r="XU8" s="20">
        <v>0</v>
      </c>
      <c r="XV8" s="20">
        <v>0</v>
      </c>
      <c r="XW8" s="20">
        <v>0</v>
      </c>
      <c r="XX8" s="20">
        <v>0</v>
      </c>
      <c r="XY8" s="20">
        <v>0</v>
      </c>
      <c r="XZ8" s="20">
        <v>0</v>
      </c>
      <c r="YA8" s="20">
        <v>0</v>
      </c>
    </row>
    <row r="9" spans="2:651" x14ac:dyDescent="0.3">
      <c r="B9" s="13" t="s">
        <v>57</v>
      </c>
      <c r="D9" s="20">
        <v>514.07136000000003</v>
      </c>
      <c r="E9" s="20">
        <v>446.88672000000003</v>
      </c>
      <c r="F9" s="20">
        <v>479.296224</v>
      </c>
      <c r="G9" s="20">
        <v>321.28703999999999</v>
      </c>
      <c r="H9" s="20">
        <v>511.29791999999998</v>
      </c>
      <c r="I9" s="20">
        <v>672.91488000000004</v>
      </c>
      <c r="J9" s="20">
        <v>954.03228220000005</v>
      </c>
      <c r="K9" s="20">
        <v>469.2280844</v>
      </c>
      <c r="L9" s="20">
        <v>499.9217367</v>
      </c>
      <c r="M9" s="20">
        <v>476.57339350000001</v>
      </c>
      <c r="N9" s="20">
        <v>562.05899350000004</v>
      </c>
      <c r="O9" s="20">
        <v>531.08776150000006</v>
      </c>
      <c r="P9" s="20">
        <v>530.01215999999999</v>
      </c>
      <c r="Q9" s="20">
        <v>434.81664000000001</v>
      </c>
      <c r="R9" s="20">
        <v>457.90271999999999</v>
      </c>
      <c r="S9" s="20">
        <v>385.69824</v>
      </c>
      <c r="T9" s="20">
        <v>713.35296000000005</v>
      </c>
      <c r="U9" s="20">
        <v>1007.9664</v>
      </c>
      <c r="V9" s="20">
        <v>869.5936931</v>
      </c>
      <c r="W9" s="20">
        <v>478.7672465</v>
      </c>
      <c r="X9" s="20">
        <v>482.92282469999998</v>
      </c>
      <c r="Y9" s="20">
        <v>531.49114469999995</v>
      </c>
      <c r="Z9" s="20">
        <v>554.11145020000004</v>
      </c>
      <c r="AA9" s="20">
        <v>561.84796800000004</v>
      </c>
      <c r="AB9" s="20">
        <v>448.50240000000002</v>
      </c>
      <c r="AC9" s="20">
        <v>437.78016000000002</v>
      </c>
      <c r="AD9" s="20">
        <v>426.02976000000001</v>
      </c>
      <c r="AE9" s="20">
        <v>369.39456000000001</v>
      </c>
      <c r="AF9" s="20">
        <v>368.87616000000003</v>
      </c>
      <c r="AG9" s="20">
        <v>318.31776000000002</v>
      </c>
      <c r="AH9" s="20">
        <v>254.66795350000001</v>
      </c>
      <c r="AI9" s="20">
        <v>228.81895850000001</v>
      </c>
      <c r="AJ9" s="20">
        <v>336.0336873</v>
      </c>
      <c r="AK9" s="20">
        <v>398.51994760000002</v>
      </c>
      <c r="AL9" s="20">
        <v>421.20680729999998</v>
      </c>
      <c r="AM9" s="20">
        <v>444.49671269999999</v>
      </c>
      <c r="AN9" s="20">
        <v>405.32832000000002</v>
      </c>
      <c r="AO9" s="20">
        <v>340.72703999999999</v>
      </c>
      <c r="AP9" s="20">
        <v>257.84352000000001</v>
      </c>
      <c r="AQ9" s="20">
        <v>258.62112000000002</v>
      </c>
      <c r="AR9" s="20">
        <v>258.24095999999997</v>
      </c>
      <c r="AS9" s="20">
        <v>449.61696000000001</v>
      </c>
      <c r="AT9" s="20">
        <v>797.21033890000001</v>
      </c>
      <c r="AU9" s="20">
        <v>1295.340794</v>
      </c>
      <c r="AV9" s="20">
        <v>908.1058385</v>
      </c>
      <c r="AW9" s="20">
        <v>527.36559709999995</v>
      </c>
      <c r="AX9" s="20">
        <v>535.49575849999997</v>
      </c>
      <c r="AY9" s="20">
        <v>535.22386040000004</v>
      </c>
      <c r="AZ9" s="20">
        <v>505.75968</v>
      </c>
      <c r="BA9" s="20">
        <v>409.68288000000001</v>
      </c>
      <c r="BB9" s="20">
        <v>404.60255999999998</v>
      </c>
      <c r="BC9" s="20">
        <v>402.85728</v>
      </c>
      <c r="BD9" s="20">
        <v>1917.71712</v>
      </c>
      <c r="BE9" s="20">
        <v>2320.6502399999999</v>
      </c>
      <c r="BF9" s="20">
        <v>3650.3970410000002</v>
      </c>
      <c r="BG9" s="20">
        <v>2230.8945509999999</v>
      </c>
      <c r="BH9" s="20">
        <v>1240.480669</v>
      </c>
      <c r="BI9" s="20">
        <v>754.17900220000001</v>
      </c>
      <c r="BJ9" s="20">
        <v>624.57284949999996</v>
      </c>
      <c r="BK9" s="20">
        <v>503.41501959999999</v>
      </c>
      <c r="BL9" s="20">
        <v>498.83904000000001</v>
      </c>
      <c r="BM9" s="20">
        <v>496.91232000000002</v>
      </c>
      <c r="BN9" s="20">
        <v>472.47840000000002</v>
      </c>
      <c r="BO9" s="20">
        <v>502.39872000000003</v>
      </c>
      <c r="BP9" s="20">
        <v>459.31968000000001</v>
      </c>
      <c r="BQ9" s="20">
        <v>450.82368000000002</v>
      </c>
      <c r="BR9" s="20">
        <v>245.71235780000001</v>
      </c>
      <c r="BS9" s="20">
        <v>243.1297309</v>
      </c>
      <c r="BT9" s="20">
        <v>262.55787049999998</v>
      </c>
      <c r="BU9" s="20">
        <v>369.23691930000001</v>
      </c>
      <c r="BV9" s="20">
        <v>384.23758249999997</v>
      </c>
      <c r="BW9" s="20">
        <v>411.91681749999998</v>
      </c>
      <c r="BX9" s="20">
        <v>390.95136000000002</v>
      </c>
      <c r="BY9" s="20">
        <v>310.72032000000002</v>
      </c>
      <c r="BZ9" s="20">
        <v>298.17504000000002</v>
      </c>
      <c r="CA9" s="20">
        <v>327.74112000000002</v>
      </c>
      <c r="CB9" s="20">
        <v>305.33760000000001</v>
      </c>
      <c r="CC9" s="20">
        <v>281.51711999999998</v>
      </c>
      <c r="CD9" s="20">
        <v>1374.9907290000001</v>
      </c>
      <c r="CE9" s="20">
        <v>1303.932777</v>
      </c>
      <c r="CF9" s="20">
        <v>518.95623269999999</v>
      </c>
      <c r="CG9" s="20">
        <v>482.6874502</v>
      </c>
      <c r="CH9" s="20">
        <v>534.7141527</v>
      </c>
      <c r="CI9" s="20">
        <v>558.785664</v>
      </c>
      <c r="CJ9" s="20">
        <v>484.91136</v>
      </c>
      <c r="CK9" s="20">
        <v>470.84544</v>
      </c>
      <c r="CL9" s="20">
        <v>534.80736000000002</v>
      </c>
      <c r="CM9" s="20">
        <v>774.17855999999995</v>
      </c>
      <c r="CN9" s="20">
        <v>769.99680000000001</v>
      </c>
      <c r="CO9" s="20">
        <v>841.54463999999996</v>
      </c>
      <c r="CP9" s="20">
        <v>2826.9854570000002</v>
      </c>
      <c r="CQ9" s="20">
        <v>1990.9862049999999</v>
      </c>
      <c r="CR9" s="20">
        <v>636.21414979999997</v>
      </c>
      <c r="CS9" s="20">
        <v>668.7729425</v>
      </c>
      <c r="CT9" s="20">
        <v>603.44108510000001</v>
      </c>
      <c r="CU9" s="20">
        <v>628.7893004</v>
      </c>
      <c r="CV9" s="20">
        <v>602.88192000000004</v>
      </c>
      <c r="CW9" s="20">
        <v>671.34528</v>
      </c>
      <c r="CX9" s="20">
        <v>836.23104000000001</v>
      </c>
      <c r="CY9" s="20">
        <v>676.27872000000002</v>
      </c>
      <c r="CZ9" s="20">
        <v>482.99328000000003</v>
      </c>
      <c r="DA9" s="20">
        <v>775.63199999999995</v>
      </c>
      <c r="DB9" s="20">
        <v>818.02150689999996</v>
      </c>
      <c r="DC9" s="20">
        <v>456.7134633</v>
      </c>
      <c r="DD9" s="20">
        <v>526.81936580000001</v>
      </c>
      <c r="DE9" s="20">
        <v>538.01345449999997</v>
      </c>
      <c r="DF9" s="20">
        <v>489.10911709999999</v>
      </c>
      <c r="DG9" s="20">
        <v>493.7946938</v>
      </c>
      <c r="DH9" s="20">
        <v>473.04</v>
      </c>
      <c r="DI9" s="20">
        <v>302.70240000000001</v>
      </c>
      <c r="DJ9" s="20">
        <v>297.30239999999998</v>
      </c>
      <c r="DK9" s="20">
        <v>331.20576</v>
      </c>
      <c r="DL9" s="20">
        <v>316.62144000000001</v>
      </c>
      <c r="DM9" s="20">
        <v>760.93151999999998</v>
      </c>
      <c r="DN9" s="20">
        <v>2038.0960150000001</v>
      </c>
      <c r="DO9" s="20">
        <v>1032.103584</v>
      </c>
      <c r="DP9" s="20">
        <v>774.23453670000004</v>
      </c>
      <c r="DQ9" s="20">
        <v>532.70616440000003</v>
      </c>
      <c r="DR9" s="20">
        <v>563.24641750000001</v>
      </c>
      <c r="DS9" s="20">
        <v>543.92297889999998</v>
      </c>
      <c r="DT9" s="20">
        <v>457.96319999999997</v>
      </c>
      <c r="DU9" s="20">
        <v>465.03071999999997</v>
      </c>
      <c r="DV9" s="20">
        <v>503.76384000000002</v>
      </c>
      <c r="DW9" s="20">
        <v>544.30272000000002</v>
      </c>
      <c r="DX9" s="20">
        <v>589.35167999999999</v>
      </c>
      <c r="DY9" s="20">
        <v>482.83391999999998</v>
      </c>
      <c r="DZ9" s="20">
        <v>434.52819490000002</v>
      </c>
      <c r="EA9" s="20">
        <v>974.77851929999997</v>
      </c>
      <c r="EB9" s="20">
        <v>684.50651349999998</v>
      </c>
      <c r="EC9" s="20">
        <v>608.79950840000004</v>
      </c>
      <c r="ED9" s="20">
        <v>579.88090469999997</v>
      </c>
      <c r="EE9" s="20">
        <v>609.14283049999995</v>
      </c>
      <c r="EF9" s="20">
        <v>398.14848000000001</v>
      </c>
      <c r="EG9" s="20">
        <v>410.04575999999997</v>
      </c>
      <c r="EH9" s="20">
        <v>477.64512000000002</v>
      </c>
      <c r="EI9" s="20">
        <v>572.57280000000003</v>
      </c>
      <c r="EJ9" s="20">
        <v>1464.4195199999999</v>
      </c>
      <c r="EK9" s="20">
        <v>1132.1856</v>
      </c>
      <c r="EL9" s="20">
        <v>1757.9694629999999</v>
      </c>
      <c r="EM9" s="20">
        <v>2146.8901879999999</v>
      </c>
      <c r="EN9" s="20">
        <v>1313.6699779999999</v>
      </c>
      <c r="EO9" s="20">
        <v>745.44822980000004</v>
      </c>
      <c r="EP9" s="20">
        <v>716.39716710000005</v>
      </c>
      <c r="EQ9" s="20">
        <v>620.65508069999998</v>
      </c>
      <c r="ER9" s="20">
        <v>632.56895999999995</v>
      </c>
      <c r="ES9" s="20">
        <v>643.90463999999997</v>
      </c>
      <c r="ET9" s="20">
        <v>579.42431999999997</v>
      </c>
      <c r="EU9" s="20">
        <v>554.36140799999998</v>
      </c>
      <c r="EV9" s="20">
        <v>427.26528000000002</v>
      </c>
      <c r="EW9" s="20">
        <v>439.00992000000002</v>
      </c>
      <c r="EX9" s="20">
        <v>379.4659724</v>
      </c>
      <c r="EY9" s="20">
        <v>496.99010620000001</v>
      </c>
      <c r="EZ9" s="20">
        <v>700.38374399999998</v>
      </c>
      <c r="FA9" s="20">
        <v>540.59932800000001</v>
      </c>
      <c r="FB9" s="20">
        <v>314.91003929999999</v>
      </c>
      <c r="FC9" s="20">
        <v>240.0662906</v>
      </c>
      <c r="FD9" s="20">
        <v>223.19712000000001</v>
      </c>
      <c r="FE9" s="20">
        <v>231.47424000000001</v>
      </c>
      <c r="FF9" s="20">
        <v>241.46207999999999</v>
      </c>
      <c r="FG9" s="20">
        <v>847.41984000000002</v>
      </c>
      <c r="FH9" s="20">
        <v>588.59136000000001</v>
      </c>
      <c r="FI9" s="20">
        <v>1493.6236799999999</v>
      </c>
      <c r="FJ9" s="20">
        <v>839.92838400000005</v>
      </c>
      <c r="FK9" s="20">
        <v>661.13382109999998</v>
      </c>
      <c r="FL9" s="20">
        <v>578.19513600000005</v>
      </c>
      <c r="FM9" s="20">
        <v>402.91982839999997</v>
      </c>
      <c r="FN9" s="20">
        <v>427.05870549999997</v>
      </c>
      <c r="FO9" s="20">
        <v>590.35913019999998</v>
      </c>
      <c r="FP9" s="20">
        <v>624.15359999999998</v>
      </c>
      <c r="FQ9" s="20">
        <v>511.40159999999997</v>
      </c>
      <c r="FR9" s="20">
        <v>571.82111999999995</v>
      </c>
      <c r="FS9" s="20">
        <v>528.94943999999998</v>
      </c>
      <c r="FT9" s="20">
        <v>945.63072</v>
      </c>
      <c r="FU9" s="20">
        <v>601.15584000000001</v>
      </c>
      <c r="FV9" s="20">
        <v>726.1507636</v>
      </c>
      <c r="FW9" s="20">
        <v>1053.01296</v>
      </c>
      <c r="FX9" s="20">
        <v>649.69056</v>
      </c>
      <c r="FY9" s="20">
        <v>527.80469240000002</v>
      </c>
      <c r="FZ9" s="20">
        <v>529.51643349999995</v>
      </c>
      <c r="GA9" s="20">
        <v>504.57160149999999</v>
      </c>
      <c r="GB9" s="20">
        <v>450.78336000000002</v>
      </c>
      <c r="GC9" s="20">
        <v>428.93279999999999</v>
      </c>
      <c r="GD9" s="20">
        <v>496.34208000000001</v>
      </c>
      <c r="GE9" s="20">
        <v>487.512</v>
      </c>
      <c r="GF9" s="20">
        <v>694.17215999999996</v>
      </c>
      <c r="GG9" s="20">
        <v>1930.10688</v>
      </c>
      <c r="GH9" s="20">
        <v>3453.6003839999998</v>
      </c>
      <c r="GI9" s="20">
        <v>1540.6351589999999</v>
      </c>
      <c r="GJ9" s="20">
        <v>859.88165240000001</v>
      </c>
      <c r="GK9" s="20">
        <v>631.43442330000005</v>
      </c>
      <c r="GL9" s="20">
        <v>586.79442329999995</v>
      </c>
      <c r="GM9" s="20">
        <v>622.07869089999997</v>
      </c>
      <c r="GN9" s="20">
        <v>489.07584000000003</v>
      </c>
      <c r="GO9" s="20">
        <v>365.38560000000001</v>
      </c>
      <c r="GP9" s="20">
        <v>324.75168000000002</v>
      </c>
      <c r="GQ9" s="20">
        <v>388.95551999999998</v>
      </c>
      <c r="GR9" s="20">
        <v>876.37248</v>
      </c>
      <c r="GS9" s="20">
        <v>1147.1635200000001</v>
      </c>
      <c r="GT9" s="20">
        <v>2376.1157760000001</v>
      </c>
      <c r="GU9" s="20">
        <v>1472.771808</v>
      </c>
      <c r="GV9" s="20">
        <v>762.28400290000002</v>
      </c>
      <c r="GW9" s="20">
        <v>605.22911999999997</v>
      </c>
      <c r="GX9" s="20">
        <v>595.63801309999997</v>
      </c>
      <c r="GY9" s="20">
        <v>583.507296</v>
      </c>
      <c r="GZ9" s="20">
        <v>552.52800000000002</v>
      </c>
      <c r="HA9" s="20">
        <v>538.84223999999995</v>
      </c>
      <c r="HB9" s="20">
        <v>526.104288</v>
      </c>
      <c r="HC9" s="20">
        <v>573.72191999999995</v>
      </c>
      <c r="HD9" s="20">
        <v>545.11487999999997</v>
      </c>
      <c r="HE9" s="20">
        <v>484.94400000000002</v>
      </c>
      <c r="HF9" s="20">
        <v>524.70911130000002</v>
      </c>
      <c r="HG9" s="20">
        <v>1353.954737</v>
      </c>
      <c r="HH9" s="20">
        <v>609.94472729999995</v>
      </c>
      <c r="HI9" s="20">
        <v>597.41549669999995</v>
      </c>
      <c r="HJ9" s="20">
        <v>547.65488289999996</v>
      </c>
      <c r="HK9" s="20">
        <v>557.19729159999997</v>
      </c>
      <c r="HL9" s="20">
        <v>499.74105600000001</v>
      </c>
      <c r="HM9" s="20">
        <v>530.11584000000005</v>
      </c>
      <c r="HN9" s="20">
        <v>556.52572799999996</v>
      </c>
      <c r="HO9" s="20">
        <v>577.70496000000003</v>
      </c>
      <c r="HP9" s="20">
        <v>635.16096000000005</v>
      </c>
      <c r="HQ9" s="20">
        <v>632.54592000000002</v>
      </c>
      <c r="HR9" s="20">
        <v>523.93643350000002</v>
      </c>
      <c r="HS9" s="20">
        <v>1971.7439300000001</v>
      </c>
      <c r="HT9" s="20">
        <v>886.34992580000005</v>
      </c>
      <c r="HU9" s="20">
        <v>664.63846690000003</v>
      </c>
      <c r="HV9" s="20">
        <v>646.97157819999995</v>
      </c>
      <c r="HW9" s="20">
        <v>576.68468069999994</v>
      </c>
      <c r="HX9" s="20">
        <v>590.77728000000002</v>
      </c>
      <c r="HY9" s="20">
        <v>657.79776000000004</v>
      </c>
      <c r="HZ9" s="20">
        <v>617.12063999999998</v>
      </c>
      <c r="IA9" s="20">
        <v>395.928</v>
      </c>
      <c r="IB9" s="20">
        <v>337.37472000000002</v>
      </c>
      <c r="IC9" s="20">
        <v>323.06688000000003</v>
      </c>
      <c r="ID9" s="20">
        <v>261.37937449999998</v>
      </c>
      <c r="IE9" s="20">
        <v>304.06738910000001</v>
      </c>
      <c r="IF9" s="20">
        <v>328.84502400000002</v>
      </c>
      <c r="IG9" s="20">
        <v>489.85825749999998</v>
      </c>
      <c r="IH9" s="20">
        <v>476.26010179999997</v>
      </c>
      <c r="II9" s="20">
        <v>488.45250329999999</v>
      </c>
      <c r="IJ9" s="20">
        <v>463.37184000000002</v>
      </c>
      <c r="IK9" s="20">
        <v>461.00448</v>
      </c>
      <c r="IL9" s="20">
        <v>458.48160000000001</v>
      </c>
      <c r="IM9" s="20">
        <v>572.37408000000005</v>
      </c>
      <c r="IN9" s="20">
        <v>506.64096000000001</v>
      </c>
      <c r="IO9" s="20">
        <v>579.74207999999999</v>
      </c>
      <c r="IP9" s="20">
        <v>461.76589960000001</v>
      </c>
      <c r="IQ9" s="20">
        <v>781.81278550000002</v>
      </c>
      <c r="IR9" s="20">
        <v>615.89564510000002</v>
      </c>
      <c r="IS9" s="20">
        <v>676.98345600000005</v>
      </c>
      <c r="IT9" s="20">
        <v>572.61432439999999</v>
      </c>
      <c r="IU9" s="20">
        <v>596.5884393</v>
      </c>
      <c r="IV9" s="20">
        <v>438.56639999999999</v>
      </c>
      <c r="IW9" s="20">
        <v>412.26623999999998</v>
      </c>
      <c r="IX9" s="20">
        <v>264.80736000000002</v>
      </c>
      <c r="IY9" s="20">
        <v>488.97215999999997</v>
      </c>
      <c r="IZ9" s="20">
        <v>430.41023999999999</v>
      </c>
      <c r="JA9" s="20">
        <v>430.03296</v>
      </c>
      <c r="JB9" s="20">
        <v>932.16679850000003</v>
      </c>
      <c r="JC9" s="20">
        <v>2228.497789</v>
      </c>
      <c r="JD9" s="20">
        <v>919.83154909999996</v>
      </c>
      <c r="JE9" s="20">
        <v>688.50301090000005</v>
      </c>
      <c r="JF9" s="20">
        <v>685.89846980000004</v>
      </c>
      <c r="JG9" s="20">
        <v>659.39529600000003</v>
      </c>
      <c r="JH9" s="20">
        <v>550.62720000000002</v>
      </c>
      <c r="JI9" s="20">
        <v>546.26400000000001</v>
      </c>
      <c r="JJ9" s="20">
        <v>709.24896000000001</v>
      </c>
      <c r="JK9" s="20">
        <v>756.19007999999997</v>
      </c>
      <c r="JL9" s="20">
        <v>539.80992000000003</v>
      </c>
      <c r="JM9" s="20">
        <v>1040.42688</v>
      </c>
      <c r="JN9" s="20">
        <v>1287.7357609999999</v>
      </c>
      <c r="JO9" s="20">
        <v>1739.068076</v>
      </c>
      <c r="JP9" s="20">
        <v>951.27353019999998</v>
      </c>
      <c r="JQ9" s="20">
        <v>735.79300360000002</v>
      </c>
      <c r="JR9" s="20">
        <v>645.12591710000004</v>
      </c>
      <c r="JS9" s="20">
        <v>619.20712149999997</v>
      </c>
      <c r="JT9" s="20">
        <v>528.14592000000005</v>
      </c>
      <c r="JU9" s="20">
        <v>614.76192000000003</v>
      </c>
      <c r="JV9" s="20">
        <v>514.90944000000002</v>
      </c>
      <c r="JW9" s="20">
        <v>627.24671999999998</v>
      </c>
      <c r="JX9" s="20">
        <v>1052.6284800000001</v>
      </c>
      <c r="JY9" s="20">
        <v>2531.81376</v>
      </c>
      <c r="JZ9" s="20">
        <v>1773.504995</v>
      </c>
      <c r="KA9" s="20">
        <v>1533.7110889999999</v>
      </c>
      <c r="KB9" s="20">
        <v>830.44522470000004</v>
      </c>
      <c r="KC9" s="20">
        <v>750.41300950000004</v>
      </c>
      <c r="KD9" s="20">
        <v>763.40568440000004</v>
      </c>
      <c r="KE9" s="20">
        <v>631.91215239999997</v>
      </c>
      <c r="KF9" s="20">
        <v>540.69119999999998</v>
      </c>
      <c r="KG9" s="20">
        <v>465.12576000000001</v>
      </c>
      <c r="KH9" s="20">
        <v>319.97376000000003</v>
      </c>
      <c r="KI9" s="20">
        <v>470.50848000000002</v>
      </c>
      <c r="KJ9" s="20">
        <v>452.32992000000002</v>
      </c>
      <c r="KK9" s="20">
        <v>559.09631999999999</v>
      </c>
      <c r="KL9" s="20">
        <v>598.77255270000001</v>
      </c>
      <c r="KM9" s="20">
        <v>930.40311269999995</v>
      </c>
      <c r="KN9" s="20">
        <v>664.21885090000001</v>
      </c>
      <c r="KO9" s="20">
        <v>652.58729019999998</v>
      </c>
      <c r="KP9" s="20">
        <v>611.86424729999999</v>
      </c>
      <c r="KQ9" s="20">
        <v>615.05316649999997</v>
      </c>
      <c r="KR9" s="20">
        <v>598.84703999999999</v>
      </c>
      <c r="KS9" s="20">
        <v>592.84223999999995</v>
      </c>
      <c r="KT9" s="20">
        <v>455.91552000000001</v>
      </c>
      <c r="KU9" s="20">
        <v>508.92710399999999</v>
      </c>
      <c r="KV9" s="20">
        <v>589.82687999999996</v>
      </c>
      <c r="KW9" s="20">
        <v>528.91776000000004</v>
      </c>
      <c r="KX9" s="20">
        <v>990.80752580000001</v>
      </c>
      <c r="KY9" s="20">
        <v>993.68071850000001</v>
      </c>
      <c r="KZ9" s="20">
        <v>667.58551850000003</v>
      </c>
      <c r="LA9" s="20">
        <v>598.8212509</v>
      </c>
      <c r="LB9" s="20">
        <v>636.81476069999997</v>
      </c>
      <c r="LC9" s="20">
        <v>592.15852800000005</v>
      </c>
      <c r="LD9" s="20">
        <v>539.89631999999995</v>
      </c>
      <c r="LE9" s="20">
        <v>568.1232</v>
      </c>
      <c r="LF9" s="20">
        <v>283.46976000000001</v>
      </c>
      <c r="LG9" s="20">
        <v>190.6848</v>
      </c>
      <c r="LH9" s="20">
        <v>173.41344000000001</v>
      </c>
      <c r="LI9" s="20">
        <v>184.71552</v>
      </c>
      <c r="LJ9" s="20">
        <v>560.57613379999998</v>
      </c>
      <c r="LK9" s="20">
        <v>568.68925090000005</v>
      </c>
      <c r="LL9" s="20">
        <v>408.87723929999999</v>
      </c>
      <c r="LM9" s="20">
        <v>567.86949819999995</v>
      </c>
      <c r="LN9" s="20">
        <v>605.28349960000003</v>
      </c>
      <c r="LO9" s="20">
        <v>465.37362330000002</v>
      </c>
      <c r="LP9" s="20">
        <v>509.86367999999999</v>
      </c>
      <c r="LQ9" s="20">
        <v>442.78271999999998</v>
      </c>
      <c r="LR9" s="20">
        <v>407.88576</v>
      </c>
      <c r="LS9" s="20">
        <v>510.64992000000001</v>
      </c>
      <c r="LT9" s="20">
        <v>560.58047999999997</v>
      </c>
      <c r="LU9" s="20">
        <v>1207.70784</v>
      </c>
      <c r="LV9" s="20">
        <v>2039.687633</v>
      </c>
      <c r="LW9" s="20">
        <v>2763.664835</v>
      </c>
      <c r="LX9" s="20">
        <v>1381.4773270000001</v>
      </c>
      <c r="LY9" s="20">
        <v>787.13874329999999</v>
      </c>
      <c r="LZ9" s="20">
        <v>653.80393309999999</v>
      </c>
      <c r="MA9" s="20">
        <v>628.80959129999997</v>
      </c>
      <c r="MB9" s="20">
        <v>554.12639999999999</v>
      </c>
      <c r="MC9" s="20">
        <v>591.39936</v>
      </c>
      <c r="MD9" s="20">
        <v>641.49408000000005</v>
      </c>
      <c r="ME9" s="20">
        <v>1151.60832</v>
      </c>
      <c r="MF9" s="20">
        <v>1760.5296000000001</v>
      </c>
      <c r="MG9" s="20">
        <v>2687.24352</v>
      </c>
      <c r="MH9" s="20">
        <v>2303.4670169999999</v>
      </c>
      <c r="MI9" s="20">
        <v>3759.9931110000002</v>
      </c>
      <c r="MJ9" s="20">
        <v>1506.7509640000001</v>
      </c>
      <c r="MK9" s="20">
        <v>973.93117089999998</v>
      </c>
      <c r="ML9" s="20">
        <v>708.14785749999999</v>
      </c>
      <c r="MM9" s="20">
        <v>702.30082909999999</v>
      </c>
      <c r="MN9" s="20">
        <v>629.85599999999999</v>
      </c>
      <c r="MO9" s="20">
        <v>640.8288</v>
      </c>
      <c r="MP9" s="20">
        <v>706.69151999999997</v>
      </c>
      <c r="MQ9" s="20">
        <v>678.05856000000006</v>
      </c>
      <c r="MR9" s="20">
        <v>1172.4307200000001</v>
      </c>
      <c r="MS9" s="20">
        <v>612.27840000000003</v>
      </c>
      <c r="MT9" s="20">
        <v>721.65754470000002</v>
      </c>
      <c r="MU9" s="20">
        <v>945.67648580000002</v>
      </c>
      <c r="MV9" s="20">
        <v>595.78329599999995</v>
      </c>
      <c r="MW9" s="20">
        <v>565.78927420000002</v>
      </c>
      <c r="MX9" s="20">
        <v>560.73683779999999</v>
      </c>
      <c r="MY9" s="20">
        <v>611.30502980000006</v>
      </c>
      <c r="MZ9" s="20">
        <v>572.02847999999994</v>
      </c>
      <c r="NA9" s="20">
        <v>595.77984000000004</v>
      </c>
      <c r="NB9" s="20">
        <v>2790.9187200000001</v>
      </c>
      <c r="NC9" s="20">
        <v>1206.15264</v>
      </c>
      <c r="ND9" s="20">
        <v>1029.1449600000001</v>
      </c>
      <c r="NE9" s="20">
        <v>837.65855999999997</v>
      </c>
      <c r="NF9" s="20">
        <v>538.26262689999999</v>
      </c>
      <c r="NG9" s="20">
        <v>1432.2394999999999</v>
      </c>
      <c r="NH9" s="20">
        <v>869.76576</v>
      </c>
      <c r="NI9" s="20">
        <v>605.61627050000004</v>
      </c>
      <c r="NJ9" s="20">
        <v>639.71554909999998</v>
      </c>
      <c r="NK9" s="20">
        <v>667.99133670000003</v>
      </c>
      <c r="NL9" s="20">
        <v>563.91552000000001</v>
      </c>
      <c r="NM9" s="20">
        <v>561.23712</v>
      </c>
      <c r="NN9" s="20">
        <v>588.29759999999999</v>
      </c>
      <c r="NO9" s="20">
        <v>397.23264</v>
      </c>
      <c r="NP9" s="20">
        <v>413.76096000000001</v>
      </c>
      <c r="NQ9" s="20">
        <v>404.95296000000002</v>
      </c>
      <c r="NR9" s="20">
        <v>1753.0192930000001</v>
      </c>
      <c r="NS9" s="20">
        <v>1470.8433600000001</v>
      </c>
      <c r="NT9" s="20">
        <v>854.2927244</v>
      </c>
      <c r="NU9" s="20">
        <v>565.94267349999996</v>
      </c>
      <c r="NV9" s="20">
        <v>626.77481890000001</v>
      </c>
      <c r="NW9" s="20">
        <v>720.096768</v>
      </c>
      <c r="NX9" s="20">
        <v>666.30816000000004</v>
      </c>
      <c r="NY9" s="20">
        <v>581.86944000000005</v>
      </c>
      <c r="NZ9" s="20">
        <v>415.32479999999998</v>
      </c>
      <c r="OA9" s="20">
        <v>261.27359999999999</v>
      </c>
      <c r="OB9" s="20">
        <v>259.11360000000002</v>
      </c>
      <c r="OC9" s="20">
        <v>257.20416</v>
      </c>
      <c r="OD9" s="20">
        <v>296.4696611</v>
      </c>
      <c r="OE9" s="20">
        <v>1313.160271</v>
      </c>
      <c r="OF9" s="20">
        <v>714.02653959999998</v>
      </c>
      <c r="OG9" s="20">
        <v>487.61976440000001</v>
      </c>
      <c r="OH9" s="20">
        <v>571.65091199999995</v>
      </c>
      <c r="OI9" s="20">
        <v>613.64335419999998</v>
      </c>
      <c r="OJ9" s="20">
        <v>566.91359999999997</v>
      </c>
      <c r="OK9" s="20">
        <v>577.89503999999999</v>
      </c>
      <c r="OL9" s="20">
        <v>616.81823999999995</v>
      </c>
      <c r="OM9" s="20">
        <v>622.25279999999998</v>
      </c>
      <c r="ON9" s="20">
        <v>616.67136000000005</v>
      </c>
      <c r="OO9" s="20">
        <v>530.21568000000002</v>
      </c>
      <c r="OP9" s="20">
        <v>3090.1780279999998</v>
      </c>
      <c r="OQ9" s="20">
        <v>602.50202179999997</v>
      </c>
      <c r="OR9" s="20">
        <v>642.56358109999996</v>
      </c>
      <c r="OS9" s="20">
        <v>574.13451929999997</v>
      </c>
      <c r="OT9" s="20">
        <v>594.59993020000002</v>
      </c>
      <c r="OU9" s="20">
        <v>638.16451199999995</v>
      </c>
      <c r="OV9" s="20">
        <v>574.06751999999994</v>
      </c>
      <c r="OW9" s="20">
        <v>558.76607999999999</v>
      </c>
      <c r="OX9" s="20">
        <v>494.23392000000001</v>
      </c>
      <c r="OY9" s="20">
        <v>268.50528000000003</v>
      </c>
      <c r="OZ9" s="20">
        <v>375.89184</v>
      </c>
      <c r="PA9" s="20">
        <v>405.06240000000003</v>
      </c>
      <c r="PB9" s="20">
        <v>374.7138415</v>
      </c>
      <c r="PC9" s="20">
        <v>299.10585600000002</v>
      </c>
      <c r="PD9" s="20">
        <v>219.55494110000001</v>
      </c>
      <c r="PE9" s="20">
        <v>388.55386470000002</v>
      </c>
      <c r="PF9" s="20">
        <v>575.56543420000003</v>
      </c>
      <c r="PG9" s="20">
        <v>558.38260539999999</v>
      </c>
      <c r="PH9" s="20">
        <v>507.56544000000002</v>
      </c>
      <c r="PI9" s="20">
        <v>403.24608000000001</v>
      </c>
      <c r="PJ9" s="20">
        <v>277.58591999999999</v>
      </c>
      <c r="PK9" s="20">
        <v>259.36416000000003</v>
      </c>
      <c r="PL9" s="20">
        <v>271.06272000000001</v>
      </c>
      <c r="PM9" s="20">
        <v>334.14048000000003</v>
      </c>
      <c r="PN9" s="20">
        <v>320.8658269</v>
      </c>
      <c r="PO9" s="20">
        <v>301.75828360000003</v>
      </c>
      <c r="PP9" s="20">
        <v>211.55869960000001</v>
      </c>
      <c r="PQ9" s="20">
        <v>364.9133324</v>
      </c>
      <c r="PR9" s="20">
        <v>395.5826356</v>
      </c>
      <c r="PS9" s="20">
        <v>471.42680730000001</v>
      </c>
      <c r="PT9" s="20">
        <v>484.3152</v>
      </c>
      <c r="PU9" s="20">
        <v>353.40192000000002</v>
      </c>
      <c r="PV9" s="20">
        <v>258.49151999999998</v>
      </c>
      <c r="PW9" s="20">
        <v>235.98432</v>
      </c>
      <c r="PX9" s="20">
        <v>244.04544000000001</v>
      </c>
      <c r="PY9" s="20">
        <v>630.51264000000003</v>
      </c>
      <c r="PZ9" s="20">
        <v>914.38952730000005</v>
      </c>
      <c r="QA9" s="20">
        <v>293.85781530000003</v>
      </c>
      <c r="QB9" s="20">
        <v>205.42272869999999</v>
      </c>
      <c r="QC9" s="20">
        <v>257.75663559999998</v>
      </c>
      <c r="QD9" s="20">
        <v>550.42662110000003</v>
      </c>
      <c r="QE9" s="20">
        <v>673.82537890000003</v>
      </c>
      <c r="QF9" s="20">
        <v>570.47328000000005</v>
      </c>
      <c r="QG9" s="20">
        <v>480.55680000000001</v>
      </c>
      <c r="QH9" s="20">
        <v>365.03913599999998</v>
      </c>
      <c r="QI9" s="20">
        <v>925.42953599999998</v>
      </c>
      <c r="QJ9" s="20">
        <v>976.84703999999999</v>
      </c>
      <c r="QK9" s="20">
        <v>412.81151999999997</v>
      </c>
      <c r="QL9" s="20">
        <v>1608.371895</v>
      </c>
      <c r="QM9" s="20">
        <v>1431.1294250000001</v>
      </c>
      <c r="QN9" s="20">
        <v>750.03803349999998</v>
      </c>
      <c r="QO9" s="20">
        <v>612.70591420000005</v>
      </c>
      <c r="QP9" s="20">
        <v>632.10564650000003</v>
      </c>
      <c r="QQ9" s="20">
        <v>630.72748799999999</v>
      </c>
      <c r="QR9" s="20">
        <v>568.31327999999996</v>
      </c>
      <c r="QS9" s="20">
        <v>514.87487999999996</v>
      </c>
      <c r="QT9" s="20">
        <v>458.30016000000001</v>
      </c>
      <c r="QU9" s="20">
        <v>373.22121600000003</v>
      </c>
      <c r="QV9" s="20">
        <v>370.40544</v>
      </c>
      <c r="QW9" s="20">
        <v>434.70048000000003</v>
      </c>
      <c r="QX9" s="20">
        <v>816.77158689999999</v>
      </c>
      <c r="QY9" s="20">
        <v>1986.376111</v>
      </c>
      <c r="QZ9" s="20">
        <v>753.62708950000001</v>
      </c>
      <c r="RA9" s="20">
        <v>631.40763930000003</v>
      </c>
      <c r="RB9" s="20">
        <v>633.74352869999996</v>
      </c>
      <c r="RC9" s="20">
        <v>616.78195200000005</v>
      </c>
      <c r="RD9" s="20">
        <v>459.58751999999998</v>
      </c>
      <c r="RE9" s="20">
        <v>479.54592000000002</v>
      </c>
      <c r="RF9" s="20">
        <v>549.04867200000001</v>
      </c>
      <c r="RG9" s="20">
        <v>587.67206399999998</v>
      </c>
      <c r="RH9" s="20">
        <v>1025.5541760000001</v>
      </c>
      <c r="RI9" s="20">
        <v>889.33920000000001</v>
      </c>
      <c r="RJ9" s="20">
        <v>673.89517960000001</v>
      </c>
      <c r="RK9" s="20">
        <v>1837.1997819999999</v>
      </c>
      <c r="RL9" s="20">
        <v>911.68596649999995</v>
      </c>
      <c r="RM9" s="20">
        <v>572.29129309999996</v>
      </c>
      <c r="RN9" s="20">
        <v>610.08432870000001</v>
      </c>
      <c r="RO9" s="20">
        <v>637.04851199999996</v>
      </c>
      <c r="RP9" s="20">
        <v>685.86911999999995</v>
      </c>
      <c r="RQ9" s="20">
        <v>560.61504000000002</v>
      </c>
      <c r="RR9" s="20">
        <v>554.70528000000002</v>
      </c>
      <c r="RS9" s="20">
        <v>522.25343999999996</v>
      </c>
      <c r="RT9" s="20">
        <v>486</v>
      </c>
      <c r="RU9" s="20">
        <v>1189.8792000000001</v>
      </c>
      <c r="RV9" s="20">
        <v>1565.531618</v>
      </c>
      <c r="RW9" s="20">
        <v>1093.2928489999999</v>
      </c>
      <c r="RX9" s="20">
        <v>508.19555780000002</v>
      </c>
      <c r="RY9" s="20">
        <v>527.22193749999997</v>
      </c>
      <c r="RZ9" s="20">
        <v>567.29072929999995</v>
      </c>
      <c r="SA9" s="20">
        <v>571.15757389999999</v>
      </c>
      <c r="SB9" s="20">
        <v>582.64703999999995</v>
      </c>
      <c r="SC9" s="20">
        <v>539.32608000000005</v>
      </c>
      <c r="SD9" s="20">
        <v>513.11231999999995</v>
      </c>
      <c r="SE9" s="20">
        <v>507.36671999999999</v>
      </c>
      <c r="SF9" s="20">
        <v>1114.098624</v>
      </c>
      <c r="SG9" s="20">
        <v>1510.6579200000001</v>
      </c>
      <c r="SH9" s="20">
        <v>1382.2386409999999</v>
      </c>
      <c r="SI9" s="20">
        <v>1052.313735</v>
      </c>
      <c r="SJ9" s="20">
        <v>644.57075780000002</v>
      </c>
      <c r="SK9" s="20">
        <v>544.27360580000004</v>
      </c>
      <c r="SL9" s="20">
        <v>557.78954269999997</v>
      </c>
      <c r="SM9" s="20">
        <v>554.13953279999998</v>
      </c>
      <c r="SN9" s="20">
        <v>489.89152799999999</v>
      </c>
      <c r="SO9" s="20">
        <v>467.32377600000001</v>
      </c>
      <c r="SP9" s="20">
        <v>540.29980799999998</v>
      </c>
      <c r="SQ9" s="20">
        <v>678.44822399999998</v>
      </c>
      <c r="SR9" s="20">
        <v>793.54598399999998</v>
      </c>
      <c r="SS9" s="20">
        <v>730.66857600000003</v>
      </c>
      <c r="ST9" s="20">
        <v>1013.850369</v>
      </c>
      <c r="SU9" s="20">
        <v>1855.0452310000001</v>
      </c>
      <c r="SV9" s="20">
        <v>868.55528549999997</v>
      </c>
      <c r="SW9" s="20">
        <v>717.03917149999995</v>
      </c>
      <c r="SX9" s="20">
        <v>705.47919709999996</v>
      </c>
      <c r="SY9" s="20">
        <v>624.10128870000005</v>
      </c>
      <c r="SZ9" s="20">
        <v>534.72441600000002</v>
      </c>
      <c r="TA9" s="20">
        <v>469.83456000000001</v>
      </c>
      <c r="TB9" s="20">
        <v>455.99328000000003</v>
      </c>
      <c r="TC9" s="20">
        <v>599.93481599999996</v>
      </c>
      <c r="TD9" s="20">
        <v>348.84863999999999</v>
      </c>
      <c r="TE9" s="20">
        <v>492.37248</v>
      </c>
      <c r="TF9" s="20">
        <v>388.3874793</v>
      </c>
      <c r="TG9" s="20">
        <v>194.75376869999999</v>
      </c>
      <c r="TH9" s="20">
        <v>135.42948129999999</v>
      </c>
      <c r="TI9" s="20">
        <v>131.8405065</v>
      </c>
      <c r="TJ9" s="20">
        <v>243.22136470000001</v>
      </c>
      <c r="TK9" s="20">
        <v>323.67571199999998</v>
      </c>
      <c r="TL9" s="20">
        <v>330.23808000000002</v>
      </c>
      <c r="TM9" s="20">
        <v>263.05344000000002</v>
      </c>
      <c r="TN9" s="20">
        <v>237.38399999999999</v>
      </c>
      <c r="TO9" s="20">
        <v>271.43423999999999</v>
      </c>
      <c r="TP9" s="20">
        <v>122.33376</v>
      </c>
      <c r="TQ9" s="20">
        <v>171.35712000000001</v>
      </c>
      <c r="TR9" s="20">
        <v>190.6558167</v>
      </c>
      <c r="TS9" s="20">
        <v>171.74712439999999</v>
      </c>
      <c r="TT9" s="20">
        <v>193.61341959999999</v>
      </c>
      <c r="TU9" s="20">
        <v>302.37829269999997</v>
      </c>
      <c r="TV9" s="20">
        <v>309.27728289999999</v>
      </c>
      <c r="TW9" s="20">
        <v>311.26416870000003</v>
      </c>
      <c r="TX9" s="20">
        <v>279.93599999999998</v>
      </c>
      <c r="TY9" s="20">
        <v>159.30431999999999</v>
      </c>
      <c r="TZ9" s="20">
        <v>165.024</v>
      </c>
      <c r="UA9" s="20">
        <v>274.69152000000003</v>
      </c>
      <c r="UB9" s="20">
        <v>451.48320000000001</v>
      </c>
      <c r="UC9" s="20">
        <v>512.94623999999999</v>
      </c>
      <c r="UD9" s="20">
        <v>559.0948975</v>
      </c>
      <c r="UE9" s="20">
        <v>1133.0394940000001</v>
      </c>
      <c r="UF9" s="20">
        <v>536.83090040000002</v>
      </c>
      <c r="UG9" s="20">
        <v>576.58971929999996</v>
      </c>
      <c r="UH9" s="20">
        <v>473.2424378</v>
      </c>
      <c r="UI9" s="20">
        <v>542.32162040000003</v>
      </c>
      <c r="UJ9" s="20">
        <v>464.52960000000002</v>
      </c>
      <c r="UK9" s="20">
        <v>343.01664</v>
      </c>
      <c r="UL9" s="20">
        <v>321.98687999999999</v>
      </c>
      <c r="UM9" s="20">
        <v>273.60288000000003</v>
      </c>
      <c r="UN9" s="20">
        <v>113.67648</v>
      </c>
      <c r="UO9" s="20">
        <v>250.40928</v>
      </c>
      <c r="UP9" s="20">
        <v>384.21737280000002</v>
      </c>
      <c r="UQ9" s="20">
        <v>415.82541470000001</v>
      </c>
      <c r="UR9" s="20">
        <v>457.0429876</v>
      </c>
      <c r="US9" s="20">
        <v>482.58843050000002</v>
      </c>
      <c r="UT9" s="20">
        <v>649.06884649999995</v>
      </c>
      <c r="UU9" s="20">
        <v>543.14380800000004</v>
      </c>
      <c r="UV9" s="20">
        <v>448.64236799999998</v>
      </c>
      <c r="UW9" s="20">
        <v>352.76256000000001</v>
      </c>
      <c r="UX9" s="20">
        <v>238.262688</v>
      </c>
      <c r="UY9" s="20">
        <v>327.64607999999998</v>
      </c>
      <c r="UZ9" s="20">
        <v>217.85759999999999</v>
      </c>
      <c r="VA9" s="20">
        <v>301.10784000000001</v>
      </c>
      <c r="VB9" s="20">
        <v>408.1954647</v>
      </c>
      <c r="VC9" s="20">
        <v>264.8466851</v>
      </c>
      <c r="VD9" s="20">
        <v>237.71530469999999</v>
      </c>
      <c r="VE9" s="20">
        <v>302.16653669999999</v>
      </c>
      <c r="VF9" s="20">
        <v>344.08755489999999</v>
      </c>
      <c r="VG9" s="20">
        <v>345.5842935</v>
      </c>
      <c r="VH9" s="20">
        <v>295.12079999999997</v>
      </c>
      <c r="VI9" s="20">
        <v>172.61856</v>
      </c>
      <c r="VJ9" s="20">
        <v>97.174080000000004</v>
      </c>
      <c r="VK9" s="20">
        <v>111.83961600000001</v>
      </c>
      <c r="VL9" s="20">
        <v>257.30784</v>
      </c>
      <c r="VM9" s="20">
        <v>405.35424</v>
      </c>
      <c r="VN9" s="20">
        <v>439.4793391</v>
      </c>
      <c r="VO9" s="20">
        <v>366.90427640000001</v>
      </c>
      <c r="VP9" s="20">
        <v>404.78172219999999</v>
      </c>
      <c r="VQ9" s="20">
        <v>508.2113847</v>
      </c>
      <c r="VR9" s="20">
        <v>574.45397930000001</v>
      </c>
      <c r="VS9" s="20">
        <v>536.10635260000004</v>
      </c>
      <c r="VT9" s="20">
        <v>453.44966399999998</v>
      </c>
      <c r="VU9" s="20">
        <v>307.535616</v>
      </c>
      <c r="VV9" s="20">
        <v>194.33088000000001</v>
      </c>
      <c r="VW9" s="20">
        <v>197.65727999999999</v>
      </c>
      <c r="VX9" s="20">
        <v>194.16672</v>
      </c>
      <c r="VY9" s="20">
        <v>358.613088</v>
      </c>
      <c r="VZ9" s="20">
        <v>681.96950049999998</v>
      </c>
      <c r="WA9" s="20">
        <v>820.41258760000005</v>
      </c>
      <c r="WB9" s="20">
        <v>478.44884159999998</v>
      </c>
      <c r="WC9" s="20">
        <v>487.97931929999999</v>
      </c>
      <c r="WD9" s="20">
        <v>561.92913160000001</v>
      </c>
      <c r="WE9" s="20">
        <v>528.52867200000003</v>
      </c>
      <c r="WF9" s="20">
        <v>466.30079999999998</v>
      </c>
      <c r="WG9" s="20">
        <v>318.86784</v>
      </c>
      <c r="WH9" s="20">
        <v>359.31168000000002</v>
      </c>
      <c r="WI9" s="20">
        <v>336.69216</v>
      </c>
      <c r="WJ9" s="20">
        <v>336.535776</v>
      </c>
      <c r="WK9" s="20">
        <v>331.40544</v>
      </c>
      <c r="WL9" s="20">
        <v>344.68248440000002</v>
      </c>
      <c r="WM9" s="20">
        <v>486.48509669999999</v>
      </c>
      <c r="WN9" s="20">
        <v>453.95308799999998</v>
      </c>
      <c r="WO9" s="20">
        <v>522.87805960000003</v>
      </c>
      <c r="WP9" s="20">
        <v>528.10905600000001</v>
      </c>
      <c r="WQ9" s="20">
        <v>532.07633450000003</v>
      </c>
      <c r="WR9" s="20">
        <v>539.11008000000004</v>
      </c>
      <c r="WS9" s="20">
        <v>382.65696000000003</v>
      </c>
      <c r="WT9" s="20">
        <v>508.96512000000001</v>
      </c>
      <c r="WU9" s="20">
        <v>477.05759999999998</v>
      </c>
      <c r="WV9" s="20">
        <v>538.3152</v>
      </c>
      <c r="WW9" s="20">
        <v>411.072</v>
      </c>
      <c r="WX9" s="20">
        <v>1135.513361</v>
      </c>
      <c r="WY9" s="20">
        <v>1282.1078749999999</v>
      </c>
      <c r="WZ9" s="20">
        <v>512.34301960000005</v>
      </c>
      <c r="XA9" s="20">
        <v>602.17249749999996</v>
      </c>
      <c r="XB9" s="20">
        <v>544.88963779999995</v>
      </c>
      <c r="XC9" s="20">
        <v>494.12259490000002</v>
      </c>
      <c r="XD9" s="20">
        <v>471.51071999999999</v>
      </c>
      <c r="XE9" s="20">
        <v>435.62016</v>
      </c>
      <c r="XF9" s="20">
        <v>312.2928</v>
      </c>
      <c r="XG9" s="20">
        <v>269.60601600000001</v>
      </c>
      <c r="XH9" s="20">
        <v>409.556736</v>
      </c>
      <c r="XI9" s="20">
        <v>440.38943999999998</v>
      </c>
      <c r="XJ9" s="20">
        <v>528.56763049999995</v>
      </c>
      <c r="XK9" s="20">
        <v>446.11511560000002</v>
      </c>
      <c r="XL9" s="20">
        <v>454.75011490000003</v>
      </c>
      <c r="XM9" s="20">
        <v>660.76128000000006</v>
      </c>
      <c r="XN9" s="20">
        <v>657.04236219999996</v>
      </c>
      <c r="XO9" s="20">
        <v>533.93766019999998</v>
      </c>
      <c r="XP9" s="20">
        <v>464.00256000000002</v>
      </c>
      <c r="XQ9" s="20">
        <v>330.49727999999999</v>
      </c>
      <c r="XR9" s="20">
        <v>172.65312</v>
      </c>
      <c r="XS9" s="20">
        <v>138.48192</v>
      </c>
      <c r="XT9" s="20">
        <v>148.87584000000001</v>
      </c>
      <c r="XU9" s="20">
        <v>159.91007999999999</v>
      </c>
      <c r="XV9" s="20">
        <v>219.5857833</v>
      </c>
      <c r="XW9" s="20">
        <v>160.80261379999999</v>
      </c>
      <c r="XX9" s="20">
        <v>267.23289599999998</v>
      </c>
      <c r="XY9" s="20">
        <v>386.91598249999998</v>
      </c>
      <c r="XZ9" s="20">
        <v>383.64021819999999</v>
      </c>
      <c r="YA9" s="20">
        <v>384.33416729999999</v>
      </c>
    </row>
    <row r="10" spans="2:651" x14ac:dyDescent="0.3">
      <c r="B10" s="13" t="s">
        <v>98</v>
      </c>
      <c r="D10" s="20">
        <v>12277</v>
      </c>
      <c r="E10" s="20">
        <v>11861</v>
      </c>
      <c r="F10" s="20">
        <v>13355</v>
      </c>
      <c r="G10" s="20">
        <v>15879</v>
      </c>
      <c r="H10" s="20">
        <v>14781</v>
      </c>
      <c r="I10" s="20">
        <v>12747</v>
      </c>
      <c r="J10" s="20">
        <v>12637</v>
      </c>
      <c r="K10" s="20">
        <v>14189</v>
      </c>
      <c r="L10" s="20">
        <v>18930</v>
      </c>
      <c r="M10" s="20">
        <v>19873</v>
      </c>
      <c r="N10" s="20">
        <v>21153</v>
      </c>
      <c r="O10" s="20">
        <v>21971</v>
      </c>
      <c r="P10" s="20">
        <v>18493</v>
      </c>
      <c r="Q10" s="20">
        <v>13689</v>
      </c>
      <c r="R10" s="20">
        <v>15390</v>
      </c>
      <c r="S10" s="20">
        <v>17434</v>
      </c>
      <c r="T10" s="20">
        <v>17055</v>
      </c>
      <c r="U10" s="20">
        <v>15601</v>
      </c>
      <c r="V10" s="20">
        <v>16000</v>
      </c>
      <c r="W10" s="20">
        <v>18411</v>
      </c>
      <c r="X10" s="20">
        <v>24123</v>
      </c>
      <c r="Y10" s="20">
        <v>24599</v>
      </c>
      <c r="Z10" s="20">
        <v>25861</v>
      </c>
      <c r="AA10" s="20">
        <v>25841</v>
      </c>
      <c r="AB10" s="20">
        <v>21269</v>
      </c>
      <c r="AC10" s="20">
        <v>17801</v>
      </c>
      <c r="AD10" s="20">
        <v>19602</v>
      </c>
      <c r="AE10" s="20">
        <v>21302</v>
      </c>
      <c r="AF10" s="20">
        <v>21751</v>
      </c>
      <c r="AG10" s="20">
        <v>20644</v>
      </c>
      <c r="AH10" s="20">
        <v>21980</v>
      </c>
      <c r="AI10" s="20">
        <v>23102</v>
      </c>
      <c r="AJ10" s="20">
        <v>29618</v>
      </c>
      <c r="AK10" s="20">
        <v>34478</v>
      </c>
      <c r="AL10" s="20">
        <v>35435</v>
      </c>
      <c r="AM10" s="20">
        <v>34585</v>
      </c>
      <c r="AN10" s="20">
        <v>30355</v>
      </c>
      <c r="AO10" s="20">
        <v>33177</v>
      </c>
      <c r="AP10" s="20">
        <v>28520</v>
      </c>
      <c r="AQ10" s="20">
        <v>28956</v>
      </c>
      <c r="AR10" s="20">
        <v>31707</v>
      </c>
      <c r="AS10" s="20">
        <v>27300</v>
      </c>
      <c r="AT10" s="20">
        <v>27383</v>
      </c>
      <c r="AU10" s="20">
        <v>31442</v>
      </c>
      <c r="AV10" s="20">
        <v>40265</v>
      </c>
      <c r="AW10" s="20">
        <v>43566</v>
      </c>
      <c r="AX10" s="20">
        <v>43204</v>
      </c>
      <c r="AY10" s="20">
        <v>41910</v>
      </c>
      <c r="AZ10" s="20">
        <v>37811</v>
      </c>
      <c r="BA10" s="20">
        <v>31615</v>
      </c>
      <c r="BB10" s="20">
        <v>33169</v>
      </c>
      <c r="BC10" s="20">
        <v>35586</v>
      </c>
      <c r="BD10" s="20">
        <v>35800</v>
      </c>
      <c r="BE10" s="20">
        <v>33549</v>
      </c>
      <c r="BF10" s="20">
        <v>33148</v>
      </c>
      <c r="BG10" s="20">
        <v>42987</v>
      </c>
      <c r="BH10" s="20">
        <v>59941</v>
      </c>
      <c r="BI10" s="20">
        <v>66535</v>
      </c>
      <c r="BJ10" s="20">
        <v>66626</v>
      </c>
      <c r="BK10" s="20">
        <v>63928</v>
      </c>
      <c r="BL10" s="20">
        <v>64880</v>
      </c>
      <c r="BM10" s="20">
        <v>53981</v>
      </c>
      <c r="BN10" s="20">
        <v>57812</v>
      </c>
      <c r="BO10" s="20">
        <v>60240</v>
      </c>
      <c r="BP10" s="20">
        <v>58199</v>
      </c>
      <c r="BQ10" s="20">
        <v>58008</v>
      </c>
      <c r="BR10" s="20">
        <v>66096</v>
      </c>
      <c r="BS10" s="20">
        <v>75878</v>
      </c>
      <c r="BT10" s="20">
        <v>85640</v>
      </c>
      <c r="BU10" s="20">
        <v>93463</v>
      </c>
      <c r="BV10" s="20">
        <v>105744</v>
      </c>
      <c r="BW10" s="20">
        <v>136047</v>
      </c>
      <c r="BX10" s="20">
        <v>125232</v>
      </c>
      <c r="BY10" s="20">
        <v>97201</v>
      </c>
      <c r="BZ10" s="20">
        <v>105078</v>
      </c>
      <c r="CA10" s="20">
        <v>114277</v>
      </c>
      <c r="CB10" s="20">
        <v>103655</v>
      </c>
      <c r="CC10" s="20">
        <v>80002</v>
      </c>
      <c r="CD10" s="20">
        <v>91169</v>
      </c>
      <c r="CE10" s="20">
        <v>114169</v>
      </c>
      <c r="CF10" s="20">
        <v>170263</v>
      </c>
      <c r="CG10" s="20">
        <v>196847</v>
      </c>
      <c r="CH10" s="20">
        <v>219128</v>
      </c>
      <c r="CI10" s="20">
        <v>224211</v>
      </c>
      <c r="CJ10" s="20">
        <v>181603</v>
      </c>
      <c r="CK10" s="20">
        <v>168576</v>
      </c>
      <c r="CL10" s="20">
        <v>161148</v>
      </c>
      <c r="CM10" s="20">
        <v>169832</v>
      </c>
      <c r="CN10" s="20">
        <v>151518</v>
      </c>
      <c r="CO10" s="20">
        <v>148616</v>
      </c>
      <c r="CP10" s="20">
        <v>143725</v>
      </c>
      <c r="CQ10" s="20">
        <v>186193</v>
      </c>
      <c r="CR10" s="20">
        <v>225160</v>
      </c>
      <c r="CS10" s="20">
        <v>249516</v>
      </c>
      <c r="CT10" s="20">
        <v>250641</v>
      </c>
      <c r="CU10" s="20">
        <v>256984</v>
      </c>
      <c r="CV10" s="20">
        <v>234329</v>
      </c>
      <c r="CW10" s="20">
        <v>208211</v>
      </c>
      <c r="CX10" s="20">
        <v>239141</v>
      </c>
      <c r="CY10" s="20">
        <v>223054</v>
      </c>
      <c r="CZ10" s="20">
        <v>162191</v>
      </c>
      <c r="DA10" s="20">
        <v>189831</v>
      </c>
      <c r="DB10" s="20">
        <v>218184</v>
      </c>
      <c r="DC10" s="20">
        <v>174749</v>
      </c>
      <c r="DD10" s="20">
        <v>209208</v>
      </c>
      <c r="DE10" s="20">
        <v>213721</v>
      </c>
      <c r="DF10" s="20">
        <v>182406</v>
      </c>
      <c r="DG10" s="20">
        <v>180371</v>
      </c>
      <c r="DH10" s="20">
        <v>162255</v>
      </c>
      <c r="DI10" s="20">
        <v>95389</v>
      </c>
      <c r="DJ10" s="20">
        <v>89076</v>
      </c>
      <c r="DK10" s="20">
        <v>98350</v>
      </c>
      <c r="DL10" s="20">
        <v>98531</v>
      </c>
      <c r="DM10" s="20">
        <v>195657</v>
      </c>
      <c r="DN10" s="20">
        <v>260307</v>
      </c>
      <c r="DO10" s="20">
        <v>271661</v>
      </c>
      <c r="DP10" s="20">
        <v>271854</v>
      </c>
      <c r="DQ10" s="20">
        <v>211226</v>
      </c>
      <c r="DR10" s="20">
        <v>218567</v>
      </c>
      <c r="DS10" s="20">
        <v>204632</v>
      </c>
      <c r="DT10" s="20">
        <v>168689</v>
      </c>
      <c r="DU10" s="20">
        <v>163806</v>
      </c>
      <c r="DV10" s="20">
        <v>171995</v>
      </c>
      <c r="DW10" s="20">
        <v>191068</v>
      </c>
      <c r="DX10" s="20">
        <v>204483</v>
      </c>
      <c r="DY10" s="20">
        <v>169399</v>
      </c>
      <c r="DZ10" s="20">
        <v>164037</v>
      </c>
      <c r="EA10" s="20">
        <v>259723</v>
      </c>
      <c r="EB10" s="20">
        <v>267542</v>
      </c>
      <c r="EC10" s="20">
        <v>248010</v>
      </c>
      <c r="ED10" s="20">
        <v>229514</v>
      </c>
      <c r="EE10" s="20">
        <v>232197</v>
      </c>
      <c r="EF10" s="20">
        <v>140421</v>
      </c>
      <c r="EG10" s="20">
        <v>136099</v>
      </c>
      <c r="EH10" s="20">
        <v>155844</v>
      </c>
      <c r="EI10" s="20">
        <v>198209</v>
      </c>
      <c r="EJ10" s="20">
        <v>246522</v>
      </c>
      <c r="EK10" s="20">
        <v>273128</v>
      </c>
      <c r="EL10" s="20">
        <v>252218</v>
      </c>
      <c r="EM10" s="20">
        <v>314485</v>
      </c>
      <c r="EN10" s="20">
        <v>351274</v>
      </c>
      <c r="EO10" s="20">
        <v>303949</v>
      </c>
      <c r="EP10" s="20">
        <v>291369</v>
      </c>
      <c r="EQ10" s="20">
        <v>243514</v>
      </c>
      <c r="ER10" s="20">
        <v>241961</v>
      </c>
      <c r="ES10" s="20">
        <v>232542</v>
      </c>
      <c r="ET10" s="20">
        <v>193336</v>
      </c>
      <c r="EU10" s="20">
        <v>171929</v>
      </c>
      <c r="EV10" s="20">
        <v>126699</v>
      </c>
      <c r="EW10" s="20">
        <v>126176</v>
      </c>
      <c r="EX10" s="20">
        <v>119531</v>
      </c>
      <c r="EY10" s="20">
        <v>177292</v>
      </c>
      <c r="EZ10" s="20">
        <v>256390</v>
      </c>
      <c r="FA10" s="20">
        <v>185787</v>
      </c>
      <c r="FB10" s="20">
        <v>101988</v>
      </c>
      <c r="FC10" s="20">
        <v>69949</v>
      </c>
      <c r="FD10" s="20">
        <v>62632</v>
      </c>
      <c r="FE10" s="20">
        <v>59650</v>
      </c>
      <c r="FF10" s="20">
        <v>63508</v>
      </c>
      <c r="FG10" s="20">
        <v>130576</v>
      </c>
      <c r="FH10" s="20">
        <v>144396</v>
      </c>
      <c r="FI10" s="20">
        <v>137503</v>
      </c>
      <c r="FJ10" s="20">
        <v>137428</v>
      </c>
      <c r="FK10" s="20">
        <v>184038</v>
      </c>
      <c r="FL10" s="20">
        <v>192346</v>
      </c>
      <c r="FM10" s="20">
        <v>149965</v>
      </c>
      <c r="FN10" s="20">
        <v>162168</v>
      </c>
      <c r="FO10" s="20">
        <v>229398</v>
      </c>
      <c r="FP10" s="20">
        <v>230675</v>
      </c>
      <c r="FQ10" s="20">
        <v>174600</v>
      </c>
      <c r="FR10" s="20">
        <v>183126</v>
      </c>
      <c r="FS10" s="20">
        <v>176248</v>
      </c>
      <c r="FT10" s="20">
        <v>119572</v>
      </c>
      <c r="FU10" s="20">
        <v>119721</v>
      </c>
      <c r="FV10" s="20">
        <v>119683</v>
      </c>
      <c r="FW10" s="20">
        <v>149051</v>
      </c>
      <c r="FX10" s="20">
        <v>175946</v>
      </c>
      <c r="FY10" s="20">
        <v>206601</v>
      </c>
      <c r="FZ10" s="20">
        <v>203825</v>
      </c>
      <c r="GA10" s="20">
        <v>186628</v>
      </c>
      <c r="GB10" s="20">
        <v>161097</v>
      </c>
      <c r="GC10" s="20">
        <v>146038</v>
      </c>
      <c r="GD10" s="20">
        <v>154357</v>
      </c>
      <c r="GE10" s="20">
        <v>162972</v>
      </c>
      <c r="GF10" s="20">
        <v>128478</v>
      </c>
      <c r="GG10" s="20">
        <v>166208</v>
      </c>
      <c r="GH10" s="20">
        <v>154488</v>
      </c>
      <c r="GI10" s="20">
        <v>159033</v>
      </c>
      <c r="GJ10" s="20">
        <v>194623</v>
      </c>
      <c r="GK10" s="20">
        <v>219215</v>
      </c>
      <c r="GL10" s="20">
        <v>230447</v>
      </c>
      <c r="GM10" s="20">
        <v>241278</v>
      </c>
      <c r="GN10" s="20">
        <v>134061</v>
      </c>
      <c r="GO10" s="20">
        <v>126351</v>
      </c>
      <c r="GP10" s="20">
        <v>101252</v>
      </c>
      <c r="GQ10" s="20">
        <v>132944</v>
      </c>
      <c r="GR10" s="20">
        <v>132993</v>
      </c>
      <c r="GS10" s="20">
        <v>149084</v>
      </c>
      <c r="GT10" s="20">
        <v>144788</v>
      </c>
      <c r="GU10" s="20">
        <v>164183</v>
      </c>
      <c r="GV10" s="20">
        <v>196858</v>
      </c>
      <c r="GW10" s="20">
        <v>210487</v>
      </c>
      <c r="GX10" s="20">
        <v>232374</v>
      </c>
      <c r="GY10" s="20">
        <v>217538</v>
      </c>
      <c r="GZ10" s="20">
        <v>190146</v>
      </c>
      <c r="HA10" s="20">
        <v>172742</v>
      </c>
      <c r="HB10" s="20">
        <v>166844</v>
      </c>
      <c r="HC10" s="20">
        <v>172960</v>
      </c>
      <c r="HD10" s="20">
        <v>162370</v>
      </c>
      <c r="HE10" s="20">
        <v>144399</v>
      </c>
      <c r="HF10" s="20">
        <v>128896</v>
      </c>
      <c r="HG10" s="20">
        <v>192223</v>
      </c>
      <c r="HH10" s="20">
        <v>215877</v>
      </c>
      <c r="HI10" s="20">
        <v>234528</v>
      </c>
      <c r="HJ10" s="20">
        <v>205235</v>
      </c>
      <c r="HK10" s="20">
        <v>202381</v>
      </c>
      <c r="HL10" s="20">
        <v>169361</v>
      </c>
      <c r="HM10" s="20">
        <v>174023</v>
      </c>
      <c r="HN10" s="20">
        <v>185588</v>
      </c>
      <c r="HO10" s="20">
        <v>188168</v>
      </c>
      <c r="HP10" s="20">
        <v>212204</v>
      </c>
      <c r="HQ10" s="20">
        <v>208035</v>
      </c>
      <c r="HR10" s="20">
        <v>189358</v>
      </c>
      <c r="HS10" s="20">
        <v>224348</v>
      </c>
      <c r="HT10" s="20">
        <v>260182</v>
      </c>
      <c r="HU10" s="20">
        <v>267140</v>
      </c>
      <c r="HV10" s="20">
        <v>258356</v>
      </c>
      <c r="HW10" s="20">
        <v>215083</v>
      </c>
      <c r="HX10" s="20">
        <v>207975</v>
      </c>
      <c r="HY10" s="20">
        <v>221529</v>
      </c>
      <c r="HZ10" s="20">
        <v>184982</v>
      </c>
      <c r="IA10" s="20">
        <v>108841</v>
      </c>
      <c r="IB10" s="20">
        <v>88532</v>
      </c>
      <c r="IC10" s="20">
        <v>84440</v>
      </c>
      <c r="ID10" s="20">
        <v>69218</v>
      </c>
      <c r="IE10" s="20">
        <v>97403</v>
      </c>
      <c r="IF10" s="20">
        <v>112534</v>
      </c>
      <c r="IG10" s="20">
        <v>184975</v>
      </c>
      <c r="IH10" s="20">
        <v>172299</v>
      </c>
      <c r="II10" s="20">
        <v>170971</v>
      </c>
      <c r="IJ10" s="20">
        <v>156053</v>
      </c>
      <c r="IK10" s="20">
        <v>146205</v>
      </c>
      <c r="IL10" s="20">
        <v>144968</v>
      </c>
      <c r="IM10" s="20">
        <v>186992</v>
      </c>
      <c r="IN10" s="20">
        <v>167407</v>
      </c>
      <c r="IO10" s="20">
        <v>195747</v>
      </c>
      <c r="IP10" s="20">
        <v>169107</v>
      </c>
      <c r="IQ10" s="20">
        <v>279651</v>
      </c>
      <c r="IR10" s="20">
        <v>246819</v>
      </c>
      <c r="IS10" s="20">
        <v>270184</v>
      </c>
      <c r="IT10" s="20">
        <v>215525</v>
      </c>
      <c r="IU10" s="20">
        <v>211696</v>
      </c>
      <c r="IV10" s="20">
        <v>141327</v>
      </c>
      <c r="IW10" s="20">
        <v>131694</v>
      </c>
      <c r="IX10" s="20">
        <v>66811</v>
      </c>
      <c r="IY10" s="20">
        <v>157252</v>
      </c>
      <c r="IZ10" s="20">
        <v>139267</v>
      </c>
      <c r="JA10" s="20">
        <v>141820</v>
      </c>
      <c r="JB10" s="20">
        <v>163177</v>
      </c>
      <c r="JC10" s="20">
        <v>194127</v>
      </c>
      <c r="JD10" s="20">
        <v>243279</v>
      </c>
      <c r="JE10" s="20">
        <v>280972</v>
      </c>
      <c r="JF10" s="20">
        <v>273685</v>
      </c>
      <c r="JG10" s="20">
        <v>250118</v>
      </c>
      <c r="JH10" s="20">
        <v>197629</v>
      </c>
      <c r="JI10" s="20">
        <v>185569</v>
      </c>
      <c r="JJ10" s="20">
        <v>236430</v>
      </c>
      <c r="JK10" s="20">
        <v>256073</v>
      </c>
      <c r="JL10" s="20">
        <v>170271</v>
      </c>
      <c r="JM10" s="20">
        <v>193495</v>
      </c>
      <c r="JN10" s="20">
        <v>194923</v>
      </c>
      <c r="JO10" s="20">
        <v>264458</v>
      </c>
      <c r="JP10" s="20">
        <v>291314</v>
      </c>
      <c r="JQ10" s="20">
        <v>303239</v>
      </c>
      <c r="JR10" s="20">
        <v>254385</v>
      </c>
      <c r="JS10" s="20">
        <v>232376</v>
      </c>
      <c r="JT10" s="20">
        <v>191793</v>
      </c>
      <c r="JU10" s="20">
        <v>214489</v>
      </c>
      <c r="JV10" s="20">
        <v>170500</v>
      </c>
      <c r="JW10" s="20">
        <v>227332</v>
      </c>
      <c r="JX10" s="20">
        <v>261744</v>
      </c>
      <c r="JY10" s="20">
        <v>268546</v>
      </c>
      <c r="JZ10" s="20">
        <v>239140</v>
      </c>
      <c r="KA10" s="20">
        <v>256786</v>
      </c>
      <c r="KB10" s="20">
        <v>330425</v>
      </c>
      <c r="KC10" s="20">
        <v>308144</v>
      </c>
      <c r="KD10" s="20">
        <v>305143</v>
      </c>
      <c r="KE10" s="20">
        <v>233749</v>
      </c>
      <c r="KF10" s="20">
        <v>186945</v>
      </c>
      <c r="KG10" s="20">
        <v>146504</v>
      </c>
      <c r="KH10" s="20">
        <v>88492</v>
      </c>
      <c r="KI10" s="20">
        <v>145981</v>
      </c>
      <c r="KJ10" s="20">
        <v>135843</v>
      </c>
      <c r="KK10" s="20">
        <v>176867</v>
      </c>
      <c r="KL10" s="20">
        <v>219966</v>
      </c>
      <c r="KM10" s="20">
        <v>279539</v>
      </c>
      <c r="KN10" s="20">
        <v>267402</v>
      </c>
      <c r="KO10" s="20">
        <v>267353</v>
      </c>
      <c r="KP10" s="20">
        <v>241278</v>
      </c>
      <c r="KQ10" s="20">
        <v>233747</v>
      </c>
      <c r="KR10" s="20">
        <v>216948</v>
      </c>
      <c r="KS10" s="20">
        <v>197139</v>
      </c>
      <c r="KT10" s="20">
        <v>144006</v>
      </c>
      <c r="KU10" s="20">
        <v>170822</v>
      </c>
      <c r="KV10" s="20">
        <v>199311</v>
      </c>
      <c r="KW10" s="20">
        <v>179715</v>
      </c>
      <c r="KX10" s="20">
        <v>229886</v>
      </c>
      <c r="KY10" s="20">
        <v>259472</v>
      </c>
      <c r="KZ10" s="20">
        <v>250868</v>
      </c>
      <c r="LA10" s="20">
        <v>246473</v>
      </c>
      <c r="LB10" s="20">
        <v>253786</v>
      </c>
      <c r="LC10" s="20">
        <v>221140</v>
      </c>
      <c r="LD10" s="20">
        <v>191874</v>
      </c>
      <c r="LE10" s="20">
        <v>188879</v>
      </c>
      <c r="LF10" s="20">
        <v>80083</v>
      </c>
      <c r="LG10" s="20">
        <v>49889</v>
      </c>
      <c r="LH10" s="20">
        <v>46327</v>
      </c>
      <c r="LI10" s="20">
        <v>49698</v>
      </c>
      <c r="LJ10" s="20">
        <v>147207</v>
      </c>
      <c r="LK10" s="20">
        <v>227402</v>
      </c>
      <c r="LL10" s="20">
        <v>155335</v>
      </c>
      <c r="LM10" s="20">
        <v>226680</v>
      </c>
      <c r="LN10" s="20">
        <v>232675</v>
      </c>
      <c r="LO10" s="20">
        <v>168941</v>
      </c>
      <c r="LP10" s="20">
        <v>178577</v>
      </c>
      <c r="LQ10" s="20">
        <v>142778</v>
      </c>
      <c r="LR10" s="20">
        <v>130802</v>
      </c>
      <c r="LS10" s="20">
        <v>181370</v>
      </c>
      <c r="LT10" s="20">
        <v>198006</v>
      </c>
      <c r="LU10" s="20">
        <v>210464</v>
      </c>
      <c r="LV10" s="20">
        <v>259716</v>
      </c>
      <c r="LW10" s="20">
        <v>256849</v>
      </c>
      <c r="LX10" s="20">
        <v>270808</v>
      </c>
      <c r="LY10" s="20">
        <v>269063</v>
      </c>
      <c r="LZ10" s="20">
        <v>265529</v>
      </c>
      <c r="MA10" s="20">
        <v>248319</v>
      </c>
      <c r="MB10" s="20">
        <v>213627</v>
      </c>
      <c r="MC10" s="20">
        <v>219493</v>
      </c>
      <c r="MD10" s="20">
        <v>238231</v>
      </c>
      <c r="ME10" s="20">
        <v>256807</v>
      </c>
      <c r="MF10" s="20">
        <v>262912</v>
      </c>
      <c r="MG10" s="20">
        <v>287036</v>
      </c>
      <c r="MH10" s="20">
        <v>276510</v>
      </c>
      <c r="MI10" s="20">
        <v>311412</v>
      </c>
      <c r="MJ10" s="20">
        <v>298480</v>
      </c>
      <c r="MK10" s="20">
        <v>275389</v>
      </c>
      <c r="ML10" s="20">
        <v>291467</v>
      </c>
      <c r="MM10" s="20">
        <v>285166</v>
      </c>
      <c r="MN10" s="20">
        <v>245270</v>
      </c>
      <c r="MO10" s="20">
        <v>222363</v>
      </c>
      <c r="MP10" s="20">
        <v>256863</v>
      </c>
      <c r="MQ10" s="20">
        <v>251025</v>
      </c>
      <c r="MR10" s="20">
        <v>278354</v>
      </c>
      <c r="MS10" s="20">
        <v>226699</v>
      </c>
      <c r="MT10" s="20">
        <v>242039</v>
      </c>
      <c r="MU10" s="20">
        <v>300972</v>
      </c>
      <c r="MV10" s="20">
        <v>239325</v>
      </c>
      <c r="MW10" s="20">
        <v>223732</v>
      </c>
      <c r="MX10" s="20">
        <v>215502</v>
      </c>
      <c r="MY10" s="20">
        <v>229103</v>
      </c>
      <c r="MZ10" s="20">
        <v>205405</v>
      </c>
      <c r="NA10" s="20">
        <v>211179</v>
      </c>
      <c r="NB10" s="20">
        <v>241401</v>
      </c>
      <c r="NC10" s="20">
        <v>248426</v>
      </c>
      <c r="ND10" s="20">
        <v>235012</v>
      </c>
      <c r="NE10" s="20">
        <v>210264</v>
      </c>
      <c r="NF10" s="20">
        <v>198615</v>
      </c>
      <c r="NG10" s="20">
        <v>210239</v>
      </c>
      <c r="NH10" s="20">
        <v>240083</v>
      </c>
      <c r="NI10" s="20">
        <v>230183</v>
      </c>
      <c r="NJ10" s="20">
        <v>257302</v>
      </c>
      <c r="NK10" s="20">
        <v>259916</v>
      </c>
      <c r="NL10" s="20">
        <v>207764</v>
      </c>
      <c r="NM10" s="20">
        <v>195030</v>
      </c>
      <c r="NN10" s="20">
        <v>187774</v>
      </c>
      <c r="NO10" s="20">
        <v>111112</v>
      </c>
      <c r="NP10" s="20">
        <v>115192</v>
      </c>
      <c r="NQ10" s="20">
        <v>123586</v>
      </c>
      <c r="NR10" s="20">
        <v>254810</v>
      </c>
      <c r="NS10" s="20">
        <v>366891</v>
      </c>
      <c r="NT10" s="20">
        <v>302592</v>
      </c>
      <c r="NU10" s="20">
        <v>225386</v>
      </c>
      <c r="NV10" s="20">
        <v>248977</v>
      </c>
      <c r="NW10" s="20">
        <v>281311</v>
      </c>
      <c r="NX10" s="20">
        <v>246259</v>
      </c>
      <c r="NY10" s="20">
        <v>197611</v>
      </c>
      <c r="NZ10" s="20">
        <v>120561</v>
      </c>
      <c r="OA10" s="20">
        <v>62752</v>
      </c>
      <c r="OB10" s="20">
        <v>64830</v>
      </c>
      <c r="OC10" s="20">
        <v>61111</v>
      </c>
      <c r="OD10" s="20">
        <v>91861</v>
      </c>
      <c r="OE10" s="20">
        <v>286074</v>
      </c>
      <c r="OF10" s="20">
        <v>269143</v>
      </c>
      <c r="OG10" s="20">
        <v>194768</v>
      </c>
      <c r="OH10" s="20">
        <v>225428</v>
      </c>
      <c r="OI10" s="20">
        <v>234582</v>
      </c>
      <c r="OJ10" s="20">
        <v>207779</v>
      </c>
      <c r="OK10" s="20">
        <v>201753</v>
      </c>
      <c r="OL10" s="20">
        <v>206129</v>
      </c>
      <c r="OM10" s="20">
        <v>199845</v>
      </c>
      <c r="ON10" s="20">
        <v>192950</v>
      </c>
      <c r="OO10" s="20">
        <v>167554</v>
      </c>
      <c r="OP10" s="20">
        <v>189303</v>
      </c>
      <c r="OQ10" s="20">
        <v>218030</v>
      </c>
      <c r="OR10" s="20">
        <v>218970</v>
      </c>
      <c r="OS10" s="20">
        <v>226765</v>
      </c>
      <c r="OT10" s="20">
        <v>235515</v>
      </c>
      <c r="OU10" s="20">
        <v>246350</v>
      </c>
      <c r="OV10" s="20">
        <v>210368</v>
      </c>
      <c r="OW10" s="20">
        <v>190293</v>
      </c>
      <c r="OX10" s="20">
        <v>152508</v>
      </c>
      <c r="OY10" s="20">
        <v>69855</v>
      </c>
      <c r="OZ10" s="20">
        <v>114459</v>
      </c>
      <c r="PA10" s="20">
        <v>129917</v>
      </c>
      <c r="PB10" s="20">
        <v>128316</v>
      </c>
      <c r="PC10" s="20">
        <v>100441</v>
      </c>
      <c r="PD10" s="20">
        <v>76212</v>
      </c>
      <c r="PE10" s="20">
        <v>149825</v>
      </c>
      <c r="PF10" s="20">
        <v>220170</v>
      </c>
      <c r="PG10" s="20">
        <v>203458</v>
      </c>
      <c r="PH10" s="20">
        <v>169507</v>
      </c>
      <c r="PI10" s="20">
        <v>121989</v>
      </c>
      <c r="PJ10" s="20">
        <v>74884</v>
      </c>
      <c r="PK10" s="20">
        <v>66426</v>
      </c>
      <c r="PL10" s="20">
        <v>74687</v>
      </c>
      <c r="PM10" s="20">
        <v>94495</v>
      </c>
      <c r="PN10" s="20">
        <v>100596</v>
      </c>
      <c r="PO10" s="20">
        <v>100236</v>
      </c>
      <c r="PP10" s="20">
        <v>65521</v>
      </c>
      <c r="PQ10" s="20">
        <v>127550</v>
      </c>
      <c r="PR10" s="20">
        <v>138811</v>
      </c>
      <c r="PS10" s="20">
        <v>167840</v>
      </c>
      <c r="PT10" s="20">
        <v>163511</v>
      </c>
      <c r="PU10" s="20">
        <v>104151</v>
      </c>
      <c r="PV10" s="20">
        <v>71255</v>
      </c>
      <c r="PW10" s="20">
        <v>72255</v>
      </c>
      <c r="PX10" s="20">
        <v>77710</v>
      </c>
      <c r="PY10" s="20">
        <v>146138</v>
      </c>
      <c r="PZ10" s="20">
        <v>228831</v>
      </c>
      <c r="QA10" s="20">
        <v>99402</v>
      </c>
      <c r="QB10" s="20">
        <v>60393</v>
      </c>
      <c r="QC10" s="20">
        <v>84525</v>
      </c>
      <c r="QD10" s="20">
        <v>216054</v>
      </c>
      <c r="QE10" s="20">
        <v>259038</v>
      </c>
      <c r="QF10" s="20">
        <v>202525</v>
      </c>
      <c r="QG10" s="20">
        <v>153842</v>
      </c>
      <c r="QH10" s="20">
        <v>110655</v>
      </c>
      <c r="QI10" s="20">
        <v>172416</v>
      </c>
      <c r="QJ10" s="20">
        <v>179441</v>
      </c>
      <c r="QK10" s="20">
        <v>148828</v>
      </c>
      <c r="QL10" s="20">
        <v>213977</v>
      </c>
      <c r="QM10" s="20">
        <v>242271</v>
      </c>
      <c r="QN10" s="20">
        <v>227337</v>
      </c>
      <c r="QO10" s="20">
        <v>247864</v>
      </c>
      <c r="QP10" s="20">
        <v>250359</v>
      </c>
      <c r="QQ10" s="20">
        <v>239051</v>
      </c>
      <c r="QR10" s="20">
        <v>204054</v>
      </c>
      <c r="QS10" s="20">
        <v>170448</v>
      </c>
      <c r="QT10" s="20">
        <v>140311</v>
      </c>
      <c r="QU10" s="20">
        <v>113165</v>
      </c>
      <c r="QV10" s="20">
        <v>115067</v>
      </c>
      <c r="QW10" s="20">
        <v>145829</v>
      </c>
      <c r="QX10" s="20">
        <v>173710</v>
      </c>
      <c r="QY10" s="20">
        <v>214140</v>
      </c>
      <c r="QZ10" s="20">
        <v>252024</v>
      </c>
      <c r="RA10" s="20">
        <v>253535</v>
      </c>
      <c r="RB10" s="20">
        <v>249092</v>
      </c>
      <c r="RC10" s="20">
        <v>229957</v>
      </c>
      <c r="RD10" s="20">
        <v>158725</v>
      </c>
      <c r="RE10" s="20">
        <v>161570</v>
      </c>
      <c r="RF10" s="20">
        <v>181080</v>
      </c>
      <c r="RG10" s="20">
        <v>188550</v>
      </c>
      <c r="RH10" s="20">
        <v>192352</v>
      </c>
      <c r="RI10" s="20">
        <v>188364</v>
      </c>
      <c r="RJ10" s="20">
        <v>177564</v>
      </c>
      <c r="RK10" s="20">
        <v>207030</v>
      </c>
      <c r="RL10" s="20">
        <v>249767</v>
      </c>
      <c r="RM10" s="20">
        <v>227782</v>
      </c>
      <c r="RN10" s="20">
        <v>242376</v>
      </c>
      <c r="RO10" s="20">
        <v>246664</v>
      </c>
      <c r="RP10" s="20">
        <v>259237</v>
      </c>
      <c r="RQ10" s="20">
        <v>187884</v>
      </c>
      <c r="RR10" s="20">
        <v>176349</v>
      </c>
      <c r="RS10" s="20">
        <v>159331</v>
      </c>
      <c r="RT10" s="20">
        <v>156502</v>
      </c>
      <c r="RU10" s="20">
        <v>195329</v>
      </c>
      <c r="RV10" s="20">
        <v>305658</v>
      </c>
      <c r="RW10" s="20">
        <v>295117</v>
      </c>
      <c r="RX10" s="20">
        <v>205447</v>
      </c>
      <c r="RY10" s="20">
        <v>208335</v>
      </c>
      <c r="RZ10" s="20">
        <v>218432</v>
      </c>
      <c r="SA10" s="20">
        <v>212974</v>
      </c>
      <c r="SB10" s="20">
        <v>216370</v>
      </c>
      <c r="SC10" s="20">
        <v>185693</v>
      </c>
      <c r="SD10" s="20">
        <v>163877</v>
      </c>
      <c r="SE10" s="20">
        <v>163300</v>
      </c>
      <c r="SF10" s="20">
        <v>179836</v>
      </c>
      <c r="SG10" s="20">
        <v>153505</v>
      </c>
      <c r="SH10" s="20">
        <v>182118</v>
      </c>
      <c r="SI10" s="20">
        <v>191606</v>
      </c>
      <c r="SJ10" s="20">
        <v>222894</v>
      </c>
      <c r="SK10" s="20">
        <v>214337</v>
      </c>
      <c r="SL10" s="20">
        <v>216634</v>
      </c>
      <c r="SM10" s="20">
        <v>211235</v>
      </c>
      <c r="SN10" s="20">
        <v>179420</v>
      </c>
      <c r="SO10" s="20">
        <v>166810</v>
      </c>
      <c r="SP10" s="20">
        <v>191963</v>
      </c>
      <c r="SQ10" s="20">
        <v>243444</v>
      </c>
      <c r="SR10" s="20">
        <v>282975</v>
      </c>
      <c r="SS10" s="20">
        <v>246198</v>
      </c>
      <c r="ST10" s="20">
        <v>201214</v>
      </c>
      <c r="SU10" s="20">
        <v>233544</v>
      </c>
      <c r="SV10" s="20">
        <v>315042</v>
      </c>
      <c r="SW10" s="20">
        <v>294341</v>
      </c>
      <c r="SX10" s="20">
        <v>278965</v>
      </c>
      <c r="SY10" s="20">
        <v>228766</v>
      </c>
      <c r="SZ10" s="20">
        <v>185757</v>
      </c>
      <c r="TA10" s="20">
        <v>150306</v>
      </c>
      <c r="TB10" s="20">
        <v>142145</v>
      </c>
      <c r="TC10" s="20">
        <v>191872</v>
      </c>
      <c r="TD10" s="20">
        <v>97370</v>
      </c>
      <c r="TE10" s="20">
        <v>143561</v>
      </c>
      <c r="TF10" s="20">
        <v>110042</v>
      </c>
      <c r="TG10" s="20">
        <v>41127</v>
      </c>
      <c r="TH10" s="20">
        <v>22479</v>
      </c>
      <c r="TI10" s="20">
        <v>24300</v>
      </c>
      <c r="TJ10" s="20">
        <v>65310</v>
      </c>
      <c r="TK10" s="20">
        <v>95690</v>
      </c>
      <c r="TL10" s="20">
        <v>94379</v>
      </c>
      <c r="TM10" s="20">
        <v>67926</v>
      </c>
      <c r="TN10" s="20">
        <v>59006</v>
      </c>
      <c r="TO10" s="20">
        <v>68557</v>
      </c>
      <c r="TP10" s="20">
        <v>28978</v>
      </c>
      <c r="TQ10" s="20">
        <v>47005</v>
      </c>
      <c r="TR10" s="20">
        <v>51484</v>
      </c>
      <c r="TS10" s="20">
        <v>47195</v>
      </c>
      <c r="TT10" s="20">
        <v>48483</v>
      </c>
      <c r="TU10" s="20">
        <v>92979</v>
      </c>
      <c r="TV10" s="20">
        <v>92957</v>
      </c>
      <c r="TW10" s="20">
        <v>92425</v>
      </c>
      <c r="TX10" s="20">
        <v>79922</v>
      </c>
      <c r="TY10" s="20">
        <v>36103</v>
      </c>
      <c r="TZ10" s="20">
        <v>37641</v>
      </c>
      <c r="UA10" s="20">
        <v>83766</v>
      </c>
      <c r="UB10" s="20">
        <v>165637</v>
      </c>
      <c r="UC10" s="20">
        <v>190484</v>
      </c>
      <c r="UD10" s="20">
        <v>222573</v>
      </c>
      <c r="UE10" s="20">
        <v>340426</v>
      </c>
      <c r="UF10" s="20">
        <v>213813</v>
      </c>
      <c r="UG10" s="20">
        <v>230520</v>
      </c>
      <c r="UH10" s="20">
        <v>178292</v>
      </c>
      <c r="UI10" s="20">
        <v>204071</v>
      </c>
      <c r="UJ10" s="20">
        <v>163622</v>
      </c>
      <c r="UK10" s="20">
        <v>120218</v>
      </c>
      <c r="UL10" s="20">
        <v>109001</v>
      </c>
      <c r="UM10" s="20">
        <v>88101</v>
      </c>
      <c r="UN10" s="20">
        <v>27402</v>
      </c>
      <c r="UO10" s="20">
        <v>147614</v>
      </c>
      <c r="UP10" s="20">
        <v>157134</v>
      </c>
      <c r="UQ10" s="20">
        <v>171062</v>
      </c>
      <c r="UR10" s="20">
        <v>178909</v>
      </c>
      <c r="US10" s="20">
        <v>185840</v>
      </c>
      <c r="UT10" s="20">
        <v>253800</v>
      </c>
      <c r="UU10" s="20">
        <v>197834</v>
      </c>
      <c r="UV10" s="20">
        <v>151487</v>
      </c>
      <c r="UW10" s="20">
        <v>103254</v>
      </c>
      <c r="UX10" s="20">
        <v>61691</v>
      </c>
      <c r="UY10" s="20">
        <v>92788</v>
      </c>
      <c r="UZ10" s="20">
        <v>49122</v>
      </c>
      <c r="VA10" s="20">
        <v>78649</v>
      </c>
      <c r="VB10" s="20">
        <v>122925</v>
      </c>
      <c r="VC10" s="20">
        <v>72479</v>
      </c>
      <c r="VD10" s="20">
        <v>64991</v>
      </c>
      <c r="VE10" s="20">
        <v>90671</v>
      </c>
      <c r="VF10" s="20">
        <v>104732</v>
      </c>
      <c r="VG10" s="20">
        <v>101205</v>
      </c>
      <c r="VH10" s="20">
        <v>82212</v>
      </c>
      <c r="VI10" s="20">
        <v>46027</v>
      </c>
      <c r="VJ10" s="20">
        <v>19774</v>
      </c>
      <c r="VK10" s="20">
        <v>29627</v>
      </c>
      <c r="VL10" s="20">
        <v>96508</v>
      </c>
      <c r="VM10" s="20">
        <v>163529</v>
      </c>
      <c r="VN10" s="20">
        <v>167391</v>
      </c>
      <c r="VO10" s="20">
        <v>138724</v>
      </c>
      <c r="VP10" s="20">
        <v>156288</v>
      </c>
      <c r="VQ10" s="20">
        <v>199375</v>
      </c>
      <c r="VR10" s="20">
        <v>221230</v>
      </c>
      <c r="VS10" s="20">
        <v>195288</v>
      </c>
      <c r="VT10" s="20">
        <v>152293</v>
      </c>
      <c r="VU10" s="20">
        <v>87315</v>
      </c>
      <c r="VV10" s="20">
        <v>42990</v>
      </c>
      <c r="VW10" s="20">
        <v>49352</v>
      </c>
      <c r="VX10" s="20">
        <v>50468</v>
      </c>
      <c r="VY10" s="20">
        <v>119062</v>
      </c>
      <c r="VZ10" s="20">
        <v>277301</v>
      </c>
      <c r="WA10" s="20">
        <v>309621</v>
      </c>
      <c r="WB10" s="20">
        <v>187456</v>
      </c>
      <c r="WC10" s="20">
        <v>188149</v>
      </c>
      <c r="WD10" s="20">
        <v>215728</v>
      </c>
      <c r="WE10" s="20">
        <v>192125</v>
      </c>
      <c r="WF10" s="20">
        <v>161082</v>
      </c>
      <c r="WG10" s="20">
        <v>95585</v>
      </c>
      <c r="WH10" s="20">
        <v>112074</v>
      </c>
      <c r="WI10" s="20">
        <v>102760</v>
      </c>
      <c r="WJ10" s="20">
        <v>97858</v>
      </c>
      <c r="WK10" s="20">
        <v>97968</v>
      </c>
      <c r="WL10" s="20">
        <v>116568</v>
      </c>
      <c r="WM10" s="20">
        <v>188425</v>
      </c>
      <c r="WN10" s="20">
        <v>177162</v>
      </c>
      <c r="WO10" s="20">
        <v>203324</v>
      </c>
      <c r="WP10" s="20">
        <v>200984</v>
      </c>
      <c r="WQ10" s="20">
        <v>196863</v>
      </c>
      <c r="WR10" s="20">
        <v>189466</v>
      </c>
      <c r="WS10" s="20">
        <v>121963</v>
      </c>
      <c r="WT10" s="20">
        <v>178915</v>
      </c>
      <c r="WU10" s="20">
        <v>173746</v>
      </c>
      <c r="WV10" s="20">
        <v>196513</v>
      </c>
      <c r="WW10" s="20">
        <v>140352</v>
      </c>
      <c r="WX10" s="20">
        <v>192166</v>
      </c>
      <c r="WY10" s="20">
        <v>287642</v>
      </c>
      <c r="WZ10" s="20">
        <v>205344</v>
      </c>
      <c r="XA10" s="20">
        <v>241553</v>
      </c>
      <c r="XB10" s="20">
        <v>207235</v>
      </c>
      <c r="XC10" s="20">
        <v>178835</v>
      </c>
      <c r="XD10" s="20">
        <v>163562</v>
      </c>
      <c r="XE10" s="20">
        <v>139014</v>
      </c>
      <c r="XF10" s="20">
        <v>88348</v>
      </c>
      <c r="XG10" s="20">
        <v>76808</v>
      </c>
      <c r="XH10" s="20">
        <v>133544</v>
      </c>
      <c r="XI10" s="20">
        <v>147898</v>
      </c>
      <c r="XJ10" s="20">
        <v>201776</v>
      </c>
      <c r="XK10" s="20">
        <v>168226</v>
      </c>
      <c r="XL10" s="20">
        <v>178449</v>
      </c>
      <c r="XM10" s="20">
        <v>266174</v>
      </c>
      <c r="XN10" s="20">
        <v>253028</v>
      </c>
      <c r="XO10" s="20">
        <v>187373</v>
      </c>
      <c r="XP10" s="20">
        <v>150296</v>
      </c>
      <c r="XQ10" s="20">
        <v>94420</v>
      </c>
      <c r="XR10" s="20">
        <v>37464</v>
      </c>
      <c r="XS10" s="20">
        <v>25012</v>
      </c>
      <c r="XT10" s="20">
        <v>27293</v>
      </c>
      <c r="XU10" s="20">
        <v>32341</v>
      </c>
      <c r="XV10" s="20">
        <v>56607</v>
      </c>
      <c r="XW10" s="20">
        <v>38354</v>
      </c>
      <c r="XX10" s="20">
        <v>86017</v>
      </c>
      <c r="XY10" s="20">
        <v>137965</v>
      </c>
      <c r="XZ10" s="20">
        <v>133834</v>
      </c>
      <c r="YA10" s="20">
        <v>128310</v>
      </c>
    </row>
    <row r="11" spans="2:651" x14ac:dyDescent="0.3">
      <c r="B11" s="13" t="s">
        <v>3</v>
      </c>
      <c r="C11" s="22"/>
      <c r="D11" s="24">
        <v>237.58079263344999</v>
      </c>
      <c r="E11" s="24">
        <v>163.89852187333099</v>
      </c>
      <c r="F11" s="24">
        <v>91.710565267937</v>
      </c>
      <c r="G11" s="24">
        <v>135.712077823991</v>
      </c>
      <c r="H11" s="24">
        <v>95.839666356825006</v>
      </c>
      <c r="I11" s="24">
        <v>127.462145952097</v>
      </c>
      <c r="J11" s="24">
        <v>166.57668754639499</v>
      </c>
      <c r="K11" s="24">
        <v>237.183093280745</v>
      </c>
      <c r="L11" s="24">
        <v>454.19131012394803</v>
      </c>
      <c r="M11" s="24">
        <v>474.62594256862297</v>
      </c>
      <c r="N11" s="24">
        <v>414.04848943128297</v>
      </c>
      <c r="O11" s="24">
        <v>311.09955415017498</v>
      </c>
      <c r="P11" s="24">
        <v>491.75535692033901</v>
      </c>
      <c r="Q11" s="24">
        <v>180.49897667122099</v>
      </c>
      <c r="R11" s="24">
        <v>138.41028979450499</v>
      </c>
      <c r="S11" s="24">
        <v>108.427770699522</v>
      </c>
      <c r="T11" s="24">
        <v>108.566580060205</v>
      </c>
      <c r="U11" s="24">
        <v>156.90898903984501</v>
      </c>
      <c r="V11" s="24">
        <v>328.69119617517498</v>
      </c>
      <c r="W11" s="24">
        <v>420.50883423861001</v>
      </c>
      <c r="X11" s="24">
        <v>829.90474025319895</v>
      </c>
      <c r="Y11" s="24">
        <v>738.56652532329099</v>
      </c>
      <c r="Z11" s="24">
        <v>575.53843720309703</v>
      </c>
      <c r="AA11" s="24">
        <v>421.03463564972299</v>
      </c>
      <c r="AB11" s="24">
        <v>265.92119451631498</v>
      </c>
      <c r="AC11" s="24">
        <v>188.307057670761</v>
      </c>
      <c r="AD11" s="24">
        <v>127.761680661242</v>
      </c>
      <c r="AE11" s="24">
        <v>98.724163144493701</v>
      </c>
      <c r="AF11" s="24">
        <v>106.783442945747</v>
      </c>
      <c r="AG11" s="24">
        <v>179.228543673443</v>
      </c>
      <c r="AH11" s="24">
        <v>305.29057571794101</v>
      </c>
      <c r="AI11" s="24">
        <v>312.93232777528198</v>
      </c>
      <c r="AJ11" s="24">
        <v>465.09979179064499</v>
      </c>
      <c r="AK11" s="24">
        <v>428.55486578389298</v>
      </c>
      <c r="AL11" s="24">
        <v>438.762370009949</v>
      </c>
      <c r="AM11" s="24">
        <v>424.991771892938</v>
      </c>
      <c r="AN11" s="24">
        <v>264.82495828332202</v>
      </c>
      <c r="AO11" s="24">
        <v>165.276261816736</v>
      </c>
      <c r="AP11" s="24">
        <v>94.647494420527906</v>
      </c>
      <c r="AQ11" s="24">
        <v>97.945920409960095</v>
      </c>
      <c r="AR11" s="24">
        <v>103.182215476688</v>
      </c>
      <c r="AS11" s="24">
        <v>175.74790400773099</v>
      </c>
      <c r="AT11" s="24">
        <v>169.18705651030999</v>
      </c>
      <c r="AU11" s="24">
        <v>279.81069469610401</v>
      </c>
      <c r="AV11" s="24">
        <v>465.39404321707701</v>
      </c>
      <c r="AW11" s="24">
        <v>478.53879300226498</v>
      </c>
      <c r="AX11" s="24">
        <v>473.188685880359</v>
      </c>
      <c r="AY11" s="24">
        <v>417.32171403989599</v>
      </c>
      <c r="AZ11" s="24">
        <v>290.520089005861</v>
      </c>
      <c r="BA11" s="24">
        <v>170.78312449861301</v>
      </c>
      <c r="BB11" s="24">
        <v>104.065544704739</v>
      </c>
      <c r="BC11" s="24">
        <v>94.266537890313899</v>
      </c>
      <c r="BD11" s="24">
        <v>101.06706809281501</v>
      </c>
      <c r="BE11" s="24">
        <v>176.174125355282</v>
      </c>
      <c r="BF11" s="24">
        <v>176.452980316777</v>
      </c>
      <c r="BG11" s="24">
        <v>274.52464524095899</v>
      </c>
      <c r="BH11" s="24">
        <v>440.85848743945797</v>
      </c>
      <c r="BI11" s="24">
        <v>462.29015276454902</v>
      </c>
      <c r="BJ11" s="24">
        <v>417.40584368586701</v>
      </c>
      <c r="BK11" s="24">
        <v>367.882508252332</v>
      </c>
      <c r="BL11" s="24">
        <v>285.60840515689102</v>
      </c>
      <c r="BM11" s="24">
        <v>156.36388626885801</v>
      </c>
      <c r="BN11" s="24">
        <v>105.967939983547</v>
      </c>
      <c r="BO11" s="24">
        <v>94.448954864637898</v>
      </c>
      <c r="BP11" s="24">
        <v>100.328738112263</v>
      </c>
      <c r="BQ11" s="24">
        <v>172.88043632144101</v>
      </c>
      <c r="BR11" s="24">
        <v>297.98946479164499</v>
      </c>
      <c r="BS11" s="24">
        <v>402.16518836360098</v>
      </c>
      <c r="BT11" s="24">
        <v>436.72185075176299</v>
      </c>
      <c r="BU11" s="24">
        <v>470.60242904032202</v>
      </c>
      <c r="BV11" s="24">
        <v>448.34592823330797</v>
      </c>
      <c r="BW11" s="24">
        <v>450.71028299602801</v>
      </c>
      <c r="BX11" s="24">
        <v>281.650795301306</v>
      </c>
      <c r="BY11" s="24">
        <v>168.070904746477</v>
      </c>
      <c r="BZ11" s="24">
        <v>109.349997902312</v>
      </c>
      <c r="CA11" s="24">
        <v>95.625919379654405</v>
      </c>
      <c r="CB11" s="24">
        <v>108.852753689048</v>
      </c>
      <c r="CC11" s="24">
        <v>179.60723601869401</v>
      </c>
      <c r="CD11" s="24">
        <v>167.27379441975199</v>
      </c>
      <c r="CE11" s="24">
        <v>400.03363100411099</v>
      </c>
      <c r="CF11" s="24">
        <v>414.854728235712</v>
      </c>
      <c r="CG11" s="24">
        <v>468.37013556212798</v>
      </c>
      <c r="CH11" s="24">
        <v>422.40195139741297</v>
      </c>
      <c r="CI11" s="24">
        <v>404.51276011106802</v>
      </c>
      <c r="CJ11" s="24">
        <v>294.53098470632801</v>
      </c>
      <c r="CK11" s="24">
        <v>174.88265048245501</v>
      </c>
      <c r="CL11" s="24">
        <v>114.74497575847001</v>
      </c>
      <c r="CM11" s="24">
        <v>94.630390325767905</v>
      </c>
      <c r="CN11" s="25">
        <v>106</v>
      </c>
      <c r="CO11" s="25">
        <v>145</v>
      </c>
      <c r="CP11" s="25">
        <v>179</v>
      </c>
      <c r="CQ11" s="25">
        <v>220</v>
      </c>
      <c r="CR11" s="25">
        <v>451</v>
      </c>
      <c r="CS11" s="25">
        <v>515</v>
      </c>
      <c r="CT11" s="25">
        <v>511</v>
      </c>
      <c r="CU11" s="25">
        <v>460</v>
      </c>
      <c r="CV11" s="25">
        <v>319</v>
      </c>
      <c r="CW11" s="25">
        <v>184</v>
      </c>
      <c r="CX11" s="25">
        <v>111</v>
      </c>
      <c r="CY11" s="25">
        <v>102</v>
      </c>
      <c r="CZ11" s="25">
        <v>126</v>
      </c>
      <c r="DA11" s="25">
        <v>173</v>
      </c>
      <c r="DB11" s="25">
        <v>89.6</v>
      </c>
      <c r="DC11" s="25">
        <v>144</v>
      </c>
      <c r="DD11" s="25">
        <v>199</v>
      </c>
      <c r="DE11" s="25">
        <v>492</v>
      </c>
      <c r="DF11" s="25">
        <v>519</v>
      </c>
      <c r="DG11" s="25">
        <v>514</v>
      </c>
      <c r="DH11" s="25">
        <v>341</v>
      </c>
      <c r="DI11" s="25">
        <v>223</v>
      </c>
      <c r="DJ11" s="25">
        <v>119</v>
      </c>
      <c r="DK11" s="25">
        <v>77.400000000000006</v>
      </c>
      <c r="DL11" s="25">
        <v>71.2</v>
      </c>
      <c r="DM11" s="25">
        <v>115</v>
      </c>
      <c r="DN11" s="25">
        <v>191</v>
      </c>
      <c r="DO11" s="25">
        <v>372</v>
      </c>
      <c r="DP11" s="25">
        <v>532</v>
      </c>
      <c r="DQ11" s="25">
        <v>554</v>
      </c>
      <c r="DR11" s="25">
        <v>528</v>
      </c>
      <c r="DS11" s="25">
        <v>474</v>
      </c>
      <c r="DT11" s="25">
        <v>316</v>
      </c>
      <c r="DU11" s="25">
        <v>202</v>
      </c>
      <c r="DV11" s="25">
        <v>92</v>
      </c>
      <c r="DW11" s="25">
        <v>77</v>
      </c>
      <c r="DX11" s="25">
        <v>74.599999999999994</v>
      </c>
      <c r="DY11" s="25">
        <v>126</v>
      </c>
      <c r="DZ11" s="25">
        <v>241</v>
      </c>
      <c r="EA11" s="25">
        <v>284</v>
      </c>
      <c r="EB11" s="25">
        <v>534</v>
      </c>
      <c r="EC11" s="25">
        <v>582</v>
      </c>
      <c r="ED11" s="25">
        <v>551</v>
      </c>
      <c r="EE11" s="25">
        <v>502</v>
      </c>
      <c r="EF11" s="25">
        <v>307</v>
      </c>
      <c r="EG11" s="25">
        <v>192</v>
      </c>
      <c r="EH11" s="25">
        <v>101</v>
      </c>
      <c r="EI11" s="25">
        <v>56.4</v>
      </c>
      <c r="EJ11" s="25">
        <v>69.3</v>
      </c>
      <c r="EK11" s="25">
        <v>84.3</v>
      </c>
      <c r="EL11" s="25">
        <v>136</v>
      </c>
      <c r="EM11" s="25">
        <v>300</v>
      </c>
      <c r="EN11" s="25">
        <v>488</v>
      </c>
      <c r="EO11" s="25">
        <v>514</v>
      </c>
      <c r="EP11" s="25">
        <v>469</v>
      </c>
      <c r="EQ11" s="25">
        <v>357</v>
      </c>
      <c r="ER11" s="25">
        <v>311</v>
      </c>
      <c r="ES11" s="25">
        <v>219</v>
      </c>
      <c r="ET11" s="25">
        <v>135</v>
      </c>
      <c r="EU11" s="25">
        <v>54.4</v>
      </c>
      <c r="EV11" s="25">
        <v>101</v>
      </c>
      <c r="EW11" s="25">
        <v>171</v>
      </c>
      <c r="EX11" s="25">
        <v>207</v>
      </c>
      <c r="EY11" s="25">
        <v>345</v>
      </c>
      <c r="EZ11" s="25">
        <v>480</v>
      </c>
      <c r="FA11" s="25">
        <v>499</v>
      </c>
      <c r="FB11" s="25">
        <v>447</v>
      </c>
      <c r="FC11" s="25">
        <v>405</v>
      </c>
      <c r="FD11" s="25">
        <v>284</v>
      </c>
      <c r="FE11" s="25">
        <v>135</v>
      </c>
      <c r="FF11" s="25">
        <v>97</v>
      </c>
      <c r="FG11" s="25">
        <v>87.8</v>
      </c>
      <c r="FH11" s="25">
        <v>86.9</v>
      </c>
      <c r="FI11" s="25">
        <v>118</v>
      </c>
      <c r="FJ11" s="25">
        <v>203</v>
      </c>
      <c r="FK11" s="25">
        <v>320</v>
      </c>
      <c r="FL11" s="25">
        <v>405</v>
      </c>
      <c r="FM11" s="25">
        <v>414</v>
      </c>
      <c r="FN11" s="25">
        <v>418</v>
      </c>
      <c r="FO11" s="25">
        <v>388</v>
      </c>
      <c r="FP11" s="25">
        <v>303</v>
      </c>
      <c r="FQ11" s="25">
        <v>211</v>
      </c>
      <c r="FR11" s="25">
        <v>141</v>
      </c>
      <c r="FS11" s="25">
        <v>97.3</v>
      </c>
      <c r="FT11" s="25">
        <v>122</v>
      </c>
      <c r="FU11" s="25">
        <v>186</v>
      </c>
      <c r="FV11" s="25">
        <v>264</v>
      </c>
      <c r="FW11" s="25">
        <v>311</v>
      </c>
      <c r="FX11" s="25">
        <v>379</v>
      </c>
      <c r="FY11" s="25">
        <v>437</v>
      </c>
      <c r="FZ11" s="25">
        <v>369</v>
      </c>
      <c r="GA11" s="25">
        <v>352</v>
      </c>
      <c r="GB11" s="25">
        <v>251</v>
      </c>
      <c r="GC11" s="25">
        <v>174</v>
      </c>
      <c r="GD11" s="25">
        <v>86.5</v>
      </c>
      <c r="GE11" s="25">
        <v>72.900000000000006</v>
      </c>
      <c r="GF11" s="25">
        <v>78.3</v>
      </c>
      <c r="GG11" s="25">
        <v>108.9</v>
      </c>
      <c r="GH11" s="25">
        <v>182</v>
      </c>
      <c r="GI11" s="25">
        <v>335</v>
      </c>
      <c r="GJ11" s="25">
        <v>501</v>
      </c>
      <c r="GK11" s="25">
        <v>529</v>
      </c>
      <c r="GL11" s="25">
        <v>492</v>
      </c>
      <c r="GM11" s="25">
        <v>461</v>
      </c>
      <c r="GN11" s="25">
        <v>304</v>
      </c>
      <c r="GO11" s="25">
        <v>252</v>
      </c>
      <c r="GP11" s="25">
        <v>108</v>
      </c>
      <c r="GQ11" s="25">
        <v>126</v>
      </c>
      <c r="GR11" s="25">
        <v>123</v>
      </c>
      <c r="GS11" s="25">
        <v>160</v>
      </c>
      <c r="GT11" s="25">
        <v>294</v>
      </c>
      <c r="GU11" s="25">
        <v>405</v>
      </c>
      <c r="GV11" s="25">
        <v>490</v>
      </c>
      <c r="GW11" s="25">
        <v>520</v>
      </c>
      <c r="GX11" s="25">
        <v>510</v>
      </c>
      <c r="GY11" s="25">
        <v>466</v>
      </c>
      <c r="GZ11" s="25">
        <v>337</v>
      </c>
      <c r="HA11" s="25">
        <v>205</v>
      </c>
      <c r="HB11" s="25">
        <v>135</v>
      </c>
      <c r="HC11" s="25">
        <v>105</v>
      </c>
      <c r="HD11" s="25">
        <v>106</v>
      </c>
      <c r="HE11" s="25">
        <v>97.2</v>
      </c>
      <c r="HF11" s="25">
        <v>180</v>
      </c>
      <c r="HG11" s="25">
        <v>308</v>
      </c>
      <c r="HH11" s="25">
        <v>392</v>
      </c>
      <c r="HI11" s="25">
        <v>457</v>
      </c>
      <c r="HJ11" s="25">
        <v>405</v>
      </c>
      <c r="HK11" s="25">
        <v>386</v>
      </c>
      <c r="HL11" s="25">
        <v>271</v>
      </c>
      <c r="HM11" s="25">
        <v>128</v>
      </c>
      <c r="HN11" s="25">
        <v>91.1</v>
      </c>
      <c r="HO11" s="25">
        <v>55.9</v>
      </c>
      <c r="HP11" s="25">
        <v>100</v>
      </c>
      <c r="HQ11" s="25">
        <v>122</v>
      </c>
      <c r="HR11" s="25">
        <v>193</v>
      </c>
      <c r="HS11" s="25">
        <v>288</v>
      </c>
      <c r="HT11" s="25">
        <v>401</v>
      </c>
      <c r="HU11" s="25">
        <v>442</v>
      </c>
      <c r="HV11" s="25">
        <v>459</v>
      </c>
      <c r="HW11" s="25">
        <v>372</v>
      </c>
      <c r="HX11" s="25">
        <v>287</v>
      </c>
      <c r="HY11" s="25">
        <v>198</v>
      </c>
      <c r="HZ11" s="25">
        <v>102</v>
      </c>
      <c r="IA11" s="25">
        <v>91.5</v>
      </c>
      <c r="IB11" s="25">
        <v>100</v>
      </c>
      <c r="IC11" s="25">
        <v>153</v>
      </c>
      <c r="ID11" s="25">
        <v>235</v>
      </c>
      <c r="IE11" s="25">
        <v>304</v>
      </c>
      <c r="IF11" s="25">
        <v>435</v>
      </c>
      <c r="IG11" s="25">
        <v>501</v>
      </c>
      <c r="IH11" s="25">
        <v>435</v>
      </c>
      <c r="II11" s="25">
        <v>432</v>
      </c>
      <c r="IJ11" s="25">
        <v>282</v>
      </c>
      <c r="IK11" s="25">
        <v>146</v>
      </c>
      <c r="IL11" s="25">
        <v>68.900000000000006</v>
      </c>
      <c r="IM11" s="25">
        <v>81.7</v>
      </c>
      <c r="IN11" s="25">
        <v>95.7</v>
      </c>
      <c r="IO11" s="25">
        <v>116</v>
      </c>
      <c r="IP11" s="25">
        <v>188</v>
      </c>
      <c r="IQ11" s="25">
        <v>304</v>
      </c>
      <c r="IR11" s="25">
        <v>445</v>
      </c>
      <c r="IS11" s="25">
        <v>454</v>
      </c>
      <c r="IT11" s="25">
        <v>461</v>
      </c>
      <c r="IU11" s="25">
        <v>413</v>
      </c>
      <c r="IV11" s="25">
        <v>315</v>
      </c>
      <c r="IW11" s="25">
        <v>183</v>
      </c>
      <c r="IX11" s="25">
        <v>132</v>
      </c>
      <c r="IY11" s="25">
        <v>89</v>
      </c>
      <c r="IZ11" s="25">
        <v>73.2</v>
      </c>
      <c r="JA11" s="25">
        <v>116</v>
      </c>
      <c r="JB11" s="25">
        <v>164</v>
      </c>
      <c r="JC11" s="25">
        <v>279</v>
      </c>
      <c r="JD11" s="25">
        <v>361</v>
      </c>
      <c r="JE11" s="25">
        <v>471</v>
      </c>
      <c r="JF11" s="25">
        <v>412</v>
      </c>
      <c r="JG11" s="25">
        <v>417</v>
      </c>
      <c r="JH11" s="25">
        <v>337</v>
      </c>
      <c r="JI11" s="25">
        <v>136</v>
      </c>
      <c r="JJ11" s="25">
        <v>105</v>
      </c>
      <c r="JK11" s="25">
        <v>90.8</v>
      </c>
      <c r="JL11" s="25">
        <v>109</v>
      </c>
      <c r="JM11" s="25">
        <v>80.2</v>
      </c>
      <c r="JN11" s="25">
        <v>175</v>
      </c>
      <c r="JO11" s="25">
        <v>283</v>
      </c>
      <c r="JP11" s="25">
        <v>388</v>
      </c>
      <c r="JQ11" s="25">
        <v>470</v>
      </c>
      <c r="JR11" s="25">
        <v>510</v>
      </c>
      <c r="JS11" s="25">
        <v>388</v>
      </c>
      <c r="JT11" s="25">
        <v>264</v>
      </c>
      <c r="JU11" s="25">
        <v>144</v>
      </c>
      <c r="JV11" s="25">
        <v>113</v>
      </c>
      <c r="JW11" s="25">
        <v>67.8</v>
      </c>
      <c r="JX11" s="25">
        <v>76.5</v>
      </c>
      <c r="JY11" s="25">
        <v>102</v>
      </c>
      <c r="JZ11" s="25">
        <v>178</v>
      </c>
      <c r="KA11" s="25">
        <v>288</v>
      </c>
      <c r="KB11" s="25">
        <v>463</v>
      </c>
      <c r="KC11" s="25">
        <v>498</v>
      </c>
      <c r="KD11" s="25">
        <v>497</v>
      </c>
      <c r="KE11" s="25">
        <v>408</v>
      </c>
      <c r="KF11" s="25">
        <v>291</v>
      </c>
      <c r="KG11" s="25">
        <v>181</v>
      </c>
      <c r="KH11" s="25">
        <v>98.9</v>
      </c>
      <c r="KI11" s="25">
        <v>81</v>
      </c>
      <c r="KJ11" s="25">
        <v>109</v>
      </c>
      <c r="KK11" s="25">
        <v>113</v>
      </c>
      <c r="KL11" s="25">
        <v>172</v>
      </c>
      <c r="KM11" s="25">
        <v>276</v>
      </c>
      <c r="KN11" s="25">
        <v>461</v>
      </c>
      <c r="KO11" s="25">
        <v>496</v>
      </c>
      <c r="KP11" s="25">
        <v>503</v>
      </c>
      <c r="KQ11" s="25">
        <v>405</v>
      </c>
      <c r="KR11" s="25">
        <v>300</v>
      </c>
      <c r="KS11" s="25">
        <v>179</v>
      </c>
      <c r="KT11" s="25">
        <v>98.1</v>
      </c>
      <c r="KU11" s="25">
        <v>89</v>
      </c>
      <c r="KV11" s="25">
        <v>87.4</v>
      </c>
      <c r="KW11" s="25">
        <v>139</v>
      </c>
      <c r="KX11" s="25">
        <v>225</v>
      </c>
      <c r="KY11" s="25">
        <v>296</v>
      </c>
      <c r="KZ11" s="25">
        <v>446</v>
      </c>
      <c r="LA11" s="25">
        <v>479</v>
      </c>
      <c r="LB11" s="25">
        <v>460</v>
      </c>
      <c r="LC11" s="25">
        <v>372</v>
      </c>
      <c r="LD11" s="25">
        <v>263</v>
      </c>
      <c r="LE11" s="25">
        <v>205</v>
      </c>
      <c r="LF11" s="25">
        <v>142</v>
      </c>
      <c r="LG11" s="25">
        <v>99</v>
      </c>
      <c r="LH11" s="25">
        <v>94.4</v>
      </c>
      <c r="LI11" s="25">
        <v>94.7</v>
      </c>
      <c r="LJ11" s="25">
        <v>146</v>
      </c>
      <c r="LK11" s="25">
        <v>295</v>
      </c>
      <c r="LL11" s="25">
        <v>432</v>
      </c>
      <c r="LM11" s="25">
        <v>416</v>
      </c>
      <c r="LN11" s="25">
        <v>384</v>
      </c>
      <c r="LO11" s="25">
        <v>337</v>
      </c>
      <c r="LP11" s="25">
        <v>270</v>
      </c>
      <c r="LQ11" s="25">
        <v>156</v>
      </c>
      <c r="LR11" s="25">
        <v>115</v>
      </c>
      <c r="LS11" s="25">
        <v>97.7</v>
      </c>
      <c r="LT11" s="25">
        <v>89</v>
      </c>
      <c r="LU11" s="25">
        <v>117</v>
      </c>
      <c r="LV11" s="25">
        <v>150</v>
      </c>
      <c r="LW11" s="25">
        <v>180</v>
      </c>
      <c r="LX11" s="25">
        <v>286</v>
      </c>
      <c r="LY11" s="25">
        <v>325</v>
      </c>
      <c r="LZ11" s="25">
        <v>323</v>
      </c>
      <c r="MA11" s="25">
        <v>303</v>
      </c>
      <c r="MB11" s="25">
        <v>223</v>
      </c>
      <c r="MC11" s="25">
        <v>154</v>
      </c>
      <c r="MD11" s="25">
        <v>131</v>
      </c>
      <c r="ME11" s="25">
        <v>118</v>
      </c>
      <c r="MF11" s="25">
        <v>108</v>
      </c>
      <c r="MG11" s="25">
        <v>139</v>
      </c>
      <c r="MH11" s="25">
        <v>176</v>
      </c>
      <c r="MI11" s="25">
        <v>192</v>
      </c>
      <c r="MJ11" s="25">
        <v>326</v>
      </c>
      <c r="MK11" s="25">
        <v>393</v>
      </c>
      <c r="ML11" s="25">
        <v>354</v>
      </c>
      <c r="MM11" s="25">
        <v>261</v>
      </c>
      <c r="MN11" s="25">
        <v>245</v>
      </c>
      <c r="MO11" s="25">
        <v>221</v>
      </c>
      <c r="MP11" s="25">
        <v>166</v>
      </c>
      <c r="MQ11" s="25">
        <v>180</v>
      </c>
      <c r="MR11" s="25">
        <v>172</v>
      </c>
      <c r="MS11" s="25">
        <v>145</v>
      </c>
      <c r="MT11" s="25">
        <v>200</v>
      </c>
      <c r="MU11" s="25">
        <v>376</v>
      </c>
      <c r="MV11" s="25">
        <v>397</v>
      </c>
      <c r="MW11" s="25">
        <v>370</v>
      </c>
      <c r="MX11" s="25">
        <v>408</v>
      </c>
      <c r="MY11" s="25">
        <v>332</v>
      </c>
      <c r="MZ11" s="25">
        <v>204</v>
      </c>
      <c r="NA11" s="25">
        <v>231</v>
      </c>
      <c r="NB11" s="25">
        <v>179</v>
      </c>
      <c r="NC11" s="25">
        <v>206</v>
      </c>
      <c r="ND11" s="25">
        <v>181</v>
      </c>
      <c r="NE11" s="25">
        <v>202</v>
      </c>
      <c r="NF11" s="25">
        <v>215</v>
      </c>
      <c r="NG11" s="25">
        <v>281</v>
      </c>
      <c r="NH11" s="25">
        <v>349</v>
      </c>
      <c r="NI11" s="25">
        <v>381</v>
      </c>
      <c r="NJ11" s="25">
        <v>363</v>
      </c>
      <c r="NK11" s="25">
        <v>356</v>
      </c>
      <c r="NL11" s="25">
        <v>276</v>
      </c>
      <c r="NM11" s="25">
        <v>263</v>
      </c>
      <c r="NN11" s="25">
        <v>175</v>
      </c>
      <c r="NO11" s="25">
        <v>157</v>
      </c>
      <c r="NP11" s="25">
        <v>164</v>
      </c>
      <c r="NQ11" s="25">
        <v>160</v>
      </c>
      <c r="NR11" s="25">
        <v>187</v>
      </c>
      <c r="NS11" s="25">
        <v>267</v>
      </c>
      <c r="NT11" s="25">
        <v>371</v>
      </c>
      <c r="NU11" s="25">
        <v>340</v>
      </c>
      <c r="NV11" s="25">
        <v>388</v>
      </c>
      <c r="NW11" s="25">
        <v>327</v>
      </c>
      <c r="NX11" s="25">
        <v>263</v>
      </c>
      <c r="NY11" s="25">
        <v>214</v>
      </c>
      <c r="NZ11" s="25">
        <v>98</v>
      </c>
      <c r="OA11" s="25">
        <v>103</v>
      </c>
      <c r="OB11" s="25">
        <v>95.4</v>
      </c>
      <c r="OC11" s="25">
        <v>134</v>
      </c>
      <c r="OD11" s="25">
        <v>173</v>
      </c>
      <c r="OE11" s="25">
        <v>304</v>
      </c>
      <c r="OF11" s="25">
        <v>484</v>
      </c>
      <c r="OG11" s="25">
        <v>566</v>
      </c>
      <c r="OH11" s="25">
        <v>544</v>
      </c>
      <c r="OI11" s="25">
        <v>475</v>
      </c>
      <c r="OJ11" s="25">
        <v>317.2</v>
      </c>
      <c r="OK11" s="25">
        <v>137.80000000000001</v>
      </c>
      <c r="OL11" s="25">
        <v>74.7</v>
      </c>
      <c r="OM11" s="25">
        <v>55.5</v>
      </c>
      <c r="ON11" s="25">
        <v>74.7</v>
      </c>
      <c r="OO11" s="25">
        <v>110.5</v>
      </c>
      <c r="OP11" s="25">
        <v>197</v>
      </c>
      <c r="OQ11" s="25">
        <v>328.3</v>
      </c>
      <c r="OR11" s="25">
        <v>494.4</v>
      </c>
      <c r="OS11" s="25">
        <v>607.5</v>
      </c>
      <c r="OT11" s="25">
        <v>574.4</v>
      </c>
      <c r="OU11" s="25">
        <v>450.3</v>
      </c>
      <c r="OV11" s="25">
        <v>340.5</v>
      </c>
      <c r="OW11" s="25">
        <v>196.5</v>
      </c>
      <c r="OX11" s="25">
        <v>147.5</v>
      </c>
      <c r="OY11" s="25">
        <v>112</v>
      </c>
      <c r="OZ11" s="25">
        <v>83.9</v>
      </c>
      <c r="PA11" s="25">
        <v>104.7</v>
      </c>
      <c r="PB11" s="25">
        <v>154.1</v>
      </c>
      <c r="PC11" s="25">
        <v>338</v>
      </c>
      <c r="PD11" s="25">
        <v>497.8</v>
      </c>
      <c r="PE11" s="25">
        <v>286.89999999999998</v>
      </c>
      <c r="PF11" s="25">
        <v>258.60000000000002</v>
      </c>
      <c r="PG11" s="25">
        <v>249.9</v>
      </c>
      <c r="PH11" s="25">
        <v>166.7</v>
      </c>
      <c r="PI11" s="25">
        <v>88</v>
      </c>
      <c r="PJ11" s="25">
        <v>52.8</v>
      </c>
      <c r="PK11" s="25">
        <v>47.1</v>
      </c>
      <c r="PL11" s="25">
        <v>65.5</v>
      </c>
      <c r="PM11" s="25">
        <v>124.6</v>
      </c>
      <c r="PN11" s="25">
        <v>194.9</v>
      </c>
      <c r="PO11" s="25">
        <v>363.4</v>
      </c>
      <c r="PP11" s="25">
        <v>489.3</v>
      </c>
      <c r="PQ11" s="25">
        <v>534</v>
      </c>
      <c r="PR11" s="25">
        <v>523.29999999999995</v>
      </c>
      <c r="PS11" s="25">
        <v>433.9</v>
      </c>
      <c r="PT11" s="25">
        <v>277.3</v>
      </c>
      <c r="PU11" s="25">
        <v>156.1</v>
      </c>
      <c r="PV11" s="25">
        <v>68.599999999999994</v>
      </c>
      <c r="PW11" s="25">
        <v>59.5</v>
      </c>
      <c r="PX11" s="25">
        <v>70.5</v>
      </c>
      <c r="PY11" s="25">
        <v>131.6</v>
      </c>
      <c r="PZ11" s="25">
        <v>181.6</v>
      </c>
      <c r="QA11" s="25">
        <v>332.7</v>
      </c>
      <c r="QB11" s="25">
        <v>489.7</v>
      </c>
      <c r="QC11" s="25">
        <v>485.1</v>
      </c>
      <c r="QD11" s="25">
        <v>487.9</v>
      </c>
      <c r="QE11" s="25">
        <v>414.8</v>
      </c>
      <c r="QF11" s="25">
        <v>297.3</v>
      </c>
      <c r="QG11" s="25">
        <v>158</v>
      </c>
      <c r="QH11" s="25">
        <v>101.9</v>
      </c>
      <c r="QI11" s="25">
        <v>76.099999999999994</v>
      </c>
      <c r="QJ11" s="25">
        <v>86.7</v>
      </c>
      <c r="QK11" s="25">
        <v>118.3</v>
      </c>
      <c r="QL11" s="25">
        <v>128.5</v>
      </c>
      <c r="QM11" s="25">
        <v>298.39999999999998</v>
      </c>
      <c r="QN11" s="25">
        <v>489.6</v>
      </c>
      <c r="QO11" s="25">
        <v>479.9</v>
      </c>
      <c r="QP11" s="25">
        <v>487.2</v>
      </c>
      <c r="QQ11" s="25">
        <v>396.9</v>
      </c>
      <c r="QR11" s="25">
        <v>268.39999999999998</v>
      </c>
      <c r="QS11" s="25">
        <v>152.1</v>
      </c>
      <c r="QT11" s="25">
        <v>82.7</v>
      </c>
      <c r="QU11" s="25">
        <v>67.900000000000006</v>
      </c>
      <c r="QV11" s="25">
        <v>80.5</v>
      </c>
      <c r="QW11" s="25">
        <v>115.2</v>
      </c>
      <c r="QX11" s="25">
        <v>182</v>
      </c>
      <c r="QY11" s="25">
        <v>311.2</v>
      </c>
      <c r="QZ11" s="25">
        <v>465</v>
      </c>
      <c r="RA11" s="25">
        <v>506.4</v>
      </c>
      <c r="RB11" s="25">
        <v>484.4</v>
      </c>
      <c r="RC11" s="25">
        <v>376.9</v>
      </c>
      <c r="RD11" s="25">
        <v>317.89999999999998</v>
      </c>
      <c r="RE11" s="25">
        <v>198</v>
      </c>
      <c r="RF11" s="25">
        <v>140.30000000000001</v>
      </c>
      <c r="RG11" s="25">
        <v>74.900000000000006</v>
      </c>
      <c r="RH11" s="25">
        <v>70</v>
      </c>
      <c r="RI11" s="25">
        <v>162.1</v>
      </c>
      <c r="RJ11" s="25">
        <v>212.8</v>
      </c>
      <c r="RK11" s="25">
        <v>257.2</v>
      </c>
      <c r="RL11" s="25">
        <v>457.6</v>
      </c>
      <c r="RM11" s="25">
        <v>521</v>
      </c>
      <c r="RN11" s="25">
        <v>532.6</v>
      </c>
      <c r="RO11" s="25">
        <v>499.4</v>
      </c>
      <c r="RP11" s="25">
        <v>448.6</v>
      </c>
      <c r="RQ11" s="25">
        <v>282.39999999999998</v>
      </c>
      <c r="RR11" s="25">
        <v>86.7</v>
      </c>
      <c r="RS11" s="25">
        <v>84.1</v>
      </c>
      <c r="RT11" s="25">
        <v>79.8</v>
      </c>
      <c r="RU11" s="25">
        <v>150.6</v>
      </c>
      <c r="RV11" s="25">
        <v>248.2</v>
      </c>
      <c r="RW11" s="25">
        <v>331.9</v>
      </c>
      <c r="RX11" s="25">
        <v>462.5</v>
      </c>
      <c r="RY11" s="25">
        <v>502.7</v>
      </c>
      <c r="RZ11" s="25">
        <v>502.9</v>
      </c>
      <c r="SA11" s="25">
        <v>429.3</v>
      </c>
      <c r="SB11" s="25">
        <v>305.2</v>
      </c>
      <c r="SC11" s="25">
        <v>173.7</v>
      </c>
      <c r="SD11" s="25">
        <v>152</v>
      </c>
      <c r="SE11" s="25">
        <v>55.9</v>
      </c>
      <c r="SF11" s="25">
        <v>45.5</v>
      </c>
      <c r="SG11" s="25">
        <v>100.3</v>
      </c>
      <c r="SH11" s="25">
        <v>154.30000000000001</v>
      </c>
      <c r="SI11" s="25">
        <v>302.5</v>
      </c>
      <c r="SJ11" s="25">
        <v>457.9</v>
      </c>
      <c r="SK11" s="25">
        <v>519.1</v>
      </c>
      <c r="SL11" s="25">
        <v>512.6</v>
      </c>
      <c r="SM11" s="25">
        <v>447.5</v>
      </c>
      <c r="SN11" s="25">
        <v>306.5</v>
      </c>
      <c r="SO11" s="25">
        <v>134</v>
      </c>
      <c r="SP11" s="25">
        <v>84.7</v>
      </c>
      <c r="SQ11" s="25">
        <v>57.5</v>
      </c>
      <c r="SR11" s="25">
        <v>68.3</v>
      </c>
      <c r="SS11" s="25">
        <v>107.6</v>
      </c>
      <c r="ST11" s="25">
        <v>104.4</v>
      </c>
      <c r="SU11" s="25">
        <v>238.4</v>
      </c>
      <c r="SV11" s="25">
        <v>403.4</v>
      </c>
      <c r="SW11" s="25">
        <v>551.5</v>
      </c>
      <c r="SX11" s="25">
        <v>575.1</v>
      </c>
      <c r="SY11" s="25">
        <v>520</v>
      </c>
      <c r="SZ11" s="25">
        <v>370.8</v>
      </c>
      <c r="TA11" s="25">
        <v>173.5</v>
      </c>
      <c r="TB11" s="25">
        <v>77.2</v>
      </c>
      <c r="TC11" s="25">
        <v>58.1</v>
      </c>
      <c r="TD11" s="25">
        <v>74</v>
      </c>
      <c r="TE11" s="25">
        <v>136.80000000000001</v>
      </c>
      <c r="TF11" s="25">
        <v>210</v>
      </c>
      <c r="TG11" s="25">
        <v>356.3</v>
      </c>
      <c r="TH11" s="25">
        <v>454.6</v>
      </c>
      <c r="TI11" s="25">
        <v>584.20000000000005</v>
      </c>
      <c r="TJ11" s="25">
        <v>640.20000000000005</v>
      </c>
      <c r="TK11" s="25">
        <v>622.20000000000005</v>
      </c>
      <c r="TL11" s="25">
        <v>451.2</v>
      </c>
      <c r="TM11" s="25">
        <v>189.5</v>
      </c>
      <c r="TN11" s="25">
        <v>146.6</v>
      </c>
      <c r="TO11" s="25">
        <v>127.7</v>
      </c>
      <c r="TP11" s="25">
        <v>136.5</v>
      </c>
      <c r="TQ11" s="25">
        <v>182.2</v>
      </c>
      <c r="TR11" s="25">
        <v>192.2</v>
      </c>
      <c r="TS11" s="25">
        <v>257.2</v>
      </c>
      <c r="TT11" s="25">
        <v>412.6</v>
      </c>
      <c r="TU11" s="25">
        <v>471.9</v>
      </c>
      <c r="TV11" s="25">
        <v>540.70000000000005</v>
      </c>
      <c r="TW11" s="25">
        <v>448.1</v>
      </c>
      <c r="TX11" s="25">
        <v>321.5</v>
      </c>
      <c r="TY11" s="25">
        <v>168.3</v>
      </c>
      <c r="TZ11" s="25">
        <v>95</v>
      </c>
      <c r="UA11" s="25">
        <v>121.1</v>
      </c>
      <c r="UB11" s="25">
        <v>84.2</v>
      </c>
      <c r="UC11" s="25">
        <v>172.1</v>
      </c>
      <c r="UD11" s="25">
        <v>251.5</v>
      </c>
      <c r="UE11" s="25">
        <v>350.6</v>
      </c>
      <c r="UF11" s="25">
        <v>484.3</v>
      </c>
      <c r="UG11" s="25">
        <v>534.4</v>
      </c>
      <c r="UH11" s="25">
        <v>492.5</v>
      </c>
      <c r="UI11" s="25">
        <v>443.3</v>
      </c>
      <c r="UJ11" s="25">
        <v>291.3</v>
      </c>
      <c r="UK11" s="25">
        <v>219.8</v>
      </c>
      <c r="UL11" s="25">
        <v>160.1</v>
      </c>
      <c r="UM11" s="25">
        <v>92.3</v>
      </c>
      <c r="UN11" s="25">
        <v>85.9</v>
      </c>
      <c r="UO11" s="25">
        <v>115.2</v>
      </c>
      <c r="UP11" s="25">
        <v>231.6</v>
      </c>
      <c r="UQ11" s="25">
        <v>268.10000000000002</v>
      </c>
      <c r="UR11" s="25">
        <v>407.8</v>
      </c>
      <c r="US11" s="25">
        <v>510.1</v>
      </c>
      <c r="UT11" s="25">
        <v>596.5</v>
      </c>
      <c r="UU11" s="25">
        <v>479.5</v>
      </c>
      <c r="UV11" s="25">
        <v>302.39999999999998</v>
      </c>
      <c r="UW11" s="25">
        <v>194.8</v>
      </c>
      <c r="UX11" s="25">
        <v>184.6</v>
      </c>
      <c r="UY11" s="25">
        <v>167.7</v>
      </c>
      <c r="UZ11" s="25">
        <v>121.8</v>
      </c>
      <c r="VA11" s="25">
        <v>162.6</v>
      </c>
      <c r="VB11" s="25">
        <v>189.2</v>
      </c>
      <c r="VC11" s="25">
        <v>315.89999999999998</v>
      </c>
      <c r="VD11" s="25">
        <v>506.5</v>
      </c>
      <c r="VE11" s="25">
        <v>612.5</v>
      </c>
      <c r="VF11" s="25">
        <v>627.79999999999995</v>
      </c>
      <c r="VG11" s="25">
        <v>510.1</v>
      </c>
      <c r="VH11" s="25">
        <v>413.2</v>
      </c>
      <c r="VI11" s="25">
        <v>184.8</v>
      </c>
      <c r="VJ11" s="25">
        <v>120.1</v>
      </c>
      <c r="VK11" s="25">
        <v>104.1</v>
      </c>
      <c r="VL11" s="25">
        <v>131.4</v>
      </c>
      <c r="VM11" s="25">
        <v>184</v>
      </c>
      <c r="VN11" s="25">
        <v>263.89999999999998</v>
      </c>
      <c r="VO11" s="25">
        <v>344.9</v>
      </c>
      <c r="VP11" s="25">
        <v>493.7</v>
      </c>
      <c r="VQ11" s="25">
        <v>597.70000000000005</v>
      </c>
      <c r="VR11" s="25">
        <v>553.5</v>
      </c>
      <c r="VS11" s="25">
        <v>475.7</v>
      </c>
      <c r="VT11" s="25">
        <v>363.4</v>
      </c>
      <c r="VU11" s="25">
        <v>237.5</v>
      </c>
      <c r="VV11" s="25">
        <v>149.69999999999999</v>
      </c>
      <c r="VW11" s="25">
        <v>102.6</v>
      </c>
      <c r="VX11" s="25">
        <v>106.5</v>
      </c>
      <c r="VY11" s="25">
        <v>123</v>
      </c>
      <c r="VZ11" s="25">
        <v>190.4</v>
      </c>
      <c r="WA11" s="25">
        <v>246.8</v>
      </c>
      <c r="WB11" s="25">
        <v>507.9</v>
      </c>
      <c r="WC11" s="25">
        <v>538.6</v>
      </c>
      <c r="WD11" s="25">
        <v>540.70000000000005</v>
      </c>
      <c r="WE11" s="25">
        <v>465.8</v>
      </c>
      <c r="WF11" s="25">
        <v>270.10000000000002</v>
      </c>
      <c r="WG11" s="25">
        <v>184.4</v>
      </c>
      <c r="WH11" s="25">
        <v>138</v>
      </c>
      <c r="WI11" s="25">
        <v>106.5</v>
      </c>
      <c r="WJ11" s="25">
        <v>122.1</v>
      </c>
      <c r="WK11" s="25">
        <v>127.3</v>
      </c>
      <c r="WL11" s="25">
        <v>180.7</v>
      </c>
      <c r="WM11" s="25">
        <v>194.9</v>
      </c>
      <c r="WN11" s="25">
        <v>264.89999999999998</v>
      </c>
      <c r="WO11" s="25">
        <v>380.6</v>
      </c>
      <c r="WP11" s="25">
        <v>422.3</v>
      </c>
      <c r="WQ11" s="25">
        <v>331.2</v>
      </c>
      <c r="WR11" s="25">
        <v>276.39999999999998</v>
      </c>
      <c r="WS11" s="25">
        <v>112.1</v>
      </c>
      <c r="WT11" s="25">
        <v>78.3</v>
      </c>
      <c r="WU11" s="25">
        <v>81.099999999999994</v>
      </c>
      <c r="WV11" s="25">
        <v>131.69999999999999</v>
      </c>
      <c r="WW11" s="25">
        <v>133.19999999999999</v>
      </c>
      <c r="WX11" s="25">
        <v>138.19999999999999</v>
      </c>
      <c r="WY11" s="25">
        <v>230.7</v>
      </c>
      <c r="WZ11" s="25">
        <v>430.1</v>
      </c>
      <c r="XA11" s="25">
        <v>522.29999999999995</v>
      </c>
      <c r="XB11" s="25">
        <v>565</v>
      </c>
      <c r="XC11" s="25">
        <v>387.1</v>
      </c>
      <c r="XD11" s="25">
        <v>246</v>
      </c>
      <c r="XE11" s="25">
        <v>172.9</v>
      </c>
      <c r="XF11" s="25">
        <v>119.1</v>
      </c>
      <c r="XG11" s="25">
        <v>99.1</v>
      </c>
      <c r="XH11" s="25">
        <v>70.599999999999994</v>
      </c>
      <c r="XI11" s="25">
        <v>90.5</v>
      </c>
      <c r="XJ11" s="25">
        <v>161.80000000000001</v>
      </c>
      <c r="XK11" s="25">
        <v>320.8</v>
      </c>
      <c r="XL11" s="25">
        <v>424.8</v>
      </c>
      <c r="XM11" s="25">
        <v>555.5</v>
      </c>
      <c r="XN11" s="25">
        <v>571.79999999999995</v>
      </c>
      <c r="XO11" s="25">
        <v>515</v>
      </c>
      <c r="XP11" s="26">
        <v>222</v>
      </c>
      <c r="XQ11" s="26">
        <v>116</v>
      </c>
      <c r="XR11" s="26">
        <v>61.4</v>
      </c>
      <c r="XS11" s="26">
        <v>45.8</v>
      </c>
      <c r="XT11" s="26">
        <v>53</v>
      </c>
      <c r="XU11" s="26">
        <v>74.2</v>
      </c>
      <c r="XV11" s="26">
        <v>137.80000000000001</v>
      </c>
      <c r="XW11" s="26">
        <v>232.7</v>
      </c>
      <c r="XX11" s="26">
        <v>357</v>
      </c>
      <c r="XY11" s="26">
        <v>395.9</v>
      </c>
      <c r="XZ11" s="26">
        <v>388.9</v>
      </c>
      <c r="YA11" s="26">
        <v>334.2</v>
      </c>
    </row>
    <row r="12" spans="2:651" x14ac:dyDescent="0.3">
      <c r="B12" s="13" t="s">
        <v>5</v>
      </c>
      <c r="D12" s="20">
        <v>511</v>
      </c>
      <c r="E12" s="20">
        <v>544</v>
      </c>
      <c r="F12" s="20">
        <v>326</v>
      </c>
      <c r="G12" s="20">
        <v>324</v>
      </c>
      <c r="H12" s="20">
        <v>403</v>
      </c>
      <c r="I12" s="20">
        <v>462</v>
      </c>
      <c r="J12" s="20">
        <v>497</v>
      </c>
      <c r="K12" s="20">
        <v>466</v>
      </c>
      <c r="L12" s="20">
        <v>502</v>
      </c>
      <c r="M12" s="20">
        <v>639</v>
      </c>
      <c r="N12" s="20">
        <v>677</v>
      </c>
      <c r="O12" s="20">
        <v>560</v>
      </c>
      <c r="P12" s="20">
        <v>511</v>
      </c>
      <c r="Q12" s="20">
        <v>544</v>
      </c>
      <c r="R12" s="20">
        <v>326</v>
      </c>
      <c r="S12" s="20">
        <v>324</v>
      </c>
      <c r="T12" s="20">
        <v>403</v>
      </c>
      <c r="U12" s="20">
        <v>462</v>
      </c>
      <c r="V12" s="20">
        <v>497</v>
      </c>
      <c r="W12" s="20">
        <v>466</v>
      </c>
      <c r="X12" s="20">
        <v>502</v>
      </c>
      <c r="Y12" s="20">
        <v>639</v>
      </c>
      <c r="Z12" s="20">
        <v>677</v>
      </c>
      <c r="AA12" s="20">
        <v>560</v>
      </c>
      <c r="AB12" s="20">
        <v>511</v>
      </c>
      <c r="AC12" s="20">
        <v>544</v>
      </c>
      <c r="AD12" s="20">
        <v>326</v>
      </c>
      <c r="AE12" s="20">
        <v>324</v>
      </c>
      <c r="AF12" s="20">
        <v>403</v>
      </c>
      <c r="AG12" s="20">
        <v>462</v>
      </c>
      <c r="AH12" s="20">
        <v>497</v>
      </c>
      <c r="AI12" s="20">
        <v>466</v>
      </c>
      <c r="AJ12" s="20">
        <v>502</v>
      </c>
      <c r="AK12" s="20">
        <v>639</v>
      </c>
      <c r="AL12" s="20">
        <v>677</v>
      </c>
      <c r="AM12" s="20">
        <v>560</v>
      </c>
      <c r="AN12" s="20">
        <v>511</v>
      </c>
      <c r="AO12" s="20">
        <v>544</v>
      </c>
      <c r="AP12" s="20">
        <v>326</v>
      </c>
      <c r="AQ12" s="20">
        <v>324</v>
      </c>
      <c r="AR12" s="20">
        <v>403</v>
      </c>
      <c r="AS12" s="20">
        <v>462</v>
      </c>
      <c r="AT12" s="20">
        <v>497</v>
      </c>
      <c r="AU12" s="20">
        <v>466</v>
      </c>
      <c r="AV12" s="20">
        <v>502</v>
      </c>
      <c r="AW12" s="20">
        <v>639</v>
      </c>
      <c r="AX12" s="20">
        <v>677</v>
      </c>
      <c r="AY12" s="20">
        <v>560</v>
      </c>
      <c r="AZ12" s="20">
        <v>511</v>
      </c>
      <c r="BA12" s="20">
        <v>544</v>
      </c>
      <c r="BB12" s="20">
        <v>326</v>
      </c>
      <c r="BC12" s="20">
        <v>324</v>
      </c>
      <c r="BD12" s="20">
        <v>403</v>
      </c>
      <c r="BE12" s="20">
        <v>462</v>
      </c>
      <c r="BF12" s="20">
        <v>497</v>
      </c>
      <c r="BG12" s="20">
        <v>466</v>
      </c>
      <c r="BH12" s="20">
        <v>502</v>
      </c>
      <c r="BI12" s="20">
        <v>639</v>
      </c>
      <c r="BJ12" s="20">
        <v>677</v>
      </c>
      <c r="BK12" s="20">
        <v>560</v>
      </c>
      <c r="BL12" s="20">
        <v>511</v>
      </c>
      <c r="BM12" s="20">
        <v>544</v>
      </c>
      <c r="BN12" s="20">
        <v>326</v>
      </c>
      <c r="BO12" s="20">
        <v>324</v>
      </c>
      <c r="BP12" s="20">
        <v>403</v>
      </c>
      <c r="BQ12" s="20">
        <v>462</v>
      </c>
      <c r="BR12" s="20">
        <v>497</v>
      </c>
      <c r="BS12" s="20">
        <v>466</v>
      </c>
      <c r="BT12" s="20">
        <v>502</v>
      </c>
      <c r="BU12" s="20">
        <v>639</v>
      </c>
      <c r="BV12" s="20">
        <v>677</v>
      </c>
      <c r="BW12" s="20">
        <v>560</v>
      </c>
      <c r="BX12" s="20">
        <v>511</v>
      </c>
      <c r="BY12" s="20">
        <v>544</v>
      </c>
      <c r="BZ12" s="20">
        <v>326</v>
      </c>
      <c r="CA12" s="20">
        <v>324</v>
      </c>
      <c r="CB12" s="20">
        <v>403</v>
      </c>
      <c r="CC12" s="20">
        <v>462</v>
      </c>
      <c r="CD12" s="20">
        <v>497</v>
      </c>
      <c r="CE12" s="20">
        <v>466</v>
      </c>
      <c r="CF12" s="20">
        <v>502</v>
      </c>
      <c r="CG12" s="20">
        <v>639</v>
      </c>
      <c r="CH12" s="20">
        <v>677</v>
      </c>
      <c r="CI12" s="20">
        <v>560</v>
      </c>
      <c r="CJ12" s="20">
        <v>511</v>
      </c>
      <c r="CK12" s="20">
        <v>544</v>
      </c>
      <c r="CL12" s="20">
        <v>326</v>
      </c>
      <c r="CM12" s="20">
        <v>324</v>
      </c>
      <c r="CN12" s="20">
        <v>403</v>
      </c>
      <c r="CO12" s="20">
        <v>462</v>
      </c>
      <c r="CP12" s="20">
        <v>497</v>
      </c>
      <c r="CQ12" s="20">
        <v>466</v>
      </c>
      <c r="CR12" s="20">
        <v>502</v>
      </c>
      <c r="CS12" s="20">
        <v>639</v>
      </c>
      <c r="CT12" s="20">
        <v>677</v>
      </c>
      <c r="CU12" s="20">
        <v>560</v>
      </c>
      <c r="CV12" s="20">
        <v>511</v>
      </c>
      <c r="CW12" s="20">
        <v>544</v>
      </c>
      <c r="CX12" s="20">
        <v>326</v>
      </c>
      <c r="CY12" s="20">
        <v>324</v>
      </c>
      <c r="CZ12" s="20">
        <v>403</v>
      </c>
      <c r="DA12" s="20">
        <v>462</v>
      </c>
      <c r="DB12" s="20">
        <v>497</v>
      </c>
      <c r="DC12" s="20">
        <v>466</v>
      </c>
      <c r="DD12" s="20">
        <v>502</v>
      </c>
      <c r="DE12" s="20">
        <v>639</v>
      </c>
      <c r="DF12" s="20">
        <v>677</v>
      </c>
      <c r="DG12" s="20">
        <v>560</v>
      </c>
      <c r="DH12" s="20">
        <v>511</v>
      </c>
      <c r="DI12" s="20">
        <v>544</v>
      </c>
      <c r="DJ12" s="20">
        <v>326</v>
      </c>
      <c r="DK12" s="20">
        <v>324</v>
      </c>
      <c r="DL12" s="20">
        <v>403</v>
      </c>
      <c r="DM12" s="20">
        <v>462</v>
      </c>
      <c r="DN12" s="20">
        <v>497</v>
      </c>
      <c r="DO12" s="20">
        <v>466</v>
      </c>
      <c r="DP12" s="20">
        <v>502</v>
      </c>
      <c r="DQ12" s="20">
        <v>639</v>
      </c>
      <c r="DR12" s="20">
        <v>677</v>
      </c>
      <c r="DS12" s="20">
        <v>560</v>
      </c>
      <c r="DT12" s="20">
        <v>511</v>
      </c>
      <c r="DU12" s="20">
        <v>544</v>
      </c>
      <c r="DV12" s="20">
        <v>326</v>
      </c>
      <c r="DW12" s="20">
        <v>324</v>
      </c>
      <c r="DX12" s="20">
        <v>403</v>
      </c>
      <c r="DY12" s="20">
        <v>462</v>
      </c>
      <c r="DZ12" s="20">
        <v>497</v>
      </c>
      <c r="EA12" s="20">
        <v>466</v>
      </c>
      <c r="EB12" s="20">
        <v>502</v>
      </c>
      <c r="EC12" s="20">
        <v>639</v>
      </c>
      <c r="ED12" s="20">
        <v>677</v>
      </c>
      <c r="EE12" s="20">
        <v>560</v>
      </c>
      <c r="EF12" s="20">
        <v>511</v>
      </c>
      <c r="EG12" s="20">
        <v>544</v>
      </c>
      <c r="EH12" s="20">
        <v>326</v>
      </c>
      <c r="EI12" s="20">
        <v>324</v>
      </c>
      <c r="EJ12" s="20">
        <v>403</v>
      </c>
      <c r="EK12" s="20">
        <v>462</v>
      </c>
      <c r="EL12" s="20">
        <v>497</v>
      </c>
      <c r="EM12" s="20">
        <v>466</v>
      </c>
      <c r="EN12" s="20">
        <v>502</v>
      </c>
      <c r="EO12" s="20">
        <v>639</v>
      </c>
      <c r="EP12" s="20">
        <v>677</v>
      </c>
      <c r="EQ12" s="20">
        <v>560</v>
      </c>
      <c r="ER12" s="20">
        <v>511</v>
      </c>
      <c r="ES12" s="20">
        <v>544</v>
      </c>
      <c r="ET12" s="20">
        <v>326</v>
      </c>
      <c r="EU12" s="20">
        <v>324</v>
      </c>
      <c r="EV12" s="20">
        <v>403</v>
      </c>
      <c r="EW12" s="20">
        <v>462</v>
      </c>
      <c r="EX12" s="20">
        <v>497</v>
      </c>
      <c r="EY12" s="20">
        <v>466</v>
      </c>
      <c r="EZ12" s="20">
        <v>502</v>
      </c>
      <c r="FA12" s="20">
        <v>639</v>
      </c>
      <c r="FB12" s="20">
        <v>677</v>
      </c>
      <c r="FC12" s="20">
        <v>560</v>
      </c>
      <c r="FD12" s="20">
        <v>511</v>
      </c>
      <c r="FE12" s="20">
        <v>544</v>
      </c>
      <c r="FF12" s="20">
        <v>326</v>
      </c>
      <c r="FG12" s="20">
        <v>324</v>
      </c>
      <c r="FH12" s="20">
        <v>403</v>
      </c>
      <c r="FI12" s="20">
        <v>462</v>
      </c>
      <c r="FJ12" s="20">
        <v>497</v>
      </c>
      <c r="FK12" s="20">
        <v>466</v>
      </c>
      <c r="FL12" s="20">
        <v>502</v>
      </c>
      <c r="FM12" s="20">
        <v>639</v>
      </c>
      <c r="FN12" s="20">
        <v>677</v>
      </c>
      <c r="FO12" s="20">
        <v>560</v>
      </c>
      <c r="FP12" s="20">
        <v>511</v>
      </c>
      <c r="FQ12" s="20">
        <v>544</v>
      </c>
      <c r="FR12" s="20">
        <v>326</v>
      </c>
      <c r="FS12" s="20">
        <v>324</v>
      </c>
      <c r="FT12" s="20">
        <v>403</v>
      </c>
      <c r="FU12" s="20">
        <v>462</v>
      </c>
      <c r="FV12" s="20">
        <v>497</v>
      </c>
      <c r="FW12" s="20">
        <v>466</v>
      </c>
      <c r="FX12" s="20">
        <v>502</v>
      </c>
      <c r="FY12" s="20">
        <v>639</v>
      </c>
      <c r="FZ12" s="20">
        <v>677</v>
      </c>
      <c r="GA12" s="20">
        <v>560</v>
      </c>
      <c r="GB12" s="20">
        <v>511</v>
      </c>
      <c r="GC12" s="20">
        <v>544</v>
      </c>
      <c r="GD12" s="20">
        <v>326</v>
      </c>
      <c r="GE12" s="20">
        <v>324</v>
      </c>
      <c r="GF12" s="20">
        <v>403</v>
      </c>
      <c r="GG12" s="20">
        <v>462</v>
      </c>
      <c r="GH12" s="20">
        <v>497</v>
      </c>
      <c r="GI12" s="20">
        <v>466</v>
      </c>
      <c r="GJ12" s="20">
        <v>502</v>
      </c>
      <c r="GK12" s="20">
        <v>639</v>
      </c>
      <c r="GL12" s="20">
        <v>677</v>
      </c>
      <c r="GM12" s="20">
        <v>560</v>
      </c>
      <c r="GN12" s="20">
        <v>511</v>
      </c>
      <c r="GO12" s="20">
        <v>544</v>
      </c>
      <c r="GP12" s="20">
        <v>326</v>
      </c>
      <c r="GQ12" s="20">
        <v>324</v>
      </c>
      <c r="GR12" s="20">
        <v>403</v>
      </c>
      <c r="GS12" s="20">
        <v>462</v>
      </c>
      <c r="GT12" s="20">
        <v>497</v>
      </c>
      <c r="GU12" s="20">
        <v>466</v>
      </c>
      <c r="GV12" s="20">
        <v>502</v>
      </c>
      <c r="GW12" s="20">
        <v>639</v>
      </c>
      <c r="GX12" s="20">
        <v>677</v>
      </c>
      <c r="GY12" s="20">
        <v>560</v>
      </c>
      <c r="GZ12" s="20">
        <v>511</v>
      </c>
      <c r="HA12" s="20">
        <v>544</v>
      </c>
      <c r="HB12" s="20">
        <v>326</v>
      </c>
      <c r="HC12" s="20">
        <v>324</v>
      </c>
      <c r="HD12" s="20">
        <v>403</v>
      </c>
      <c r="HE12" s="20">
        <v>462</v>
      </c>
      <c r="HF12" s="20">
        <v>497</v>
      </c>
      <c r="HG12" s="20">
        <v>466</v>
      </c>
      <c r="HH12" s="20">
        <v>502</v>
      </c>
      <c r="HI12" s="20">
        <v>639</v>
      </c>
      <c r="HJ12" s="20">
        <v>677</v>
      </c>
      <c r="HK12" s="20">
        <v>560</v>
      </c>
      <c r="HL12" s="20">
        <v>511</v>
      </c>
      <c r="HM12" s="20">
        <v>544</v>
      </c>
      <c r="HN12" s="20">
        <v>326</v>
      </c>
      <c r="HO12" s="20">
        <v>324</v>
      </c>
      <c r="HP12" s="20">
        <v>403</v>
      </c>
      <c r="HQ12" s="20">
        <v>462</v>
      </c>
      <c r="HR12" s="20">
        <v>497</v>
      </c>
      <c r="HS12" s="20">
        <v>466</v>
      </c>
      <c r="HT12" s="20">
        <v>502</v>
      </c>
      <c r="HU12" s="20">
        <v>639</v>
      </c>
      <c r="HV12" s="20">
        <v>677</v>
      </c>
      <c r="HW12" s="20">
        <v>560</v>
      </c>
      <c r="HX12" s="20">
        <v>511</v>
      </c>
      <c r="HY12" s="20">
        <v>544</v>
      </c>
      <c r="HZ12" s="20">
        <v>326</v>
      </c>
      <c r="IA12" s="20">
        <v>324</v>
      </c>
      <c r="IB12" s="20">
        <v>403</v>
      </c>
      <c r="IC12" s="20">
        <v>462</v>
      </c>
      <c r="ID12" s="20">
        <v>497</v>
      </c>
      <c r="IE12" s="20">
        <v>466</v>
      </c>
      <c r="IF12" s="20">
        <v>502</v>
      </c>
      <c r="IG12" s="20">
        <v>639</v>
      </c>
      <c r="IH12" s="20">
        <v>677</v>
      </c>
      <c r="II12" s="20">
        <v>560</v>
      </c>
      <c r="IJ12" s="20">
        <v>511</v>
      </c>
      <c r="IK12" s="20">
        <v>544</v>
      </c>
      <c r="IL12" s="20">
        <v>326</v>
      </c>
      <c r="IM12" s="20">
        <v>324</v>
      </c>
      <c r="IN12" s="20">
        <v>403</v>
      </c>
      <c r="IO12" s="20">
        <v>462</v>
      </c>
      <c r="IP12" s="20">
        <v>497</v>
      </c>
      <c r="IQ12" s="20">
        <v>466</v>
      </c>
      <c r="IR12" s="20">
        <v>502</v>
      </c>
      <c r="IS12" s="20">
        <v>639</v>
      </c>
      <c r="IT12" s="20">
        <v>677</v>
      </c>
      <c r="IU12" s="20">
        <v>560</v>
      </c>
      <c r="IV12" s="20">
        <v>511</v>
      </c>
      <c r="IW12" s="20">
        <v>544</v>
      </c>
      <c r="IX12" s="20">
        <v>326</v>
      </c>
      <c r="IY12" s="20">
        <v>324</v>
      </c>
      <c r="IZ12" s="20">
        <v>403</v>
      </c>
      <c r="JA12" s="20">
        <v>462</v>
      </c>
      <c r="JB12" s="20">
        <v>497</v>
      </c>
      <c r="JC12" s="20">
        <v>466</v>
      </c>
      <c r="JD12" s="20">
        <v>502</v>
      </c>
      <c r="JE12" s="20">
        <v>639</v>
      </c>
      <c r="JF12" s="20">
        <v>677</v>
      </c>
      <c r="JG12" s="20">
        <v>560</v>
      </c>
      <c r="JH12" s="20">
        <v>511</v>
      </c>
      <c r="JI12" s="20">
        <v>544</v>
      </c>
      <c r="JJ12" s="20">
        <v>326</v>
      </c>
      <c r="JK12" s="20">
        <v>324</v>
      </c>
      <c r="JL12" s="20">
        <v>403</v>
      </c>
      <c r="JM12" s="20">
        <v>462</v>
      </c>
      <c r="JN12" s="20">
        <v>497</v>
      </c>
      <c r="JO12" s="20">
        <v>466</v>
      </c>
      <c r="JP12" s="20">
        <v>502</v>
      </c>
      <c r="JQ12" s="20">
        <v>639</v>
      </c>
      <c r="JR12" s="20">
        <v>677</v>
      </c>
      <c r="JS12" s="20">
        <v>560</v>
      </c>
      <c r="JT12" s="20">
        <v>511</v>
      </c>
      <c r="JU12" s="20">
        <v>544</v>
      </c>
      <c r="JV12" s="20">
        <v>326</v>
      </c>
      <c r="JW12" s="20">
        <v>324</v>
      </c>
      <c r="JX12" s="20">
        <v>403</v>
      </c>
      <c r="JY12" s="20">
        <v>462</v>
      </c>
      <c r="JZ12" s="20">
        <v>497</v>
      </c>
      <c r="KA12" s="20">
        <v>466</v>
      </c>
      <c r="KB12" s="20">
        <v>502</v>
      </c>
      <c r="KC12" s="20">
        <v>639</v>
      </c>
      <c r="KD12" s="20">
        <v>677</v>
      </c>
      <c r="KE12" s="20">
        <v>560</v>
      </c>
      <c r="KF12" s="20">
        <v>511</v>
      </c>
      <c r="KG12" s="20">
        <v>544</v>
      </c>
      <c r="KH12" s="20">
        <v>326</v>
      </c>
      <c r="KI12" s="20">
        <v>324</v>
      </c>
      <c r="KJ12" s="20">
        <v>403</v>
      </c>
      <c r="KK12" s="20">
        <v>462</v>
      </c>
      <c r="KL12" s="20">
        <v>497</v>
      </c>
      <c r="KM12" s="20">
        <v>466</v>
      </c>
      <c r="KN12" s="20">
        <v>502</v>
      </c>
      <c r="KO12" s="20">
        <v>639</v>
      </c>
      <c r="KP12" s="20">
        <v>677</v>
      </c>
      <c r="KQ12" s="20">
        <v>560</v>
      </c>
      <c r="KR12" s="20">
        <v>511</v>
      </c>
      <c r="KS12" s="20">
        <v>544</v>
      </c>
      <c r="KT12" s="20">
        <v>326</v>
      </c>
      <c r="KU12" s="20">
        <v>324</v>
      </c>
      <c r="KV12" s="20">
        <v>403</v>
      </c>
      <c r="KW12" s="20">
        <v>462</v>
      </c>
      <c r="KX12" s="20">
        <v>497</v>
      </c>
      <c r="KY12" s="20">
        <v>466</v>
      </c>
      <c r="KZ12" s="20">
        <v>502</v>
      </c>
      <c r="LA12" s="20">
        <v>639</v>
      </c>
      <c r="LB12" s="20">
        <v>677</v>
      </c>
      <c r="LC12" s="20">
        <v>560</v>
      </c>
      <c r="LD12" s="20">
        <v>511</v>
      </c>
      <c r="LE12" s="20">
        <v>544</v>
      </c>
      <c r="LF12" s="20">
        <v>326</v>
      </c>
      <c r="LG12" s="20">
        <v>324</v>
      </c>
      <c r="LH12" s="20">
        <v>403</v>
      </c>
      <c r="LI12" s="20">
        <v>462</v>
      </c>
      <c r="LJ12" s="20">
        <v>497</v>
      </c>
      <c r="LK12" s="20">
        <v>466</v>
      </c>
      <c r="LL12" s="20">
        <v>502</v>
      </c>
      <c r="LM12" s="20">
        <v>639</v>
      </c>
      <c r="LN12" s="20">
        <v>677</v>
      </c>
      <c r="LO12" s="20">
        <v>560</v>
      </c>
      <c r="LP12" s="20">
        <v>511</v>
      </c>
      <c r="LQ12" s="20">
        <v>544</v>
      </c>
      <c r="LR12" s="20">
        <v>326</v>
      </c>
      <c r="LS12" s="20">
        <v>324</v>
      </c>
      <c r="LT12" s="20">
        <v>403</v>
      </c>
      <c r="LU12" s="20">
        <v>462</v>
      </c>
      <c r="LV12" s="20">
        <v>497</v>
      </c>
      <c r="LW12" s="20">
        <v>466</v>
      </c>
      <c r="LX12" s="20">
        <v>502</v>
      </c>
      <c r="LY12" s="20">
        <v>639</v>
      </c>
      <c r="LZ12" s="20">
        <v>677</v>
      </c>
      <c r="MA12" s="20">
        <v>560</v>
      </c>
      <c r="MB12" s="20">
        <v>511</v>
      </c>
      <c r="MC12" s="20">
        <v>544</v>
      </c>
      <c r="MD12" s="20">
        <v>326</v>
      </c>
      <c r="ME12" s="20">
        <v>324</v>
      </c>
      <c r="MF12" s="20">
        <v>403</v>
      </c>
      <c r="MG12" s="20">
        <v>462</v>
      </c>
      <c r="MH12" s="20">
        <v>497</v>
      </c>
      <c r="MI12" s="20">
        <v>466</v>
      </c>
      <c r="MJ12" s="20">
        <v>502</v>
      </c>
      <c r="MK12" s="20">
        <v>639</v>
      </c>
      <c r="ML12" s="20">
        <v>677</v>
      </c>
      <c r="MM12" s="20">
        <v>560</v>
      </c>
      <c r="MN12" s="20">
        <v>511</v>
      </c>
      <c r="MO12" s="20">
        <v>544</v>
      </c>
      <c r="MP12" s="20">
        <v>326</v>
      </c>
      <c r="MQ12" s="20">
        <v>324</v>
      </c>
      <c r="MR12" s="20">
        <v>403</v>
      </c>
      <c r="MS12" s="20">
        <v>462</v>
      </c>
      <c r="MT12" s="20">
        <v>497</v>
      </c>
      <c r="MU12" s="20">
        <v>466</v>
      </c>
      <c r="MV12" s="20">
        <v>502</v>
      </c>
      <c r="MW12" s="20">
        <v>639</v>
      </c>
      <c r="MX12" s="20">
        <v>677</v>
      </c>
      <c r="MY12" s="20">
        <v>560</v>
      </c>
      <c r="MZ12" s="20">
        <v>511</v>
      </c>
      <c r="NA12" s="20">
        <v>544</v>
      </c>
      <c r="NB12" s="20">
        <v>326</v>
      </c>
      <c r="NC12" s="20">
        <v>324</v>
      </c>
      <c r="ND12" s="20">
        <v>403</v>
      </c>
      <c r="NE12" s="20">
        <v>462</v>
      </c>
      <c r="NF12" s="20">
        <v>497</v>
      </c>
      <c r="NG12" s="20">
        <v>466</v>
      </c>
      <c r="NH12" s="20">
        <v>502</v>
      </c>
      <c r="NI12" s="20">
        <v>639</v>
      </c>
      <c r="NJ12" s="20">
        <v>677</v>
      </c>
      <c r="NK12" s="20">
        <v>560</v>
      </c>
      <c r="NL12" s="20">
        <v>511</v>
      </c>
      <c r="NM12" s="20">
        <v>544</v>
      </c>
      <c r="NN12" s="20">
        <v>326</v>
      </c>
      <c r="NO12" s="20">
        <v>324</v>
      </c>
      <c r="NP12" s="20">
        <v>403</v>
      </c>
      <c r="NQ12" s="20">
        <v>462</v>
      </c>
      <c r="NR12" s="20">
        <v>497</v>
      </c>
      <c r="NS12" s="20">
        <v>466</v>
      </c>
      <c r="NT12" s="20">
        <v>502</v>
      </c>
      <c r="NU12" s="20">
        <v>639</v>
      </c>
      <c r="NV12" s="20">
        <v>677</v>
      </c>
      <c r="NW12" s="20">
        <v>560</v>
      </c>
      <c r="NX12" s="20">
        <v>511</v>
      </c>
      <c r="NY12" s="20">
        <v>544</v>
      </c>
      <c r="NZ12" s="20">
        <v>326</v>
      </c>
      <c r="OA12" s="20">
        <v>324</v>
      </c>
      <c r="OB12" s="20">
        <v>403</v>
      </c>
      <c r="OC12" s="20">
        <v>462</v>
      </c>
      <c r="OD12" s="20">
        <v>497</v>
      </c>
      <c r="OE12" s="20">
        <v>466</v>
      </c>
      <c r="OF12" s="20">
        <v>502</v>
      </c>
      <c r="OG12" s="20">
        <v>639</v>
      </c>
      <c r="OH12" s="20">
        <v>677</v>
      </c>
      <c r="OI12" s="20">
        <v>560</v>
      </c>
      <c r="OJ12" s="20">
        <v>511</v>
      </c>
      <c r="OK12" s="20">
        <v>544</v>
      </c>
      <c r="OL12" s="20">
        <v>326</v>
      </c>
      <c r="OM12" s="20">
        <v>324</v>
      </c>
      <c r="ON12" s="20">
        <v>403</v>
      </c>
      <c r="OO12" s="20">
        <v>462</v>
      </c>
      <c r="OP12" s="20">
        <v>497</v>
      </c>
      <c r="OQ12" s="20">
        <v>466</v>
      </c>
      <c r="OR12" s="20">
        <v>502</v>
      </c>
      <c r="OS12" s="20">
        <v>639</v>
      </c>
      <c r="OT12" s="20">
        <v>677</v>
      </c>
      <c r="OU12" s="20">
        <v>560</v>
      </c>
      <c r="OV12" s="20">
        <v>511</v>
      </c>
      <c r="OW12" s="20">
        <v>544</v>
      </c>
      <c r="OX12" s="20">
        <v>326</v>
      </c>
      <c r="OY12" s="20">
        <v>324</v>
      </c>
      <c r="OZ12" s="20">
        <v>403</v>
      </c>
      <c r="PA12" s="20">
        <v>462</v>
      </c>
      <c r="PB12" s="20">
        <v>497</v>
      </c>
      <c r="PC12" s="20">
        <v>466</v>
      </c>
      <c r="PD12" s="20">
        <v>502</v>
      </c>
      <c r="PE12" s="20">
        <v>639</v>
      </c>
      <c r="PF12" s="20">
        <v>677</v>
      </c>
      <c r="PG12" s="20">
        <v>560</v>
      </c>
      <c r="PH12" s="20">
        <v>511</v>
      </c>
      <c r="PI12" s="20">
        <v>544</v>
      </c>
      <c r="PJ12" s="20">
        <v>326</v>
      </c>
      <c r="PK12" s="20">
        <v>324</v>
      </c>
      <c r="PL12" s="20">
        <v>403</v>
      </c>
      <c r="PM12" s="20">
        <v>462</v>
      </c>
      <c r="PN12" s="20">
        <v>497</v>
      </c>
      <c r="PO12" s="20">
        <v>466</v>
      </c>
      <c r="PP12" s="20">
        <v>502</v>
      </c>
      <c r="PQ12" s="20">
        <v>639</v>
      </c>
      <c r="PR12" s="20">
        <v>677</v>
      </c>
      <c r="PS12" s="20">
        <v>560</v>
      </c>
      <c r="PT12" s="20">
        <v>511</v>
      </c>
      <c r="PU12" s="20">
        <v>544</v>
      </c>
      <c r="PV12" s="20">
        <v>326</v>
      </c>
      <c r="PW12" s="20">
        <v>324</v>
      </c>
      <c r="PX12" s="20">
        <v>403</v>
      </c>
      <c r="PY12" s="20">
        <v>462</v>
      </c>
      <c r="PZ12" s="20">
        <v>497</v>
      </c>
      <c r="QA12" s="20">
        <v>466</v>
      </c>
      <c r="QB12" s="20">
        <v>502</v>
      </c>
      <c r="QC12" s="20">
        <v>639</v>
      </c>
      <c r="QD12" s="20">
        <v>677</v>
      </c>
      <c r="QE12" s="20">
        <v>560</v>
      </c>
      <c r="QF12" s="20">
        <v>511</v>
      </c>
      <c r="QG12" s="20">
        <v>544</v>
      </c>
      <c r="QH12" s="20">
        <v>326</v>
      </c>
      <c r="QI12" s="20">
        <v>324</v>
      </c>
      <c r="QJ12" s="20">
        <v>403</v>
      </c>
      <c r="QK12" s="20">
        <v>462</v>
      </c>
      <c r="QL12" s="20">
        <v>497</v>
      </c>
      <c r="QM12" s="20">
        <v>466</v>
      </c>
      <c r="QN12" s="20">
        <v>502</v>
      </c>
      <c r="QO12" s="20">
        <v>639</v>
      </c>
      <c r="QP12" s="20">
        <v>677</v>
      </c>
      <c r="QQ12" s="20">
        <v>560</v>
      </c>
      <c r="QR12" s="20">
        <v>511</v>
      </c>
      <c r="QS12" s="20">
        <v>544</v>
      </c>
      <c r="QT12" s="20">
        <v>326</v>
      </c>
      <c r="QU12" s="20">
        <v>324</v>
      </c>
      <c r="QV12" s="20">
        <v>403</v>
      </c>
      <c r="QW12" s="20">
        <v>462</v>
      </c>
      <c r="QX12" s="20">
        <v>497</v>
      </c>
      <c r="QY12" s="20">
        <v>466</v>
      </c>
      <c r="QZ12" s="20">
        <v>502</v>
      </c>
      <c r="RA12" s="20">
        <v>639</v>
      </c>
      <c r="RB12" s="20">
        <v>677</v>
      </c>
      <c r="RC12" s="20">
        <v>560</v>
      </c>
      <c r="RD12" s="20">
        <v>511</v>
      </c>
      <c r="RE12" s="20">
        <v>544</v>
      </c>
      <c r="RF12" s="20">
        <v>326</v>
      </c>
      <c r="RG12" s="20">
        <v>324</v>
      </c>
      <c r="RH12" s="20">
        <v>403</v>
      </c>
      <c r="RI12" s="20">
        <v>462</v>
      </c>
      <c r="RJ12" s="20">
        <v>497</v>
      </c>
      <c r="RK12" s="20">
        <v>466</v>
      </c>
      <c r="RL12" s="20">
        <v>502</v>
      </c>
      <c r="RM12" s="20">
        <v>639</v>
      </c>
      <c r="RN12" s="20">
        <v>677</v>
      </c>
      <c r="RO12" s="20">
        <v>560</v>
      </c>
      <c r="RP12" s="20">
        <v>511</v>
      </c>
      <c r="RQ12" s="20">
        <v>544</v>
      </c>
      <c r="RR12" s="20">
        <v>326</v>
      </c>
      <c r="RS12" s="20">
        <v>324</v>
      </c>
      <c r="RT12" s="20">
        <v>403</v>
      </c>
      <c r="RU12" s="20">
        <v>462</v>
      </c>
      <c r="RV12" s="20">
        <v>497</v>
      </c>
      <c r="RW12" s="20">
        <v>466</v>
      </c>
      <c r="RX12" s="20">
        <v>502</v>
      </c>
      <c r="RY12" s="20">
        <v>639</v>
      </c>
      <c r="RZ12" s="20">
        <v>677</v>
      </c>
      <c r="SA12" s="20">
        <v>560</v>
      </c>
      <c r="SB12" s="20">
        <v>511</v>
      </c>
      <c r="SC12" s="20">
        <v>544</v>
      </c>
      <c r="SD12" s="20">
        <v>326</v>
      </c>
      <c r="SE12" s="20">
        <v>324</v>
      </c>
      <c r="SF12" s="20">
        <v>403</v>
      </c>
      <c r="SG12" s="20">
        <v>462</v>
      </c>
      <c r="SH12" s="20">
        <v>497</v>
      </c>
      <c r="SI12" s="20">
        <v>466</v>
      </c>
      <c r="SJ12" s="20">
        <v>502</v>
      </c>
      <c r="SK12" s="20">
        <v>639</v>
      </c>
      <c r="SL12" s="20">
        <v>677</v>
      </c>
      <c r="SM12" s="20">
        <v>560</v>
      </c>
      <c r="SN12" s="20">
        <v>511</v>
      </c>
      <c r="SO12" s="20">
        <v>544</v>
      </c>
      <c r="SP12" s="20">
        <v>326</v>
      </c>
      <c r="SQ12" s="20">
        <v>324</v>
      </c>
      <c r="SR12" s="20">
        <v>403</v>
      </c>
      <c r="SS12" s="20">
        <v>462</v>
      </c>
      <c r="ST12" s="20">
        <v>497</v>
      </c>
      <c r="SU12" s="20">
        <v>466</v>
      </c>
      <c r="SV12" s="20">
        <v>502</v>
      </c>
      <c r="SW12" s="20">
        <v>639</v>
      </c>
      <c r="SX12" s="20">
        <v>677</v>
      </c>
      <c r="SY12" s="20">
        <v>560</v>
      </c>
      <c r="SZ12" s="20">
        <v>511</v>
      </c>
      <c r="TA12" s="20">
        <v>544</v>
      </c>
      <c r="TB12" s="20">
        <v>326</v>
      </c>
      <c r="TC12" s="20">
        <v>324</v>
      </c>
      <c r="TD12" s="20">
        <v>403</v>
      </c>
      <c r="TE12" s="20">
        <v>462</v>
      </c>
      <c r="TF12" s="20">
        <v>497</v>
      </c>
      <c r="TG12" s="20">
        <v>466</v>
      </c>
      <c r="TH12" s="20">
        <v>502</v>
      </c>
      <c r="TI12" s="20">
        <v>639</v>
      </c>
      <c r="TJ12" s="20">
        <v>677</v>
      </c>
      <c r="TK12" s="20">
        <v>560</v>
      </c>
      <c r="TL12" s="20">
        <v>511</v>
      </c>
      <c r="TM12" s="20">
        <v>544</v>
      </c>
      <c r="TN12" s="20">
        <v>326</v>
      </c>
      <c r="TO12" s="20">
        <v>324</v>
      </c>
      <c r="TP12" s="20">
        <v>403</v>
      </c>
      <c r="TQ12" s="20">
        <v>462</v>
      </c>
      <c r="TR12" s="20">
        <v>497</v>
      </c>
      <c r="TS12" s="20">
        <v>466</v>
      </c>
      <c r="TT12" s="20">
        <v>502</v>
      </c>
      <c r="TU12" s="20">
        <v>639</v>
      </c>
      <c r="TV12" s="20">
        <v>677</v>
      </c>
      <c r="TW12" s="20">
        <v>560</v>
      </c>
      <c r="TX12" s="20">
        <v>511</v>
      </c>
      <c r="TY12" s="20">
        <v>544</v>
      </c>
      <c r="TZ12" s="20">
        <v>326</v>
      </c>
      <c r="UA12" s="20">
        <v>324</v>
      </c>
      <c r="UB12" s="20">
        <v>403</v>
      </c>
      <c r="UC12" s="20">
        <v>462</v>
      </c>
      <c r="UD12" s="20">
        <v>497</v>
      </c>
      <c r="UE12" s="20">
        <v>466</v>
      </c>
      <c r="UF12" s="20">
        <v>502</v>
      </c>
      <c r="UG12" s="20">
        <v>639</v>
      </c>
      <c r="UH12" s="20">
        <v>677</v>
      </c>
      <c r="UI12" s="20">
        <v>560</v>
      </c>
      <c r="UJ12" s="20">
        <v>511</v>
      </c>
      <c r="UK12" s="20">
        <v>544</v>
      </c>
      <c r="UL12" s="20">
        <v>326</v>
      </c>
      <c r="UM12" s="20">
        <v>324</v>
      </c>
      <c r="UN12" s="20">
        <v>403</v>
      </c>
      <c r="UO12" s="20">
        <v>462</v>
      </c>
      <c r="UP12" s="20">
        <v>497</v>
      </c>
      <c r="UQ12" s="20">
        <v>466</v>
      </c>
      <c r="UR12" s="20">
        <v>502</v>
      </c>
      <c r="US12" s="20">
        <v>639</v>
      </c>
      <c r="UT12" s="20">
        <v>677</v>
      </c>
      <c r="UU12" s="20">
        <v>560</v>
      </c>
      <c r="UV12" s="20">
        <v>511</v>
      </c>
      <c r="UW12" s="20">
        <v>544</v>
      </c>
      <c r="UX12" s="20">
        <v>326</v>
      </c>
      <c r="UY12" s="20">
        <v>324</v>
      </c>
      <c r="UZ12" s="20">
        <v>403</v>
      </c>
      <c r="VA12" s="20">
        <v>462</v>
      </c>
      <c r="VB12" s="20">
        <v>497</v>
      </c>
      <c r="VC12" s="20">
        <v>466</v>
      </c>
      <c r="VD12" s="20">
        <v>502</v>
      </c>
      <c r="VE12" s="20">
        <v>639</v>
      </c>
      <c r="VF12" s="20">
        <v>677</v>
      </c>
      <c r="VG12" s="20">
        <v>560</v>
      </c>
      <c r="VH12" s="20">
        <v>511</v>
      </c>
      <c r="VI12" s="20">
        <v>544</v>
      </c>
      <c r="VJ12" s="20">
        <v>326</v>
      </c>
      <c r="VK12" s="20">
        <v>324</v>
      </c>
      <c r="VL12" s="20">
        <v>403</v>
      </c>
      <c r="VM12" s="20">
        <v>462</v>
      </c>
      <c r="VN12" s="20">
        <v>497</v>
      </c>
      <c r="VO12" s="20">
        <v>466</v>
      </c>
      <c r="VP12" s="20">
        <v>502</v>
      </c>
      <c r="VQ12" s="20">
        <v>639</v>
      </c>
      <c r="VR12" s="20">
        <v>677</v>
      </c>
      <c r="VS12" s="20">
        <v>560</v>
      </c>
      <c r="VT12" s="20">
        <v>511</v>
      </c>
      <c r="VU12" s="20">
        <v>544</v>
      </c>
      <c r="VV12" s="20">
        <v>326</v>
      </c>
      <c r="VW12" s="20">
        <v>324</v>
      </c>
      <c r="VX12" s="20">
        <v>403</v>
      </c>
      <c r="VY12" s="20">
        <v>462</v>
      </c>
      <c r="VZ12" s="20">
        <v>497</v>
      </c>
      <c r="WA12" s="20">
        <v>466</v>
      </c>
      <c r="WB12" s="20">
        <v>502</v>
      </c>
      <c r="WC12" s="20">
        <v>639</v>
      </c>
      <c r="WD12" s="20">
        <v>677</v>
      </c>
      <c r="WE12" s="20">
        <v>560</v>
      </c>
      <c r="WF12" s="20">
        <v>511</v>
      </c>
      <c r="WG12" s="20">
        <v>544</v>
      </c>
      <c r="WH12" s="20">
        <v>326</v>
      </c>
      <c r="WI12" s="20">
        <v>324</v>
      </c>
      <c r="WJ12" s="20">
        <v>403</v>
      </c>
      <c r="WK12" s="20">
        <v>462</v>
      </c>
      <c r="WL12" s="20">
        <v>497</v>
      </c>
      <c r="WM12" s="20">
        <v>466</v>
      </c>
      <c r="WN12" s="20">
        <v>502</v>
      </c>
      <c r="WO12" s="20">
        <v>639</v>
      </c>
      <c r="WP12" s="20">
        <v>677</v>
      </c>
      <c r="WQ12" s="20">
        <v>560</v>
      </c>
      <c r="WR12" s="20">
        <v>511</v>
      </c>
      <c r="WS12" s="20">
        <v>544</v>
      </c>
      <c r="WT12" s="20">
        <v>326</v>
      </c>
      <c r="WU12" s="20">
        <v>324</v>
      </c>
      <c r="WV12" s="20">
        <v>403</v>
      </c>
      <c r="WW12" s="20">
        <v>462</v>
      </c>
      <c r="WX12" s="20">
        <v>497</v>
      </c>
      <c r="WY12" s="20">
        <v>466</v>
      </c>
      <c r="WZ12" s="20">
        <v>502</v>
      </c>
      <c r="XA12" s="20">
        <v>639</v>
      </c>
      <c r="XB12" s="20">
        <v>677</v>
      </c>
      <c r="XC12" s="20">
        <v>560</v>
      </c>
      <c r="XD12" s="20">
        <v>511</v>
      </c>
      <c r="XE12" s="20">
        <v>544</v>
      </c>
      <c r="XF12" s="20">
        <v>326</v>
      </c>
      <c r="XG12" s="20">
        <v>324</v>
      </c>
      <c r="XH12" s="20">
        <v>403</v>
      </c>
      <c r="XI12" s="20">
        <v>462</v>
      </c>
      <c r="XJ12" s="20">
        <v>497</v>
      </c>
      <c r="XK12" s="20">
        <v>466</v>
      </c>
      <c r="XL12" s="20">
        <v>502</v>
      </c>
      <c r="XM12" s="20">
        <v>639</v>
      </c>
      <c r="XN12" s="20">
        <v>677</v>
      </c>
      <c r="XO12" s="20">
        <v>560</v>
      </c>
      <c r="XP12" s="20">
        <v>511</v>
      </c>
      <c r="XQ12" s="20">
        <v>544</v>
      </c>
      <c r="XR12" s="20">
        <v>326</v>
      </c>
      <c r="XS12" s="20">
        <v>324</v>
      </c>
      <c r="XT12" s="20">
        <v>403</v>
      </c>
      <c r="XU12" s="20">
        <v>462</v>
      </c>
      <c r="XV12" s="20">
        <v>497</v>
      </c>
      <c r="XW12" s="20">
        <v>466</v>
      </c>
      <c r="XX12" s="20">
        <v>502</v>
      </c>
      <c r="XY12" s="20">
        <v>639</v>
      </c>
      <c r="XZ12" s="20">
        <v>677</v>
      </c>
      <c r="YA12" s="20">
        <v>560</v>
      </c>
    </row>
    <row r="13" spans="2:651" x14ac:dyDescent="0.3">
      <c r="B13" s="13" t="s">
        <v>56</v>
      </c>
      <c r="D13" s="20">
        <v>22.971101719281467</v>
      </c>
      <c r="E13" s="20">
        <v>22.120050265159147</v>
      </c>
      <c r="F13" s="20">
        <v>20.646859833528708</v>
      </c>
      <c r="G13" s="20">
        <v>18.342989670726613</v>
      </c>
      <c r="H13" s="20">
        <v>20.018672907704062</v>
      </c>
      <c r="I13" s="20">
        <v>20.143727402162103</v>
      </c>
      <c r="J13" s="20">
        <v>19.386064100931502</v>
      </c>
      <c r="K13" s="20">
        <v>26.256787716606482</v>
      </c>
      <c r="L13" s="20">
        <v>36.672823807227743</v>
      </c>
      <c r="M13" s="20">
        <v>36.354175302747805</v>
      </c>
      <c r="N13" s="20">
        <v>33.184540331839976</v>
      </c>
      <c r="O13" s="20">
        <v>27.553766528737409</v>
      </c>
      <c r="P13" s="20">
        <v>22.971101719281467</v>
      </c>
      <c r="Q13" s="20">
        <v>22.120050265159147</v>
      </c>
      <c r="R13" s="20">
        <v>20.646859833528708</v>
      </c>
      <c r="S13" s="20">
        <v>18.342989670726613</v>
      </c>
      <c r="T13" s="20">
        <v>20.018672907704062</v>
      </c>
      <c r="U13" s="20">
        <v>20.143727402162103</v>
      </c>
      <c r="V13" s="20">
        <v>19.386064100931502</v>
      </c>
      <c r="W13" s="20">
        <v>26.256787716606482</v>
      </c>
      <c r="X13" s="20">
        <v>36.672823807227743</v>
      </c>
      <c r="Y13" s="20">
        <v>36.354175302747805</v>
      </c>
      <c r="Z13" s="20">
        <v>33.184540331839976</v>
      </c>
      <c r="AA13" s="20">
        <v>27.553766528737409</v>
      </c>
      <c r="AB13" s="20">
        <v>22.971101719281467</v>
      </c>
      <c r="AC13" s="20">
        <v>22.120050265159147</v>
      </c>
      <c r="AD13" s="20">
        <v>20.646859833528708</v>
      </c>
      <c r="AE13" s="20">
        <v>18.342989670726613</v>
      </c>
      <c r="AF13" s="20">
        <v>20.018672907704062</v>
      </c>
      <c r="AG13" s="20">
        <v>20.143727402162103</v>
      </c>
      <c r="AH13" s="20">
        <v>19.386064100931502</v>
      </c>
      <c r="AI13" s="20">
        <v>26.256787716606482</v>
      </c>
      <c r="AJ13" s="20">
        <v>36.672823807227743</v>
      </c>
      <c r="AK13" s="20">
        <v>36.354175302747805</v>
      </c>
      <c r="AL13" s="20">
        <v>33.184540331839976</v>
      </c>
      <c r="AM13" s="20">
        <v>27.553766528737409</v>
      </c>
      <c r="AN13" s="20">
        <v>22.971101719281467</v>
      </c>
      <c r="AO13" s="20">
        <v>22.120050265159147</v>
      </c>
      <c r="AP13" s="20">
        <v>20.646859833528708</v>
      </c>
      <c r="AQ13" s="20">
        <v>18.342989670726613</v>
      </c>
      <c r="AR13" s="20">
        <v>20.018672907704062</v>
      </c>
      <c r="AS13" s="20">
        <v>20.143727402162103</v>
      </c>
      <c r="AT13" s="20">
        <v>19.386064100931502</v>
      </c>
      <c r="AU13" s="20">
        <v>26.256787716606482</v>
      </c>
      <c r="AV13" s="20">
        <v>36.672823807227743</v>
      </c>
      <c r="AW13" s="20">
        <v>36.354175302747805</v>
      </c>
      <c r="AX13" s="20">
        <v>33.184540331839976</v>
      </c>
      <c r="AY13" s="20">
        <v>27.553766528737409</v>
      </c>
      <c r="AZ13" s="20">
        <v>22.971101719281467</v>
      </c>
      <c r="BA13" s="20">
        <v>22.120050265159147</v>
      </c>
      <c r="BB13" s="20">
        <v>20.646859833528708</v>
      </c>
      <c r="BC13" s="20">
        <v>18.342989670726613</v>
      </c>
      <c r="BD13" s="20">
        <v>20.018672907704062</v>
      </c>
      <c r="BE13" s="20">
        <v>20.143727402162103</v>
      </c>
      <c r="BF13" s="20">
        <v>19.386064100931502</v>
      </c>
      <c r="BG13" s="20">
        <v>26.256787716606482</v>
      </c>
      <c r="BH13" s="20">
        <v>36.672823807227743</v>
      </c>
      <c r="BI13" s="20">
        <v>36.354175302747805</v>
      </c>
      <c r="BJ13" s="20">
        <v>33.184540331839976</v>
      </c>
      <c r="BK13" s="20">
        <v>27.553766528737409</v>
      </c>
      <c r="BL13" s="20">
        <v>22.971101719281467</v>
      </c>
      <c r="BM13" s="20">
        <v>22.120050265159147</v>
      </c>
      <c r="BN13" s="20">
        <v>20.646859833528708</v>
      </c>
      <c r="BO13" s="20">
        <v>18.342989670726613</v>
      </c>
      <c r="BP13" s="20">
        <v>20.018672907704062</v>
      </c>
      <c r="BQ13" s="20">
        <v>20.143727402162103</v>
      </c>
      <c r="BR13" s="20">
        <v>19.386064100931502</v>
      </c>
      <c r="BS13" s="20">
        <v>26.256787716606482</v>
      </c>
      <c r="BT13" s="20">
        <v>36.672823807227743</v>
      </c>
      <c r="BU13" s="20">
        <v>36.354175302747805</v>
      </c>
      <c r="BV13" s="20">
        <v>33.184540331839976</v>
      </c>
      <c r="BW13" s="20">
        <v>27.553766528737409</v>
      </c>
      <c r="BX13" s="20">
        <v>22.971101719281467</v>
      </c>
      <c r="BY13" s="20">
        <v>22.120050265159147</v>
      </c>
      <c r="BZ13" s="20">
        <v>20.646859833528708</v>
      </c>
      <c r="CA13" s="20">
        <v>18.342989670726613</v>
      </c>
      <c r="CB13" s="20">
        <v>20.018672907704062</v>
      </c>
      <c r="CC13" s="20">
        <v>20.143727402162103</v>
      </c>
      <c r="CD13" s="20">
        <v>19.386064100931502</v>
      </c>
      <c r="CE13" s="20">
        <v>26.256787716606482</v>
      </c>
      <c r="CF13" s="20">
        <v>36.672823807227743</v>
      </c>
      <c r="CG13" s="20">
        <v>36.354175302747805</v>
      </c>
      <c r="CH13" s="20">
        <v>33.184540331839976</v>
      </c>
      <c r="CI13" s="20">
        <v>27.553766528737409</v>
      </c>
      <c r="CJ13" s="20">
        <v>22.971101719281467</v>
      </c>
      <c r="CK13" s="20">
        <v>22.120050265159147</v>
      </c>
      <c r="CL13" s="20">
        <v>20.646859833528708</v>
      </c>
      <c r="CM13" s="20">
        <v>18.342989670726613</v>
      </c>
      <c r="CN13" s="20">
        <v>20.018672907704062</v>
      </c>
      <c r="CO13" s="20">
        <v>20.143727402162103</v>
      </c>
      <c r="CP13" s="20">
        <v>19.386064100931502</v>
      </c>
      <c r="CQ13" s="20">
        <v>26.256787716606482</v>
      </c>
      <c r="CR13" s="20">
        <v>36.672823807227743</v>
      </c>
      <c r="CS13" s="20">
        <v>36.354175302747805</v>
      </c>
      <c r="CT13" s="20">
        <v>33.184540331839976</v>
      </c>
      <c r="CU13" s="20">
        <v>27.553766528737409</v>
      </c>
      <c r="CV13" s="20">
        <v>22.971101719281467</v>
      </c>
      <c r="CW13" s="20">
        <v>22.120050265159147</v>
      </c>
      <c r="CX13" s="20">
        <v>20.646859833528708</v>
      </c>
      <c r="CY13" s="20">
        <v>18.342989670726613</v>
      </c>
      <c r="CZ13" s="20">
        <v>20.018672907704062</v>
      </c>
      <c r="DA13" s="20">
        <v>20.143727402162103</v>
      </c>
      <c r="DB13" s="20">
        <v>19.386064100931502</v>
      </c>
      <c r="DC13" s="20">
        <v>26.256787716606482</v>
      </c>
      <c r="DD13" s="20">
        <v>36.672823807227743</v>
      </c>
      <c r="DE13" s="20">
        <v>36.354175302747805</v>
      </c>
      <c r="DF13" s="20">
        <v>33.184540331839976</v>
      </c>
      <c r="DG13" s="20">
        <v>27.553766528737409</v>
      </c>
      <c r="DH13" s="20">
        <v>22.971101719281467</v>
      </c>
      <c r="DI13" s="20">
        <v>22.120050265159147</v>
      </c>
      <c r="DJ13" s="20">
        <v>20.646859833528708</v>
      </c>
      <c r="DK13" s="20">
        <v>18.342989670726613</v>
      </c>
      <c r="DL13" s="20">
        <v>20.018672907704062</v>
      </c>
      <c r="DM13" s="20">
        <v>20.143727402162103</v>
      </c>
      <c r="DN13" s="20">
        <v>19.386064100931502</v>
      </c>
      <c r="DO13" s="20">
        <v>26.256787716606482</v>
      </c>
      <c r="DP13" s="20">
        <v>36.672823807227743</v>
      </c>
      <c r="DQ13" s="20">
        <v>36.354175302747805</v>
      </c>
      <c r="DR13" s="20">
        <v>33.184540331839976</v>
      </c>
      <c r="DS13" s="20">
        <v>27.553766528737409</v>
      </c>
      <c r="DT13" s="20">
        <v>22.971101719281467</v>
      </c>
      <c r="DU13" s="20">
        <v>22.120050265159147</v>
      </c>
      <c r="DV13" s="20">
        <v>20.646859833528708</v>
      </c>
      <c r="DW13" s="20">
        <v>18.342989670726613</v>
      </c>
      <c r="DX13" s="20">
        <v>20.018672907704062</v>
      </c>
      <c r="DY13" s="20">
        <v>20.143727402162103</v>
      </c>
      <c r="DZ13" s="20">
        <v>19.386064100931502</v>
      </c>
      <c r="EA13" s="20">
        <v>26.256787716606482</v>
      </c>
      <c r="EB13" s="20">
        <v>36.672823807227743</v>
      </c>
      <c r="EC13" s="20">
        <v>36.354175302747805</v>
      </c>
      <c r="ED13" s="20">
        <v>33.184540331839976</v>
      </c>
      <c r="EE13" s="20">
        <v>27.553766528737409</v>
      </c>
      <c r="EF13" s="20">
        <v>22.971101719281467</v>
      </c>
      <c r="EG13" s="20">
        <v>22.120050265159147</v>
      </c>
      <c r="EH13" s="20">
        <v>20.646859833528708</v>
      </c>
      <c r="EI13" s="20">
        <v>18.342989670726613</v>
      </c>
      <c r="EJ13" s="20">
        <v>20.018672907704062</v>
      </c>
      <c r="EK13" s="20">
        <v>20.143727402162103</v>
      </c>
      <c r="EL13" s="20">
        <v>19.386064100931502</v>
      </c>
      <c r="EM13" s="20">
        <v>26.256787716606482</v>
      </c>
      <c r="EN13" s="20">
        <v>36.672823807227743</v>
      </c>
      <c r="EO13" s="20">
        <v>36.354175302747805</v>
      </c>
      <c r="EP13" s="20">
        <v>33.184540331839976</v>
      </c>
      <c r="EQ13" s="20">
        <v>27.553766528737409</v>
      </c>
      <c r="ER13" s="20">
        <v>22.971101719281467</v>
      </c>
      <c r="ES13" s="20">
        <v>22.120050265159147</v>
      </c>
      <c r="ET13" s="20">
        <v>20.646859833528708</v>
      </c>
      <c r="EU13" s="20">
        <v>18.342989670726613</v>
      </c>
      <c r="EV13" s="20">
        <v>20.018672907704062</v>
      </c>
      <c r="EW13" s="20">
        <v>20.143727402162103</v>
      </c>
      <c r="EX13" s="20">
        <v>19.386064100931502</v>
      </c>
      <c r="EY13" s="20">
        <v>26.256787716606482</v>
      </c>
      <c r="EZ13" s="20">
        <v>36.672823807227743</v>
      </c>
      <c r="FA13" s="20">
        <v>36.354175302747805</v>
      </c>
      <c r="FB13" s="20">
        <v>33.184540331839976</v>
      </c>
      <c r="FC13" s="20">
        <v>27.553766528737409</v>
      </c>
      <c r="FD13" s="20">
        <v>22.971101719281467</v>
      </c>
      <c r="FE13" s="20">
        <v>22.120050265159147</v>
      </c>
      <c r="FF13" s="20">
        <v>20.646859833528708</v>
      </c>
      <c r="FG13" s="20">
        <v>18.342989670726613</v>
      </c>
      <c r="FH13" s="20">
        <v>20.018672907704062</v>
      </c>
      <c r="FI13" s="20">
        <v>20.143727402162103</v>
      </c>
      <c r="FJ13" s="20">
        <v>19.386064100931502</v>
      </c>
      <c r="FK13" s="20">
        <v>26.256787716606482</v>
      </c>
      <c r="FL13" s="20">
        <v>36.672823807227743</v>
      </c>
      <c r="FM13" s="20">
        <v>36.354175302747805</v>
      </c>
      <c r="FN13" s="20">
        <v>33.184540331839976</v>
      </c>
      <c r="FO13" s="20">
        <v>27.553766528737409</v>
      </c>
      <c r="FP13" s="20">
        <v>22.971101719281467</v>
      </c>
      <c r="FQ13" s="20">
        <v>22.120050265159147</v>
      </c>
      <c r="FR13" s="20">
        <v>20.646859833528708</v>
      </c>
      <c r="FS13" s="20">
        <v>18.342989670726613</v>
      </c>
      <c r="FT13" s="20">
        <v>20.018672907704062</v>
      </c>
      <c r="FU13" s="20">
        <v>20.143727402162103</v>
      </c>
      <c r="FV13" s="20">
        <v>19.386064100931502</v>
      </c>
      <c r="FW13" s="20">
        <v>26.256787716606482</v>
      </c>
      <c r="FX13" s="20">
        <v>36.672823807227743</v>
      </c>
      <c r="FY13" s="20">
        <v>36.354175302747805</v>
      </c>
      <c r="FZ13" s="20">
        <v>33.184540331839976</v>
      </c>
      <c r="GA13" s="20">
        <v>27.553766528737409</v>
      </c>
      <c r="GB13" s="20">
        <v>22.971101719281467</v>
      </c>
      <c r="GC13" s="20">
        <v>22.120050265159147</v>
      </c>
      <c r="GD13" s="20">
        <v>20.646859833528708</v>
      </c>
      <c r="GE13" s="20">
        <v>18.342989670726613</v>
      </c>
      <c r="GF13" s="20">
        <v>20.018672907704062</v>
      </c>
      <c r="GG13" s="20">
        <v>20.143727402162103</v>
      </c>
      <c r="GH13" s="20">
        <v>19.386064100931502</v>
      </c>
      <c r="GI13" s="20">
        <v>26.256787716606482</v>
      </c>
      <c r="GJ13" s="20">
        <v>36.672823807227743</v>
      </c>
      <c r="GK13" s="20">
        <v>36.354175302747805</v>
      </c>
      <c r="GL13" s="20">
        <v>33.184540331839976</v>
      </c>
      <c r="GM13" s="20">
        <v>27.553766528737409</v>
      </c>
      <c r="GN13" s="20">
        <v>22.971101719281467</v>
      </c>
      <c r="GO13" s="20">
        <v>22.120050265159147</v>
      </c>
      <c r="GP13" s="20">
        <v>20.646859833528708</v>
      </c>
      <c r="GQ13" s="20">
        <v>18.342989670726613</v>
      </c>
      <c r="GR13" s="20">
        <v>20.018672907704062</v>
      </c>
      <c r="GS13" s="20">
        <v>20.143727402162103</v>
      </c>
      <c r="GT13" s="20">
        <v>19.386064100931502</v>
      </c>
      <c r="GU13" s="20">
        <v>26.256787716606482</v>
      </c>
      <c r="GV13" s="20">
        <v>36.672823807227743</v>
      </c>
      <c r="GW13" s="20">
        <v>36.354175302747805</v>
      </c>
      <c r="GX13" s="20">
        <v>33.184540331839976</v>
      </c>
      <c r="GY13" s="20">
        <v>27.553766528737409</v>
      </c>
      <c r="GZ13" s="20">
        <v>22.971101719281467</v>
      </c>
      <c r="HA13" s="20">
        <v>22.120050265159147</v>
      </c>
      <c r="HB13" s="20">
        <v>20.646859833528708</v>
      </c>
      <c r="HC13" s="20">
        <v>18.342989670726613</v>
      </c>
      <c r="HD13" s="20">
        <v>20.018672907704062</v>
      </c>
      <c r="HE13" s="20">
        <v>20.143727402162103</v>
      </c>
      <c r="HF13" s="20">
        <v>19.386064100931502</v>
      </c>
      <c r="HG13" s="20">
        <v>26.256787716606482</v>
      </c>
      <c r="HH13" s="20">
        <v>36.672823807227743</v>
      </c>
      <c r="HI13" s="20">
        <v>36.354175302747805</v>
      </c>
      <c r="HJ13" s="20">
        <v>33.184540331839976</v>
      </c>
      <c r="HK13" s="20">
        <v>27.553766528737409</v>
      </c>
      <c r="HL13" s="20">
        <v>22.971101719281467</v>
      </c>
      <c r="HM13" s="20">
        <v>22.120050265159147</v>
      </c>
      <c r="HN13" s="20">
        <v>20.646859833528708</v>
      </c>
      <c r="HO13" s="20">
        <v>18.342989670726613</v>
      </c>
      <c r="HP13" s="20">
        <v>20.018672907704062</v>
      </c>
      <c r="HQ13" s="20">
        <v>20.143727402162103</v>
      </c>
      <c r="HR13" s="20">
        <v>19.386064100931502</v>
      </c>
      <c r="HS13" s="20">
        <v>26.256787716606482</v>
      </c>
      <c r="HT13" s="20">
        <v>36.672823807227743</v>
      </c>
      <c r="HU13" s="20">
        <v>36.354175302747805</v>
      </c>
      <c r="HV13" s="20">
        <v>33.184540331839976</v>
      </c>
      <c r="HW13" s="20">
        <v>27.553766528737409</v>
      </c>
      <c r="HX13" s="20">
        <v>22.971101719281467</v>
      </c>
      <c r="HY13" s="20">
        <v>22.120050265159147</v>
      </c>
      <c r="HZ13" s="20">
        <v>20.646859833528708</v>
      </c>
      <c r="IA13" s="20">
        <v>18.342989670726613</v>
      </c>
      <c r="IB13" s="20">
        <v>20.018672907704062</v>
      </c>
      <c r="IC13" s="20">
        <v>20.143727402162103</v>
      </c>
      <c r="ID13" s="20">
        <v>19.386064100931502</v>
      </c>
      <c r="IE13" s="20">
        <v>26.256787716606482</v>
      </c>
      <c r="IF13" s="20">
        <v>36.672823807227743</v>
      </c>
      <c r="IG13" s="20">
        <v>36.354175302747805</v>
      </c>
      <c r="IH13" s="20">
        <v>33.184540331839976</v>
      </c>
      <c r="II13" s="20">
        <v>27.553766528737409</v>
      </c>
      <c r="IJ13" s="20">
        <v>22.971101719281467</v>
      </c>
      <c r="IK13" s="20">
        <v>22.120050265159147</v>
      </c>
      <c r="IL13" s="20">
        <v>20.646859833528708</v>
      </c>
      <c r="IM13" s="20">
        <v>18.342989670726613</v>
      </c>
      <c r="IN13" s="20">
        <v>20.018672907704062</v>
      </c>
      <c r="IO13" s="20">
        <v>20.143727402162103</v>
      </c>
      <c r="IP13" s="20">
        <v>19.386064100931502</v>
      </c>
      <c r="IQ13" s="20">
        <v>26.256787716606482</v>
      </c>
      <c r="IR13" s="20">
        <v>36.672823807227743</v>
      </c>
      <c r="IS13" s="20">
        <v>36.354175302747805</v>
      </c>
      <c r="IT13" s="20">
        <v>33.184540331839976</v>
      </c>
      <c r="IU13" s="20">
        <v>27.553766528737409</v>
      </c>
      <c r="IV13" s="20">
        <v>22.971101719281467</v>
      </c>
      <c r="IW13" s="20">
        <v>22.120050265159147</v>
      </c>
      <c r="IX13" s="20">
        <v>20.646859833528708</v>
      </c>
      <c r="IY13" s="20">
        <v>18.342989670726613</v>
      </c>
      <c r="IZ13" s="20">
        <v>20.018672907704062</v>
      </c>
      <c r="JA13" s="20">
        <v>20.143727402162103</v>
      </c>
      <c r="JB13" s="20">
        <v>19.386064100931502</v>
      </c>
      <c r="JC13" s="20">
        <v>26.256787716606482</v>
      </c>
      <c r="JD13" s="20">
        <v>36.672823807227743</v>
      </c>
      <c r="JE13" s="20">
        <v>36.354175302747805</v>
      </c>
      <c r="JF13" s="20">
        <v>33.184540331839976</v>
      </c>
      <c r="JG13" s="20">
        <v>27.553766528737409</v>
      </c>
      <c r="JH13" s="20">
        <v>22.971101719281467</v>
      </c>
      <c r="JI13" s="20">
        <v>22.120050265159147</v>
      </c>
      <c r="JJ13" s="20">
        <v>20.646859833528708</v>
      </c>
      <c r="JK13" s="20">
        <v>18.342989670726613</v>
      </c>
      <c r="JL13" s="20">
        <v>20.018672907704062</v>
      </c>
      <c r="JM13" s="20">
        <v>20.143727402162103</v>
      </c>
      <c r="JN13" s="20">
        <v>19.386064100931502</v>
      </c>
      <c r="JO13" s="20">
        <v>26.256787716606482</v>
      </c>
      <c r="JP13" s="20">
        <v>36.672823807227743</v>
      </c>
      <c r="JQ13" s="20">
        <v>36.354175302747805</v>
      </c>
      <c r="JR13" s="20">
        <v>33.184540331839976</v>
      </c>
      <c r="JS13" s="20">
        <v>27.553766528737409</v>
      </c>
      <c r="JT13" s="20">
        <v>22.971101719281467</v>
      </c>
      <c r="JU13" s="20">
        <v>22.120050265159147</v>
      </c>
      <c r="JV13" s="20">
        <v>20.646859833528708</v>
      </c>
      <c r="JW13" s="20">
        <v>18.342989670726613</v>
      </c>
      <c r="JX13" s="20">
        <v>20.018672907704062</v>
      </c>
      <c r="JY13" s="20">
        <v>20.143727402162103</v>
      </c>
      <c r="JZ13" s="20">
        <v>19.386064100931502</v>
      </c>
      <c r="KA13" s="20">
        <v>26.256787716606482</v>
      </c>
      <c r="KB13" s="20">
        <v>36.672823807227743</v>
      </c>
      <c r="KC13" s="20">
        <v>36.354175302747805</v>
      </c>
      <c r="KD13" s="20">
        <v>33.184540331839976</v>
      </c>
      <c r="KE13" s="20">
        <v>27.553766528737409</v>
      </c>
      <c r="KF13" s="20">
        <v>22.971101719281467</v>
      </c>
      <c r="KG13" s="20">
        <v>22.120050265159147</v>
      </c>
      <c r="KH13" s="20">
        <v>20.646859833528708</v>
      </c>
      <c r="KI13" s="20">
        <v>18.342989670726613</v>
      </c>
      <c r="KJ13" s="20">
        <v>20.018672907704062</v>
      </c>
      <c r="KK13" s="20">
        <v>20.143727402162103</v>
      </c>
      <c r="KL13" s="20">
        <v>19.386064100931502</v>
      </c>
      <c r="KM13" s="20">
        <v>26.256787716606482</v>
      </c>
      <c r="KN13" s="20">
        <v>36.672823807227743</v>
      </c>
      <c r="KO13" s="20">
        <v>36.354175302747805</v>
      </c>
      <c r="KP13" s="20">
        <v>33.184540331839976</v>
      </c>
      <c r="KQ13" s="20">
        <v>27.553766528737409</v>
      </c>
      <c r="KR13" s="20">
        <v>22.971101719281467</v>
      </c>
      <c r="KS13" s="20">
        <v>22.120050265159147</v>
      </c>
      <c r="KT13" s="20">
        <v>20.646859833528708</v>
      </c>
      <c r="KU13" s="20">
        <v>18.342989670726613</v>
      </c>
      <c r="KV13" s="20">
        <v>20.018672907704062</v>
      </c>
      <c r="KW13" s="20">
        <v>20.143727402162103</v>
      </c>
      <c r="KX13" s="20">
        <v>19.386064100931502</v>
      </c>
      <c r="KY13" s="20">
        <v>26.256787716606482</v>
      </c>
      <c r="KZ13" s="20">
        <v>36.672823807227743</v>
      </c>
      <c r="LA13" s="20">
        <v>36.354175302747805</v>
      </c>
      <c r="LB13" s="20">
        <v>33.184540331839976</v>
      </c>
      <c r="LC13" s="20">
        <v>27.553766528737409</v>
      </c>
      <c r="LD13" s="20">
        <v>22.971101719281467</v>
      </c>
      <c r="LE13" s="20">
        <v>22.120050265159147</v>
      </c>
      <c r="LF13" s="20">
        <v>20.646859833528708</v>
      </c>
      <c r="LG13" s="20">
        <v>18.342989670726613</v>
      </c>
      <c r="LH13" s="20">
        <v>20.018672907704062</v>
      </c>
      <c r="LI13" s="20">
        <v>20.143727402162103</v>
      </c>
      <c r="LJ13" s="20">
        <v>19.386064100931502</v>
      </c>
      <c r="LK13" s="20">
        <v>26.256787716606482</v>
      </c>
      <c r="LL13" s="20">
        <v>36.672823807227743</v>
      </c>
      <c r="LM13" s="20">
        <v>36.354175302747805</v>
      </c>
      <c r="LN13" s="20">
        <v>33.184540331839976</v>
      </c>
      <c r="LO13" s="20">
        <v>27.553766528737409</v>
      </c>
      <c r="LP13" s="20">
        <v>22.971101719281467</v>
      </c>
      <c r="LQ13" s="20">
        <v>22.120050265159147</v>
      </c>
      <c r="LR13" s="20">
        <v>20.646859833528708</v>
      </c>
      <c r="LS13" s="20">
        <v>18.342989670726613</v>
      </c>
      <c r="LT13" s="20">
        <v>20.018672907704062</v>
      </c>
      <c r="LU13" s="20">
        <v>20.143727402162103</v>
      </c>
      <c r="LV13" s="20">
        <v>19.386064100931502</v>
      </c>
      <c r="LW13" s="20">
        <v>26.256787716606482</v>
      </c>
      <c r="LX13" s="20">
        <v>36.672823807227743</v>
      </c>
      <c r="LY13" s="20">
        <v>36.354175302747805</v>
      </c>
      <c r="LZ13" s="20">
        <v>33.184540331839976</v>
      </c>
      <c r="MA13" s="20">
        <v>27.553766528737409</v>
      </c>
      <c r="MB13" s="20">
        <v>22.971101719281467</v>
      </c>
      <c r="MC13" s="20">
        <v>22.120050265159147</v>
      </c>
      <c r="MD13" s="20">
        <v>20.646859833528708</v>
      </c>
      <c r="ME13" s="20">
        <v>18.342989670726613</v>
      </c>
      <c r="MF13" s="20">
        <v>20.018672907704062</v>
      </c>
      <c r="MG13" s="20">
        <v>20.143727402162103</v>
      </c>
      <c r="MH13" s="20">
        <v>19.386064100931502</v>
      </c>
      <c r="MI13" s="20">
        <v>26.256787716606482</v>
      </c>
      <c r="MJ13" s="20">
        <v>36.672823807227743</v>
      </c>
      <c r="MK13" s="20">
        <v>36.354175302747805</v>
      </c>
      <c r="ML13" s="20">
        <v>33.184540331839976</v>
      </c>
      <c r="MM13" s="20">
        <v>27.553766528737409</v>
      </c>
      <c r="MN13" s="20">
        <v>22.971101719281467</v>
      </c>
      <c r="MO13" s="20">
        <v>22.120050265159147</v>
      </c>
      <c r="MP13" s="20">
        <v>20.646859833528708</v>
      </c>
      <c r="MQ13" s="20">
        <v>18.342989670726613</v>
      </c>
      <c r="MR13" s="20">
        <v>20.018672907704062</v>
      </c>
      <c r="MS13" s="20">
        <v>20.143727402162103</v>
      </c>
      <c r="MT13" s="20">
        <v>19.386064100931502</v>
      </c>
      <c r="MU13" s="20">
        <v>26.256787716606482</v>
      </c>
      <c r="MV13" s="20">
        <v>36.672823807227743</v>
      </c>
      <c r="MW13" s="20">
        <v>36.354175302747805</v>
      </c>
      <c r="MX13" s="20">
        <v>33.184540331839976</v>
      </c>
      <c r="MY13" s="20">
        <v>27.553766528737409</v>
      </c>
      <c r="MZ13" s="20">
        <v>22.971101719281467</v>
      </c>
      <c r="NA13" s="20">
        <v>22.120050265159147</v>
      </c>
      <c r="NB13" s="20">
        <v>20.646859833528708</v>
      </c>
      <c r="NC13" s="20">
        <v>18.342989670726613</v>
      </c>
      <c r="ND13" s="20">
        <v>20.018672907704062</v>
      </c>
      <c r="NE13" s="20">
        <v>20.143727402162103</v>
      </c>
      <c r="NF13" s="20">
        <v>19.386064100931502</v>
      </c>
      <c r="NG13" s="20">
        <v>26.256787716606482</v>
      </c>
      <c r="NH13" s="20">
        <v>36.672823807227743</v>
      </c>
      <c r="NI13" s="20">
        <v>36.354175302747805</v>
      </c>
      <c r="NJ13" s="20">
        <v>33.184540331839976</v>
      </c>
      <c r="NK13" s="20">
        <v>27.553766528737409</v>
      </c>
      <c r="NL13" s="20">
        <v>22.971101719281467</v>
      </c>
      <c r="NM13" s="20">
        <v>22.120050265159147</v>
      </c>
      <c r="NN13" s="20">
        <v>20.646859833528708</v>
      </c>
      <c r="NO13" s="20">
        <v>18.342989670726613</v>
      </c>
      <c r="NP13" s="20">
        <v>20.018672907704062</v>
      </c>
      <c r="NQ13" s="20">
        <v>20.143727402162103</v>
      </c>
      <c r="NR13" s="20">
        <v>19.386064100931502</v>
      </c>
      <c r="NS13" s="20">
        <v>26.256787716606482</v>
      </c>
      <c r="NT13" s="20">
        <v>36.672823807227743</v>
      </c>
      <c r="NU13" s="20">
        <v>36.354175302747805</v>
      </c>
      <c r="NV13" s="20">
        <v>33.184540331839976</v>
      </c>
      <c r="NW13" s="20">
        <v>27.553766528737409</v>
      </c>
      <c r="NX13" s="20">
        <v>22.971101719281467</v>
      </c>
      <c r="NY13" s="20">
        <v>22.120050265159147</v>
      </c>
      <c r="NZ13" s="20">
        <v>20.646859833528708</v>
      </c>
      <c r="OA13" s="20">
        <v>18.342989670726613</v>
      </c>
      <c r="OB13" s="20">
        <v>20.018672907704062</v>
      </c>
      <c r="OC13" s="20">
        <v>20.143727402162103</v>
      </c>
      <c r="OD13" s="20">
        <v>19.386064100931502</v>
      </c>
      <c r="OE13" s="20">
        <v>26.256787716606482</v>
      </c>
      <c r="OF13" s="20">
        <v>36.672823807227743</v>
      </c>
      <c r="OG13" s="20">
        <v>36.354175302747805</v>
      </c>
      <c r="OH13" s="20">
        <v>33.184540331839976</v>
      </c>
      <c r="OI13" s="20">
        <v>27.553766528737409</v>
      </c>
      <c r="OJ13" s="20">
        <v>22.971101719281467</v>
      </c>
      <c r="OK13" s="20">
        <v>22.120050265159147</v>
      </c>
      <c r="OL13" s="20">
        <v>20.646859833528708</v>
      </c>
      <c r="OM13" s="20">
        <v>18.342989670726613</v>
      </c>
      <c r="ON13" s="20">
        <v>20.018672907704062</v>
      </c>
      <c r="OO13" s="20">
        <v>20.143727402162103</v>
      </c>
      <c r="OP13" s="20">
        <v>19.386064100931502</v>
      </c>
      <c r="OQ13" s="20">
        <v>26.256787716606482</v>
      </c>
      <c r="OR13" s="20">
        <v>36.672823807227743</v>
      </c>
      <c r="OS13" s="20">
        <v>36.354175302747805</v>
      </c>
      <c r="OT13" s="20">
        <v>33.184540331839976</v>
      </c>
      <c r="OU13" s="20">
        <v>27.553766528737409</v>
      </c>
      <c r="OV13" s="20">
        <v>22.971101719281467</v>
      </c>
      <c r="OW13" s="20">
        <v>22.120050265159147</v>
      </c>
      <c r="OX13" s="20">
        <v>20.646859833528708</v>
      </c>
      <c r="OY13" s="20">
        <v>18.342989670726613</v>
      </c>
      <c r="OZ13" s="20">
        <v>20.018672907704062</v>
      </c>
      <c r="PA13" s="20">
        <v>20.143727402162103</v>
      </c>
      <c r="PB13" s="20">
        <v>19.386064100931502</v>
      </c>
      <c r="PC13" s="20">
        <v>26.256787716606482</v>
      </c>
      <c r="PD13" s="20">
        <v>36.672823807227743</v>
      </c>
      <c r="PE13" s="20">
        <v>36.354175302747805</v>
      </c>
      <c r="PF13" s="20">
        <v>33.184540331839976</v>
      </c>
      <c r="PG13" s="20">
        <v>27.553766528737409</v>
      </c>
      <c r="PH13" s="20">
        <v>22.971101719281467</v>
      </c>
      <c r="PI13" s="20">
        <v>22.120050265159147</v>
      </c>
      <c r="PJ13" s="20">
        <v>20.646859833528708</v>
      </c>
      <c r="PK13" s="20">
        <v>18.342989670726613</v>
      </c>
      <c r="PL13" s="20">
        <v>20.018672907704062</v>
      </c>
      <c r="PM13" s="20">
        <v>20.143727402162103</v>
      </c>
      <c r="PN13" s="20">
        <v>19.386064100931502</v>
      </c>
      <c r="PO13" s="20">
        <v>26.256787716606482</v>
      </c>
      <c r="PP13" s="20">
        <v>36.672823807227743</v>
      </c>
      <c r="PQ13" s="20">
        <v>36.354175302747805</v>
      </c>
      <c r="PR13" s="20">
        <v>33.184540331839976</v>
      </c>
      <c r="PS13" s="20">
        <v>27.553766528737409</v>
      </c>
      <c r="PT13" s="20">
        <v>22.971101719281467</v>
      </c>
      <c r="PU13" s="20">
        <v>22.120050265159147</v>
      </c>
      <c r="PV13" s="20">
        <v>20.646859833528708</v>
      </c>
      <c r="PW13" s="20">
        <v>18.342989670726613</v>
      </c>
      <c r="PX13" s="20">
        <v>20.018672907704062</v>
      </c>
      <c r="PY13" s="20">
        <v>20.143727402162103</v>
      </c>
      <c r="PZ13" s="20">
        <v>19.386064100931502</v>
      </c>
      <c r="QA13" s="20">
        <v>26.256787716606482</v>
      </c>
      <c r="QB13" s="20">
        <v>36.672823807227743</v>
      </c>
      <c r="QC13" s="20">
        <v>36.354175302747805</v>
      </c>
      <c r="QD13" s="20">
        <v>33.184540331839976</v>
      </c>
      <c r="QE13" s="20">
        <v>27.553766528737409</v>
      </c>
      <c r="QF13" s="20">
        <v>22.971101719281467</v>
      </c>
      <c r="QG13" s="20">
        <v>22.120050265159147</v>
      </c>
      <c r="QH13" s="20">
        <v>20.646859833528708</v>
      </c>
      <c r="QI13" s="20">
        <v>18.342989670726613</v>
      </c>
      <c r="QJ13" s="20">
        <v>20.018672907704062</v>
      </c>
      <c r="QK13" s="20">
        <v>20.143727402162103</v>
      </c>
      <c r="QL13" s="20">
        <v>19.386064100931502</v>
      </c>
      <c r="QM13" s="20">
        <v>26.256787716606482</v>
      </c>
      <c r="QN13" s="20">
        <v>36.672823807227743</v>
      </c>
      <c r="QO13" s="20">
        <v>36.354175302747805</v>
      </c>
      <c r="QP13" s="20">
        <v>33.184540331839976</v>
      </c>
      <c r="QQ13" s="20">
        <v>27.553766528737409</v>
      </c>
      <c r="QR13" s="20">
        <v>22.971101719281467</v>
      </c>
      <c r="QS13" s="20">
        <v>22.120050265159147</v>
      </c>
      <c r="QT13" s="20">
        <v>20.646859833528708</v>
      </c>
      <c r="QU13" s="20">
        <v>18.342989670726613</v>
      </c>
      <c r="QV13" s="20">
        <v>20.018672907704062</v>
      </c>
      <c r="QW13" s="20">
        <v>20.143727402162103</v>
      </c>
      <c r="QX13" s="20">
        <v>19.386064100931502</v>
      </c>
      <c r="QY13" s="20">
        <v>26.256787716606482</v>
      </c>
      <c r="QZ13" s="20">
        <v>36.672823807227743</v>
      </c>
      <c r="RA13" s="20">
        <v>36.354175302747805</v>
      </c>
      <c r="RB13" s="20">
        <v>33.184540331839976</v>
      </c>
      <c r="RC13" s="20">
        <v>27.553766528737409</v>
      </c>
      <c r="RD13" s="20">
        <v>22.971101719281467</v>
      </c>
      <c r="RE13" s="20">
        <v>22.120050265159147</v>
      </c>
      <c r="RF13" s="20">
        <v>20.646859833528708</v>
      </c>
      <c r="RG13" s="20">
        <v>18.342989670726613</v>
      </c>
      <c r="RH13" s="20">
        <v>20.018672907704062</v>
      </c>
      <c r="RI13" s="20">
        <v>20.143727402162103</v>
      </c>
      <c r="RJ13" s="20">
        <v>10.951711409926956</v>
      </c>
      <c r="RK13" s="20">
        <v>12.692992667278965</v>
      </c>
      <c r="RL13" s="20">
        <v>14.079827700768655</v>
      </c>
      <c r="RM13" s="20">
        <v>19.22873247318638</v>
      </c>
      <c r="RN13" s="20">
        <v>18.608422019022246</v>
      </c>
      <c r="RO13" s="20">
        <v>15.914808619889888</v>
      </c>
      <c r="RP13" s="20">
        <v>12.253436253797032</v>
      </c>
      <c r="RQ13" s="20">
        <v>15.024858790653413</v>
      </c>
      <c r="RR13" s="20">
        <v>17.968914247311115</v>
      </c>
      <c r="RS13" s="20">
        <v>18.021253611124713</v>
      </c>
      <c r="RT13" s="20">
        <v>17.949346347802155</v>
      </c>
      <c r="RU13" s="20">
        <v>12.759119928106283</v>
      </c>
      <c r="RV13" s="20">
        <v>12.987566901753567</v>
      </c>
      <c r="RW13" s="20">
        <v>13.873520141982695</v>
      </c>
      <c r="RX13" s="20">
        <v>22.155608722926448</v>
      </c>
      <c r="RY13" s="20">
        <v>23.435070397645305</v>
      </c>
      <c r="RZ13" s="20">
        <v>24.064952914778665</v>
      </c>
      <c r="SA13" s="20">
        <v>22.213033869343334</v>
      </c>
      <c r="SB13" s="20">
        <v>16.575496968809336</v>
      </c>
      <c r="SC13" s="20">
        <v>17.291605029007833</v>
      </c>
      <c r="SD13" s="20">
        <v>18.863756503267258</v>
      </c>
      <c r="SE13" s="20">
        <v>18.556047879398513</v>
      </c>
      <c r="SF13" s="20">
        <v>18.431795789794311</v>
      </c>
      <c r="SG13" s="20">
        <v>20.98216462232303</v>
      </c>
      <c r="SH13" s="20">
        <v>18.785357713826553</v>
      </c>
      <c r="SI13" s="20">
        <v>19.53945688670948</v>
      </c>
      <c r="SJ13" s="20">
        <v>24.017117111368698</v>
      </c>
      <c r="SK13" s="20">
        <v>25.992886819913657</v>
      </c>
      <c r="SL13" s="20">
        <v>25.623687579188328</v>
      </c>
      <c r="SM13" s="20">
        <v>24.62169911249277</v>
      </c>
      <c r="SN13" s="20">
        <v>21.173057660339175</v>
      </c>
      <c r="SO13" s="20">
        <v>21.966242569292934</v>
      </c>
      <c r="SP13" s="20">
        <v>20.142519786941744</v>
      </c>
      <c r="SQ13" s="20">
        <v>16.544983892076235</v>
      </c>
      <c r="SR13" s="20">
        <v>14.619306595255024</v>
      </c>
      <c r="SS13" s="20">
        <v>16.724991880444701</v>
      </c>
      <c r="ST13" s="20">
        <v>18.014229271257278</v>
      </c>
      <c r="SU13" s="20">
        <v>18.225308102190045</v>
      </c>
      <c r="SV13" s="20">
        <v>17.4413561548877</v>
      </c>
      <c r="SW13" s="20">
        <v>18.083447431772665</v>
      </c>
      <c r="SX13" s="20">
        <v>18.68786127016741</v>
      </c>
      <c r="SY13" s="20">
        <v>20.411631917922531</v>
      </c>
      <c r="SZ13" s="20">
        <v>17.783460098974235</v>
      </c>
      <c r="TA13" s="20">
        <v>18.937290752849893</v>
      </c>
      <c r="TB13" s="20">
        <v>18.796095221172553</v>
      </c>
      <c r="TC13" s="20">
        <v>16.292760985557507</v>
      </c>
      <c r="TD13" s="20">
        <v>21.678375992898506</v>
      </c>
      <c r="TE13" s="20">
        <v>20.733210199077835</v>
      </c>
      <c r="TF13" s="20">
        <v>19.321726065720298</v>
      </c>
      <c r="TG13" s="20">
        <v>40.226899571481752</v>
      </c>
      <c r="TH13" s="20">
        <v>73.901040994620629</v>
      </c>
      <c r="TI13" s="20">
        <v>73.995354613325247</v>
      </c>
      <c r="TJ13" s="20">
        <v>46.131392996296753</v>
      </c>
      <c r="TK13" s="20">
        <v>30.963244939634748</v>
      </c>
      <c r="TL13" s="20">
        <v>24.734459101761065</v>
      </c>
      <c r="TM13" s="20">
        <v>24.767288356814973</v>
      </c>
      <c r="TN13" s="20">
        <v>25.045101326441632</v>
      </c>
      <c r="TO13" s="20">
        <v>22.208182296901835</v>
      </c>
      <c r="TP13" s="20">
        <v>25.282968603697189</v>
      </c>
      <c r="TQ13" s="20">
        <v>26.488503181955739</v>
      </c>
      <c r="TR13" s="20">
        <v>27.957354727049914</v>
      </c>
      <c r="TS13" s="20">
        <v>45.505767654679303</v>
      </c>
      <c r="TT13" s="20">
        <v>52.107435931559884</v>
      </c>
      <c r="TU13" s="20">
        <v>44.695529403651214</v>
      </c>
      <c r="TV13" s="20">
        <v>48.45466183127521</v>
      </c>
      <c r="TW13" s="20">
        <v>38.123099116689211</v>
      </c>
      <c r="TX13" s="20">
        <v>34.118198639740854</v>
      </c>
      <c r="TY13" s="20">
        <v>30.774991508489464</v>
      </c>
      <c r="TZ13" s="20">
        <v>22.421576548503346</v>
      </c>
      <c r="UA13" s="20">
        <v>19.129714274906807</v>
      </c>
      <c r="UB13" s="20">
        <v>18.216165134984706</v>
      </c>
      <c r="UC13" s="20">
        <v>18.389855578454494</v>
      </c>
      <c r="UD13" s="20">
        <v>19.250149925981404</v>
      </c>
      <c r="UE13" s="20">
        <v>20.169773942595615</v>
      </c>
      <c r="UF13" s="20">
        <v>30.414383928003094</v>
      </c>
      <c r="UG13" s="20">
        <v>31.922763150178731</v>
      </c>
      <c r="UH13" s="20">
        <v>36.144685399333483</v>
      </c>
      <c r="UI13" s="20">
        <v>28.989890216341855</v>
      </c>
      <c r="UJ13" s="20">
        <v>23.441937846064164</v>
      </c>
      <c r="UK13" s="20">
        <v>18.982883374499789</v>
      </c>
      <c r="UL13" s="20">
        <v>18.612109614845739</v>
      </c>
      <c r="UM13" s="20">
        <v>17.326248695518789</v>
      </c>
      <c r="UN13" s="20">
        <v>21.883425329594651</v>
      </c>
      <c r="UO13" s="20">
        <v>17.543638950716833</v>
      </c>
      <c r="UP13" s="20">
        <v>14.263229484997078</v>
      </c>
      <c r="UQ13" s="20">
        <v>21.232942019009457</v>
      </c>
      <c r="UR13" s="20">
        <v>40.239357098239246</v>
      </c>
      <c r="US13" s="20">
        <v>51.133682347423118</v>
      </c>
      <c r="UT13" s="20">
        <v>47.04823099312862</v>
      </c>
      <c r="UU13" s="20">
        <v>48.332298497176218</v>
      </c>
      <c r="UV13" s="20">
        <v>50.129269456523588</v>
      </c>
      <c r="UW13" s="20">
        <v>36.401180451862565</v>
      </c>
      <c r="UX13" s="20">
        <v>27.572566647630595</v>
      </c>
      <c r="UY13" s="20">
        <v>24.130805817431042</v>
      </c>
      <c r="UZ13" s="20">
        <v>22.725524881876328</v>
      </c>
      <c r="VA13" s="20">
        <v>21.48494514988225</v>
      </c>
      <c r="VB13" s="20">
        <v>19.8476493558776</v>
      </c>
      <c r="VC13" s="20">
        <v>29.371938990439403</v>
      </c>
      <c r="VD13" s="20">
        <v>34.886377304008967</v>
      </c>
      <c r="VE13" s="20">
        <v>35.852073047292649</v>
      </c>
      <c r="VF13" s="20">
        <v>35.215924294529103</v>
      </c>
      <c r="VG13" s="20">
        <v>26.081954899918706</v>
      </c>
      <c r="VH13" s="20">
        <v>14.547284153528739</v>
      </c>
      <c r="VI13" s="20">
        <v>12.898866091260762</v>
      </c>
      <c r="VJ13" s="20">
        <v>13.256973711581878</v>
      </c>
      <c r="VK13" s="20">
        <v>13.782852403610864</v>
      </c>
      <c r="VL13" s="20">
        <v>9.2735463568909413</v>
      </c>
      <c r="VM13" s="20">
        <v>9.6138407417492093</v>
      </c>
      <c r="VN13" s="20">
        <v>13.381556826818874</v>
      </c>
      <c r="VO13" s="20">
        <v>15.721614000376965</v>
      </c>
      <c r="VP13" s="20">
        <v>17.44161682064021</v>
      </c>
      <c r="VQ13" s="20">
        <v>21.072191354542372</v>
      </c>
      <c r="VR13" s="20">
        <v>22.871699471088498</v>
      </c>
      <c r="VS13" s="20">
        <v>18.842586182715731</v>
      </c>
      <c r="VT13" s="20">
        <v>20.916311112027884</v>
      </c>
      <c r="VU13" s="20">
        <v>18.487001045702655</v>
      </c>
      <c r="VV13" s="20">
        <v>19.321041355423525</v>
      </c>
      <c r="VW13" s="20">
        <v>19.060032897656182</v>
      </c>
      <c r="VX13" s="20">
        <v>18.651810158020954</v>
      </c>
      <c r="VY13" s="20">
        <v>16.999498169026008</v>
      </c>
      <c r="VZ13" s="20">
        <v>17.37131837197742</v>
      </c>
      <c r="WA13" s="20">
        <v>18.048676257271698</v>
      </c>
      <c r="WB13" s="20">
        <v>22.957233961563539</v>
      </c>
      <c r="WC13" s="20">
        <v>27.308476685862683</v>
      </c>
      <c r="WD13" s="20">
        <v>25.921929919038632</v>
      </c>
      <c r="WE13" s="20">
        <v>26.692356093637308</v>
      </c>
      <c r="WF13" s="20">
        <v>20.144122311248989</v>
      </c>
      <c r="WG13" s="20">
        <v>19.880923624047842</v>
      </c>
      <c r="WH13" s="20">
        <v>18.992926659508313</v>
      </c>
      <c r="WI13" s="20">
        <v>18.027983939528479</v>
      </c>
      <c r="WJ13" s="20">
        <v>18.934453711587203</v>
      </c>
      <c r="WK13" s="20">
        <v>18.51395222786137</v>
      </c>
      <c r="WL13" s="20">
        <v>23.050633842619344</v>
      </c>
      <c r="WM13" s="20">
        <v>28.49972464278742</v>
      </c>
      <c r="WN13" s="20">
        <v>29.498091684654469</v>
      </c>
      <c r="WO13" s="20">
        <v>29.237272844682529</v>
      </c>
      <c r="WP13" s="20">
        <v>30.200378424826056</v>
      </c>
      <c r="WQ13" s="20">
        <v>27.355960132014822</v>
      </c>
      <c r="WR13" s="20">
        <v>20.034287064974507</v>
      </c>
      <c r="WS13" s="20">
        <v>19.482590457754405</v>
      </c>
      <c r="WT13" s="20">
        <v>17.253763957042388</v>
      </c>
      <c r="WU13" s="20">
        <v>17.192445323253999</v>
      </c>
      <c r="WV13" s="20">
        <v>14.840399034739262</v>
      </c>
      <c r="WW13" s="20">
        <v>15.748627288553097</v>
      </c>
      <c r="WX13" s="20">
        <v>2.8972105455206325</v>
      </c>
      <c r="WY13" s="20">
        <v>5.9032562528755665</v>
      </c>
      <c r="WZ13" s="20">
        <v>5.3094795174038012</v>
      </c>
      <c r="XA13" s="20">
        <v>8.0397625147312652</v>
      </c>
      <c r="XB13" s="20">
        <v>16.463544663989477</v>
      </c>
      <c r="XC13" s="20">
        <v>4.5950301977907664</v>
      </c>
      <c r="XD13" s="20">
        <v>2.184575590721765</v>
      </c>
      <c r="XE13" s="20">
        <v>1.4645220518264297</v>
      </c>
      <c r="XF13" s="20">
        <v>0.66767393357784532</v>
      </c>
      <c r="XG13" s="20">
        <v>16.703552645349912</v>
      </c>
      <c r="XH13" s="20">
        <v>10.041410907309086</v>
      </c>
      <c r="XI13" s="20">
        <v>13.368853783210003</v>
      </c>
      <c r="XJ13" s="20">
        <v>2.0484753216180147</v>
      </c>
      <c r="XK13" s="20">
        <v>1.2633061667967791</v>
      </c>
      <c r="XL13" s="20">
        <v>2.0717880460509148</v>
      </c>
      <c r="XM13" s="20">
        <v>1.5307948960049576</v>
      </c>
      <c r="XN13" s="20">
        <v>4.8194146171917529</v>
      </c>
      <c r="XO13" s="20">
        <v>3.3881809808012142</v>
      </c>
      <c r="XP13" s="20">
        <v>3.0092851416385238</v>
      </c>
      <c r="XQ13" s="20">
        <v>4.0250861925734371</v>
      </c>
      <c r="XR13" s="20">
        <v>7.9987238476565654</v>
      </c>
      <c r="XS13" s="20">
        <v>8.2897362968950308</v>
      </c>
      <c r="XT13" s="20">
        <v>5.1723482102139728</v>
      </c>
      <c r="XU13" s="20">
        <v>5.4208213393437887</v>
      </c>
      <c r="XV13" s="20">
        <v>17.582877576458067</v>
      </c>
      <c r="XW13" s="20">
        <v>22.574979181976992</v>
      </c>
      <c r="XX13" s="20">
        <v>29.004535373821291</v>
      </c>
      <c r="XY13" s="20">
        <v>32.920739255960669</v>
      </c>
      <c r="XZ13" s="20">
        <v>32.251632620522187</v>
      </c>
      <c r="YA13" s="20">
        <v>29.461031161092556</v>
      </c>
    </row>
    <row r="14" spans="2:651" x14ac:dyDescent="0.3">
      <c r="B14" s="13" t="s">
        <v>55</v>
      </c>
      <c r="D14" s="20">
        <f t="shared" ref="D14:BO14" si="0">D13*D10</f>
        <v>282016.21580761857</v>
      </c>
      <c r="E14" s="20">
        <f t="shared" si="0"/>
        <v>262365.91619505262</v>
      </c>
      <c r="F14" s="20">
        <f t="shared" si="0"/>
        <v>275738.81307677593</v>
      </c>
      <c r="G14" s="20">
        <f t="shared" si="0"/>
        <v>291268.33298146789</v>
      </c>
      <c r="H14" s="20">
        <f t="shared" si="0"/>
        <v>295896.00424877374</v>
      </c>
      <c r="I14" s="20">
        <f t="shared" si="0"/>
        <v>256772.09319536033</v>
      </c>
      <c r="J14" s="20">
        <f t="shared" si="0"/>
        <v>244981.69204347138</v>
      </c>
      <c r="K14" s="20">
        <f t="shared" si="0"/>
        <v>372557.56091092934</v>
      </c>
      <c r="L14" s="20">
        <f t="shared" si="0"/>
        <v>694216.55467082118</v>
      </c>
      <c r="M14" s="20">
        <f t="shared" si="0"/>
        <v>722466.5257915071</v>
      </c>
      <c r="N14" s="20">
        <f t="shared" si="0"/>
        <v>701952.58163941104</v>
      </c>
      <c r="O14" s="20">
        <f t="shared" si="0"/>
        <v>605383.80440288957</v>
      </c>
      <c r="P14" s="20">
        <f t="shared" si="0"/>
        <v>424804.58409467217</v>
      </c>
      <c r="Q14" s="20">
        <f t="shared" si="0"/>
        <v>302801.36807976355</v>
      </c>
      <c r="R14" s="20">
        <f t="shared" si="0"/>
        <v>317755.17283800681</v>
      </c>
      <c r="S14" s="20">
        <f t="shared" si="0"/>
        <v>319791.68191944779</v>
      </c>
      <c r="T14" s="20">
        <f t="shared" si="0"/>
        <v>341418.46644089278</v>
      </c>
      <c r="U14" s="20">
        <f t="shared" si="0"/>
        <v>314262.29120113095</v>
      </c>
      <c r="V14" s="20">
        <f t="shared" si="0"/>
        <v>310177.02561490407</v>
      </c>
      <c r="W14" s="20">
        <f t="shared" si="0"/>
        <v>483413.71865044191</v>
      </c>
      <c r="X14" s="20">
        <f t="shared" si="0"/>
        <v>884658.52870175487</v>
      </c>
      <c r="Y14" s="20">
        <f t="shared" si="0"/>
        <v>894276.35827229323</v>
      </c>
      <c r="Z14" s="20">
        <f t="shared" si="0"/>
        <v>858185.39752171363</v>
      </c>
      <c r="AA14" s="20">
        <f t="shared" si="0"/>
        <v>712016.88086910336</v>
      </c>
      <c r="AB14" s="20">
        <f t="shared" si="0"/>
        <v>488572.36246739753</v>
      </c>
      <c r="AC14" s="20">
        <f t="shared" si="0"/>
        <v>393759.01477009797</v>
      </c>
      <c r="AD14" s="20">
        <f t="shared" si="0"/>
        <v>404719.74645682971</v>
      </c>
      <c r="AE14" s="20">
        <f t="shared" si="0"/>
        <v>390742.36596581829</v>
      </c>
      <c r="AF14" s="20">
        <f t="shared" si="0"/>
        <v>435426.15441547107</v>
      </c>
      <c r="AG14" s="20">
        <f t="shared" si="0"/>
        <v>415847.10849023447</v>
      </c>
      <c r="AH14" s="20">
        <f t="shared" si="0"/>
        <v>426105.6889384744</v>
      </c>
      <c r="AI14" s="20">
        <f t="shared" si="0"/>
        <v>606584.30982904299</v>
      </c>
      <c r="AJ14" s="20">
        <f t="shared" si="0"/>
        <v>1086175.6955224713</v>
      </c>
      <c r="AK14" s="20">
        <f t="shared" si="0"/>
        <v>1253419.2560881388</v>
      </c>
      <c r="AL14" s="20">
        <f t="shared" si="0"/>
        <v>1175894.1866587496</v>
      </c>
      <c r="AM14" s="20">
        <f t="shared" si="0"/>
        <v>952947.01539638324</v>
      </c>
      <c r="AN14" s="20">
        <f t="shared" si="0"/>
        <v>697287.79268878896</v>
      </c>
      <c r="AO14" s="20">
        <f t="shared" si="0"/>
        <v>733876.90764718503</v>
      </c>
      <c r="AP14" s="20">
        <f t="shared" si="0"/>
        <v>588848.44245223876</v>
      </c>
      <c r="AQ14" s="20">
        <f t="shared" si="0"/>
        <v>531139.60890555975</v>
      </c>
      <c r="AR14" s="20">
        <f t="shared" si="0"/>
        <v>634732.06188457273</v>
      </c>
      <c r="AS14" s="20">
        <f t="shared" si="0"/>
        <v>549923.75807902543</v>
      </c>
      <c r="AT14" s="20">
        <f t="shared" si="0"/>
        <v>530848.59327580733</v>
      </c>
      <c r="AU14" s="20">
        <f t="shared" si="0"/>
        <v>825565.919385541</v>
      </c>
      <c r="AV14" s="20">
        <f t="shared" si="0"/>
        <v>1476631.250598025</v>
      </c>
      <c r="AW14" s="20">
        <f t="shared" si="0"/>
        <v>1583806.001239511</v>
      </c>
      <c r="AX14" s="20">
        <f t="shared" si="0"/>
        <v>1433704.8804968144</v>
      </c>
      <c r="AY14" s="20">
        <f t="shared" si="0"/>
        <v>1154778.3552193849</v>
      </c>
      <c r="AZ14" s="20">
        <f t="shared" si="0"/>
        <v>868560.32710775151</v>
      </c>
      <c r="BA14" s="20">
        <f t="shared" si="0"/>
        <v>699325.38913300645</v>
      </c>
      <c r="BB14" s="20">
        <f t="shared" si="0"/>
        <v>684835.69381831377</v>
      </c>
      <c r="BC14" s="20">
        <f t="shared" si="0"/>
        <v>652753.63042247726</v>
      </c>
      <c r="BD14" s="20">
        <f t="shared" si="0"/>
        <v>716668.49009580538</v>
      </c>
      <c r="BE14" s="20">
        <f t="shared" si="0"/>
        <v>675801.91061513638</v>
      </c>
      <c r="BF14" s="20">
        <f t="shared" si="0"/>
        <v>642609.25281767745</v>
      </c>
      <c r="BG14" s="20">
        <f t="shared" si="0"/>
        <v>1128700.5335737627</v>
      </c>
      <c r="BH14" s="20">
        <f t="shared" si="0"/>
        <v>2198205.7318290384</v>
      </c>
      <c r="BI14" s="20">
        <f t="shared" si="0"/>
        <v>2418825.0537683251</v>
      </c>
      <c r="BJ14" s="20">
        <f t="shared" si="0"/>
        <v>2210953.1841491703</v>
      </c>
      <c r="BK14" s="20">
        <f t="shared" si="0"/>
        <v>1761457.1866491251</v>
      </c>
      <c r="BL14" s="20">
        <f t="shared" si="0"/>
        <v>1490365.0795469815</v>
      </c>
      <c r="BM14" s="20">
        <f t="shared" si="0"/>
        <v>1194062.4333635559</v>
      </c>
      <c r="BN14" s="20">
        <f t="shared" si="0"/>
        <v>1193636.2606959618</v>
      </c>
      <c r="BO14" s="20">
        <f t="shared" si="0"/>
        <v>1104981.6977645713</v>
      </c>
      <c r="BP14" s="20">
        <f t="shared" ref="BP14:CM14" si="1">BP13*BP10</f>
        <v>1165066.7445554687</v>
      </c>
      <c r="BQ14" s="20">
        <f t="shared" si="1"/>
        <v>1168497.3391446192</v>
      </c>
      <c r="BR14" s="20">
        <f t="shared" si="1"/>
        <v>1281341.2928151686</v>
      </c>
      <c r="BS14" s="20">
        <f t="shared" si="1"/>
        <v>1992312.5383606667</v>
      </c>
      <c r="BT14" s="20">
        <f t="shared" si="1"/>
        <v>3140660.6308509838</v>
      </c>
      <c r="BU14" s="20">
        <f t="shared" si="1"/>
        <v>3397770.286320718</v>
      </c>
      <c r="BV14" s="20">
        <f t="shared" si="1"/>
        <v>3509066.0328500862</v>
      </c>
      <c r="BW14" s="20">
        <f t="shared" si="1"/>
        <v>3748607.2749351384</v>
      </c>
      <c r="BX14" s="20">
        <f t="shared" si="1"/>
        <v>2876717.0105090565</v>
      </c>
      <c r="BY14" s="20">
        <f t="shared" si="1"/>
        <v>2150091.0058237342</v>
      </c>
      <c r="BZ14" s="20">
        <f t="shared" si="1"/>
        <v>2169530.7375875297</v>
      </c>
      <c r="CA14" s="20">
        <f t="shared" si="1"/>
        <v>2096181.8306016251</v>
      </c>
      <c r="CB14" s="20">
        <f t="shared" si="1"/>
        <v>2075035.5402480646</v>
      </c>
      <c r="CC14" s="20">
        <f t="shared" si="1"/>
        <v>1611538.4796277725</v>
      </c>
      <c r="CD14" s="20">
        <f t="shared" si="1"/>
        <v>1767408.0780178241</v>
      </c>
      <c r="CE14" s="20">
        <f t="shared" si="1"/>
        <v>2997711.1968172453</v>
      </c>
      <c r="CF14" s="20">
        <f t="shared" si="1"/>
        <v>6244024.9998900173</v>
      </c>
      <c r="CG14" s="20">
        <f t="shared" si="1"/>
        <v>7156210.3458199976</v>
      </c>
      <c r="CH14" s="20">
        <f t="shared" si="1"/>
        <v>7271661.9538354306</v>
      </c>
      <c r="CI14" s="20">
        <f t="shared" si="1"/>
        <v>6177857.5471747434</v>
      </c>
      <c r="CJ14" s="20">
        <f t="shared" si="1"/>
        <v>4171620.9855266721</v>
      </c>
      <c r="CK14" s="20">
        <f t="shared" si="1"/>
        <v>3728909.5934994682</v>
      </c>
      <c r="CL14" s="20">
        <f t="shared" si="1"/>
        <v>3327200.1684534843</v>
      </c>
      <c r="CM14" s="20">
        <f t="shared" si="1"/>
        <v>3115226.6217588424</v>
      </c>
      <c r="CN14" s="20">
        <f>CN13*CN10</f>
        <v>3033189.2816295042</v>
      </c>
      <c r="CO14" s="20">
        <f t="shared" ref="CO14:EZ14" si="2">CO13*CO10</f>
        <v>2993680.191599723</v>
      </c>
      <c r="CP14" s="20">
        <f t="shared" si="2"/>
        <v>2786262.0629063803</v>
      </c>
      <c r="CQ14" s="20">
        <f t="shared" si="2"/>
        <v>4888830.0753181111</v>
      </c>
      <c r="CR14" s="20">
        <f t="shared" si="2"/>
        <v>8257253.0084353983</v>
      </c>
      <c r="CS14" s="20">
        <f t="shared" si="2"/>
        <v>9070948.4048404209</v>
      </c>
      <c r="CT14" s="20">
        <f t="shared" si="2"/>
        <v>8317406.3733127033</v>
      </c>
      <c r="CU14" s="20">
        <f t="shared" si="2"/>
        <v>7080877.1376210544</v>
      </c>
      <c r="CV14" s="20">
        <f t="shared" si="2"/>
        <v>5382795.294777507</v>
      </c>
      <c r="CW14" s="20">
        <f t="shared" si="2"/>
        <v>4605637.7857590513</v>
      </c>
      <c r="CX14" s="20">
        <f t="shared" si="2"/>
        <v>4937510.7074498888</v>
      </c>
      <c r="CY14" s="20">
        <f t="shared" si="2"/>
        <v>4091477.2180142538</v>
      </c>
      <c r="CZ14" s="20">
        <f t="shared" si="2"/>
        <v>3246848.5775734293</v>
      </c>
      <c r="DA14" s="20">
        <f t="shared" si="2"/>
        <v>3823903.9164798344</v>
      </c>
      <c r="DB14" s="20">
        <f t="shared" si="2"/>
        <v>4229729.0097976392</v>
      </c>
      <c r="DC14" s="20">
        <f t="shared" si="2"/>
        <v>4588347.396689266</v>
      </c>
      <c r="DD14" s="20">
        <f t="shared" si="2"/>
        <v>7672248.1230625017</v>
      </c>
      <c r="DE14" s="20">
        <f t="shared" si="2"/>
        <v>7769650.6998785641</v>
      </c>
      <c r="DF14" s="20">
        <f t="shared" si="2"/>
        <v>6053059.2637696024</v>
      </c>
      <c r="DG14" s="20">
        <f t="shared" si="2"/>
        <v>4969900.4225548953</v>
      </c>
      <c r="DH14" s="20">
        <f t="shared" si="2"/>
        <v>3727176.1094620144</v>
      </c>
      <c r="DI14" s="20">
        <f t="shared" si="2"/>
        <v>2110009.4747432657</v>
      </c>
      <c r="DJ14" s="20">
        <f t="shared" si="2"/>
        <v>1839139.6865314033</v>
      </c>
      <c r="DK14" s="20">
        <f t="shared" si="2"/>
        <v>1804033.0341159625</v>
      </c>
      <c r="DL14" s="20">
        <f t="shared" si="2"/>
        <v>1972459.8602689889</v>
      </c>
      <c r="DM14" s="20">
        <f t="shared" si="2"/>
        <v>3941261.2723248308</v>
      </c>
      <c r="DN14" s="20">
        <f t="shared" si="2"/>
        <v>5046328.1879211767</v>
      </c>
      <c r="DO14" s="20">
        <f t="shared" si="2"/>
        <v>7132945.2078810334</v>
      </c>
      <c r="DP14" s="20">
        <f t="shared" si="2"/>
        <v>9969653.8432900906</v>
      </c>
      <c r="DQ14" s="20">
        <f t="shared" si="2"/>
        <v>7678947.0324982079</v>
      </c>
      <c r="DR14" s="20">
        <f t="shared" si="2"/>
        <v>7253045.4267092682</v>
      </c>
      <c r="DS14" s="20">
        <f t="shared" si="2"/>
        <v>5638382.3523085937</v>
      </c>
      <c r="DT14" s="20">
        <f t="shared" si="2"/>
        <v>3874972.1779238712</v>
      </c>
      <c r="DU14" s="20">
        <f t="shared" si="2"/>
        <v>3623396.9537346591</v>
      </c>
      <c r="DV14" s="20">
        <f t="shared" si="2"/>
        <v>3551156.6570677701</v>
      </c>
      <c r="DW14" s="20">
        <f t="shared" si="2"/>
        <v>3504758.3504063925</v>
      </c>
      <c r="DX14" s="20">
        <f t="shared" si="2"/>
        <v>4093478.2921860497</v>
      </c>
      <c r="DY14" s="20">
        <f t="shared" si="2"/>
        <v>3412327.2781988583</v>
      </c>
      <c r="DZ14" s="20">
        <f t="shared" si="2"/>
        <v>3180031.7969245007</v>
      </c>
      <c r="EA14" s="20">
        <f t="shared" si="2"/>
        <v>6819491.6761201853</v>
      </c>
      <c r="EB14" s="20">
        <f t="shared" si="2"/>
        <v>9811520.6270333249</v>
      </c>
      <c r="EC14" s="20">
        <f t="shared" si="2"/>
        <v>9016199.0168344826</v>
      </c>
      <c r="ED14" s="20">
        <f t="shared" si="2"/>
        <v>7616316.58972192</v>
      </c>
      <c r="EE14" s="20">
        <f t="shared" si="2"/>
        <v>6397901.92667324</v>
      </c>
      <c r="EF14" s="20">
        <f t="shared" si="2"/>
        <v>3225625.0745232231</v>
      </c>
      <c r="EG14" s="20">
        <f t="shared" si="2"/>
        <v>3010516.721037895</v>
      </c>
      <c r="EH14" s="20">
        <f t="shared" si="2"/>
        <v>3217689.223896448</v>
      </c>
      <c r="EI14" s="20">
        <f t="shared" si="2"/>
        <v>3635745.6396450512</v>
      </c>
      <c r="EJ14" s="20">
        <f t="shared" si="2"/>
        <v>4935043.2825530209</v>
      </c>
      <c r="EK14" s="20">
        <f t="shared" si="2"/>
        <v>5501815.9778977307</v>
      </c>
      <c r="EL14" s="20">
        <f t="shared" si="2"/>
        <v>4889514.3154087421</v>
      </c>
      <c r="EM14" s="20">
        <f t="shared" si="2"/>
        <v>8257365.8850569893</v>
      </c>
      <c r="EN14" s="20">
        <f t="shared" si="2"/>
        <v>12882209.510060119</v>
      </c>
      <c r="EO14" s="20">
        <f t="shared" si="2"/>
        <v>11049815.229094893</v>
      </c>
      <c r="EP14" s="20">
        <f t="shared" si="2"/>
        <v>9668946.3319478817</v>
      </c>
      <c r="EQ14" s="20">
        <f t="shared" si="2"/>
        <v>6709727.9024789613</v>
      </c>
      <c r="ER14" s="20">
        <f t="shared" si="2"/>
        <v>5558110.7430990627</v>
      </c>
      <c r="ES14" s="20">
        <f t="shared" si="2"/>
        <v>5143840.7287606383</v>
      </c>
      <c r="ET14" s="20">
        <f t="shared" si="2"/>
        <v>3991781.2927751062</v>
      </c>
      <c r="EU14" s="20">
        <f t="shared" si="2"/>
        <v>3153691.8710983559</v>
      </c>
      <c r="EV14" s="20">
        <f t="shared" si="2"/>
        <v>2536345.8387331967</v>
      </c>
      <c r="EW14" s="20">
        <f t="shared" si="2"/>
        <v>2541654.9486952056</v>
      </c>
      <c r="EX14" s="20">
        <f t="shared" si="2"/>
        <v>2317235.6280484432</v>
      </c>
      <c r="EY14" s="20">
        <f t="shared" si="2"/>
        <v>4655118.4078525966</v>
      </c>
      <c r="EZ14" s="20">
        <f t="shared" si="2"/>
        <v>9402545.2959351204</v>
      </c>
      <c r="FA14" s="20">
        <f t="shared" ref="FA14:HL14" si="3">FA13*FA10</f>
        <v>6754133.1669716062</v>
      </c>
      <c r="FB14" s="20">
        <f t="shared" si="3"/>
        <v>3384424.8993636956</v>
      </c>
      <c r="FC14" s="20">
        <f t="shared" si="3"/>
        <v>1927358.414918653</v>
      </c>
      <c r="FD14" s="20">
        <f t="shared" si="3"/>
        <v>1438726.0428820369</v>
      </c>
      <c r="FE14" s="20">
        <f t="shared" si="3"/>
        <v>1319460.9983167432</v>
      </c>
      <c r="FF14" s="20">
        <f t="shared" si="3"/>
        <v>1311240.7743077413</v>
      </c>
      <c r="FG14" s="20">
        <f t="shared" si="3"/>
        <v>2395154.2192447982</v>
      </c>
      <c r="FH14" s="20">
        <f t="shared" si="3"/>
        <v>2890616.2931808359</v>
      </c>
      <c r="FI14" s="20">
        <f t="shared" si="3"/>
        <v>2769822.9489794956</v>
      </c>
      <c r="FJ14" s="20">
        <f t="shared" si="3"/>
        <v>2664188.0172628146</v>
      </c>
      <c r="FK14" s="20">
        <f t="shared" si="3"/>
        <v>4832246.6977888234</v>
      </c>
      <c r="FL14" s="20">
        <f t="shared" si="3"/>
        <v>7053870.9680250278</v>
      </c>
      <c r="FM14" s="20">
        <f t="shared" si="3"/>
        <v>5451853.8992765741</v>
      </c>
      <c r="FN14" s="20">
        <f t="shared" si="3"/>
        <v>5381470.5365338251</v>
      </c>
      <c r="FO14" s="20">
        <f t="shared" si="3"/>
        <v>6320778.934159304</v>
      </c>
      <c r="FP14" s="20">
        <f t="shared" si="3"/>
        <v>5298858.8890952524</v>
      </c>
      <c r="FQ14" s="20">
        <f t="shared" si="3"/>
        <v>3862160.776296787</v>
      </c>
      <c r="FR14" s="20">
        <f t="shared" si="3"/>
        <v>3780976.8538747784</v>
      </c>
      <c r="FS14" s="20">
        <f t="shared" si="3"/>
        <v>3232915.2434862242</v>
      </c>
      <c r="FT14" s="20">
        <f t="shared" si="3"/>
        <v>2393672.7569199903</v>
      </c>
      <c r="FU14" s="20">
        <f t="shared" si="3"/>
        <v>2411627.1883142493</v>
      </c>
      <c r="FV14" s="20">
        <f t="shared" si="3"/>
        <v>2320182.3097917852</v>
      </c>
      <c r="FW14" s="20">
        <f t="shared" si="3"/>
        <v>3913600.4659479125</v>
      </c>
      <c r="FX14" s="20">
        <f t="shared" si="3"/>
        <v>6452436.6575864926</v>
      </c>
      <c r="FY14" s="20">
        <f t="shared" si="3"/>
        <v>7510808.9717229996</v>
      </c>
      <c r="FZ14" s="20">
        <f t="shared" si="3"/>
        <v>6763838.9331372827</v>
      </c>
      <c r="GA14" s="20">
        <f t="shared" si="3"/>
        <v>5142304.3397252047</v>
      </c>
      <c r="GB14" s="20">
        <f t="shared" si="3"/>
        <v>3700575.5736710867</v>
      </c>
      <c r="GC14" s="20">
        <f t="shared" si="3"/>
        <v>3230367.9006233113</v>
      </c>
      <c r="GD14" s="20">
        <f t="shared" si="3"/>
        <v>3186987.3433239907</v>
      </c>
      <c r="GE14" s="20">
        <f t="shared" si="3"/>
        <v>2989393.7126176576</v>
      </c>
      <c r="GF14" s="20">
        <f t="shared" si="3"/>
        <v>2571959.0578360027</v>
      </c>
      <c r="GG14" s="20">
        <f t="shared" si="3"/>
        <v>3348048.6440585586</v>
      </c>
      <c r="GH14" s="20">
        <f t="shared" si="3"/>
        <v>2994914.2708247062</v>
      </c>
      <c r="GI14" s="20">
        <f t="shared" si="3"/>
        <v>4175695.7209350788</v>
      </c>
      <c r="GJ14" s="20">
        <f t="shared" si="3"/>
        <v>7137374.9878340848</v>
      </c>
      <c r="GK14" s="20">
        <f t="shared" si="3"/>
        <v>7969380.5389918601</v>
      </c>
      <c r="GL14" s="20">
        <f t="shared" si="3"/>
        <v>7647277.7658515265</v>
      </c>
      <c r="GM14" s="20">
        <f t="shared" si="3"/>
        <v>6648117.6805207049</v>
      </c>
      <c r="GN14" s="20">
        <f t="shared" si="3"/>
        <v>3079528.8675885927</v>
      </c>
      <c r="GO14" s="20">
        <f t="shared" si="3"/>
        <v>2794890.4710531235</v>
      </c>
      <c r="GP14" s="20">
        <f t="shared" si="3"/>
        <v>2090535.8518644487</v>
      </c>
      <c r="GQ14" s="20">
        <f t="shared" si="3"/>
        <v>2438590.4187850789</v>
      </c>
      <c r="GR14" s="20">
        <f t="shared" si="3"/>
        <v>2662343.3660142864</v>
      </c>
      <c r="GS14" s="20">
        <f t="shared" si="3"/>
        <v>3003107.4560239348</v>
      </c>
      <c r="GT14" s="20">
        <f t="shared" si="3"/>
        <v>2806869.4490456702</v>
      </c>
      <c r="GU14" s="20">
        <f t="shared" si="3"/>
        <v>4310918.177675602</v>
      </c>
      <c r="GV14" s="20">
        <f t="shared" si="3"/>
        <v>7219338.7490432393</v>
      </c>
      <c r="GW14" s="20">
        <f t="shared" si="3"/>
        <v>7652081.2969494769</v>
      </c>
      <c r="GX14" s="20">
        <f t="shared" si="3"/>
        <v>7711224.3750709826</v>
      </c>
      <c r="GY14" s="20">
        <f t="shared" si="3"/>
        <v>5993991.2631284781</v>
      </c>
      <c r="GZ14" s="20">
        <f t="shared" si="3"/>
        <v>4367863.1075144941</v>
      </c>
      <c r="HA14" s="20">
        <f t="shared" si="3"/>
        <v>3821061.7229041215</v>
      </c>
      <c r="HB14" s="20">
        <f t="shared" si="3"/>
        <v>3444804.6820652639</v>
      </c>
      <c r="HC14" s="20">
        <f t="shared" si="3"/>
        <v>3172603.4934488749</v>
      </c>
      <c r="HD14" s="20">
        <f t="shared" si="3"/>
        <v>3250431.9200239084</v>
      </c>
      <c r="HE14" s="20">
        <f t="shared" si="3"/>
        <v>2908734.0931448056</v>
      </c>
      <c r="HF14" s="20">
        <f t="shared" si="3"/>
        <v>2498786.1183536667</v>
      </c>
      <c r="HG14" s="20">
        <f t="shared" si="3"/>
        <v>5047158.5052492479</v>
      </c>
      <c r="HH14" s="20">
        <f t="shared" si="3"/>
        <v>7916819.1850329032</v>
      </c>
      <c r="HI14" s="20">
        <f t="shared" si="3"/>
        <v>8526072.0254028365</v>
      </c>
      <c r="HJ14" s="20">
        <f t="shared" si="3"/>
        <v>6810629.1350051779</v>
      </c>
      <c r="HK14" s="20">
        <f t="shared" si="3"/>
        <v>5576358.8238524059</v>
      </c>
      <c r="HL14" s="20">
        <f t="shared" si="3"/>
        <v>3890408.7582792286</v>
      </c>
      <c r="HM14" s="20">
        <f t="shared" ref="HM14:JX14" si="4">HM13*HM10</f>
        <v>3849397.5072937901</v>
      </c>
      <c r="HN14" s="20">
        <f t="shared" si="4"/>
        <v>3831809.4227849259</v>
      </c>
      <c r="HO14" s="20">
        <f t="shared" si="4"/>
        <v>3451563.6803612853</v>
      </c>
      <c r="HP14" s="20">
        <f t="shared" si="4"/>
        <v>4248042.4657064332</v>
      </c>
      <c r="HQ14" s="20">
        <f t="shared" si="4"/>
        <v>4190600.330108793</v>
      </c>
      <c r="HR14" s="20">
        <f t="shared" si="4"/>
        <v>3670906.3260241873</v>
      </c>
      <c r="HS14" s="20">
        <f t="shared" si="4"/>
        <v>5890657.810645231</v>
      </c>
      <c r="HT14" s="20">
        <f t="shared" si="4"/>
        <v>9541608.6438121293</v>
      </c>
      <c r="HU14" s="20">
        <f t="shared" si="4"/>
        <v>9711654.3903760482</v>
      </c>
      <c r="HV14" s="20">
        <f t="shared" si="4"/>
        <v>8573425.1019728482</v>
      </c>
      <c r="HW14" s="20">
        <f t="shared" si="4"/>
        <v>5926346.7663004277</v>
      </c>
      <c r="HX14" s="20">
        <f t="shared" si="4"/>
        <v>4777414.8800675636</v>
      </c>
      <c r="HY14" s="20">
        <f t="shared" si="4"/>
        <v>4900232.6151904408</v>
      </c>
      <c r="HZ14" s="20">
        <f t="shared" si="4"/>
        <v>3819297.4257258074</v>
      </c>
      <c r="IA14" s="20">
        <f t="shared" si="4"/>
        <v>1996469.3387515552</v>
      </c>
      <c r="IB14" s="20">
        <f t="shared" si="4"/>
        <v>1772293.1498648559</v>
      </c>
      <c r="IC14" s="20">
        <f t="shared" si="4"/>
        <v>1700936.341838568</v>
      </c>
      <c r="ID14" s="20">
        <f t="shared" si="4"/>
        <v>1341864.5849382768</v>
      </c>
      <c r="IE14" s="20">
        <f t="shared" si="4"/>
        <v>2557489.8939606212</v>
      </c>
      <c r="IF14" s="20">
        <f t="shared" si="4"/>
        <v>4126939.5543225668</v>
      </c>
      <c r="IG14" s="20">
        <f t="shared" si="4"/>
        <v>6724613.5766257755</v>
      </c>
      <c r="IH14" s="20">
        <f t="shared" si="4"/>
        <v>5717663.1146356957</v>
      </c>
      <c r="II14" s="20">
        <f t="shared" si="4"/>
        <v>4710895.0171847632</v>
      </c>
      <c r="IJ14" s="20">
        <f t="shared" si="4"/>
        <v>3584709.336599031</v>
      </c>
      <c r="IK14" s="20">
        <f t="shared" si="4"/>
        <v>3234061.9490175932</v>
      </c>
      <c r="IL14" s="20">
        <f t="shared" si="4"/>
        <v>2993133.9763469896</v>
      </c>
      <c r="IM14" s="20">
        <f t="shared" si="4"/>
        <v>3429992.324508511</v>
      </c>
      <c r="IN14" s="20">
        <f t="shared" si="4"/>
        <v>3351265.9754600138</v>
      </c>
      <c r="IO14" s="20">
        <f t="shared" si="4"/>
        <v>3943074.2077910253</v>
      </c>
      <c r="IP14" s="20">
        <f t="shared" si="4"/>
        <v>3278319.1419162238</v>
      </c>
      <c r="IQ14" s="20">
        <f t="shared" si="4"/>
        <v>7342736.9417367196</v>
      </c>
      <c r="IR14" s="20">
        <f t="shared" si="4"/>
        <v>9051549.6992761437</v>
      </c>
      <c r="IS14" s="20">
        <f t="shared" si="4"/>
        <v>9822316.4999976121</v>
      </c>
      <c r="IT14" s="20">
        <f t="shared" si="4"/>
        <v>7152098.0550198108</v>
      </c>
      <c r="IU14" s="20">
        <f t="shared" si="4"/>
        <v>5833022.1590675944</v>
      </c>
      <c r="IV14" s="20">
        <f t="shared" si="4"/>
        <v>3246436.8926808918</v>
      </c>
      <c r="IW14" s="20">
        <f t="shared" si="4"/>
        <v>2913077.8996198685</v>
      </c>
      <c r="IX14" s="20">
        <f t="shared" si="4"/>
        <v>1379437.3523378866</v>
      </c>
      <c r="IY14" s="20">
        <f t="shared" si="4"/>
        <v>2884471.8117011013</v>
      </c>
      <c r="IZ14" s="20">
        <f t="shared" si="4"/>
        <v>2787940.5198372216</v>
      </c>
      <c r="JA14" s="20">
        <f t="shared" si="4"/>
        <v>2856783.4201746294</v>
      </c>
      <c r="JB14" s="20">
        <f t="shared" si="4"/>
        <v>3163359.7817976996</v>
      </c>
      <c r="JC14" s="20">
        <f t="shared" si="4"/>
        <v>5097151.4290616661</v>
      </c>
      <c r="JD14" s="20">
        <f t="shared" si="4"/>
        <v>8921727.9029985573</v>
      </c>
      <c r="JE14" s="20">
        <f t="shared" si="4"/>
        <v>10214505.343163656</v>
      </c>
      <c r="JF14" s="20">
        <f t="shared" si="4"/>
        <v>9082110.9207196236</v>
      </c>
      <c r="JG14" s="20">
        <f t="shared" si="4"/>
        <v>6891692.9766347436</v>
      </c>
      <c r="JH14" s="20">
        <f t="shared" si="4"/>
        <v>4539755.8616798772</v>
      </c>
      <c r="JI14" s="20">
        <f t="shared" si="4"/>
        <v>4104795.607655318</v>
      </c>
      <c r="JJ14" s="20">
        <f t="shared" si="4"/>
        <v>4881537.0704411929</v>
      </c>
      <c r="JK14" s="20">
        <f t="shared" si="4"/>
        <v>4697144.3939519757</v>
      </c>
      <c r="JL14" s="20">
        <f t="shared" si="4"/>
        <v>3408599.4546676781</v>
      </c>
      <c r="JM14" s="20">
        <f t="shared" si="4"/>
        <v>3897710.5336813559</v>
      </c>
      <c r="JN14" s="20">
        <f t="shared" si="4"/>
        <v>3778789.7727458715</v>
      </c>
      <c r="JO14" s="20">
        <f t="shared" si="4"/>
        <v>6943817.5659583174</v>
      </c>
      <c r="JP14" s="20">
        <f t="shared" si="4"/>
        <v>10683306.994578743</v>
      </c>
      <c r="JQ14" s="20">
        <f t="shared" si="4"/>
        <v>11024003.764629941</v>
      </c>
      <c r="JR14" s="20">
        <f t="shared" si="4"/>
        <v>8441649.2923151124</v>
      </c>
      <c r="JS14" s="20">
        <f t="shared" si="4"/>
        <v>6402834.0508818841</v>
      </c>
      <c r="JT14" s="20">
        <f t="shared" si="4"/>
        <v>4405696.5120461509</v>
      </c>
      <c r="JU14" s="20">
        <f t="shared" si="4"/>
        <v>4744507.4613237204</v>
      </c>
      <c r="JV14" s="20">
        <f t="shared" si="4"/>
        <v>3520289.6016166448</v>
      </c>
      <c r="JW14" s="20">
        <f t="shared" si="4"/>
        <v>4169948.5278256224</v>
      </c>
      <c r="JX14" s="20">
        <f t="shared" si="4"/>
        <v>5239767.5215540919</v>
      </c>
      <c r="JY14" s="20">
        <f t="shared" ref="JY14:MJ14" si="5">JY13*JY10</f>
        <v>5409517.4189410238</v>
      </c>
      <c r="JZ14" s="20">
        <f t="shared" si="5"/>
        <v>4635983.3690967597</v>
      </c>
      <c r="KA14" s="20">
        <f t="shared" si="5"/>
        <v>6742375.4905965123</v>
      </c>
      <c r="KB14" s="20">
        <f t="shared" si="5"/>
        <v>12117617.806503227</v>
      </c>
      <c r="KC14" s="20">
        <f t="shared" si="5"/>
        <v>11202320.994489919</v>
      </c>
      <c r="KD14" s="20">
        <f t="shared" si="5"/>
        <v>10126030.190478645</v>
      </c>
      <c r="KE14" s="20">
        <f t="shared" si="5"/>
        <v>6440665.3723258404</v>
      </c>
      <c r="KF14" s="20">
        <f t="shared" si="5"/>
        <v>4294332.6109110741</v>
      </c>
      <c r="KG14" s="20">
        <f t="shared" si="5"/>
        <v>3240675.8440468758</v>
      </c>
      <c r="KH14" s="20">
        <f t="shared" si="5"/>
        <v>1827081.9203886224</v>
      </c>
      <c r="KI14" s="20">
        <f t="shared" si="5"/>
        <v>2677727.9751223419</v>
      </c>
      <c r="KJ14" s="20">
        <f t="shared" si="5"/>
        <v>2719396.583801243</v>
      </c>
      <c r="KK14" s="20">
        <f t="shared" si="5"/>
        <v>3562760.6344382046</v>
      </c>
      <c r="KL14" s="20">
        <f t="shared" si="5"/>
        <v>4264274.9760254985</v>
      </c>
      <c r="KM14" s="20">
        <f t="shared" si="5"/>
        <v>7339796.1815124592</v>
      </c>
      <c r="KN14" s="20">
        <f t="shared" si="5"/>
        <v>9806386.4317003135</v>
      </c>
      <c r="KO14" s="20">
        <f t="shared" si="5"/>
        <v>9719397.8297155332</v>
      </c>
      <c r="KP14" s="20">
        <f t="shared" si="5"/>
        <v>8006699.522185686</v>
      </c>
      <c r="KQ14" s="20">
        <f t="shared" si="5"/>
        <v>6440610.2647927832</v>
      </c>
      <c r="KR14" s="20">
        <f t="shared" si="5"/>
        <v>4983534.5757946754</v>
      </c>
      <c r="KS14" s="20">
        <f t="shared" si="5"/>
        <v>4360724.5892232088</v>
      </c>
      <c r="KT14" s="20">
        <f t="shared" si="5"/>
        <v>2973271.697187135</v>
      </c>
      <c r="KU14" s="20">
        <f t="shared" si="5"/>
        <v>3133386.1815328617</v>
      </c>
      <c r="KV14" s="20">
        <f t="shared" si="5"/>
        <v>3989941.7159074042</v>
      </c>
      <c r="KW14" s="20">
        <f t="shared" si="5"/>
        <v>3620129.9700795622</v>
      </c>
      <c r="KX14" s="20">
        <f t="shared" si="5"/>
        <v>4456584.7319067391</v>
      </c>
      <c r="KY14" s="20">
        <f t="shared" si="5"/>
        <v>6812901.2224033168</v>
      </c>
      <c r="KZ14" s="20">
        <f t="shared" si="5"/>
        <v>9200037.9628716093</v>
      </c>
      <c r="LA14" s="20">
        <f t="shared" si="5"/>
        <v>8960322.6493941601</v>
      </c>
      <c r="LB14" s="20">
        <f t="shared" si="5"/>
        <v>8421771.7526563406</v>
      </c>
      <c r="LC14" s="20">
        <f t="shared" si="5"/>
        <v>6093239.9301649909</v>
      </c>
      <c r="LD14" s="20">
        <f t="shared" si="5"/>
        <v>4407557.1712854123</v>
      </c>
      <c r="LE14" s="20">
        <f t="shared" si="5"/>
        <v>4178012.9740329944</v>
      </c>
      <c r="LF14" s="20">
        <f t="shared" si="5"/>
        <v>1653462.4760484796</v>
      </c>
      <c r="LG14" s="20">
        <f t="shared" si="5"/>
        <v>915113.41168288002</v>
      </c>
      <c r="LH14" s="20">
        <f t="shared" si="5"/>
        <v>927405.05979520606</v>
      </c>
      <c r="LI14" s="20">
        <f t="shared" si="5"/>
        <v>1001102.9644326522</v>
      </c>
      <c r="LJ14" s="20">
        <f t="shared" si="5"/>
        <v>2853764.3381058238</v>
      </c>
      <c r="LK14" s="20">
        <f t="shared" si="5"/>
        <v>5970846.0403317474</v>
      </c>
      <c r="LL14" s="20">
        <f t="shared" si="5"/>
        <v>5696573.0860957215</v>
      </c>
      <c r="LM14" s="20">
        <f t="shared" si="5"/>
        <v>8240764.4576268727</v>
      </c>
      <c r="LN14" s="20">
        <f t="shared" si="5"/>
        <v>7721212.9217108665</v>
      </c>
      <c r="LO14" s="20">
        <f t="shared" si="5"/>
        <v>4654960.8711314267</v>
      </c>
      <c r="LP14" s="20">
        <f t="shared" si="5"/>
        <v>4102110.4317241265</v>
      </c>
      <c r="LQ14" s="20">
        <f t="shared" si="5"/>
        <v>3158256.5367588927</v>
      </c>
      <c r="LR14" s="20">
        <f t="shared" si="5"/>
        <v>2700650.559945222</v>
      </c>
      <c r="LS14" s="20">
        <f t="shared" si="5"/>
        <v>3326868.0365796858</v>
      </c>
      <c r="LT14" s="20">
        <f t="shared" si="5"/>
        <v>3963817.3477628506</v>
      </c>
      <c r="LU14" s="20">
        <f t="shared" si="5"/>
        <v>4239529.4439686444</v>
      </c>
      <c r="LV14" s="20">
        <f t="shared" si="5"/>
        <v>5034871.024037526</v>
      </c>
      <c r="LW14" s="20">
        <f t="shared" si="5"/>
        <v>6744029.6682226583</v>
      </c>
      <c r="LX14" s="20">
        <f t="shared" si="5"/>
        <v>9931294.0695877299</v>
      </c>
      <c r="LY14" s="20">
        <f t="shared" si="5"/>
        <v>9781563.4694832321</v>
      </c>
      <c r="LZ14" s="20">
        <f t="shared" si="5"/>
        <v>8811457.8097731378</v>
      </c>
      <c r="MA14" s="20">
        <f t="shared" si="5"/>
        <v>6842123.7506495444</v>
      </c>
      <c r="MB14" s="20">
        <f t="shared" si="5"/>
        <v>4907247.5469849417</v>
      </c>
      <c r="MC14" s="20">
        <f t="shared" si="5"/>
        <v>4855196.1928505767</v>
      </c>
      <c r="MD14" s="20">
        <f t="shared" si="5"/>
        <v>4918722.0650013778</v>
      </c>
      <c r="ME14" s="20">
        <f t="shared" si="5"/>
        <v>4710608.1483702892</v>
      </c>
      <c r="MF14" s="20">
        <f t="shared" si="5"/>
        <v>5263149.3315102905</v>
      </c>
      <c r="MG14" s="20">
        <f t="shared" si="5"/>
        <v>5781974.9386070017</v>
      </c>
      <c r="MH14" s="20">
        <f t="shared" si="5"/>
        <v>5360440.5845485693</v>
      </c>
      <c r="MI14" s="20">
        <f t="shared" si="5"/>
        <v>8176678.7764038574</v>
      </c>
      <c r="MJ14" s="20">
        <f t="shared" si="5"/>
        <v>10946104.449981337</v>
      </c>
      <c r="MK14" s="20">
        <f t="shared" ref="MK14:OV14" si="6">MK13*MK10</f>
        <v>10011539.982448416</v>
      </c>
      <c r="ML14" s="20">
        <f t="shared" si="6"/>
        <v>9672198.4169004019</v>
      </c>
      <c r="MM14" s="20">
        <f t="shared" si="6"/>
        <v>7857397.3859339319</v>
      </c>
      <c r="MN14" s="20">
        <f t="shared" si="6"/>
        <v>5634122.1186881652</v>
      </c>
      <c r="MO14" s="20">
        <f t="shared" si="6"/>
        <v>4918680.7371115834</v>
      </c>
      <c r="MP14" s="20">
        <f t="shared" si="6"/>
        <v>5303414.3574196845</v>
      </c>
      <c r="MQ14" s="20">
        <f t="shared" si="6"/>
        <v>4604548.9820941482</v>
      </c>
      <c r="MR14" s="20">
        <f t="shared" si="6"/>
        <v>5572277.6785510564</v>
      </c>
      <c r="MS14" s="20">
        <f t="shared" si="6"/>
        <v>4566562.8583427463</v>
      </c>
      <c r="MT14" s="20">
        <f t="shared" si="6"/>
        <v>4692183.5689253602</v>
      </c>
      <c r="MU14" s="20">
        <f t="shared" si="6"/>
        <v>7902557.9126424864</v>
      </c>
      <c r="MV14" s="20">
        <f t="shared" si="6"/>
        <v>8776723.5576647799</v>
      </c>
      <c r="MW14" s="20">
        <f t="shared" si="6"/>
        <v>8133592.3488343721</v>
      </c>
      <c r="MX14" s="20">
        <f t="shared" si="6"/>
        <v>7151334.8105921783</v>
      </c>
      <c r="MY14" s="20">
        <f t="shared" si="6"/>
        <v>6312650.5730333263</v>
      </c>
      <c r="MZ14" s="20">
        <f t="shared" si="6"/>
        <v>4718379.1486490099</v>
      </c>
      <c r="NA14" s="20">
        <f t="shared" si="6"/>
        <v>4671290.0949460436</v>
      </c>
      <c r="NB14" s="20">
        <f t="shared" si="6"/>
        <v>4984172.6106736641</v>
      </c>
      <c r="NC14" s="20">
        <f t="shared" si="6"/>
        <v>4556875.5519399298</v>
      </c>
      <c r="ND14" s="20">
        <f t="shared" si="6"/>
        <v>4704628.3573853467</v>
      </c>
      <c r="NE14" s="20">
        <f t="shared" si="6"/>
        <v>4235500.6984882122</v>
      </c>
      <c r="NF14" s="20">
        <f t="shared" si="6"/>
        <v>3850363.1214065105</v>
      </c>
      <c r="NG14" s="20">
        <f t="shared" si="6"/>
        <v>5520200.7927516298</v>
      </c>
      <c r="NH14" s="20">
        <f t="shared" si="6"/>
        <v>8804521.5581106581</v>
      </c>
      <c r="NI14" s="20">
        <f t="shared" si="6"/>
        <v>8368113.1337123979</v>
      </c>
      <c r="NJ14" s="20">
        <f t="shared" si="6"/>
        <v>8538448.5964630898</v>
      </c>
      <c r="NK14" s="20">
        <f t="shared" si="6"/>
        <v>7161664.7810833128</v>
      </c>
      <c r="NL14" s="20">
        <f t="shared" si="6"/>
        <v>4772567.9776047943</v>
      </c>
      <c r="NM14" s="20">
        <f t="shared" si="6"/>
        <v>4314073.4032139881</v>
      </c>
      <c r="NN14" s="20">
        <f t="shared" si="6"/>
        <v>3876943.4583810195</v>
      </c>
      <c r="NO14" s="20">
        <f t="shared" si="6"/>
        <v>2038126.2682937754</v>
      </c>
      <c r="NP14" s="20">
        <f t="shared" si="6"/>
        <v>2305990.9695842462</v>
      </c>
      <c r="NQ14" s="20">
        <f t="shared" si="6"/>
        <v>2489482.6947236056</v>
      </c>
      <c r="NR14" s="20">
        <f t="shared" si="6"/>
        <v>4939762.9935583565</v>
      </c>
      <c r="NS14" s="20">
        <f t="shared" si="6"/>
        <v>9633379.1021334678</v>
      </c>
      <c r="NT14" s="20">
        <f t="shared" si="6"/>
        <v>11096903.101476658</v>
      </c>
      <c r="NU14" s="20">
        <f t="shared" si="6"/>
        <v>8193722.1547851171</v>
      </c>
      <c r="NV14" s="20">
        <f t="shared" si="6"/>
        <v>8262187.2982005216</v>
      </c>
      <c r="NW14" s="20">
        <f t="shared" si="6"/>
        <v>7751177.6159656495</v>
      </c>
      <c r="NX14" s="20">
        <f t="shared" si="6"/>
        <v>5656840.5382885346</v>
      </c>
      <c r="NY14" s="20">
        <f t="shared" si="6"/>
        <v>4371165.2529483642</v>
      </c>
      <c r="NZ14" s="20">
        <f t="shared" si="6"/>
        <v>2489206.0683900546</v>
      </c>
      <c r="OA14" s="20">
        <f t="shared" si="6"/>
        <v>1151059.2878174365</v>
      </c>
      <c r="OB14" s="20">
        <f t="shared" si="6"/>
        <v>1297810.5646064542</v>
      </c>
      <c r="OC14" s="20">
        <f t="shared" si="6"/>
        <v>1231003.3252735282</v>
      </c>
      <c r="OD14" s="20">
        <f t="shared" si="6"/>
        <v>1780823.2343756687</v>
      </c>
      <c r="OE14" s="20">
        <f t="shared" si="6"/>
        <v>7511384.2892404823</v>
      </c>
      <c r="OF14" s="20">
        <f t="shared" si="6"/>
        <v>9870233.8179486971</v>
      </c>
      <c r="OG14" s="20">
        <f t="shared" si="6"/>
        <v>7080630.0153655848</v>
      </c>
      <c r="OH14" s="20">
        <f t="shared" si="6"/>
        <v>7480724.5579260224</v>
      </c>
      <c r="OI14" s="20">
        <f t="shared" si="6"/>
        <v>6463617.6598442793</v>
      </c>
      <c r="OJ14" s="20">
        <f t="shared" si="6"/>
        <v>4772912.5441305842</v>
      </c>
      <c r="OK14" s="20">
        <f t="shared" si="6"/>
        <v>4462786.5011466537</v>
      </c>
      <c r="OL14" s="20">
        <f t="shared" si="6"/>
        <v>4255916.5706254393</v>
      </c>
      <c r="OM14" s="20">
        <f t="shared" si="6"/>
        <v>3665754.7707463601</v>
      </c>
      <c r="ON14" s="20">
        <f t="shared" si="6"/>
        <v>3862602.9375414988</v>
      </c>
      <c r="OO14" s="20">
        <f t="shared" si="6"/>
        <v>3375162.1011418691</v>
      </c>
      <c r="OP14" s="20">
        <f t="shared" si="6"/>
        <v>3669840.0924986363</v>
      </c>
      <c r="OQ14" s="20">
        <f t="shared" si="6"/>
        <v>5724767.4258517111</v>
      </c>
      <c r="OR14" s="20">
        <f t="shared" si="6"/>
        <v>8030248.2290686592</v>
      </c>
      <c r="OS14" s="20">
        <f t="shared" si="6"/>
        <v>8243854.5625276063</v>
      </c>
      <c r="OT14" s="20">
        <f t="shared" si="6"/>
        <v>7815457.0162532916</v>
      </c>
      <c r="OU14" s="20">
        <f t="shared" si="6"/>
        <v>6787870.384354461</v>
      </c>
      <c r="OV14" s="20">
        <f t="shared" si="6"/>
        <v>4832384.7264818037</v>
      </c>
      <c r="OW14" s="20">
        <f t="shared" ref="OW14:RH14" si="7">OW13*OW10</f>
        <v>4209290.7251079297</v>
      </c>
      <c r="OX14" s="20">
        <f t="shared" si="7"/>
        <v>3148811.2994917962</v>
      </c>
      <c r="OY14" s="20">
        <f t="shared" si="7"/>
        <v>1281349.5434486077</v>
      </c>
      <c r="OZ14" s="20">
        <f t="shared" si="7"/>
        <v>2291317.2823428991</v>
      </c>
      <c r="PA14" s="20">
        <f t="shared" si="7"/>
        <v>2617012.632906694</v>
      </c>
      <c r="PB14" s="20">
        <f t="shared" si="7"/>
        <v>2487542.2011751267</v>
      </c>
      <c r="PC14" s="20">
        <f t="shared" si="7"/>
        <v>2637258.0150436717</v>
      </c>
      <c r="PD14" s="20">
        <f t="shared" si="7"/>
        <v>2794909.2479964406</v>
      </c>
      <c r="PE14" s="20">
        <f t="shared" si="7"/>
        <v>5446764.3147341898</v>
      </c>
      <c r="PF14" s="20">
        <f t="shared" si="7"/>
        <v>7306240.2448612079</v>
      </c>
      <c r="PG14" s="20">
        <f t="shared" si="7"/>
        <v>5606034.2304038554</v>
      </c>
      <c r="PH14" s="20">
        <f t="shared" si="7"/>
        <v>3893762.5391302435</v>
      </c>
      <c r="PI14" s="20">
        <f t="shared" si="7"/>
        <v>2698402.8117964994</v>
      </c>
      <c r="PJ14" s="20">
        <f t="shared" si="7"/>
        <v>1546119.4517739639</v>
      </c>
      <c r="PK14" s="20">
        <f t="shared" si="7"/>
        <v>1218451.4318676861</v>
      </c>
      <c r="PL14" s="20">
        <f t="shared" si="7"/>
        <v>1495134.6234576933</v>
      </c>
      <c r="PM14" s="20">
        <f t="shared" si="7"/>
        <v>1903481.5208673079</v>
      </c>
      <c r="PN14" s="20">
        <f t="shared" si="7"/>
        <v>1950160.5042973054</v>
      </c>
      <c r="PO14" s="20">
        <f t="shared" si="7"/>
        <v>2631875.3735617674</v>
      </c>
      <c r="PP14" s="20">
        <f t="shared" si="7"/>
        <v>2402840.088673369</v>
      </c>
      <c r="PQ14" s="20">
        <f t="shared" si="7"/>
        <v>4636975.0598654822</v>
      </c>
      <c r="PR14" s="20">
        <f t="shared" si="7"/>
        <v>4606379.228003039</v>
      </c>
      <c r="PS14" s="20">
        <f t="shared" si="7"/>
        <v>4624624.1741832867</v>
      </c>
      <c r="PT14" s="20">
        <f t="shared" si="7"/>
        <v>3756027.8132214318</v>
      </c>
      <c r="PU14" s="20">
        <f t="shared" si="7"/>
        <v>2303825.3551665903</v>
      </c>
      <c r="PV14" s="20">
        <f t="shared" si="7"/>
        <v>1471191.9974380881</v>
      </c>
      <c r="PW14" s="20">
        <f t="shared" si="7"/>
        <v>1325372.7186583513</v>
      </c>
      <c r="PX14" s="20">
        <f t="shared" si="7"/>
        <v>1555651.0716576825</v>
      </c>
      <c r="PY14" s="20">
        <f t="shared" si="7"/>
        <v>2943764.0350971655</v>
      </c>
      <c r="PZ14" s="20">
        <f t="shared" si="7"/>
        <v>4436132.4342802567</v>
      </c>
      <c r="QA14" s="20">
        <f t="shared" si="7"/>
        <v>2609977.2126061176</v>
      </c>
      <c r="QB14" s="20">
        <f t="shared" si="7"/>
        <v>2214781.8481899053</v>
      </c>
      <c r="QC14" s="20">
        <f t="shared" si="7"/>
        <v>3072836.6674647583</v>
      </c>
      <c r="QD14" s="20">
        <f t="shared" si="7"/>
        <v>7169652.6768553546</v>
      </c>
      <c r="QE14" s="20">
        <f t="shared" si="7"/>
        <v>7137472.5740710814</v>
      </c>
      <c r="QF14" s="20">
        <f t="shared" si="7"/>
        <v>4652222.3756974796</v>
      </c>
      <c r="QG14" s="20">
        <f t="shared" si="7"/>
        <v>3402992.7728926134</v>
      </c>
      <c r="QH14" s="20">
        <f t="shared" si="7"/>
        <v>2284678.2748791194</v>
      </c>
      <c r="QI14" s="20">
        <f t="shared" si="7"/>
        <v>3162624.9070679997</v>
      </c>
      <c r="QJ14" s="20">
        <f t="shared" si="7"/>
        <v>3592170.6852313248</v>
      </c>
      <c r="QK14" s="20">
        <f t="shared" si="7"/>
        <v>2997950.6618089816</v>
      </c>
      <c r="QL14" s="20">
        <f t="shared" si="7"/>
        <v>4148171.8381250203</v>
      </c>
      <c r="QM14" s="20">
        <f t="shared" si="7"/>
        <v>6361258.2168899691</v>
      </c>
      <c r="QN14" s="20">
        <f t="shared" si="7"/>
        <v>8337089.7458637338</v>
      </c>
      <c r="QO14" s="20">
        <f t="shared" si="7"/>
        <v>9010891.3072402813</v>
      </c>
      <c r="QP14" s="20">
        <f t="shared" si="7"/>
        <v>8308048.3329391247</v>
      </c>
      <c r="QQ14" s="20">
        <f t="shared" si="7"/>
        <v>6586755.4424612066</v>
      </c>
      <c r="QR14" s="20">
        <f t="shared" si="7"/>
        <v>4687345.1902262606</v>
      </c>
      <c r="QS14" s="20">
        <f t="shared" si="7"/>
        <v>3770318.3275958463</v>
      </c>
      <c r="QT14" s="20">
        <f t="shared" si="7"/>
        <v>2896981.5501022465</v>
      </c>
      <c r="QU14" s="20">
        <f t="shared" si="7"/>
        <v>2075784.4260877771</v>
      </c>
      <c r="QV14" s="20">
        <f t="shared" si="7"/>
        <v>2303488.6354707833</v>
      </c>
      <c r="QW14" s="20">
        <f t="shared" si="7"/>
        <v>2937539.6233298974</v>
      </c>
      <c r="QX14" s="20">
        <f t="shared" si="7"/>
        <v>3367553.1949728113</v>
      </c>
      <c r="QY14" s="20">
        <f t="shared" si="7"/>
        <v>5622628.5216341121</v>
      </c>
      <c r="QZ14" s="20">
        <f t="shared" si="7"/>
        <v>9242431.7471927647</v>
      </c>
      <c r="RA14" s="20">
        <f t="shared" si="7"/>
        <v>9217055.8353821654</v>
      </c>
      <c r="RB14" s="20">
        <f t="shared" si="7"/>
        <v>8266003.5203386834</v>
      </c>
      <c r="RC14" s="20">
        <f t="shared" si="7"/>
        <v>6336181.4896488683</v>
      </c>
      <c r="RD14" s="20">
        <f t="shared" si="7"/>
        <v>3646088.1203929507</v>
      </c>
      <c r="RE14" s="20">
        <f t="shared" si="7"/>
        <v>3573936.5213417634</v>
      </c>
      <c r="RF14" s="20">
        <f t="shared" si="7"/>
        <v>3738733.3786553787</v>
      </c>
      <c r="RG14" s="20">
        <f t="shared" si="7"/>
        <v>3458570.7024155031</v>
      </c>
      <c r="RH14" s="20">
        <f t="shared" si="7"/>
        <v>3850631.7711426918</v>
      </c>
      <c r="RI14" s="20">
        <f t="shared" ref="RI14:TT14" si="8">RI13*RI10</f>
        <v>3794353.0683808625</v>
      </c>
      <c r="RJ14" s="20">
        <f t="shared" si="8"/>
        <v>1944629.68479227</v>
      </c>
      <c r="RK14" s="20">
        <f t="shared" si="8"/>
        <v>2627830.2719067642</v>
      </c>
      <c r="RL14" s="20">
        <f t="shared" si="8"/>
        <v>3516676.3253378849</v>
      </c>
      <c r="RM14" s="20">
        <f t="shared" si="8"/>
        <v>4379959.14020734</v>
      </c>
      <c r="RN14" s="20">
        <f t="shared" si="8"/>
        <v>4510234.8952825358</v>
      </c>
      <c r="RO14" s="20">
        <f t="shared" si="8"/>
        <v>3925610.3534165192</v>
      </c>
      <c r="RP14" s="20">
        <f t="shared" si="8"/>
        <v>3176544.0541255814</v>
      </c>
      <c r="RQ14" s="20">
        <f t="shared" si="8"/>
        <v>2822930.5690231258</v>
      </c>
      <c r="RR14" s="20">
        <f t="shared" si="8"/>
        <v>3168800.0585990679</v>
      </c>
      <c r="RS14" s="20">
        <f t="shared" si="8"/>
        <v>2871344.3591141119</v>
      </c>
      <c r="RT14" s="20">
        <f t="shared" si="8"/>
        <v>2809108.6021237331</v>
      </c>
      <c r="RU14" s="20">
        <f t="shared" si="8"/>
        <v>2492226.1364370724</v>
      </c>
      <c r="RV14" s="20">
        <f t="shared" si="8"/>
        <v>3969753.7240561917</v>
      </c>
      <c r="RW14" s="20">
        <f t="shared" si="8"/>
        <v>4094311.6437415071</v>
      </c>
      <c r="RX14" s="20">
        <f t="shared" si="8"/>
        <v>4551803.3452990698</v>
      </c>
      <c r="RY14" s="20">
        <f t="shared" si="8"/>
        <v>4882345.3912934344</v>
      </c>
      <c r="RZ14" s="20">
        <f t="shared" si="8"/>
        <v>5256555.7950809337</v>
      </c>
      <c r="SA14" s="20">
        <f t="shared" si="8"/>
        <v>4730798.6752895275</v>
      </c>
      <c r="SB14" s="20">
        <f t="shared" si="8"/>
        <v>3586440.2791412761</v>
      </c>
      <c r="SC14" s="20">
        <f t="shared" si="8"/>
        <v>3210930.0126515515</v>
      </c>
      <c r="SD14" s="20">
        <f t="shared" si="8"/>
        <v>3091335.8244859283</v>
      </c>
      <c r="SE14" s="20">
        <f t="shared" si="8"/>
        <v>3030202.618705777</v>
      </c>
      <c r="SF14" s="20">
        <f t="shared" si="8"/>
        <v>3314700.4276534496</v>
      </c>
      <c r="SG14" s="20">
        <f t="shared" si="8"/>
        <v>3220867.1803496964</v>
      </c>
      <c r="SH14" s="20">
        <f t="shared" si="8"/>
        <v>3421151.7761266641</v>
      </c>
      <c r="SI14" s="20">
        <f t="shared" si="8"/>
        <v>3743877.1762348567</v>
      </c>
      <c r="SJ14" s="20">
        <f t="shared" si="8"/>
        <v>5353271.3014214141</v>
      </c>
      <c r="SK14" s="20">
        <f t="shared" si="8"/>
        <v>5571237.3823198332</v>
      </c>
      <c r="SL14" s="20">
        <f t="shared" si="8"/>
        <v>5550961.9350298839</v>
      </c>
      <c r="SM14" s="20">
        <f t="shared" si="8"/>
        <v>5200964.6120274104</v>
      </c>
      <c r="SN14" s="20">
        <f t="shared" si="8"/>
        <v>3798870.0054180548</v>
      </c>
      <c r="SO14" s="20">
        <f t="shared" si="8"/>
        <v>3664188.9229837544</v>
      </c>
      <c r="SP14" s="20">
        <f t="shared" si="8"/>
        <v>3866618.525860698</v>
      </c>
      <c r="SQ14" s="20">
        <f t="shared" si="8"/>
        <v>4027777.058622607</v>
      </c>
      <c r="SR14" s="20">
        <f t="shared" si="8"/>
        <v>4136898.2837922904</v>
      </c>
      <c r="SS14" s="20">
        <f t="shared" si="8"/>
        <v>4117659.5509817246</v>
      </c>
      <c r="ST14" s="20">
        <f t="shared" si="8"/>
        <v>3624715.1285867621</v>
      </c>
      <c r="SU14" s="20">
        <f t="shared" si="8"/>
        <v>4256411.3554178718</v>
      </c>
      <c r="SV14" s="20">
        <f t="shared" si="8"/>
        <v>5494759.7257481311</v>
      </c>
      <c r="SW14" s="20">
        <f t="shared" si="8"/>
        <v>5322700.0005153976</v>
      </c>
      <c r="SX14" s="20">
        <f t="shared" si="8"/>
        <v>5213259.2192322519</v>
      </c>
      <c r="SY14" s="20">
        <f t="shared" si="8"/>
        <v>4669487.3873354653</v>
      </c>
      <c r="SZ14" s="20">
        <f t="shared" si="8"/>
        <v>3303402.1976051568</v>
      </c>
      <c r="TA14" s="20">
        <f t="shared" si="8"/>
        <v>2846388.4238978559</v>
      </c>
      <c r="TB14" s="20">
        <f t="shared" si="8"/>
        <v>2671770.9552135728</v>
      </c>
      <c r="TC14" s="20">
        <f t="shared" si="8"/>
        <v>3126124.6358208898</v>
      </c>
      <c r="TD14" s="20">
        <f t="shared" si="8"/>
        <v>2110823.4704285273</v>
      </c>
      <c r="TE14" s="20">
        <f t="shared" si="8"/>
        <v>2976480.3893898129</v>
      </c>
      <c r="TF14" s="20">
        <f t="shared" si="8"/>
        <v>2126201.3797239931</v>
      </c>
      <c r="TG14" s="20">
        <f t="shared" si="8"/>
        <v>1654411.69867633</v>
      </c>
      <c r="TH14" s="20">
        <f t="shared" si="8"/>
        <v>1661221.5005180771</v>
      </c>
      <c r="TI14" s="20">
        <f t="shared" si="8"/>
        <v>1798087.1171038034</v>
      </c>
      <c r="TJ14" s="20">
        <f t="shared" si="8"/>
        <v>3012841.276588141</v>
      </c>
      <c r="TK14" s="20">
        <f t="shared" si="8"/>
        <v>2962872.9082736489</v>
      </c>
      <c r="TL14" s="20">
        <f t="shared" si="8"/>
        <v>2334413.5155651076</v>
      </c>
      <c r="TM14" s="20">
        <f t="shared" si="8"/>
        <v>1682342.8289250138</v>
      </c>
      <c r="TN14" s="20">
        <f t="shared" si="8"/>
        <v>1477811.2488680149</v>
      </c>
      <c r="TO14" s="20">
        <f t="shared" si="8"/>
        <v>1522526.353728699</v>
      </c>
      <c r="TP14" s="20">
        <f t="shared" si="8"/>
        <v>732649.86419793707</v>
      </c>
      <c r="TQ14" s="20">
        <f t="shared" si="8"/>
        <v>1245092.0920678296</v>
      </c>
      <c r="TR14" s="20">
        <f t="shared" si="8"/>
        <v>1439356.4507674377</v>
      </c>
      <c r="TS14" s="20">
        <f t="shared" si="8"/>
        <v>2147644.7044625897</v>
      </c>
      <c r="TT14" s="20">
        <f t="shared" si="8"/>
        <v>2526324.8162698178</v>
      </c>
      <c r="TU14" s="20">
        <f t="shared" ref="TU14:WF14" si="9">TU13*TU10</f>
        <v>4155745.6284220861</v>
      </c>
      <c r="TV14" s="20">
        <f t="shared" si="9"/>
        <v>4504199.9998498494</v>
      </c>
      <c r="TW14" s="20">
        <f t="shared" si="9"/>
        <v>3523527.4358600006</v>
      </c>
      <c r="TX14" s="20">
        <f t="shared" si="9"/>
        <v>2726794.6716853683</v>
      </c>
      <c r="TY14" s="20">
        <f t="shared" si="9"/>
        <v>1111069.5184309951</v>
      </c>
      <c r="TZ14" s="20">
        <f t="shared" si="9"/>
        <v>843970.5628622144</v>
      </c>
      <c r="UA14" s="20">
        <f t="shared" si="9"/>
        <v>1602419.6459518436</v>
      </c>
      <c r="UB14" s="20">
        <f t="shared" si="9"/>
        <v>3017270.9444634616</v>
      </c>
      <c r="UC14" s="20">
        <f t="shared" si="9"/>
        <v>3502973.250006326</v>
      </c>
      <c r="UD14" s="20">
        <f t="shared" si="9"/>
        <v>4284563.6194754587</v>
      </c>
      <c r="UE14" s="20">
        <f t="shared" si="9"/>
        <v>6866315.4641820546</v>
      </c>
      <c r="UF14" s="20">
        <f t="shared" si="9"/>
        <v>6502990.6707981257</v>
      </c>
      <c r="UG14" s="20">
        <f t="shared" si="9"/>
        <v>7358835.3613792015</v>
      </c>
      <c r="UH14" s="20">
        <f t="shared" si="9"/>
        <v>6444308.2492179656</v>
      </c>
      <c r="UI14" s="20">
        <f t="shared" si="9"/>
        <v>5915995.8863390991</v>
      </c>
      <c r="UJ14" s="20">
        <f t="shared" si="9"/>
        <v>3835616.7542487108</v>
      </c>
      <c r="UK14" s="20">
        <f t="shared" si="9"/>
        <v>2282084.2735156156</v>
      </c>
      <c r="UL14" s="20">
        <f t="shared" si="9"/>
        <v>2028738.5601278003</v>
      </c>
      <c r="UM14" s="20">
        <f t="shared" si="9"/>
        <v>1526459.8363239008</v>
      </c>
      <c r="UN14" s="20">
        <f t="shared" si="9"/>
        <v>599649.62088155258</v>
      </c>
      <c r="UO14" s="20">
        <f t="shared" si="9"/>
        <v>2589686.7200711146</v>
      </c>
      <c r="UP14" s="20">
        <f t="shared" si="9"/>
        <v>2241238.3018955309</v>
      </c>
      <c r="UQ14" s="20">
        <f t="shared" si="9"/>
        <v>3632149.5276557957</v>
      </c>
      <c r="UR14" s="20">
        <f t="shared" si="9"/>
        <v>7199183.1390888849</v>
      </c>
      <c r="US14" s="20">
        <f t="shared" si="9"/>
        <v>9502683.5274451114</v>
      </c>
      <c r="UT14" s="20">
        <f t="shared" si="9"/>
        <v>11940841.026056044</v>
      </c>
      <c r="UU14" s="20">
        <f t="shared" si="9"/>
        <v>9561771.9408903606</v>
      </c>
      <c r="UV14" s="20">
        <f t="shared" si="9"/>
        <v>7593932.6421603886</v>
      </c>
      <c r="UW14" s="20">
        <f t="shared" si="9"/>
        <v>3758567.4863766171</v>
      </c>
      <c r="UX14" s="20">
        <f t="shared" si="9"/>
        <v>1700979.2090589791</v>
      </c>
      <c r="UY14" s="20">
        <f t="shared" si="9"/>
        <v>2239049.2101877914</v>
      </c>
      <c r="UZ14" s="20">
        <f t="shared" si="9"/>
        <v>1116323.233247529</v>
      </c>
      <c r="VA14" s="20">
        <f t="shared" si="9"/>
        <v>1689769.4510930891</v>
      </c>
      <c r="VB14" s="20">
        <f t="shared" si="9"/>
        <v>2439772.2970712539</v>
      </c>
      <c r="VC14" s="20">
        <f t="shared" si="9"/>
        <v>2128848.7660880573</v>
      </c>
      <c r="VD14" s="20">
        <f t="shared" si="9"/>
        <v>2267300.5473648468</v>
      </c>
      <c r="VE14" s="20">
        <f t="shared" si="9"/>
        <v>3250743.3152710716</v>
      </c>
      <c r="VF14" s="20">
        <f t="shared" si="9"/>
        <v>3688234.1832146221</v>
      </c>
      <c r="VG14" s="20">
        <f t="shared" si="9"/>
        <v>2639624.2456462728</v>
      </c>
      <c r="VH14" s="20">
        <f t="shared" si="9"/>
        <v>1195961.3248299048</v>
      </c>
      <c r="VI14" s="20">
        <f t="shared" si="9"/>
        <v>593696.10958245909</v>
      </c>
      <c r="VJ14" s="20">
        <f t="shared" si="9"/>
        <v>262143.39817282005</v>
      </c>
      <c r="VK14" s="20">
        <f t="shared" si="9"/>
        <v>408344.56816177908</v>
      </c>
      <c r="VL14" s="20">
        <f t="shared" si="9"/>
        <v>894971.41181083093</v>
      </c>
      <c r="VM14" s="20">
        <f t="shared" si="9"/>
        <v>1572141.7626575064</v>
      </c>
      <c r="VN14" s="20">
        <f t="shared" si="9"/>
        <v>2239952.178798038</v>
      </c>
      <c r="VO14" s="20">
        <f t="shared" si="9"/>
        <v>2180965.1805882943</v>
      </c>
      <c r="VP14" s="20">
        <f t="shared" si="9"/>
        <v>2725915.4096642169</v>
      </c>
      <c r="VQ14" s="20">
        <f t="shared" si="9"/>
        <v>4201268.1513118856</v>
      </c>
      <c r="VR14" s="20">
        <f t="shared" si="9"/>
        <v>5059906.073988908</v>
      </c>
      <c r="VS14" s="20">
        <f t="shared" si="9"/>
        <v>3679730.9704501899</v>
      </c>
      <c r="VT14" s="20">
        <f t="shared" si="9"/>
        <v>3185407.7681840626</v>
      </c>
      <c r="VU14" s="20">
        <f t="shared" si="9"/>
        <v>1614192.4963055274</v>
      </c>
      <c r="VV14" s="20">
        <f t="shared" si="9"/>
        <v>830611.5678696573</v>
      </c>
      <c r="VW14" s="20">
        <f t="shared" si="9"/>
        <v>940650.74356512784</v>
      </c>
      <c r="VX14" s="20">
        <f t="shared" si="9"/>
        <v>941319.55505500152</v>
      </c>
      <c r="VY14" s="20">
        <f t="shared" si="9"/>
        <v>2023994.2510005746</v>
      </c>
      <c r="VZ14" s="20">
        <f t="shared" si="9"/>
        <v>4817083.9558677105</v>
      </c>
      <c r="WA14" s="20">
        <f t="shared" si="9"/>
        <v>5588249.1914527202</v>
      </c>
      <c r="WB14" s="20">
        <f t="shared" si="9"/>
        <v>4303471.2494988544</v>
      </c>
      <c r="WC14" s="20">
        <f t="shared" si="9"/>
        <v>5138062.5799683779</v>
      </c>
      <c r="WD14" s="20">
        <f t="shared" si="9"/>
        <v>5592086.0975743663</v>
      </c>
      <c r="WE14" s="20">
        <f t="shared" si="9"/>
        <v>5128268.9144900674</v>
      </c>
      <c r="WF14" s="20">
        <f t="shared" si="9"/>
        <v>3244855.5101406095</v>
      </c>
      <c r="WG14" s="20">
        <f t="shared" ref="WG14:YA14" si="10">WG13*WG10</f>
        <v>1900318.084604613</v>
      </c>
      <c r="WH14" s="20">
        <f t="shared" si="10"/>
        <v>2128613.2624377348</v>
      </c>
      <c r="WI14" s="20">
        <f t="shared" si="10"/>
        <v>1852555.6296259465</v>
      </c>
      <c r="WJ14" s="20">
        <f t="shared" si="10"/>
        <v>1852887.7713085006</v>
      </c>
      <c r="WK14" s="20">
        <f t="shared" si="10"/>
        <v>1813774.8718591228</v>
      </c>
      <c r="WL14" s="20">
        <f t="shared" si="10"/>
        <v>2686966.2857664516</v>
      </c>
      <c r="WM14" s="20">
        <f t="shared" si="10"/>
        <v>5370060.61581722</v>
      </c>
      <c r="WN14" s="20">
        <f t="shared" si="10"/>
        <v>5225940.9190367553</v>
      </c>
      <c r="WO14" s="20">
        <f t="shared" si="10"/>
        <v>5944639.2638722304</v>
      </c>
      <c r="WP14" s="20">
        <f t="shared" si="10"/>
        <v>6069792.8573352396</v>
      </c>
      <c r="WQ14" s="20">
        <f t="shared" si="10"/>
        <v>5385376.379468834</v>
      </c>
      <c r="WR14" s="20">
        <f t="shared" si="10"/>
        <v>3795816.23305246</v>
      </c>
      <c r="WS14" s="20">
        <f t="shared" si="10"/>
        <v>2376155.1799991005</v>
      </c>
      <c r="WT14" s="20">
        <f t="shared" si="10"/>
        <v>3086957.1783742388</v>
      </c>
      <c r="WU14" s="20">
        <f t="shared" si="10"/>
        <v>2987118.6051340895</v>
      </c>
      <c r="WV14" s="20">
        <f t="shared" si="10"/>
        <v>2916331.3355137166</v>
      </c>
      <c r="WW14" s="20">
        <f t="shared" si="10"/>
        <v>2210351.3372030044</v>
      </c>
      <c r="WX14" s="20">
        <f t="shared" si="10"/>
        <v>556745.36169051786</v>
      </c>
      <c r="WY14" s="20">
        <f t="shared" si="10"/>
        <v>1698024.4350896338</v>
      </c>
      <c r="WZ14" s="20">
        <f t="shared" si="10"/>
        <v>1090269.762021766</v>
      </c>
      <c r="XA14" s="20">
        <f t="shared" si="10"/>
        <v>1942028.7547208813</v>
      </c>
      <c r="XB14" s="20">
        <f t="shared" si="10"/>
        <v>3411822.6784418593</v>
      </c>
      <c r="XC14" s="20">
        <f t="shared" si="10"/>
        <v>821752.22542191169</v>
      </c>
      <c r="XD14" s="20">
        <f t="shared" si="10"/>
        <v>357313.5527696333</v>
      </c>
      <c r="XE14" s="20">
        <f t="shared" si="10"/>
        <v>203589.0685125993</v>
      </c>
      <c r="XF14" s="20">
        <f t="shared" si="10"/>
        <v>58987.656683735477</v>
      </c>
      <c r="XG14" s="20">
        <f t="shared" si="10"/>
        <v>1282966.471584036</v>
      </c>
      <c r="XH14" s="20">
        <f t="shared" si="10"/>
        <v>1340970.1782056845</v>
      </c>
      <c r="XI14" s="20">
        <f t="shared" si="10"/>
        <v>1977226.7368291931</v>
      </c>
      <c r="XJ14" s="20">
        <f t="shared" si="10"/>
        <v>413333.15649479651</v>
      </c>
      <c r="XK14" s="20">
        <f t="shared" si="10"/>
        <v>212520.94321555496</v>
      </c>
      <c r="XL14" s="20">
        <f t="shared" si="10"/>
        <v>369708.5050297397</v>
      </c>
      <c r="XM14" s="20">
        <f t="shared" si="10"/>
        <v>407457.80064922356</v>
      </c>
      <c r="XN14" s="20">
        <f t="shared" si="10"/>
        <v>1219446.8417587948</v>
      </c>
      <c r="XO14" s="20">
        <f t="shared" si="10"/>
        <v>634853.63491566596</v>
      </c>
      <c r="XP14" s="20">
        <f t="shared" si="10"/>
        <v>452283.51964770356</v>
      </c>
      <c r="XQ14" s="20">
        <f t="shared" si="10"/>
        <v>380048.63830278395</v>
      </c>
      <c r="XR14" s="20">
        <f t="shared" si="10"/>
        <v>299664.19022860558</v>
      </c>
      <c r="XS14" s="20">
        <f t="shared" si="10"/>
        <v>207342.88425793851</v>
      </c>
      <c r="XT14" s="20">
        <f t="shared" si="10"/>
        <v>141168.89970136996</v>
      </c>
      <c r="XU14" s="20">
        <f t="shared" si="10"/>
        <v>175314.78293571746</v>
      </c>
      <c r="XV14" s="20">
        <f t="shared" si="10"/>
        <v>995313.95097056183</v>
      </c>
      <c r="XW14" s="20">
        <f t="shared" si="10"/>
        <v>865840.75154554553</v>
      </c>
      <c r="XX14" s="20">
        <f t="shared" si="10"/>
        <v>2494883.119249986</v>
      </c>
      <c r="XY14" s="20">
        <f t="shared" si="10"/>
        <v>4541909.7914486136</v>
      </c>
      <c r="XZ14" s="20">
        <f t="shared" si="10"/>
        <v>4316365.0001349663</v>
      </c>
      <c r="YA14" s="20">
        <f t="shared" si="10"/>
        <v>3780144.9082797859</v>
      </c>
    </row>
  </sheetData>
  <mergeCells count="55">
    <mergeCell ref="PK2:PV2"/>
    <mergeCell ref="PW2:QH2"/>
    <mergeCell ref="QI2:QT2"/>
    <mergeCell ref="NC2:NN2"/>
    <mergeCell ref="NO2:NZ2"/>
    <mergeCell ref="OA2:OL2"/>
    <mergeCell ref="OM2:OX2"/>
    <mergeCell ref="OY2:PJ2"/>
    <mergeCell ref="GQ2:HB2"/>
    <mergeCell ref="HC2:HN2"/>
    <mergeCell ref="HO2:HZ2"/>
    <mergeCell ref="ME2:MP2"/>
    <mergeCell ref="MQ2:NB2"/>
    <mergeCell ref="EI2:ET2"/>
    <mergeCell ref="EU2:FF2"/>
    <mergeCell ref="FG2:FR2"/>
    <mergeCell ref="FS2:GD2"/>
    <mergeCell ref="GE2:GP2"/>
    <mergeCell ref="KI2:KT2"/>
    <mergeCell ref="KU2:LF2"/>
    <mergeCell ref="LG2:LR2"/>
    <mergeCell ref="LS2:MD2"/>
    <mergeCell ref="D2:F2"/>
    <mergeCell ref="G2:R2"/>
    <mergeCell ref="S2:AD2"/>
    <mergeCell ref="AE2:AP2"/>
    <mergeCell ref="AQ2:BB2"/>
    <mergeCell ref="BC2:BN2"/>
    <mergeCell ref="BO2:BZ2"/>
    <mergeCell ref="CA2:CL2"/>
    <mergeCell ref="CM2:CX2"/>
    <mergeCell ref="CY2:DJ2"/>
    <mergeCell ref="DK2:DV2"/>
    <mergeCell ref="DW2:EH2"/>
    <mergeCell ref="IA2:IL2"/>
    <mergeCell ref="IM2:IX2"/>
    <mergeCell ref="IY2:JJ2"/>
    <mergeCell ref="JK2:JV2"/>
    <mergeCell ref="JW2:KH2"/>
    <mergeCell ref="XG2:XR2"/>
    <mergeCell ref="XS2:YA2"/>
    <mergeCell ref="QU2:RF2"/>
    <mergeCell ref="RG2:RR2"/>
    <mergeCell ref="RS2:SD2"/>
    <mergeCell ref="SE2:SP2"/>
    <mergeCell ref="SQ2:TB2"/>
    <mergeCell ref="TC2:TN2"/>
    <mergeCell ref="TO2:TZ2"/>
    <mergeCell ref="UA2:UL2"/>
    <mergeCell ref="UM2:UX2"/>
    <mergeCell ref="UY2:VJ2"/>
    <mergeCell ref="VK2:VV2"/>
    <mergeCell ref="VW2:WH2"/>
    <mergeCell ref="WI2:WT2"/>
    <mergeCell ref="WU2:XF2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EC491-EE59-4913-88D3-4C16287E773B}">
  <dimension ref="A2:YA49"/>
  <sheetViews>
    <sheetView workbookViewId="0">
      <pane xSplit="2" ySplit="2" topLeftCell="XD3" activePane="bottomRight" state="frozen"/>
      <selection pane="topRight" activeCell="C1" sqref="C1"/>
      <selection pane="bottomLeft" activeCell="A3" sqref="A3"/>
      <selection pane="bottomRight" activeCell="B10" sqref="B10"/>
    </sheetView>
  </sheetViews>
  <sheetFormatPr defaultRowHeight="14.4" x14ac:dyDescent="0.3"/>
  <cols>
    <col min="1" max="1" width="12.77734375" bestFit="1" customWidth="1"/>
    <col min="2" max="2" width="21.6640625" bestFit="1" customWidth="1"/>
    <col min="3" max="3" width="10.6640625" customWidth="1"/>
    <col min="4" max="51" width="12" bestFit="1" customWidth="1"/>
    <col min="52" max="52" width="11" bestFit="1" customWidth="1"/>
    <col min="53" max="65" width="12" bestFit="1" customWidth="1"/>
    <col min="66" max="66" width="10" bestFit="1" customWidth="1"/>
    <col min="67" max="80" width="12" bestFit="1" customWidth="1"/>
    <col min="81" max="81" width="11" bestFit="1" customWidth="1"/>
    <col min="82" max="91" width="12" bestFit="1" customWidth="1"/>
    <col min="92" max="92" width="10" bestFit="1" customWidth="1"/>
    <col min="93" max="99" width="12" bestFit="1" customWidth="1"/>
  </cols>
  <sheetData>
    <row r="2" spans="1:651" x14ac:dyDescent="0.3">
      <c r="D2" s="27">
        <v>1964</v>
      </c>
      <c r="E2" s="28"/>
      <c r="F2" s="29"/>
      <c r="G2" s="27">
        <v>1965</v>
      </c>
      <c r="H2" s="28"/>
      <c r="I2" s="28"/>
      <c r="J2" s="28"/>
      <c r="K2" s="28"/>
      <c r="L2" s="28"/>
      <c r="M2" s="28"/>
      <c r="N2" s="28"/>
      <c r="O2" s="28"/>
      <c r="P2" s="28"/>
      <c r="Q2" s="28"/>
      <c r="R2" s="29"/>
      <c r="S2" s="27">
        <v>1966</v>
      </c>
      <c r="T2" s="28"/>
      <c r="U2" s="28"/>
      <c r="V2" s="28"/>
      <c r="W2" s="28"/>
      <c r="X2" s="28"/>
      <c r="Y2" s="28"/>
      <c r="Z2" s="28"/>
      <c r="AA2" s="28"/>
      <c r="AB2" s="28"/>
      <c r="AC2" s="28"/>
      <c r="AD2" s="29"/>
      <c r="AE2" s="27">
        <v>1967</v>
      </c>
      <c r="AF2" s="28"/>
      <c r="AG2" s="28"/>
      <c r="AH2" s="28"/>
      <c r="AI2" s="28"/>
      <c r="AJ2" s="28"/>
      <c r="AK2" s="28"/>
      <c r="AL2" s="28"/>
      <c r="AM2" s="28"/>
      <c r="AN2" s="28"/>
      <c r="AO2" s="28"/>
      <c r="AP2" s="29"/>
      <c r="AQ2" s="27">
        <v>1968</v>
      </c>
      <c r="AR2" s="28"/>
      <c r="AS2" s="28"/>
      <c r="AT2" s="28"/>
      <c r="AU2" s="28"/>
      <c r="AV2" s="28"/>
      <c r="AW2" s="28"/>
      <c r="AX2" s="28"/>
      <c r="AY2" s="28"/>
      <c r="AZ2" s="28"/>
      <c r="BA2" s="28"/>
      <c r="BB2" s="29"/>
      <c r="BC2" s="27">
        <v>1969</v>
      </c>
      <c r="BD2" s="28"/>
      <c r="BE2" s="28"/>
      <c r="BF2" s="28"/>
      <c r="BG2" s="28"/>
      <c r="BH2" s="28"/>
      <c r="BI2" s="28"/>
      <c r="BJ2" s="28"/>
      <c r="BK2" s="28"/>
      <c r="BL2" s="28"/>
      <c r="BM2" s="28"/>
      <c r="BN2" s="29"/>
      <c r="BO2" s="27">
        <v>1970</v>
      </c>
      <c r="BP2" s="28"/>
      <c r="BQ2" s="28"/>
      <c r="BR2" s="28"/>
      <c r="BS2" s="28"/>
      <c r="BT2" s="28"/>
      <c r="BU2" s="28"/>
      <c r="BV2" s="28"/>
      <c r="BW2" s="28"/>
      <c r="BX2" s="28"/>
      <c r="BY2" s="28"/>
      <c r="BZ2" s="29"/>
      <c r="CA2" s="27">
        <v>1971</v>
      </c>
      <c r="CB2" s="28"/>
      <c r="CC2" s="28"/>
      <c r="CD2" s="28"/>
      <c r="CE2" s="28"/>
      <c r="CF2" s="28"/>
      <c r="CG2" s="28"/>
      <c r="CH2" s="28"/>
      <c r="CI2" s="28"/>
      <c r="CJ2" s="28"/>
      <c r="CK2" s="28"/>
      <c r="CL2" s="29"/>
      <c r="CM2" s="27">
        <v>1972</v>
      </c>
      <c r="CN2" s="28"/>
      <c r="CO2" s="28"/>
      <c r="CP2" s="28"/>
      <c r="CQ2" s="28"/>
      <c r="CR2" s="28"/>
      <c r="CS2" s="28"/>
      <c r="CT2" s="28"/>
      <c r="CU2" s="28"/>
      <c r="CV2" s="28"/>
      <c r="CW2" s="28"/>
      <c r="CX2" s="29"/>
      <c r="CY2" s="27">
        <v>1973</v>
      </c>
      <c r="CZ2" s="28"/>
      <c r="DA2" s="28"/>
      <c r="DB2" s="28"/>
      <c r="DC2" s="28"/>
      <c r="DD2" s="28"/>
      <c r="DE2" s="28"/>
      <c r="DF2" s="28"/>
      <c r="DG2" s="28"/>
      <c r="DH2" s="28"/>
      <c r="DI2" s="28"/>
      <c r="DJ2" s="29"/>
      <c r="DK2" s="27">
        <v>1974</v>
      </c>
      <c r="DL2" s="28"/>
      <c r="DM2" s="28"/>
      <c r="DN2" s="28"/>
      <c r="DO2" s="28"/>
      <c r="DP2" s="28"/>
      <c r="DQ2" s="28"/>
      <c r="DR2" s="28"/>
      <c r="DS2" s="28"/>
      <c r="DT2" s="28"/>
      <c r="DU2" s="28"/>
      <c r="DV2" s="29"/>
      <c r="DW2" s="27">
        <v>1975</v>
      </c>
      <c r="DX2" s="28"/>
      <c r="DY2" s="28"/>
      <c r="DZ2" s="28"/>
      <c r="EA2" s="28"/>
      <c r="EB2" s="28"/>
      <c r="EC2" s="28"/>
      <c r="ED2" s="28"/>
      <c r="EE2" s="28"/>
      <c r="EF2" s="28"/>
      <c r="EG2" s="28"/>
      <c r="EH2" s="29"/>
      <c r="EI2" s="27">
        <v>1976</v>
      </c>
      <c r="EJ2" s="28"/>
      <c r="EK2" s="28"/>
      <c r="EL2" s="28"/>
      <c r="EM2" s="28"/>
      <c r="EN2" s="28"/>
      <c r="EO2" s="28"/>
      <c r="EP2" s="28"/>
      <c r="EQ2" s="28"/>
      <c r="ER2" s="28"/>
      <c r="ES2" s="28"/>
      <c r="ET2" s="29"/>
      <c r="EU2" s="27">
        <v>1977</v>
      </c>
      <c r="EV2" s="28"/>
      <c r="EW2" s="28"/>
      <c r="EX2" s="28"/>
      <c r="EY2" s="28"/>
      <c r="EZ2" s="28"/>
      <c r="FA2" s="28"/>
      <c r="FB2" s="28"/>
      <c r="FC2" s="28"/>
      <c r="FD2" s="28"/>
      <c r="FE2" s="28"/>
      <c r="FF2" s="29"/>
      <c r="FG2" s="27">
        <v>1978</v>
      </c>
      <c r="FH2" s="28"/>
      <c r="FI2" s="28"/>
      <c r="FJ2" s="28"/>
      <c r="FK2" s="28"/>
      <c r="FL2" s="28"/>
      <c r="FM2" s="28"/>
      <c r="FN2" s="28"/>
      <c r="FO2" s="28"/>
      <c r="FP2" s="28"/>
      <c r="FQ2" s="28"/>
      <c r="FR2" s="29"/>
      <c r="FS2" s="27">
        <v>1979</v>
      </c>
      <c r="FT2" s="28"/>
      <c r="FU2" s="28"/>
      <c r="FV2" s="28"/>
      <c r="FW2" s="28"/>
      <c r="FX2" s="28"/>
      <c r="FY2" s="28"/>
      <c r="FZ2" s="28"/>
      <c r="GA2" s="28"/>
      <c r="GB2" s="28"/>
      <c r="GC2" s="28"/>
      <c r="GD2" s="29"/>
      <c r="GE2" s="27">
        <v>1980</v>
      </c>
      <c r="GF2" s="28"/>
      <c r="GG2" s="28"/>
      <c r="GH2" s="28"/>
      <c r="GI2" s="28"/>
      <c r="GJ2" s="28"/>
      <c r="GK2" s="28"/>
      <c r="GL2" s="28"/>
      <c r="GM2" s="28"/>
      <c r="GN2" s="28"/>
      <c r="GO2" s="28"/>
      <c r="GP2" s="29"/>
      <c r="GQ2" s="27">
        <v>1981</v>
      </c>
      <c r="GR2" s="28"/>
      <c r="GS2" s="28"/>
      <c r="GT2" s="28"/>
      <c r="GU2" s="28"/>
      <c r="GV2" s="28"/>
      <c r="GW2" s="28"/>
      <c r="GX2" s="28"/>
      <c r="GY2" s="28"/>
      <c r="GZ2" s="28"/>
      <c r="HA2" s="28"/>
      <c r="HB2" s="29"/>
      <c r="HC2" s="27">
        <v>1982</v>
      </c>
      <c r="HD2" s="28"/>
      <c r="HE2" s="28"/>
      <c r="HF2" s="28"/>
      <c r="HG2" s="28"/>
      <c r="HH2" s="28"/>
      <c r="HI2" s="28"/>
      <c r="HJ2" s="28"/>
      <c r="HK2" s="28"/>
      <c r="HL2" s="28"/>
      <c r="HM2" s="28"/>
      <c r="HN2" s="29"/>
      <c r="HO2" s="27">
        <v>1983</v>
      </c>
      <c r="HP2" s="28"/>
      <c r="HQ2" s="28"/>
      <c r="HR2" s="28"/>
      <c r="HS2" s="28"/>
      <c r="HT2" s="28"/>
      <c r="HU2" s="28"/>
      <c r="HV2" s="28"/>
      <c r="HW2" s="28"/>
      <c r="HX2" s="28"/>
      <c r="HY2" s="28"/>
      <c r="HZ2" s="29"/>
      <c r="IA2" s="27">
        <v>1984</v>
      </c>
      <c r="IB2" s="28"/>
      <c r="IC2" s="28"/>
      <c r="ID2" s="28"/>
      <c r="IE2" s="28"/>
      <c r="IF2" s="28"/>
      <c r="IG2" s="28"/>
      <c r="IH2" s="28"/>
      <c r="II2" s="28"/>
      <c r="IJ2" s="28"/>
      <c r="IK2" s="28"/>
      <c r="IL2" s="29"/>
      <c r="IM2" s="27">
        <v>1985</v>
      </c>
      <c r="IN2" s="28"/>
      <c r="IO2" s="28"/>
      <c r="IP2" s="28"/>
      <c r="IQ2" s="28"/>
      <c r="IR2" s="28"/>
      <c r="IS2" s="28"/>
      <c r="IT2" s="28"/>
      <c r="IU2" s="28"/>
      <c r="IV2" s="28"/>
      <c r="IW2" s="28"/>
      <c r="IX2" s="29"/>
      <c r="IY2" s="27">
        <v>1986</v>
      </c>
      <c r="IZ2" s="28"/>
      <c r="JA2" s="28"/>
      <c r="JB2" s="28"/>
      <c r="JC2" s="28"/>
      <c r="JD2" s="28"/>
      <c r="JE2" s="28"/>
      <c r="JF2" s="28"/>
      <c r="JG2" s="28"/>
      <c r="JH2" s="28"/>
      <c r="JI2" s="28"/>
      <c r="JJ2" s="29"/>
      <c r="JK2" s="27">
        <v>1987</v>
      </c>
      <c r="JL2" s="28"/>
      <c r="JM2" s="28"/>
      <c r="JN2" s="28"/>
      <c r="JO2" s="28"/>
      <c r="JP2" s="28"/>
      <c r="JQ2" s="28"/>
      <c r="JR2" s="28"/>
      <c r="JS2" s="28"/>
      <c r="JT2" s="28"/>
      <c r="JU2" s="28"/>
      <c r="JV2" s="29"/>
      <c r="JW2" s="27">
        <v>1988</v>
      </c>
      <c r="JX2" s="28"/>
      <c r="JY2" s="28"/>
      <c r="JZ2" s="28"/>
      <c r="KA2" s="28"/>
      <c r="KB2" s="28"/>
      <c r="KC2" s="28"/>
      <c r="KD2" s="28"/>
      <c r="KE2" s="28"/>
      <c r="KF2" s="28"/>
      <c r="KG2" s="28"/>
      <c r="KH2" s="29"/>
      <c r="KI2" s="27">
        <v>1989</v>
      </c>
      <c r="KJ2" s="28"/>
      <c r="KK2" s="28"/>
      <c r="KL2" s="28"/>
      <c r="KM2" s="28"/>
      <c r="KN2" s="28"/>
      <c r="KO2" s="28"/>
      <c r="KP2" s="28"/>
      <c r="KQ2" s="28"/>
      <c r="KR2" s="28"/>
      <c r="KS2" s="28"/>
      <c r="KT2" s="29"/>
      <c r="KU2" s="27">
        <v>1990</v>
      </c>
      <c r="KV2" s="28"/>
      <c r="KW2" s="28"/>
      <c r="KX2" s="28"/>
      <c r="KY2" s="28"/>
      <c r="KZ2" s="28"/>
      <c r="LA2" s="28"/>
      <c r="LB2" s="28"/>
      <c r="LC2" s="28"/>
      <c r="LD2" s="28"/>
      <c r="LE2" s="28"/>
      <c r="LF2" s="29"/>
      <c r="LG2" s="27">
        <v>1991</v>
      </c>
      <c r="LH2" s="28"/>
      <c r="LI2" s="28"/>
      <c r="LJ2" s="28"/>
      <c r="LK2" s="28"/>
      <c r="LL2" s="28"/>
      <c r="LM2" s="28"/>
      <c r="LN2" s="28"/>
      <c r="LO2" s="28"/>
      <c r="LP2" s="28"/>
      <c r="LQ2" s="28"/>
      <c r="LR2" s="29"/>
      <c r="LS2" s="27">
        <v>1992</v>
      </c>
      <c r="LT2" s="28"/>
      <c r="LU2" s="28"/>
      <c r="LV2" s="28"/>
      <c r="LW2" s="28"/>
      <c r="LX2" s="28"/>
      <c r="LY2" s="28"/>
      <c r="LZ2" s="28"/>
      <c r="MA2" s="28"/>
      <c r="MB2" s="28"/>
      <c r="MC2" s="28"/>
      <c r="MD2" s="29"/>
      <c r="ME2" s="27">
        <v>1993</v>
      </c>
      <c r="MF2" s="28"/>
      <c r="MG2" s="28"/>
      <c r="MH2" s="28"/>
      <c r="MI2" s="28"/>
      <c r="MJ2" s="28"/>
      <c r="MK2" s="28"/>
      <c r="ML2" s="28"/>
      <c r="MM2" s="28"/>
      <c r="MN2" s="28"/>
      <c r="MO2" s="28"/>
      <c r="MP2" s="29"/>
      <c r="MQ2" s="27">
        <v>1994</v>
      </c>
      <c r="MR2" s="28"/>
      <c r="MS2" s="28"/>
      <c r="MT2" s="28"/>
      <c r="MU2" s="28"/>
      <c r="MV2" s="28"/>
      <c r="MW2" s="28"/>
      <c r="MX2" s="28"/>
      <c r="MY2" s="28"/>
      <c r="MZ2" s="28"/>
      <c r="NA2" s="28"/>
      <c r="NB2" s="29"/>
      <c r="NC2" s="27">
        <v>1995</v>
      </c>
      <c r="ND2" s="28"/>
      <c r="NE2" s="28"/>
      <c r="NF2" s="28"/>
      <c r="NG2" s="28"/>
      <c r="NH2" s="28"/>
      <c r="NI2" s="28"/>
      <c r="NJ2" s="28"/>
      <c r="NK2" s="28"/>
      <c r="NL2" s="28"/>
      <c r="NM2" s="28"/>
      <c r="NN2" s="29"/>
      <c r="NO2" s="27">
        <v>1996</v>
      </c>
      <c r="NP2" s="28"/>
      <c r="NQ2" s="28"/>
      <c r="NR2" s="28"/>
      <c r="NS2" s="28"/>
      <c r="NT2" s="28"/>
      <c r="NU2" s="28"/>
      <c r="NV2" s="28"/>
      <c r="NW2" s="28"/>
      <c r="NX2" s="28"/>
      <c r="NY2" s="28"/>
      <c r="NZ2" s="29"/>
      <c r="OA2" s="27">
        <v>1997</v>
      </c>
      <c r="OB2" s="28"/>
      <c r="OC2" s="28"/>
      <c r="OD2" s="28"/>
      <c r="OE2" s="28"/>
      <c r="OF2" s="28"/>
      <c r="OG2" s="28"/>
      <c r="OH2" s="28"/>
      <c r="OI2" s="28"/>
      <c r="OJ2" s="28"/>
      <c r="OK2" s="28"/>
      <c r="OL2" s="29"/>
      <c r="OM2" s="27">
        <v>1998</v>
      </c>
      <c r="ON2" s="28"/>
      <c r="OO2" s="28"/>
      <c r="OP2" s="28"/>
      <c r="OQ2" s="28"/>
      <c r="OR2" s="28"/>
      <c r="OS2" s="28"/>
      <c r="OT2" s="28"/>
      <c r="OU2" s="28"/>
      <c r="OV2" s="28"/>
      <c r="OW2" s="28"/>
      <c r="OX2" s="29"/>
      <c r="OY2" s="27">
        <v>1999</v>
      </c>
      <c r="OZ2" s="28"/>
      <c r="PA2" s="28"/>
      <c r="PB2" s="28"/>
      <c r="PC2" s="28"/>
      <c r="PD2" s="28"/>
      <c r="PE2" s="28"/>
      <c r="PF2" s="28"/>
      <c r="PG2" s="28"/>
      <c r="PH2" s="28"/>
      <c r="PI2" s="28"/>
      <c r="PJ2" s="29"/>
      <c r="PK2" s="27">
        <v>2000</v>
      </c>
      <c r="PL2" s="28"/>
      <c r="PM2" s="28"/>
      <c r="PN2" s="28"/>
      <c r="PO2" s="28"/>
      <c r="PP2" s="28"/>
      <c r="PQ2" s="28"/>
      <c r="PR2" s="28"/>
      <c r="PS2" s="28"/>
      <c r="PT2" s="28"/>
      <c r="PU2" s="28"/>
      <c r="PV2" s="29"/>
      <c r="PW2" s="27">
        <v>2001</v>
      </c>
      <c r="PX2" s="28"/>
      <c r="PY2" s="28"/>
      <c r="PZ2" s="28"/>
      <c r="QA2" s="28"/>
      <c r="QB2" s="28"/>
      <c r="QC2" s="28"/>
      <c r="QD2" s="28"/>
      <c r="QE2" s="28"/>
      <c r="QF2" s="28"/>
      <c r="QG2" s="28"/>
      <c r="QH2" s="29"/>
      <c r="QI2" s="27">
        <v>2002</v>
      </c>
      <c r="QJ2" s="28"/>
      <c r="QK2" s="28"/>
      <c r="QL2" s="28"/>
      <c r="QM2" s="28"/>
      <c r="QN2" s="28"/>
      <c r="QO2" s="28"/>
      <c r="QP2" s="28"/>
      <c r="QQ2" s="28"/>
      <c r="QR2" s="28"/>
      <c r="QS2" s="28"/>
      <c r="QT2" s="29"/>
      <c r="QU2" s="27">
        <v>2003</v>
      </c>
      <c r="QV2" s="28"/>
      <c r="QW2" s="28"/>
      <c r="QX2" s="28"/>
      <c r="QY2" s="28"/>
      <c r="QZ2" s="28"/>
      <c r="RA2" s="28"/>
      <c r="RB2" s="28"/>
      <c r="RC2" s="28"/>
      <c r="RD2" s="28"/>
      <c r="RE2" s="28"/>
      <c r="RF2" s="29"/>
      <c r="RG2" s="27">
        <v>2004</v>
      </c>
      <c r="RH2" s="28"/>
      <c r="RI2" s="28"/>
      <c r="RJ2" s="28"/>
      <c r="RK2" s="28"/>
      <c r="RL2" s="28"/>
      <c r="RM2" s="28"/>
      <c r="RN2" s="28"/>
      <c r="RO2" s="28"/>
      <c r="RP2" s="28"/>
      <c r="RQ2" s="28"/>
      <c r="RR2" s="29"/>
      <c r="RS2" s="27">
        <v>2005</v>
      </c>
      <c r="RT2" s="28"/>
      <c r="RU2" s="28"/>
      <c r="RV2" s="28"/>
      <c r="RW2" s="28"/>
      <c r="RX2" s="28"/>
      <c r="RY2" s="28"/>
      <c r="RZ2" s="28"/>
      <c r="SA2" s="28"/>
      <c r="SB2" s="28"/>
      <c r="SC2" s="28"/>
      <c r="SD2" s="29"/>
      <c r="SE2" s="27">
        <v>2006</v>
      </c>
      <c r="SF2" s="28"/>
      <c r="SG2" s="28"/>
      <c r="SH2" s="28"/>
      <c r="SI2" s="28"/>
      <c r="SJ2" s="28"/>
      <c r="SK2" s="28"/>
      <c r="SL2" s="28"/>
      <c r="SM2" s="28"/>
      <c r="SN2" s="28"/>
      <c r="SO2" s="28"/>
      <c r="SP2" s="29"/>
      <c r="SQ2" s="27">
        <v>2007</v>
      </c>
      <c r="SR2" s="28"/>
      <c r="SS2" s="28"/>
      <c r="ST2" s="28"/>
      <c r="SU2" s="28"/>
      <c r="SV2" s="28"/>
      <c r="SW2" s="28"/>
      <c r="SX2" s="28"/>
      <c r="SY2" s="28"/>
      <c r="SZ2" s="28"/>
      <c r="TA2" s="28"/>
      <c r="TB2" s="29"/>
      <c r="TC2" s="27">
        <v>2008</v>
      </c>
      <c r="TD2" s="28"/>
      <c r="TE2" s="28"/>
      <c r="TF2" s="28"/>
      <c r="TG2" s="28"/>
      <c r="TH2" s="28"/>
      <c r="TI2" s="28"/>
      <c r="TJ2" s="28"/>
      <c r="TK2" s="28"/>
      <c r="TL2" s="28"/>
      <c r="TM2" s="28"/>
      <c r="TN2" s="29"/>
      <c r="TO2" s="27">
        <v>2009</v>
      </c>
      <c r="TP2" s="28"/>
      <c r="TQ2" s="28"/>
      <c r="TR2" s="28"/>
      <c r="TS2" s="28"/>
      <c r="TT2" s="28"/>
      <c r="TU2" s="28"/>
      <c r="TV2" s="28"/>
      <c r="TW2" s="28"/>
      <c r="TX2" s="28"/>
      <c r="TY2" s="28"/>
      <c r="TZ2" s="29"/>
      <c r="UA2" s="27">
        <v>2010</v>
      </c>
      <c r="UB2" s="28"/>
      <c r="UC2" s="28"/>
      <c r="UD2" s="28"/>
      <c r="UE2" s="28"/>
      <c r="UF2" s="28"/>
      <c r="UG2" s="28"/>
      <c r="UH2" s="28"/>
      <c r="UI2" s="28"/>
      <c r="UJ2" s="28"/>
      <c r="UK2" s="28"/>
      <c r="UL2" s="29"/>
      <c r="UM2" s="27">
        <v>2011</v>
      </c>
      <c r="UN2" s="28"/>
      <c r="UO2" s="28"/>
      <c r="UP2" s="28"/>
      <c r="UQ2" s="28"/>
      <c r="UR2" s="28"/>
      <c r="US2" s="28"/>
      <c r="UT2" s="28"/>
      <c r="UU2" s="28"/>
      <c r="UV2" s="28"/>
      <c r="UW2" s="28"/>
      <c r="UX2" s="29"/>
      <c r="UY2" s="27">
        <v>2012</v>
      </c>
      <c r="UZ2" s="28"/>
      <c r="VA2" s="28"/>
      <c r="VB2" s="28"/>
      <c r="VC2" s="28"/>
      <c r="VD2" s="28"/>
      <c r="VE2" s="28"/>
      <c r="VF2" s="28"/>
      <c r="VG2" s="28"/>
      <c r="VH2" s="28"/>
      <c r="VI2" s="28"/>
      <c r="VJ2" s="29"/>
      <c r="VK2" s="27">
        <v>2013</v>
      </c>
      <c r="VL2" s="28"/>
      <c r="VM2" s="28"/>
      <c r="VN2" s="28"/>
      <c r="VO2" s="28"/>
      <c r="VP2" s="28"/>
      <c r="VQ2" s="28"/>
      <c r="VR2" s="28"/>
      <c r="VS2" s="28"/>
      <c r="VT2" s="28"/>
      <c r="VU2" s="28"/>
      <c r="VV2" s="29"/>
      <c r="VW2" s="27">
        <v>2014</v>
      </c>
      <c r="VX2" s="28"/>
      <c r="VY2" s="28"/>
      <c r="VZ2" s="28"/>
      <c r="WA2" s="28"/>
      <c r="WB2" s="28"/>
      <c r="WC2" s="28"/>
      <c r="WD2" s="28"/>
      <c r="WE2" s="28"/>
      <c r="WF2" s="28"/>
      <c r="WG2" s="28"/>
      <c r="WH2" s="29"/>
      <c r="WI2" s="27">
        <v>2015</v>
      </c>
      <c r="WJ2" s="28"/>
      <c r="WK2" s="28"/>
      <c r="WL2" s="28"/>
      <c r="WM2" s="28"/>
      <c r="WN2" s="28"/>
      <c r="WO2" s="28"/>
      <c r="WP2" s="28"/>
      <c r="WQ2" s="28"/>
      <c r="WR2" s="28"/>
      <c r="WS2" s="28"/>
      <c r="WT2" s="29"/>
      <c r="WU2" s="27">
        <v>2016</v>
      </c>
      <c r="WV2" s="28"/>
      <c r="WW2" s="28"/>
      <c r="WX2" s="28"/>
      <c r="WY2" s="28"/>
      <c r="WZ2" s="28"/>
      <c r="XA2" s="28"/>
      <c r="XB2" s="28"/>
      <c r="XC2" s="28"/>
      <c r="XD2" s="28"/>
      <c r="XE2" s="28"/>
      <c r="XF2" s="29"/>
      <c r="XG2" s="27">
        <v>2017</v>
      </c>
      <c r="XH2" s="28"/>
      <c r="XI2" s="28"/>
      <c r="XJ2" s="28"/>
      <c r="XK2" s="28"/>
      <c r="XL2" s="28"/>
      <c r="XM2" s="28"/>
      <c r="XN2" s="28"/>
      <c r="XO2" s="28"/>
      <c r="XP2" s="28"/>
      <c r="XQ2" s="28"/>
      <c r="XR2" s="29"/>
      <c r="XS2" s="27">
        <v>2018</v>
      </c>
      <c r="XT2" s="28"/>
      <c r="XU2" s="28"/>
      <c r="XV2" s="28"/>
      <c r="XW2" s="28"/>
      <c r="XX2" s="28"/>
      <c r="XY2" s="28"/>
      <c r="XZ2" s="28"/>
      <c r="YA2" s="28"/>
    </row>
    <row r="3" spans="1:651" ht="15" thickBot="1" x14ac:dyDescent="0.35">
      <c r="C3" s="2"/>
      <c r="D3" s="23" t="s">
        <v>58</v>
      </c>
      <c r="E3" s="23" t="s">
        <v>59</v>
      </c>
      <c r="F3" s="23" t="s">
        <v>60</v>
      </c>
      <c r="G3" s="23" t="s">
        <v>61</v>
      </c>
      <c r="H3" s="23" t="s">
        <v>62</v>
      </c>
      <c r="I3" s="23" t="s">
        <v>63</v>
      </c>
      <c r="J3" s="23" t="s">
        <v>64</v>
      </c>
      <c r="K3" s="23" t="s">
        <v>65</v>
      </c>
      <c r="L3" s="23" t="s">
        <v>66</v>
      </c>
      <c r="M3" s="23" t="s">
        <v>67</v>
      </c>
      <c r="N3" s="23" t="s">
        <v>68</v>
      </c>
      <c r="O3" s="23" t="s">
        <v>69</v>
      </c>
      <c r="P3" s="23" t="s">
        <v>58</v>
      </c>
      <c r="Q3" s="23" t="s">
        <v>59</v>
      </c>
      <c r="R3" s="23" t="s">
        <v>60</v>
      </c>
      <c r="S3" s="23" t="s">
        <v>61</v>
      </c>
      <c r="T3" s="23" t="s">
        <v>62</v>
      </c>
      <c r="U3" s="23" t="s">
        <v>63</v>
      </c>
      <c r="V3" s="23" t="s">
        <v>64</v>
      </c>
      <c r="W3" s="23" t="s">
        <v>65</v>
      </c>
      <c r="X3" s="23" t="s">
        <v>66</v>
      </c>
      <c r="Y3" s="23" t="s">
        <v>67</v>
      </c>
      <c r="Z3" s="23" t="s">
        <v>68</v>
      </c>
      <c r="AA3" s="23" t="s">
        <v>69</v>
      </c>
      <c r="AB3" s="23" t="s">
        <v>58</v>
      </c>
      <c r="AC3" s="23" t="s">
        <v>59</v>
      </c>
      <c r="AD3" s="23" t="s">
        <v>60</v>
      </c>
      <c r="AE3" s="23" t="s">
        <v>61</v>
      </c>
      <c r="AF3" s="23" t="s">
        <v>62</v>
      </c>
      <c r="AG3" s="23" t="s">
        <v>63</v>
      </c>
      <c r="AH3" s="23" t="s">
        <v>64</v>
      </c>
      <c r="AI3" s="23" t="s">
        <v>65</v>
      </c>
      <c r="AJ3" s="23" t="s">
        <v>66</v>
      </c>
      <c r="AK3" s="23" t="s">
        <v>67</v>
      </c>
      <c r="AL3" s="23" t="s">
        <v>68</v>
      </c>
      <c r="AM3" s="23" t="s">
        <v>69</v>
      </c>
      <c r="AN3" s="23" t="s">
        <v>58</v>
      </c>
      <c r="AO3" s="23" t="s">
        <v>59</v>
      </c>
      <c r="AP3" s="23" t="s">
        <v>60</v>
      </c>
      <c r="AQ3" s="23" t="s">
        <v>61</v>
      </c>
      <c r="AR3" s="23" t="s">
        <v>62</v>
      </c>
      <c r="AS3" s="23" t="s">
        <v>63</v>
      </c>
      <c r="AT3" s="23" t="s">
        <v>64</v>
      </c>
      <c r="AU3" s="23" t="s">
        <v>65</v>
      </c>
      <c r="AV3" s="23" t="s">
        <v>66</v>
      </c>
      <c r="AW3" s="23" t="s">
        <v>67</v>
      </c>
      <c r="AX3" s="23" t="s">
        <v>68</v>
      </c>
      <c r="AY3" s="23" t="s">
        <v>69</v>
      </c>
      <c r="AZ3" s="23" t="s">
        <v>58</v>
      </c>
      <c r="BA3" s="23" t="s">
        <v>59</v>
      </c>
      <c r="BB3" s="23" t="s">
        <v>60</v>
      </c>
      <c r="BC3" s="23" t="s">
        <v>61</v>
      </c>
      <c r="BD3" s="23" t="s">
        <v>62</v>
      </c>
      <c r="BE3" s="23" t="s">
        <v>63</v>
      </c>
      <c r="BF3" s="23" t="s">
        <v>64</v>
      </c>
      <c r="BG3" s="23" t="s">
        <v>65</v>
      </c>
      <c r="BH3" s="23" t="s">
        <v>66</v>
      </c>
      <c r="BI3" s="23" t="s">
        <v>67</v>
      </c>
      <c r="BJ3" s="23" t="s">
        <v>68</v>
      </c>
      <c r="BK3" s="23" t="s">
        <v>69</v>
      </c>
      <c r="BL3" s="23" t="s">
        <v>58</v>
      </c>
      <c r="BM3" s="23" t="s">
        <v>59</v>
      </c>
      <c r="BN3" s="23" t="s">
        <v>60</v>
      </c>
      <c r="BO3" s="23" t="s">
        <v>61</v>
      </c>
      <c r="BP3" s="23" t="s">
        <v>62</v>
      </c>
      <c r="BQ3" s="23" t="s">
        <v>63</v>
      </c>
      <c r="BR3" s="23" t="s">
        <v>64</v>
      </c>
      <c r="BS3" s="23" t="s">
        <v>65</v>
      </c>
      <c r="BT3" s="23" t="s">
        <v>66</v>
      </c>
      <c r="BU3" s="23" t="s">
        <v>67</v>
      </c>
      <c r="BV3" s="23" t="s">
        <v>68</v>
      </c>
      <c r="BW3" s="23" t="s">
        <v>69</v>
      </c>
      <c r="BX3" s="23" t="s">
        <v>58</v>
      </c>
      <c r="BY3" s="23" t="s">
        <v>59</v>
      </c>
      <c r="BZ3" s="23" t="s">
        <v>60</v>
      </c>
      <c r="CA3" s="23" t="s">
        <v>61</v>
      </c>
      <c r="CB3" s="23" t="s">
        <v>62</v>
      </c>
      <c r="CC3" s="23" t="s">
        <v>63</v>
      </c>
      <c r="CD3" s="23" t="s">
        <v>64</v>
      </c>
      <c r="CE3" s="23" t="s">
        <v>65</v>
      </c>
      <c r="CF3" s="23" t="s">
        <v>66</v>
      </c>
      <c r="CG3" s="23" t="s">
        <v>67</v>
      </c>
      <c r="CH3" s="23" t="s">
        <v>68</v>
      </c>
      <c r="CI3" s="23" t="s">
        <v>69</v>
      </c>
      <c r="CJ3" s="23" t="s">
        <v>58</v>
      </c>
      <c r="CK3" s="23" t="s">
        <v>59</v>
      </c>
      <c r="CL3" s="23" t="s">
        <v>60</v>
      </c>
      <c r="CM3" s="23" t="s">
        <v>61</v>
      </c>
      <c r="CN3" s="23" t="s">
        <v>62</v>
      </c>
      <c r="CO3" s="23" t="s">
        <v>63</v>
      </c>
      <c r="CP3" s="23" t="s">
        <v>64</v>
      </c>
      <c r="CQ3" s="23" t="s">
        <v>65</v>
      </c>
      <c r="CR3" s="23" t="s">
        <v>66</v>
      </c>
      <c r="CS3" s="23" t="s">
        <v>67</v>
      </c>
      <c r="CT3" s="23" t="s">
        <v>68</v>
      </c>
      <c r="CU3" s="23" t="s">
        <v>69</v>
      </c>
      <c r="CV3" s="23" t="s">
        <v>58</v>
      </c>
      <c r="CW3" s="23" t="s">
        <v>59</v>
      </c>
      <c r="CX3" s="23" t="s">
        <v>60</v>
      </c>
      <c r="CY3" s="23" t="s">
        <v>61</v>
      </c>
      <c r="CZ3" s="23" t="s">
        <v>62</v>
      </c>
      <c r="DA3" s="23" t="s">
        <v>63</v>
      </c>
      <c r="DB3" s="23" t="s">
        <v>64</v>
      </c>
      <c r="DC3" s="23" t="s">
        <v>65</v>
      </c>
      <c r="DD3" s="23" t="s">
        <v>66</v>
      </c>
      <c r="DE3" s="23" t="s">
        <v>67</v>
      </c>
      <c r="DF3" s="23" t="s">
        <v>68</v>
      </c>
      <c r="DG3" s="23" t="s">
        <v>69</v>
      </c>
      <c r="DH3" s="23" t="s">
        <v>58</v>
      </c>
      <c r="DI3" s="23" t="s">
        <v>59</v>
      </c>
      <c r="DJ3" s="23" t="s">
        <v>60</v>
      </c>
      <c r="DK3" s="23" t="s">
        <v>61</v>
      </c>
      <c r="DL3" s="23" t="s">
        <v>62</v>
      </c>
      <c r="DM3" s="23" t="s">
        <v>63</v>
      </c>
      <c r="DN3" s="23" t="s">
        <v>64</v>
      </c>
      <c r="DO3" s="23" t="s">
        <v>65</v>
      </c>
      <c r="DP3" s="23" t="s">
        <v>66</v>
      </c>
      <c r="DQ3" s="23" t="s">
        <v>67</v>
      </c>
      <c r="DR3" s="23" t="s">
        <v>68</v>
      </c>
      <c r="DS3" s="23" t="s">
        <v>69</v>
      </c>
      <c r="DT3" s="23" t="s">
        <v>58</v>
      </c>
      <c r="DU3" s="23" t="s">
        <v>59</v>
      </c>
      <c r="DV3" s="23" t="s">
        <v>60</v>
      </c>
      <c r="DW3" s="23" t="s">
        <v>61</v>
      </c>
      <c r="DX3" s="23" t="s">
        <v>62</v>
      </c>
      <c r="DY3" s="23" t="s">
        <v>63</v>
      </c>
      <c r="DZ3" s="23" t="s">
        <v>64</v>
      </c>
      <c r="EA3" s="23" t="s">
        <v>65</v>
      </c>
      <c r="EB3" s="23" t="s">
        <v>66</v>
      </c>
      <c r="EC3" s="23" t="s">
        <v>67</v>
      </c>
      <c r="ED3" s="23" t="s">
        <v>68</v>
      </c>
      <c r="EE3" s="23" t="s">
        <v>69</v>
      </c>
      <c r="EF3" s="23" t="s">
        <v>58</v>
      </c>
      <c r="EG3" s="23" t="s">
        <v>59</v>
      </c>
      <c r="EH3" s="23" t="s">
        <v>60</v>
      </c>
      <c r="EI3" s="23" t="s">
        <v>61</v>
      </c>
      <c r="EJ3" s="23" t="s">
        <v>62</v>
      </c>
      <c r="EK3" s="23" t="s">
        <v>63</v>
      </c>
      <c r="EL3" s="23" t="s">
        <v>64</v>
      </c>
      <c r="EM3" s="23" t="s">
        <v>65</v>
      </c>
      <c r="EN3" s="23" t="s">
        <v>66</v>
      </c>
      <c r="EO3" s="23" t="s">
        <v>67</v>
      </c>
      <c r="EP3" s="23" t="s">
        <v>68</v>
      </c>
      <c r="EQ3" s="23" t="s">
        <v>69</v>
      </c>
      <c r="ER3" s="23" t="s">
        <v>58</v>
      </c>
      <c r="ES3" s="23" t="s">
        <v>59</v>
      </c>
      <c r="ET3" s="23" t="s">
        <v>60</v>
      </c>
      <c r="EU3" s="23" t="s">
        <v>61</v>
      </c>
      <c r="EV3" s="23" t="s">
        <v>62</v>
      </c>
      <c r="EW3" s="23" t="s">
        <v>63</v>
      </c>
      <c r="EX3" s="23" t="s">
        <v>64</v>
      </c>
      <c r="EY3" s="23" t="s">
        <v>65</v>
      </c>
      <c r="EZ3" s="23" t="s">
        <v>66</v>
      </c>
      <c r="FA3" s="23" t="s">
        <v>67</v>
      </c>
      <c r="FB3" s="23" t="s">
        <v>68</v>
      </c>
      <c r="FC3" s="23" t="s">
        <v>69</v>
      </c>
      <c r="FD3" s="23" t="s">
        <v>58</v>
      </c>
      <c r="FE3" s="23" t="s">
        <v>59</v>
      </c>
      <c r="FF3" s="23" t="s">
        <v>60</v>
      </c>
      <c r="FG3" s="23" t="s">
        <v>61</v>
      </c>
      <c r="FH3" s="23" t="s">
        <v>62</v>
      </c>
      <c r="FI3" s="23" t="s">
        <v>63</v>
      </c>
      <c r="FJ3" s="23" t="s">
        <v>64</v>
      </c>
      <c r="FK3" s="23" t="s">
        <v>65</v>
      </c>
      <c r="FL3" s="23" t="s">
        <v>66</v>
      </c>
      <c r="FM3" s="23" t="s">
        <v>67</v>
      </c>
      <c r="FN3" s="23" t="s">
        <v>68</v>
      </c>
      <c r="FO3" s="23" t="s">
        <v>69</v>
      </c>
      <c r="FP3" s="23" t="s">
        <v>58</v>
      </c>
      <c r="FQ3" s="23" t="s">
        <v>59</v>
      </c>
      <c r="FR3" s="23" t="s">
        <v>60</v>
      </c>
      <c r="FS3" s="23" t="s">
        <v>61</v>
      </c>
      <c r="FT3" s="23" t="s">
        <v>62</v>
      </c>
      <c r="FU3" s="23" t="s">
        <v>63</v>
      </c>
      <c r="FV3" s="23" t="s">
        <v>64</v>
      </c>
      <c r="FW3" s="23" t="s">
        <v>65</v>
      </c>
      <c r="FX3" s="23" t="s">
        <v>66</v>
      </c>
      <c r="FY3" s="23" t="s">
        <v>67</v>
      </c>
      <c r="FZ3" s="23" t="s">
        <v>68</v>
      </c>
      <c r="GA3" s="23" t="s">
        <v>69</v>
      </c>
      <c r="GB3" s="23" t="s">
        <v>58</v>
      </c>
      <c r="GC3" s="23" t="s">
        <v>59</v>
      </c>
      <c r="GD3" s="23" t="s">
        <v>60</v>
      </c>
      <c r="GE3" s="23" t="s">
        <v>61</v>
      </c>
      <c r="GF3" s="23" t="s">
        <v>62</v>
      </c>
      <c r="GG3" s="23" t="s">
        <v>63</v>
      </c>
      <c r="GH3" s="23" t="s">
        <v>64</v>
      </c>
      <c r="GI3" s="23" t="s">
        <v>65</v>
      </c>
      <c r="GJ3" s="23" t="s">
        <v>66</v>
      </c>
      <c r="GK3" s="23" t="s">
        <v>67</v>
      </c>
      <c r="GL3" s="23" t="s">
        <v>68</v>
      </c>
      <c r="GM3" s="23" t="s">
        <v>69</v>
      </c>
      <c r="GN3" s="23" t="s">
        <v>58</v>
      </c>
      <c r="GO3" s="23" t="s">
        <v>59</v>
      </c>
      <c r="GP3" s="23" t="s">
        <v>60</v>
      </c>
      <c r="GQ3" s="23" t="s">
        <v>61</v>
      </c>
      <c r="GR3" s="23" t="s">
        <v>62</v>
      </c>
      <c r="GS3" s="23" t="s">
        <v>63</v>
      </c>
      <c r="GT3" s="23" t="s">
        <v>64</v>
      </c>
      <c r="GU3" s="23" t="s">
        <v>65</v>
      </c>
      <c r="GV3" s="23" t="s">
        <v>66</v>
      </c>
      <c r="GW3" s="23" t="s">
        <v>67</v>
      </c>
      <c r="GX3" s="23" t="s">
        <v>68</v>
      </c>
      <c r="GY3" s="23" t="s">
        <v>69</v>
      </c>
      <c r="GZ3" s="23" t="s">
        <v>58</v>
      </c>
      <c r="HA3" s="23" t="s">
        <v>59</v>
      </c>
      <c r="HB3" s="23" t="s">
        <v>60</v>
      </c>
      <c r="HC3" s="23" t="s">
        <v>61</v>
      </c>
      <c r="HD3" s="23" t="s">
        <v>62</v>
      </c>
      <c r="HE3" s="23" t="s">
        <v>63</v>
      </c>
      <c r="HF3" s="23" t="s">
        <v>64</v>
      </c>
      <c r="HG3" s="23" t="s">
        <v>65</v>
      </c>
      <c r="HH3" s="23" t="s">
        <v>66</v>
      </c>
      <c r="HI3" s="23" t="s">
        <v>67</v>
      </c>
      <c r="HJ3" s="23" t="s">
        <v>68</v>
      </c>
      <c r="HK3" s="23" t="s">
        <v>69</v>
      </c>
      <c r="HL3" s="23" t="s">
        <v>58</v>
      </c>
      <c r="HM3" s="23" t="s">
        <v>59</v>
      </c>
      <c r="HN3" s="23" t="s">
        <v>60</v>
      </c>
      <c r="HO3" s="23" t="s">
        <v>61</v>
      </c>
      <c r="HP3" s="23" t="s">
        <v>62</v>
      </c>
      <c r="HQ3" s="23" t="s">
        <v>63</v>
      </c>
      <c r="HR3" s="23" t="s">
        <v>64</v>
      </c>
      <c r="HS3" s="23" t="s">
        <v>65</v>
      </c>
      <c r="HT3" s="23" t="s">
        <v>66</v>
      </c>
      <c r="HU3" s="23" t="s">
        <v>67</v>
      </c>
      <c r="HV3" s="23" t="s">
        <v>68</v>
      </c>
      <c r="HW3" s="23" t="s">
        <v>69</v>
      </c>
      <c r="HX3" s="23" t="s">
        <v>58</v>
      </c>
      <c r="HY3" s="23" t="s">
        <v>59</v>
      </c>
      <c r="HZ3" s="23" t="s">
        <v>60</v>
      </c>
      <c r="IA3" s="23" t="s">
        <v>61</v>
      </c>
      <c r="IB3" s="23" t="s">
        <v>62</v>
      </c>
      <c r="IC3" s="23" t="s">
        <v>63</v>
      </c>
      <c r="ID3" s="23" t="s">
        <v>64</v>
      </c>
      <c r="IE3" s="23" t="s">
        <v>65</v>
      </c>
      <c r="IF3" s="23" t="s">
        <v>66</v>
      </c>
      <c r="IG3" s="23" t="s">
        <v>67</v>
      </c>
      <c r="IH3" s="23" t="s">
        <v>68</v>
      </c>
      <c r="II3" s="23" t="s">
        <v>69</v>
      </c>
      <c r="IJ3" s="23" t="s">
        <v>58</v>
      </c>
      <c r="IK3" s="23" t="s">
        <v>59</v>
      </c>
      <c r="IL3" s="23" t="s">
        <v>60</v>
      </c>
      <c r="IM3" s="23" t="s">
        <v>61</v>
      </c>
      <c r="IN3" s="23" t="s">
        <v>62</v>
      </c>
      <c r="IO3" s="23" t="s">
        <v>63</v>
      </c>
      <c r="IP3" s="23" t="s">
        <v>64</v>
      </c>
      <c r="IQ3" s="23" t="s">
        <v>65</v>
      </c>
      <c r="IR3" s="23" t="s">
        <v>66</v>
      </c>
      <c r="IS3" s="23" t="s">
        <v>67</v>
      </c>
      <c r="IT3" s="23" t="s">
        <v>68</v>
      </c>
      <c r="IU3" s="23" t="s">
        <v>69</v>
      </c>
      <c r="IV3" s="23" t="s">
        <v>58</v>
      </c>
      <c r="IW3" s="23" t="s">
        <v>59</v>
      </c>
      <c r="IX3" s="23" t="s">
        <v>60</v>
      </c>
      <c r="IY3" s="23" t="s">
        <v>61</v>
      </c>
      <c r="IZ3" s="23" t="s">
        <v>62</v>
      </c>
      <c r="JA3" s="23" t="s">
        <v>63</v>
      </c>
      <c r="JB3" s="23" t="s">
        <v>64</v>
      </c>
      <c r="JC3" s="23" t="s">
        <v>65</v>
      </c>
      <c r="JD3" s="23" t="s">
        <v>66</v>
      </c>
      <c r="JE3" s="23" t="s">
        <v>67</v>
      </c>
      <c r="JF3" s="23" t="s">
        <v>68</v>
      </c>
      <c r="JG3" s="23" t="s">
        <v>69</v>
      </c>
      <c r="JH3" s="23" t="s">
        <v>58</v>
      </c>
      <c r="JI3" s="23" t="s">
        <v>59</v>
      </c>
      <c r="JJ3" s="23" t="s">
        <v>60</v>
      </c>
      <c r="JK3" s="23" t="s">
        <v>61</v>
      </c>
      <c r="JL3" s="23" t="s">
        <v>62</v>
      </c>
      <c r="JM3" s="23" t="s">
        <v>63</v>
      </c>
      <c r="JN3" s="23" t="s">
        <v>64</v>
      </c>
      <c r="JO3" s="23" t="s">
        <v>65</v>
      </c>
      <c r="JP3" s="23" t="s">
        <v>66</v>
      </c>
      <c r="JQ3" s="23" t="s">
        <v>67</v>
      </c>
      <c r="JR3" s="23" t="s">
        <v>68</v>
      </c>
      <c r="JS3" s="23" t="s">
        <v>69</v>
      </c>
      <c r="JT3" s="23" t="s">
        <v>58</v>
      </c>
      <c r="JU3" s="23" t="s">
        <v>59</v>
      </c>
      <c r="JV3" s="23" t="s">
        <v>60</v>
      </c>
      <c r="JW3" s="23" t="s">
        <v>61</v>
      </c>
      <c r="JX3" s="23" t="s">
        <v>62</v>
      </c>
      <c r="JY3" s="23" t="s">
        <v>63</v>
      </c>
      <c r="JZ3" s="23" t="s">
        <v>64</v>
      </c>
      <c r="KA3" s="23" t="s">
        <v>65</v>
      </c>
      <c r="KB3" s="23" t="s">
        <v>66</v>
      </c>
      <c r="KC3" s="23" t="s">
        <v>67</v>
      </c>
      <c r="KD3" s="23" t="s">
        <v>68</v>
      </c>
      <c r="KE3" s="23" t="s">
        <v>69</v>
      </c>
      <c r="KF3" s="23" t="s">
        <v>58</v>
      </c>
      <c r="KG3" s="23" t="s">
        <v>59</v>
      </c>
      <c r="KH3" s="23" t="s">
        <v>60</v>
      </c>
      <c r="KI3" s="23" t="s">
        <v>61</v>
      </c>
      <c r="KJ3" s="23" t="s">
        <v>62</v>
      </c>
      <c r="KK3" s="23" t="s">
        <v>63</v>
      </c>
      <c r="KL3" s="23" t="s">
        <v>64</v>
      </c>
      <c r="KM3" s="23" t="s">
        <v>65</v>
      </c>
      <c r="KN3" s="23" t="s">
        <v>66</v>
      </c>
      <c r="KO3" s="23" t="s">
        <v>67</v>
      </c>
      <c r="KP3" s="23" t="s">
        <v>68</v>
      </c>
      <c r="KQ3" s="23" t="s">
        <v>69</v>
      </c>
      <c r="KR3" s="23" t="s">
        <v>58</v>
      </c>
      <c r="KS3" s="23" t="s">
        <v>59</v>
      </c>
      <c r="KT3" s="23" t="s">
        <v>60</v>
      </c>
      <c r="KU3" s="23" t="s">
        <v>61</v>
      </c>
      <c r="KV3" s="23" t="s">
        <v>62</v>
      </c>
      <c r="KW3" s="23" t="s">
        <v>63</v>
      </c>
      <c r="KX3" s="23" t="s">
        <v>64</v>
      </c>
      <c r="KY3" s="23" t="s">
        <v>65</v>
      </c>
      <c r="KZ3" s="23" t="s">
        <v>66</v>
      </c>
      <c r="LA3" s="23" t="s">
        <v>67</v>
      </c>
      <c r="LB3" s="23" t="s">
        <v>68</v>
      </c>
      <c r="LC3" s="23" t="s">
        <v>69</v>
      </c>
      <c r="LD3" s="23" t="s">
        <v>58</v>
      </c>
      <c r="LE3" s="23" t="s">
        <v>59</v>
      </c>
      <c r="LF3" s="23" t="s">
        <v>60</v>
      </c>
      <c r="LG3" s="23" t="s">
        <v>61</v>
      </c>
      <c r="LH3" s="23" t="s">
        <v>62</v>
      </c>
      <c r="LI3" s="23" t="s">
        <v>63</v>
      </c>
      <c r="LJ3" s="23" t="s">
        <v>64</v>
      </c>
      <c r="LK3" s="23" t="s">
        <v>65</v>
      </c>
      <c r="LL3" s="23" t="s">
        <v>66</v>
      </c>
      <c r="LM3" s="23" t="s">
        <v>67</v>
      </c>
      <c r="LN3" s="23" t="s">
        <v>68</v>
      </c>
      <c r="LO3" s="23" t="s">
        <v>69</v>
      </c>
      <c r="LP3" s="23" t="s">
        <v>58</v>
      </c>
      <c r="LQ3" s="23" t="s">
        <v>59</v>
      </c>
      <c r="LR3" s="23" t="s">
        <v>60</v>
      </c>
      <c r="LS3" s="23" t="s">
        <v>61</v>
      </c>
      <c r="LT3" s="23" t="s">
        <v>62</v>
      </c>
      <c r="LU3" s="23" t="s">
        <v>63</v>
      </c>
      <c r="LV3" s="23" t="s">
        <v>64</v>
      </c>
      <c r="LW3" s="23" t="s">
        <v>65</v>
      </c>
      <c r="LX3" s="23" t="s">
        <v>66</v>
      </c>
      <c r="LY3" s="23" t="s">
        <v>67</v>
      </c>
      <c r="LZ3" s="23" t="s">
        <v>68</v>
      </c>
      <c r="MA3" s="23" t="s">
        <v>69</v>
      </c>
      <c r="MB3" s="23" t="s">
        <v>58</v>
      </c>
      <c r="MC3" s="23" t="s">
        <v>59</v>
      </c>
      <c r="MD3" s="23" t="s">
        <v>60</v>
      </c>
      <c r="ME3" s="23" t="s">
        <v>61</v>
      </c>
      <c r="MF3" s="23" t="s">
        <v>62</v>
      </c>
      <c r="MG3" s="23" t="s">
        <v>63</v>
      </c>
      <c r="MH3" s="23" t="s">
        <v>64</v>
      </c>
      <c r="MI3" s="23" t="s">
        <v>65</v>
      </c>
      <c r="MJ3" s="23" t="s">
        <v>66</v>
      </c>
      <c r="MK3" s="23" t="s">
        <v>67</v>
      </c>
      <c r="ML3" s="23" t="s">
        <v>68</v>
      </c>
      <c r="MM3" s="23" t="s">
        <v>69</v>
      </c>
      <c r="MN3" s="23" t="s">
        <v>58</v>
      </c>
      <c r="MO3" s="23" t="s">
        <v>59</v>
      </c>
      <c r="MP3" s="23" t="s">
        <v>60</v>
      </c>
      <c r="MQ3" s="23" t="s">
        <v>61</v>
      </c>
      <c r="MR3" s="23" t="s">
        <v>62</v>
      </c>
      <c r="MS3" s="23" t="s">
        <v>63</v>
      </c>
      <c r="MT3" s="23" t="s">
        <v>64</v>
      </c>
      <c r="MU3" s="23" t="s">
        <v>65</v>
      </c>
      <c r="MV3" s="23" t="s">
        <v>66</v>
      </c>
      <c r="MW3" s="23" t="s">
        <v>67</v>
      </c>
      <c r="MX3" s="23" t="s">
        <v>68</v>
      </c>
      <c r="MY3" s="23" t="s">
        <v>69</v>
      </c>
      <c r="MZ3" s="23" t="s">
        <v>58</v>
      </c>
      <c r="NA3" s="23" t="s">
        <v>59</v>
      </c>
      <c r="NB3" s="23" t="s">
        <v>60</v>
      </c>
      <c r="NC3" s="23" t="s">
        <v>61</v>
      </c>
      <c r="ND3" s="23" t="s">
        <v>62</v>
      </c>
      <c r="NE3" s="23" t="s">
        <v>63</v>
      </c>
      <c r="NF3" s="23" t="s">
        <v>64</v>
      </c>
      <c r="NG3" s="23" t="s">
        <v>65</v>
      </c>
      <c r="NH3" s="23" t="s">
        <v>66</v>
      </c>
      <c r="NI3" s="23" t="s">
        <v>67</v>
      </c>
      <c r="NJ3" s="23" t="s">
        <v>68</v>
      </c>
      <c r="NK3" s="23" t="s">
        <v>69</v>
      </c>
      <c r="NL3" s="23" t="s">
        <v>58</v>
      </c>
      <c r="NM3" s="23" t="s">
        <v>59</v>
      </c>
      <c r="NN3" s="23" t="s">
        <v>60</v>
      </c>
      <c r="NO3" s="23" t="s">
        <v>61</v>
      </c>
      <c r="NP3" s="23" t="s">
        <v>62</v>
      </c>
      <c r="NQ3" s="23" t="s">
        <v>63</v>
      </c>
      <c r="NR3" s="23" t="s">
        <v>64</v>
      </c>
      <c r="NS3" s="23" t="s">
        <v>65</v>
      </c>
      <c r="NT3" s="23" t="s">
        <v>66</v>
      </c>
      <c r="NU3" s="23" t="s">
        <v>67</v>
      </c>
      <c r="NV3" s="23" t="s">
        <v>68</v>
      </c>
      <c r="NW3" s="23" t="s">
        <v>69</v>
      </c>
      <c r="NX3" s="23" t="s">
        <v>58</v>
      </c>
      <c r="NY3" s="23" t="s">
        <v>59</v>
      </c>
      <c r="NZ3" s="23" t="s">
        <v>60</v>
      </c>
      <c r="OA3" s="23" t="s">
        <v>61</v>
      </c>
      <c r="OB3" s="23" t="s">
        <v>62</v>
      </c>
      <c r="OC3" s="23" t="s">
        <v>63</v>
      </c>
      <c r="OD3" s="23" t="s">
        <v>64</v>
      </c>
      <c r="OE3" s="23" t="s">
        <v>65</v>
      </c>
      <c r="OF3" s="23" t="s">
        <v>66</v>
      </c>
      <c r="OG3" s="23" t="s">
        <v>67</v>
      </c>
      <c r="OH3" s="23" t="s">
        <v>68</v>
      </c>
      <c r="OI3" s="23" t="s">
        <v>69</v>
      </c>
      <c r="OJ3" s="23" t="s">
        <v>58</v>
      </c>
      <c r="OK3" s="23" t="s">
        <v>59</v>
      </c>
      <c r="OL3" s="23" t="s">
        <v>60</v>
      </c>
      <c r="OM3" s="23" t="s">
        <v>61</v>
      </c>
      <c r="ON3" s="23" t="s">
        <v>62</v>
      </c>
      <c r="OO3" s="23" t="s">
        <v>63</v>
      </c>
      <c r="OP3" s="23" t="s">
        <v>64</v>
      </c>
      <c r="OQ3" s="23" t="s">
        <v>65</v>
      </c>
      <c r="OR3" s="23" t="s">
        <v>66</v>
      </c>
      <c r="OS3" s="23" t="s">
        <v>67</v>
      </c>
      <c r="OT3" s="23" t="s">
        <v>68</v>
      </c>
      <c r="OU3" s="23" t="s">
        <v>69</v>
      </c>
      <c r="OV3" s="23" t="s">
        <v>58</v>
      </c>
      <c r="OW3" s="23" t="s">
        <v>59</v>
      </c>
      <c r="OX3" s="23" t="s">
        <v>60</v>
      </c>
      <c r="OY3" s="23" t="s">
        <v>61</v>
      </c>
      <c r="OZ3" s="23" t="s">
        <v>62</v>
      </c>
      <c r="PA3" s="23" t="s">
        <v>63</v>
      </c>
      <c r="PB3" s="23" t="s">
        <v>64</v>
      </c>
      <c r="PC3" s="23" t="s">
        <v>65</v>
      </c>
      <c r="PD3" s="23" t="s">
        <v>66</v>
      </c>
      <c r="PE3" s="23" t="s">
        <v>67</v>
      </c>
      <c r="PF3" s="23" t="s">
        <v>68</v>
      </c>
      <c r="PG3" s="23" t="s">
        <v>69</v>
      </c>
      <c r="PH3" s="23" t="s">
        <v>58</v>
      </c>
      <c r="PI3" s="23" t="s">
        <v>59</v>
      </c>
      <c r="PJ3" s="23" t="s">
        <v>60</v>
      </c>
      <c r="PK3" s="23" t="s">
        <v>61</v>
      </c>
      <c r="PL3" s="23" t="s">
        <v>62</v>
      </c>
      <c r="PM3" s="23" t="s">
        <v>63</v>
      </c>
      <c r="PN3" s="23" t="s">
        <v>64</v>
      </c>
      <c r="PO3" s="23" t="s">
        <v>65</v>
      </c>
      <c r="PP3" s="23" t="s">
        <v>66</v>
      </c>
      <c r="PQ3" s="23" t="s">
        <v>67</v>
      </c>
      <c r="PR3" s="23" t="s">
        <v>68</v>
      </c>
      <c r="PS3" s="23" t="s">
        <v>69</v>
      </c>
      <c r="PT3" s="23" t="s">
        <v>58</v>
      </c>
      <c r="PU3" s="23" t="s">
        <v>59</v>
      </c>
      <c r="PV3" s="23" t="s">
        <v>60</v>
      </c>
      <c r="PW3" s="23" t="s">
        <v>61</v>
      </c>
      <c r="PX3" s="23" t="s">
        <v>62</v>
      </c>
      <c r="PY3" s="23" t="s">
        <v>63</v>
      </c>
      <c r="PZ3" s="23" t="s">
        <v>64</v>
      </c>
      <c r="QA3" s="23" t="s">
        <v>65</v>
      </c>
      <c r="QB3" s="23" t="s">
        <v>66</v>
      </c>
      <c r="QC3" s="23" t="s">
        <v>67</v>
      </c>
      <c r="QD3" s="23" t="s">
        <v>68</v>
      </c>
      <c r="QE3" s="23" t="s">
        <v>69</v>
      </c>
      <c r="QF3" s="23" t="s">
        <v>58</v>
      </c>
      <c r="QG3" s="23" t="s">
        <v>59</v>
      </c>
      <c r="QH3" s="23" t="s">
        <v>60</v>
      </c>
      <c r="QI3" s="23" t="s">
        <v>61</v>
      </c>
      <c r="QJ3" s="23" t="s">
        <v>62</v>
      </c>
      <c r="QK3" s="23" t="s">
        <v>63</v>
      </c>
      <c r="QL3" s="23" t="s">
        <v>64</v>
      </c>
      <c r="QM3" s="23" t="s">
        <v>65</v>
      </c>
      <c r="QN3" s="23" t="s">
        <v>66</v>
      </c>
      <c r="QO3" s="23" t="s">
        <v>67</v>
      </c>
      <c r="QP3" s="23" t="s">
        <v>68</v>
      </c>
      <c r="QQ3" s="23" t="s">
        <v>69</v>
      </c>
      <c r="QR3" s="23" t="s">
        <v>58</v>
      </c>
      <c r="QS3" s="23" t="s">
        <v>59</v>
      </c>
      <c r="QT3" s="23" t="s">
        <v>60</v>
      </c>
      <c r="QU3" s="23" t="s">
        <v>61</v>
      </c>
      <c r="QV3" s="23" t="s">
        <v>62</v>
      </c>
      <c r="QW3" s="23" t="s">
        <v>63</v>
      </c>
      <c r="QX3" s="23" t="s">
        <v>64</v>
      </c>
      <c r="QY3" s="23" t="s">
        <v>65</v>
      </c>
      <c r="QZ3" s="23" t="s">
        <v>66</v>
      </c>
      <c r="RA3" s="23" t="s">
        <v>67</v>
      </c>
      <c r="RB3" s="23" t="s">
        <v>68</v>
      </c>
      <c r="RC3" s="23" t="s">
        <v>69</v>
      </c>
      <c r="RD3" s="23" t="s">
        <v>58</v>
      </c>
      <c r="RE3" s="23" t="s">
        <v>59</v>
      </c>
      <c r="RF3" s="23" t="s">
        <v>60</v>
      </c>
      <c r="RG3" s="23" t="s">
        <v>61</v>
      </c>
      <c r="RH3" s="23" t="s">
        <v>62</v>
      </c>
      <c r="RI3" s="23" t="s">
        <v>63</v>
      </c>
      <c r="RJ3" s="23" t="s">
        <v>64</v>
      </c>
      <c r="RK3" s="23" t="s">
        <v>65</v>
      </c>
      <c r="RL3" s="23" t="s">
        <v>66</v>
      </c>
      <c r="RM3" s="23" t="s">
        <v>67</v>
      </c>
      <c r="RN3" s="23" t="s">
        <v>68</v>
      </c>
      <c r="RO3" s="23" t="s">
        <v>69</v>
      </c>
      <c r="RP3" s="23" t="s">
        <v>58</v>
      </c>
      <c r="RQ3" s="23" t="s">
        <v>59</v>
      </c>
      <c r="RR3" s="23" t="s">
        <v>60</v>
      </c>
      <c r="RS3" s="23" t="s">
        <v>61</v>
      </c>
      <c r="RT3" s="23" t="s">
        <v>62</v>
      </c>
      <c r="RU3" s="23" t="s">
        <v>63</v>
      </c>
      <c r="RV3" s="23" t="s">
        <v>64</v>
      </c>
      <c r="RW3" s="23" t="s">
        <v>65</v>
      </c>
      <c r="RX3" s="23" t="s">
        <v>66</v>
      </c>
      <c r="RY3" s="23" t="s">
        <v>67</v>
      </c>
      <c r="RZ3" s="23" t="s">
        <v>68</v>
      </c>
      <c r="SA3" s="23" t="s">
        <v>69</v>
      </c>
      <c r="SB3" s="23" t="s">
        <v>58</v>
      </c>
      <c r="SC3" s="23" t="s">
        <v>59</v>
      </c>
      <c r="SD3" s="23" t="s">
        <v>60</v>
      </c>
      <c r="SE3" s="23" t="s">
        <v>61</v>
      </c>
      <c r="SF3" s="23" t="s">
        <v>62</v>
      </c>
      <c r="SG3" s="23" t="s">
        <v>63</v>
      </c>
      <c r="SH3" s="23" t="s">
        <v>64</v>
      </c>
      <c r="SI3" s="23" t="s">
        <v>65</v>
      </c>
      <c r="SJ3" s="23" t="s">
        <v>66</v>
      </c>
      <c r="SK3" s="23" t="s">
        <v>67</v>
      </c>
      <c r="SL3" s="23" t="s">
        <v>68</v>
      </c>
      <c r="SM3" s="23" t="s">
        <v>69</v>
      </c>
      <c r="SN3" s="23" t="s">
        <v>58</v>
      </c>
      <c r="SO3" s="23" t="s">
        <v>59</v>
      </c>
      <c r="SP3" s="23" t="s">
        <v>60</v>
      </c>
      <c r="SQ3" s="23" t="s">
        <v>61</v>
      </c>
      <c r="SR3" s="23" t="s">
        <v>62</v>
      </c>
      <c r="SS3" s="23" t="s">
        <v>63</v>
      </c>
      <c r="ST3" s="23" t="s">
        <v>64</v>
      </c>
      <c r="SU3" s="23" t="s">
        <v>65</v>
      </c>
      <c r="SV3" s="23" t="s">
        <v>66</v>
      </c>
      <c r="SW3" s="23" t="s">
        <v>67</v>
      </c>
      <c r="SX3" s="23" t="s">
        <v>68</v>
      </c>
      <c r="SY3" s="23" t="s">
        <v>69</v>
      </c>
      <c r="SZ3" s="23" t="s">
        <v>58</v>
      </c>
      <c r="TA3" s="23" t="s">
        <v>59</v>
      </c>
      <c r="TB3" s="23" t="s">
        <v>60</v>
      </c>
      <c r="TC3" s="23" t="s">
        <v>61</v>
      </c>
      <c r="TD3" s="23" t="s">
        <v>62</v>
      </c>
      <c r="TE3" s="23" t="s">
        <v>63</v>
      </c>
      <c r="TF3" s="23" t="s">
        <v>64</v>
      </c>
      <c r="TG3" s="23" t="s">
        <v>65</v>
      </c>
      <c r="TH3" s="23" t="s">
        <v>66</v>
      </c>
      <c r="TI3" s="23" t="s">
        <v>67</v>
      </c>
      <c r="TJ3" s="23" t="s">
        <v>68</v>
      </c>
      <c r="TK3" s="23" t="s">
        <v>69</v>
      </c>
      <c r="TL3" s="23" t="s">
        <v>58</v>
      </c>
      <c r="TM3" s="23" t="s">
        <v>59</v>
      </c>
      <c r="TN3" s="23" t="s">
        <v>60</v>
      </c>
      <c r="TO3" s="23" t="s">
        <v>61</v>
      </c>
      <c r="TP3" s="23" t="s">
        <v>62</v>
      </c>
      <c r="TQ3" s="23" t="s">
        <v>63</v>
      </c>
      <c r="TR3" s="23" t="s">
        <v>64</v>
      </c>
      <c r="TS3" s="23" t="s">
        <v>65</v>
      </c>
      <c r="TT3" s="23" t="s">
        <v>66</v>
      </c>
      <c r="TU3" s="23" t="s">
        <v>67</v>
      </c>
      <c r="TV3" s="23" t="s">
        <v>68</v>
      </c>
      <c r="TW3" s="23" t="s">
        <v>69</v>
      </c>
      <c r="TX3" s="23" t="s">
        <v>58</v>
      </c>
      <c r="TY3" s="23" t="s">
        <v>59</v>
      </c>
      <c r="TZ3" s="23" t="s">
        <v>60</v>
      </c>
      <c r="UA3" s="23" t="s">
        <v>61</v>
      </c>
      <c r="UB3" s="23" t="s">
        <v>62</v>
      </c>
      <c r="UC3" s="23" t="s">
        <v>63</v>
      </c>
      <c r="UD3" s="23" t="s">
        <v>64</v>
      </c>
      <c r="UE3" s="23" t="s">
        <v>65</v>
      </c>
      <c r="UF3" s="23" t="s">
        <v>66</v>
      </c>
      <c r="UG3" s="23" t="s">
        <v>67</v>
      </c>
      <c r="UH3" s="23" t="s">
        <v>68</v>
      </c>
      <c r="UI3" s="23" t="s">
        <v>69</v>
      </c>
      <c r="UJ3" s="23" t="s">
        <v>58</v>
      </c>
      <c r="UK3" s="23" t="s">
        <v>59</v>
      </c>
      <c r="UL3" s="23" t="s">
        <v>60</v>
      </c>
      <c r="UM3" s="23" t="s">
        <v>61</v>
      </c>
      <c r="UN3" s="23" t="s">
        <v>62</v>
      </c>
      <c r="UO3" s="23" t="s">
        <v>63</v>
      </c>
      <c r="UP3" s="23" t="s">
        <v>64</v>
      </c>
      <c r="UQ3" s="23" t="s">
        <v>65</v>
      </c>
      <c r="UR3" s="23" t="s">
        <v>66</v>
      </c>
      <c r="US3" s="23" t="s">
        <v>67</v>
      </c>
      <c r="UT3" s="23" t="s">
        <v>68</v>
      </c>
      <c r="UU3" s="23" t="s">
        <v>69</v>
      </c>
      <c r="UV3" s="23" t="s">
        <v>58</v>
      </c>
      <c r="UW3" s="23" t="s">
        <v>59</v>
      </c>
      <c r="UX3" s="23" t="s">
        <v>60</v>
      </c>
      <c r="UY3" s="23" t="s">
        <v>61</v>
      </c>
      <c r="UZ3" s="23" t="s">
        <v>62</v>
      </c>
      <c r="VA3" s="23" t="s">
        <v>63</v>
      </c>
      <c r="VB3" s="23" t="s">
        <v>64</v>
      </c>
      <c r="VC3" s="23" t="s">
        <v>65</v>
      </c>
      <c r="VD3" s="23" t="s">
        <v>66</v>
      </c>
      <c r="VE3" s="23" t="s">
        <v>67</v>
      </c>
      <c r="VF3" s="23" t="s">
        <v>68</v>
      </c>
      <c r="VG3" s="23" t="s">
        <v>69</v>
      </c>
      <c r="VH3" s="23" t="s">
        <v>58</v>
      </c>
      <c r="VI3" s="23" t="s">
        <v>59</v>
      </c>
      <c r="VJ3" s="23" t="s">
        <v>60</v>
      </c>
      <c r="VK3" s="23" t="s">
        <v>61</v>
      </c>
      <c r="VL3" s="23" t="s">
        <v>62</v>
      </c>
      <c r="VM3" s="23" t="s">
        <v>63</v>
      </c>
      <c r="VN3" s="23" t="s">
        <v>64</v>
      </c>
      <c r="VO3" s="23" t="s">
        <v>65</v>
      </c>
      <c r="VP3" s="23" t="s">
        <v>66</v>
      </c>
      <c r="VQ3" s="23" t="s">
        <v>67</v>
      </c>
      <c r="VR3" s="23" t="s">
        <v>68</v>
      </c>
      <c r="VS3" s="23" t="s">
        <v>69</v>
      </c>
      <c r="VT3" s="23" t="s">
        <v>58</v>
      </c>
      <c r="VU3" s="23" t="s">
        <v>59</v>
      </c>
      <c r="VV3" s="23" t="s">
        <v>60</v>
      </c>
      <c r="VW3" s="23" t="s">
        <v>61</v>
      </c>
      <c r="VX3" s="23" t="s">
        <v>62</v>
      </c>
      <c r="VY3" s="23" t="s">
        <v>63</v>
      </c>
      <c r="VZ3" s="23" t="s">
        <v>64</v>
      </c>
      <c r="WA3" s="23" t="s">
        <v>65</v>
      </c>
      <c r="WB3" s="23" t="s">
        <v>66</v>
      </c>
      <c r="WC3" s="23" t="s">
        <v>67</v>
      </c>
      <c r="WD3" s="23" t="s">
        <v>68</v>
      </c>
      <c r="WE3" s="23" t="s">
        <v>69</v>
      </c>
      <c r="WF3" s="23" t="s">
        <v>58</v>
      </c>
      <c r="WG3" s="23" t="s">
        <v>59</v>
      </c>
      <c r="WH3" s="23" t="s">
        <v>60</v>
      </c>
      <c r="WI3" s="23" t="s">
        <v>61</v>
      </c>
      <c r="WJ3" s="23" t="s">
        <v>62</v>
      </c>
      <c r="WK3" s="23" t="s">
        <v>63</v>
      </c>
      <c r="WL3" s="23" t="s">
        <v>64</v>
      </c>
      <c r="WM3" s="23" t="s">
        <v>65</v>
      </c>
      <c r="WN3" s="23" t="s">
        <v>66</v>
      </c>
      <c r="WO3" s="23" t="s">
        <v>67</v>
      </c>
      <c r="WP3" s="23" t="s">
        <v>68</v>
      </c>
      <c r="WQ3" s="23" t="s">
        <v>69</v>
      </c>
      <c r="WR3" s="23" t="s">
        <v>58</v>
      </c>
      <c r="WS3" s="23" t="s">
        <v>59</v>
      </c>
      <c r="WT3" s="23" t="s">
        <v>60</v>
      </c>
      <c r="WU3" s="23" t="s">
        <v>61</v>
      </c>
      <c r="WV3" s="23" t="s">
        <v>62</v>
      </c>
      <c r="WW3" s="23" t="s">
        <v>63</v>
      </c>
      <c r="WX3" s="23" t="s">
        <v>64</v>
      </c>
      <c r="WY3" s="23" t="s">
        <v>65</v>
      </c>
      <c r="WZ3" s="23" t="s">
        <v>66</v>
      </c>
      <c r="XA3" s="23" t="s">
        <v>67</v>
      </c>
      <c r="XB3" s="23" t="s">
        <v>68</v>
      </c>
      <c r="XC3" s="23" t="s">
        <v>69</v>
      </c>
      <c r="XD3" s="23" t="s">
        <v>58</v>
      </c>
      <c r="XE3" s="23" t="s">
        <v>59</v>
      </c>
      <c r="XF3" s="23" t="s">
        <v>60</v>
      </c>
      <c r="XG3" s="23" t="s">
        <v>61</v>
      </c>
      <c r="XH3" s="23" t="s">
        <v>62</v>
      </c>
      <c r="XI3" s="23" t="s">
        <v>63</v>
      </c>
      <c r="XJ3" s="23" t="s">
        <v>64</v>
      </c>
      <c r="XK3" s="23" t="s">
        <v>65</v>
      </c>
      <c r="XL3" s="23" t="s">
        <v>66</v>
      </c>
      <c r="XM3" s="23" t="s">
        <v>67</v>
      </c>
      <c r="XN3" s="23" t="s">
        <v>68</v>
      </c>
      <c r="XO3" s="23" t="s">
        <v>69</v>
      </c>
      <c r="XP3" s="23" t="s">
        <v>58</v>
      </c>
      <c r="XQ3" s="23" t="s">
        <v>59</v>
      </c>
      <c r="XR3" s="23" t="s">
        <v>60</v>
      </c>
      <c r="XS3" s="23" t="s">
        <v>61</v>
      </c>
      <c r="XT3" s="23" t="s">
        <v>62</v>
      </c>
      <c r="XU3" s="23" t="s">
        <v>63</v>
      </c>
      <c r="XV3" s="23" t="s">
        <v>64</v>
      </c>
      <c r="XW3" s="23" t="s">
        <v>65</v>
      </c>
      <c r="XX3" s="23" t="s">
        <v>66</v>
      </c>
      <c r="XY3" s="23" t="s">
        <v>67</v>
      </c>
      <c r="XZ3" s="23" t="s">
        <v>68</v>
      </c>
      <c r="YA3" s="23" t="s">
        <v>69</v>
      </c>
    </row>
    <row r="4" spans="1:651" ht="15" thickTop="1" x14ac:dyDescent="0.3">
      <c r="B4" s="13" t="s">
        <v>0</v>
      </c>
      <c r="D4">
        <v>114.67008</v>
      </c>
      <c r="E4">
        <v>121.7376</v>
      </c>
      <c r="F4">
        <v>259.54559999999998</v>
      </c>
      <c r="G4">
        <v>628.88832000000002</v>
      </c>
      <c r="H4">
        <v>996.71903999999995</v>
      </c>
      <c r="I4">
        <v>977.41247999999996</v>
      </c>
      <c r="J4">
        <v>1116.346569</v>
      </c>
      <c r="K4">
        <v>944.74472730000002</v>
      </c>
      <c r="L4">
        <v>572.84807560000002</v>
      </c>
      <c r="M4">
        <v>350.95805669999999</v>
      </c>
      <c r="N4">
        <v>253.0958138</v>
      </c>
      <c r="O4">
        <v>225.3524596</v>
      </c>
      <c r="P4">
        <v>170.63136</v>
      </c>
      <c r="Q4">
        <v>538.67808000000002</v>
      </c>
      <c r="R4">
        <v>350.80128000000002</v>
      </c>
      <c r="S4">
        <v>291.35807999999997</v>
      </c>
      <c r="T4">
        <v>1239.0883200000001</v>
      </c>
      <c r="U4">
        <v>1074.0153600000001</v>
      </c>
      <c r="V4">
        <v>909.69826909999995</v>
      </c>
      <c r="W4">
        <v>906.52964069999996</v>
      </c>
      <c r="X4">
        <v>567.44420070000001</v>
      </c>
      <c r="Y4">
        <v>396.75707349999999</v>
      </c>
      <c r="Z4">
        <v>289.51312580000001</v>
      </c>
      <c r="AA4">
        <v>255.4495593</v>
      </c>
      <c r="AB4">
        <v>187.64352</v>
      </c>
      <c r="AC4">
        <v>229.18464</v>
      </c>
      <c r="AD4">
        <v>176.33376000000001</v>
      </c>
      <c r="AE4">
        <v>215.79264000000001</v>
      </c>
      <c r="AF4">
        <v>347.93279999999999</v>
      </c>
      <c r="AG4">
        <v>633.00192000000004</v>
      </c>
      <c r="AH4">
        <v>591.15372219999995</v>
      </c>
      <c r="AI4">
        <v>752.18237669999996</v>
      </c>
      <c r="AJ4">
        <v>493.68918109999998</v>
      </c>
      <c r="AK4">
        <v>303.19569159999998</v>
      </c>
      <c r="AL4">
        <v>215.316576</v>
      </c>
      <c r="AM4">
        <v>169.4769775</v>
      </c>
      <c r="AN4">
        <v>131.45760000000001</v>
      </c>
      <c r="AO4">
        <v>206.22816</v>
      </c>
      <c r="AP4">
        <v>388.26432</v>
      </c>
      <c r="AQ4">
        <v>328.93344000000002</v>
      </c>
      <c r="AR4">
        <v>432.06912</v>
      </c>
      <c r="AS4">
        <v>742.76351999999997</v>
      </c>
      <c r="AT4">
        <v>1110.6545630000001</v>
      </c>
      <c r="AU4">
        <v>1524.22793</v>
      </c>
      <c r="AV4">
        <v>885.27937750000001</v>
      </c>
      <c r="AW4">
        <v>496.75473160000001</v>
      </c>
      <c r="AX4">
        <v>338.93204070000002</v>
      </c>
      <c r="AY4">
        <v>255.5721164</v>
      </c>
      <c r="AZ4">
        <v>188.70624000000001</v>
      </c>
      <c r="BA4">
        <v>324.63936000000001</v>
      </c>
      <c r="BB4">
        <v>443.96640000000002</v>
      </c>
      <c r="BC4">
        <v>646.80768</v>
      </c>
      <c r="BD4">
        <v>2001.66336</v>
      </c>
      <c r="BE4">
        <v>2601.3820799999999</v>
      </c>
      <c r="BF4">
        <v>3617.5923229999999</v>
      </c>
      <c r="BG4">
        <v>2063.5262050000001</v>
      </c>
      <c r="BH4">
        <v>1136.93616</v>
      </c>
      <c r="BI4">
        <v>749.38791270000002</v>
      </c>
      <c r="BJ4">
        <v>508.02024440000002</v>
      </c>
      <c r="BK4">
        <v>330.96014839999998</v>
      </c>
      <c r="BL4">
        <v>251.0352</v>
      </c>
      <c r="BM4">
        <v>288.37727999999998</v>
      </c>
      <c r="BN4">
        <v>240.87456</v>
      </c>
      <c r="BO4">
        <v>423.83519999999999</v>
      </c>
      <c r="BP4">
        <v>603.32255999999995</v>
      </c>
      <c r="BQ4">
        <v>602.21280000000002</v>
      </c>
      <c r="BR4">
        <v>789.37561310000001</v>
      </c>
      <c r="BS4">
        <v>694.14956510000002</v>
      </c>
      <c r="BT4">
        <v>396.6953891</v>
      </c>
      <c r="BU4">
        <v>276.70306909999999</v>
      </c>
      <c r="BV4">
        <v>195.95823709999999</v>
      </c>
      <c r="BW4">
        <v>145.901376</v>
      </c>
      <c r="BX4">
        <v>125.94528</v>
      </c>
      <c r="BY4">
        <v>118.79136</v>
      </c>
      <c r="BZ4">
        <v>289.27584000000002</v>
      </c>
      <c r="CA4">
        <v>174.096</v>
      </c>
      <c r="CB4">
        <v>300.96575999999999</v>
      </c>
      <c r="CC4">
        <v>939.28800000000001</v>
      </c>
      <c r="CD4">
        <v>1948.3225399999999</v>
      </c>
      <c r="CE4">
        <v>1583.6234790000001</v>
      </c>
      <c r="CF4">
        <v>665.54344149999997</v>
      </c>
      <c r="CG4">
        <v>361.64649600000001</v>
      </c>
      <c r="CH4">
        <v>234.18712149999999</v>
      </c>
      <c r="CI4">
        <v>161.2956829</v>
      </c>
      <c r="CJ4">
        <v>137.62656000000001</v>
      </c>
      <c r="CK4">
        <v>416.61216000000002</v>
      </c>
      <c r="CL4">
        <v>849.53664000000003</v>
      </c>
      <c r="CM4">
        <v>652.63103999999998</v>
      </c>
      <c r="CN4">
        <v>825.23231999999996</v>
      </c>
      <c r="CO4">
        <v>1021.54176</v>
      </c>
      <c r="CP4">
        <v>2916.9577829999998</v>
      </c>
      <c r="CQ4">
        <v>1939.177833</v>
      </c>
      <c r="CR4">
        <v>1266.097536</v>
      </c>
      <c r="CS4">
        <v>704.50036360000001</v>
      </c>
      <c r="CT4">
        <v>431.94719129999999</v>
      </c>
      <c r="CU4">
        <v>287.50676069999997</v>
      </c>
      <c r="CV4">
        <v>210.50496000000001</v>
      </c>
      <c r="CW4">
        <v>449.84160000000003</v>
      </c>
      <c r="CX4">
        <v>782.71487999999999</v>
      </c>
      <c r="CY4">
        <v>382.23360000000002</v>
      </c>
      <c r="CZ4">
        <v>661.15008</v>
      </c>
      <c r="DA4">
        <v>1317.62688</v>
      </c>
      <c r="DB4">
        <v>1083.1222339999999</v>
      </c>
      <c r="DC4">
        <v>738.82292329999996</v>
      </c>
      <c r="DD4">
        <v>461.0878586</v>
      </c>
      <c r="DE4">
        <v>293.3511919</v>
      </c>
      <c r="DF4">
        <v>198.71999210000001</v>
      </c>
      <c r="DG4">
        <v>139.76540510000001</v>
      </c>
      <c r="DH4">
        <v>105.907392</v>
      </c>
      <c r="DI4">
        <v>121.54924800000001</v>
      </c>
      <c r="DJ4">
        <v>172.535616</v>
      </c>
      <c r="DK4">
        <v>415.80345599999998</v>
      </c>
      <c r="DL4">
        <v>726.70348799999999</v>
      </c>
      <c r="DM4">
        <v>1577.91264</v>
      </c>
      <c r="DN4">
        <v>2329.6130710000002</v>
      </c>
      <c r="DO4">
        <v>1441.8914789999999</v>
      </c>
      <c r="DP4">
        <v>786.0690065</v>
      </c>
      <c r="DQ4">
        <v>440.8808727</v>
      </c>
      <c r="DR4">
        <v>282.65561020000001</v>
      </c>
      <c r="DS4">
        <v>198.4532073</v>
      </c>
      <c r="DT4">
        <v>159.03648000000001</v>
      </c>
      <c r="DU4">
        <v>144.77184</v>
      </c>
      <c r="DV4">
        <v>537.97824000000003</v>
      </c>
      <c r="DW4">
        <v>510.5376</v>
      </c>
      <c r="DX4">
        <v>562.00608</v>
      </c>
      <c r="DY4">
        <v>1017.99456</v>
      </c>
      <c r="DZ4">
        <v>1035.227572</v>
      </c>
      <c r="EA4">
        <v>1214.2664380000001</v>
      </c>
      <c r="EB4">
        <v>669.94900359999997</v>
      </c>
      <c r="EC4">
        <v>367.53816440000003</v>
      </c>
      <c r="ED4">
        <v>232.29195050000001</v>
      </c>
      <c r="EE4">
        <v>159.7706182</v>
      </c>
      <c r="EF4">
        <v>130.10112000000001</v>
      </c>
      <c r="EG4">
        <v>152.02943999999999</v>
      </c>
      <c r="EH4">
        <v>249.14304000000001</v>
      </c>
      <c r="EI4">
        <v>1051.2460799999999</v>
      </c>
      <c r="EJ4">
        <v>2087.5795199999998</v>
      </c>
      <c r="EK4">
        <v>1169.0611200000001</v>
      </c>
      <c r="EL4">
        <v>2264.0149959999999</v>
      </c>
      <c r="EM4">
        <v>2302.2519969999998</v>
      </c>
      <c r="EN4">
        <v>1345.1671510000001</v>
      </c>
      <c r="EO4">
        <v>701.24813670000003</v>
      </c>
      <c r="EP4">
        <v>461.51916219999998</v>
      </c>
      <c r="EQ4">
        <v>291.53166549999997</v>
      </c>
      <c r="ER4">
        <v>210.96288000000001</v>
      </c>
      <c r="ES4">
        <v>214.54848000000001</v>
      </c>
      <c r="ET4">
        <v>219.11904000000001</v>
      </c>
      <c r="EU4">
        <v>343.16352000000001</v>
      </c>
      <c r="EV4">
        <v>562.23936000000003</v>
      </c>
      <c r="EW4">
        <v>645.03168000000005</v>
      </c>
      <c r="EX4">
        <v>854.21805380000001</v>
      </c>
      <c r="EY4">
        <v>665.58726979999994</v>
      </c>
      <c r="EZ4">
        <v>471.10134110000001</v>
      </c>
      <c r="FA4">
        <v>242.59242760000001</v>
      </c>
      <c r="FB4">
        <v>171.41110689999999</v>
      </c>
      <c r="FC4">
        <v>139.0747025</v>
      </c>
      <c r="FD4">
        <v>187.75584000000001</v>
      </c>
      <c r="FE4">
        <v>504.80928</v>
      </c>
      <c r="FF4">
        <v>880.45920000000001</v>
      </c>
      <c r="FG4">
        <v>1479.7641599999999</v>
      </c>
      <c r="FH4">
        <v>737.32032000000004</v>
      </c>
      <c r="FI4">
        <v>1595.06016</v>
      </c>
      <c r="FJ4">
        <v>1233.3764160000001</v>
      </c>
      <c r="FK4">
        <v>851.55264</v>
      </c>
      <c r="FL4">
        <v>558.54136149999999</v>
      </c>
      <c r="FM4">
        <v>336.88347049999999</v>
      </c>
      <c r="FN4">
        <v>216.3725149</v>
      </c>
      <c r="FO4">
        <v>160.5408611</v>
      </c>
      <c r="FP4">
        <v>150.00076799999999</v>
      </c>
      <c r="FQ4">
        <v>124.60608000000001</v>
      </c>
      <c r="FR4">
        <v>955.92096000000004</v>
      </c>
      <c r="FS4">
        <v>605.68128000000002</v>
      </c>
      <c r="FT4">
        <v>1319.8204800000001</v>
      </c>
      <c r="FU4">
        <v>802.30655999999999</v>
      </c>
      <c r="FV4">
        <v>1301.090426</v>
      </c>
      <c r="FW4">
        <v>1066.1184519999999</v>
      </c>
      <c r="FX4">
        <v>649.85775709999996</v>
      </c>
      <c r="FY4">
        <v>357.5193251</v>
      </c>
      <c r="FZ4">
        <v>229.97067050000001</v>
      </c>
      <c r="GA4">
        <v>168.7075462</v>
      </c>
      <c r="GB4">
        <v>132.66720000000001</v>
      </c>
      <c r="GC4">
        <v>164.26367999999999</v>
      </c>
      <c r="GD4">
        <v>390.39839999999998</v>
      </c>
      <c r="GE4">
        <v>614.20896000000005</v>
      </c>
      <c r="GF4">
        <v>1546.6291200000001</v>
      </c>
      <c r="GG4">
        <v>1857.6864</v>
      </c>
      <c r="GH4">
        <v>3643.8382080000001</v>
      </c>
      <c r="GI4">
        <v>1821.193501</v>
      </c>
      <c r="GJ4">
        <v>973.7355665</v>
      </c>
      <c r="GK4">
        <v>570.78733090000003</v>
      </c>
      <c r="GL4">
        <v>357.3667375</v>
      </c>
      <c r="GM4">
        <v>240.19891200000001</v>
      </c>
      <c r="GN4">
        <v>202.59072</v>
      </c>
      <c r="GO4">
        <v>291.33215999999999</v>
      </c>
      <c r="GP4">
        <v>353.57472000000001</v>
      </c>
      <c r="GQ4">
        <v>803.68416000000002</v>
      </c>
      <c r="GR4">
        <v>1159.34112</v>
      </c>
      <c r="GS4">
        <v>1470.4608000000001</v>
      </c>
      <c r="GT4">
        <v>2305.6957699999998</v>
      </c>
      <c r="GU4">
        <v>1483.4294050000001</v>
      </c>
      <c r="GV4">
        <v>786.67935709999995</v>
      </c>
      <c r="GW4">
        <v>476.97271849999998</v>
      </c>
      <c r="GX4">
        <v>291.50244650000002</v>
      </c>
      <c r="GY4">
        <v>204.951168</v>
      </c>
      <c r="GZ4">
        <v>171.52127999999999</v>
      </c>
      <c r="HA4">
        <v>175.88448</v>
      </c>
      <c r="HB4">
        <v>206.69471999999999</v>
      </c>
      <c r="HC4">
        <v>379.82303999999999</v>
      </c>
      <c r="HD4">
        <v>654.16895999999997</v>
      </c>
      <c r="HE4">
        <v>1114.5571199999999</v>
      </c>
      <c r="HF4">
        <v>1785.0245500000001</v>
      </c>
      <c r="HG4">
        <v>1384.101347</v>
      </c>
      <c r="HH4">
        <v>625.70021240000005</v>
      </c>
      <c r="HI4">
        <v>342.8733469</v>
      </c>
      <c r="HJ4">
        <v>228.48212950000001</v>
      </c>
      <c r="HK4">
        <v>170.9695767</v>
      </c>
      <c r="HL4">
        <v>187.70400000000001</v>
      </c>
      <c r="HM4">
        <v>459.83807999999999</v>
      </c>
      <c r="HN4">
        <v>365.81760000000003</v>
      </c>
      <c r="HO4">
        <v>579.70079999999996</v>
      </c>
      <c r="HP4">
        <v>731.59199999999998</v>
      </c>
      <c r="HQ4">
        <v>916.63872000000003</v>
      </c>
      <c r="HR4">
        <v>1484.9082880000001</v>
      </c>
      <c r="HS4">
        <v>2074.6191640000002</v>
      </c>
      <c r="HT4">
        <v>1032.383517</v>
      </c>
      <c r="HU4">
        <v>491.80496729999999</v>
      </c>
      <c r="HV4">
        <v>307.5409492</v>
      </c>
      <c r="HW4">
        <v>212.6668268</v>
      </c>
      <c r="HX4">
        <v>157.94784000000001</v>
      </c>
      <c r="HY4">
        <v>227.91283200000001</v>
      </c>
      <c r="HZ4">
        <v>285.85353600000002</v>
      </c>
      <c r="IA4">
        <v>322.56662399999999</v>
      </c>
      <c r="IB4">
        <v>356.69289600000002</v>
      </c>
      <c r="IC4">
        <v>426.51014400000003</v>
      </c>
      <c r="ID4">
        <v>1373.8198620000001</v>
      </c>
      <c r="IE4">
        <v>906.65747350000004</v>
      </c>
      <c r="IF4">
        <v>462.63913919999999</v>
      </c>
      <c r="IG4">
        <v>270.30567009999999</v>
      </c>
      <c r="IH4">
        <v>180.40817720000001</v>
      </c>
      <c r="II4">
        <v>132.16572919999999</v>
      </c>
      <c r="IJ4">
        <v>108.756</v>
      </c>
      <c r="IK4">
        <v>210.403008</v>
      </c>
      <c r="IL4">
        <v>573.45839999999998</v>
      </c>
      <c r="IM4">
        <v>515.95142399999997</v>
      </c>
      <c r="IN4">
        <v>840.35318400000006</v>
      </c>
      <c r="IO4">
        <v>738.44582400000002</v>
      </c>
      <c r="IP4">
        <v>1559.0804069999999</v>
      </c>
      <c r="IQ4">
        <v>856.09374549999995</v>
      </c>
      <c r="IR4">
        <v>517.12518109999996</v>
      </c>
      <c r="IS4">
        <v>311.92808730000002</v>
      </c>
      <c r="IT4">
        <v>196.04751709999999</v>
      </c>
      <c r="IU4">
        <v>139.18670839999999</v>
      </c>
      <c r="IV4">
        <v>108.09504</v>
      </c>
      <c r="IW4">
        <v>126.36</v>
      </c>
      <c r="IX4">
        <v>653.89247999999998</v>
      </c>
      <c r="IY4">
        <v>429.01920000000001</v>
      </c>
      <c r="IZ4">
        <v>791.30304000000001</v>
      </c>
      <c r="JA4">
        <v>856.86144000000002</v>
      </c>
      <c r="JB4">
        <v>1533.3385479999999</v>
      </c>
      <c r="JC4">
        <v>2395.073167</v>
      </c>
      <c r="JD4">
        <v>985.38254840000002</v>
      </c>
      <c r="JE4">
        <v>503.60494249999999</v>
      </c>
      <c r="JF4">
        <v>311.42000289999999</v>
      </c>
      <c r="JG4">
        <v>209.32669960000001</v>
      </c>
      <c r="JH4">
        <v>154.95840000000001</v>
      </c>
      <c r="JI4">
        <v>222.59232</v>
      </c>
      <c r="JJ4">
        <v>761.51232000000005</v>
      </c>
      <c r="JK4">
        <v>574.53408000000002</v>
      </c>
      <c r="JL4">
        <v>578.77632000000006</v>
      </c>
      <c r="JM4">
        <v>2184.5923200000002</v>
      </c>
      <c r="JN4">
        <v>1824.2420070000001</v>
      </c>
      <c r="JO4">
        <v>1894.9071269999999</v>
      </c>
      <c r="JP4">
        <v>935.81023419999997</v>
      </c>
      <c r="JQ4">
        <v>482.91633159999998</v>
      </c>
      <c r="JR4">
        <v>341.93184869999999</v>
      </c>
      <c r="JS4">
        <v>214.3653382</v>
      </c>
      <c r="JT4">
        <v>170.63136</v>
      </c>
      <c r="JU4">
        <v>657.59903999999995</v>
      </c>
      <c r="JV4">
        <v>331.57727999999997</v>
      </c>
      <c r="JW4">
        <v>1316.70144</v>
      </c>
      <c r="JX4">
        <v>1110.92256</v>
      </c>
      <c r="JY4">
        <v>2926.3161599999999</v>
      </c>
      <c r="JZ4">
        <v>1844.3210790000001</v>
      </c>
      <c r="KA4">
        <v>1694.956451</v>
      </c>
      <c r="KB4">
        <v>802.18891640000004</v>
      </c>
      <c r="KC4">
        <v>479.44171640000002</v>
      </c>
      <c r="KD4">
        <v>303.7281251</v>
      </c>
      <c r="KE4">
        <v>217.05591269999999</v>
      </c>
      <c r="KF4">
        <v>156.00384</v>
      </c>
      <c r="KG4">
        <v>196.07615999999999</v>
      </c>
      <c r="KH4">
        <v>271.47744</v>
      </c>
      <c r="KI4">
        <v>503.85888</v>
      </c>
      <c r="KJ4">
        <v>390.69216</v>
      </c>
      <c r="KK4">
        <v>1198.52448</v>
      </c>
      <c r="KL4">
        <v>1665.903603</v>
      </c>
      <c r="KM4">
        <v>1272.029137</v>
      </c>
      <c r="KN4">
        <v>688.57062020000001</v>
      </c>
      <c r="KO4">
        <v>392.3364148</v>
      </c>
      <c r="KP4">
        <v>243.63700360000001</v>
      </c>
      <c r="KQ4">
        <v>171.9663473</v>
      </c>
      <c r="KR4">
        <v>125.87184000000001</v>
      </c>
      <c r="KS4">
        <v>239.79715200000001</v>
      </c>
      <c r="KT4">
        <v>820.36281599999995</v>
      </c>
      <c r="KU4">
        <v>475.24752000000001</v>
      </c>
      <c r="KV4">
        <v>749.94595200000003</v>
      </c>
      <c r="KW4">
        <v>1109.421024</v>
      </c>
      <c r="KX4">
        <v>1793.696884</v>
      </c>
      <c r="KY4">
        <v>1118.423546</v>
      </c>
      <c r="KZ4">
        <v>614.77071709999996</v>
      </c>
      <c r="LA4">
        <v>366.9205091</v>
      </c>
      <c r="LB4">
        <v>230.74740650000001</v>
      </c>
      <c r="LC4">
        <v>161.6122211</v>
      </c>
      <c r="LD4">
        <v>123.12</v>
      </c>
      <c r="LE4">
        <v>119.67264</v>
      </c>
      <c r="LF4">
        <v>151.04447999999999</v>
      </c>
      <c r="LG4">
        <v>285.89760000000001</v>
      </c>
      <c r="LH4">
        <v>365.99040000000002</v>
      </c>
      <c r="LI4">
        <v>1018.44192</v>
      </c>
      <c r="LJ4">
        <v>1452.244713</v>
      </c>
      <c r="LK4">
        <v>727.10281310000005</v>
      </c>
      <c r="LL4">
        <v>390.278592</v>
      </c>
      <c r="LM4">
        <v>235.56041020000001</v>
      </c>
      <c r="LN4">
        <v>159.53686690000001</v>
      </c>
      <c r="LO4">
        <v>126.35879559999999</v>
      </c>
      <c r="LP4">
        <v>124.38144</v>
      </c>
      <c r="LQ4">
        <v>94.391999999999996</v>
      </c>
      <c r="LR4">
        <v>891.82943999999998</v>
      </c>
      <c r="LS4">
        <v>539.49023999999997</v>
      </c>
      <c r="LT4">
        <v>603.40895999999998</v>
      </c>
      <c r="LU4">
        <v>1828.40544</v>
      </c>
      <c r="LV4">
        <v>2216.3313600000001</v>
      </c>
      <c r="LW4">
        <v>3188.9866390000002</v>
      </c>
      <c r="LX4">
        <v>1487.0655360000001</v>
      </c>
      <c r="LY4">
        <v>761.03814109999996</v>
      </c>
      <c r="LZ4">
        <v>423.6254836</v>
      </c>
      <c r="MA4">
        <v>274.21134549999999</v>
      </c>
      <c r="MB4">
        <v>207.42048</v>
      </c>
      <c r="MC4">
        <v>250.94015999999999</v>
      </c>
      <c r="MD4">
        <v>987.01631999999995</v>
      </c>
      <c r="ME4">
        <v>1517.8233600000001</v>
      </c>
      <c r="MF4">
        <v>1542.95712</v>
      </c>
      <c r="MG4">
        <v>3133.4553599999999</v>
      </c>
      <c r="MH4">
        <v>2509.0350279999998</v>
      </c>
      <c r="MI4">
        <v>3621.0482710000001</v>
      </c>
      <c r="MJ4">
        <v>1779.2319010000001</v>
      </c>
      <c r="MK4">
        <v>978.35783560000004</v>
      </c>
      <c r="ML4">
        <v>575.18802330000005</v>
      </c>
      <c r="MM4">
        <v>381.9268538</v>
      </c>
      <c r="MN4">
        <v>281.64672000000002</v>
      </c>
      <c r="MO4">
        <v>409.77791999999999</v>
      </c>
      <c r="MP4">
        <v>652.50144</v>
      </c>
      <c r="MQ4">
        <v>825.54336000000001</v>
      </c>
      <c r="MR4">
        <v>1203.3964800000001</v>
      </c>
      <c r="MS4">
        <v>1003.41792</v>
      </c>
      <c r="MT4">
        <v>1257.33998</v>
      </c>
      <c r="MU4">
        <v>957.52475349999997</v>
      </c>
      <c r="MV4">
        <v>523.66210039999999</v>
      </c>
      <c r="MW4">
        <v>336.1140393</v>
      </c>
      <c r="MX4">
        <v>220.87466180000001</v>
      </c>
      <c r="MY4">
        <v>153.79535129999999</v>
      </c>
      <c r="MZ4">
        <v>121.47839999999999</v>
      </c>
      <c r="NA4">
        <v>1324.6848</v>
      </c>
      <c r="NB4">
        <v>2791.4544000000001</v>
      </c>
      <c r="NC4">
        <v>1125.3599999999999</v>
      </c>
      <c r="ND4">
        <v>1084.19904</v>
      </c>
      <c r="NE4">
        <v>987.93600000000004</v>
      </c>
      <c r="NF4">
        <v>1051.1096729999999</v>
      </c>
      <c r="NG4">
        <v>1630.5100890000001</v>
      </c>
      <c r="NH4">
        <v>902.79692509999995</v>
      </c>
      <c r="NI4">
        <v>506.86285090000001</v>
      </c>
      <c r="NJ4">
        <v>321.80245530000002</v>
      </c>
      <c r="NK4">
        <v>215.81248579999999</v>
      </c>
      <c r="NL4">
        <v>160.20287999999999</v>
      </c>
      <c r="NM4">
        <v>116.51904</v>
      </c>
      <c r="NN4">
        <v>102.61727999999999</v>
      </c>
      <c r="NO4">
        <v>431.42111999999997</v>
      </c>
      <c r="NP4">
        <v>725.82911999999999</v>
      </c>
      <c r="NQ4">
        <v>1271.76576</v>
      </c>
      <c r="NR4">
        <v>2417.7989849999999</v>
      </c>
      <c r="NS4">
        <v>1831.265097</v>
      </c>
      <c r="NT4">
        <v>828.74728149999999</v>
      </c>
      <c r="NU4">
        <v>455.99922329999998</v>
      </c>
      <c r="NV4">
        <v>291.92287420000002</v>
      </c>
      <c r="NW4">
        <v>196.07511270000001</v>
      </c>
      <c r="NX4">
        <v>133.21152000000001</v>
      </c>
      <c r="NY4">
        <v>99.567359999999994</v>
      </c>
      <c r="NZ4">
        <v>168.21216000000001</v>
      </c>
      <c r="OA4">
        <v>337.04640000000001</v>
      </c>
      <c r="OB4">
        <v>259.38144</v>
      </c>
      <c r="OC4">
        <v>451.44864000000001</v>
      </c>
      <c r="OD4">
        <v>1957.601897</v>
      </c>
      <c r="OE4">
        <v>1629.9395079999999</v>
      </c>
      <c r="OF4">
        <v>677.73162239999999</v>
      </c>
      <c r="OG4">
        <v>370.65874389999999</v>
      </c>
      <c r="OH4">
        <v>225.76201130000001</v>
      </c>
      <c r="OI4">
        <v>159.7239491</v>
      </c>
      <c r="OJ4">
        <v>112.546368</v>
      </c>
      <c r="OK4">
        <v>356.80262399999998</v>
      </c>
      <c r="OL4">
        <v>334.961568</v>
      </c>
      <c r="OM4">
        <v>445.33152000000001</v>
      </c>
      <c r="ON4">
        <v>1125.6684479999999</v>
      </c>
      <c r="OO4">
        <v>1491.4980479999999</v>
      </c>
      <c r="OP4">
        <v>3059.8023739999999</v>
      </c>
      <c r="OQ4">
        <v>1274.237194</v>
      </c>
      <c r="OR4">
        <v>719.9033551</v>
      </c>
      <c r="OS4">
        <v>420.98458119999998</v>
      </c>
      <c r="OT4">
        <v>270.25267029999998</v>
      </c>
      <c r="OU4">
        <v>188.585657</v>
      </c>
      <c r="OV4">
        <v>145.92441600000001</v>
      </c>
      <c r="OW4">
        <v>138.21408</v>
      </c>
      <c r="OX4">
        <v>109.9008</v>
      </c>
      <c r="OY4">
        <v>565.95369600000004</v>
      </c>
      <c r="OZ4">
        <v>475.54991999999999</v>
      </c>
      <c r="PA4">
        <v>1139.6439359999999</v>
      </c>
      <c r="PB4">
        <v>836.44662630000005</v>
      </c>
      <c r="PC4">
        <v>587.1058481</v>
      </c>
      <c r="PD4">
        <v>355.66384319999997</v>
      </c>
      <c r="PE4">
        <v>219.37134889999999</v>
      </c>
      <c r="PF4">
        <v>142.91447299999999</v>
      </c>
      <c r="PG4">
        <v>103.38120790000001</v>
      </c>
      <c r="PH4">
        <v>71.475263999999996</v>
      </c>
      <c r="PI4">
        <v>100.711296</v>
      </c>
      <c r="PJ4">
        <v>161.77622400000001</v>
      </c>
      <c r="PK4">
        <v>310.13020799999998</v>
      </c>
      <c r="PL4">
        <v>553.16304000000002</v>
      </c>
      <c r="PM4">
        <v>422.36908799999998</v>
      </c>
      <c r="PN4">
        <v>1199.8460130000001</v>
      </c>
      <c r="PO4">
        <v>567.25606340000002</v>
      </c>
      <c r="PP4">
        <v>306.68694549999998</v>
      </c>
      <c r="PQ4">
        <v>182.04622169999999</v>
      </c>
      <c r="PR4">
        <v>123.7475991</v>
      </c>
      <c r="PS4">
        <v>88.342884650000002</v>
      </c>
      <c r="PT4">
        <v>70.975008000000003</v>
      </c>
      <c r="PU4">
        <v>85.347648000000007</v>
      </c>
      <c r="PV4">
        <v>808.83878400000003</v>
      </c>
      <c r="PW4">
        <v>598.33987200000001</v>
      </c>
      <c r="PX4">
        <v>521.82489599999997</v>
      </c>
      <c r="PY4">
        <v>836.33558400000004</v>
      </c>
      <c r="PZ4">
        <v>999.07550309999999</v>
      </c>
      <c r="QA4">
        <v>584.52784759999997</v>
      </c>
      <c r="QB4">
        <v>344.45059989999999</v>
      </c>
      <c r="QC4">
        <v>212.61553129999999</v>
      </c>
      <c r="QD4">
        <v>138.76425159999999</v>
      </c>
      <c r="QE4">
        <v>86.809865889999998</v>
      </c>
      <c r="QF4">
        <v>63.281951999999997</v>
      </c>
      <c r="QG4">
        <v>132.52982399999999</v>
      </c>
      <c r="QH4">
        <v>1271.446848</v>
      </c>
      <c r="QI4">
        <v>1365.2072639999999</v>
      </c>
      <c r="QJ4">
        <v>840.54326400000002</v>
      </c>
      <c r="QK4">
        <v>768.848928</v>
      </c>
      <c r="QL4">
        <v>1973.9959779999999</v>
      </c>
      <c r="QM4">
        <v>1509.232921</v>
      </c>
      <c r="QN4">
        <v>734.42456219999997</v>
      </c>
      <c r="QO4">
        <v>404.64330810000001</v>
      </c>
      <c r="QP4">
        <v>251.90004049999999</v>
      </c>
      <c r="QQ4">
        <v>167.46630619999999</v>
      </c>
      <c r="QR4">
        <v>114.53328</v>
      </c>
      <c r="QS4">
        <v>101.81488</v>
      </c>
      <c r="QT4">
        <v>553.14016000000004</v>
      </c>
      <c r="QU4">
        <v>403.36121600000001</v>
      </c>
      <c r="QV4">
        <v>829.12631999999996</v>
      </c>
      <c r="QW4">
        <v>992.83936889999995</v>
      </c>
      <c r="QX4">
        <v>1582.148087</v>
      </c>
      <c r="QY4">
        <v>2050.6189949999998</v>
      </c>
      <c r="QZ4">
        <v>713.94310340000004</v>
      </c>
      <c r="RA4">
        <v>390.2264849</v>
      </c>
      <c r="RB4">
        <v>238.5657373</v>
      </c>
      <c r="RC4">
        <v>157.77642760000001</v>
      </c>
      <c r="RD4">
        <v>124.968096</v>
      </c>
      <c r="RE4">
        <v>298.58716800000002</v>
      </c>
      <c r="RF4">
        <v>447.10963199999998</v>
      </c>
      <c r="RG4">
        <v>1466.8931520000001</v>
      </c>
      <c r="RH4">
        <v>1029.2149440000001</v>
      </c>
      <c r="RI4">
        <v>893.49532799999997</v>
      </c>
      <c r="RJ4">
        <v>1128.558612</v>
      </c>
      <c r="RK4">
        <v>2281.4889589999998</v>
      </c>
      <c r="RL4">
        <v>901.77832149999995</v>
      </c>
      <c r="RM4">
        <v>463.09917469999999</v>
      </c>
      <c r="RN4">
        <v>285.16665080000001</v>
      </c>
      <c r="RO4">
        <v>190.55647239999999</v>
      </c>
      <c r="RP4">
        <v>119.70806399999999</v>
      </c>
      <c r="RQ4">
        <v>126.258912</v>
      </c>
      <c r="RR4">
        <v>371.39299199999999</v>
      </c>
      <c r="RS4">
        <v>531.38160000000005</v>
      </c>
      <c r="RT4">
        <v>815.68943999999999</v>
      </c>
      <c r="RU4">
        <v>2729.1392639999999</v>
      </c>
      <c r="RV4">
        <v>1661.430269</v>
      </c>
      <c r="RW4">
        <v>1131.864975</v>
      </c>
      <c r="RX4">
        <v>561.5883255</v>
      </c>
      <c r="RY4">
        <v>372.35254780000002</v>
      </c>
      <c r="RZ4">
        <v>248.52540830000001</v>
      </c>
      <c r="SA4">
        <v>185.0758979</v>
      </c>
      <c r="SB4">
        <v>151.57670400000001</v>
      </c>
      <c r="SC4">
        <v>188.8272</v>
      </c>
      <c r="SD4">
        <v>242.38224</v>
      </c>
      <c r="SE4">
        <v>751.09593600000005</v>
      </c>
      <c r="SF4">
        <v>2639.53728</v>
      </c>
      <c r="SG4">
        <v>1293.407616</v>
      </c>
      <c r="SH4">
        <v>1582.650977</v>
      </c>
      <c r="SI4">
        <v>1259.383274</v>
      </c>
      <c r="SJ4">
        <v>630.48229270000002</v>
      </c>
      <c r="SK4">
        <v>416.86214039999999</v>
      </c>
      <c r="SL4">
        <v>278.08123970000003</v>
      </c>
      <c r="SM4">
        <v>199.57071329999999</v>
      </c>
      <c r="SN4">
        <v>188.55152799999999</v>
      </c>
      <c r="SO4">
        <v>425.083776</v>
      </c>
      <c r="SP4">
        <v>327.839808</v>
      </c>
      <c r="SQ4">
        <v>416.43608599999999</v>
      </c>
      <c r="SR4">
        <v>844.24056900000005</v>
      </c>
      <c r="SS4">
        <v>856.03784529999996</v>
      </c>
      <c r="ST4">
        <v>2380.3668659999998</v>
      </c>
      <c r="SU4">
        <v>1909.7741269999999</v>
      </c>
      <c r="SV4">
        <v>786.51126350000004</v>
      </c>
      <c r="SW4">
        <v>413.8380836</v>
      </c>
      <c r="SX4">
        <v>261.83029019999998</v>
      </c>
      <c r="SY4">
        <v>201.23529919999999</v>
      </c>
      <c r="SZ4">
        <v>165.19166680000001</v>
      </c>
      <c r="TA4">
        <v>145.87948800000001</v>
      </c>
      <c r="TB4">
        <v>653.11062430000004</v>
      </c>
      <c r="TC4">
        <v>305.96202</v>
      </c>
      <c r="TD4">
        <v>412.93522059999998</v>
      </c>
      <c r="TE4">
        <v>578.23171000000002</v>
      </c>
      <c r="TF4">
        <v>537.20536930000003</v>
      </c>
      <c r="TG4">
        <v>402.67528659999999</v>
      </c>
      <c r="TH4">
        <v>262.71086050000002</v>
      </c>
      <c r="TI4">
        <v>169.36518150000001</v>
      </c>
      <c r="TJ4">
        <v>124.7622399</v>
      </c>
      <c r="TK4">
        <v>106.7833514</v>
      </c>
      <c r="TL4">
        <v>92.731341999999998</v>
      </c>
      <c r="TM4">
        <v>210.8055616</v>
      </c>
      <c r="TN4">
        <v>253.4909912</v>
      </c>
      <c r="TO4">
        <v>166.8226086</v>
      </c>
      <c r="TP4">
        <v>330.54354059999997</v>
      </c>
      <c r="TQ4">
        <v>309.90348599999999</v>
      </c>
      <c r="TR4">
        <v>435.14945840000001</v>
      </c>
      <c r="TS4">
        <v>505.13662449999998</v>
      </c>
      <c r="TT4">
        <v>303.48677650000002</v>
      </c>
      <c r="TU4">
        <v>175.2067844</v>
      </c>
      <c r="TV4">
        <v>119.0375667</v>
      </c>
      <c r="TW4">
        <v>127.9807953</v>
      </c>
      <c r="TX4">
        <v>98.570485599999998</v>
      </c>
      <c r="TY4">
        <v>416.64449660000002</v>
      </c>
      <c r="TZ4">
        <v>562.54688209999995</v>
      </c>
      <c r="UA4">
        <v>406.76230390000001</v>
      </c>
      <c r="UB4">
        <v>740.11799310000004</v>
      </c>
      <c r="UC4">
        <v>803.59864619999996</v>
      </c>
      <c r="UD4">
        <v>832.5095354</v>
      </c>
      <c r="UE4">
        <v>1232.091449</v>
      </c>
      <c r="UF4">
        <v>503.1811998</v>
      </c>
      <c r="UG4">
        <v>292.17900079999998</v>
      </c>
      <c r="UH4">
        <v>188.9248241</v>
      </c>
      <c r="UI4">
        <v>142.26654450000001</v>
      </c>
      <c r="UJ4">
        <v>123.9992949</v>
      </c>
      <c r="UK4">
        <v>132.3334558</v>
      </c>
      <c r="UL4">
        <v>182.69189950000001</v>
      </c>
      <c r="UM4">
        <v>226.36528139999999</v>
      </c>
      <c r="UN4">
        <v>407.5796962</v>
      </c>
      <c r="UO4">
        <v>936.19813529999999</v>
      </c>
      <c r="UP4">
        <v>810.12504439999998</v>
      </c>
      <c r="UQ4">
        <v>792.72685019999994</v>
      </c>
      <c r="UR4">
        <v>420.71403420000001</v>
      </c>
      <c r="US4">
        <v>238.0573077</v>
      </c>
      <c r="UT4">
        <v>136.2869785</v>
      </c>
      <c r="UU4">
        <v>113.2727426</v>
      </c>
      <c r="UV4">
        <v>96.513968840000004</v>
      </c>
      <c r="UW4">
        <v>228.43943390000001</v>
      </c>
      <c r="UX4">
        <v>231.4006847</v>
      </c>
      <c r="UY4">
        <v>157.41500919999999</v>
      </c>
      <c r="UZ4">
        <v>349.23697650000003</v>
      </c>
      <c r="VA4">
        <v>352.15252240000001</v>
      </c>
      <c r="VB4">
        <v>593.98207749999995</v>
      </c>
      <c r="VC4">
        <v>542.09903410000004</v>
      </c>
      <c r="VD4">
        <v>295.68006500000001</v>
      </c>
      <c r="VE4">
        <v>176.18260129999999</v>
      </c>
      <c r="VF4">
        <v>117.535445</v>
      </c>
      <c r="VG4">
        <v>91.41176754</v>
      </c>
      <c r="VH4">
        <v>86.641812450000003</v>
      </c>
      <c r="VI4">
        <v>158.50637209999999</v>
      </c>
      <c r="VJ4">
        <v>406.95239909999998</v>
      </c>
      <c r="VK4">
        <v>663.96874730000002</v>
      </c>
      <c r="VL4">
        <v>769.35571589999995</v>
      </c>
      <c r="VM4">
        <v>607.54792310000005</v>
      </c>
      <c r="VN4">
        <v>619.17435899999998</v>
      </c>
      <c r="VO4">
        <v>553.4485492</v>
      </c>
      <c r="VP4">
        <v>354.83160839999999</v>
      </c>
      <c r="VQ4">
        <v>219.62246400000001</v>
      </c>
      <c r="VR4">
        <v>142.63694140000001</v>
      </c>
      <c r="VS4">
        <v>110.2884115</v>
      </c>
      <c r="VT4">
        <v>99.987084569999993</v>
      </c>
      <c r="VU4">
        <v>131.67410050000001</v>
      </c>
      <c r="VV4">
        <v>519.90599510000004</v>
      </c>
      <c r="VW4">
        <v>380.806014</v>
      </c>
      <c r="VX4">
        <v>455.38445739999997</v>
      </c>
      <c r="VY4">
        <v>894.48617290000004</v>
      </c>
      <c r="VZ4">
        <v>1215.2780049999999</v>
      </c>
      <c r="WA4">
        <v>808.24746879999998</v>
      </c>
      <c r="WB4">
        <v>399.48622990000001</v>
      </c>
      <c r="WC4">
        <v>251.7843939</v>
      </c>
      <c r="WD4">
        <v>164.70802509999999</v>
      </c>
      <c r="WE4">
        <v>131.08288809999999</v>
      </c>
      <c r="WF4">
        <v>143.57092470000001</v>
      </c>
      <c r="WG4">
        <v>304.95993390000001</v>
      </c>
      <c r="WH4">
        <v>357.4411753</v>
      </c>
      <c r="WI4">
        <v>238.3049652</v>
      </c>
      <c r="WJ4">
        <v>461.30707610000002</v>
      </c>
      <c r="WK4">
        <v>540.7673059</v>
      </c>
      <c r="WL4">
        <v>1285.4454559999999</v>
      </c>
      <c r="WM4">
        <v>741.83821450000005</v>
      </c>
      <c r="WN4">
        <v>408.63227610000001</v>
      </c>
      <c r="WO4">
        <v>237.30298550000001</v>
      </c>
      <c r="WP4">
        <v>156.2352539</v>
      </c>
      <c r="WQ4">
        <v>126.32819859999999</v>
      </c>
      <c r="WR4">
        <v>106.8061063</v>
      </c>
      <c r="WS4">
        <v>671.15350569999998</v>
      </c>
      <c r="WT4">
        <v>628.4750166</v>
      </c>
      <c r="WU4">
        <v>866.81135870000003</v>
      </c>
      <c r="WV4">
        <v>542.89196530000004</v>
      </c>
      <c r="WW4">
        <v>593.32542780000006</v>
      </c>
      <c r="WX4">
        <v>1707.0484220000001</v>
      </c>
      <c r="WY4">
        <v>1256.4905349999999</v>
      </c>
      <c r="WZ4">
        <v>498.16300630000001</v>
      </c>
      <c r="XA4">
        <v>275.28947090000003</v>
      </c>
      <c r="XB4">
        <v>177.38716020000001</v>
      </c>
      <c r="XC4">
        <v>136.83791199999999</v>
      </c>
      <c r="XD4">
        <v>125.5734082</v>
      </c>
      <c r="XE4">
        <v>117.2405239</v>
      </c>
      <c r="XF4">
        <v>340.06944179999999</v>
      </c>
      <c r="XG4">
        <v>655.90531720000001</v>
      </c>
      <c r="XH4">
        <v>461.42471399999999</v>
      </c>
      <c r="XI4">
        <v>493.71015519999997</v>
      </c>
      <c r="XJ4">
        <v>1357.435017</v>
      </c>
      <c r="XK4">
        <v>810.09119929999997</v>
      </c>
      <c r="XL4">
        <v>399.79630120000002</v>
      </c>
      <c r="XM4">
        <v>249.46856790000001</v>
      </c>
      <c r="XN4">
        <v>182.00892820000001</v>
      </c>
      <c r="XO4">
        <v>126.80367649999999</v>
      </c>
      <c r="XP4">
        <v>136.20655540000001</v>
      </c>
      <c r="XQ4">
        <v>133.802885</v>
      </c>
      <c r="XR4">
        <v>166.90639640000001</v>
      </c>
      <c r="XS4">
        <v>144.2286436</v>
      </c>
      <c r="XT4">
        <v>240.32380029999999</v>
      </c>
      <c r="XU4">
        <v>608.81154470000001</v>
      </c>
      <c r="XV4">
        <v>307.6944044</v>
      </c>
      <c r="XW4">
        <v>707.64032510000004</v>
      </c>
      <c r="XX4">
        <v>440.42321529999998</v>
      </c>
      <c r="XY4">
        <v>235.30372299999999</v>
      </c>
      <c r="XZ4">
        <v>152.41181700000001</v>
      </c>
      <c r="YA4">
        <v>81.067362119999999</v>
      </c>
    </row>
    <row r="5" spans="1:651" x14ac:dyDescent="0.3">
      <c r="B5" s="13" t="s">
        <v>1</v>
      </c>
      <c r="D5">
        <v>2011.74</v>
      </c>
      <c r="E5">
        <v>1689.65</v>
      </c>
      <c r="F5">
        <v>1469.48</v>
      </c>
      <c r="G5">
        <v>1816.21</v>
      </c>
      <c r="H5">
        <v>2281.16</v>
      </c>
      <c r="I5">
        <v>2573.1999999999998</v>
      </c>
      <c r="J5">
        <v>2768.43</v>
      </c>
      <c r="K5">
        <v>3223.2</v>
      </c>
      <c r="L5">
        <v>3285.44</v>
      </c>
      <c r="M5">
        <v>3153.36</v>
      </c>
      <c r="N5">
        <v>2842.98</v>
      </c>
      <c r="O5">
        <v>2537.4699999999998</v>
      </c>
      <c r="P5">
        <v>2173.87</v>
      </c>
      <c r="Q5">
        <v>2305.16</v>
      </c>
      <c r="R5">
        <v>2178.5</v>
      </c>
      <c r="S5">
        <v>2087.02</v>
      </c>
      <c r="T5">
        <v>2620.31</v>
      </c>
      <c r="U5">
        <v>2675.48</v>
      </c>
      <c r="V5">
        <v>2739.57</v>
      </c>
      <c r="W5">
        <v>3154.57</v>
      </c>
      <c r="X5">
        <v>3232.39</v>
      </c>
      <c r="Y5">
        <v>3086.41</v>
      </c>
      <c r="Z5">
        <v>2816.85</v>
      </c>
      <c r="AA5">
        <v>2509.75</v>
      </c>
      <c r="AB5">
        <v>2252.6</v>
      </c>
      <c r="AC5">
        <v>2047.14</v>
      </c>
      <c r="AD5">
        <v>1800.66</v>
      </c>
      <c r="AE5">
        <v>1639.87</v>
      </c>
      <c r="AF5">
        <v>1642.54</v>
      </c>
      <c r="AG5">
        <v>1932.31</v>
      </c>
      <c r="AH5">
        <v>2294.58</v>
      </c>
      <c r="AI5">
        <v>2808</v>
      </c>
      <c r="AJ5">
        <v>2948.18</v>
      </c>
      <c r="AK5">
        <v>2846.89</v>
      </c>
      <c r="AL5">
        <v>2636.68</v>
      </c>
      <c r="AM5">
        <v>2360.5500000000002</v>
      </c>
      <c r="AN5">
        <v>2087.4699999999998</v>
      </c>
      <c r="AO5">
        <v>1962</v>
      </c>
      <c r="AP5">
        <v>2091.08</v>
      </c>
      <c r="AQ5">
        <v>2167.39</v>
      </c>
      <c r="AR5">
        <v>2342.96</v>
      </c>
      <c r="AS5">
        <v>2626.64</v>
      </c>
      <c r="AT5">
        <v>2972.34</v>
      </c>
      <c r="AU5">
        <v>3180.56</v>
      </c>
      <c r="AV5">
        <v>3150.35</v>
      </c>
      <c r="AW5">
        <v>3110.2</v>
      </c>
      <c r="AX5">
        <v>2909.39</v>
      </c>
      <c r="AY5">
        <v>2627.17</v>
      </c>
      <c r="AZ5">
        <v>2308.0500000000002</v>
      </c>
      <c r="BA5">
        <v>2231.34</v>
      </c>
      <c r="BB5">
        <v>2272.09</v>
      </c>
      <c r="BC5">
        <v>2590.41</v>
      </c>
      <c r="BD5">
        <v>2631.92</v>
      </c>
      <c r="BE5">
        <v>2874.91</v>
      </c>
      <c r="BF5">
        <v>2807.45</v>
      </c>
      <c r="BG5">
        <v>2685.11</v>
      </c>
      <c r="BH5">
        <v>2597.21</v>
      </c>
      <c r="BI5">
        <v>2554</v>
      </c>
      <c r="BJ5">
        <v>2440.36</v>
      </c>
      <c r="BK5">
        <v>2268.7600000000002</v>
      </c>
      <c r="BL5">
        <v>2023.64</v>
      </c>
      <c r="BM5">
        <v>1810.06</v>
      </c>
      <c r="BN5">
        <v>1577.78</v>
      </c>
      <c r="BO5">
        <v>1502.42</v>
      </c>
      <c r="BP5">
        <v>1652.12</v>
      </c>
      <c r="BQ5">
        <v>1786.81</v>
      </c>
      <c r="BR5">
        <v>2344.42</v>
      </c>
      <c r="BS5">
        <v>2783.22</v>
      </c>
      <c r="BT5">
        <v>2903.71</v>
      </c>
      <c r="BU5">
        <v>2806.9</v>
      </c>
      <c r="BV5">
        <v>2614</v>
      </c>
      <c r="BW5">
        <v>2346.86</v>
      </c>
      <c r="BX5">
        <v>2080.71</v>
      </c>
      <c r="BY5">
        <v>1893.62</v>
      </c>
      <c r="BZ5">
        <v>1885.18</v>
      </c>
      <c r="CA5">
        <v>1729</v>
      </c>
      <c r="CB5">
        <v>1735.36</v>
      </c>
      <c r="CC5">
        <v>2334.6799999999998</v>
      </c>
      <c r="CD5">
        <v>2923.61</v>
      </c>
      <c r="CE5">
        <v>3193.92</v>
      </c>
      <c r="CF5">
        <v>3319.69</v>
      </c>
      <c r="CG5">
        <v>3193.92</v>
      </c>
      <c r="CH5">
        <v>2884.49</v>
      </c>
      <c r="CI5">
        <v>2486.81</v>
      </c>
      <c r="CJ5">
        <v>2139.77</v>
      </c>
      <c r="CK5">
        <v>2116.4699999999998</v>
      </c>
      <c r="CL5">
        <v>2503.62</v>
      </c>
      <c r="CM5">
        <v>2380.1999999999998</v>
      </c>
      <c r="CN5">
        <v>2448.4</v>
      </c>
      <c r="CO5">
        <v>2594.0700000000002</v>
      </c>
      <c r="CP5">
        <v>2706.05</v>
      </c>
      <c r="CQ5">
        <v>2685.11</v>
      </c>
      <c r="CR5">
        <v>3293.51</v>
      </c>
      <c r="CS5">
        <v>3317.19</v>
      </c>
      <c r="CT5">
        <v>3131.73</v>
      </c>
      <c r="CU5">
        <v>2785.97</v>
      </c>
      <c r="CV5">
        <v>2395.52</v>
      </c>
      <c r="CW5">
        <v>2172.48</v>
      </c>
      <c r="CX5">
        <v>2117.83</v>
      </c>
      <c r="CY5">
        <v>1827.72</v>
      </c>
      <c r="CZ5">
        <v>2027.18</v>
      </c>
      <c r="DA5">
        <v>2566.96</v>
      </c>
      <c r="DB5">
        <v>2742.28</v>
      </c>
      <c r="DC5">
        <v>3014.67</v>
      </c>
      <c r="DD5">
        <v>2940.16</v>
      </c>
      <c r="DE5">
        <v>2688.86</v>
      </c>
      <c r="DF5">
        <v>2398.98</v>
      </c>
      <c r="DG5">
        <v>2047.59</v>
      </c>
      <c r="DH5">
        <v>1678.75</v>
      </c>
      <c r="DI5">
        <v>1501.35</v>
      </c>
      <c r="DJ5">
        <v>1372.46</v>
      </c>
      <c r="DK5">
        <v>1446.1</v>
      </c>
      <c r="DL5">
        <v>1860.05</v>
      </c>
      <c r="DM5">
        <v>2626.63</v>
      </c>
      <c r="DN5">
        <v>2917.91</v>
      </c>
      <c r="DO5">
        <v>3316.57</v>
      </c>
      <c r="DP5">
        <v>3325.32</v>
      </c>
      <c r="DQ5">
        <v>3223.81</v>
      </c>
      <c r="DR5">
        <v>2944.74</v>
      </c>
      <c r="DS5">
        <v>2591.4499999999998</v>
      </c>
      <c r="DT5">
        <v>2296.98</v>
      </c>
      <c r="DU5">
        <v>1977.62</v>
      </c>
      <c r="DV5">
        <v>2019.23</v>
      </c>
      <c r="DW5">
        <v>1987.2</v>
      </c>
      <c r="DX5">
        <v>1952.5</v>
      </c>
      <c r="DY5">
        <v>2479.1999999999998</v>
      </c>
      <c r="DZ5">
        <v>3097.1</v>
      </c>
      <c r="EA5">
        <v>3319.07</v>
      </c>
      <c r="EB5">
        <v>3289.16</v>
      </c>
      <c r="EC5">
        <v>3038.64</v>
      </c>
      <c r="ED5">
        <v>2693.15</v>
      </c>
      <c r="EE5">
        <v>2236.5300000000002</v>
      </c>
      <c r="EF5">
        <v>1979.36</v>
      </c>
      <c r="EG5">
        <v>1717.52</v>
      </c>
      <c r="EH5">
        <v>1570.01</v>
      </c>
      <c r="EI5">
        <v>2106.02</v>
      </c>
      <c r="EJ5">
        <v>2589.88</v>
      </c>
      <c r="EK5">
        <v>2631.92</v>
      </c>
      <c r="EL5">
        <v>3149.75</v>
      </c>
      <c r="EM5">
        <v>3304.72</v>
      </c>
      <c r="EN5">
        <v>3335.97</v>
      </c>
      <c r="EO5">
        <v>3291.65</v>
      </c>
      <c r="EP5">
        <v>3022.26</v>
      </c>
      <c r="EQ5">
        <v>2692.08</v>
      </c>
      <c r="ER5">
        <v>2263.52</v>
      </c>
      <c r="ES5">
        <v>1835.97</v>
      </c>
      <c r="ET5">
        <v>1476.87</v>
      </c>
      <c r="EU5">
        <v>1299.19</v>
      </c>
      <c r="EV5">
        <v>1413.48</v>
      </c>
      <c r="EW5">
        <v>1611.42</v>
      </c>
      <c r="EX5">
        <v>2096.5</v>
      </c>
      <c r="EY5">
        <v>2239.36</v>
      </c>
      <c r="EZ5">
        <v>1999.44</v>
      </c>
      <c r="FA5">
        <v>1712.39</v>
      </c>
      <c r="FB5">
        <v>1561.16</v>
      </c>
      <c r="FC5">
        <v>1467.02</v>
      </c>
      <c r="FD5">
        <v>1444.71</v>
      </c>
      <c r="FE5">
        <v>1710.82</v>
      </c>
      <c r="FF5">
        <v>2393.54</v>
      </c>
      <c r="FG5">
        <v>2515.38</v>
      </c>
      <c r="FH5">
        <v>2654.17</v>
      </c>
      <c r="FI5">
        <v>2752.07</v>
      </c>
      <c r="FJ5">
        <v>3173.89</v>
      </c>
      <c r="FK5">
        <v>3338.48</v>
      </c>
      <c r="FL5">
        <v>3319.07</v>
      </c>
      <c r="FM5">
        <v>3248.36</v>
      </c>
      <c r="FN5">
        <v>3029.27</v>
      </c>
      <c r="FO5">
        <v>2587.79</v>
      </c>
      <c r="FP5">
        <v>2102.39</v>
      </c>
      <c r="FQ5">
        <v>1708.46</v>
      </c>
      <c r="FR5">
        <v>2108.7399999999998</v>
      </c>
      <c r="FS5">
        <v>2228.04</v>
      </c>
      <c r="FT5">
        <v>2554.52</v>
      </c>
      <c r="FU5">
        <v>2760.24</v>
      </c>
      <c r="FV5">
        <v>3328.45</v>
      </c>
      <c r="FW5">
        <v>3339.11</v>
      </c>
      <c r="FX5">
        <v>3337.23</v>
      </c>
      <c r="FY5">
        <v>3150.35</v>
      </c>
      <c r="FZ5">
        <v>2856.95</v>
      </c>
      <c r="GA5">
        <v>2515.38</v>
      </c>
      <c r="GB5">
        <v>2201.31</v>
      </c>
      <c r="GC5">
        <v>1934.88</v>
      </c>
      <c r="GD5">
        <v>1837.21</v>
      </c>
      <c r="GE5">
        <v>1969.8</v>
      </c>
      <c r="GF5">
        <v>2769.53</v>
      </c>
      <c r="GG5">
        <v>2717.37</v>
      </c>
      <c r="GH5">
        <v>2836.85</v>
      </c>
      <c r="GI5">
        <v>3236.68</v>
      </c>
      <c r="GJ5">
        <v>3323.44</v>
      </c>
      <c r="GK5">
        <v>3253.29</v>
      </c>
      <c r="GL5">
        <v>3017</v>
      </c>
      <c r="GM5">
        <v>2635.09</v>
      </c>
      <c r="GN5">
        <v>2343.9299999999998</v>
      </c>
      <c r="GO5">
        <v>2283.08</v>
      </c>
      <c r="GP5">
        <v>2308.0500000000002</v>
      </c>
      <c r="GQ5">
        <v>2798.07</v>
      </c>
      <c r="GR5">
        <v>3065.11</v>
      </c>
      <c r="GS5">
        <v>3327.83</v>
      </c>
      <c r="GT5">
        <v>3307.21</v>
      </c>
      <c r="GU5">
        <v>3314.7</v>
      </c>
      <c r="GV5">
        <v>3339.11</v>
      </c>
      <c r="GW5">
        <v>3200.61</v>
      </c>
      <c r="GX5">
        <v>2889</v>
      </c>
      <c r="GY5">
        <v>2510.77</v>
      </c>
      <c r="GZ5">
        <v>2130.15</v>
      </c>
      <c r="HA5">
        <v>1767.39</v>
      </c>
      <c r="HB5">
        <v>1446.1</v>
      </c>
      <c r="HC5">
        <v>1259.5</v>
      </c>
      <c r="HD5">
        <v>1369.14</v>
      </c>
      <c r="HE5">
        <v>1973.27</v>
      </c>
      <c r="HF5">
        <v>3220.14</v>
      </c>
      <c r="HG5">
        <v>3281.1</v>
      </c>
      <c r="HH5">
        <v>3278</v>
      </c>
      <c r="HI5">
        <v>3021.09</v>
      </c>
      <c r="HJ5">
        <v>2695.3</v>
      </c>
      <c r="HK5">
        <v>2298.9</v>
      </c>
      <c r="HL5">
        <v>1994.63</v>
      </c>
      <c r="HM5">
        <v>1926.32</v>
      </c>
      <c r="HN5">
        <v>1749.72</v>
      </c>
      <c r="HO5">
        <v>1752.92</v>
      </c>
      <c r="HP5">
        <v>1865.89</v>
      </c>
      <c r="HQ5">
        <v>2111.0100000000002</v>
      </c>
      <c r="HR5">
        <v>3098.88</v>
      </c>
      <c r="HS5">
        <v>3214.64</v>
      </c>
      <c r="HT5">
        <v>3330.33</v>
      </c>
      <c r="HU5">
        <v>3143.73</v>
      </c>
      <c r="HV5">
        <v>2801.38</v>
      </c>
      <c r="HW5">
        <v>2438.36</v>
      </c>
      <c r="HX5">
        <v>2002.95</v>
      </c>
      <c r="HY5">
        <v>1571.49</v>
      </c>
      <c r="HZ5">
        <v>1250.19</v>
      </c>
      <c r="IA5">
        <v>1185.67</v>
      </c>
      <c r="IB5">
        <v>1202.97</v>
      </c>
      <c r="IC5">
        <v>1293.1400000000001</v>
      </c>
      <c r="ID5">
        <v>2417.37</v>
      </c>
      <c r="IE5">
        <v>3004.77</v>
      </c>
      <c r="IF5">
        <v>3126.94</v>
      </c>
      <c r="IG5">
        <v>2891.26</v>
      </c>
      <c r="IH5">
        <v>2593.54</v>
      </c>
      <c r="II5">
        <v>2237.94</v>
      </c>
      <c r="IJ5">
        <v>1885.61</v>
      </c>
      <c r="IK5">
        <v>1640.25</v>
      </c>
      <c r="IL5">
        <v>1756.53</v>
      </c>
      <c r="IM5">
        <v>1699.82</v>
      </c>
      <c r="IN5">
        <v>2041.81</v>
      </c>
      <c r="IO5">
        <v>2184.08</v>
      </c>
      <c r="IP5">
        <v>3279.24</v>
      </c>
      <c r="IQ5">
        <v>3335.35</v>
      </c>
      <c r="IR5">
        <v>3226.26</v>
      </c>
      <c r="IS5">
        <v>2860.31</v>
      </c>
      <c r="IT5">
        <v>2474.13</v>
      </c>
      <c r="IU5">
        <v>2025.41</v>
      </c>
      <c r="IV5">
        <v>1694.73</v>
      </c>
      <c r="IW5">
        <v>1414.5</v>
      </c>
      <c r="IX5">
        <v>1814.57</v>
      </c>
      <c r="IY5">
        <v>1736.55</v>
      </c>
      <c r="IZ5">
        <v>2119.66</v>
      </c>
      <c r="JA5">
        <v>2522.04</v>
      </c>
      <c r="JB5">
        <v>3147.94</v>
      </c>
      <c r="JC5">
        <v>3304.09</v>
      </c>
      <c r="JD5">
        <v>3344.05</v>
      </c>
      <c r="JE5">
        <v>3151.56</v>
      </c>
      <c r="JF5">
        <v>2766.79</v>
      </c>
      <c r="JG5">
        <v>2321.1</v>
      </c>
      <c r="JH5">
        <v>1925.46</v>
      </c>
      <c r="JI5">
        <v>1593.41</v>
      </c>
      <c r="JJ5">
        <v>1657.88</v>
      </c>
      <c r="JK5">
        <v>1479.33</v>
      </c>
      <c r="JL5">
        <v>1534.48</v>
      </c>
      <c r="JM5">
        <v>2662.68</v>
      </c>
      <c r="JN5">
        <v>3264.39</v>
      </c>
      <c r="JO5">
        <v>3377.02</v>
      </c>
      <c r="JP5">
        <v>3331.58</v>
      </c>
      <c r="JQ5">
        <v>3059.8</v>
      </c>
      <c r="JR5">
        <v>2752.62</v>
      </c>
      <c r="JS5">
        <v>2336.63</v>
      </c>
      <c r="JT5">
        <v>1997.69</v>
      </c>
      <c r="JU5">
        <v>2031.16</v>
      </c>
      <c r="JV5">
        <v>1870.49</v>
      </c>
      <c r="JW5">
        <v>2583.62</v>
      </c>
      <c r="JX5">
        <v>2619.79</v>
      </c>
      <c r="JY5">
        <v>3072.2</v>
      </c>
      <c r="JZ5">
        <v>3178.13</v>
      </c>
      <c r="KA5">
        <v>3326.57</v>
      </c>
      <c r="KB5">
        <v>3276.14</v>
      </c>
      <c r="KC5">
        <v>3002.45</v>
      </c>
      <c r="KD5">
        <v>2533.87</v>
      </c>
      <c r="KE5">
        <v>2126.5</v>
      </c>
      <c r="KF5">
        <v>1739.34</v>
      </c>
      <c r="KG5">
        <v>1473.7</v>
      </c>
      <c r="KH5">
        <v>1430.9</v>
      </c>
      <c r="KI5">
        <v>1460.02</v>
      </c>
      <c r="KJ5">
        <v>1414.16</v>
      </c>
      <c r="KK5">
        <v>2009.54</v>
      </c>
      <c r="KL5">
        <v>3065.11</v>
      </c>
      <c r="KM5">
        <v>3420.55</v>
      </c>
      <c r="KN5">
        <v>3435.84</v>
      </c>
      <c r="KO5">
        <v>3166.64</v>
      </c>
      <c r="KP5">
        <v>2791.46</v>
      </c>
      <c r="KQ5">
        <v>2350.27</v>
      </c>
      <c r="KR5">
        <v>1872.59</v>
      </c>
      <c r="KS5">
        <v>1529.76</v>
      </c>
      <c r="KT5">
        <v>1904.19</v>
      </c>
      <c r="KU5">
        <v>1864.64</v>
      </c>
      <c r="KV5">
        <v>2041.36</v>
      </c>
      <c r="KW5">
        <v>2568</v>
      </c>
      <c r="KX5">
        <v>3345.29</v>
      </c>
      <c r="KY5">
        <v>3465.39</v>
      </c>
      <c r="KZ5">
        <v>3404.7</v>
      </c>
      <c r="LA5">
        <v>3163.62</v>
      </c>
      <c r="LB5">
        <v>2752.62</v>
      </c>
      <c r="LC5">
        <v>2324</v>
      </c>
      <c r="LD5">
        <v>1904.19</v>
      </c>
      <c r="LE5">
        <v>1454.79</v>
      </c>
      <c r="LF5">
        <v>1337.56</v>
      </c>
      <c r="LG5">
        <v>1439.52</v>
      </c>
      <c r="LH5">
        <v>1631.87</v>
      </c>
      <c r="LI5">
        <v>2431.35</v>
      </c>
      <c r="LJ5">
        <v>3317.19</v>
      </c>
      <c r="LK5">
        <v>3458.94</v>
      </c>
      <c r="LL5">
        <v>3432.01</v>
      </c>
      <c r="LM5">
        <v>3091.16</v>
      </c>
      <c r="LN5">
        <v>2652.05</v>
      </c>
      <c r="LO5">
        <v>2311.91</v>
      </c>
      <c r="LP5">
        <v>1924.18</v>
      </c>
      <c r="LQ5">
        <v>1578.52</v>
      </c>
      <c r="LR5">
        <v>2100.12</v>
      </c>
      <c r="LS5">
        <v>2107.83</v>
      </c>
      <c r="LT5">
        <v>2143.4299999999998</v>
      </c>
      <c r="LU5">
        <v>2759.15</v>
      </c>
      <c r="LV5">
        <v>2941.3</v>
      </c>
      <c r="LW5">
        <v>3358.31</v>
      </c>
      <c r="LX5">
        <v>3467.98</v>
      </c>
      <c r="LY5">
        <v>3433.29</v>
      </c>
      <c r="LZ5">
        <v>3193.3</v>
      </c>
      <c r="MA5">
        <v>2841.87</v>
      </c>
      <c r="MB5">
        <v>2490.88</v>
      </c>
      <c r="MC5">
        <v>2154</v>
      </c>
      <c r="MD5">
        <v>2525.12</v>
      </c>
      <c r="ME5">
        <v>2807.45</v>
      </c>
      <c r="MF5">
        <v>2666.94</v>
      </c>
      <c r="MG5">
        <v>3122.74</v>
      </c>
      <c r="MH5">
        <v>3326.57</v>
      </c>
      <c r="MI5">
        <v>3187.84</v>
      </c>
      <c r="MJ5">
        <v>3466.68</v>
      </c>
      <c r="MK5">
        <v>3469.27</v>
      </c>
      <c r="ML5">
        <v>3327.83</v>
      </c>
      <c r="MM5">
        <v>3003.61</v>
      </c>
      <c r="MN5">
        <v>2649.39</v>
      </c>
      <c r="MO5">
        <v>2426.35</v>
      </c>
      <c r="MP5">
        <v>2373.31</v>
      </c>
      <c r="MQ5">
        <v>2530.7800000000002</v>
      </c>
      <c r="MR5">
        <v>2560.73</v>
      </c>
      <c r="MS5">
        <v>2914.5</v>
      </c>
      <c r="MT5">
        <v>3431.37</v>
      </c>
      <c r="MU5">
        <v>3449.3</v>
      </c>
      <c r="MV5">
        <v>3371.4</v>
      </c>
      <c r="MW5">
        <v>3132.93</v>
      </c>
      <c r="MX5">
        <v>2788.71</v>
      </c>
      <c r="MY5">
        <v>2327.88</v>
      </c>
      <c r="MZ5">
        <v>1880.56</v>
      </c>
      <c r="NA5">
        <v>2640.38</v>
      </c>
      <c r="NB5">
        <v>2611.37</v>
      </c>
      <c r="NC5">
        <v>2541.08</v>
      </c>
      <c r="ND5">
        <v>2592.5</v>
      </c>
      <c r="NE5">
        <v>2733.6</v>
      </c>
      <c r="NF5">
        <v>3284.2</v>
      </c>
      <c r="NG5">
        <v>3448.65</v>
      </c>
      <c r="NH5">
        <v>3471.21</v>
      </c>
      <c r="NI5">
        <v>3374.52</v>
      </c>
      <c r="NJ5">
        <v>3041.57</v>
      </c>
      <c r="NK5">
        <v>2590.9299999999998</v>
      </c>
      <c r="NL5">
        <v>2188.2600000000002</v>
      </c>
      <c r="NM5">
        <v>1734.16</v>
      </c>
      <c r="NN5">
        <v>1258.56</v>
      </c>
      <c r="NO5">
        <v>1304.3</v>
      </c>
      <c r="NP5">
        <v>1653.27</v>
      </c>
      <c r="NQ5">
        <v>2448.9</v>
      </c>
      <c r="NR5">
        <v>3109.01</v>
      </c>
      <c r="NS5">
        <v>3487.43</v>
      </c>
      <c r="NT5">
        <v>3457.01</v>
      </c>
      <c r="NU5">
        <v>3336.6</v>
      </c>
      <c r="NV5">
        <v>2992</v>
      </c>
      <c r="NW5">
        <v>2463.5100000000002</v>
      </c>
      <c r="NX5">
        <v>1929.74</v>
      </c>
      <c r="NY5">
        <v>1447.14</v>
      </c>
      <c r="NZ5">
        <v>1218.04</v>
      </c>
      <c r="OA5">
        <v>1295.05</v>
      </c>
      <c r="OB5">
        <v>1294.0899999999999</v>
      </c>
      <c r="OC5">
        <v>1465.27</v>
      </c>
      <c r="OD5">
        <v>3209.14</v>
      </c>
      <c r="OE5">
        <v>3479.63</v>
      </c>
      <c r="OF5">
        <v>3440.32</v>
      </c>
      <c r="OG5">
        <v>3314.07</v>
      </c>
      <c r="OH5">
        <v>2958.52</v>
      </c>
      <c r="OI5">
        <v>2500.0500000000002</v>
      </c>
      <c r="OJ5">
        <v>2050.2600000000002</v>
      </c>
      <c r="OK5">
        <v>1831.84</v>
      </c>
      <c r="OL5">
        <v>1550.15</v>
      </c>
      <c r="OM5">
        <v>1349.01</v>
      </c>
      <c r="ON5">
        <v>1870.07</v>
      </c>
      <c r="OO5">
        <v>2755.34</v>
      </c>
      <c r="OP5">
        <v>2758.06</v>
      </c>
      <c r="OQ5">
        <v>3393.97</v>
      </c>
      <c r="OR5">
        <v>3449.3</v>
      </c>
      <c r="OS5">
        <v>3293.51</v>
      </c>
      <c r="OT5">
        <v>2960.24</v>
      </c>
      <c r="OU5">
        <v>2509.2399999999998</v>
      </c>
      <c r="OV5">
        <v>2082.06</v>
      </c>
      <c r="OW5">
        <v>1646.37</v>
      </c>
      <c r="OX5">
        <v>1279.54</v>
      </c>
      <c r="OY5">
        <v>1598.28</v>
      </c>
      <c r="OZ5">
        <v>1746.92</v>
      </c>
      <c r="PA5">
        <v>2404.9299999999998</v>
      </c>
      <c r="PB5">
        <v>2871.54</v>
      </c>
      <c r="PC5">
        <v>3155.77</v>
      </c>
      <c r="PD5">
        <v>3284.2</v>
      </c>
      <c r="PE5">
        <v>3100.67</v>
      </c>
      <c r="PF5">
        <v>2661.62</v>
      </c>
      <c r="PG5">
        <v>2213.0100000000002</v>
      </c>
      <c r="PH5">
        <v>1772.23</v>
      </c>
      <c r="PI5">
        <v>1476.51</v>
      </c>
      <c r="PJ5">
        <v>1363.18</v>
      </c>
      <c r="PK5">
        <v>1416.54</v>
      </c>
      <c r="PL5">
        <v>1707.67</v>
      </c>
      <c r="PM5">
        <v>1788.84</v>
      </c>
      <c r="PN5">
        <v>2671.21</v>
      </c>
      <c r="PO5">
        <v>2924.17</v>
      </c>
      <c r="PP5">
        <v>3009.43</v>
      </c>
      <c r="PQ5">
        <v>2819.62</v>
      </c>
      <c r="PR5">
        <v>2545.21</v>
      </c>
      <c r="PS5">
        <v>2156.31</v>
      </c>
      <c r="PT5">
        <v>1746.52</v>
      </c>
      <c r="PU5">
        <v>1484.28</v>
      </c>
      <c r="PV5">
        <v>2079.81</v>
      </c>
      <c r="PW5">
        <v>2410.4</v>
      </c>
      <c r="PX5">
        <v>2700.67</v>
      </c>
      <c r="PY5">
        <v>2895.22</v>
      </c>
      <c r="PZ5">
        <v>2976.38</v>
      </c>
      <c r="QA5">
        <v>3271.81</v>
      </c>
      <c r="QB5">
        <v>3401.54</v>
      </c>
      <c r="QC5">
        <v>3349.62</v>
      </c>
      <c r="QD5">
        <v>2920.19</v>
      </c>
      <c r="QE5">
        <v>2330.7800000000002</v>
      </c>
      <c r="QF5">
        <v>1826.48</v>
      </c>
      <c r="QG5">
        <v>1482.16</v>
      </c>
      <c r="QH5">
        <v>2455.44</v>
      </c>
      <c r="QI5">
        <v>2815.75</v>
      </c>
      <c r="QJ5">
        <v>2718.99</v>
      </c>
      <c r="QK5">
        <v>3043.33</v>
      </c>
      <c r="QL5">
        <v>3425.64</v>
      </c>
      <c r="QM5">
        <v>3466.68</v>
      </c>
      <c r="QN5">
        <v>3449.94</v>
      </c>
      <c r="QO5">
        <v>3229.93</v>
      </c>
      <c r="QP5">
        <v>2847.44</v>
      </c>
      <c r="QQ5">
        <v>2379.21</v>
      </c>
      <c r="QR5">
        <v>1926.32</v>
      </c>
      <c r="QS5">
        <v>1514.24</v>
      </c>
      <c r="QT5">
        <v>1653.27</v>
      </c>
      <c r="QU5">
        <v>1649.42</v>
      </c>
      <c r="QV5">
        <v>2123.75</v>
      </c>
      <c r="QW5">
        <v>2648.85</v>
      </c>
      <c r="QX5">
        <v>3386.43</v>
      </c>
      <c r="QY5">
        <v>3467.98</v>
      </c>
      <c r="QZ5">
        <v>3419.91</v>
      </c>
      <c r="RA5">
        <v>3171.46</v>
      </c>
      <c r="RB5">
        <v>2762.97</v>
      </c>
      <c r="RC5">
        <v>2308.04</v>
      </c>
      <c r="RD5">
        <v>1976.74</v>
      </c>
      <c r="RE5">
        <v>1792.5</v>
      </c>
      <c r="RF5">
        <v>1705.7</v>
      </c>
      <c r="RG5">
        <v>2586.2199999999998</v>
      </c>
      <c r="RH5">
        <v>2584.65</v>
      </c>
      <c r="RI5">
        <v>2592.5</v>
      </c>
      <c r="RJ5">
        <v>3035.71</v>
      </c>
      <c r="RK5">
        <v>3470.63</v>
      </c>
      <c r="RL5">
        <v>3467.33</v>
      </c>
      <c r="RM5">
        <v>3353.35</v>
      </c>
      <c r="RN5">
        <v>3014.66</v>
      </c>
      <c r="RO5">
        <v>2567.4699999999998</v>
      </c>
      <c r="RP5">
        <v>1997.24</v>
      </c>
      <c r="RQ5">
        <v>1572.59</v>
      </c>
      <c r="RR5">
        <v>1392.18</v>
      </c>
      <c r="RS5">
        <v>1461.77</v>
      </c>
      <c r="RT5">
        <v>1740.13</v>
      </c>
      <c r="RU5">
        <v>3276.76</v>
      </c>
      <c r="RV5">
        <v>2759.81</v>
      </c>
      <c r="RW5">
        <v>2811.53</v>
      </c>
      <c r="RX5">
        <v>2854.9</v>
      </c>
      <c r="RY5">
        <v>2691.38</v>
      </c>
      <c r="RZ5">
        <v>2369.23</v>
      </c>
      <c r="SA5">
        <v>1979.1</v>
      </c>
      <c r="SB5">
        <v>1550.76</v>
      </c>
      <c r="SC5">
        <v>1201.72</v>
      </c>
      <c r="SD5">
        <v>933.35</v>
      </c>
      <c r="SE5">
        <v>1182.6300000000001</v>
      </c>
      <c r="SF5">
        <v>2684.54</v>
      </c>
      <c r="SG5">
        <v>2478.21</v>
      </c>
      <c r="SH5">
        <v>2665.93</v>
      </c>
      <c r="SI5">
        <v>2873.73</v>
      </c>
      <c r="SJ5">
        <v>2851.65</v>
      </c>
      <c r="SK5">
        <v>2718.86</v>
      </c>
      <c r="SL5">
        <v>2433.02</v>
      </c>
      <c r="SM5">
        <v>2082.6999999999998</v>
      </c>
      <c r="SN5">
        <v>1782.38</v>
      </c>
      <c r="SO5">
        <v>1741.65</v>
      </c>
      <c r="SP5">
        <v>1527.3255999999999</v>
      </c>
      <c r="SQ5">
        <v>1265.024813</v>
      </c>
      <c r="SR5">
        <v>1313.1352979999999</v>
      </c>
      <c r="SS5">
        <v>1437.5147039999999</v>
      </c>
      <c r="ST5">
        <v>2827.012056</v>
      </c>
      <c r="SU5">
        <v>2863.3409579999998</v>
      </c>
      <c r="SV5">
        <v>2773.7890900000002</v>
      </c>
      <c r="SW5">
        <v>2463.5353479999999</v>
      </c>
      <c r="SX5">
        <v>2013.0743090000001</v>
      </c>
      <c r="SY5">
        <v>1597.15488</v>
      </c>
      <c r="SZ5">
        <v>1227.31</v>
      </c>
      <c r="TA5">
        <v>914.37</v>
      </c>
      <c r="TB5">
        <v>1105.33</v>
      </c>
      <c r="TC5">
        <v>817.17</v>
      </c>
      <c r="TD5">
        <v>889.07434439999997</v>
      </c>
      <c r="TE5">
        <v>966.04597699999999</v>
      </c>
      <c r="TF5">
        <v>1126.3964550000001</v>
      </c>
      <c r="TG5">
        <v>1332.088366</v>
      </c>
      <c r="TH5">
        <v>1455.0589379999999</v>
      </c>
      <c r="TI5">
        <v>1489.0162190000001</v>
      </c>
      <c r="TJ5">
        <v>1362.58395</v>
      </c>
      <c r="TK5">
        <v>1139.1874379999999</v>
      </c>
      <c r="TL5">
        <v>902.72984039999994</v>
      </c>
      <c r="TM5">
        <v>855.34133799999995</v>
      </c>
      <c r="TN5">
        <v>871.41139920000001</v>
      </c>
      <c r="TO5">
        <v>772.37482499999999</v>
      </c>
      <c r="TP5">
        <v>988.43362999999999</v>
      </c>
      <c r="TQ5">
        <v>1116.9583459999999</v>
      </c>
      <c r="TR5">
        <v>1378.9985180000001</v>
      </c>
      <c r="TS5">
        <v>1710.200458</v>
      </c>
      <c r="TT5">
        <v>1810.0417150000001</v>
      </c>
      <c r="TU5">
        <v>1674.7042879999999</v>
      </c>
      <c r="TV5">
        <v>1484.176205</v>
      </c>
      <c r="TW5">
        <v>1302.9427679999999</v>
      </c>
      <c r="TX5">
        <v>1121.5189330000001</v>
      </c>
      <c r="TY5">
        <v>1390.927514</v>
      </c>
      <c r="TZ5">
        <v>1795.9353289999999</v>
      </c>
      <c r="UA5">
        <v>1913.991796</v>
      </c>
      <c r="UB5">
        <v>2210.2657920000001</v>
      </c>
      <c r="UC5">
        <v>2482.9379789999998</v>
      </c>
      <c r="UD5">
        <v>2762.991614</v>
      </c>
      <c r="UE5">
        <v>2855.55098</v>
      </c>
      <c r="UF5">
        <v>2817.9967980000001</v>
      </c>
      <c r="UG5">
        <v>2529.8219800000002</v>
      </c>
      <c r="UH5">
        <v>2237.0674530000001</v>
      </c>
      <c r="UI5">
        <v>1833.7623410000001</v>
      </c>
      <c r="UJ5">
        <v>1496.3906629999999</v>
      </c>
      <c r="UK5">
        <v>1289.495543</v>
      </c>
      <c r="UL5">
        <v>1151.1113800000001</v>
      </c>
      <c r="UM5">
        <v>1113.7354789999999</v>
      </c>
      <c r="UN5">
        <v>1409.962462</v>
      </c>
      <c r="UO5">
        <v>2035.574895</v>
      </c>
      <c r="UP5">
        <v>2465.9037130000002</v>
      </c>
      <c r="UQ5">
        <v>2838.0419000000002</v>
      </c>
      <c r="UR5">
        <v>2786.556967</v>
      </c>
      <c r="US5">
        <v>2535.7919270000002</v>
      </c>
      <c r="UT5">
        <v>2016.1002000000001</v>
      </c>
      <c r="UU5">
        <v>1594.146064</v>
      </c>
      <c r="UV5">
        <v>1241.6686130000001</v>
      </c>
      <c r="UW5">
        <v>1143.151419</v>
      </c>
      <c r="UX5">
        <v>1113.0868579999999</v>
      </c>
      <c r="UY5">
        <v>948.85525580000001</v>
      </c>
      <c r="UZ5">
        <v>1087.4436020000001</v>
      </c>
      <c r="VA5">
        <v>1137.2255749999999</v>
      </c>
      <c r="VB5">
        <v>1341.854801</v>
      </c>
      <c r="VC5">
        <v>1607.966144</v>
      </c>
      <c r="VD5">
        <v>1658.2740799999999</v>
      </c>
      <c r="VE5">
        <v>1524.0230570000001</v>
      </c>
      <c r="VF5">
        <v>1296.738478</v>
      </c>
      <c r="VG5">
        <v>1040.01838</v>
      </c>
      <c r="VH5">
        <v>718.70955279999998</v>
      </c>
      <c r="VI5">
        <v>716.76538330000005</v>
      </c>
      <c r="VJ5">
        <v>1104.6088380000001</v>
      </c>
      <c r="VK5">
        <v>1577.406747</v>
      </c>
      <c r="VL5">
        <v>2090.1462489999999</v>
      </c>
      <c r="VM5">
        <v>2281.2915210000001</v>
      </c>
      <c r="VN5">
        <v>2474.4361159999999</v>
      </c>
      <c r="VO5">
        <v>2660.9041259999999</v>
      </c>
      <c r="VP5">
        <v>2595.7069929999998</v>
      </c>
      <c r="VQ5">
        <v>2298.257697</v>
      </c>
      <c r="VR5">
        <v>1864.611909</v>
      </c>
      <c r="VS5">
        <v>1442.492311</v>
      </c>
      <c r="VT5">
        <v>1089.8928189999999</v>
      </c>
      <c r="VU5">
        <v>927.44116450000001</v>
      </c>
      <c r="VV5">
        <v>1259.254608</v>
      </c>
      <c r="VW5">
        <v>1443.7527150000001</v>
      </c>
      <c r="VX5">
        <v>1700.0268450000001</v>
      </c>
      <c r="VY5">
        <v>2180.5876210000001</v>
      </c>
      <c r="VZ5">
        <v>2705.5473320000001</v>
      </c>
      <c r="WA5">
        <v>2692.7271639999999</v>
      </c>
      <c r="WB5">
        <v>2608.1455649999998</v>
      </c>
      <c r="WC5">
        <v>2364.6207730000001</v>
      </c>
      <c r="WD5">
        <v>1963.297282</v>
      </c>
      <c r="WE5">
        <v>1566.239118</v>
      </c>
      <c r="WF5">
        <v>1253.9717089999999</v>
      </c>
      <c r="WG5">
        <v>1239.719024</v>
      </c>
      <c r="WH5">
        <v>1238.225839</v>
      </c>
      <c r="WI5">
        <v>1139.396604</v>
      </c>
      <c r="WJ5">
        <v>1285.9280120000001</v>
      </c>
      <c r="WK5">
        <v>1473.387792</v>
      </c>
      <c r="WL5">
        <v>2431.7038809999999</v>
      </c>
      <c r="WM5">
        <v>2674.2290819999998</v>
      </c>
      <c r="WN5">
        <v>2616.880279</v>
      </c>
      <c r="WO5">
        <v>2328.426367</v>
      </c>
      <c r="WP5">
        <v>1954.0541539999999</v>
      </c>
      <c r="WQ5">
        <v>1544.96</v>
      </c>
      <c r="WR5">
        <v>1117.808718</v>
      </c>
      <c r="WS5">
        <v>1419.5224949999999</v>
      </c>
      <c r="WT5">
        <v>1537.47066</v>
      </c>
      <c r="WU5">
        <v>1924.450513</v>
      </c>
      <c r="WV5">
        <v>1928.517061</v>
      </c>
      <c r="WW5">
        <v>2105.6765650000002</v>
      </c>
      <c r="WX5">
        <v>2685.0585289999999</v>
      </c>
      <c r="WY5">
        <v>2681.86931</v>
      </c>
      <c r="WZ5">
        <v>2640.0761050000001</v>
      </c>
      <c r="XA5">
        <v>2311.8879280000001</v>
      </c>
      <c r="XB5">
        <v>1942.792522</v>
      </c>
      <c r="XC5">
        <v>1585.4832489999999</v>
      </c>
      <c r="XD5">
        <v>1241.587405</v>
      </c>
      <c r="XE5">
        <v>921.8700877</v>
      </c>
      <c r="XF5">
        <v>958.69675080000002</v>
      </c>
      <c r="XG5">
        <v>1344.219018</v>
      </c>
      <c r="XH5">
        <v>1403.392233</v>
      </c>
      <c r="XI5">
        <v>1402.9803529999999</v>
      </c>
      <c r="XJ5">
        <v>2276.7806620000001</v>
      </c>
      <c r="XK5">
        <v>2634.418862</v>
      </c>
      <c r="XL5">
        <v>2558.6672039999999</v>
      </c>
      <c r="XM5">
        <v>2138.5843159999999</v>
      </c>
      <c r="XN5">
        <v>1664.053668</v>
      </c>
      <c r="XO5">
        <v>1261.14562</v>
      </c>
      <c r="XP5">
        <v>934.81110109999997</v>
      </c>
      <c r="XQ5">
        <v>757.8842942</v>
      </c>
      <c r="XR5">
        <v>742.56506660000002</v>
      </c>
      <c r="XS5">
        <v>753.08314940000002</v>
      </c>
      <c r="XT5">
        <v>859.82423519999998</v>
      </c>
      <c r="XU5">
        <v>1284.7760920000001</v>
      </c>
      <c r="XV5">
        <v>1380.8695970000001</v>
      </c>
      <c r="XW5">
        <v>1930.043412</v>
      </c>
      <c r="XX5">
        <v>1986.002434</v>
      </c>
      <c r="XY5">
        <v>1827.519231</v>
      </c>
      <c r="XZ5">
        <v>1591.333748</v>
      </c>
      <c r="YA5">
        <v>1289.388494</v>
      </c>
    </row>
    <row r="6" spans="1:651" x14ac:dyDescent="0.3">
      <c r="B6" s="13" t="s">
        <v>2</v>
      </c>
      <c r="D6">
        <v>324.89999999999998</v>
      </c>
      <c r="E6">
        <v>317.14</v>
      </c>
      <c r="F6">
        <v>311.2</v>
      </c>
      <c r="G6">
        <v>320.3</v>
      </c>
      <c r="H6">
        <v>330.77</v>
      </c>
      <c r="I6">
        <v>336.62</v>
      </c>
      <c r="J6">
        <v>340.28</v>
      </c>
      <c r="K6">
        <v>348.13</v>
      </c>
      <c r="L6">
        <v>349.14</v>
      </c>
      <c r="M6">
        <v>346.98</v>
      </c>
      <c r="N6">
        <v>341.63</v>
      </c>
      <c r="O6">
        <v>335.93</v>
      </c>
      <c r="P6">
        <v>328.49</v>
      </c>
      <c r="Q6">
        <v>331.27</v>
      </c>
      <c r="R6">
        <v>328.59</v>
      </c>
      <c r="S6">
        <v>326.58999999999997</v>
      </c>
      <c r="T6">
        <v>337.52</v>
      </c>
      <c r="U6">
        <v>338.56</v>
      </c>
      <c r="V6">
        <v>339.75</v>
      </c>
      <c r="W6">
        <v>347</v>
      </c>
      <c r="X6">
        <v>348.28</v>
      </c>
      <c r="Y6">
        <v>345.86</v>
      </c>
      <c r="Z6">
        <v>341.16</v>
      </c>
      <c r="AA6">
        <v>335.39</v>
      </c>
      <c r="AB6">
        <v>330.17</v>
      </c>
      <c r="AC6">
        <v>325.7</v>
      </c>
      <c r="AD6">
        <v>319.92</v>
      </c>
      <c r="AE6">
        <v>315.85000000000002</v>
      </c>
      <c r="AF6">
        <v>315.92</v>
      </c>
      <c r="AG6">
        <v>323.07</v>
      </c>
      <c r="AH6">
        <v>331.05</v>
      </c>
      <c r="AI6">
        <v>341</v>
      </c>
      <c r="AJ6">
        <v>343.49</v>
      </c>
      <c r="AK6">
        <v>341.7</v>
      </c>
      <c r="AL6">
        <v>337.83</v>
      </c>
      <c r="AM6">
        <v>332.41</v>
      </c>
      <c r="AN6">
        <v>326.60000000000002</v>
      </c>
      <c r="AO6">
        <v>323.76</v>
      </c>
      <c r="AP6">
        <v>326.68</v>
      </c>
      <c r="AQ6">
        <v>328.35</v>
      </c>
      <c r="AR6">
        <v>332.05</v>
      </c>
      <c r="AS6">
        <v>337.64</v>
      </c>
      <c r="AT6">
        <v>343.91</v>
      </c>
      <c r="AU6">
        <v>347.43</v>
      </c>
      <c r="AV6">
        <v>346.93</v>
      </c>
      <c r="AW6">
        <v>346.26</v>
      </c>
      <c r="AX6">
        <v>342.81</v>
      </c>
      <c r="AY6">
        <v>337.65</v>
      </c>
      <c r="AZ6">
        <v>331.33</v>
      </c>
      <c r="BA6">
        <v>329.72</v>
      </c>
      <c r="BB6">
        <v>330.58</v>
      </c>
      <c r="BC6">
        <v>336.95</v>
      </c>
      <c r="BD6">
        <v>337.74</v>
      </c>
      <c r="BE6">
        <v>342.2</v>
      </c>
      <c r="BF6">
        <v>340.99</v>
      </c>
      <c r="BG6">
        <v>338.74</v>
      </c>
      <c r="BH6">
        <v>337.08</v>
      </c>
      <c r="BI6">
        <v>336.25</v>
      </c>
      <c r="BJ6">
        <v>334.02</v>
      </c>
      <c r="BK6">
        <v>330.51</v>
      </c>
      <c r="BL6">
        <v>325.17</v>
      </c>
      <c r="BM6">
        <v>320.14999999999998</v>
      </c>
      <c r="BN6">
        <v>314.2</v>
      </c>
      <c r="BO6">
        <v>312.13</v>
      </c>
      <c r="BP6">
        <v>316.17</v>
      </c>
      <c r="BQ6">
        <v>319.58</v>
      </c>
      <c r="BR6">
        <v>332.08</v>
      </c>
      <c r="BS6">
        <v>340.55</v>
      </c>
      <c r="BT6">
        <v>342.71</v>
      </c>
      <c r="BU6">
        <v>340.98</v>
      </c>
      <c r="BV6">
        <v>337.4</v>
      </c>
      <c r="BW6">
        <v>332.13</v>
      </c>
      <c r="BX6">
        <v>326.45</v>
      </c>
      <c r="BY6">
        <v>322.16000000000003</v>
      </c>
      <c r="BZ6">
        <v>321.95999999999998</v>
      </c>
      <c r="CA6">
        <v>318.14</v>
      </c>
      <c r="CB6">
        <v>318.3</v>
      </c>
      <c r="CC6">
        <v>331.88</v>
      </c>
      <c r="CD6">
        <v>343.06</v>
      </c>
      <c r="CE6">
        <v>347.65</v>
      </c>
      <c r="CF6">
        <v>349.69</v>
      </c>
      <c r="CG6">
        <v>347.65</v>
      </c>
      <c r="CH6">
        <v>342.37</v>
      </c>
      <c r="CI6">
        <v>334.94</v>
      </c>
      <c r="CJ6">
        <v>327.75</v>
      </c>
      <c r="CK6">
        <v>327.24</v>
      </c>
      <c r="CL6">
        <v>335.27</v>
      </c>
      <c r="CM6">
        <v>332.81</v>
      </c>
      <c r="CN6">
        <v>334.18</v>
      </c>
      <c r="CO6">
        <v>337.02</v>
      </c>
      <c r="CP6">
        <v>339.13</v>
      </c>
      <c r="CQ6">
        <v>338.74</v>
      </c>
      <c r="CR6">
        <v>349.27</v>
      </c>
      <c r="CS6">
        <v>349.65</v>
      </c>
      <c r="CT6">
        <v>346.62</v>
      </c>
      <c r="CU6">
        <v>340.6</v>
      </c>
      <c r="CV6">
        <v>333.12</v>
      </c>
      <c r="CW6">
        <v>328.46</v>
      </c>
      <c r="CX6">
        <v>327.27</v>
      </c>
      <c r="CY6">
        <v>320.58</v>
      </c>
      <c r="CZ6">
        <v>325.25</v>
      </c>
      <c r="DA6">
        <v>336.5</v>
      </c>
      <c r="DB6">
        <v>339.8</v>
      </c>
      <c r="DC6">
        <v>344.64</v>
      </c>
      <c r="DD6">
        <v>343.35</v>
      </c>
      <c r="DE6">
        <v>338.81</v>
      </c>
      <c r="DF6">
        <v>333.19</v>
      </c>
      <c r="DG6">
        <v>325.70999999999998</v>
      </c>
      <c r="DH6">
        <v>316.86</v>
      </c>
      <c r="DI6">
        <v>312.10000000000002</v>
      </c>
      <c r="DJ6">
        <v>308.36</v>
      </c>
      <c r="DK6">
        <v>310.52999999999997</v>
      </c>
      <c r="DL6">
        <v>321.36</v>
      </c>
      <c r="DM6">
        <v>337.64</v>
      </c>
      <c r="DN6">
        <v>342.96</v>
      </c>
      <c r="DO6">
        <v>349.64</v>
      </c>
      <c r="DP6">
        <v>349.78</v>
      </c>
      <c r="DQ6">
        <v>348.14</v>
      </c>
      <c r="DR6">
        <v>343.43</v>
      </c>
      <c r="DS6">
        <v>336.97</v>
      </c>
      <c r="DT6">
        <v>331.1</v>
      </c>
      <c r="DU6">
        <v>324.12</v>
      </c>
      <c r="DV6">
        <v>325.07</v>
      </c>
      <c r="DW6">
        <v>324.33999999999997</v>
      </c>
      <c r="DX6">
        <v>323.54000000000002</v>
      </c>
      <c r="DY6">
        <v>334.79</v>
      </c>
      <c r="DZ6">
        <v>346.04</v>
      </c>
      <c r="EA6">
        <v>349.68</v>
      </c>
      <c r="EB6">
        <v>349.2</v>
      </c>
      <c r="EC6">
        <v>345.05</v>
      </c>
      <c r="ED6">
        <v>338.89</v>
      </c>
      <c r="EE6">
        <v>329.83</v>
      </c>
      <c r="EF6">
        <v>324.16000000000003</v>
      </c>
      <c r="EG6">
        <v>317.85000000000002</v>
      </c>
      <c r="EH6">
        <v>313.99</v>
      </c>
      <c r="EI6">
        <v>327.01</v>
      </c>
      <c r="EJ6">
        <v>336.94</v>
      </c>
      <c r="EK6">
        <v>337.74</v>
      </c>
      <c r="EL6">
        <v>346.92</v>
      </c>
      <c r="EM6">
        <v>349.45</v>
      </c>
      <c r="EN6">
        <v>349.95</v>
      </c>
      <c r="EO6">
        <v>349.24</v>
      </c>
      <c r="EP6">
        <v>344.77</v>
      </c>
      <c r="EQ6">
        <v>338.87</v>
      </c>
      <c r="ER6">
        <v>330.4</v>
      </c>
      <c r="ES6">
        <v>320.77999999999997</v>
      </c>
      <c r="ET6">
        <v>311.41000000000003</v>
      </c>
      <c r="EU6">
        <v>306.11</v>
      </c>
      <c r="EV6">
        <v>309.58</v>
      </c>
      <c r="EW6">
        <v>315.10000000000002</v>
      </c>
      <c r="EX6">
        <v>326.8</v>
      </c>
      <c r="EY6">
        <v>329.89</v>
      </c>
      <c r="EZ6">
        <v>324.62</v>
      </c>
      <c r="FA6">
        <v>317.72000000000003</v>
      </c>
      <c r="FB6">
        <v>313.75</v>
      </c>
      <c r="FC6">
        <v>311.13</v>
      </c>
      <c r="FD6">
        <v>310.49</v>
      </c>
      <c r="FE6">
        <v>317.68</v>
      </c>
      <c r="FF6">
        <v>333.08</v>
      </c>
      <c r="FG6">
        <v>335.5</v>
      </c>
      <c r="FH6">
        <v>338.16</v>
      </c>
      <c r="FI6">
        <v>339.98</v>
      </c>
      <c r="FJ6">
        <v>347.32</v>
      </c>
      <c r="FK6">
        <v>349.99</v>
      </c>
      <c r="FL6">
        <v>349.68</v>
      </c>
      <c r="FM6">
        <v>348.54</v>
      </c>
      <c r="FN6">
        <v>344.89</v>
      </c>
      <c r="FO6">
        <v>336.9</v>
      </c>
      <c r="FP6">
        <v>326.93</v>
      </c>
      <c r="FQ6">
        <v>317.62</v>
      </c>
      <c r="FR6">
        <v>327.07</v>
      </c>
      <c r="FS6">
        <v>329.65</v>
      </c>
      <c r="FT6">
        <v>336.26</v>
      </c>
      <c r="FU6">
        <v>340.13</v>
      </c>
      <c r="FV6">
        <v>349.83</v>
      </c>
      <c r="FW6">
        <v>350</v>
      </c>
      <c r="FX6">
        <v>349.97</v>
      </c>
      <c r="FY6">
        <v>346.93</v>
      </c>
      <c r="FZ6">
        <v>341.88</v>
      </c>
      <c r="GA6">
        <v>335.5</v>
      </c>
      <c r="GB6">
        <v>329.08</v>
      </c>
      <c r="GC6">
        <v>323.13</v>
      </c>
      <c r="GD6">
        <v>320.81</v>
      </c>
      <c r="GE6">
        <v>323.94</v>
      </c>
      <c r="GF6">
        <v>340.3</v>
      </c>
      <c r="GG6">
        <v>339.34</v>
      </c>
      <c r="GH6">
        <v>341.52</v>
      </c>
      <c r="GI6">
        <v>348.35</v>
      </c>
      <c r="GJ6">
        <v>349.75</v>
      </c>
      <c r="GK6">
        <v>348.62</v>
      </c>
      <c r="GL6">
        <v>344.68</v>
      </c>
      <c r="GM6">
        <v>337.8</v>
      </c>
      <c r="GN6">
        <v>332.07</v>
      </c>
      <c r="GO6">
        <v>330.81</v>
      </c>
      <c r="GP6">
        <v>331.33</v>
      </c>
      <c r="GQ6">
        <v>340.82</v>
      </c>
      <c r="GR6">
        <v>345.5</v>
      </c>
      <c r="GS6">
        <v>349.82</v>
      </c>
      <c r="GT6">
        <v>349.49</v>
      </c>
      <c r="GU6">
        <v>349.61</v>
      </c>
      <c r="GV6">
        <v>350</v>
      </c>
      <c r="GW6">
        <v>347.76</v>
      </c>
      <c r="GX6">
        <v>342.45</v>
      </c>
      <c r="GY6">
        <v>335.41</v>
      </c>
      <c r="GZ6">
        <v>327.54000000000002</v>
      </c>
      <c r="HA6">
        <v>319.10000000000002</v>
      </c>
      <c r="HB6">
        <v>310.52999999999997</v>
      </c>
      <c r="HC6">
        <v>304.85000000000002</v>
      </c>
      <c r="HD6">
        <v>308.26</v>
      </c>
      <c r="HE6">
        <v>324.02</v>
      </c>
      <c r="HF6">
        <v>348.08</v>
      </c>
      <c r="HG6">
        <v>349.07</v>
      </c>
      <c r="HH6">
        <v>349.02</v>
      </c>
      <c r="HI6">
        <v>344.75</v>
      </c>
      <c r="HJ6">
        <v>338.93</v>
      </c>
      <c r="HK6">
        <v>331.14</v>
      </c>
      <c r="HL6">
        <v>324.51</v>
      </c>
      <c r="HM6">
        <v>322.93</v>
      </c>
      <c r="HN6">
        <v>318.66000000000003</v>
      </c>
      <c r="HO6">
        <v>318.74</v>
      </c>
      <c r="HP6">
        <v>321.5</v>
      </c>
      <c r="HQ6">
        <v>327.12</v>
      </c>
      <c r="HR6">
        <v>346.07</v>
      </c>
      <c r="HS6">
        <v>347.99</v>
      </c>
      <c r="HT6">
        <v>349.86</v>
      </c>
      <c r="HU6">
        <v>346.82</v>
      </c>
      <c r="HV6">
        <v>340.88</v>
      </c>
      <c r="HW6">
        <v>333.98</v>
      </c>
      <c r="HX6">
        <v>324.7</v>
      </c>
      <c r="HY6">
        <v>314.02999999999997</v>
      </c>
      <c r="HZ6">
        <v>304.55</v>
      </c>
      <c r="IA6">
        <v>302.42</v>
      </c>
      <c r="IB6">
        <v>303</v>
      </c>
      <c r="IC6">
        <v>305.92</v>
      </c>
      <c r="ID6">
        <v>333.56</v>
      </c>
      <c r="IE6">
        <v>344.47</v>
      </c>
      <c r="IF6">
        <v>346.54</v>
      </c>
      <c r="IG6">
        <v>342.49</v>
      </c>
      <c r="IH6">
        <v>337.01</v>
      </c>
      <c r="II6">
        <v>329.86</v>
      </c>
      <c r="IJ6">
        <v>321.97000000000003</v>
      </c>
      <c r="IK6">
        <v>315.86</v>
      </c>
      <c r="IL6">
        <v>318.83</v>
      </c>
      <c r="IM6">
        <v>317.39999999999998</v>
      </c>
      <c r="IN6">
        <v>325.58</v>
      </c>
      <c r="IO6">
        <v>328.71</v>
      </c>
      <c r="IP6">
        <v>349.04</v>
      </c>
      <c r="IQ6">
        <v>349.94</v>
      </c>
      <c r="IR6">
        <v>348.18</v>
      </c>
      <c r="IS6">
        <v>341.94</v>
      </c>
      <c r="IT6">
        <v>334.69</v>
      </c>
      <c r="IU6">
        <v>325.20999999999998</v>
      </c>
      <c r="IV6">
        <v>317.27</v>
      </c>
      <c r="IW6">
        <v>309.61</v>
      </c>
      <c r="IX6">
        <v>320.26</v>
      </c>
      <c r="IY6">
        <v>318.33</v>
      </c>
      <c r="IZ6">
        <v>327.31</v>
      </c>
      <c r="JA6">
        <v>335.63</v>
      </c>
      <c r="JB6">
        <v>346.89</v>
      </c>
      <c r="JC6">
        <v>349.44</v>
      </c>
      <c r="JD6">
        <v>350.08</v>
      </c>
      <c r="JE6">
        <v>346.95</v>
      </c>
      <c r="JF6">
        <v>340.25</v>
      </c>
      <c r="JG6">
        <v>331.6</v>
      </c>
      <c r="JH6">
        <v>322.91000000000003</v>
      </c>
      <c r="JI6">
        <v>314.62</v>
      </c>
      <c r="JJ6">
        <v>316.32</v>
      </c>
      <c r="JK6">
        <v>311.48</v>
      </c>
      <c r="JL6">
        <v>313.02</v>
      </c>
      <c r="JM6">
        <v>338.32</v>
      </c>
      <c r="JN6">
        <v>348.8</v>
      </c>
      <c r="JO6">
        <v>350.61</v>
      </c>
      <c r="JP6">
        <v>349.88</v>
      </c>
      <c r="JQ6">
        <v>345.41</v>
      </c>
      <c r="JR6">
        <v>339.99</v>
      </c>
      <c r="JS6">
        <v>331.92</v>
      </c>
      <c r="JT6">
        <v>324.58</v>
      </c>
      <c r="JU6">
        <v>325.33999999999997</v>
      </c>
      <c r="JV6">
        <v>321.61</v>
      </c>
      <c r="JW6">
        <v>336.82</v>
      </c>
      <c r="JX6">
        <v>337.51</v>
      </c>
      <c r="JY6">
        <v>345.62</v>
      </c>
      <c r="JZ6">
        <v>347.39</v>
      </c>
      <c r="KA6">
        <v>349.8</v>
      </c>
      <c r="KB6">
        <v>348.99</v>
      </c>
      <c r="KC6">
        <v>344.43</v>
      </c>
      <c r="KD6">
        <v>335.86</v>
      </c>
      <c r="KE6">
        <v>327.45999999999998</v>
      </c>
      <c r="KF6">
        <v>318.39999999999998</v>
      </c>
      <c r="KG6">
        <v>311.32</v>
      </c>
      <c r="KH6">
        <v>310.08999999999997</v>
      </c>
      <c r="KI6">
        <v>310.93</v>
      </c>
      <c r="KJ6">
        <v>309.60000000000002</v>
      </c>
      <c r="KK6">
        <v>324.85000000000002</v>
      </c>
      <c r="KL6">
        <v>345.5</v>
      </c>
      <c r="KM6">
        <v>351.3</v>
      </c>
      <c r="KN6">
        <v>351.54</v>
      </c>
      <c r="KO6">
        <v>347.2</v>
      </c>
      <c r="KP6">
        <v>340.7</v>
      </c>
      <c r="KQ6">
        <v>332.2</v>
      </c>
      <c r="KR6">
        <v>321.66000000000003</v>
      </c>
      <c r="KS6">
        <v>312.89</v>
      </c>
      <c r="KT6">
        <v>322.41000000000003</v>
      </c>
      <c r="KU6">
        <v>321.47000000000003</v>
      </c>
      <c r="KV6">
        <v>325.57</v>
      </c>
      <c r="KW6">
        <v>336.52</v>
      </c>
      <c r="KX6">
        <v>350.1</v>
      </c>
      <c r="KY6">
        <v>352</v>
      </c>
      <c r="KZ6">
        <v>351.05</v>
      </c>
      <c r="LA6">
        <v>347.15</v>
      </c>
      <c r="LB6">
        <v>339.99</v>
      </c>
      <c r="LC6">
        <v>331.66</v>
      </c>
      <c r="LD6">
        <v>322.41000000000003</v>
      </c>
      <c r="LE6">
        <v>310.77999999999997</v>
      </c>
      <c r="LF6">
        <v>307.3</v>
      </c>
      <c r="LG6">
        <v>310.33999999999997</v>
      </c>
      <c r="LH6">
        <v>315.64</v>
      </c>
      <c r="LI6">
        <v>333.84</v>
      </c>
      <c r="LJ6">
        <v>349.65</v>
      </c>
      <c r="LK6">
        <v>351.9</v>
      </c>
      <c r="LL6">
        <v>351.48</v>
      </c>
      <c r="LM6">
        <v>345.94</v>
      </c>
      <c r="LN6">
        <v>338.12</v>
      </c>
      <c r="LO6">
        <v>331.41</v>
      </c>
      <c r="LP6">
        <v>322.88</v>
      </c>
      <c r="LQ6">
        <v>314.22000000000003</v>
      </c>
      <c r="LR6">
        <v>326.88</v>
      </c>
      <c r="LS6">
        <v>327.05</v>
      </c>
      <c r="LT6">
        <v>327.83</v>
      </c>
      <c r="LU6">
        <v>340.11</v>
      </c>
      <c r="LV6">
        <v>343.37</v>
      </c>
      <c r="LW6">
        <v>350.31</v>
      </c>
      <c r="LX6">
        <v>352.04</v>
      </c>
      <c r="LY6">
        <v>351.5</v>
      </c>
      <c r="LZ6">
        <v>347.64</v>
      </c>
      <c r="MA6">
        <v>341.61</v>
      </c>
      <c r="MB6">
        <v>335.02</v>
      </c>
      <c r="MC6">
        <v>328.06</v>
      </c>
      <c r="MD6">
        <v>335.69</v>
      </c>
      <c r="ME6">
        <v>340.99</v>
      </c>
      <c r="MF6">
        <v>338.4</v>
      </c>
      <c r="MG6">
        <v>346.47</v>
      </c>
      <c r="MH6">
        <v>349.8</v>
      </c>
      <c r="MI6">
        <v>347.55</v>
      </c>
      <c r="MJ6">
        <v>352.02</v>
      </c>
      <c r="MK6">
        <v>352.06</v>
      </c>
      <c r="ML6">
        <v>349.82</v>
      </c>
      <c r="MM6">
        <v>344.45</v>
      </c>
      <c r="MN6">
        <v>338.07</v>
      </c>
      <c r="MO6">
        <v>333.74</v>
      </c>
      <c r="MP6">
        <v>332.67</v>
      </c>
      <c r="MQ6">
        <v>335.8</v>
      </c>
      <c r="MR6">
        <v>336.38</v>
      </c>
      <c r="MS6">
        <v>342.9</v>
      </c>
      <c r="MT6">
        <v>351.47</v>
      </c>
      <c r="MU6">
        <v>351.75</v>
      </c>
      <c r="MV6">
        <v>350.52</v>
      </c>
      <c r="MW6">
        <v>346.64</v>
      </c>
      <c r="MX6">
        <v>340.65</v>
      </c>
      <c r="MY6">
        <v>331.74</v>
      </c>
      <c r="MZ6">
        <v>321.85000000000002</v>
      </c>
      <c r="NA6">
        <v>337.9</v>
      </c>
      <c r="NB6">
        <v>337.35</v>
      </c>
      <c r="NC6">
        <v>336</v>
      </c>
      <c r="ND6">
        <v>336.99</v>
      </c>
      <c r="NE6">
        <v>339.64</v>
      </c>
      <c r="NF6">
        <v>349.12</v>
      </c>
      <c r="NG6">
        <v>351.74</v>
      </c>
      <c r="NH6">
        <v>352.09</v>
      </c>
      <c r="NI6">
        <v>350.57</v>
      </c>
      <c r="NJ6">
        <v>345.1</v>
      </c>
      <c r="NK6">
        <v>336.96</v>
      </c>
      <c r="NL6">
        <v>328.8</v>
      </c>
      <c r="NM6">
        <v>318.27</v>
      </c>
      <c r="NN6">
        <v>304.82</v>
      </c>
      <c r="NO6">
        <v>306.27</v>
      </c>
      <c r="NP6">
        <v>316.2</v>
      </c>
      <c r="NQ6">
        <v>334.19</v>
      </c>
      <c r="NR6">
        <v>346.24</v>
      </c>
      <c r="NS6">
        <v>352.34</v>
      </c>
      <c r="NT6">
        <v>351.87</v>
      </c>
      <c r="NU6">
        <v>349.96</v>
      </c>
      <c r="NV6">
        <v>344.25</v>
      </c>
      <c r="NW6">
        <v>334.48</v>
      </c>
      <c r="NX6">
        <v>323.01</v>
      </c>
      <c r="NY6">
        <v>310.56</v>
      </c>
      <c r="NZ6">
        <v>303.5</v>
      </c>
      <c r="OA6">
        <v>305.98</v>
      </c>
      <c r="OB6">
        <v>305.95</v>
      </c>
      <c r="OC6">
        <v>311.08</v>
      </c>
      <c r="OD6">
        <v>347.9</v>
      </c>
      <c r="OE6">
        <v>352.22</v>
      </c>
      <c r="OF6">
        <v>351.61</v>
      </c>
      <c r="OG6">
        <v>349.6</v>
      </c>
      <c r="OH6">
        <v>343.67</v>
      </c>
      <c r="OI6">
        <v>335.2</v>
      </c>
      <c r="OJ6">
        <v>325.77</v>
      </c>
      <c r="OK6">
        <v>320.68</v>
      </c>
      <c r="OL6">
        <v>313.45</v>
      </c>
      <c r="OM6">
        <v>307.64999999999998</v>
      </c>
      <c r="ON6">
        <v>321.60000000000002</v>
      </c>
      <c r="OO6">
        <v>340.04</v>
      </c>
      <c r="OP6">
        <v>340.09</v>
      </c>
      <c r="OQ6">
        <v>350.88</v>
      </c>
      <c r="OR6">
        <v>351.75</v>
      </c>
      <c r="OS6">
        <v>349.27</v>
      </c>
      <c r="OT6">
        <v>343.7</v>
      </c>
      <c r="OU6">
        <v>335.38</v>
      </c>
      <c r="OV6">
        <v>326.48</v>
      </c>
      <c r="OW6">
        <v>316.02</v>
      </c>
      <c r="OX6">
        <v>305.49</v>
      </c>
      <c r="OY6">
        <v>314.75</v>
      </c>
      <c r="OZ6">
        <v>318.58999999999997</v>
      </c>
      <c r="PA6">
        <v>333.31</v>
      </c>
      <c r="PB6">
        <v>342.14</v>
      </c>
      <c r="PC6">
        <v>347.02</v>
      </c>
      <c r="PD6">
        <v>349.12</v>
      </c>
      <c r="PE6">
        <v>346.1</v>
      </c>
      <c r="PF6">
        <v>338.3</v>
      </c>
      <c r="PG6">
        <v>329.33</v>
      </c>
      <c r="PH6">
        <v>319.22000000000003</v>
      </c>
      <c r="PI6">
        <v>311.39999999999998</v>
      </c>
      <c r="PJ6">
        <v>308.08</v>
      </c>
      <c r="PK6">
        <v>309.67</v>
      </c>
      <c r="PL6">
        <v>317.60000000000002</v>
      </c>
      <c r="PM6">
        <v>319.63</v>
      </c>
      <c r="PN6">
        <v>338.48</v>
      </c>
      <c r="PO6">
        <v>343.07</v>
      </c>
      <c r="PP6">
        <v>344.55</v>
      </c>
      <c r="PQ6">
        <v>341.21</v>
      </c>
      <c r="PR6">
        <v>336.08</v>
      </c>
      <c r="PS6">
        <v>328.11</v>
      </c>
      <c r="PT6">
        <v>318.58</v>
      </c>
      <c r="PU6">
        <v>311.62</v>
      </c>
      <c r="PV6">
        <v>326.43</v>
      </c>
      <c r="PW6">
        <v>333.42</v>
      </c>
      <c r="PX6">
        <v>339.03</v>
      </c>
      <c r="PY6">
        <v>342.56</v>
      </c>
      <c r="PZ6">
        <v>343.98</v>
      </c>
      <c r="QA6">
        <v>348.92</v>
      </c>
      <c r="QB6">
        <v>351</v>
      </c>
      <c r="QC6">
        <v>350.17</v>
      </c>
      <c r="QD6">
        <v>343</v>
      </c>
      <c r="QE6">
        <v>331.8</v>
      </c>
      <c r="QF6">
        <v>320.55</v>
      </c>
      <c r="QG6">
        <v>311.56</v>
      </c>
      <c r="QH6">
        <v>334.32</v>
      </c>
      <c r="QI6">
        <v>341.14</v>
      </c>
      <c r="QJ6">
        <v>339.37</v>
      </c>
      <c r="QK6">
        <v>345.13</v>
      </c>
      <c r="QL6">
        <v>351.38</v>
      </c>
      <c r="QM6">
        <v>352.02</v>
      </c>
      <c r="QN6">
        <v>351.76</v>
      </c>
      <c r="QO6">
        <v>348.24</v>
      </c>
      <c r="QP6">
        <v>341.71</v>
      </c>
      <c r="QQ6">
        <v>332.79</v>
      </c>
      <c r="QR6">
        <v>322.93</v>
      </c>
      <c r="QS6">
        <v>312.45999999999998</v>
      </c>
      <c r="QT6">
        <v>316.2</v>
      </c>
      <c r="QU6">
        <v>316.10000000000002</v>
      </c>
      <c r="QV6">
        <v>327.39999999999998</v>
      </c>
      <c r="QW6">
        <v>338.06</v>
      </c>
      <c r="QX6">
        <v>350.76</v>
      </c>
      <c r="QY6">
        <v>352.04</v>
      </c>
      <c r="QZ6">
        <v>351.29</v>
      </c>
      <c r="RA6">
        <v>347.28</v>
      </c>
      <c r="RB6">
        <v>340.18</v>
      </c>
      <c r="RC6">
        <v>331.33</v>
      </c>
      <c r="RD6">
        <v>324.10000000000002</v>
      </c>
      <c r="RE6">
        <v>319.72000000000003</v>
      </c>
      <c r="RF6">
        <v>317.55</v>
      </c>
      <c r="RG6">
        <v>336.87</v>
      </c>
      <c r="RH6">
        <v>336.84</v>
      </c>
      <c r="RI6">
        <v>336.99</v>
      </c>
      <c r="RJ6">
        <v>345</v>
      </c>
      <c r="RK6">
        <v>352.22</v>
      </c>
      <c r="RL6">
        <v>352.03</v>
      </c>
      <c r="RM6">
        <v>350.23</v>
      </c>
      <c r="RN6">
        <v>344.64</v>
      </c>
      <c r="RO6">
        <v>336.51</v>
      </c>
      <c r="RP6">
        <v>324.57</v>
      </c>
      <c r="RQ6">
        <v>314.06</v>
      </c>
      <c r="RR6">
        <v>308.95</v>
      </c>
      <c r="RS6">
        <v>310.98</v>
      </c>
      <c r="RT6">
        <v>318.42</v>
      </c>
      <c r="RU6">
        <v>349.3</v>
      </c>
      <c r="RV6">
        <v>350.49</v>
      </c>
      <c r="RW6">
        <v>351.3</v>
      </c>
      <c r="RX6">
        <v>351.97</v>
      </c>
      <c r="RY6">
        <v>349.4</v>
      </c>
      <c r="RZ6">
        <v>344</v>
      </c>
      <c r="SA6">
        <v>336.74</v>
      </c>
      <c r="SB6">
        <v>327.45999999999998</v>
      </c>
      <c r="SC6">
        <v>318.3</v>
      </c>
      <c r="SD6">
        <v>309.68</v>
      </c>
      <c r="SE6">
        <v>317.74</v>
      </c>
      <c r="SF6">
        <v>349.29</v>
      </c>
      <c r="SG6">
        <v>345.88</v>
      </c>
      <c r="SH6">
        <v>348.99</v>
      </c>
      <c r="SI6">
        <v>352.26</v>
      </c>
      <c r="SJ6">
        <v>351.92</v>
      </c>
      <c r="SK6">
        <v>349.84</v>
      </c>
      <c r="SL6">
        <v>345.09</v>
      </c>
      <c r="SM6">
        <v>338.76</v>
      </c>
      <c r="SN6">
        <v>332.68</v>
      </c>
      <c r="SO6">
        <v>331.8</v>
      </c>
      <c r="SP6">
        <v>326.89999999999998</v>
      </c>
      <c r="SQ6">
        <v>320.11</v>
      </c>
      <c r="SR6">
        <v>321.44</v>
      </c>
      <c r="SS6">
        <v>324.69</v>
      </c>
      <c r="ST6">
        <v>351.54</v>
      </c>
      <c r="SU6">
        <v>352.1</v>
      </c>
      <c r="SV6">
        <v>350.71</v>
      </c>
      <c r="SW6">
        <v>345.63</v>
      </c>
      <c r="SX6">
        <v>337.41</v>
      </c>
      <c r="SY6">
        <v>328.55</v>
      </c>
      <c r="SZ6">
        <v>319.04000000000002</v>
      </c>
      <c r="TA6">
        <v>309</v>
      </c>
      <c r="TB6">
        <v>315.39999999999998</v>
      </c>
      <c r="TC6">
        <v>305.38</v>
      </c>
      <c r="TD6">
        <v>308.08</v>
      </c>
      <c r="TE6">
        <v>310.83</v>
      </c>
      <c r="TF6">
        <v>316.14999999999998</v>
      </c>
      <c r="TG6">
        <v>321.95</v>
      </c>
      <c r="TH6">
        <v>325.13</v>
      </c>
      <c r="TI6">
        <v>325.97000000000003</v>
      </c>
      <c r="TJ6">
        <v>322.76</v>
      </c>
      <c r="TK6">
        <v>316.47000000000003</v>
      </c>
      <c r="TL6">
        <v>308.58</v>
      </c>
      <c r="TM6">
        <v>306.83</v>
      </c>
      <c r="TN6">
        <v>307.43</v>
      </c>
      <c r="TO6">
        <v>303.63</v>
      </c>
      <c r="TP6">
        <v>311.60000000000002</v>
      </c>
      <c r="TQ6">
        <v>315.76</v>
      </c>
      <c r="TR6">
        <v>323.19</v>
      </c>
      <c r="TS6">
        <v>331.11</v>
      </c>
      <c r="TT6">
        <v>333.27</v>
      </c>
      <c r="TU6">
        <v>330.32</v>
      </c>
      <c r="TV6">
        <v>325.85000000000002</v>
      </c>
      <c r="TW6">
        <v>321.16000000000003</v>
      </c>
      <c r="TX6">
        <v>315.89999999999998</v>
      </c>
      <c r="TY6">
        <v>323.5</v>
      </c>
      <c r="TZ6">
        <v>332.97</v>
      </c>
      <c r="UA6">
        <v>335.43</v>
      </c>
      <c r="UB6">
        <v>341.15</v>
      </c>
      <c r="UC6">
        <v>345.96</v>
      </c>
      <c r="UD6">
        <v>350.54</v>
      </c>
      <c r="UE6">
        <v>351.98</v>
      </c>
      <c r="UF6">
        <v>351.4</v>
      </c>
      <c r="UG6">
        <v>346.75</v>
      </c>
      <c r="UH6">
        <v>341.64</v>
      </c>
      <c r="UI6">
        <v>333.77</v>
      </c>
      <c r="UJ6">
        <v>326.14999999999998</v>
      </c>
      <c r="UK6">
        <v>320.79000000000002</v>
      </c>
      <c r="UL6">
        <v>316.8</v>
      </c>
      <c r="UM6">
        <v>315.66000000000003</v>
      </c>
      <c r="UN6">
        <v>323.99</v>
      </c>
      <c r="UO6">
        <v>337.85</v>
      </c>
      <c r="UP6">
        <v>345.67</v>
      </c>
      <c r="UQ6">
        <v>351.71</v>
      </c>
      <c r="UR6">
        <v>350.91</v>
      </c>
      <c r="US6">
        <v>346.85</v>
      </c>
      <c r="UT6">
        <v>337.47</v>
      </c>
      <c r="UU6">
        <v>328.48</v>
      </c>
      <c r="UV6">
        <v>319.45</v>
      </c>
      <c r="UW6">
        <v>316.56</v>
      </c>
      <c r="UX6">
        <v>315.64</v>
      </c>
      <c r="UY6">
        <v>310.23</v>
      </c>
      <c r="UZ6">
        <v>314.83999999999997</v>
      </c>
      <c r="VA6">
        <v>316.38</v>
      </c>
      <c r="VB6">
        <v>322.20999999999998</v>
      </c>
      <c r="VC6">
        <v>328.8</v>
      </c>
      <c r="VD6">
        <v>329.95</v>
      </c>
      <c r="VE6">
        <v>326.82</v>
      </c>
      <c r="VF6">
        <v>320.99</v>
      </c>
      <c r="VG6">
        <v>313.32</v>
      </c>
      <c r="VH6">
        <v>305.68</v>
      </c>
      <c r="VI6">
        <v>305.60000000000002</v>
      </c>
      <c r="VJ6">
        <v>319.10000000000002</v>
      </c>
      <c r="VK6">
        <v>331.13</v>
      </c>
      <c r="VL6">
        <v>341.57</v>
      </c>
      <c r="VM6">
        <v>345.05</v>
      </c>
      <c r="VN6">
        <v>348.38</v>
      </c>
      <c r="VO6">
        <v>351.41</v>
      </c>
      <c r="VP6">
        <v>350.37</v>
      </c>
      <c r="VQ6">
        <v>345.35</v>
      </c>
      <c r="VR6">
        <v>337.2</v>
      </c>
      <c r="VS6">
        <v>328.02</v>
      </c>
      <c r="VT6">
        <v>318.66000000000003</v>
      </c>
      <c r="VU6">
        <v>313.47000000000003</v>
      </c>
      <c r="VV6">
        <v>323.43</v>
      </c>
      <c r="VW6">
        <v>328.05</v>
      </c>
      <c r="VX6">
        <v>333.8</v>
      </c>
      <c r="VY6">
        <v>343.24</v>
      </c>
      <c r="VZ6">
        <v>352.11</v>
      </c>
      <c r="WA6">
        <v>351.91</v>
      </c>
      <c r="WB6">
        <v>350.57</v>
      </c>
      <c r="WC6">
        <v>346.51</v>
      </c>
      <c r="WD6">
        <v>339.15</v>
      </c>
      <c r="WE6">
        <v>330.88</v>
      </c>
      <c r="WF6">
        <v>323.29000000000002</v>
      </c>
      <c r="WG6">
        <v>322.91000000000003</v>
      </c>
      <c r="WH6">
        <v>322.87</v>
      </c>
      <c r="WI6">
        <v>320.12</v>
      </c>
      <c r="WJ6">
        <v>324.13</v>
      </c>
      <c r="WK6">
        <v>328.75</v>
      </c>
      <c r="WL6">
        <v>347.66</v>
      </c>
      <c r="WM6">
        <v>351.62</v>
      </c>
      <c r="WN6">
        <v>350.71</v>
      </c>
      <c r="WO6">
        <v>345.88</v>
      </c>
      <c r="WP6">
        <v>338.97</v>
      </c>
      <c r="WQ6">
        <v>330.4</v>
      </c>
      <c r="WR6">
        <v>319.49</v>
      </c>
      <c r="WS6">
        <v>327.47000000000003</v>
      </c>
      <c r="WT6">
        <v>330.23</v>
      </c>
      <c r="WU6">
        <v>338.39</v>
      </c>
      <c r="WV6">
        <v>338.47</v>
      </c>
      <c r="WW6">
        <v>341.86</v>
      </c>
      <c r="WX6">
        <v>351.79</v>
      </c>
      <c r="WY6">
        <v>351.74</v>
      </c>
      <c r="WZ6">
        <v>351.08</v>
      </c>
      <c r="XA6">
        <v>345.59</v>
      </c>
      <c r="XB6">
        <v>338.75</v>
      </c>
      <c r="XC6">
        <v>331.31</v>
      </c>
      <c r="XD6">
        <v>322.95999999999998</v>
      </c>
      <c r="XE6">
        <v>313.27999999999997</v>
      </c>
      <c r="XF6">
        <v>314.52</v>
      </c>
      <c r="XG6">
        <v>325.62</v>
      </c>
      <c r="XH6">
        <v>327.08</v>
      </c>
      <c r="XI6">
        <v>327.07</v>
      </c>
      <c r="XJ6">
        <v>344.97</v>
      </c>
      <c r="XK6">
        <v>350.99</v>
      </c>
      <c r="XL6">
        <v>349.77</v>
      </c>
      <c r="XM6">
        <v>342.47</v>
      </c>
      <c r="XN6">
        <v>333.03</v>
      </c>
      <c r="XO6">
        <v>323.48</v>
      </c>
      <c r="XP6">
        <v>313.72000000000003</v>
      </c>
      <c r="XQ6">
        <v>307.26</v>
      </c>
      <c r="XR6">
        <v>306.64999999999998</v>
      </c>
      <c r="XS6">
        <v>307.07</v>
      </c>
      <c r="XT6">
        <v>311.10000000000002</v>
      </c>
      <c r="XU6">
        <v>324.10000000000002</v>
      </c>
      <c r="XV6">
        <v>326.52999999999997</v>
      </c>
      <c r="XW6">
        <v>338.5</v>
      </c>
      <c r="XX6">
        <v>339.59</v>
      </c>
      <c r="XY6">
        <v>336.45</v>
      </c>
      <c r="XZ6">
        <v>331.44</v>
      </c>
      <c r="YA6">
        <v>324.22000000000003</v>
      </c>
    </row>
    <row r="7" spans="1:651" x14ac:dyDescent="0.3">
      <c r="B7" s="13" t="s">
        <v>97</v>
      </c>
      <c r="D7">
        <v>42.240960000000001</v>
      </c>
      <c r="E7">
        <v>52.384320000000002</v>
      </c>
      <c r="F7">
        <v>52.307423999999997</v>
      </c>
      <c r="G7">
        <v>59.667839999999998</v>
      </c>
      <c r="H7">
        <v>51.736319999999999</v>
      </c>
      <c r="I7">
        <v>46.453440000000001</v>
      </c>
      <c r="J7">
        <v>46.379336729999999</v>
      </c>
      <c r="K7">
        <v>46.649611640000003</v>
      </c>
      <c r="L7">
        <v>61.207933089999997</v>
      </c>
      <c r="M7">
        <v>60.970123639999997</v>
      </c>
      <c r="N7">
        <v>68.121451640000004</v>
      </c>
      <c r="O7">
        <v>69.206609450000002</v>
      </c>
      <c r="P7">
        <v>65.439359999999994</v>
      </c>
      <c r="Q7">
        <v>53.706240000000001</v>
      </c>
      <c r="R7">
        <v>58.821120000000001</v>
      </c>
      <c r="S7">
        <v>64.808639999999997</v>
      </c>
      <c r="T7">
        <v>60.773760000000003</v>
      </c>
      <c r="U7">
        <v>58.795200000000001</v>
      </c>
      <c r="V7">
        <v>58.73568873</v>
      </c>
      <c r="W7">
        <v>58.672381090000002</v>
      </c>
      <c r="X7">
        <v>72.015682909999995</v>
      </c>
      <c r="Y7">
        <v>72.494548359999996</v>
      </c>
      <c r="Z7">
        <v>78.565588360000007</v>
      </c>
      <c r="AA7">
        <v>80.896608000000001</v>
      </c>
      <c r="AB7">
        <v>66.959999999999994</v>
      </c>
      <c r="AC7">
        <v>63.581760000000003</v>
      </c>
      <c r="AD7">
        <v>69.975359999999995</v>
      </c>
      <c r="AE7">
        <v>77.276160000000004</v>
      </c>
      <c r="AF7">
        <v>80.300160000000005</v>
      </c>
      <c r="AG7">
        <v>76.733760000000004</v>
      </c>
      <c r="AH7">
        <v>76.051138910000006</v>
      </c>
      <c r="AI7">
        <v>73.187685819999999</v>
      </c>
      <c r="AJ7">
        <v>85.075723640000007</v>
      </c>
      <c r="AK7">
        <v>95.406231270000006</v>
      </c>
      <c r="AL7">
        <v>101.16235639999999</v>
      </c>
      <c r="AM7">
        <v>101.7020945</v>
      </c>
      <c r="AN7">
        <v>93.424319999999994</v>
      </c>
      <c r="AO7">
        <v>103.12703999999999</v>
      </c>
      <c r="AP7">
        <v>90.313919999999996</v>
      </c>
      <c r="AQ7">
        <v>91.437119999999993</v>
      </c>
      <c r="AR7">
        <v>96.586560000000006</v>
      </c>
      <c r="AS7">
        <v>84.144959999999998</v>
      </c>
      <c r="AT7">
        <v>83.798208000000002</v>
      </c>
      <c r="AU7">
        <v>88.267077819999997</v>
      </c>
      <c r="AV7">
        <v>108.48980950000001</v>
      </c>
      <c r="AW7">
        <v>115.2572335</v>
      </c>
      <c r="AX7">
        <v>116.24499489999999</v>
      </c>
      <c r="AY7">
        <v>114.3660567</v>
      </c>
      <c r="AZ7">
        <v>109.09728</v>
      </c>
      <c r="BA7">
        <v>92.681280000000001</v>
      </c>
      <c r="BB7">
        <v>99.783360000000002</v>
      </c>
      <c r="BC7">
        <v>104.25888</v>
      </c>
      <c r="BD7">
        <v>104.95872</v>
      </c>
      <c r="BE7">
        <v>103.53024000000001</v>
      </c>
      <c r="BF7">
        <v>101.45616870000001</v>
      </c>
      <c r="BG7">
        <v>123.1723113</v>
      </c>
      <c r="BH7">
        <v>170.27319270000001</v>
      </c>
      <c r="BI7">
        <v>187.2347695</v>
      </c>
      <c r="BJ7">
        <v>189.0244276</v>
      </c>
      <c r="BK7">
        <v>183.24070689999999</v>
      </c>
      <c r="BL7">
        <v>186.32159999999999</v>
      </c>
      <c r="BM7">
        <v>166.86431999999999</v>
      </c>
      <c r="BN7">
        <v>181.9152</v>
      </c>
      <c r="BO7">
        <v>194.39135999999999</v>
      </c>
      <c r="BP7">
        <v>186.07104000000001</v>
      </c>
      <c r="BQ7">
        <v>190.64447999999999</v>
      </c>
      <c r="BR7">
        <v>194.89986329999999</v>
      </c>
      <c r="BS7">
        <v>205.85938909999999</v>
      </c>
      <c r="BT7">
        <v>215.60146040000001</v>
      </c>
      <c r="BU7">
        <v>239.0585629</v>
      </c>
      <c r="BV7">
        <v>268.33266329999998</v>
      </c>
      <c r="BW7">
        <v>352.05538910000001</v>
      </c>
      <c r="BX7">
        <v>336.41568000000001</v>
      </c>
      <c r="BY7">
        <v>272.06495999999999</v>
      </c>
      <c r="BZ7">
        <v>298.17504000000002</v>
      </c>
      <c r="CA7">
        <v>327.74112000000002</v>
      </c>
      <c r="CB7">
        <v>305.33760000000001</v>
      </c>
      <c r="CC7">
        <v>242.20511999999999</v>
      </c>
      <c r="CD7">
        <v>245.171808</v>
      </c>
      <c r="CE7">
        <v>288.16824439999999</v>
      </c>
      <c r="CF7">
        <v>401.36067489999999</v>
      </c>
      <c r="CG7">
        <v>465.7331782</v>
      </c>
      <c r="CH7">
        <v>529.13415269999996</v>
      </c>
      <c r="CI7">
        <v>558.785664</v>
      </c>
      <c r="CJ7">
        <v>484.91136</v>
      </c>
      <c r="CK7">
        <v>470.84544</v>
      </c>
      <c r="CL7">
        <v>432.65663999999998</v>
      </c>
      <c r="CM7">
        <v>452.50272000000001</v>
      </c>
      <c r="CN7">
        <v>415.48032000000001</v>
      </c>
      <c r="CO7">
        <v>413.53631999999999</v>
      </c>
      <c r="CP7">
        <v>410.48914910000002</v>
      </c>
      <c r="CQ7">
        <v>505.2907113</v>
      </c>
      <c r="CR7">
        <v>552.63021379999998</v>
      </c>
      <c r="CS7">
        <v>603.52793020000001</v>
      </c>
      <c r="CT7">
        <v>603.44108510000001</v>
      </c>
      <c r="CU7">
        <v>628.7893004</v>
      </c>
      <c r="CV7">
        <v>602.88192000000004</v>
      </c>
      <c r="CW7">
        <v>563.38847999999996</v>
      </c>
      <c r="CX7">
        <v>651.86207999999999</v>
      </c>
      <c r="CY7">
        <v>634.17600000000004</v>
      </c>
      <c r="CZ7">
        <v>482.99328000000003</v>
      </c>
      <c r="DA7">
        <v>526.81632000000002</v>
      </c>
      <c r="DB7">
        <v>580.46528290000003</v>
      </c>
      <c r="DC7">
        <v>456.7134633</v>
      </c>
      <c r="DD7">
        <v>526.81936580000001</v>
      </c>
      <c r="DE7">
        <v>538.01345449999997</v>
      </c>
      <c r="DF7">
        <v>489.10911709999999</v>
      </c>
      <c r="DG7">
        <v>493.7946938</v>
      </c>
      <c r="DH7">
        <v>473.04</v>
      </c>
      <c r="DI7">
        <v>302.70240000000001</v>
      </c>
      <c r="DJ7">
        <v>297.30239999999998</v>
      </c>
      <c r="DK7">
        <v>331.20576</v>
      </c>
      <c r="DL7">
        <v>316.62144000000001</v>
      </c>
      <c r="DM7">
        <v>552.98879999999997</v>
      </c>
      <c r="DN7">
        <v>685.49427490000005</v>
      </c>
      <c r="DO7">
        <v>668.03029530000003</v>
      </c>
      <c r="DP7">
        <v>654.92967269999997</v>
      </c>
      <c r="DQ7">
        <v>532.70616440000003</v>
      </c>
      <c r="DR7">
        <v>563.24641750000001</v>
      </c>
      <c r="DS7">
        <v>543.92297889999998</v>
      </c>
      <c r="DT7">
        <v>457.96319999999997</v>
      </c>
      <c r="DU7">
        <v>465.03071999999997</v>
      </c>
      <c r="DV7">
        <v>503.76384000000002</v>
      </c>
      <c r="DW7">
        <v>544.30272000000002</v>
      </c>
      <c r="DX7">
        <v>589.35167999999999</v>
      </c>
      <c r="DY7">
        <v>482.83391999999998</v>
      </c>
      <c r="DZ7">
        <v>434.52819490000002</v>
      </c>
      <c r="EA7">
        <v>625.95750109999994</v>
      </c>
      <c r="EB7">
        <v>650.41048149999995</v>
      </c>
      <c r="EC7">
        <v>608.79950840000004</v>
      </c>
      <c r="ED7">
        <v>579.88090469999997</v>
      </c>
      <c r="EE7">
        <v>609.14283049999995</v>
      </c>
      <c r="EF7">
        <v>398.14848000000001</v>
      </c>
      <c r="EG7">
        <v>410.04575999999997</v>
      </c>
      <c r="EH7">
        <v>477.64512000000002</v>
      </c>
      <c r="EI7">
        <v>571.98527999999999</v>
      </c>
      <c r="EJ7">
        <v>655.94015999999999</v>
      </c>
      <c r="EK7">
        <v>711.90143999999998</v>
      </c>
      <c r="EL7">
        <v>653.68624580000005</v>
      </c>
      <c r="EM7">
        <v>776.19220359999997</v>
      </c>
      <c r="EN7">
        <v>839.92026759999999</v>
      </c>
      <c r="EO7">
        <v>733.1633018</v>
      </c>
      <c r="EP7">
        <v>713.54020709999998</v>
      </c>
      <c r="EQ7">
        <v>620.65508069999998</v>
      </c>
      <c r="ER7">
        <v>632.56895999999995</v>
      </c>
      <c r="ES7">
        <v>643.90463999999997</v>
      </c>
      <c r="ET7">
        <v>579.42431999999997</v>
      </c>
      <c r="EU7">
        <v>554.36140799999998</v>
      </c>
      <c r="EV7">
        <v>427.26528000000002</v>
      </c>
      <c r="EW7">
        <v>439.00992000000002</v>
      </c>
      <c r="EX7">
        <v>379.4659724</v>
      </c>
      <c r="EY7">
        <v>496.99010620000001</v>
      </c>
      <c r="EZ7">
        <v>699.83913600000005</v>
      </c>
      <c r="FA7">
        <v>540.59932800000001</v>
      </c>
      <c r="FB7">
        <v>314.91003929999999</v>
      </c>
      <c r="FC7">
        <v>240.0662906</v>
      </c>
      <c r="FD7">
        <v>223.19712000000001</v>
      </c>
      <c r="FE7">
        <v>231.38784000000001</v>
      </c>
      <c r="FF7">
        <v>236.40768</v>
      </c>
      <c r="FG7">
        <v>376.60896000000002</v>
      </c>
      <c r="FH7">
        <v>409.38911999999999</v>
      </c>
      <c r="FI7">
        <v>407.90976000000001</v>
      </c>
      <c r="FJ7">
        <v>386.2512524</v>
      </c>
      <c r="FK7">
        <v>474.77561889999998</v>
      </c>
      <c r="FL7">
        <v>495.52185600000001</v>
      </c>
      <c r="FM7">
        <v>402.91982839999997</v>
      </c>
      <c r="FN7">
        <v>427.05870549999997</v>
      </c>
      <c r="FO7">
        <v>590.35913019999998</v>
      </c>
      <c r="FP7">
        <v>624.15359999999998</v>
      </c>
      <c r="FQ7">
        <v>511.40159999999997</v>
      </c>
      <c r="FR7">
        <v>562.67136000000005</v>
      </c>
      <c r="FS7">
        <v>520.41312000000005</v>
      </c>
      <c r="FT7">
        <v>361.36799999999999</v>
      </c>
      <c r="FU7">
        <v>355.14528000000001</v>
      </c>
      <c r="FV7">
        <v>333.0379375</v>
      </c>
      <c r="FW7">
        <v>396.73434759999998</v>
      </c>
      <c r="FX7">
        <v>460.49325379999999</v>
      </c>
      <c r="FY7">
        <v>523.83173239999996</v>
      </c>
      <c r="FZ7">
        <v>529.51643349999995</v>
      </c>
      <c r="GA7">
        <v>504.57160149999999</v>
      </c>
      <c r="GB7">
        <v>450.78336000000002</v>
      </c>
      <c r="GC7">
        <v>428.93279999999999</v>
      </c>
      <c r="GD7">
        <v>462.71519999999998</v>
      </c>
      <c r="GE7">
        <v>479.77055999999999</v>
      </c>
      <c r="GF7">
        <v>375.79680000000002</v>
      </c>
      <c r="GG7">
        <v>464.92703999999998</v>
      </c>
      <c r="GH7">
        <v>446.27257309999999</v>
      </c>
      <c r="GI7">
        <v>438.72273159999997</v>
      </c>
      <c r="GJ7">
        <v>494.05847560000001</v>
      </c>
      <c r="GK7">
        <v>542.01319850000004</v>
      </c>
      <c r="GL7">
        <v>576.57429820000004</v>
      </c>
      <c r="GM7">
        <v>622.07869089999997</v>
      </c>
      <c r="GN7">
        <v>388.03104000000002</v>
      </c>
      <c r="GO7">
        <v>334.8</v>
      </c>
      <c r="GP7">
        <v>290.98656</v>
      </c>
      <c r="GQ7">
        <v>388.95551999999998</v>
      </c>
      <c r="GR7">
        <v>380.12544000000003</v>
      </c>
      <c r="GS7">
        <v>408.39071999999999</v>
      </c>
      <c r="GT7">
        <v>404.12348509999998</v>
      </c>
      <c r="GU7">
        <v>432.36924219999997</v>
      </c>
      <c r="GV7">
        <v>508.81077820000002</v>
      </c>
      <c r="GW7">
        <v>539.06371200000001</v>
      </c>
      <c r="GX7">
        <v>595.63801309999997</v>
      </c>
      <c r="GY7">
        <v>583.507296</v>
      </c>
      <c r="GZ7">
        <v>533.73599999999999</v>
      </c>
      <c r="HA7">
        <v>523.38527999999997</v>
      </c>
      <c r="HB7">
        <v>526.104288</v>
      </c>
      <c r="HC7">
        <v>572.64192000000003</v>
      </c>
      <c r="HD7">
        <v>541.43424000000005</v>
      </c>
      <c r="HE7">
        <v>484.53791999999999</v>
      </c>
      <c r="HF7">
        <v>376.61794040000001</v>
      </c>
      <c r="HG7">
        <v>503.88089889999998</v>
      </c>
      <c r="HH7">
        <v>549.00219930000003</v>
      </c>
      <c r="HI7">
        <v>597.41549669999995</v>
      </c>
      <c r="HJ7">
        <v>547.65488289999996</v>
      </c>
      <c r="HK7">
        <v>557.19729159999997</v>
      </c>
      <c r="HL7">
        <v>495.42969599999998</v>
      </c>
      <c r="HM7">
        <v>521.26847999999995</v>
      </c>
      <c r="HN7">
        <v>556.52572799999996</v>
      </c>
      <c r="HO7">
        <v>577.70496000000003</v>
      </c>
      <c r="HP7">
        <v>635.16096000000005</v>
      </c>
      <c r="HQ7">
        <v>632.54592000000002</v>
      </c>
      <c r="HR7">
        <v>522.1776175</v>
      </c>
      <c r="HS7">
        <v>588.28539929999999</v>
      </c>
      <c r="HT7">
        <v>646.1299113</v>
      </c>
      <c r="HU7">
        <v>664.63846690000003</v>
      </c>
      <c r="HV7">
        <v>646.97157819999995</v>
      </c>
      <c r="HW7">
        <v>574.15805669999997</v>
      </c>
      <c r="HX7">
        <v>581.36832000000004</v>
      </c>
      <c r="HY7">
        <v>657.56448</v>
      </c>
      <c r="HZ7">
        <v>604.01376000000005</v>
      </c>
      <c r="IA7">
        <v>393.80256000000003</v>
      </c>
      <c r="IB7">
        <v>337.37472000000002</v>
      </c>
      <c r="IC7">
        <v>323.06688000000003</v>
      </c>
      <c r="ID7">
        <v>255.78070690000001</v>
      </c>
      <c r="IE7">
        <v>302.6656931</v>
      </c>
      <c r="IF7">
        <v>328.84502400000002</v>
      </c>
      <c r="IG7">
        <v>489.85825749999998</v>
      </c>
      <c r="IH7">
        <v>476.26010179999997</v>
      </c>
      <c r="II7">
        <v>488.45250329999999</v>
      </c>
      <c r="IJ7">
        <v>463.37184000000002</v>
      </c>
      <c r="IK7">
        <v>461.00448</v>
      </c>
      <c r="IL7">
        <v>457.01280000000003</v>
      </c>
      <c r="IM7">
        <v>572.37408000000005</v>
      </c>
      <c r="IN7">
        <v>504.35136</v>
      </c>
      <c r="IO7">
        <v>579.74207999999999</v>
      </c>
      <c r="IP7">
        <v>460.23921159999998</v>
      </c>
      <c r="IQ7">
        <v>680.13828650000005</v>
      </c>
      <c r="IR7">
        <v>615.89564510000002</v>
      </c>
      <c r="IS7">
        <v>676.98345600000005</v>
      </c>
      <c r="IT7">
        <v>572.61432439999999</v>
      </c>
      <c r="IU7">
        <v>596.5884393</v>
      </c>
      <c r="IV7">
        <v>438.56639999999999</v>
      </c>
      <c r="IW7">
        <v>412.26623999999998</v>
      </c>
      <c r="IX7">
        <v>246.17088000000001</v>
      </c>
      <c r="IY7">
        <v>473.1696</v>
      </c>
      <c r="IZ7">
        <v>430.41023999999999</v>
      </c>
      <c r="JA7">
        <v>429.26495999999997</v>
      </c>
      <c r="JB7">
        <v>447.9997353</v>
      </c>
      <c r="JC7">
        <v>504.6949702</v>
      </c>
      <c r="JD7">
        <v>604.86550690000001</v>
      </c>
      <c r="JE7">
        <v>688.50301090000005</v>
      </c>
      <c r="JF7">
        <v>685.89846980000004</v>
      </c>
      <c r="JG7">
        <v>659.39529600000003</v>
      </c>
      <c r="JH7">
        <v>550.62720000000002</v>
      </c>
      <c r="JI7">
        <v>546.26400000000001</v>
      </c>
      <c r="JJ7">
        <v>692.69471999999996</v>
      </c>
      <c r="JK7">
        <v>756.19007999999997</v>
      </c>
      <c r="JL7">
        <v>539.80992000000003</v>
      </c>
      <c r="JM7">
        <v>565.41791999999998</v>
      </c>
      <c r="JN7">
        <v>523.15320440000005</v>
      </c>
      <c r="JO7">
        <v>659.98860219999995</v>
      </c>
      <c r="JP7">
        <v>707.12844219999999</v>
      </c>
      <c r="JQ7">
        <v>735.79300360000002</v>
      </c>
      <c r="JR7">
        <v>645.12591710000004</v>
      </c>
      <c r="JS7">
        <v>619.20712149999997</v>
      </c>
      <c r="JT7">
        <v>528.14592000000005</v>
      </c>
      <c r="JU7">
        <v>594.44928000000004</v>
      </c>
      <c r="JV7">
        <v>492.15168</v>
      </c>
      <c r="JW7">
        <v>604.10879999999997</v>
      </c>
      <c r="JX7">
        <v>669.74688000000003</v>
      </c>
      <c r="JY7">
        <v>700.50527999999997</v>
      </c>
      <c r="JZ7">
        <v>627.04347050000001</v>
      </c>
      <c r="KA7">
        <v>635.43822550000004</v>
      </c>
      <c r="KB7">
        <v>789.2871447</v>
      </c>
      <c r="KC7">
        <v>750.41300950000004</v>
      </c>
      <c r="KD7">
        <v>763.40568440000004</v>
      </c>
      <c r="KE7">
        <v>631.91215239999997</v>
      </c>
      <c r="KF7">
        <v>540.69119999999998</v>
      </c>
      <c r="KG7">
        <v>465.12576000000001</v>
      </c>
      <c r="KH7">
        <v>319.97376000000003</v>
      </c>
      <c r="KI7">
        <v>470.50848000000002</v>
      </c>
      <c r="KJ7">
        <v>452.32992000000002</v>
      </c>
      <c r="KK7">
        <v>559.09631999999999</v>
      </c>
      <c r="KL7">
        <v>588.72287129999995</v>
      </c>
      <c r="KM7">
        <v>692.6626473</v>
      </c>
      <c r="KN7">
        <v>653.47846689999994</v>
      </c>
      <c r="KO7">
        <v>652.58729019999998</v>
      </c>
      <c r="KP7">
        <v>611.86424729999999</v>
      </c>
      <c r="KQ7">
        <v>615.05316649999997</v>
      </c>
      <c r="KR7">
        <v>598.84703999999999</v>
      </c>
      <c r="KS7">
        <v>592.84223999999995</v>
      </c>
      <c r="KT7">
        <v>453.69504000000001</v>
      </c>
      <c r="KU7">
        <v>508.92710399999999</v>
      </c>
      <c r="KV7">
        <v>589.82687999999996</v>
      </c>
      <c r="KW7">
        <v>528.91776000000004</v>
      </c>
      <c r="KX7">
        <v>588.53944149999995</v>
      </c>
      <c r="KY7">
        <v>633.09584289999998</v>
      </c>
      <c r="KZ7">
        <v>605.80375849999996</v>
      </c>
      <c r="LA7">
        <v>598.8212509</v>
      </c>
      <c r="LB7">
        <v>636.81476069999997</v>
      </c>
      <c r="LC7">
        <v>592.15852800000005</v>
      </c>
      <c r="LD7">
        <v>539.89631999999995</v>
      </c>
      <c r="LE7">
        <v>568.1232</v>
      </c>
      <c r="LF7">
        <v>283.46976000000001</v>
      </c>
      <c r="LG7">
        <v>190.6848</v>
      </c>
      <c r="LH7">
        <v>173.41344000000001</v>
      </c>
      <c r="LI7">
        <v>184.71552</v>
      </c>
      <c r="LJ7">
        <v>397.38365670000002</v>
      </c>
      <c r="LK7">
        <v>568.68925090000005</v>
      </c>
      <c r="LL7">
        <v>408.87723929999999</v>
      </c>
      <c r="LM7">
        <v>567.86949819999995</v>
      </c>
      <c r="LN7">
        <v>605.28349960000003</v>
      </c>
      <c r="LO7">
        <v>465.37362330000002</v>
      </c>
      <c r="LP7">
        <v>509.86367999999999</v>
      </c>
      <c r="LQ7">
        <v>442.78271999999998</v>
      </c>
      <c r="LR7">
        <v>407.88576</v>
      </c>
      <c r="LS7">
        <v>510.64992000000001</v>
      </c>
      <c r="LT7">
        <v>560.58047999999997</v>
      </c>
      <c r="LU7">
        <v>564.90912000000003</v>
      </c>
      <c r="LV7">
        <v>685.72234470000001</v>
      </c>
      <c r="LW7">
        <v>661.48607130000005</v>
      </c>
      <c r="LX7">
        <v>668.27459780000004</v>
      </c>
      <c r="LY7">
        <v>657.39704730000005</v>
      </c>
      <c r="LZ7">
        <v>653.80393309999999</v>
      </c>
      <c r="MA7">
        <v>628.80959129999997</v>
      </c>
      <c r="MB7">
        <v>554.12639999999999</v>
      </c>
      <c r="MC7">
        <v>591.39936</v>
      </c>
      <c r="MD7">
        <v>641.49408000000005</v>
      </c>
      <c r="ME7">
        <v>657.60767999999996</v>
      </c>
      <c r="MF7">
        <v>689.73119999999994</v>
      </c>
      <c r="MG7">
        <v>752.00927999999999</v>
      </c>
      <c r="MH7">
        <v>700.24251930000003</v>
      </c>
      <c r="MI7">
        <v>784.64133819999995</v>
      </c>
      <c r="MJ7">
        <v>733.96438690000002</v>
      </c>
      <c r="MK7">
        <v>675.70999849999998</v>
      </c>
      <c r="ML7">
        <v>708.14785749999999</v>
      </c>
      <c r="MM7">
        <v>702.30082909999999</v>
      </c>
      <c r="MN7">
        <v>620.80128000000002</v>
      </c>
      <c r="MO7">
        <v>593.49023999999997</v>
      </c>
      <c r="MP7">
        <v>679.95935999999995</v>
      </c>
      <c r="MQ7">
        <v>664.62336000000005</v>
      </c>
      <c r="MR7">
        <v>740.78495999999996</v>
      </c>
      <c r="MS7">
        <v>612.02783999999997</v>
      </c>
      <c r="MT7">
        <v>601.25940649999995</v>
      </c>
      <c r="MU7">
        <v>728.16768000000002</v>
      </c>
      <c r="MV7">
        <v>595.78329599999995</v>
      </c>
      <c r="MW7">
        <v>565.78927420000002</v>
      </c>
      <c r="MX7">
        <v>560.73683779999999</v>
      </c>
      <c r="MY7">
        <v>611.30502980000006</v>
      </c>
      <c r="MZ7">
        <v>572.02847999999994</v>
      </c>
      <c r="NA7">
        <v>595.77984000000004</v>
      </c>
      <c r="NB7">
        <v>638.55475200000001</v>
      </c>
      <c r="NC7">
        <v>658.05696</v>
      </c>
      <c r="ND7">
        <v>628.92287999999996</v>
      </c>
      <c r="NE7">
        <v>579.28800000000001</v>
      </c>
      <c r="NF7">
        <v>526.91595050000001</v>
      </c>
      <c r="NG7">
        <v>538.88596359999997</v>
      </c>
      <c r="NH7">
        <v>597.38303129999997</v>
      </c>
      <c r="NI7">
        <v>579.10011050000003</v>
      </c>
      <c r="NJ7">
        <v>639.71554909999998</v>
      </c>
      <c r="NK7">
        <v>667.99133670000003</v>
      </c>
      <c r="NL7">
        <v>563.91552000000001</v>
      </c>
      <c r="NM7">
        <v>561.23712</v>
      </c>
      <c r="NN7">
        <v>588.29759999999999</v>
      </c>
      <c r="NO7">
        <v>397.23264</v>
      </c>
      <c r="NP7">
        <v>401.33663999999999</v>
      </c>
      <c r="NQ7">
        <v>404.95296000000002</v>
      </c>
      <c r="NR7">
        <v>665.2122938</v>
      </c>
      <c r="NS7">
        <v>878.12399129999994</v>
      </c>
      <c r="NT7">
        <v>731.02382839999996</v>
      </c>
      <c r="NU7">
        <v>565.94267349999996</v>
      </c>
      <c r="NV7">
        <v>621.52515489999996</v>
      </c>
      <c r="NW7">
        <v>720.096768</v>
      </c>
      <c r="NX7">
        <v>666.30816000000004</v>
      </c>
      <c r="NY7">
        <v>581.86944000000005</v>
      </c>
      <c r="NZ7">
        <v>415.32479999999998</v>
      </c>
      <c r="OA7">
        <v>261.27359999999999</v>
      </c>
      <c r="OB7">
        <v>259.11360000000002</v>
      </c>
      <c r="OC7">
        <v>257.20416</v>
      </c>
      <c r="OD7">
        <v>296.4696611</v>
      </c>
      <c r="OE7">
        <v>948.94575710000004</v>
      </c>
      <c r="OF7">
        <v>643.97745159999999</v>
      </c>
      <c r="OG7">
        <v>487.61976440000001</v>
      </c>
      <c r="OH7">
        <v>571.65091199999995</v>
      </c>
      <c r="OI7">
        <v>613.64335419999998</v>
      </c>
      <c r="OJ7">
        <v>566.91359999999997</v>
      </c>
      <c r="OK7">
        <v>577.89503999999999</v>
      </c>
      <c r="OL7">
        <v>616.81823999999995</v>
      </c>
      <c r="OM7">
        <v>622.25279999999998</v>
      </c>
      <c r="ON7">
        <v>616.67136000000005</v>
      </c>
      <c r="OO7">
        <v>506.61887999999999</v>
      </c>
      <c r="OP7">
        <v>528.43289890000005</v>
      </c>
      <c r="OQ7">
        <v>574.77165379999997</v>
      </c>
      <c r="OR7">
        <v>551.06619049999995</v>
      </c>
      <c r="OS7">
        <v>573.77739929999996</v>
      </c>
      <c r="OT7">
        <v>594.59993020000002</v>
      </c>
      <c r="OU7">
        <v>638.16451199999995</v>
      </c>
      <c r="OV7">
        <v>574.06751999999994</v>
      </c>
      <c r="OW7">
        <v>558.76607999999999</v>
      </c>
      <c r="OX7">
        <v>494.23392000000001</v>
      </c>
      <c r="OY7">
        <v>268.50528000000003</v>
      </c>
      <c r="OZ7">
        <v>375.89184</v>
      </c>
      <c r="PA7">
        <v>405.06240000000003</v>
      </c>
      <c r="PB7">
        <v>374.7138415</v>
      </c>
      <c r="PC7">
        <v>299.10585600000002</v>
      </c>
      <c r="PD7">
        <v>219.55494110000001</v>
      </c>
      <c r="PE7">
        <v>388.55386470000002</v>
      </c>
      <c r="PF7">
        <v>575.56543420000003</v>
      </c>
      <c r="PG7">
        <v>558.38260539999999</v>
      </c>
      <c r="PH7">
        <v>507.56544000000002</v>
      </c>
      <c r="PI7">
        <v>403.24608000000001</v>
      </c>
      <c r="PJ7">
        <v>277.58591999999999</v>
      </c>
      <c r="PK7">
        <v>259.36416000000003</v>
      </c>
      <c r="PL7">
        <v>271.06272000000001</v>
      </c>
      <c r="PM7">
        <v>334.14048000000003</v>
      </c>
      <c r="PN7">
        <v>320.8658269</v>
      </c>
      <c r="PO7">
        <v>301.75828360000003</v>
      </c>
      <c r="PP7">
        <v>211.55869960000001</v>
      </c>
      <c r="PQ7">
        <v>364.9133324</v>
      </c>
      <c r="PR7">
        <v>395.5826356</v>
      </c>
      <c r="PS7">
        <v>471.42680730000001</v>
      </c>
      <c r="PT7">
        <v>484.3152</v>
      </c>
      <c r="PU7">
        <v>353.40192000000002</v>
      </c>
      <c r="PV7">
        <v>258.49151999999998</v>
      </c>
      <c r="PW7">
        <v>235.98432</v>
      </c>
      <c r="PX7">
        <v>244.04544000000001</v>
      </c>
      <c r="PY7">
        <v>392.43743999999998</v>
      </c>
      <c r="PZ7">
        <v>575.27811489999999</v>
      </c>
      <c r="QA7">
        <v>293.85781530000003</v>
      </c>
      <c r="QB7">
        <v>205.42272869999999</v>
      </c>
      <c r="QC7">
        <v>257.75663559999998</v>
      </c>
      <c r="QD7">
        <v>550.42662110000003</v>
      </c>
      <c r="QE7">
        <v>673.82537890000003</v>
      </c>
      <c r="QF7">
        <v>570.47760000000005</v>
      </c>
      <c r="QG7">
        <v>480.55680000000001</v>
      </c>
      <c r="QH7">
        <v>365.03913599999998</v>
      </c>
      <c r="QI7">
        <v>465.32966399999998</v>
      </c>
      <c r="QJ7">
        <v>486.34559999999999</v>
      </c>
      <c r="QK7">
        <v>412.81151999999997</v>
      </c>
      <c r="QL7">
        <v>540.41589820000002</v>
      </c>
      <c r="QM7">
        <v>606.17743589999998</v>
      </c>
      <c r="QN7">
        <v>565.3810211</v>
      </c>
      <c r="QO7">
        <v>612.70591420000005</v>
      </c>
      <c r="QP7">
        <v>632.10564650000003</v>
      </c>
      <c r="QQ7">
        <v>630.72748799999999</v>
      </c>
      <c r="QR7">
        <v>568.31327999999996</v>
      </c>
      <c r="QS7">
        <v>514.87487999999996</v>
      </c>
      <c r="QT7">
        <v>458.30016000000001</v>
      </c>
      <c r="QU7">
        <v>373.22121600000003</v>
      </c>
      <c r="QV7">
        <v>370.40544</v>
      </c>
      <c r="QW7">
        <v>434.70048000000003</v>
      </c>
      <c r="QX7">
        <v>460.39261090000002</v>
      </c>
      <c r="QY7">
        <v>542.47339639999996</v>
      </c>
      <c r="QZ7">
        <v>633.3190429</v>
      </c>
      <c r="RA7">
        <v>631.40763930000003</v>
      </c>
      <c r="RB7">
        <v>633.74352869999996</v>
      </c>
      <c r="RC7">
        <v>616.78195200000005</v>
      </c>
      <c r="RD7">
        <v>459.58751999999998</v>
      </c>
      <c r="RE7">
        <v>479.54592000000002</v>
      </c>
      <c r="RF7">
        <v>549.04867200000001</v>
      </c>
      <c r="RG7">
        <v>547.56518400000004</v>
      </c>
      <c r="RH7">
        <v>527.02272000000005</v>
      </c>
      <c r="RI7">
        <v>533.97119999999995</v>
      </c>
      <c r="RJ7">
        <v>481.35880150000003</v>
      </c>
      <c r="RK7">
        <v>535.04448869999999</v>
      </c>
      <c r="RL7">
        <v>618.87272729999995</v>
      </c>
      <c r="RM7">
        <v>572.29129309999996</v>
      </c>
      <c r="RN7">
        <v>610.08432870000001</v>
      </c>
      <c r="RO7">
        <v>637.04851199999996</v>
      </c>
      <c r="RP7">
        <v>685.86911999999995</v>
      </c>
      <c r="RQ7">
        <v>560.61504000000002</v>
      </c>
      <c r="RR7">
        <v>554.70528000000002</v>
      </c>
      <c r="RS7">
        <v>522.25343999999996</v>
      </c>
      <c r="RT7">
        <v>486</v>
      </c>
      <c r="RU7">
        <v>551.53180799999996</v>
      </c>
      <c r="RV7">
        <v>736.31496700000002</v>
      </c>
      <c r="RW7">
        <v>707.45147350000002</v>
      </c>
      <c r="RX7">
        <v>508.19555780000002</v>
      </c>
      <c r="RY7">
        <v>527.22193749999997</v>
      </c>
      <c r="RZ7">
        <v>567.29072929999995</v>
      </c>
      <c r="SA7">
        <v>553.83725389999995</v>
      </c>
      <c r="SB7">
        <v>579.56255999999996</v>
      </c>
      <c r="SC7">
        <v>539.32608000000005</v>
      </c>
      <c r="SD7">
        <v>513.11231999999995</v>
      </c>
      <c r="SE7">
        <v>507.36671999999999</v>
      </c>
      <c r="SF7">
        <v>506.14848000000001</v>
      </c>
      <c r="SG7">
        <v>437.05536000000001</v>
      </c>
      <c r="SH7">
        <v>476.75276509999998</v>
      </c>
      <c r="SI7">
        <v>491.58217309999998</v>
      </c>
      <c r="SJ7">
        <v>553.72835780000003</v>
      </c>
      <c r="SK7">
        <v>544.27360580000004</v>
      </c>
      <c r="SL7">
        <v>557.78954269999997</v>
      </c>
      <c r="SM7">
        <v>554.13953279999998</v>
      </c>
      <c r="SN7">
        <v>489.89152799999999</v>
      </c>
      <c r="SO7">
        <v>467.32377600000001</v>
      </c>
      <c r="SP7">
        <v>540.29980799999998</v>
      </c>
      <c r="SQ7">
        <v>678.44822399999998</v>
      </c>
      <c r="SR7">
        <v>793.54598399999998</v>
      </c>
      <c r="SS7">
        <v>730.66857600000003</v>
      </c>
      <c r="ST7">
        <v>547.58962729999996</v>
      </c>
      <c r="SU7">
        <v>584.74098330000004</v>
      </c>
      <c r="SV7">
        <v>755.79910949999999</v>
      </c>
      <c r="SW7">
        <v>717.03917149999995</v>
      </c>
      <c r="SX7">
        <v>705.47919709999996</v>
      </c>
      <c r="SY7">
        <v>624.10128870000005</v>
      </c>
      <c r="SZ7">
        <v>534.72441600000002</v>
      </c>
      <c r="TA7">
        <v>469.83456000000001</v>
      </c>
      <c r="TB7">
        <v>455.99328000000003</v>
      </c>
      <c r="TC7">
        <v>599.93481599999996</v>
      </c>
      <c r="TD7">
        <v>348.84863999999999</v>
      </c>
      <c r="TE7">
        <v>492.37248</v>
      </c>
      <c r="TF7">
        <v>388.3874793</v>
      </c>
      <c r="TG7">
        <v>194.75376869999999</v>
      </c>
      <c r="TH7">
        <v>135.42948129999999</v>
      </c>
      <c r="TI7">
        <v>131.8405065</v>
      </c>
      <c r="TJ7">
        <v>243.22136470000001</v>
      </c>
      <c r="TK7">
        <v>323.67571199999998</v>
      </c>
      <c r="TL7">
        <v>330.23808000000002</v>
      </c>
      <c r="TM7">
        <v>263.05344000000002</v>
      </c>
      <c r="TN7">
        <v>237.38399999999999</v>
      </c>
      <c r="TO7">
        <v>271.43423999999999</v>
      </c>
      <c r="TP7">
        <v>122.33376</v>
      </c>
      <c r="TQ7">
        <v>171.35712000000001</v>
      </c>
      <c r="TR7">
        <v>190.6558167</v>
      </c>
      <c r="TS7">
        <v>171.74712439999999</v>
      </c>
      <c r="TT7">
        <v>193.61341959999999</v>
      </c>
      <c r="TU7">
        <v>302.37829269999997</v>
      </c>
      <c r="TV7">
        <v>309.27728289999999</v>
      </c>
      <c r="TW7">
        <v>311.26416870000003</v>
      </c>
      <c r="TX7">
        <v>279.93599999999998</v>
      </c>
      <c r="TY7">
        <v>159.30431999999999</v>
      </c>
      <c r="TZ7">
        <v>165.024</v>
      </c>
      <c r="UA7">
        <v>274.69152000000003</v>
      </c>
      <c r="UB7">
        <v>451.48320000000001</v>
      </c>
      <c r="UC7">
        <v>512.94623999999999</v>
      </c>
      <c r="UD7">
        <v>559.0948975</v>
      </c>
      <c r="UE7">
        <v>810.88803489999998</v>
      </c>
      <c r="UF7">
        <v>536.83090040000002</v>
      </c>
      <c r="UG7">
        <v>576.58971929999996</v>
      </c>
      <c r="UH7">
        <v>473.2424378</v>
      </c>
      <c r="UI7">
        <v>542.32162040000003</v>
      </c>
      <c r="UJ7">
        <v>464.52960000000002</v>
      </c>
      <c r="UK7">
        <v>343.01664</v>
      </c>
      <c r="UL7">
        <v>321.98687999999999</v>
      </c>
      <c r="UM7">
        <v>273.60288000000003</v>
      </c>
      <c r="UN7">
        <v>113.67648</v>
      </c>
      <c r="UO7">
        <v>250.40928</v>
      </c>
      <c r="UP7">
        <v>384.21737280000002</v>
      </c>
      <c r="UQ7">
        <v>415.82541470000001</v>
      </c>
      <c r="UR7">
        <v>457.0429876</v>
      </c>
      <c r="US7">
        <v>482.58843050000002</v>
      </c>
      <c r="UT7">
        <v>649.06884649999995</v>
      </c>
      <c r="UU7">
        <v>543.14380800000004</v>
      </c>
      <c r="UV7">
        <v>448.64236799999998</v>
      </c>
      <c r="UW7">
        <v>352.76256000000001</v>
      </c>
      <c r="UX7">
        <v>238.262688</v>
      </c>
      <c r="UY7">
        <v>327.64607999999998</v>
      </c>
      <c r="UZ7">
        <v>217.85759999999999</v>
      </c>
      <c r="VA7">
        <v>301.10784000000001</v>
      </c>
      <c r="VB7">
        <v>408.1954647</v>
      </c>
      <c r="VC7">
        <v>264.8466851</v>
      </c>
      <c r="VD7">
        <v>237.71530469999999</v>
      </c>
      <c r="VE7">
        <v>302.16653669999999</v>
      </c>
      <c r="VF7">
        <v>344.08755489999999</v>
      </c>
      <c r="VG7">
        <v>345.5842935</v>
      </c>
      <c r="VH7">
        <v>295.12079999999997</v>
      </c>
      <c r="VI7">
        <v>172.61856</v>
      </c>
      <c r="VJ7">
        <v>97.174080000000004</v>
      </c>
      <c r="VK7">
        <v>111.83961600000001</v>
      </c>
      <c r="VL7">
        <v>257.30784</v>
      </c>
      <c r="VM7">
        <v>405.35424</v>
      </c>
      <c r="VN7">
        <v>439.4793391</v>
      </c>
      <c r="VO7">
        <v>366.90427640000001</v>
      </c>
      <c r="VP7">
        <v>404.78172219999999</v>
      </c>
      <c r="VQ7">
        <v>508.2113847</v>
      </c>
      <c r="VR7">
        <v>574.45397930000001</v>
      </c>
      <c r="VS7">
        <v>536.10635260000004</v>
      </c>
      <c r="VT7">
        <v>453.44966399999998</v>
      </c>
      <c r="VU7">
        <v>307.535616</v>
      </c>
      <c r="VV7">
        <v>194.33088000000001</v>
      </c>
      <c r="VW7">
        <v>197.65727999999999</v>
      </c>
      <c r="VX7">
        <v>194.16672</v>
      </c>
      <c r="VY7">
        <v>358.613088</v>
      </c>
      <c r="VZ7">
        <v>669.94104960000004</v>
      </c>
      <c r="WA7">
        <v>747.43511560000002</v>
      </c>
      <c r="WB7">
        <v>478.44884159999998</v>
      </c>
      <c r="WC7">
        <v>487.97931929999999</v>
      </c>
      <c r="WD7">
        <v>561.92913160000001</v>
      </c>
      <c r="WE7">
        <v>528.52867200000003</v>
      </c>
      <c r="WF7">
        <v>466.30079999999998</v>
      </c>
      <c r="WG7">
        <v>318.86784</v>
      </c>
      <c r="WH7">
        <v>359.31168000000002</v>
      </c>
      <c r="WI7">
        <v>336.69216</v>
      </c>
      <c r="WJ7">
        <v>336.535776</v>
      </c>
      <c r="WK7">
        <v>331.40544</v>
      </c>
      <c r="WL7">
        <v>344.68248440000002</v>
      </c>
      <c r="WM7">
        <v>486.48509669999999</v>
      </c>
      <c r="WN7">
        <v>453.95308799999998</v>
      </c>
      <c r="WO7">
        <v>522.87805960000003</v>
      </c>
      <c r="WP7">
        <v>528.10905600000001</v>
      </c>
      <c r="WQ7">
        <v>532.07633450000003</v>
      </c>
      <c r="WR7">
        <v>539.11008000000004</v>
      </c>
      <c r="WS7">
        <v>382.65696000000003</v>
      </c>
      <c r="WT7">
        <v>508.96512000000001</v>
      </c>
      <c r="WU7">
        <v>470.82816000000003</v>
      </c>
      <c r="WV7">
        <v>538.3152</v>
      </c>
      <c r="WW7">
        <v>411.072</v>
      </c>
      <c r="WX7">
        <v>500.98092220000001</v>
      </c>
      <c r="WY7">
        <v>709.11695129999998</v>
      </c>
      <c r="WZ7">
        <v>512.34301960000005</v>
      </c>
      <c r="XA7">
        <v>602.17249749999996</v>
      </c>
      <c r="XB7">
        <v>544.88963779999995</v>
      </c>
      <c r="XC7">
        <v>494.12259490000002</v>
      </c>
      <c r="XD7">
        <v>471.51071999999999</v>
      </c>
      <c r="XE7">
        <v>435.62016</v>
      </c>
      <c r="XF7">
        <v>312.2928</v>
      </c>
      <c r="XG7">
        <v>269.60601600000001</v>
      </c>
      <c r="XH7">
        <v>409.556736</v>
      </c>
      <c r="XI7">
        <v>440.38943999999998</v>
      </c>
      <c r="XJ7">
        <v>528.56763049999995</v>
      </c>
      <c r="XK7">
        <v>446.11511560000002</v>
      </c>
      <c r="XL7">
        <v>454.75011490000003</v>
      </c>
      <c r="XM7">
        <v>660.76128000000006</v>
      </c>
      <c r="XN7">
        <v>657.04236219999996</v>
      </c>
      <c r="XO7">
        <v>533.93766019999998</v>
      </c>
      <c r="XP7">
        <v>464.00256000000002</v>
      </c>
      <c r="XQ7">
        <v>330.49727999999999</v>
      </c>
      <c r="XR7">
        <v>172.65312</v>
      </c>
      <c r="XS7">
        <v>138.48192</v>
      </c>
      <c r="XT7">
        <v>148.87584000000001</v>
      </c>
      <c r="XU7">
        <v>159.91007999999999</v>
      </c>
      <c r="XV7">
        <v>219.5857833</v>
      </c>
      <c r="XW7">
        <v>160.80261379999999</v>
      </c>
      <c r="XX7">
        <v>267.23289599999998</v>
      </c>
      <c r="XY7">
        <v>386.91598249999998</v>
      </c>
      <c r="XZ7">
        <v>383.64021819999999</v>
      </c>
      <c r="YA7">
        <v>384.33416729999999</v>
      </c>
    </row>
    <row r="8" spans="1:651" x14ac:dyDescent="0.3">
      <c r="B8" s="13" t="s">
        <v>4</v>
      </c>
      <c r="D8">
        <v>0</v>
      </c>
      <c r="E8">
        <v>0</v>
      </c>
      <c r="F8">
        <v>0</v>
      </c>
      <c r="G8">
        <v>0</v>
      </c>
      <c r="H8">
        <v>0</v>
      </c>
      <c r="I8">
        <v>53.271851849999997</v>
      </c>
      <c r="J8">
        <v>193.14848480000001</v>
      </c>
      <c r="K8">
        <v>150.18484849999999</v>
      </c>
      <c r="L8">
        <v>157.40303030000001</v>
      </c>
      <c r="M8">
        <v>146.4121212</v>
      </c>
      <c r="N8">
        <v>179.13636360000001</v>
      </c>
      <c r="O8">
        <v>163.1909091</v>
      </c>
      <c r="P8">
        <v>7.8333333329999997</v>
      </c>
      <c r="Q8">
        <v>0</v>
      </c>
      <c r="R8">
        <v>0</v>
      </c>
      <c r="S8">
        <v>0</v>
      </c>
      <c r="T8">
        <v>198.8666667</v>
      </c>
      <c r="U8">
        <v>358.22592589999999</v>
      </c>
      <c r="V8">
        <v>289.04545450000001</v>
      </c>
      <c r="W8">
        <v>146.06969699999999</v>
      </c>
      <c r="X8">
        <v>141.17272729999999</v>
      </c>
      <c r="Y8">
        <v>159.1606061</v>
      </c>
      <c r="Z8">
        <v>164.7</v>
      </c>
      <c r="AA8">
        <v>160.49696969999999</v>
      </c>
      <c r="AB8">
        <v>2.8333333330000001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23.76363636</v>
      </c>
      <c r="AJ8">
        <v>82.672727269999996</v>
      </c>
      <c r="AK8">
        <v>102.12727270000001</v>
      </c>
      <c r="AL8">
        <v>103.1818182</v>
      </c>
      <c r="AM8">
        <v>44.6</v>
      </c>
      <c r="AN8">
        <v>0</v>
      </c>
      <c r="AO8">
        <v>0</v>
      </c>
      <c r="AP8">
        <v>0</v>
      </c>
      <c r="AQ8">
        <v>0</v>
      </c>
      <c r="AR8">
        <v>0</v>
      </c>
      <c r="AS8">
        <v>99.866666670000001</v>
      </c>
      <c r="AT8">
        <v>203.2787879</v>
      </c>
      <c r="AU8">
        <v>351.51212120000002</v>
      </c>
      <c r="AV8">
        <v>276.24848480000003</v>
      </c>
      <c r="AW8">
        <v>140.82727270000001</v>
      </c>
      <c r="AX8">
        <v>129.8060606</v>
      </c>
      <c r="AY8">
        <v>128.2212121</v>
      </c>
      <c r="AZ8">
        <v>38.4</v>
      </c>
      <c r="BA8">
        <v>0</v>
      </c>
      <c r="BB8">
        <v>0</v>
      </c>
      <c r="BC8">
        <v>0</v>
      </c>
      <c r="BD8">
        <v>579.46666670000002</v>
      </c>
      <c r="BE8">
        <v>726.37037039999996</v>
      </c>
      <c r="BF8">
        <v>1189.4787879999999</v>
      </c>
      <c r="BG8">
        <v>684.969697</v>
      </c>
      <c r="BH8">
        <v>320.21818180000002</v>
      </c>
      <c r="BI8">
        <v>149.65757579999999</v>
      </c>
      <c r="BJ8">
        <v>50.648484850000003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.37878787899999999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364.67606060000003</v>
      </c>
      <c r="CE8">
        <v>377.45545449999997</v>
      </c>
      <c r="CF8">
        <v>31.510303029999999</v>
      </c>
      <c r="CG8">
        <v>5.7966666670000002</v>
      </c>
      <c r="CH8">
        <v>0</v>
      </c>
      <c r="CI8">
        <v>0</v>
      </c>
      <c r="CJ8">
        <v>0</v>
      </c>
      <c r="CK8">
        <v>0</v>
      </c>
      <c r="CL8">
        <v>1.01</v>
      </c>
      <c r="CM8">
        <v>3.6833333330000002</v>
      </c>
      <c r="CN8">
        <v>0</v>
      </c>
      <c r="CO8">
        <v>27.306666669999998</v>
      </c>
      <c r="CP8">
        <v>758.16666669999995</v>
      </c>
      <c r="CQ8">
        <v>411.6166667</v>
      </c>
      <c r="CR8">
        <v>0.01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54.555555560000002</v>
      </c>
      <c r="DB8">
        <v>30.29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23.188888890000001</v>
      </c>
      <c r="DN8">
        <v>417.87363640000001</v>
      </c>
      <c r="DO8">
        <v>135.54636360000001</v>
      </c>
      <c r="DP8">
        <v>36.353333329999998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130.2348485</v>
      </c>
      <c r="EB8">
        <v>12.73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259.7633333</v>
      </c>
      <c r="EK8">
        <v>104.2366667</v>
      </c>
      <c r="EL8">
        <v>399.78090909999997</v>
      </c>
      <c r="EM8">
        <v>500.71303030000001</v>
      </c>
      <c r="EN8">
        <v>165.84363640000001</v>
      </c>
      <c r="EO8">
        <v>4.5866666670000003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76.376666670000006</v>
      </c>
      <c r="FH8">
        <v>22.47666667</v>
      </c>
      <c r="FI8">
        <v>418.87111110000001</v>
      </c>
      <c r="FJ8">
        <v>169.3836364</v>
      </c>
      <c r="FK8">
        <v>61.02727273</v>
      </c>
      <c r="FL8">
        <v>29.463333330000001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107.6833333</v>
      </c>
      <c r="FU8">
        <v>74.513703699999994</v>
      </c>
      <c r="FV8">
        <v>133.5121212</v>
      </c>
      <c r="FW8">
        <v>228.50515150000001</v>
      </c>
      <c r="FX8">
        <v>70.63818182</v>
      </c>
      <c r="FY8">
        <v>1.483333333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90.923333330000006</v>
      </c>
      <c r="GG8">
        <v>497.50333330000001</v>
      </c>
      <c r="GH8">
        <v>1080.1396970000001</v>
      </c>
      <c r="GI8">
        <v>399.68696970000002</v>
      </c>
      <c r="GJ8">
        <v>136.58272729999999</v>
      </c>
      <c r="GK8">
        <v>33.386060610000001</v>
      </c>
      <c r="GL8">
        <v>3.8157575760000002</v>
      </c>
      <c r="GM8">
        <v>0</v>
      </c>
      <c r="GN8">
        <v>10.57</v>
      </c>
      <c r="GO8">
        <v>0</v>
      </c>
      <c r="GP8">
        <v>0</v>
      </c>
      <c r="GQ8">
        <v>0</v>
      </c>
      <c r="GR8">
        <v>177.89</v>
      </c>
      <c r="GS8">
        <v>215.92518519999999</v>
      </c>
      <c r="GT8">
        <v>705.82090909999999</v>
      </c>
      <c r="GU8">
        <v>388.4418182</v>
      </c>
      <c r="GV8">
        <v>86.902424240000002</v>
      </c>
      <c r="GW8">
        <v>22.366666670000001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42.612121209999998</v>
      </c>
      <c r="HG8">
        <v>275.08454549999999</v>
      </c>
      <c r="HH8">
        <v>22.75333333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494.80333330000002</v>
      </c>
      <c r="HT8">
        <v>89.687878789999999</v>
      </c>
      <c r="HU8">
        <v>0</v>
      </c>
      <c r="HV8">
        <v>0</v>
      </c>
      <c r="HW8">
        <v>0.58666666700000003</v>
      </c>
      <c r="HX8">
        <v>0</v>
      </c>
      <c r="HY8">
        <v>0</v>
      </c>
      <c r="HZ8">
        <v>0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0</v>
      </c>
      <c r="IM8">
        <v>0</v>
      </c>
      <c r="IN8">
        <v>0</v>
      </c>
      <c r="IO8">
        <v>0</v>
      </c>
      <c r="IP8">
        <v>0</v>
      </c>
      <c r="IQ8">
        <v>36.437575760000001</v>
      </c>
      <c r="IR8">
        <v>0</v>
      </c>
      <c r="IS8">
        <v>0</v>
      </c>
      <c r="IT8">
        <v>0</v>
      </c>
      <c r="IU8">
        <v>0</v>
      </c>
      <c r="IV8">
        <v>0</v>
      </c>
      <c r="IW8">
        <v>0</v>
      </c>
      <c r="IX8">
        <v>0</v>
      </c>
      <c r="IY8">
        <v>0</v>
      </c>
      <c r="IZ8">
        <v>0</v>
      </c>
      <c r="JA8">
        <v>0.29629629600000001</v>
      </c>
      <c r="JB8">
        <v>159.75757580000001</v>
      </c>
      <c r="JC8">
        <v>628.69484850000003</v>
      </c>
      <c r="JD8">
        <v>101.4348485</v>
      </c>
      <c r="JE8">
        <v>0</v>
      </c>
      <c r="JF8">
        <v>0</v>
      </c>
      <c r="JG8">
        <v>0</v>
      </c>
      <c r="JH8">
        <v>0</v>
      </c>
      <c r="JI8">
        <v>0</v>
      </c>
      <c r="JJ8">
        <v>0</v>
      </c>
      <c r="JK8">
        <v>0</v>
      </c>
      <c r="JL8">
        <v>0</v>
      </c>
      <c r="JM8">
        <v>140.99518520000001</v>
      </c>
      <c r="JN8">
        <v>232.88575760000001</v>
      </c>
      <c r="JO8">
        <v>402.80212119999999</v>
      </c>
      <c r="JP8">
        <v>91.153333329999995</v>
      </c>
      <c r="JQ8">
        <v>0</v>
      </c>
      <c r="JR8">
        <v>0</v>
      </c>
      <c r="JS8">
        <v>0</v>
      </c>
      <c r="JT8">
        <v>0</v>
      </c>
      <c r="JU8">
        <v>0</v>
      </c>
      <c r="JV8">
        <v>0</v>
      </c>
      <c r="JW8">
        <v>0</v>
      </c>
      <c r="JX8">
        <v>147.5</v>
      </c>
      <c r="JY8">
        <v>643.17666670000006</v>
      </c>
      <c r="JZ8">
        <v>420.25636359999999</v>
      </c>
      <c r="KA8">
        <v>335.37666669999999</v>
      </c>
      <c r="KB8">
        <v>15.366666670000001</v>
      </c>
      <c r="KC8">
        <v>0</v>
      </c>
      <c r="KD8">
        <v>0</v>
      </c>
      <c r="KE8">
        <v>0</v>
      </c>
      <c r="KF8">
        <v>0</v>
      </c>
      <c r="KG8">
        <v>0</v>
      </c>
      <c r="KH8">
        <v>0</v>
      </c>
      <c r="KI8">
        <v>0</v>
      </c>
      <c r="KJ8">
        <v>0</v>
      </c>
      <c r="KK8">
        <v>0</v>
      </c>
      <c r="KL8">
        <v>3.752121212</v>
      </c>
      <c r="KM8">
        <v>88.762121210000004</v>
      </c>
      <c r="KN8">
        <v>4.01</v>
      </c>
      <c r="KO8">
        <v>0</v>
      </c>
      <c r="KP8">
        <v>0</v>
      </c>
      <c r="KQ8">
        <v>0</v>
      </c>
      <c r="KR8">
        <v>0</v>
      </c>
      <c r="KS8">
        <v>0</v>
      </c>
      <c r="KT8">
        <v>0.68</v>
      </c>
      <c r="KU8">
        <v>0</v>
      </c>
      <c r="KV8">
        <v>0</v>
      </c>
      <c r="KW8">
        <v>0</v>
      </c>
      <c r="KX8">
        <v>145.8963636</v>
      </c>
      <c r="KY8">
        <v>134.62696969999999</v>
      </c>
      <c r="KZ8">
        <v>23.06666667</v>
      </c>
      <c r="LA8">
        <v>0</v>
      </c>
      <c r="LB8">
        <v>0</v>
      </c>
      <c r="LC8">
        <v>0</v>
      </c>
      <c r="LD8">
        <v>0</v>
      </c>
      <c r="LE8">
        <v>0</v>
      </c>
      <c r="LF8">
        <v>0</v>
      </c>
      <c r="LG8">
        <v>0</v>
      </c>
      <c r="LH8">
        <v>0</v>
      </c>
      <c r="LI8">
        <v>0</v>
      </c>
      <c r="LJ8">
        <v>60.929090909999999</v>
      </c>
      <c r="LK8">
        <v>0</v>
      </c>
      <c r="LL8">
        <v>0</v>
      </c>
      <c r="LM8">
        <v>0</v>
      </c>
      <c r="LN8">
        <v>0</v>
      </c>
      <c r="LO8">
        <v>0</v>
      </c>
      <c r="LP8">
        <v>0</v>
      </c>
      <c r="LQ8">
        <v>0</v>
      </c>
      <c r="LR8">
        <v>0</v>
      </c>
      <c r="LS8">
        <v>0</v>
      </c>
      <c r="LT8">
        <v>0</v>
      </c>
      <c r="LU8">
        <v>247.99333329999999</v>
      </c>
      <c r="LV8">
        <v>505.51272729999999</v>
      </c>
      <c r="LW8">
        <v>784.86363640000002</v>
      </c>
      <c r="LX8">
        <v>266.34606059999999</v>
      </c>
      <c r="LY8">
        <v>48.436666670000001</v>
      </c>
      <c r="LZ8">
        <v>0</v>
      </c>
      <c r="MA8">
        <v>0</v>
      </c>
      <c r="MB8">
        <v>0</v>
      </c>
      <c r="MC8">
        <v>0</v>
      </c>
      <c r="MD8">
        <v>0</v>
      </c>
      <c r="ME8">
        <v>190.58666669999999</v>
      </c>
      <c r="MF8">
        <v>413.12333330000001</v>
      </c>
      <c r="MG8">
        <v>746.61814809999998</v>
      </c>
      <c r="MH8">
        <v>598.57545449999998</v>
      </c>
      <c r="MI8">
        <v>1110.869091</v>
      </c>
      <c r="MJ8">
        <v>288.52545450000002</v>
      </c>
      <c r="MK8">
        <v>111.3430303</v>
      </c>
      <c r="ML8">
        <v>0</v>
      </c>
      <c r="MM8">
        <v>0</v>
      </c>
      <c r="MN8">
        <v>3.4933333329999998</v>
      </c>
      <c r="MO8">
        <v>18.263333329999998</v>
      </c>
      <c r="MP8">
        <v>10.313333330000001</v>
      </c>
      <c r="MQ8">
        <v>5.1833333330000002</v>
      </c>
      <c r="MR8">
        <v>166.53</v>
      </c>
      <c r="MS8">
        <v>9.6666666999999998E-2</v>
      </c>
      <c r="MT8">
        <v>44.951515149999999</v>
      </c>
      <c r="MU8">
        <v>81.208484850000005</v>
      </c>
      <c r="MV8">
        <v>0</v>
      </c>
      <c r="MW8">
        <v>0</v>
      </c>
      <c r="MX8">
        <v>0</v>
      </c>
      <c r="MY8">
        <v>0</v>
      </c>
      <c r="MZ8">
        <v>0</v>
      </c>
      <c r="NA8">
        <v>0</v>
      </c>
      <c r="NB8">
        <v>725.27666669999996</v>
      </c>
      <c r="NC8">
        <v>86.886666669999997</v>
      </c>
      <c r="ND8">
        <v>131.19</v>
      </c>
      <c r="NE8">
        <v>99.68</v>
      </c>
      <c r="NF8">
        <v>4.2363636360000001</v>
      </c>
      <c r="NG8">
        <v>333.51</v>
      </c>
      <c r="NH8">
        <v>101.6021212</v>
      </c>
      <c r="NI8">
        <v>9.9</v>
      </c>
      <c r="NJ8">
        <v>0</v>
      </c>
      <c r="NK8">
        <v>0</v>
      </c>
      <c r="NL8">
        <v>0</v>
      </c>
      <c r="NM8">
        <v>0</v>
      </c>
      <c r="NN8">
        <v>0</v>
      </c>
      <c r="NO8">
        <v>0</v>
      </c>
      <c r="NP8">
        <v>0</v>
      </c>
      <c r="NQ8">
        <v>0</v>
      </c>
      <c r="NR8">
        <v>406.14060610000001</v>
      </c>
      <c r="NS8">
        <v>218.95969700000001</v>
      </c>
      <c r="NT8">
        <v>46.02333333</v>
      </c>
      <c r="NU8">
        <v>0</v>
      </c>
      <c r="NV8">
        <v>1.96</v>
      </c>
      <c r="NW8">
        <v>0</v>
      </c>
      <c r="NX8">
        <v>0</v>
      </c>
      <c r="NY8">
        <v>0</v>
      </c>
      <c r="NZ8">
        <v>0</v>
      </c>
      <c r="OA8">
        <v>0</v>
      </c>
      <c r="OB8">
        <v>0</v>
      </c>
      <c r="OC8">
        <v>0</v>
      </c>
      <c r="OD8">
        <v>0</v>
      </c>
      <c r="OE8">
        <v>132.6636364</v>
      </c>
      <c r="OF8">
        <v>22.08</v>
      </c>
      <c r="OG8">
        <v>0</v>
      </c>
      <c r="OH8">
        <v>0</v>
      </c>
      <c r="OI8">
        <v>0</v>
      </c>
      <c r="OJ8">
        <v>0</v>
      </c>
      <c r="OK8">
        <v>0</v>
      </c>
      <c r="OL8">
        <v>0</v>
      </c>
      <c r="OM8">
        <v>0</v>
      </c>
      <c r="ON8">
        <v>0</v>
      </c>
      <c r="OO8">
        <v>9.1037037040000008</v>
      </c>
      <c r="OP8">
        <v>908.32818180000004</v>
      </c>
      <c r="OQ8">
        <v>4.96</v>
      </c>
      <c r="OR8">
        <v>34.161212120000002</v>
      </c>
      <c r="OS8">
        <v>0</v>
      </c>
      <c r="OT8">
        <v>0</v>
      </c>
      <c r="OU8">
        <v>0</v>
      </c>
      <c r="OV8">
        <v>0</v>
      </c>
      <c r="OW8">
        <v>0</v>
      </c>
      <c r="OX8">
        <v>0</v>
      </c>
      <c r="OY8">
        <v>0</v>
      </c>
      <c r="OZ8">
        <v>0</v>
      </c>
      <c r="PA8">
        <v>0</v>
      </c>
      <c r="PB8">
        <v>0</v>
      </c>
      <c r="PC8">
        <v>0</v>
      </c>
      <c r="PD8">
        <v>0</v>
      </c>
      <c r="PE8">
        <v>0</v>
      </c>
      <c r="PF8">
        <v>0</v>
      </c>
      <c r="PG8">
        <v>0</v>
      </c>
      <c r="PH8">
        <v>0</v>
      </c>
      <c r="PI8">
        <v>0</v>
      </c>
      <c r="PJ8">
        <v>0</v>
      </c>
      <c r="PK8">
        <v>0</v>
      </c>
      <c r="PL8">
        <v>0</v>
      </c>
      <c r="PM8">
        <v>0</v>
      </c>
      <c r="PN8">
        <v>0</v>
      </c>
      <c r="PO8">
        <v>0</v>
      </c>
      <c r="PP8">
        <v>0</v>
      </c>
      <c r="PQ8">
        <v>0</v>
      </c>
      <c r="PR8">
        <v>0</v>
      </c>
      <c r="PS8">
        <v>0</v>
      </c>
      <c r="PT8">
        <v>0</v>
      </c>
      <c r="PU8">
        <v>0</v>
      </c>
      <c r="PV8">
        <v>0</v>
      </c>
      <c r="PW8">
        <v>0</v>
      </c>
      <c r="PX8">
        <v>0</v>
      </c>
      <c r="PY8">
        <v>0</v>
      </c>
      <c r="PZ8">
        <v>126.609697</v>
      </c>
      <c r="QA8">
        <v>0</v>
      </c>
      <c r="QB8">
        <v>0</v>
      </c>
      <c r="QC8">
        <v>0</v>
      </c>
      <c r="QD8">
        <v>0</v>
      </c>
      <c r="QE8">
        <v>0</v>
      </c>
      <c r="QF8">
        <v>0</v>
      </c>
      <c r="QG8">
        <v>0</v>
      </c>
      <c r="QH8">
        <v>0</v>
      </c>
      <c r="QI8">
        <v>173.8643333</v>
      </c>
      <c r="QJ8">
        <v>189.2366667</v>
      </c>
      <c r="QK8">
        <v>0</v>
      </c>
      <c r="QL8">
        <v>394.19484849999998</v>
      </c>
      <c r="QM8">
        <v>308.00178790000001</v>
      </c>
      <c r="QN8">
        <v>0</v>
      </c>
      <c r="QO8">
        <v>0</v>
      </c>
      <c r="QP8">
        <v>0</v>
      </c>
      <c r="QQ8">
        <v>0</v>
      </c>
      <c r="QR8">
        <v>0</v>
      </c>
      <c r="QS8">
        <v>0</v>
      </c>
      <c r="QT8">
        <v>0</v>
      </c>
      <c r="QU8">
        <v>0</v>
      </c>
      <c r="QV8">
        <v>0</v>
      </c>
      <c r="QW8">
        <v>0</v>
      </c>
      <c r="QX8">
        <v>129.2366667</v>
      </c>
      <c r="QY8">
        <v>539.0915152</v>
      </c>
      <c r="QZ8">
        <v>44.020909090000004</v>
      </c>
      <c r="RA8">
        <v>0</v>
      </c>
      <c r="RB8">
        <v>0</v>
      </c>
      <c r="RC8">
        <v>0</v>
      </c>
      <c r="RD8">
        <v>0</v>
      </c>
      <c r="RE8">
        <v>0</v>
      </c>
      <c r="RF8">
        <v>0</v>
      </c>
      <c r="RG8">
        <v>15.473333330000001</v>
      </c>
      <c r="RH8">
        <v>192.33466670000001</v>
      </c>
      <c r="RI8">
        <v>137.10185190000001</v>
      </c>
      <c r="RJ8">
        <v>71.884848480000002</v>
      </c>
      <c r="RK8">
        <v>486.16909090000001</v>
      </c>
      <c r="RL8">
        <v>109.3239394</v>
      </c>
      <c r="RM8">
        <v>0</v>
      </c>
      <c r="RN8">
        <v>0</v>
      </c>
      <c r="RO8">
        <v>0</v>
      </c>
      <c r="RP8">
        <v>0</v>
      </c>
      <c r="RQ8">
        <v>0</v>
      </c>
      <c r="RR8">
        <v>0</v>
      </c>
      <c r="RS8">
        <v>0</v>
      </c>
      <c r="RT8">
        <v>0</v>
      </c>
      <c r="RU8">
        <v>246.27600000000001</v>
      </c>
      <c r="RV8">
        <v>309.59403029999999</v>
      </c>
      <c r="RW8">
        <v>144.05666669999999</v>
      </c>
      <c r="RX8">
        <v>0</v>
      </c>
      <c r="RY8">
        <v>0</v>
      </c>
      <c r="RZ8">
        <v>0</v>
      </c>
      <c r="SA8">
        <v>6.4366666669999999</v>
      </c>
      <c r="SB8">
        <v>1.19</v>
      </c>
      <c r="SC8">
        <v>0</v>
      </c>
      <c r="SD8">
        <v>0</v>
      </c>
      <c r="SE8">
        <v>0</v>
      </c>
      <c r="SF8">
        <v>234.54866670000001</v>
      </c>
      <c r="SG8">
        <v>414.19851849999998</v>
      </c>
      <c r="SH8">
        <v>338.06969700000002</v>
      </c>
      <c r="SI8">
        <v>209.35318179999999</v>
      </c>
      <c r="SJ8">
        <v>33.916666669999998</v>
      </c>
      <c r="SK8">
        <v>0</v>
      </c>
      <c r="SL8">
        <v>0</v>
      </c>
      <c r="SM8">
        <v>0</v>
      </c>
      <c r="SN8">
        <v>0</v>
      </c>
      <c r="SO8">
        <v>0</v>
      </c>
      <c r="SP8">
        <v>0</v>
      </c>
      <c r="SQ8">
        <v>0</v>
      </c>
      <c r="SR8">
        <v>0</v>
      </c>
      <c r="SS8">
        <v>0</v>
      </c>
      <c r="ST8">
        <v>174.08181819999999</v>
      </c>
      <c r="SU8">
        <v>474.27727270000003</v>
      </c>
      <c r="SV8">
        <v>42.098333330000003</v>
      </c>
      <c r="SW8">
        <v>0</v>
      </c>
      <c r="SX8">
        <v>0</v>
      </c>
      <c r="SY8">
        <v>0</v>
      </c>
      <c r="SZ8">
        <v>0</v>
      </c>
      <c r="TA8">
        <v>0</v>
      </c>
      <c r="TB8">
        <v>0</v>
      </c>
      <c r="TC8">
        <v>0</v>
      </c>
      <c r="TD8">
        <v>0</v>
      </c>
      <c r="TE8">
        <v>0</v>
      </c>
      <c r="TF8">
        <v>0</v>
      </c>
      <c r="TG8">
        <v>0</v>
      </c>
      <c r="TH8">
        <v>0</v>
      </c>
      <c r="TI8">
        <v>0</v>
      </c>
      <c r="TJ8">
        <v>0</v>
      </c>
      <c r="TK8">
        <v>0</v>
      </c>
      <c r="TL8">
        <v>0</v>
      </c>
      <c r="TM8">
        <v>0</v>
      </c>
      <c r="TN8">
        <v>0</v>
      </c>
      <c r="TO8">
        <v>0</v>
      </c>
      <c r="TP8">
        <v>0</v>
      </c>
      <c r="TQ8">
        <v>0</v>
      </c>
      <c r="TR8">
        <v>0</v>
      </c>
      <c r="TS8">
        <v>0</v>
      </c>
      <c r="TT8">
        <v>0</v>
      </c>
      <c r="TU8">
        <v>0</v>
      </c>
      <c r="TV8">
        <v>0</v>
      </c>
      <c r="TW8">
        <v>0</v>
      </c>
      <c r="TX8">
        <v>0</v>
      </c>
      <c r="TY8">
        <v>0</v>
      </c>
      <c r="TZ8">
        <v>0</v>
      </c>
      <c r="UA8">
        <v>0</v>
      </c>
      <c r="UB8">
        <v>0</v>
      </c>
      <c r="UC8">
        <v>0</v>
      </c>
      <c r="UD8">
        <v>0</v>
      </c>
      <c r="UE8">
        <v>120.27757579999999</v>
      </c>
      <c r="UF8">
        <v>0</v>
      </c>
      <c r="UG8">
        <v>0</v>
      </c>
      <c r="UH8">
        <v>0</v>
      </c>
      <c r="UI8">
        <v>0</v>
      </c>
      <c r="UJ8">
        <v>0</v>
      </c>
      <c r="UK8">
        <v>0</v>
      </c>
      <c r="UL8">
        <v>0</v>
      </c>
      <c r="UM8">
        <v>0</v>
      </c>
      <c r="UN8">
        <v>0</v>
      </c>
      <c r="UO8">
        <v>0</v>
      </c>
      <c r="UP8">
        <v>0</v>
      </c>
      <c r="UQ8">
        <v>0</v>
      </c>
      <c r="UR8">
        <v>0</v>
      </c>
      <c r="US8">
        <v>0</v>
      </c>
      <c r="UT8">
        <v>0</v>
      </c>
      <c r="UU8">
        <v>0</v>
      </c>
      <c r="UV8">
        <v>0</v>
      </c>
      <c r="UW8">
        <v>0</v>
      </c>
      <c r="UX8">
        <v>0</v>
      </c>
      <c r="UY8">
        <v>0</v>
      </c>
      <c r="UZ8">
        <v>0</v>
      </c>
      <c r="VA8">
        <v>0</v>
      </c>
      <c r="VB8">
        <v>0</v>
      </c>
      <c r="VC8">
        <v>0</v>
      </c>
      <c r="VD8">
        <v>0</v>
      </c>
      <c r="VE8">
        <v>0</v>
      </c>
      <c r="VF8">
        <v>0</v>
      </c>
      <c r="VG8">
        <v>0</v>
      </c>
      <c r="VH8">
        <v>0</v>
      </c>
      <c r="VI8">
        <v>0</v>
      </c>
      <c r="VJ8">
        <v>0</v>
      </c>
      <c r="VK8">
        <v>0</v>
      </c>
      <c r="VL8">
        <v>0</v>
      </c>
      <c r="VM8">
        <v>0</v>
      </c>
      <c r="VN8">
        <v>0</v>
      </c>
      <c r="VO8">
        <v>0</v>
      </c>
      <c r="VP8">
        <v>0</v>
      </c>
      <c r="VQ8">
        <v>0</v>
      </c>
      <c r="VR8">
        <v>0</v>
      </c>
      <c r="VS8">
        <v>0</v>
      </c>
      <c r="VT8">
        <v>0</v>
      </c>
      <c r="VU8">
        <v>0</v>
      </c>
      <c r="VV8">
        <v>0</v>
      </c>
      <c r="VW8">
        <v>0</v>
      </c>
      <c r="VX8">
        <v>0</v>
      </c>
      <c r="VY8">
        <v>0</v>
      </c>
      <c r="VZ8">
        <v>4.4909090909999998</v>
      </c>
      <c r="WA8">
        <v>27.24666667</v>
      </c>
      <c r="WB8">
        <v>0</v>
      </c>
      <c r="WC8">
        <v>0</v>
      </c>
      <c r="WD8">
        <v>0</v>
      </c>
      <c r="WE8">
        <v>0</v>
      </c>
      <c r="WF8">
        <v>0</v>
      </c>
      <c r="WG8">
        <v>0</v>
      </c>
      <c r="WH8">
        <v>0</v>
      </c>
      <c r="WI8">
        <v>0</v>
      </c>
      <c r="WJ8">
        <v>0</v>
      </c>
      <c r="WK8">
        <v>0</v>
      </c>
      <c r="WL8">
        <v>0</v>
      </c>
      <c r="WM8">
        <v>0</v>
      </c>
      <c r="WN8">
        <v>0</v>
      </c>
      <c r="WO8">
        <v>0</v>
      </c>
      <c r="WP8">
        <v>0</v>
      </c>
      <c r="WQ8">
        <v>0</v>
      </c>
      <c r="WR8">
        <v>0</v>
      </c>
      <c r="WS8">
        <v>0</v>
      </c>
      <c r="WT8">
        <v>0</v>
      </c>
      <c r="WU8">
        <v>0</v>
      </c>
      <c r="WV8">
        <v>0</v>
      </c>
      <c r="WW8">
        <v>0</v>
      </c>
      <c r="WX8">
        <v>232.00909089999999</v>
      </c>
      <c r="WY8">
        <v>217.7636364</v>
      </c>
      <c r="WZ8">
        <v>0</v>
      </c>
      <c r="XA8">
        <v>0</v>
      </c>
      <c r="XB8">
        <v>0</v>
      </c>
      <c r="XC8">
        <v>0</v>
      </c>
      <c r="XD8">
        <v>0</v>
      </c>
      <c r="XE8">
        <v>0</v>
      </c>
      <c r="XF8">
        <v>0</v>
      </c>
      <c r="XG8">
        <v>0</v>
      </c>
      <c r="XH8">
        <v>0</v>
      </c>
      <c r="XI8">
        <v>0</v>
      </c>
      <c r="XJ8">
        <v>0</v>
      </c>
      <c r="XK8">
        <v>0</v>
      </c>
      <c r="XL8">
        <v>0</v>
      </c>
      <c r="XM8">
        <v>0</v>
      </c>
      <c r="XN8">
        <v>0</v>
      </c>
      <c r="XO8">
        <v>0</v>
      </c>
      <c r="XP8">
        <v>0</v>
      </c>
      <c r="XQ8">
        <v>0</v>
      </c>
      <c r="XR8">
        <v>0</v>
      </c>
      <c r="XS8">
        <v>0</v>
      </c>
      <c r="XT8">
        <v>0</v>
      </c>
      <c r="XU8">
        <v>0</v>
      </c>
      <c r="XV8">
        <v>0</v>
      </c>
      <c r="XW8">
        <v>0</v>
      </c>
      <c r="XX8">
        <v>0</v>
      </c>
      <c r="XY8">
        <v>0</v>
      </c>
      <c r="XZ8">
        <v>0</v>
      </c>
      <c r="YA8">
        <v>0</v>
      </c>
    </row>
    <row r="9" spans="1:651" x14ac:dyDescent="0.3">
      <c r="B9" s="13" t="s">
        <v>57</v>
      </c>
      <c r="D9">
        <v>514.07136000000003</v>
      </c>
      <c r="E9">
        <v>446.88672000000003</v>
      </c>
      <c r="F9">
        <v>479.296224</v>
      </c>
      <c r="G9">
        <v>321.28703999999999</v>
      </c>
      <c r="H9">
        <v>511.29791999999998</v>
      </c>
      <c r="I9">
        <v>672.91488000000004</v>
      </c>
      <c r="J9">
        <v>954.03228220000005</v>
      </c>
      <c r="K9">
        <v>469.2280844</v>
      </c>
      <c r="L9">
        <v>499.9217367</v>
      </c>
      <c r="M9">
        <v>476.57339350000001</v>
      </c>
      <c r="N9">
        <v>562.05899350000004</v>
      </c>
      <c r="O9">
        <v>531.08776150000006</v>
      </c>
      <c r="P9">
        <v>530.01215999999999</v>
      </c>
      <c r="Q9">
        <v>434.81664000000001</v>
      </c>
      <c r="R9">
        <v>457.90271999999999</v>
      </c>
      <c r="S9">
        <v>385.69824</v>
      </c>
      <c r="T9">
        <v>713.35296000000005</v>
      </c>
      <c r="U9">
        <v>1007.9664</v>
      </c>
      <c r="V9">
        <v>869.5936931</v>
      </c>
      <c r="W9">
        <v>478.7672465</v>
      </c>
      <c r="X9">
        <v>482.92282469999998</v>
      </c>
      <c r="Y9">
        <v>531.49114469999995</v>
      </c>
      <c r="Z9">
        <v>554.11145020000004</v>
      </c>
      <c r="AA9">
        <v>561.84796800000004</v>
      </c>
      <c r="AB9">
        <v>448.50240000000002</v>
      </c>
      <c r="AC9">
        <v>437.78016000000002</v>
      </c>
      <c r="AD9">
        <v>426.02976000000001</v>
      </c>
      <c r="AE9">
        <v>369.39456000000001</v>
      </c>
      <c r="AF9">
        <v>368.87616000000003</v>
      </c>
      <c r="AG9">
        <v>318.31776000000002</v>
      </c>
      <c r="AH9">
        <v>254.66795350000001</v>
      </c>
      <c r="AI9">
        <v>228.81895850000001</v>
      </c>
      <c r="AJ9">
        <v>336.0336873</v>
      </c>
      <c r="AK9">
        <v>398.51994760000002</v>
      </c>
      <c r="AL9">
        <v>421.20680729999998</v>
      </c>
      <c r="AM9">
        <v>444.49671269999999</v>
      </c>
      <c r="AN9">
        <v>405.32832000000002</v>
      </c>
      <c r="AO9">
        <v>340.72703999999999</v>
      </c>
      <c r="AP9">
        <v>257.84352000000001</v>
      </c>
      <c r="AQ9">
        <v>258.62112000000002</v>
      </c>
      <c r="AR9">
        <v>258.24095999999997</v>
      </c>
      <c r="AS9">
        <v>449.61696000000001</v>
      </c>
      <c r="AT9">
        <v>797.21033890000001</v>
      </c>
      <c r="AU9">
        <v>1295.340794</v>
      </c>
      <c r="AV9">
        <v>908.1058385</v>
      </c>
      <c r="AW9">
        <v>527.36559709999995</v>
      </c>
      <c r="AX9">
        <v>535.49575849999997</v>
      </c>
      <c r="AY9">
        <v>535.22386040000004</v>
      </c>
      <c r="AZ9">
        <v>505.75968</v>
      </c>
      <c r="BA9">
        <v>409.68288000000001</v>
      </c>
      <c r="BB9">
        <v>404.60255999999998</v>
      </c>
      <c r="BC9">
        <v>402.85728</v>
      </c>
      <c r="BD9">
        <v>1917.71712</v>
      </c>
      <c r="BE9">
        <v>2320.6502399999999</v>
      </c>
      <c r="BF9">
        <v>3650.3970410000002</v>
      </c>
      <c r="BG9">
        <v>2230.8945509999999</v>
      </c>
      <c r="BH9">
        <v>1240.480669</v>
      </c>
      <c r="BI9">
        <v>754.17900220000001</v>
      </c>
      <c r="BJ9">
        <v>624.57284949999996</v>
      </c>
      <c r="BK9">
        <v>503.41501959999999</v>
      </c>
      <c r="BL9">
        <v>498.83904000000001</v>
      </c>
      <c r="BM9">
        <v>496.91232000000002</v>
      </c>
      <c r="BN9">
        <v>472.47840000000002</v>
      </c>
      <c r="BO9">
        <v>502.39872000000003</v>
      </c>
      <c r="BP9">
        <v>459.31968000000001</v>
      </c>
      <c r="BQ9">
        <v>450.82368000000002</v>
      </c>
      <c r="BR9">
        <v>245.71235780000001</v>
      </c>
      <c r="BS9">
        <v>243.1297309</v>
      </c>
      <c r="BT9">
        <v>262.55787049999998</v>
      </c>
      <c r="BU9">
        <v>369.23691930000001</v>
      </c>
      <c r="BV9">
        <v>384.23758249999997</v>
      </c>
      <c r="BW9">
        <v>411.91681749999998</v>
      </c>
      <c r="BX9">
        <v>390.95136000000002</v>
      </c>
      <c r="BY9">
        <v>310.72032000000002</v>
      </c>
      <c r="BZ9">
        <v>298.17504000000002</v>
      </c>
      <c r="CA9">
        <v>327.74112000000002</v>
      </c>
      <c r="CB9">
        <v>305.33760000000001</v>
      </c>
      <c r="CC9">
        <v>281.51711999999998</v>
      </c>
      <c r="CD9">
        <v>1374.9907290000001</v>
      </c>
      <c r="CE9">
        <v>1303.932777</v>
      </c>
      <c r="CF9">
        <v>518.95623269999999</v>
      </c>
      <c r="CG9">
        <v>482.6874502</v>
      </c>
      <c r="CH9">
        <v>534.7141527</v>
      </c>
      <c r="CI9">
        <v>558.785664</v>
      </c>
      <c r="CJ9">
        <v>484.91136</v>
      </c>
      <c r="CK9">
        <v>470.84544</v>
      </c>
      <c r="CL9">
        <v>534.80736000000002</v>
      </c>
      <c r="CM9">
        <v>774.17855999999995</v>
      </c>
      <c r="CN9">
        <v>769.99680000000001</v>
      </c>
      <c r="CO9">
        <v>841.54463999999996</v>
      </c>
      <c r="CP9">
        <v>2826.9854570000002</v>
      </c>
      <c r="CQ9">
        <v>1990.9862049999999</v>
      </c>
      <c r="CR9">
        <v>636.21414979999997</v>
      </c>
      <c r="CS9">
        <v>668.7729425</v>
      </c>
      <c r="CT9">
        <v>603.44108510000001</v>
      </c>
      <c r="CU9">
        <v>628.7893004</v>
      </c>
      <c r="CV9">
        <v>602.88192000000004</v>
      </c>
      <c r="CW9">
        <v>671.34528</v>
      </c>
      <c r="CX9">
        <v>836.23104000000001</v>
      </c>
      <c r="CY9">
        <v>676.27872000000002</v>
      </c>
      <c r="CZ9">
        <v>482.99328000000003</v>
      </c>
      <c r="DA9">
        <v>775.63199999999995</v>
      </c>
      <c r="DB9">
        <v>818.02150689999996</v>
      </c>
      <c r="DC9">
        <v>456.7134633</v>
      </c>
      <c r="DD9">
        <v>526.81936580000001</v>
      </c>
      <c r="DE9">
        <v>538.01345449999997</v>
      </c>
      <c r="DF9">
        <v>489.10911709999999</v>
      </c>
      <c r="DG9">
        <v>493.7946938</v>
      </c>
      <c r="DH9">
        <v>473.04</v>
      </c>
      <c r="DI9">
        <v>302.70240000000001</v>
      </c>
      <c r="DJ9">
        <v>297.30239999999998</v>
      </c>
      <c r="DK9">
        <v>331.20576</v>
      </c>
      <c r="DL9">
        <v>316.62144000000001</v>
      </c>
      <c r="DM9">
        <v>760.93151999999998</v>
      </c>
      <c r="DN9">
        <v>2038.0960150000001</v>
      </c>
      <c r="DO9">
        <v>1032.103584</v>
      </c>
      <c r="DP9">
        <v>774.23453670000004</v>
      </c>
      <c r="DQ9">
        <v>532.70616440000003</v>
      </c>
      <c r="DR9">
        <v>563.24641750000001</v>
      </c>
      <c r="DS9">
        <v>543.92297889999998</v>
      </c>
      <c r="DT9">
        <v>457.96319999999997</v>
      </c>
      <c r="DU9">
        <v>465.03071999999997</v>
      </c>
      <c r="DV9">
        <v>503.76384000000002</v>
      </c>
      <c r="DW9">
        <v>544.30272000000002</v>
      </c>
      <c r="DX9">
        <v>589.35167999999999</v>
      </c>
      <c r="DY9">
        <v>482.83391999999998</v>
      </c>
      <c r="DZ9">
        <v>434.52819490000002</v>
      </c>
      <c r="EA9">
        <v>974.77851929999997</v>
      </c>
      <c r="EB9">
        <v>684.50651349999998</v>
      </c>
      <c r="EC9">
        <v>608.79950840000004</v>
      </c>
      <c r="ED9">
        <v>579.88090469999997</v>
      </c>
      <c r="EE9">
        <v>609.14283049999995</v>
      </c>
      <c r="EF9">
        <v>398.14848000000001</v>
      </c>
      <c r="EG9">
        <v>410.04575999999997</v>
      </c>
      <c r="EH9">
        <v>477.64512000000002</v>
      </c>
      <c r="EI9">
        <v>572.57280000000003</v>
      </c>
      <c r="EJ9">
        <v>1464.4195199999999</v>
      </c>
      <c r="EK9">
        <v>1132.1856</v>
      </c>
      <c r="EL9">
        <v>1757.9694629999999</v>
      </c>
      <c r="EM9">
        <v>2146.8901879999999</v>
      </c>
      <c r="EN9">
        <v>1313.6699779999999</v>
      </c>
      <c r="EO9">
        <v>745.44822980000004</v>
      </c>
      <c r="EP9">
        <v>716.39716710000005</v>
      </c>
      <c r="EQ9">
        <v>620.65508069999998</v>
      </c>
      <c r="ER9">
        <v>632.56895999999995</v>
      </c>
      <c r="ES9">
        <v>643.90463999999997</v>
      </c>
      <c r="ET9">
        <v>579.42431999999997</v>
      </c>
      <c r="EU9">
        <v>554.36140799999998</v>
      </c>
      <c r="EV9">
        <v>427.26528000000002</v>
      </c>
      <c r="EW9">
        <v>439.00992000000002</v>
      </c>
      <c r="EX9">
        <v>379.4659724</v>
      </c>
      <c r="EY9">
        <v>496.99010620000001</v>
      </c>
      <c r="EZ9">
        <v>700.38374399999998</v>
      </c>
      <c r="FA9">
        <v>540.59932800000001</v>
      </c>
      <c r="FB9">
        <v>314.91003929999999</v>
      </c>
      <c r="FC9">
        <v>240.0662906</v>
      </c>
      <c r="FD9">
        <v>223.19712000000001</v>
      </c>
      <c r="FE9">
        <v>231.47424000000001</v>
      </c>
      <c r="FF9">
        <v>241.46207999999999</v>
      </c>
      <c r="FG9">
        <v>847.41984000000002</v>
      </c>
      <c r="FH9">
        <v>588.59136000000001</v>
      </c>
      <c r="FI9">
        <v>1493.6236799999999</v>
      </c>
      <c r="FJ9">
        <v>839.92838400000005</v>
      </c>
      <c r="FK9">
        <v>661.13382109999998</v>
      </c>
      <c r="FL9">
        <v>578.19513600000005</v>
      </c>
      <c r="FM9">
        <v>402.91982839999997</v>
      </c>
      <c r="FN9">
        <v>427.05870549999997</v>
      </c>
      <c r="FO9">
        <v>590.35913019999998</v>
      </c>
      <c r="FP9">
        <v>624.15359999999998</v>
      </c>
      <c r="FQ9">
        <v>511.40159999999997</v>
      </c>
      <c r="FR9">
        <v>571.82111999999995</v>
      </c>
      <c r="FS9">
        <v>528.94943999999998</v>
      </c>
      <c r="FT9">
        <v>945.63072</v>
      </c>
      <c r="FU9">
        <v>601.15584000000001</v>
      </c>
      <c r="FV9">
        <v>726.1507636</v>
      </c>
      <c r="FW9">
        <v>1053.01296</v>
      </c>
      <c r="FX9">
        <v>649.69056</v>
      </c>
      <c r="FY9">
        <v>527.80469240000002</v>
      </c>
      <c r="FZ9">
        <v>529.51643349999995</v>
      </c>
      <c r="GA9">
        <v>504.57160149999999</v>
      </c>
      <c r="GB9">
        <v>450.78336000000002</v>
      </c>
      <c r="GC9">
        <v>428.93279999999999</v>
      </c>
      <c r="GD9">
        <v>496.34208000000001</v>
      </c>
      <c r="GE9">
        <v>487.512</v>
      </c>
      <c r="GF9">
        <v>694.17215999999996</v>
      </c>
      <c r="GG9">
        <v>1930.10688</v>
      </c>
      <c r="GH9">
        <v>3453.6003839999998</v>
      </c>
      <c r="GI9">
        <v>1540.6351589999999</v>
      </c>
      <c r="GJ9">
        <v>859.88165240000001</v>
      </c>
      <c r="GK9">
        <v>631.43442330000005</v>
      </c>
      <c r="GL9">
        <v>586.79442329999995</v>
      </c>
      <c r="GM9">
        <v>622.07869089999997</v>
      </c>
      <c r="GN9">
        <v>489.07584000000003</v>
      </c>
      <c r="GO9">
        <v>365.38560000000001</v>
      </c>
      <c r="GP9">
        <v>324.75168000000002</v>
      </c>
      <c r="GQ9">
        <v>388.95551999999998</v>
      </c>
      <c r="GR9">
        <v>876.37248</v>
      </c>
      <c r="GS9">
        <v>1147.1635200000001</v>
      </c>
      <c r="GT9">
        <v>2376.1157760000001</v>
      </c>
      <c r="GU9">
        <v>1472.771808</v>
      </c>
      <c r="GV9">
        <v>762.28400290000002</v>
      </c>
      <c r="GW9">
        <v>605.22911999999997</v>
      </c>
      <c r="GX9">
        <v>595.63801309999997</v>
      </c>
      <c r="GY9">
        <v>583.507296</v>
      </c>
      <c r="GZ9">
        <v>552.52800000000002</v>
      </c>
      <c r="HA9">
        <v>538.84223999999995</v>
      </c>
      <c r="HB9">
        <v>526.104288</v>
      </c>
      <c r="HC9">
        <v>573.72191999999995</v>
      </c>
      <c r="HD9">
        <v>545.11487999999997</v>
      </c>
      <c r="HE9">
        <v>484.94400000000002</v>
      </c>
      <c r="HF9">
        <v>524.70911130000002</v>
      </c>
      <c r="HG9">
        <v>1353.954737</v>
      </c>
      <c r="HH9">
        <v>609.94472729999995</v>
      </c>
      <c r="HI9">
        <v>597.41549669999995</v>
      </c>
      <c r="HJ9">
        <v>547.65488289999996</v>
      </c>
      <c r="HK9">
        <v>557.19729159999997</v>
      </c>
      <c r="HL9">
        <v>499.74105600000001</v>
      </c>
      <c r="HM9">
        <v>530.11584000000005</v>
      </c>
      <c r="HN9">
        <v>556.52572799999996</v>
      </c>
      <c r="HO9">
        <v>577.70496000000003</v>
      </c>
      <c r="HP9">
        <v>635.16096000000005</v>
      </c>
      <c r="HQ9">
        <v>632.54592000000002</v>
      </c>
      <c r="HR9">
        <v>523.93643350000002</v>
      </c>
      <c r="HS9">
        <v>1971.7439300000001</v>
      </c>
      <c r="HT9">
        <v>886.34992580000005</v>
      </c>
      <c r="HU9">
        <v>664.63846690000003</v>
      </c>
      <c r="HV9">
        <v>646.97157819999995</v>
      </c>
      <c r="HW9">
        <v>576.68468069999994</v>
      </c>
      <c r="HX9">
        <v>590.77728000000002</v>
      </c>
      <c r="HY9">
        <v>657.79776000000004</v>
      </c>
      <c r="HZ9">
        <v>617.12063999999998</v>
      </c>
      <c r="IA9">
        <v>395.928</v>
      </c>
      <c r="IB9">
        <v>337.37472000000002</v>
      </c>
      <c r="IC9">
        <v>323.06688000000003</v>
      </c>
      <c r="ID9">
        <v>261.37937449999998</v>
      </c>
      <c r="IE9">
        <v>304.06738910000001</v>
      </c>
      <c r="IF9">
        <v>328.84502400000002</v>
      </c>
      <c r="IG9">
        <v>489.85825749999998</v>
      </c>
      <c r="IH9">
        <v>476.26010179999997</v>
      </c>
      <c r="II9">
        <v>488.45250329999999</v>
      </c>
      <c r="IJ9">
        <v>463.37184000000002</v>
      </c>
      <c r="IK9">
        <v>461.00448</v>
      </c>
      <c r="IL9">
        <v>458.48160000000001</v>
      </c>
      <c r="IM9">
        <v>572.37408000000005</v>
      </c>
      <c r="IN9">
        <v>506.64096000000001</v>
      </c>
      <c r="IO9">
        <v>579.74207999999999</v>
      </c>
      <c r="IP9">
        <v>461.76589960000001</v>
      </c>
      <c r="IQ9">
        <v>781.81278550000002</v>
      </c>
      <c r="IR9">
        <v>615.89564510000002</v>
      </c>
      <c r="IS9">
        <v>676.98345600000005</v>
      </c>
      <c r="IT9">
        <v>572.61432439999999</v>
      </c>
      <c r="IU9">
        <v>596.5884393</v>
      </c>
      <c r="IV9">
        <v>438.56639999999999</v>
      </c>
      <c r="IW9">
        <v>412.26623999999998</v>
      </c>
      <c r="IX9">
        <v>264.80736000000002</v>
      </c>
      <c r="IY9">
        <v>488.97215999999997</v>
      </c>
      <c r="IZ9">
        <v>430.41023999999999</v>
      </c>
      <c r="JA9">
        <v>430.03296</v>
      </c>
      <c r="JB9">
        <v>932.16679850000003</v>
      </c>
      <c r="JC9">
        <v>2228.497789</v>
      </c>
      <c r="JD9">
        <v>919.83154909999996</v>
      </c>
      <c r="JE9">
        <v>688.50301090000005</v>
      </c>
      <c r="JF9">
        <v>685.89846980000004</v>
      </c>
      <c r="JG9">
        <v>659.39529600000003</v>
      </c>
      <c r="JH9">
        <v>550.62720000000002</v>
      </c>
      <c r="JI9">
        <v>546.26400000000001</v>
      </c>
      <c r="JJ9">
        <v>709.24896000000001</v>
      </c>
      <c r="JK9">
        <v>756.19007999999997</v>
      </c>
      <c r="JL9">
        <v>539.80992000000003</v>
      </c>
      <c r="JM9">
        <v>1040.42688</v>
      </c>
      <c r="JN9">
        <v>1287.7357609999999</v>
      </c>
      <c r="JO9">
        <v>1739.068076</v>
      </c>
      <c r="JP9">
        <v>951.27353019999998</v>
      </c>
      <c r="JQ9">
        <v>735.79300360000002</v>
      </c>
      <c r="JR9">
        <v>645.12591710000004</v>
      </c>
      <c r="JS9">
        <v>619.20712149999997</v>
      </c>
      <c r="JT9">
        <v>528.14592000000005</v>
      </c>
      <c r="JU9">
        <v>614.76192000000003</v>
      </c>
      <c r="JV9">
        <v>514.90944000000002</v>
      </c>
      <c r="JW9">
        <v>627.24671999999998</v>
      </c>
      <c r="JX9">
        <v>1052.6284800000001</v>
      </c>
      <c r="JY9">
        <v>2531.81376</v>
      </c>
      <c r="JZ9">
        <v>1773.504995</v>
      </c>
      <c r="KA9">
        <v>1533.7110889999999</v>
      </c>
      <c r="KB9">
        <v>830.44522470000004</v>
      </c>
      <c r="KC9">
        <v>750.41300950000004</v>
      </c>
      <c r="KD9">
        <v>763.40568440000004</v>
      </c>
      <c r="KE9">
        <v>631.91215239999997</v>
      </c>
      <c r="KF9">
        <v>540.69119999999998</v>
      </c>
      <c r="KG9">
        <v>465.12576000000001</v>
      </c>
      <c r="KH9">
        <v>319.97376000000003</v>
      </c>
      <c r="KI9">
        <v>470.50848000000002</v>
      </c>
      <c r="KJ9">
        <v>452.32992000000002</v>
      </c>
      <c r="KK9">
        <v>559.09631999999999</v>
      </c>
      <c r="KL9">
        <v>598.77255270000001</v>
      </c>
      <c r="KM9">
        <v>930.40311269999995</v>
      </c>
      <c r="KN9">
        <v>664.21885090000001</v>
      </c>
      <c r="KO9">
        <v>652.58729019999998</v>
      </c>
      <c r="KP9">
        <v>611.86424729999999</v>
      </c>
      <c r="KQ9">
        <v>615.05316649999997</v>
      </c>
      <c r="KR9">
        <v>598.84703999999999</v>
      </c>
      <c r="KS9">
        <v>592.84223999999995</v>
      </c>
      <c r="KT9">
        <v>455.91552000000001</v>
      </c>
      <c r="KU9">
        <v>508.92710399999999</v>
      </c>
      <c r="KV9">
        <v>589.82687999999996</v>
      </c>
      <c r="KW9">
        <v>528.91776000000004</v>
      </c>
      <c r="KX9">
        <v>990.80752580000001</v>
      </c>
      <c r="KY9">
        <v>993.68071850000001</v>
      </c>
      <c r="KZ9">
        <v>667.58551850000003</v>
      </c>
      <c r="LA9">
        <v>598.8212509</v>
      </c>
      <c r="LB9">
        <v>636.81476069999997</v>
      </c>
      <c r="LC9">
        <v>592.15852800000005</v>
      </c>
      <c r="LD9">
        <v>539.89631999999995</v>
      </c>
      <c r="LE9">
        <v>568.1232</v>
      </c>
      <c r="LF9">
        <v>283.46976000000001</v>
      </c>
      <c r="LG9">
        <v>190.6848</v>
      </c>
      <c r="LH9">
        <v>173.41344000000001</v>
      </c>
      <c r="LI9">
        <v>184.71552</v>
      </c>
      <c r="LJ9">
        <v>560.57613379999998</v>
      </c>
      <c r="LK9">
        <v>568.68925090000005</v>
      </c>
      <c r="LL9">
        <v>408.87723929999999</v>
      </c>
      <c r="LM9">
        <v>567.86949819999995</v>
      </c>
      <c r="LN9">
        <v>605.28349960000003</v>
      </c>
      <c r="LO9">
        <v>465.37362330000002</v>
      </c>
      <c r="LP9">
        <v>509.86367999999999</v>
      </c>
      <c r="LQ9">
        <v>442.78271999999998</v>
      </c>
      <c r="LR9">
        <v>407.88576</v>
      </c>
      <c r="LS9">
        <v>510.64992000000001</v>
      </c>
      <c r="LT9">
        <v>560.58047999999997</v>
      </c>
      <c r="LU9">
        <v>1207.70784</v>
      </c>
      <c r="LV9">
        <v>2039.687633</v>
      </c>
      <c r="LW9">
        <v>2763.664835</v>
      </c>
      <c r="LX9">
        <v>1381.4773270000001</v>
      </c>
      <c r="LY9">
        <v>787.13874329999999</v>
      </c>
      <c r="LZ9">
        <v>653.80393309999999</v>
      </c>
      <c r="MA9">
        <v>628.80959129999997</v>
      </c>
      <c r="MB9">
        <v>554.12639999999999</v>
      </c>
      <c r="MC9">
        <v>591.39936</v>
      </c>
      <c r="MD9">
        <v>641.49408000000005</v>
      </c>
      <c r="ME9">
        <v>1151.60832</v>
      </c>
      <c r="MF9">
        <v>1760.5296000000001</v>
      </c>
      <c r="MG9">
        <v>2687.24352</v>
      </c>
      <c r="MH9">
        <v>2303.4670169999999</v>
      </c>
      <c r="MI9">
        <v>3759.9931110000002</v>
      </c>
      <c r="MJ9">
        <v>1506.7509640000001</v>
      </c>
      <c r="MK9">
        <v>973.93117089999998</v>
      </c>
      <c r="ML9">
        <v>708.14785749999999</v>
      </c>
      <c r="MM9">
        <v>702.30082909999999</v>
      </c>
      <c r="MN9">
        <v>629.85599999999999</v>
      </c>
      <c r="MO9">
        <v>640.8288</v>
      </c>
      <c r="MP9">
        <v>706.69151999999997</v>
      </c>
      <c r="MQ9">
        <v>678.05856000000006</v>
      </c>
      <c r="MR9">
        <v>1172.4307200000001</v>
      </c>
      <c r="MS9">
        <v>612.27840000000003</v>
      </c>
      <c r="MT9">
        <v>721.65754470000002</v>
      </c>
      <c r="MU9">
        <v>945.67648580000002</v>
      </c>
      <c r="MV9">
        <v>595.78329599999995</v>
      </c>
      <c r="MW9">
        <v>565.78927420000002</v>
      </c>
      <c r="MX9">
        <v>560.73683779999999</v>
      </c>
      <c r="MY9">
        <v>611.30502980000006</v>
      </c>
      <c r="MZ9">
        <v>572.02847999999994</v>
      </c>
      <c r="NA9">
        <v>595.77984000000004</v>
      </c>
      <c r="NB9">
        <v>2790.9187200000001</v>
      </c>
      <c r="NC9">
        <v>1206.15264</v>
      </c>
      <c r="ND9">
        <v>1029.1449600000001</v>
      </c>
      <c r="NE9">
        <v>837.65855999999997</v>
      </c>
      <c r="NF9">
        <v>538.26262689999999</v>
      </c>
      <c r="NG9">
        <v>1432.2394999999999</v>
      </c>
      <c r="NH9">
        <v>869.76576</v>
      </c>
      <c r="NI9">
        <v>605.61627050000004</v>
      </c>
      <c r="NJ9">
        <v>639.71554909999998</v>
      </c>
      <c r="NK9">
        <v>667.99133670000003</v>
      </c>
      <c r="NL9">
        <v>563.91552000000001</v>
      </c>
      <c r="NM9">
        <v>561.23712</v>
      </c>
      <c r="NN9">
        <v>588.29759999999999</v>
      </c>
      <c r="NO9">
        <v>397.23264</v>
      </c>
      <c r="NP9">
        <v>413.76096000000001</v>
      </c>
      <c r="NQ9">
        <v>404.95296000000002</v>
      </c>
      <c r="NR9">
        <v>1753.0192930000001</v>
      </c>
      <c r="NS9">
        <v>1470.8433600000001</v>
      </c>
      <c r="NT9">
        <v>854.2927244</v>
      </c>
      <c r="NU9">
        <v>565.94267349999996</v>
      </c>
      <c r="NV9">
        <v>626.77481890000001</v>
      </c>
      <c r="NW9">
        <v>720.096768</v>
      </c>
      <c r="NX9">
        <v>666.30816000000004</v>
      </c>
      <c r="NY9">
        <v>581.86944000000005</v>
      </c>
      <c r="NZ9">
        <v>415.32479999999998</v>
      </c>
      <c r="OA9">
        <v>261.27359999999999</v>
      </c>
      <c r="OB9">
        <v>259.11360000000002</v>
      </c>
      <c r="OC9">
        <v>257.20416</v>
      </c>
      <c r="OD9">
        <v>296.4696611</v>
      </c>
      <c r="OE9">
        <v>1313.160271</v>
      </c>
      <c r="OF9">
        <v>714.02653959999998</v>
      </c>
      <c r="OG9">
        <v>487.61976440000001</v>
      </c>
      <c r="OH9">
        <v>571.65091199999995</v>
      </c>
      <c r="OI9">
        <v>613.64335419999998</v>
      </c>
      <c r="OJ9">
        <v>566.91359999999997</v>
      </c>
      <c r="OK9">
        <v>577.89503999999999</v>
      </c>
      <c r="OL9">
        <v>616.81823999999995</v>
      </c>
      <c r="OM9">
        <v>622.25279999999998</v>
      </c>
      <c r="ON9">
        <v>616.67136000000005</v>
      </c>
      <c r="OO9">
        <v>530.21568000000002</v>
      </c>
      <c r="OP9">
        <v>3090.1780279999998</v>
      </c>
      <c r="OQ9">
        <v>602.50202179999997</v>
      </c>
      <c r="OR9">
        <v>642.56358109999996</v>
      </c>
      <c r="OS9">
        <v>574.13451929999997</v>
      </c>
      <c r="OT9">
        <v>594.59993020000002</v>
      </c>
      <c r="OU9">
        <v>638.16451199999995</v>
      </c>
      <c r="OV9">
        <v>574.06751999999994</v>
      </c>
      <c r="OW9">
        <v>558.76607999999999</v>
      </c>
      <c r="OX9">
        <v>494.23392000000001</v>
      </c>
      <c r="OY9">
        <v>268.50528000000003</v>
      </c>
      <c r="OZ9">
        <v>375.89184</v>
      </c>
      <c r="PA9">
        <v>405.06240000000003</v>
      </c>
      <c r="PB9">
        <v>374.7138415</v>
      </c>
      <c r="PC9">
        <v>299.10585600000002</v>
      </c>
      <c r="PD9">
        <v>219.55494110000001</v>
      </c>
      <c r="PE9">
        <v>388.55386470000002</v>
      </c>
      <c r="PF9">
        <v>575.56543420000003</v>
      </c>
      <c r="PG9">
        <v>558.38260539999999</v>
      </c>
      <c r="PH9">
        <v>507.56544000000002</v>
      </c>
      <c r="PI9">
        <v>403.24608000000001</v>
      </c>
      <c r="PJ9">
        <v>277.58591999999999</v>
      </c>
      <c r="PK9">
        <v>259.36416000000003</v>
      </c>
      <c r="PL9">
        <v>271.06272000000001</v>
      </c>
      <c r="PM9">
        <v>334.14048000000003</v>
      </c>
      <c r="PN9">
        <v>320.8658269</v>
      </c>
      <c r="PO9">
        <v>301.75828360000003</v>
      </c>
      <c r="PP9">
        <v>211.55869960000001</v>
      </c>
      <c r="PQ9">
        <v>364.9133324</v>
      </c>
      <c r="PR9">
        <v>395.5826356</v>
      </c>
      <c r="PS9">
        <v>471.42680730000001</v>
      </c>
      <c r="PT9">
        <v>484.3152</v>
      </c>
      <c r="PU9">
        <v>353.40192000000002</v>
      </c>
      <c r="PV9">
        <v>258.49151999999998</v>
      </c>
      <c r="PW9">
        <v>235.98432</v>
      </c>
      <c r="PX9">
        <v>244.04544000000001</v>
      </c>
      <c r="PY9">
        <v>630.51264000000003</v>
      </c>
      <c r="PZ9">
        <v>914.38952730000005</v>
      </c>
      <c r="QA9">
        <v>293.85781530000003</v>
      </c>
      <c r="QB9">
        <v>205.42272869999999</v>
      </c>
      <c r="QC9">
        <v>257.75663559999998</v>
      </c>
      <c r="QD9">
        <v>550.42662110000003</v>
      </c>
      <c r="QE9">
        <v>673.82537890000003</v>
      </c>
      <c r="QF9">
        <v>570.47328000000005</v>
      </c>
      <c r="QG9">
        <v>480.55680000000001</v>
      </c>
      <c r="QH9">
        <v>365.03913599999998</v>
      </c>
      <c r="QI9">
        <v>925.42953599999998</v>
      </c>
      <c r="QJ9">
        <v>976.84703999999999</v>
      </c>
      <c r="QK9">
        <v>412.81151999999997</v>
      </c>
      <c r="QL9">
        <v>1608.371895</v>
      </c>
      <c r="QM9">
        <v>1431.1294250000001</v>
      </c>
      <c r="QN9">
        <v>750.03803349999998</v>
      </c>
      <c r="QO9">
        <v>612.70591420000005</v>
      </c>
      <c r="QP9">
        <v>632.10564650000003</v>
      </c>
      <c r="QQ9">
        <v>630.72748799999999</v>
      </c>
      <c r="QR9">
        <v>568.31327999999996</v>
      </c>
      <c r="QS9">
        <v>514.87487999999996</v>
      </c>
      <c r="QT9">
        <v>458.30016000000001</v>
      </c>
      <c r="QU9">
        <v>373.22121600000003</v>
      </c>
      <c r="QV9">
        <v>370.40544</v>
      </c>
      <c r="QW9">
        <v>434.70048000000003</v>
      </c>
      <c r="QX9">
        <v>816.77158689999999</v>
      </c>
      <c r="QY9">
        <v>1986.376111</v>
      </c>
      <c r="QZ9">
        <v>753.62708950000001</v>
      </c>
      <c r="RA9">
        <v>631.40763930000003</v>
      </c>
      <c r="RB9">
        <v>633.74352869999996</v>
      </c>
      <c r="RC9">
        <v>616.78195200000005</v>
      </c>
      <c r="RD9">
        <v>459.58751999999998</v>
      </c>
      <c r="RE9">
        <v>479.54592000000002</v>
      </c>
      <c r="RF9">
        <v>549.04867200000001</v>
      </c>
      <c r="RG9">
        <v>587.67206399999998</v>
      </c>
      <c r="RH9">
        <v>1025.5541760000001</v>
      </c>
      <c r="RI9">
        <v>889.33920000000001</v>
      </c>
      <c r="RJ9">
        <v>673.89517960000001</v>
      </c>
      <c r="RK9">
        <v>1837.1997819999999</v>
      </c>
      <c r="RL9">
        <v>911.68596649999995</v>
      </c>
      <c r="RM9">
        <v>572.29129309999996</v>
      </c>
      <c r="RN9">
        <v>610.08432870000001</v>
      </c>
      <c r="RO9">
        <v>637.04851199999996</v>
      </c>
      <c r="RP9">
        <v>685.86911999999995</v>
      </c>
      <c r="RQ9">
        <v>560.61504000000002</v>
      </c>
      <c r="RR9">
        <v>554.70528000000002</v>
      </c>
      <c r="RS9">
        <v>522.25343999999996</v>
      </c>
      <c r="RT9">
        <v>486</v>
      </c>
      <c r="RU9">
        <v>1189.8792000000001</v>
      </c>
      <c r="RV9">
        <v>1565.531618</v>
      </c>
      <c r="RW9">
        <v>1093.2928489999999</v>
      </c>
      <c r="RX9">
        <v>508.19555780000002</v>
      </c>
      <c r="RY9">
        <v>527.22193749999997</v>
      </c>
      <c r="RZ9">
        <v>567.29072929999995</v>
      </c>
      <c r="SA9">
        <v>571.15757389999999</v>
      </c>
      <c r="SB9">
        <v>582.64703999999995</v>
      </c>
      <c r="SC9">
        <v>539.32608000000005</v>
      </c>
      <c r="SD9">
        <v>513.11231999999995</v>
      </c>
      <c r="SE9">
        <v>507.36671999999999</v>
      </c>
      <c r="SF9">
        <v>1114.098624</v>
      </c>
      <c r="SG9">
        <v>1510.6579200000001</v>
      </c>
      <c r="SH9">
        <v>1382.2386409999999</v>
      </c>
      <c r="SI9">
        <v>1052.313735</v>
      </c>
      <c r="SJ9">
        <v>644.57075780000002</v>
      </c>
      <c r="SK9">
        <v>544.27360580000004</v>
      </c>
      <c r="SL9">
        <v>557.78954269999997</v>
      </c>
      <c r="SM9">
        <v>554.13953279999998</v>
      </c>
      <c r="SN9">
        <v>489.89152799999999</v>
      </c>
      <c r="SO9">
        <v>467.32377600000001</v>
      </c>
      <c r="SP9">
        <v>540.29980799999998</v>
      </c>
      <c r="SQ9">
        <v>678.44822399999998</v>
      </c>
      <c r="SR9">
        <v>793.54598399999998</v>
      </c>
      <c r="SS9">
        <v>730.66857600000003</v>
      </c>
      <c r="ST9">
        <v>1013.850369</v>
      </c>
      <c r="SU9">
        <v>1855.0452310000001</v>
      </c>
      <c r="SV9">
        <v>868.55528549999997</v>
      </c>
      <c r="SW9">
        <v>717.03917149999995</v>
      </c>
      <c r="SX9">
        <v>705.47919709999996</v>
      </c>
      <c r="SY9">
        <v>624.10128870000005</v>
      </c>
      <c r="SZ9">
        <v>534.72441600000002</v>
      </c>
      <c r="TA9">
        <v>469.83456000000001</v>
      </c>
      <c r="TB9">
        <v>455.99328000000003</v>
      </c>
      <c r="TC9">
        <v>599.93481599999996</v>
      </c>
      <c r="TD9">
        <v>348.84863999999999</v>
      </c>
      <c r="TE9">
        <v>492.37248</v>
      </c>
      <c r="TF9">
        <v>388.3874793</v>
      </c>
      <c r="TG9">
        <v>194.75376869999999</v>
      </c>
      <c r="TH9">
        <v>135.42948129999999</v>
      </c>
      <c r="TI9">
        <v>131.8405065</v>
      </c>
      <c r="TJ9">
        <v>243.22136470000001</v>
      </c>
      <c r="TK9">
        <v>323.67571199999998</v>
      </c>
      <c r="TL9">
        <v>330.23808000000002</v>
      </c>
      <c r="TM9">
        <v>263.05344000000002</v>
      </c>
      <c r="TN9">
        <v>237.38399999999999</v>
      </c>
      <c r="TO9">
        <v>271.43423999999999</v>
      </c>
      <c r="TP9">
        <v>122.33376</v>
      </c>
      <c r="TQ9">
        <v>171.35712000000001</v>
      </c>
      <c r="TR9">
        <v>190.6558167</v>
      </c>
      <c r="TS9">
        <v>171.74712439999999</v>
      </c>
      <c r="TT9">
        <v>193.61341959999999</v>
      </c>
      <c r="TU9">
        <v>302.37829269999997</v>
      </c>
      <c r="TV9">
        <v>309.27728289999999</v>
      </c>
      <c r="TW9">
        <v>311.26416870000003</v>
      </c>
      <c r="TX9">
        <v>279.93599999999998</v>
      </c>
      <c r="TY9">
        <v>159.30431999999999</v>
      </c>
      <c r="TZ9">
        <v>165.024</v>
      </c>
      <c r="UA9">
        <v>274.69152000000003</v>
      </c>
      <c r="UB9">
        <v>451.48320000000001</v>
      </c>
      <c r="UC9">
        <v>512.94623999999999</v>
      </c>
      <c r="UD9">
        <v>559.0948975</v>
      </c>
      <c r="UE9">
        <v>1133.0394940000001</v>
      </c>
      <c r="UF9">
        <v>536.83090040000002</v>
      </c>
      <c r="UG9">
        <v>576.58971929999996</v>
      </c>
      <c r="UH9">
        <v>473.2424378</v>
      </c>
      <c r="UI9">
        <v>542.32162040000003</v>
      </c>
      <c r="UJ9">
        <v>464.52960000000002</v>
      </c>
      <c r="UK9">
        <v>343.01664</v>
      </c>
      <c r="UL9">
        <v>321.98687999999999</v>
      </c>
      <c r="UM9">
        <v>273.60288000000003</v>
      </c>
      <c r="UN9">
        <v>113.67648</v>
      </c>
      <c r="UO9">
        <v>250.40928</v>
      </c>
      <c r="UP9">
        <v>384.21737280000002</v>
      </c>
      <c r="UQ9">
        <v>415.82541470000001</v>
      </c>
      <c r="UR9">
        <v>457.0429876</v>
      </c>
      <c r="US9">
        <v>482.58843050000002</v>
      </c>
      <c r="UT9">
        <v>649.06884649999995</v>
      </c>
      <c r="UU9">
        <v>543.14380800000004</v>
      </c>
      <c r="UV9">
        <v>448.64236799999998</v>
      </c>
      <c r="UW9">
        <v>352.76256000000001</v>
      </c>
      <c r="UX9">
        <v>238.262688</v>
      </c>
      <c r="UY9">
        <v>327.64607999999998</v>
      </c>
      <c r="UZ9">
        <v>217.85759999999999</v>
      </c>
      <c r="VA9">
        <v>301.10784000000001</v>
      </c>
      <c r="VB9">
        <v>408.1954647</v>
      </c>
      <c r="VC9">
        <v>264.8466851</v>
      </c>
      <c r="VD9">
        <v>237.71530469999999</v>
      </c>
      <c r="VE9">
        <v>302.16653669999999</v>
      </c>
      <c r="VF9">
        <v>344.08755489999999</v>
      </c>
      <c r="VG9">
        <v>345.5842935</v>
      </c>
      <c r="VH9">
        <v>295.12079999999997</v>
      </c>
      <c r="VI9">
        <v>172.61856</v>
      </c>
      <c r="VJ9">
        <v>97.174080000000004</v>
      </c>
      <c r="VK9">
        <v>111.83961600000001</v>
      </c>
      <c r="VL9">
        <v>257.30784</v>
      </c>
      <c r="VM9">
        <v>405.35424</v>
      </c>
      <c r="VN9">
        <v>439.4793391</v>
      </c>
      <c r="VO9">
        <v>366.90427640000001</v>
      </c>
      <c r="VP9">
        <v>404.78172219999999</v>
      </c>
      <c r="VQ9">
        <v>508.2113847</v>
      </c>
      <c r="VR9">
        <v>574.45397930000001</v>
      </c>
      <c r="VS9">
        <v>536.10635260000004</v>
      </c>
      <c r="VT9">
        <v>453.44966399999998</v>
      </c>
      <c r="VU9">
        <v>307.535616</v>
      </c>
      <c r="VV9">
        <v>194.33088000000001</v>
      </c>
      <c r="VW9">
        <v>197.65727999999999</v>
      </c>
      <c r="VX9">
        <v>194.16672</v>
      </c>
      <c r="VY9">
        <v>358.613088</v>
      </c>
      <c r="VZ9">
        <v>681.96950049999998</v>
      </c>
      <c r="WA9">
        <v>820.41258760000005</v>
      </c>
      <c r="WB9">
        <v>478.44884159999998</v>
      </c>
      <c r="WC9">
        <v>487.97931929999999</v>
      </c>
      <c r="WD9">
        <v>561.92913160000001</v>
      </c>
      <c r="WE9">
        <v>528.52867200000003</v>
      </c>
      <c r="WF9">
        <v>466.30079999999998</v>
      </c>
      <c r="WG9">
        <v>318.86784</v>
      </c>
      <c r="WH9">
        <v>359.31168000000002</v>
      </c>
      <c r="WI9">
        <v>336.69216</v>
      </c>
      <c r="WJ9">
        <v>336.535776</v>
      </c>
      <c r="WK9">
        <v>331.40544</v>
      </c>
      <c r="WL9">
        <v>344.68248440000002</v>
      </c>
      <c r="WM9">
        <v>486.48509669999999</v>
      </c>
      <c r="WN9">
        <v>453.95308799999998</v>
      </c>
      <c r="WO9">
        <v>522.87805960000003</v>
      </c>
      <c r="WP9">
        <v>528.10905600000001</v>
      </c>
      <c r="WQ9">
        <v>532.07633450000003</v>
      </c>
      <c r="WR9">
        <v>539.11008000000004</v>
      </c>
      <c r="WS9">
        <v>382.65696000000003</v>
      </c>
      <c r="WT9">
        <v>508.96512000000001</v>
      </c>
      <c r="WU9">
        <v>477.05759999999998</v>
      </c>
      <c r="WV9">
        <v>538.3152</v>
      </c>
      <c r="WW9">
        <v>411.072</v>
      </c>
      <c r="WX9">
        <v>1135.513361</v>
      </c>
      <c r="WY9">
        <v>1282.1078749999999</v>
      </c>
      <c r="WZ9">
        <v>512.34301960000005</v>
      </c>
      <c r="XA9">
        <v>602.17249749999996</v>
      </c>
      <c r="XB9">
        <v>544.88963779999995</v>
      </c>
      <c r="XC9">
        <v>494.12259490000002</v>
      </c>
      <c r="XD9">
        <v>471.51071999999999</v>
      </c>
      <c r="XE9">
        <v>435.62016</v>
      </c>
      <c r="XF9">
        <v>312.2928</v>
      </c>
      <c r="XG9">
        <v>269.60601600000001</v>
      </c>
      <c r="XH9">
        <v>409.556736</v>
      </c>
      <c r="XI9">
        <v>440.38943999999998</v>
      </c>
      <c r="XJ9">
        <v>528.56763049999995</v>
      </c>
      <c r="XK9">
        <v>446.11511560000002</v>
      </c>
      <c r="XL9">
        <v>454.75011490000003</v>
      </c>
      <c r="XM9">
        <v>660.76128000000006</v>
      </c>
      <c r="XN9">
        <v>657.04236219999996</v>
      </c>
      <c r="XO9">
        <v>533.93766019999998</v>
      </c>
      <c r="XP9">
        <v>464.00256000000002</v>
      </c>
      <c r="XQ9">
        <v>330.49727999999999</v>
      </c>
      <c r="XR9">
        <v>172.65312</v>
      </c>
      <c r="XS9">
        <v>138.48192</v>
      </c>
      <c r="XT9">
        <v>148.87584000000001</v>
      </c>
      <c r="XU9">
        <v>159.91007999999999</v>
      </c>
      <c r="XV9">
        <v>219.5857833</v>
      </c>
      <c r="XW9">
        <v>160.80261379999999</v>
      </c>
      <c r="XX9">
        <v>267.23289599999998</v>
      </c>
      <c r="XY9">
        <v>386.91598249999998</v>
      </c>
      <c r="XZ9">
        <v>383.64021819999999</v>
      </c>
      <c r="YA9">
        <v>384.33416729999999</v>
      </c>
    </row>
    <row r="10" spans="1:651" x14ac:dyDescent="0.3">
      <c r="B10" s="13" t="s">
        <v>98</v>
      </c>
      <c r="D10">
        <v>12277</v>
      </c>
      <c r="E10">
        <v>11861</v>
      </c>
      <c r="F10">
        <v>13355</v>
      </c>
      <c r="G10">
        <v>15879</v>
      </c>
      <c r="H10">
        <v>14781</v>
      </c>
      <c r="I10">
        <v>12747</v>
      </c>
      <c r="J10">
        <v>12637</v>
      </c>
      <c r="K10">
        <v>14189</v>
      </c>
      <c r="L10">
        <v>18930</v>
      </c>
      <c r="M10">
        <v>19873</v>
      </c>
      <c r="N10">
        <v>21153</v>
      </c>
      <c r="O10">
        <v>21971</v>
      </c>
      <c r="P10">
        <v>18493</v>
      </c>
      <c r="Q10">
        <v>13689</v>
      </c>
      <c r="R10">
        <v>15390</v>
      </c>
      <c r="S10">
        <v>17434</v>
      </c>
      <c r="T10">
        <v>17055</v>
      </c>
      <c r="U10">
        <v>15601</v>
      </c>
      <c r="V10">
        <v>16000</v>
      </c>
      <c r="W10">
        <v>18411</v>
      </c>
      <c r="X10">
        <v>24123</v>
      </c>
      <c r="Y10">
        <v>24599</v>
      </c>
      <c r="Z10">
        <v>25861</v>
      </c>
      <c r="AA10">
        <v>25841</v>
      </c>
      <c r="AB10">
        <v>21269</v>
      </c>
      <c r="AC10">
        <v>17801</v>
      </c>
      <c r="AD10">
        <v>19602</v>
      </c>
      <c r="AE10">
        <v>21302</v>
      </c>
      <c r="AF10">
        <v>21751</v>
      </c>
      <c r="AG10">
        <v>20644</v>
      </c>
      <c r="AH10">
        <v>21980</v>
      </c>
      <c r="AI10">
        <v>23102</v>
      </c>
      <c r="AJ10">
        <v>29618</v>
      </c>
      <c r="AK10">
        <v>34478</v>
      </c>
      <c r="AL10">
        <v>35435</v>
      </c>
      <c r="AM10">
        <v>34585</v>
      </c>
      <c r="AN10">
        <v>30355</v>
      </c>
      <c r="AO10">
        <v>33177</v>
      </c>
      <c r="AP10">
        <v>28520</v>
      </c>
      <c r="AQ10">
        <v>28956</v>
      </c>
      <c r="AR10">
        <v>31707</v>
      </c>
      <c r="AS10">
        <v>27300</v>
      </c>
      <c r="AT10">
        <v>27383</v>
      </c>
      <c r="AU10">
        <v>31442</v>
      </c>
      <c r="AV10">
        <v>40265</v>
      </c>
      <c r="AW10">
        <v>43566</v>
      </c>
      <c r="AX10">
        <v>43204</v>
      </c>
      <c r="AY10">
        <v>41910</v>
      </c>
      <c r="AZ10">
        <v>37811</v>
      </c>
      <c r="BA10">
        <v>31615</v>
      </c>
      <c r="BB10">
        <v>33169</v>
      </c>
      <c r="BC10">
        <v>35586</v>
      </c>
      <c r="BD10">
        <v>35800</v>
      </c>
      <c r="BE10">
        <v>33549</v>
      </c>
      <c r="BF10">
        <v>33148</v>
      </c>
      <c r="BG10">
        <v>42987</v>
      </c>
      <c r="BH10">
        <v>59941</v>
      </c>
      <c r="BI10">
        <v>66535</v>
      </c>
      <c r="BJ10">
        <v>66626</v>
      </c>
      <c r="BK10">
        <v>63928</v>
      </c>
      <c r="BL10">
        <v>64880</v>
      </c>
      <c r="BM10">
        <v>53981</v>
      </c>
      <c r="BN10">
        <v>57812</v>
      </c>
      <c r="BO10">
        <v>60240</v>
      </c>
      <c r="BP10">
        <v>58199</v>
      </c>
      <c r="BQ10">
        <v>58008</v>
      </c>
      <c r="BR10">
        <v>66096</v>
      </c>
      <c r="BS10">
        <v>75878</v>
      </c>
      <c r="BT10">
        <v>85640</v>
      </c>
      <c r="BU10">
        <v>93463</v>
      </c>
      <c r="BV10">
        <v>105744</v>
      </c>
      <c r="BW10">
        <v>136047</v>
      </c>
      <c r="BX10">
        <v>125232</v>
      </c>
      <c r="BY10">
        <v>97201</v>
      </c>
      <c r="BZ10">
        <v>105078</v>
      </c>
      <c r="CA10">
        <v>114277</v>
      </c>
      <c r="CB10">
        <v>103655</v>
      </c>
      <c r="CC10">
        <v>80002</v>
      </c>
      <c r="CD10">
        <v>91169</v>
      </c>
      <c r="CE10">
        <v>114169</v>
      </c>
      <c r="CF10">
        <v>170263</v>
      </c>
      <c r="CG10">
        <v>196847</v>
      </c>
      <c r="CH10">
        <v>219128</v>
      </c>
      <c r="CI10">
        <v>224211</v>
      </c>
      <c r="CJ10">
        <v>181603</v>
      </c>
      <c r="CK10">
        <v>168576</v>
      </c>
      <c r="CL10">
        <v>161148</v>
      </c>
      <c r="CM10">
        <v>169832</v>
      </c>
      <c r="CN10">
        <v>151518</v>
      </c>
      <c r="CO10">
        <v>148616</v>
      </c>
      <c r="CP10">
        <v>143725</v>
      </c>
      <c r="CQ10">
        <v>186193</v>
      </c>
      <c r="CR10">
        <v>225160</v>
      </c>
      <c r="CS10">
        <v>249516</v>
      </c>
      <c r="CT10">
        <v>250641</v>
      </c>
      <c r="CU10">
        <v>256984</v>
      </c>
      <c r="CV10">
        <v>234329</v>
      </c>
      <c r="CW10">
        <v>208211</v>
      </c>
      <c r="CX10">
        <v>239141</v>
      </c>
      <c r="CY10">
        <v>223054</v>
      </c>
      <c r="CZ10">
        <v>162191</v>
      </c>
      <c r="DA10">
        <v>189831</v>
      </c>
      <c r="DB10">
        <v>218184</v>
      </c>
      <c r="DC10">
        <v>174749</v>
      </c>
      <c r="DD10">
        <v>209208</v>
      </c>
      <c r="DE10">
        <v>213721</v>
      </c>
      <c r="DF10">
        <v>182406</v>
      </c>
      <c r="DG10">
        <v>180371</v>
      </c>
      <c r="DH10">
        <v>162255</v>
      </c>
      <c r="DI10">
        <v>95389</v>
      </c>
      <c r="DJ10">
        <v>89076</v>
      </c>
      <c r="DK10">
        <v>98350</v>
      </c>
      <c r="DL10">
        <v>98531</v>
      </c>
      <c r="DM10">
        <v>195657</v>
      </c>
      <c r="DN10">
        <v>260307</v>
      </c>
      <c r="DO10">
        <v>271661</v>
      </c>
      <c r="DP10">
        <v>271854</v>
      </c>
      <c r="DQ10">
        <v>211226</v>
      </c>
      <c r="DR10">
        <v>218567</v>
      </c>
      <c r="DS10">
        <v>204632</v>
      </c>
      <c r="DT10">
        <v>168689</v>
      </c>
      <c r="DU10">
        <v>163806</v>
      </c>
      <c r="DV10">
        <v>171995</v>
      </c>
      <c r="DW10">
        <v>191068</v>
      </c>
      <c r="DX10">
        <v>204483</v>
      </c>
      <c r="DY10">
        <v>169399</v>
      </c>
      <c r="DZ10">
        <v>164037</v>
      </c>
      <c r="EA10">
        <v>259723</v>
      </c>
      <c r="EB10">
        <v>267542</v>
      </c>
      <c r="EC10">
        <v>248010</v>
      </c>
      <c r="ED10">
        <v>229514</v>
      </c>
      <c r="EE10">
        <v>232197</v>
      </c>
      <c r="EF10">
        <v>140421</v>
      </c>
      <c r="EG10">
        <v>136099</v>
      </c>
      <c r="EH10">
        <v>155844</v>
      </c>
      <c r="EI10">
        <v>198209</v>
      </c>
      <c r="EJ10">
        <v>246522</v>
      </c>
      <c r="EK10">
        <v>273128</v>
      </c>
      <c r="EL10">
        <v>252218</v>
      </c>
      <c r="EM10">
        <v>314485</v>
      </c>
      <c r="EN10">
        <v>351274</v>
      </c>
      <c r="EO10">
        <v>303949</v>
      </c>
      <c r="EP10">
        <v>291369</v>
      </c>
      <c r="EQ10">
        <v>243514</v>
      </c>
      <c r="ER10">
        <v>241961</v>
      </c>
      <c r="ES10">
        <v>232542</v>
      </c>
      <c r="ET10">
        <v>193336</v>
      </c>
      <c r="EU10">
        <v>171929</v>
      </c>
      <c r="EV10">
        <v>126699</v>
      </c>
      <c r="EW10">
        <v>126176</v>
      </c>
      <c r="EX10">
        <v>119531</v>
      </c>
      <c r="EY10">
        <v>177292</v>
      </c>
      <c r="EZ10">
        <v>256390</v>
      </c>
      <c r="FA10">
        <v>185787</v>
      </c>
      <c r="FB10">
        <v>101988</v>
      </c>
      <c r="FC10">
        <v>69949</v>
      </c>
      <c r="FD10">
        <v>62632</v>
      </c>
      <c r="FE10">
        <v>59650</v>
      </c>
      <c r="FF10">
        <v>63508</v>
      </c>
      <c r="FG10">
        <v>130576</v>
      </c>
      <c r="FH10">
        <v>144396</v>
      </c>
      <c r="FI10">
        <v>137503</v>
      </c>
      <c r="FJ10">
        <v>137428</v>
      </c>
      <c r="FK10">
        <v>184038</v>
      </c>
      <c r="FL10">
        <v>192346</v>
      </c>
      <c r="FM10">
        <v>149965</v>
      </c>
      <c r="FN10">
        <v>162168</v>
      </c>
      <c r="FO10">
        <v>229398</v>
      </c>
      <c r="FP10">
        <v>230675</v>
      </c>
      <c r="FQ10">
        <v>174600</v>
      </c>
      <c r="FR10">
        <v>183126</v>
      </c>
      <c r="FS10">
        <v>176248</v>
      </c>
      <c r="FT10">
        <v>119572</v>
      </c>
      <c r="FU10">
        <v>119721</v>
      </c>
      <c r="FV10">
        <v>119683</v>
      </c>
      <c r="FW10">
        <v>149051</v>
      </c>
      <c r="FX10">
        <v>175946</v>
      </c>
      <c r="FY10">
        <v>206601</v>
      </c>
      <c r="FZ10">
        <v>203825</v>
      </c>
      <c r="GA10">
        <v>186628</v>
      </c>
      <c r="GB10">
        <v>161097</v>
      </c>
      <c r="GC10">
        <v>146038</v>
      </c>
      <c r="GD10">
        <v>154357</v>
      </c>
      <c r="GE10">
        <v>162972</v>
      </c>
      <c r="GF10">
        <v>128478</v>
      </c>
      <c r="GG10">
        <v>166208</v>
      </c>
      <c r="GH10">
        <v>154488</v>
      </c>
      <c r="GI10">
        <v>159033</v>
      </c>
      <c r="GJ10">
        <v>194623</v>
      </c>
      <c r="GK10">
        <v>219215</v>
      </c>
      <c r="GL10">
        <v>230447</v>
      </c>
      <c r="GM10">
        <v>241278</v>
      </c>
      <c r="GN10">
        <v>134061</v>
      </c>
      <c r="GO10">
        <v>126351</v>
      </c>
      <c r="GP10">
        <v>101252</v>
      </c>
      <c r="GQ10">
        <v>132944</v>
      </c>
      <c r="GR10">
        <v>132993</v>
      </c>
      <c r="GS10">
        <v>149084</v>
      </c>
      <c r="GT10">
        <v>144788</v>
      </c>
      <c r="GU10">
        <v>164183</v>
      </c>
      <c r="GV10">
        <v>196858</v>
      </c>
      <c r="GW10">
        <v>210487</v>
      </c>
      <c r="GX10">
        <v>232374</v>
      </c>
      <c r="GY10">
        <v>217538</v>
      </c>
      <c r="GZ10">
        <v>190146</v>
      </c>
      <c r="HA10">
        <v>172742</v>
      </c>
      <c r="HB10">
        <v>166844</v>
      </c>
      <c r="HC10">
        <v>172960</v>
      </c>
      <c r="HD10">
        <v>162370</v>
      </c>
      <c r="HE10">
        <v>144399</v>
      </c>
      <c r="HF10">
        <v>128896</v>
      </c>
      <c r="HG10">
        <v>192223</v>
      </c>
      <c r="HH10">
        <v>215877</v>
      </c>
      <c r="HI10">
        <v>234528</v>
      </c>
      <c r="HJ10">
        <v>205235</v>
      </c>
      <c r="HK10">
        <v>202381</v>
      </c>
      <c r="HL10">
        <v>169361</v>
      </c>
      <c r="HM10">
        <v>174023</v>
      </c>
      <c r="HN10">
        <v>185588</v>
      </c>
      <c r="HO10">
        <v>188168</v>
      </c>
      <c r="HP10">
        <v>212204</v>
      </c>
      <c r="HQ10">
        <v>208035</v>
      </c>
      <c r="HR10">
        <v>189358</v>
      </c>
      <c r="HS10">
        <v>224348</v>
      </c>
      <c r="HT10">
        <v>260182</v>
      </c>
      <c r="HU10">
        <v>267140</v>
      </c>
      <c r="HV10">
        <v>258356</v>
      </c>
      <c r="HW10">
        <v>215083</v>
      </c>
      <c r="HX10">
        <v>207975</v>
      </c>
      <c r="HY10">
        <v>221529</v>
      </c>
      <c r="HZ10">
        <v>184982</v>
      </c>
      <c r="IA10">
        <v>108841</v>
      </c>
      <c r="IB10">
        <v>88532</v>
      </c>
      <c r="IC10">
        <v>84440</v>
      </c>
      <c r="ID10">
        <v>69218</v>
      </c>
      <c r="IE10">
        <v>97403</v>
      </c>
      <c r="IF10">
        <v>112534</v>
      </c>
      <c r="IG10">
        <v>184975</v>
      </c>
      <c r="IH10">
        <v>172299</v>
      </c>
      <c r="II10">
        <v>170971</v>
      </c>
      <c r="IJ10">
        <v>156053</v>
      </c>
      <c r="IK10">
        <v>146205</v>
      </c>
      <c r="IL10">
        <v>144968</v>
      </c>
      <c r="IM10">
        <v>186992</v>
      </c>
      <c r="IN10">
        <v>167407</v>
      </c>
      <c r="IO10">
        <v>195747</v>
      </c>
      <c r="IP10">
        <v>169107</v>
      </c>
      <c r="IQ10">
        <v>279651</v>
      </c>
      <c r="IR10">
        <v>246819</v>
      </c>
      <c r="IS10">
        <v>270184</v>
      </c>
      <c r="IT10">
        <v>215525</v>
      </c>
      <c r="IU10">
        <v>211696</v>
      </c>
      <c r="IV10">
        <v>141327</v>
      </c>
      <c r="IW10">
        <v>131694</v>
      </c>
      <c r="IX10">
        <v>66811</v>
      </c>
      <c r="IY10">
        <v>157252</v>
      </c>
      <c r="IZ10">
        <v>139267</v>
      </c>
      <c r="JA10">
        <v>141820</v>
      </c>
      <c r="JB10">
        <v>163177</v>
      </c>
      <c r="JC10">
        <v>194127</v>
      </c>
      <c r="JD10">
        <v>243279</v>
      </c>
      <c r="JE10">
        <v>280972</v>
      </c>
      <c r="JF10">
        <v>273685</v>
      </c>
      <c r="JG10">
        <v>250118</v>
      </c>
      <c r="JH10">
        <v>197629</v>
      </c>
      <c r="JI10">
        <v>185569</v>
      </c>
      <c r="JJ10">
        <v>236430</v>
      </c>
      <c r="JK10">
        <v>256073</v>
      </c>
      <c r="JL10">
        <v>170271</v>
      </c>
      <c r="JM10">
        <v>193495</v>
      </c>
      <c r="JN10">
        <v>194923</v>
      </c>
      <c r="JO10">
        <v>264458</v>
      </c>
      <c r="JP10">
        <v>291314</v>
      </c>
      <c r="JQ10">
        <v>303239</v>
      </c>
      <c r="JR10">
        <v>254385</v>
      </c>
      <c r="JS10">
        <v>232376</v>
      </c>
      <c r="JT10">
        <v>191793</v>
      </c>
      <c r="JU10">
        <v>214489</v>
      </c>
      <c r="JV10">
        <v>170500</v>
      </c>
      <c r="JW10">
        <v>227332</v>
      </c>
      <c r="JX10">
        <v>261744</v>
      </c>
      <c r="JY10">
        <v>268546</v>
      </c>
      <c r="JZ10">
        <v>239140</v>
      </c>
      <c r="KA10">
        <v>256786</v>
      </c>
      <c r="KB10">
        <v>330425</v>
      </c>
      <c r="KC10">
        <v>308144</v>
      </c>
      <c r="KD10">
        <v>305143</v>
      </c>
      <c r="KE10">
        <v>233749</v>
      </c>
      <c r="KF10">
        <v>186945</v>
      </c>
      <c r="KG10">
        <v>146504</v>
      </c>
      <c r="KH10">
        <v>88492</v>
      </c>
      <c r="KI10">
        <v>145981</v>
      </c>
      <c r="KJ10">
        <v>135843</v>
      </c>
      <c r="KK10">
        <v>176867</v>
      </c>
      <c r="KL10">
        <v>219966</v>
      </c>
      <c r="KM10">
        <v>279539</v>
      </c>
      <c r="KN10">
        <v>267402</v>
      </c>
      <c r="KO10">
        <v>267353</v>
      </c>
      <c r="KP10">
        <v>241278</v>
      </c>
      <c r="KQ10">
        <v>233747</v>
      </c>
      <c r="KR10">
        <v>216948</v>
      </c>
      <c r="KS10">
        <v>197139</v>
      </c>
      <c r="KT10">
        <v>144006</v>
      </c>
      <c r="KU10">
        <v>170822</v>
      </c>
      <c r="KV10">
        <v>199311</v>
      </c>
      <c r="KW10">
        <v>179715</v>
      </c>
      <c r="KX10">
        <v>229886</v>
      </c>
      <c r="KY10">
        <v>259472</v>
      </c>
      <c r="KZ10">
        <v>250868</v>
      </c>
      <c r="LA10">
        <v>246473</v>
      </c>
      <c r="LB10">
        <v>253786</v>
      </c>
      <c r="LC10">
        <v>221140</v>
      </c>
      <c r="LD10">
        <v>191874</v>
      </c>
      <c r="LE10">
        <v>188879</v>
      </c>
      <c r="LF10">
        <v>80083</v>
      </c>
      <c r="LG10">
        <v>49889</v>
      </c>
      <c r="LH10">
        <v>46327</v>
      </c>
      <c r="LI10">
        <v>49698</v>
      </c>
      <c r="LJ10">
        <v>147207</v>
      </c>
      <c r="LK10">
        <v>227402</v>
      </c>
      <c r="LL10">
        <v>155335</v>
      </c>
      <c r="LM10">
        <v>226680</v>
      </c>
      <c r="LN10">
        <v>232675</v>
      </c>
      <c r="LO10">
        <v>168941</v>
      </c>
      <c r="LP10">
        <v>178577</v>
      </c>
      <c r="LQ10">
        <v>142778</v>
      </c>
      <c r="LR10">
        <v>130802</v>
      </c>
      <c r="LS10">
        <v>181370</v>
      </c>
      <c r="LT10">
        <v>198006</v>
      </c>
      <c r="LU10">
        <v>210464</v>
      </c>
      <c r="LV10">
        <v>259716</v>
      </c>
      <c r="LW10">
        <v>256849</v>
      </c>
      <c r="LX10">
        <v>270808</v>
      </c>
      <c r="LY10">
        <v>269063</v>
      </c>
      <c r="LZ10">
        <v>265529</v>
      </c>
      <c r="MA10">
        <v>248319</v>
      </c>
      <c r="MB10">
        <v>213627</v>
      </c>
      <c r="MC10">
        <v>219493</v>
      </c>
      <c r="MD10">
        <v>238231</v>
      </c>
      <c r="ME10">
        <v>256807</v>
      </c>
      <c r="MF10">
        <v>262912</v>
      </c>
      <c r="MG10">
        <v>287036</v>
      </c>
      <c r="MH10">
        <v>276510</v>
      </c>
      <c r="MI10">
        <v>311412</v>
      </c>
      <c r="MJ10">
        <v>298480</v>
      </c>
      <c r="MK10">
        <v>275389</v>
      </c>
      <c r="ML10">
        <v>291467</v>
      </c>
      <c r="MM10">
        <v>285166</v>
      </c>
      <c r="MN10">
        <v>245270</v>
      </c>
      <c r="MO10">
        <v>222363</v>
      </c>
      <c r="MP10">
        <v>256863</v>
      </c>
      <c r="MQ10">
        <v>251025</v>
      </c>
      <c r="MR10">
        <v>278354</v>
      </c>
      <c r="MS10">
        <v>226699</v>
      </c>
      <c r="MT10">
        <v>242039</v>
      </c>
      <c r="MU10">
        <v>300972</v>
      </c>
      <c r="MV10">
        <v>239325</v>
      </c>
      <c r="MW10">
        <v>223732</v>
      </c>
      <c r="MX10">
        <v>215502</v>
      </c>
      <c r="MY10">
        <v>229103</v>
      </c>
      <c r="MZ10">
        <v>205405</v>
      </c>
      <c r="NA10">
        <v>211179</v>
      </c>
      <c r="NB10">
        <v>241401</v>
      </c>
      <c r="NC10">
        <v>248426</v>
      </c>
      <c r="ND10">
        <v>235012</v>
      </c>
      <c r="NE10">
        <v>210264</v>
      </c>
      <c r="NF10">
        <v>198615</v>
      </c>
      <c r="NG10">
        <v>210239</v>
      </c>
      <c r="NH10">
        <v>240083</v>
      </c>
      <c r="NI10">
        <v>230183</v>
      </c>
      <c r="NJ10">
        <v>257302</v>
      </c>
      <c r="NK10">
        <v>259916</v>
      </c>
      <c r="NL10">
        <v>207764</v>
      </c>
      <c r="NM10">
        <v>195030</v>
      </c>
      <c r="NN10">
        <v>187774</v>
      </c>
      <c r="NO10">
        <v>111112</v>
      </c>
      <c r="NP10">
        <v>115192</v>
      </c>
      <c r="NQ10">
        <v>123586</v>
      </c>
      <c r="NR10">
        <v>254810</v>
      </c>
      <c r="NS10">
        <v>366891</v>
      </c>
      <c r="NT10">
        <v>302592</v>
      </c>
      <c r="NU10">
        <v>225386</v>
      </c>
      <c r="NV10">
        <v>248977</v>
      </c>
      <c r="NW10">
        <v>281311</v>
      </c>
      <c r="NX10">
        <v>246259</v>
      </c>
      <c r="NY10">
        <v>197611</v>
      </c>
      <c r="NZ10">
        <v>120561</v>
      </c>
      <c r="OA10">
        <v>62752</v>
      </c>
      <c r="OB10">
        <v>64830</v>
      </c>
      <c r="OC10">
        <v>61111</v>
      </c>
      <c r="OD10">
        <v>91861</v>
      </c>
      <c r="OE10">
        <v>286074</v>
      </c>
      <c r="OF10">
        <v>269143</v>
      </c>
      <c r="OG10">
        <v>194768</v>
      </c>
      <c r="OH10">
        <v>225428</v>
      </c>
      <c r="OI10">
        <v>234582</v>
      </c>
      <c r="OJ10">
        <v>207779</v>
      </c>
      <c r="OK10">
        <v>201753</v>
      </c>
      <c r="OL10">
        <v>206129</v>
      </c>
      <c r="OM10">
        <v>199845</v>
      </c>
      <c r="ON10">
        <v>192950</v>
      </c>
      <c r="OO10">
        <v>167554</v>
      </c>
      <c r="OP10">
        <v>189303</v>
      </c>
      <c r="OQ10">
        <v>218030</v>
      </c>
      <c r="OR10">
        <v>218970</v>
      </c>
      <c r="OS10">
        <v>226765</v>
      </c>
      <c r="OT10">
        <v>235515</v>
      </c>
      <c r="OU10">
        <v>246350</v>
      </c>
      <c r="OV10">
        <v>210368</v>
      </c>
      <c r="OW10">
        <v>190293</v>
      </c>
      <c r="OX10">
        <v>152508</v>
      </c>
      <c r="OY10">
        <v>69855</v>
      </c>
      <c r="OZ10">
        <v>114459</v>
      </c>
      <c r="PA10">
        <v>129917</v>
      </c>
      <c r="PB10">
        <v>128316</v>
      </c>
      <c r="PC10">
        <v>100441</v>
      </c>
      <c r="PD10">
        <v>76212</v>
      </c>
      <c r="PE10">
        <v>149825</v>
      </c>
      <c r="PF10">
        <v>220170</v>
      </c>
      <c r="PG10">
        <v>203458</v>
      </c>
      <c r="PH10">
        <v>169507</v>
      </c>
      <c r="PI10">
        <v>121989</v>
      </c>
      <c r="PJ10">
        <v>74884</v>
      </c>
      <c r="PK10">
        <v>66426</v>
      </c>
      <c r="PL10">
        <v>74687</v>
      </c>
      <c r="PM10">
        <v>94495</v>
      </c>
      <c r="PN10">
        <v>100596</v>
      </c>
      <c r="PO10">
        <v>100236</v>
      </c>
      <c r="PP10">
        <v>65521</v>
      </c>
      <c r="PQ10">
        <v>127550</v>
      </c>
      <c r="PR10">
        <v>138811</v>
      </c>
      <c r="PS10">
        <v>167840</v>
      </c>
      <c r="PT10">
        <v>163511</v>
      </c>
      <c r="PU10">
        <v>104151</v>
      </c>
      <c r="PV10">
        <v>71255</v>
      </c>
      <c r="PW10">
        <v>72255</v>
      </c>
      <c r="PX10">
        <v>77710</v>
      </c>
      <c r="PY10">
        <v>146138</v>
      </c>
      <c r="PZ10">
        <v>228831</v>
      </c>
      <c r="QA10">
        <v>99402</v>
      </c>
      <c r="QB10">
        <v>60393</v>
      </c>
      <c r="QC10">
        <v>84525</v>
      </c>
      <c r="QD10">
        <v>216054</v>
      </c>
      <c r="QE10">
        <v>259038</v>
      </c>
      <c r="QF10">
        <v>202525</v>
      </c>
      <c r="QG10">
        <v>153842</v>
      </c>
      <c r="QH10">
        <v>110655</v>
      </c>
      <c r="QI10">
        <v>172416</v>
      </c>
      <c r="QJ10">
        <v>179441</v>
      </c>
      <c r="QK10">
        <v>148828</v>
      </c>
      <c r="QL10">
        <v>213977</v>
      </c>
      <c r="QM10">
        <v>242271</v>
      </c>
      <c r="QN10">
        <v>227337</v>
      </c>
      <c r="QO10">
        <v>247864</v>
      </c>
      <c r="QP10">
        <v>250359</v>
      </c>
      <c r="QQ10">
        <v>239051</v>
      </c>
      <c r="QR10">
        <v>204054</v>
      </c>
      <c r="QS10">
        <v>170448</v>
      </c>
      <c r="QT10">
        <v>140311</v>
      </c>
      <c r="QU10">
        <v>113165</v>
      </c>
      <c r="QV10">
        <v>115067</v>
      </c>
      <c r="QW10">
        <v>145829</v>
      </c>
      <c r="QX10">
        <v>173710</v>
      </c>
      <c r="QY10">
        <v>214140</v>
      </c>
      <c r="QZ10">
        <v>252024</v>
      </c>
      <c r="RA10">
        <v>253535</v>
      </c>
      <c r="RB10">
        <v>249092</v>
      </c>
      <c r="RC10">
        <v>229957</v>
      </c>
      <c r="RD10">
        <v>158725</v>
      </c>
      <c r="RE10">
        <v>161570</v>
      </c>
      <c r="RF10">
        <v>181080</v>
      </c>
      <c r="RG10">
        <v>188550</v>
      </c>
      <c r="RH10">
        <v>192352</v>
      </c>
      <c r="RI10">
        <v>188364</v>
      </c>
      <c r="RJ10">
        <v>177564</v>
      </c>
      <c r="RK10">
        <v>207030</v>
      </c>
      <c r="RL10">
        <v>249767</v>
      </c>
      <c r="RM10">
        <v>227782</v>
      </c>
      <c r="RN10">
        <v>242376</v>
      </c>
      <c r="RO10">
        <v>246664</v>
      </c>
      <c r="RP10">
        <v>259237</v>
      </c>
      <c r="RQ10">
        <v>187884</v>
      </c>
      <c r="RR10">
        <v>176349</v>
      </c>
      <c r="RS10">
        <v>159331</v>
      </c>
      <c r="RT10">
        <v>156502</v>
      </c>
      <c r="RU10">
        <v>195329</v>
      </c>
      <c r="RV10">
        <v>305658</v>
      </c>
      <c r="RW10">
        <v>295117</v>
      </c>
      <c r="RX10">
        <v>205447</v>
      </c>
      <c r="RY10">
        <v>208335</v>
      </c>
      <c r="RZ10">
        <v>218432</v>
      </c>
      <c r="SA10">
        <v>212974</v>
      </c>
      <c r="SB10">
        <v>216370</v>
      </c>
      <c r="SC10">
        <v>185693</v>
      </c>
      <c r="SD10">
        <v>163877</v>
      </c>
      <c r="SE10">
        <v>163300</v>
      </c>
      <c r="SF10">
        <v>179836</v>
      </c>
      <c r="SG10">
        <v>153505</v>
      </c>
      <c r="SH10">
        <v>182118</v>
      </c>
      <c r="SI10">
        <v>191606</v>
      </c>
      <c r="SJ10">
        <v>222894</v>
      </c>
      <c r="SK10">
        <v>214337</v>
      </c>
      <c r="SL10">
        <v>216634</v>
      </c>
      <c r="SM10">
        <v>211235</v>
      </c>
      <c r="SN10">
        <v>179420</v>
      </c>
      <c r="SO10">
        <v>166810</v>
      </c>
      <c r="SP10">
        <v>191963</v>
      </c>
      <c r="SQ10">
        <v>243444</v>
      </c>
      <c r="SR10">
        <v>282975</v>
      </c>
      <c r="SS10">
        <v>246198</v>
      </c>
      <c r="ST10">
        <v>201214</v>
      </c>
      <c r="SU10">
        <v>233544</v>
      </c>
      <c r="SV10">
        <v>315042</v>
      </c>
      <c r="SW10">
        <v>294341</v>
      </c>
      <c r="SX10">
        <v>278965</v>
      </c>
      <c r="SY10">
        <v>228766</v>
      </c>
      <c r="SZ10">
        <v>185757</v>
      </c>
      <c r="TA10">
        <v>150306</v>
      </c>
      <c r="TB10">
        <v>142145</v>
      </c>
      <c r="TC10">
        <v>191872</v>
      </c>
      <c r="TD10">
        <v>97370</v>
      </c>
      <c r="TE10">
        <v>143561</v>
      </c>
      <c r="TF10">
        <v>110042</v>
      </c>
      <c r="TG10">
        <v>41127</v>
      </c>
      <c r="TH10">
        <v>22479</v>
      </c>
      <c r="TI10">
        <v>24300</v>
      </c>
      <c r="TJ10">
        <v>65310</v>
      </c>
      <c r="TK10">
        <v>95690</v>
      </c>
      <c r="TL10">
        <v>94379</v>
      </c>
      <c r="TM10">
        <v>67926</v>
      </c>
      <c r="TN10">
        <v>59006</v>
      </c>
      <c r="TO10">
        <v>68557</v>
      </c>
      <c r="TP10">
        <v>28978</v>
      </c>
      <c r="TQ10">
        <v>47005</v>
      </c>
      <c r="TR10">
        <v>51484</v>
      </c>
      <c r="TS10">
        <v>47195</v>
      </c>
      <c r="TT10">
        <v>48483</v>
      </c>
      <c r="TU10">
        <v>92979</v>
      </c>
      <c r="TV10">
        <v>92957</v>
      </c>
      <c r="TW10">
        <v>92425</v>
      </c>
      <c r="TX10">
        <v>79922</v>
      </c>
      <c r="TY10">
        <v>36103</v>
      </c>
      <c r="TZ10">
        <v>37641</v>
      </c>
      <c r="UA10">
        <v>83766</v>
      </c>
      <c r="UB10">
        <v>165637</v>
      </c>
      <c r="UC10">
        <v>190484</v>
      </c>
      <c r="UD10">
        <v>222573</v>
      </c>
      <c r="UE10">
        <v>340426</v>
      </c>
      <c r="UF10">
        <v>213813</v>
      </c>
      <c r="UG10">
        <v>230520</v>
      </c>
      <c r="UH10">
        <v>178292</v>
      </c>
      <c r="UI10">
        <v>204071</v>
      </c>
      <c r="UJ10">
        <v>163622</v>
      </c>
      <c r="UK10">
        <v>120218</v>
      </c>
      <c r="UL10">
        <v>109001</v>
      </c>
      <c r="UM10">
        <v>88101</v>
      </c>
      <c r="UN10">
        <v>27402</v>
      </c>
      <c r="UO10">
        <v>147614</v>
      </c>
      <c r="UP10">
        <v>157134</v>
      </c>
      <c r="UQ10">
        <v>171062</v>
      </c>
      <c r="UR10">
        <v>178909</v>
      </c>
      <c r="US10">
        <v>185840</v>
      </c>
      <c r="UT10">
        <v>253800</v>
      </c>
      <c r="UU10">
        <v>197834</v>
      </c>
      <c r="UV10">
        <v>151487</v>
      </c>
      <c r="UW10">
        <v>103254</v>
      </c>
      <c r="UX10">
        <v>61691</v>
      </c>
      <c r="UY10">
        <v>92788</v>
      </c>
      <c r="UZ10">
        <v>49122</v>
      </c>
      <c r="VA10">
        <v>78649</v>
      </c>
      <c r="VB10">
        <v>122925</v>
      </c>
      <c r="VC10">
        <v>72479</v>
      </c>
      <c r="VD10">
        <v>64991</v>
      </c>
      <c r="VE10">
        <v>90671</v>
      </c>
      <c r="VF10">
        <v>104732</v>
      </c>
      <c r="VG10">
        <v>101205</v>
      </c>
      <c r="VH10">
        <v>82212</v>
      </c>
      <c r="VI10">
        <v>46027</v>
      </c>
      <c r="VJ10">
        <v>19774</v>
      </c>
      <c r="VK10">
        <v>29627</v>
      </c>
      <c r="VL10">
        <v>96508</v>
      </c>
      <c r="VM10">
        <v>163529</v>
      </c>
      <c r="VN10">
        <v>167391</v>
      </c>
      <c r="VO10">
        <v>138724</v>
      </c>
      <c r="VP10">
        <v>156288</v>
      </c>
      <c r="VQ10">
        <v>199375</v>
      </c>
      <c r="VR10">
        <v>221230</v>
      </c>
      <c r="VS10">
        <v>195288</v>
      </c>
      <c r="VT10">
        <v>152293</v>
      </c>
      <c r="VU10">
        <v>87315</v>
      </c>
      <c r="VV10">
        <v>42990</v>
      </c>
      <c r="VW10">
        <v>49352</v>
      </c>
      <c r="VX10">
        <v>50468</v>
      </c>
      <c r="VY10">
        <v>119062</v>
      </c>
      <c r="VZ10">
        <v>277301</v>
      </c>
      <c r="WA10">
        <v>309621</v>
      </c>
      <c r="WB10">
        <v>187456</v>
      </c>
      <c r="WC10">
        <v>188149</v>
      </c>
      <c r="WD10">
        <v>215728</v>
      </c>
      <c r="WE10">
        <v>192125</v>
      </c>
      <c r="WF10">
        <v>161082</v>
      </c>
      <c r="WG10">
        <v>95585</v>
      </c>
      <c r="WH10">
        <v>112074</v>
      </c>
      <c r="WI10">
        <v>102760</v>
      </c>
      <c r="WJ10">
        <v>97858</v>
      </c>
      <c r="WK10">
        <v>97968</v>
      </c>
      <c r="WL10">
        <v>116568</v>
      </c>
      <c r="WM10">
        <v>188425</v>
      </c>
      <c r="WN10">
        <v>177162</v>
      </c>
      <c r="WO10">
        <v>203324</v>
      </c>
      <c r="WP10">
        <v>200984</v>
      </c>
      <c r="WQ10">
        <v>196863</v>
      </c>
      <c r="WR10">
        <v>189466</v>
      </c>
      <c r="WS10">
        <v>121963</v>
      </c>
      <c r="WT10">
        <v>178915</v>
      </c>
      <c r="WU10">
        <v>173746</v>
      </c>
      <c r="WV10">
        <v>196513</v>
      </c>
      <c r="WW10">
        <v>140352</v>
      </c>
      <c r="WX10">
        <v>192166</v>
      </c>
      <c r="WY10">
        <v>287642</v>
      </c>
      <c r="WZ10">
        <v>205344</v>
      </c>
      <c r="XA10">
        <v>241553</v>
      </c>
      <c r="XB10">
        <v>207235</v>
      </c>
      <c r="XC10">
        <v>178835</v>
      </c>
      <c r="XD10">
        <v>163562</v>
      </c>
      <c r="XE10">
        <v>139014</v>
      </c>
      <c r="XF10">
        <v>88348</v>
      </c>
      <c r="XG10">
        <v>76808</v>
      </c>
      <c r="XH10">
        <v>133544</v>
      </c>
      <c r="XI10">
        <v>147898</v>
      </c>
      <c r="XJ10">
        <v>201776</v>
      </c>
      <c r="XK10">
        <v>168226</v>
      </c>
      <c r="XL10">
        <v>178449</v>
      </c>
      <c r="XM10">
        <v>266174</v>
      </c>
      <c r="XN10">
        <v>253028</v>
      </c>
      <c r="XO10">
        <v>187373</v>
      </c>
      <c r="XP10">
        <v>150296</v>
      </c>
      <c r="XQ10">
        <v>94420</v>
      </c>
      <c r="XR10">
        <v>37464</v>
      </c>
      <c r="XS10">
        <v>25012</v>
      </c>
      <c r="XT10">
        <v>27293</v>
      </c>
      <c r="XU10">
        <v>32341</v>
      </c>
      <c r="XV10">
        <v>56607</v>
      </c>
      <c r="XW10">
        <v>38354</v>
      </c>
      <c r="XX10">
        <v>86017</v>
      </c>
      <c r="XY10">
        <v>137965</v>
      </c>
      <c r="XZ10">
        <v>133834</v>
      </c>
      <c r="YA10">
        <v>128310</v>
      </c>
    </row>
    <row r="11" spans="1:651" x14ac:dyDescent="0.3">
      <c r="B11" s="13" t="s">
        <v>3</v>
      </c>
      <c r="C11" s="4"/>
      <c r="D11" s="9">
        <v>237.58079263344999</v>
      </c>
      <c r="E11" s="9">
        <v>163.89852187333099</v>
      </c>
      <c r="F11" s="9">
        <v>91.710565267937</v>
      </c>
      <c r="G11" s="9">
        <v>135.712077823991</v>
      </c>
      <c r="H11" s="9">
        <v>95.839666356825006</v>
      </c>
      <c r="I11" s="9">
        <v>127.462145952097</v>
      </c>
      <c r="J11" s="9">
        <v>166.57668754639499</v>
      </c>
      <c r="K11" s="9">
        <v>237.183093280745</v>
      </c>
      <c r="L11" s="9">
        <v>454.19131012394803</v>
      </c>
      <c r="M11" s="9">
        <v>474.62594256862297</v>
      </c>
      <c r="N11" s="9">
        <v>414.04848943128297</v>
      </c>
      <c r="O11" s="9">
        <v>311.09955415017498</v>
      </c>
      <c r="P11" s="9">
        <v>491.75535692033901</v>
      </c>
      <c r="Q11" s="9">
        <v>180.49897667122099</v>
      </c>
      <c r="R11" s="9">
        <v>138.41028979450499</v>
      </c>
      <c r="S11" s="9">
        <v>108.427770699522</v>
      </c>
      <c r="T11" s="9">
        <v>108.566580060205</v>
      </c>
      <c r="U11" s="9">
        <v>156.90898903984501</v>
      </c>
      <c r="V11" s="9">
        <v>328.69119617517498</v>
      </c>
      <c r="W11" s="9">
        <v>420.50883423861001</v>
      </c>
      <c r="X11" s="9">
        <v>829.90474025319895</v>
      </c>
      <c r="Y11" s="9">
        <v>738.56652532329099</v>
      </c>
      <c r="Z11" s="9">
        <v>575.53843720309703</v>
      </c>
      <c r="AA11" s="9">
        <v>421.03463564972299</v>
      </c>
      <c r="AB11" s="9">
        <v>265.92119451631498</v>
      </c>
      <c r="AC11" s="9">
        <v>188.307057670761</v>
      </c>
      <c r="AD11" s="9">
        <v>127.761680661242</v>
      </c>
      <c r="AE11" s="9">
        <v>98.724163144493701</v>
      </c>
      <c r="AF11" s="9">
        <v>106.783442945747</v>
      </c>
      <c r="AG11" s="9">
        <v>179.228543673443</v>
      </c>
      <c r="AH11" s="9">
        <v>305.29057571794101</v>
      </c>
      <c r="AI11" s="9">
        <v>312.93232777528198</v>
      </c>
      <c r="AJ11" s="9">
        <v>465.09979179064499</v>
      </c>
      <c r="AK11" s="9">
        <v>428.55486578389298</v>
      </c>
      <c r="AL11" s="9">
        <v>438.762370009949</v>
      </c>
      <c r="AM11" s="9">
        <v>424.991771892938</v>
      </c>
      <c r="AN11" s="9">
        <v>264.82495828332202</v>
      </c>
      <c r="AO11" s="9">
        <v>165.276261816736</v>
      </c>
      <c r="AP11" s="9">
        <v>94.647494420527906</v>
      </c>
      <c r="AQ11" s="9">
        <v>97.945920409960095</v>
      </c>
      <c r="AR11" s="9">
        <v>103.182215476688</v>
      </c>
      <c r="AS11" s="9">
        <v>175.74790400773099</v>
      </c>
      <c r="AT11" s="9">
        <v>169.18705651030999</v>
      </c>
      <c r="AU11" s="9">
        <v>279.81069469610401</v>
      </c>
      <c r="AV11" s="9">
        <v>465.39404321707701</v>
      </c>
      <c r="AW11" s="9">
        <v>478.53879300226498</v>
      </c>
      <c r="AX11" s="9">
        <v>473.188685880359</v>
      </c>
      <c r="AY11" s="9">
        <v>417.32171403989599</v>
      </c>
      <c r="AZ11" s="9">
        <v>290.520089005861</v>
      </c>
      <c r="BA11" s="9">
        <v>170.78312449861301</v>
      </c>
      <c r="BB11" s="9">
        <v>104.065544704739</v>
      </c>
      <c r="BC11" s="9">
        <v>94.266537890313899</v>
      </c>
      <c r="BD11" s="9">
        <v>101.06706809281501</v>
      </c>
      <c r="BE11" s="9">
        <v>176.174125355282</v>
      </c>
      <c r="BF11" s="9">
        <v>176.452980316777</v>
      </c>
      <c r="BG11" s="9">
        <v>274.52464524095899</v>
      </c>
      <c r="BH11" s="9">
        <v>440.85848743945797</v>
      </c>
      <c r="BI11" s="9">
        <v>462.29015276454902</v>
      </c>
      <c r="BJ11" s="9">
        <v>417.40584368586701</v>
      </c>
      <c r="BK11" s="9">
        <v>367.882508252332</v>
      </c>
      <c r="BL11" s="9">
        <v>285.60840515689102</v>
      </c>
      <c r="BM11" s="9">
        <v>156.36388626885801</v>
      </c>
      <c r="BN11" s="9">
        <v>105.967939983547</v>
      </c>
      <c r="BO11" s="9">
        <v>94.448954864637898</v>
      </c>
      <c r="BP11" s="9">
        <v>100.328738112263</v>
      </c>
      <c r="BQ11" s="9">
        <v>172.88043632144101</v>
      </c>
      <c r="BR11" s="9">
        <v>297.98946479164499</v>
      </c>
      <c r="BS11" s="9">
        <v>402.16518836360098</v>
      </c>
      <c r="BT11" s="9">
        <v>436.72185075176299</v>
      </c>
      <c r="BU11" s="9">
        <v>470.60242904032202</v>
      </c>
      <c r="BV11" s="9">
        <v>448.34592823330797</v>
      </c>
      <c r="BW11" s="9">
        <v>450.71028299602801</v>
      </c>
      <c r="BX11" s="9">
        <v>281.650795301306</v>
      </c>
      <c r="BY11" s="9">
        <v>168.070904746477</v>
      </c>
      <c r="BZ11" s="9">
        <v>109.349997902312</v>
      </c>
      <c r="CA11" s="9">
        <v>95.625919379654405</v>
      </c>
      <c r="CB11" s="9">
        <v>108.852753689048</v>
      </c>
      <c r="CC11" s="9">
        <v>179.60723601869401</v>
      </c>
      <c r="CD11" s="9">
        <v>167.27379441975199</v>
      </c>
      <c r="CE11" s="9">
        <v>400.03363100411099</v>
      </c>
      <c r="CF11" s="9">
        <v>414.854728235712</v>
      </c>
      <c r="CG11" s="9">
        <v>468.37013556212798</v>
      </c>
      <c r="CH11" s="9">
        <v>422.40195139741297</v>
      </c>
      <c r="CI11" s="9">
        <v>404.51276011106802</v>
      </c>
      <c r="CJ11" s="9">
        <v>294.53098470632801</v>
      </c>
      <c r="CK11" s="9">
        <v>174.88265048245501</v>
      </c>
      <c r="CL11" s="9">
        <v>114.74497575847001</v>
      </c>
      <c r="CM11" s="9">
        <v>94.630390325767905</v>
      </c>
      <c r="CN11" s="4">
        <v>106</v>
      </c>
      <c r="CO11" s="4">
        <v>145</v>
      </c>
      <c r="CP11" s="4">
        <v>179</v>
      </c>
      <c r="CQ11" s="4">
        <v>220</v>
      </c>
      <c r="CR11" s="4">
        <v>451</v>
      </c>
      <c r="CS11" s="4">
        <v>515</v>
      </c>
      <c r="CT11" s="4">
        <v>511</v>
      </c>
      <c r="CU11" s="4">
        <v>460</v>
      </c>
      <c r="CV11" s="4">
        <v>319</v>
      </c>
      <c r="CW11" s="4">
        <v>184</v>
      </c>
      <c r="CX11" s="4">
        <v>111</v>
      </c>
      <c r="CY11" s="4">
        <v>102</v>
      </c>
      <c r="CZ11" s="4">
        <v>126</v>
      </c>
      <c r="DA11" s="4">
        <v>173</v>
      </c>
      <c r="DB11" s="4">
        <v>89.6</v>
      </c>
      <c r="DC11" s="4">
        <v>144</v>
      </c>
      <c r="DD11" s="4">
        <v>199</v>
      </c>
      <c r="DE11" s="4">
        <v>492</v>
      </c>
      <c r="DF11" s="4">
        <v>519</v>
      </c>
      <c r="DG11" s="4">
        <v>514</v>
      </c>
      <c r="DH11" s="4">
        <v>341</v>
      </c>
      <c r="DI11" s="4">
        <v>223</v>
      </c>
      <c r="DJ11" s="4">
        <v>119</v>
      </c>
      <c r="DK11" s="4">
        <v>77.400000000000006</v>
      </c>
      <c r="DL11" s="4">
        <v>71.2</v>
      </c>
      <c r="DM11" s="4">
        <v>115</v>
      </c>
      <c r="DN11" s="4">
        <v>191</v>
      </c>
      <c r="DO11" s="4">
        <v>372</v>
      </c>
      <c r="DP11" s="4">
        <v>532</v>
      </c>
      <c r="DQ11" s="4">
        <v>554</v>
      </c>
      <c r="DR11" s="4">
        <v>528</v>
      </c>
      <c r="DS11" s="4">
        <v>474</v>
      </c>
      <c r="DT11" s="4">
        <v>316</v>
      </c>
      <c r="DU11" s="4">
        <v>202</v>
      </c>
      <c r="DV11" s="4">
        <v>92</v>
      </c>
      <c r="DW11" s="4">
        <v>77</v>
      </c>
      <c r="DX11" s="4">
        <v>74.599999999999994</v>
      </c>
      <c r="DY11" s="4">
        <v>126</v>
      </c>
      <c r="DZ11" s="4">
        <v>241</v>
      </c>
      <c r="EA11" s="4">
        <v>284</v>
      </c>
      <c r="EB11" s="4">
        <v>534</v>
      </c>
      <c r="EC11" s="4">
        <v>582</v>
      </c>
      <c r="ED11" s="4">
        <v>551</v>
      </c>
      <c r="EE11" s="4">
        <v>502</v>
      </c>
      <c r="EF11" s="4">
        <v>307</v>
      </c>
      <c r="EG11" s="4">
        <v>192</v>
      </c>
      <c r="EH11" s="4">
        <v>101</v>
      </c>
      <c r="EI11" s="4">
        <v>56.4</v>
      </c>
      <c r="EJ11" s="4">
        <v>69.3</v>
      </c>
      <c r="EK11" s="4">
        <v>84.3</v>
      </c>
      <c r="EL11" s="4">
        <v>136</v>
      </c>
      <c r="EM11" s="4">
        <v>300</v>
      </c>
      <c r="EN11" s="4">
        <v>488</v>
      </c>
      <c r="EO11" s="4">
        <v>514</v>
      </c>
      <c r="EP11" s="4">
        <v>469</v>
      </c>
      <c r="EQ11" s="4">
        <v>357</v>
      </c>
      <c r="ER11" s="4">
        <v>311</v>
      </c>
      <c r="ES11" s="4">
        <v>219</v>
      </c>
      <c r="ET11" s="4">
        <v>135</v>
      </c>
      <c r="EU11" s="4">
        <v>54.4</v>
      </c>
      <c r="EV11" s="4">
        <v>101</v>
      </c>
      <c r="EW11" s="4">
        <v>171</v>
      </c>
      <c r="EX11" s="4">
        <v>207</v>
      </c>
      <c r="EY11" s="4">
        <v>345</v>
      </c>
      <c r="EZ11" s="4">
        <v>480</v>
      </c>
      <c r="FA11" s="4">
        <v>499</v>
      </c>
      <c r="FB11" s="4">
        <v>447</v>
      </c>
      <c r="FC11" s="4">
        <v>405</v>
      </c>
      <c r="FD11" s="4">
        <v>284</v>
      </c>
      <c r="FE11" s="4">
        <v>135</v>
      </c>
      <c r="FF11" s="4">
        <v>97</v>
      </c>
      <c r="FG11" s="4">
        <v>87.8</v>
      </c>
      <c r="FH11" s="4">
        <v>86.9</v>
      </c>
      <c r="FI11" s="4">
        <v>118</v>
      </c>
      <c r="FJ11" s="4">
        <v>203</v>
      </c>
      <c r="FK11" s="4">
        <v>320</v>
      </c>
      <c r="FL11" s="4">
        <v>405</v>
      </c>
      <c r="FM11" s="4">
        <v>414</v>
      </c>
      <c r="FN11" s="4">
        <v>418</v>
      </c>
      <c r="FO11" s="4">
        <v>388</v>
      </c>
      <c r="FP11" s="4">
        <v>303</v>
      </c>
      <c r="FQ11" s="4">
        <v>211</v>
      </c>
      <c r="FR11" s="4">
        <v>141</v>
      </c>
      <c r="FS11" s="4">
        <v>97.3</v>
      </c>
      <c r="FT11" s="4">
        <v>122</v>
      </c>
      <c r="FU11" s="4">
        <v>186</v>
      </c>
      <c r="FV11" s="4">
        <v>264</v>
      </c>
      <c r="FW11" s="4">
        <v>311</v>
      </c>
      <c r="FX11" s="4">
        <v>379</v>
      </c>
      <c r="FY11" s="4">
        <v>437</v>
      </c>
      <c r="FZ11" s="4">
        <v>369</v>
      </c>
      <c r="GA11" s="4">
        <v>352</v>
      </c>
      <c r="GB11" s="4">
        <v>251</v>
      </c>
      <c r="GC11" s="4">
        <v>174</v>
      </c>
      <c r="GD11" s="4">
        <v>86.5</v>
      </c>
      <c r="GE11" s="4">
        <v>72.900000000000006</v>
      </c>
      <c r="GF11" s="4">
        <v>78.3</v>
      </c>
      <c r="GG11" s="4">
        <v>108.9</v>
      </c>
      <c r="GH11" s="4">
        <v>182</v>
      </c>
      <c r="GI11" s="4">
        <v>335</v>
      </c>
      <c r="GJ11" s="4">
        <v>501</v>
      </c>
      <c r="GK11" s="4">
        <v>529</v>
      </c>
      <c r="GL11" s="4">
        <v>492</v>
      </c>
      <c r="GM11" s="4">
        <v>461</v>
      </c>
      <c r="GN11" s="4">
        <v>304</v>
      </c>
      <c r="GO11" s="4">
        <v>252</v>
      </c>
      <c r="GP11" s="4">
        <v>108</v>
      </c>
      <c r="GQ11" s="4">
        <v>126</v>
      </c>
      <c r="GR11" s="4">
        <v>123</v>
      </c>
      <c r="GS11" s="4">
        <v>160</v>
      </c>
      <c r="GT11" s="4">
        <v>294</v>
      </c>
      <c r="GU11" s="4">
        <v>405</v>
      </c>
      <c r="GV11" s="4">
        <v>490</v>
      </c>
      <c r="GW11" s="4">
        <v>520</v>
      </c>
      <c r="GX11" s="4">
        <v>510</v>
      </c>
      <c r="GY11" s="4">
        <v>466</v>
      </c>
      <c r="GZ11" s="4">
        <v>337</v>
      </c>
      <c r="HA11" s="4">
        <v>205</v>
      </c>
      <c r="HB11" s="4">
        <v>135</v>
      </c>
      <c r="HC11" s="4">
        <v>105</v>
      </c>
      <c r="HD11" s="4">
        <v>106</v>
      </c>
      <c r="HE11" s="4">
        <v>97.2</v>
      </c>
      <c r="HF11" s="4">
        <v>180</v>
      </c>
      <c r="HG11" s="4">
        <v>308</v>
      </c>
      <c r="HH11" s="4">
        <v>392</v>
      </c>
      <c r="HI11" s="4">
        <v>457</v>
      </c>
      <c r="HJ11" s="4">
        <v>405</v>
      </c>
      <c r="HK11" s="4">
        <v>386</v>
      </c>
      <c r="HL11" s="4">
        <v>271</v>
      </c>
      <c r="HM11" s="4">
        <v>128</v>
      </c>
      <c r="HN11" s="4">
        <v>91.1</v>
      </c>
      <c r="HO11" s="4">
        <v>55.9</v>
      </c>
      <c r="HP11" s="4">
        <v>100</v>
      </c>
      <c r="HQ11" s="4">
        <v>122</v>
      </c>
      <c r="HR11" s="4">
        <v>193</v>
      </c>
      <c r="HS11" s="4">
        <v>288</v>
      </c>
      <c r="HT11" s="4">
        <v>401</v>
      </c>
      <c r="HU11" s="4">
        <v>442</v>
      </c>
      <c r="HV11" s="4">
        <v>459</v>
      </c>
      <c r="HW11" s="4">
        <v>372</v>
      </c>
      <c r="HX11" s="4">
        <v>287</v>
      </c>
      <c r="HY11" s="4">
        <v>198</v>
      </c>
      <c r="HZ11" s="4">
        <v>102</v>
      </c>
      <c r="IA11" s="4">
        <v>91.5</v>
      </c>
      <c r="IB11" s="4">
        <v>100</v>
      </c>
      <c r="IC11" s="4">
        <v>153</v>
      </c>
      <c r="ID11" s="4">
        <v>235</v>
      </c>
      <c r="IE11" s="4">
        <v>304</v>
      </c>
      <c r="IF11" s="4">
        <v>435</v>
      </c>
      <c r="IG11" s="4">
        <v>501</v>
      </c>
      <c r="IH11" s="4">
        <v>435</v>
      </c>
      <c r="II11" s="4">
        <v>432</v>
      </c>
      <c r="IJ11" s="4">
        <v>282</v>
      </c>
      <c r="IK11" s="4">
        <v>146</v>
      </c>
      <c r="IL11" s="4">
        <v>68.900000000000006</v>
      </c>
      <c r="IM11" s="4">
        <v>81.7</v>
      </c>
      <c r="IN11" s="4">
        <v>95.7</v>
      </c>
      <c r="IO11" s="4">
        <v>116</v>
      </c>
      <c r="IP11" s="4">
        <v>188</v>
      </c>
      <c r="IQ11" s="4">
        <v>304</v>
      </c>
      <c r="IR11" s="4">
        <v>445</v>
      </c>
      <c r="IS11" s="4">
        <v>454</v>
      </c>
      <c r="IT11" s="4">
        <v>461</v>
      </c>
      <c r="IU11" s="4">
        <v>413</v>
      </c>
      <c r="IV11" s="4">
        <v>315</v>
      </c>
      <c r="IW11" s="4">
        <v>183</v>
      </c>
      <c r="IX11" s="4">
        <v>132</v>
      </c>
      <c r="IY11" s="4">
        <v>89</v>
      </c>
      <c r="IZ11" s="4">
        <v>73.2</v>
      </c>
      <c r="JA11" s="4">
        <v>116</v>
      </c>
      <c r="JB11" s="4">
        <v>164</v>
      </c>
      <c r="JC11" s="4">
        <v>279</v>
      </c>
      <c r="JD11" s="4">
        <v>361</v>
      </c>
      <c r="JE11" s="4">
        <v>471</v>
      </c>
      <c r="JF11" s="4">
        <v>412</v>
      </c>
      <c r="JG11" s="4">
        <v>417</v>
      </c>
      <c r="JH11" s="4">
        <v>337</v>
      </c>
      <c r="JI11" s="4">
        <v>136</v>
      </c>
      <c r="JJ11" s="4">
        <v>105</v>
      </c>
      <c r="JK11" s="4">
        <v>90.8</v>
      </c>
      <c r="JL11" s="4">
        <v>109</v>
      </c>
      <c r="JM11" s="4">
        <v>80.2</v>
      </c>
      <c r="JN11" s="4">
        <v>175</v>
      </c>
      <c r="JO11" s="4">
        <v>283</v>
      </c>
      <c r="JP11" s="4">
        <v>388</v>
      </c>
      <c r="JQ11" s="4">
        <v>470</v>
      </c>
      <c r="JR11" s="4">
        <v>510</v>
      </c>
      <c r="JS11" s="4">
        <v>388</v>
      </c>
      <c r="JT11" s="4">
        <v>264</v>
      </c>
      <c r="JU11" s="4">
        <v>144</v>
      </c>
      <c r="JV11" s="4">
        <v>113</v>
      </c>
      <c r="JW11" s="4">
        <v>67.8</v>
      </c>
      <c r="JX11" s="4">
        <v>76.5</v>
      </c>
      <c r="JY11" s="4">
        <v>102</v>
      </c>
      <c r="JZ11" s="4">
        <v>178</v>
      </c>
      <c r="KA11" s="4">
        <v>288</v>
      </c>
      <c r="KB11" s="4">
        <v>463</v>
      </c>
      <c r="KC11" s="4">
        <v>498</v>
      </c>
      <c r="KD11" s="4">
        <v>497</v>
      </c>
      <c r="KE11" s="4">
        <v>408</v>
      </c>
      <c r="KF11" s="4">
        <v>291</v>
      </c>
      <c r="KG11" s="4">
        <v>181</v>
      </c>
      <c r="KH11" s="4">
        <v>98.9</v>
      </c>
      <c r="KI11" s="4">
        <v>81</v>
      </c>
      <c r="KJ11" s="4">
        <v>109</v>
      </c>
      <c r="KK11" s="4">
        <v>113</v>
      </c>
      <c r="KL11" s="4">
        <v>172</v>
      </c>
      <c r="KM11" s="4">
        <v>276</v>
      </c>
      <c r="KN11" s="4">
        <v>461</v>
      </c>
      <c r="KO11" s="4">
        <v>496</v>
      </c>
      <c r="KP11" s="4">
        <v>503</v>
      </c>
      <c r="KQ11" s="4">
        <v>405</v>
      </c>
      <c r="KR11" s="4">
        <v>300</v>
      </c>
      <c r="KS11" s="4">
        <v>179</v>
      </c>
      <c r="KT11" s="4">
        <v>98.1</v>
      </c>
      <c r="KU11" s="4">
        <v>89</v>
      </c>
      <c r="KV11" s="4">
        <v>87.4</v>
      </c>
      <c r="KW11" s="4">
        <v>139</v>
      </c>
      <c r="KX11" s="4">
        <v>225</v>
      </c>
      <c r="KY11" s="4">
        <v>296</v>
      </c>
      <c r="KZ11" s="4">
        <v>446</v>
      </c>
      <c r="LA11" s="4">
        <v>479</v>
      </c>
      <c r="LB11" s="4">
        <v>460</v>
      </c>
      <c r="LC11" s="4">
        <v>372</v>
      </c>
      <c r="LD11" s="4">
        <v>263</v>
      </c>
      <c r="LE11" s="4">
        <v>205</v>
      </c>
      <c r="LF11" s="4">
        <v>142</v>
      </c>
      <c r="LG11" s="4">
        <v>99</v>
      </c>
      <c r="LH11" s="4">
        <v>94.4</v>
      </c>
      <c r="LI11" s="4">
        <v>94.7</v>
      </c>
      <c r="LJ11" s="4">
        <v>146</v>
      </c>
      <c r="LK11" s="4">
        <v>295</v>
      </c>
      <c r="LL11" s="4">
        <v>432</v>
      </c>
      <c r="LM11" s="4">
        <v>416</v>
      </c>
      <c r="LN11" s="4">
        <v>384</v>
      </c>
      <c r="LO11" s="4">
        <v>337</v>
      </c>
      <c r="LP11" s="4">
        <v>270</v>
      </c>
      <c r="LQ11" s="4">
        <v>156</v>
      </c>
      <c r="LR11" s="4">
        <v>115</v>
      </c>
      <c r="LS11" s="4">
        <v>97.7</v>
      </c>
      <c r="LT11" s="4">
        <v>89</v>
      </c>
      <c r="LU11" s="4">
        <v>117</v>
      </c>
      <c r="LV11" s="4">
        <v>150</v>
      </c>
      <c r="LW11" s="4">
        <v>180</v>
      </c>
      <c r="LX11" s="4">
        <v>286</v>
      </c>
      <c r="LY11" s="4">
        <v>325</v>
      </c>
      <c r="LZ11" s="4">
        <v>323</v>
      </c>
      <c r="MA11" s="4">
        <v>303</v>
      </c>
      <c r="MB11" s="4">
        <v>223</v>
      </c>
      <c r="MC11" s="4">
        <v>154</v>
      </c>
      <c r="MD11" s="4">
        <v>131</v>
      </c>
      <c r="ME11" s="4">
        <v>118</v>
      </c>
      <c r="MF11" s="4">
        <v>108</v>
      </c>
      <c r="MG11" s="4">
        <v>139</v>
      </c>
      <c r="MH11" s="4">
        <v>176</v>
      </c>
      <c r="MI11" s="4">
        <v>192</v>
      </c>
      <c r="MJ11" s="4">
        <v>326</v>
      </c>
      <c r="MK11" s="4">
        <v>393</v>
      </c>
      <c r="ML11" s="4">
        <v>354</v>
      </c>
      <c r="MM11" s="4">
        <v>261</v>
      </c>
      <c r="MN11" s="4">
        <v>245</v>
      </c>
      <c r="MO11" s="4">
        <v>221</v>
      </c>
      <c r="MP11" s="4">
        <v>166</v>
      </c>
      <c r="MQ11" s="4">
        <v>180</v>
      </c>
      <c r="MR11" s="4">
        <v>172</v>
      </c>
      <c r="MS11" s="4">
        <v>145</v>
      </c>
      <c r="MT11" s="4">
        <v>200</v>
      </c>
      <c r="MU11" s="4">
        <v>376</v>
      </c>
      <c r="MV11" s="4">
        <v>397</v>
      </c>
      <c r="MW11" s="4">
        <v>370</v>
      </c>
      <c r="MX11" s="4">
        <v>408</v>
      </c>
      <c r="MY11" s="4">
        <v>332</v>
      </c>
      <c r="MZ11" s="4">
        <v>204</v>
      </c>
      <c r="NA11" s="4">
        <v>231</v>
      </c>
      <c r="NB11" s="4">
        <v>179</v>
      </c>
      <c r="NC11" s="4">
        <v>206</v>
      </c>
      <c r="ND11" s="4">
        <v>181</v>
      </c>
      <c r="NE11" s="4">
        <v>202</v>
      </c>
      <c r="NF11" s="4">
        <v>215</v>
      </c>
      <c r="NG11" s="4">
        <v>281</v>
      </c>
      <c r="NH11" s="4">
        <v>349</v>
      </c>
      <c r="NI11" s="4">
        <v>381</v>
      </c>
      <c r="NJ11" s="4">
        <v>363</v>
      </c>
      <c r="NK11" s="4">
        <v>356</v>
      </c>
      <c r="NL11" s="4">
        <v>276</v>
      </c>
      <c r="NM11" s="4">
        <v>263</v>
      </c>
      <c r="NN11" s="4">
        <v>175</v>
      </c>
      <c r="NO11" s="4">
        <v>157</v>
      </c>
      <c r="NP11" s="4">
        <v>164</v>
      </c>
      <c r="NQ11" s="4">
        <v>160</v>
      </c>
      <c r="NR11" s="4">
        <v>187</v>
      </c>
      <c r="NS11" s="4">
        <v>267</v>
      </c>
      <c r="NT11" s="4">
        <v>371</v>
      </c>
      <c r="NU11" s="4">
        <v>340</v>
      </c>
      <c r="NV11" s="4">
        <v>388</v>
      </c>
      <c r="NW11" s="4">
        <v>327</v>
      </c>
      <c r="NX11" s="4">
        <v>263</v>
      </c>
      <c r="NY11" s="4">
        <v>214</v>
      </c>
      <c r="NZ11" s="4">
        <v>98</v>
      </c>
      <c r="OA11" s="4">
        <v>103</v>
      </c>
      <c r="OB11" s="4">
        <v>95.4</v>
      </c>
      <c r="OC11" s="4">
        <v>134</v>
      </c>
      <c r="OD11" s="4">
        <v>173</v>
      </c>
      <c r="OE11" s="4">
        <v>304</v>
      </c>
      <c r="OF11" s="4">
        <v>484</v>
      </c>
      <c r="OG11" s="4">
        <v>566</v>
      </c>
      <c r="OH11" s="4">
        <v>544</v>
      </c>
      <c r="OI11" s="4">
        <v>475</v>
      </c>
      <c r="OJ11" s="4">
        <v>317.2</v>
      </c>
      <c r="OK11" s="4">
        <v>137.80000000000001</v>
      </c>
      <c r="OL11" s="4">
        <v>74.7</v>
      </c>
      <c r="OM11" s="4">
        <v>55.5</v>
      </c>
      <c r="ON11" s="4">
        <v>74.7</v>
      </c>
      <c r="OO11" s="4">
        <v>110.5</v>
      </c>
      <c r="OP11" s="4">
        <v>197</v>
      </c>
      <c r="OQ11" s="4">
        <v>328.3</v>
      </c>
      <c r="OR11" s="4">
        <v>494.4</v>
      </c>
      <c r="OS11" s="4">
        <v>607.5</v>
      </c>
      <c r="OT11" s="4">
        <v>574.4</v>
      </c>
      <c r="OU11" s="4">
        <v>450.3</v>
      </c>
      <c r="OV11" s="4">
        <v>340.5</v>
      </c>
      <c r="OW11" s="4">
        <v>196.5</v>
      </c>
      <c r="OX11" s="4">
        <v>147.5</v>
      </c>
      <c r="OY11" s="4">
        <v>112</v>
      </c>
      <c r="OZ11" s="4">
        <v>83.9</v>
      </c>
      <c r="PA11" s="4">
        <v>104.7</v>
      </c>
      <c r="PB11" s="4">
        <v>154.1</v>
      </c>
      <c r="PC11" s="4">
        <v>338</v>
      </c>
      <c r="PD11" s="4">
        <v>497.8</v>
      </c>
      <c r="PE11" s="4">
        <v>286.89999999999998</v>
      </c>
      <c r="PF11" s="4">
        <v>258.60000000000002</v>
      </c>
      <c r="PG11" s="4">
        <v>249.9</v>
      </c>
      <c r="PH11" s="4">
        <v>166.7</v>
      </c>
      <c r="PI11" s="4">
        <v>88</v>
      </c>
      <c r="PJ11" s="4">
        <v>52.8</v>
      </c>
      <c r="PK11" s="4">
        <v>47.1</v>
      </c>
      <c r="PL11" s="4">
        <v>65.5</v>
      </c>
      <c r="PM11" s="4">
        <v>124.6</v>
      </c>
      <c r="PN11" s="4">
        <v>194.9</v>
      </c>
      <c r="PO11" s="4">
        <v>363.4</v>
      </c>
      <c r="PP11" s="4">
        <v>489.3</v>
      </c>
      <c r="PQ11" s="4">
        <v>534</v>
      </c>
      <c r="PR11" s="4">
        <v>523.29999999999995</v>
      </c>
      <c r="PS11" s="4">
        <v>433.9</v>
      </c>
      <c r="PT11" s="4">
        <v>277.3</v>
      </c>
      <c r="PU11" s="4">
        <v>156.1</v>
      </c>
      <c r="PV11" s="4">
        <v>68.599999999999994</v>
      </c>
      <c r="PW11" s="4">
        <v>59.5</v>
      </c>
      <c r="PX11" s="4">
        <v>70.5</v>
      </c>
      <c r="PY11" s="4">
        <v>131.6</v>
      </c>
      <c r="PZ11" s="4">
        <v>181.6</v>
      </c>
      <c r="QA11" s="4">
        <v>332.7</v>
      </c>
      <c r="QB11" s="4">
        <v>489.7</v>
      </c>
      <c r="QC11" s="4">
        <v>485.1</v>
      </c>
      <c r="QD11" s="4">
        <v>487.9</v>
      </c>
      <c r="QE11" s="4">
        <v>414.8</v>
      </c>
      <c r="QF11" s="4">
        <v>297.3</v>
      </c>
      <c r="QG11" s="4">
        <v>158</v>
      </c>
      <c r="QH11" s="4">
        <v>101.9</v>
      </c>
      <c r="QI11" s="4">
        <v>76.099999999999994</v>
      </c>
      <c r="QJ11" s="4">
        <v>86.7</v>
      </c>
      <c r="QK11" s="4">
        <v>118.3</v>
      </c>
      <c r="QL11" s="4">
        <v>128.5</v>
      </c>
      <c r="QM11" s="4">
        <v>298.39999999999998</v>
      </c>
      <c r="QN11" s="4">
        <v>489.6</v>
      </c>
      <c r="QO11" s="4">
        <v>479.9</v>
      </c>
      <c r="QP11" s="4">
        <v>487.2</v>
      </c>
      <c r="QQ11" s="4">
        <v>396.9</v>
      </c>
      <c r="QR11" s="4">
        <v>268.39999999999998</v>
      </c>
      <c r="QS11" s="4">
        <v>152.1</v>
      </c>
      <c r="QT11" s="4">
        <v>82.7</v>
      </c>
      <c r="QU11" s="4">
        <v>67.900000000000006</v>
      </c>
      <c r="QV11" s="4">
        <v>80.5</v>
      </c>
      <c r="QW11" s="4">
        <v>115.2</v>
      </c>
      <c r="QX11" s="4">
        <v>182</v>
      </c>
      <c r="QY11" s="4">
        <v>311.2</v>
      </c>
      <c r="QZ11" s="4">
        <v>465</v>
      </c>
      <c r="RA11" s="4">
        <v>506.4</v>
      </c>
      <c r="RB11" s="4">
        <v>484.4</v>
      </c>
      <c r="RC11" s="4">
        <v>376.9</v>
      </c>
      <c r="RD11" s="4">
        <v>317.89999999999998</v>
      </c>
      <c r="RE11" s="4">
        <v>198</v>
      </c>
      <c r="RF11" s="4">
        <v>140.30000000000001</v>
      </c>
      <c r="RG11" s="4">
        <v>74.900000000000006</v>
      </c>
      <c r="RH11" s="4">
        <v>70</v>
      </c>
      <c r="RI11" s="4">
        <v>162.1</v>
      </c>
      <c r="RJ11" s="4">
        <v>212.8</v>
      </c>
      <c r="RK11" s="4">
        <v>257.2</v>
      </c>
      <c r="RL11" s="4">
        <v>457.6</v>
      </c>
      <c r="RM11" s="4">
        <v>521</v>
      </c>
      <c r="RN11" s="4">
        <v>532.6</v>
      </c>
      <c r="RO11" s="4">
        <v>499.4</v>
      </c>
      <c r="RP11" s="4">
        <v>448.6</v>
      </c>
      <c r="RQ11" s="4">
        <v>282.39999999999998</v>
      </c>
      <c r="RR11" s="4">
        <v>86.7</v>
      </c>
      <c r="RS11" s="4">
        <v>84.1</v>
      </c>
      <c r="RT11" s="4">
        <v>79.8</v>
      </c>
      <c r="RU11" s="4">
        <v>150.6</v>
      </c>
      <c r="RV11" s="4">
        <v>248.2</v>
      </c>
      <c r="RW11" s="4">
        <v>331.9</v>
      </c>
      <c r="RX11" s="4">
        <v>462.5</v>
      </c>
      <c r="RY11" s="4">
        <v>502.7</v>
      </c>
      <c r="RZ11" s="4">
        <v>502.9</v>
      </c>
      <c r="SA11" s="4">
        <v>429.3</v>
      </c>
      <c r="SB11" s="4">
        <v>305.2</v>
      </c>
      <c r="SC11" s="4">
        <v>173.7</v>
      </c>
      <c r="SD11" s="4">
        <v>152</v>
      </c>
      <c r="SE11" s="4">
        <v>55.9</v>
      </c>
      <c r="SF11" s="4">
        <v>45.5</v>
      </c>
      <c r="SG11" s="4">
        <v>100.3</v>
      </c>
      <c r="SH11" s="4">
        <v>154.30000000000001</v>
      </c>
      <c r="SI11" s="4">
        <v>302.5</v>
      </c>
      <c r="SJ11" s="4">
        <v>457.9</v>
      </c>
      <c r="SK11" s="4">
        <v>519.1</v>
      </c>
      <c r="SL11" s="4">
        <v>512.6</v>
      </c>
      <c r="SM11" s="4">
        <v>447.5</v>
      </c>
      <c r="SN11" s="4">
        <v>306.5</v>
      </c>
      <c r="SO11" s="4">
        <v>134</v>
      </c>
      <c r="SP11" s="4">
        <v>84.7</v>
      </c>
      <c r="SQ11" s="4">
        <v>57.5</v>
      </c>
      <c r="SR11" s="4">
        <v>68.3</v>
      </c>
      <c r="SS11" s="4">
        <v>107.6</v>
      </c>
      <c r="ST11" s="4">
        <v>104.4</v>
      </c>
      <c r="SU11" s="4">
        <v>238.4</v>
      </c>
      <c r="SV11" s="4">
        <v>403.4</v>
      </c>
      <c r="SW11" s="4">
        <v>551.5</v>
      </c>
      <c r="SX11" s="4">
        <v>575.1</v>
      </c>
      <c r="SY11" s="4">
        <v>520</v>
      </c>
      <c r="SZ11" s="4">
        <v>370.8</v>
      </c>
      <c r="TA11" s="4">
        <v>173.5</v>
      </c>
      <c r="TB11" s="4">
        <v>77.2</v>
      </c>
      <c r="TC11" s="4">
        <v>58.1</v>
      </c>
      <c r="TD11" s="4">
        <v>74</v>
      </c>
      <c r="TE11" s="4">
        <v>136.80000000000001</v>
      </c>
      <c r="TF11" s="4">
        <v>210</v>
      </c>
      <c r="TG11" s="4">
        <v>356.3</v>
      </c>
      <c r="TH11" s="4">
        <v>454.6</v>
      </c>
      <c r="TI11" s="4">
        <v>584.20000000000005</v>
      </c>
      <c r="TJ11" s="4">
        <v>640.20000000000005</v>
      </c>
      <c r="TK11" s="4">
        <v>622.20000000000005</v>
      </c>
      <c r="TL11" s="4">
        <v>451.2</v>
      </c>
      <c r="TM11" s="4">
        <v>189.5</v>
      </c>
      <c r="TN11" s="4">
        <v>146.6</v>
      </c>
      <c r="TO11" s="4">
        <v>127.7</v>
      </c>
      <c r="TP11" s="4">
        <v>136.5</v>
      </c>
      <c r="TQ11" s="4">
        <v>182.2</v>
      </c>
      <c r="TR11" s="4">
        <v>192.2</v>
      </c>
      <c r="TS11" s="4">
        <v>257.2</v>
      </c>
      <c r="TT11" s="4">
        <v>412.6</v>
      </c>
      <c r="TU11" s="4">
        <v>471.9</v>
      </c>
      <c r="TV11" s="4">
        <v>540.70000000000005</v>
      </c>
      <c r="TW11" s="4">
        <v>448.1</v>
      </c>
      <c r="TX11" s="4">
        <v>321.5</v>
      </c>
      <c r="TY11" s="4">
        <v>168.3</v>
      </c>
      <c r="TZ11" s="4">
        <v>95</v>
      </c>
      <c r="UA11" s="4">
        <v>121.1</v>
      </c>
      <c r="UB11" s="4">
        <v>84.2</v>
      </c>
      <c r="UC11" s="4">
        <v>172.1</v>
      </c>
      <c r="UD11" s="4">
        <v>251.5</v>
      </c>
      <c r="UE11" s="4">
        <v>350.6</v>
      </c>
      <c r="UF11" s="4">
        <v>484.3</v>
      </c>
      <c r="UG11" s="4">
        <v>534.4</v>
      </c>
      <c r="UH11" s="4">
        <v>492.5</v>
      </c>
      <c r="UI11" s="4">
        <v>443.3</v>
      </c>
      <c r="UJ11" s="4">
        <v>291.3</v>
      </c>
      <c r="UK11" s="4">
        <v>219.8</v>
      </c>
      <c r="UL11" s="4">
        <v>160.1</v>
      </c>
      <c r="UM11" s="4">
        <v>92.3</v>
      </c>
      <c r="UN11" s="4">
        <v>85.9</v>
      </c>
      <c r="UO11" s="4">
        <v>115.2</v>
      </c>
      <c r="UP11" s="4">
        <v>231.6</v>
      </c>
      <c r="UQ11" s="4">
        <v>268.10000000000002</v>
      </c>
      <c r="UR11" s="4">
        <v>407.8</v>
      </c>
      <c r="US11" s="4">
        <v>510.1</v>
      </c>
      <c r="UT11" s="4">
        <v>596.5</v>
      </c>
      <c r="UU11" s="4">
        <v>479.5</v>
      </c>
      <c r="UV11" s="4">
        <v>302.39999999999998</v>
      </c>
      <c r="UW11" s="4">
        <v>194.8</v>
      </c>
      <c r="UX11" s="4">
        <v>184.6</v>
      </c>
      <c r="UY11" s="4">
        <v>167.7</v>
      </c>
      <c r="UZ11" s="4">
        <v>121.8</v>
      </c>
      <c r="VA11" s="4">
        <v>162.6</v>
      </c>
      <c r="VB11" s="4">
        <v>189.2</v>
      </c>
      <c r="VC11" s="4">
        <v>315.89999999999998</v>
      </c>
      <c r="VD11" s="4">
        <v>506.5</v>
      </c>
      <c r="VE11" s="4">
        <v>612.5</v>
      </c>
      <c r="VF11" s="4">
        <v>627.79999999999995</v>
      </c>
      <c r="VG11" s="4">
        <v>510.1</v>
      </c>
      <c r="VH11" s="4">
        <v>413.2</v>
      </c>
      <c r="VI11" s="4">
        <v>184.8</v>
      </c>
      <c r="VJ11" s="4">
        <v>120.1</v>
      </c>
      <c r="VK11" s="4">
        <v>104.1</v>
      </c>
      <c r="VL11" s="4">
        <v>131.4</v>
      </c>
      <c r="VM11" s="4">
        <v>184</v>
      </c>
      <c r="VN11" s="4">
        <v>263.89999999999998</v>
      </c>
      <c r="VO11" s="4">
        <v>344.9</v>
      </c>
      <c r="VP11" s="4">
        <v>493.7</v>
      </c>
      <c r="VQ11" s="4">
        <v>597.70000000000005</v>
      </c>
      <c r="VR11" s="4">
        <v>553.5</v>
      </c>
      <c r="VS11" s="4">
        <v>475.7</v>
      </c>
      <c r="VT11" s="4">
        <v>363.4</v>
      </c>
      <c r="VU11" s="4">
        <v>237.5</v>
      </c>
      <c r="VV11" s="4">
        <v>149.69999999999999</v>
      </c>
      <c r="VW11" s="4">
        <v>102.6</v>
      </c>
      <c r="VX11" s="4">
        <v>106.5</v>
      </c>
      <c r="VY11" s="4">
        <v>123</v>
      </c>
      <c r="VZ11" s="4">
        <v>190.4</v>
      </c>
      <c r="WA11" s="4">
        <v>246.8</v>
      </c>
      <c r="WB11" s="4">
        <v>507.9</v>
      </c>
      <c r="WC11" s="4">
        <v>538.6</v>
      </c>
      <c r="WD11" s="4">
        <v>540.70000000000005</v>
      </c>
      <c r="WE11" s="4">
        <v>465.8</v>
      </c>
      <c r="WF11" s="4">
        <v>270.10000000000002</v>
      </c>
      <c r="WG11" s="4">
        <v>184.4</v>
      </c>
      <c r="WH11" s="4">
        <v>138</v>
      </c>
      <c r="WI11" s="4">
        <v>106.5</v>
      </c>
      <c r="WJ11" s="4">
        <v>122.1</v>
      </c>
      <c r="WK11" s="4">
        <v>127.3</v>
      </c>
      <c r="WL11" s="4">
        <v>180.7</v>
      </c>
      <c r="WM11" s="4">
        <v>194.9</v>
      </c>
      <c r="WN11" s="4">
        <v>264.89999999999998</v>
      </c>
      <c r="WO11" s="4">
        <v>380.6</v>
      </c>
      <c r="WP11" s="4">
        <v>422.3</v>
      </c>
      <c r="WQ11" s="4">
        <v>331.2</v>
      </c>
      <c r="WR11" s="4">
        <v>276.39999999999998</v>
      </c>
      <c r="WS11" s="4">
        <v>112.1</v>
      </c>
      <c r="WT11" s="4">
        <v>78.3</v>
      </c>
      <c r="WU11" s="4">
        <v>81.099999999999994</v>
      </c>
      <c r="WV11" s="4">
        <v>131.69999999999999</v>
      </c>
      <c r="WW11" s="4">
        <v>133.19999999999999</v>
      </c>
      <c r="WX11" s="4">
        <v>138.19999999999999</v>
      </c>
      <c r="WY11" s="4">
        <v>230.7</v>
      </c>
      <c r="WZ11" s="4">
        <v>430.1</v>
      </c>
      <c r="XA11" s="4">
        <v>522.29999999999995</v>
      </c>
      <c r="XB11" s="4">
        <v>565</v>
      </c>
      <c r="XC11" s="4">
        <v>387.1</v>
      </c>
      <c r="XD11" s="4">
        <v>246</v>
      </c>
      <c r="XE11" s="4">
        <v>172.9</v>
      </c>
      <c r="XF11" s="4">
        <v>119.1</v>
      </c>
      <c r="XG11" s="4">
        <v>99.1</v>
      </c>
      <c r="XH11" s="4">
        <v>70.599999999999994</v>
      </c>
      <c r="XI11" s="4">
        <v>90.5</v>
      </c>
      <c r="XJ11" s="4">
        <v>161.80000000000001</v>
      </c>
      <c r="XK11" s="4">
        <v>320.8</v>
      </c>
      <c r="XL11" s="4">
        <v>424.8</v>
      </c>
      <c r="XM11" s="4">
        <v>555.5</v>
      </c>
      <c r="XN11" s="4">
        <v>571.79999999999995</v>
      </c>
      <c r="XO11" s="4">
        <v>515</v>
      </c>
      <c r="XP11" s="5">
        <v>222</v>
      </c>
      <c r="XQ11" s="5">
        <v>116</v>
      </c>
      <c r="XR11" s="5">
        <v>61.4</v>
      </c>
      <c r="XS11" s="5">
        <v>45.8</v>
      </c>
      <c r="XT11" s="5">
        <v>53</v>
      </c>
      <c r="XU11" s="5">
        <v>74.2</v>
      </c>
      <c r="XV11" s="5">
        <v>137.80000000000001</v>
      </c>
      <c r="XW11" s="5">
        <v>232.7</v>
      </c>
      <c r="XX11" s="5">
        <v>357</v>
      </c>
      <c r="XY11" s="5">
        <v>395.9</v>
      </c>
      <c r="XZ11" s="5">
        <v>388.9</v>
      </c>
      <c r="YA11" s="5">
        <v>334.2</v>
      </c>
    </row>
    <row r="12" spans="1:651" x14ac:dyDescent="0.3">
      <c r="B12" s="13" t="s">
        <v>5</v>
      </c>
      <c r="D12">
        <v>511</v>
      </c>
      <c r="E12">
        <v>544</v>
      </c>
      <c r="F12">
        <v>326</v>
      </c>
      <c r="G12">
        <v>324</v>
      </c>
      <c r="H12">
        <v>403</v>
      </c>
      <c r="I12">
        <v>462</v>
      </c>
      <c r="J12">
        <v>497</v>
      </c>
      <c r="K12">
        <v>466</v>
      </c>
      <c r="L12">
        <v>502</v>
      </c>
      <c r="M12">
        <v>639</v>
      </c>
      <c r="N12">
        <v>677</v>
      </c>
      <c r="O12">
        <v>560</v>
      </c>
      <c r="P12">
        <v>511</v>
      </c>
      <c r="Q12">
        <v>544</v>
      </c>
      <c r="R12">
        <v>326</v>
      </c>
      <c r="S12">
        <v>324</v>
      </c>
      <c r="T12">
        <v>403</v>
      </c>
      <c r="U12">
        <v>462</v>
      </c>
      <c r="V12">
        <v>497</v>
      </c>
      <c r="W12">
        <v>466</v>
      </c>
      <c r="X12">
        <v>502</v>
      </c>
      <c r="Y12">
        <v>639</v>
      </c>
      <c r="Z12">
        <v>677</v>
      </c>
      <c r="AA12">
        <v>560</v>
      </c>
      <c r="AB12">
        <v>511</v>
      </c>
      <c r="AC12">
        <v>544</v>
      </c>
      <c r="AD12">
        <v>326</v>
      </c>
      <c r="AE12">
        <v>324</v>
      </c>
      <c r="AF12">
        <v>403</v>
      </c>
      <c r="AG12">
        <v>462</v>
      </c>
      <c r="AH12">
        <v>497</v>
      </c>
      <c r="AI12">
        <v>466</v>
      </c>
      <c r="AJ12">
        <v>502</v>
      </c>
      <c r="AK12">
        <v>639</v>
      </c>
      <c r="AL12">
        <v>677</v>
      </c>
      <c r="AM12">
        <v>560</v>
      </c>
      <c r="AN12">
        <v>511</v>
      </c>
      <c r="AO12">
        <v>544</v>
      </c>
      <c r="AP12">
        <v>326</v>
      </c>
      <c r="AQ12">
        <v>324</v>
      </c>
      <c r="AR12">
        <v>403</v>
      </c>
      <c r="AS12">
        <v>462</v>
      </c>
      <c r="AT12">
        <v>497</v>
      </c>
      <c r="AU12">
        <v>466</v>
      </c>
      <c r="AV12">
        <v>502</v>
      </c>
      <c r="AW12">
        <v>639</v>
      </c>
      <c r="AX12">
        <v>677</v>
      </c>
      <c r="AY12">
        <v>560</v>
      </c>
      <c r="AZ12">
        <v>511</v>
      </c>
      <c r="BA12">
        <v>544</v>
      </c>
      <c r="BB12">
        <v>326</v>
      </c>
      <c r="BC12">
        <v>324</v>
      </c>
      <c r="BD12">
        <v>403</v>
      </c>
      <c r="BE12">
        <v>462</v>
      </c>
      <c r="BF12">
        <v>497</v>
      </c>
      <c r="BG12">
        <v>466</v>
      </c>
      <c r="BH12">
        <v>502</v>
      </c>
      <c r="BI12">
        <v>639</v>
      </c>
      <c r="BJ12">
        <v>677</v>
      </c>
      <c r="BK12">
        <v>560</v>
      </c>
      <c r="BL12">
        <v>511</v>
      </c>
      <c r="BM12">
        <v>544</v>
      </c>
      <c r="BN12">
        <v>326</v>
      </c>
      <c r="BO12">
        <v>324</v>
      </c>
      <c r="BP12">
        <v>403</v>
      </c>
      <c r="BQ12">
        <v>462</v>
      </c>
      <c r="BR12">
        <v>497</v>
      </c>
      <c r="BS12">
        <v>466</v>
      </c>
      <c r="BT12">
        <v>502</v>
      </c>
      <c r="BU12">
        <v>639</v>
      </c>
      <c r="BV12">
        <v>677</v>
      </c>
      <c r="BW12">
        <v>560</v>
      </c>
      <c r="BX12">
        <v>511</v>
      </c>
      <c r="BY12">
        <v>544</v>
      </c>
      <c r="BZ12">
        <v>326</v>
      </c>
      <c r="CA12">
        <v>324</v>
      </c>
      <c r="CB12">
        <v>403</v>
      </c>
      <c r="CC12">
        <v>462</v>
      </c>
      <c r="CD12">
        <v>497</v>
      </c>
      <c r="CE12">
        <v>466</v>
      </c>
      <c r="CF12">
        <v>502</v>
      </c>
      <c r="CG12">
        <v>639</v>
      </c>
      <c r="CH12">
        <v>677</v>
      </c>
      <c r="CI12">
        <v>560</v>
      </c>
      <c r="CJ12">
        <v>511</v>
      </c>
      <c r="CK12">
        <v>544</v>
      </c>
      <c r="CL12">
        <v>326</v>
      </c>
      <c r="CM12">
        <v>324</v>
      </c>
      <c r="CN12">
        <v>403</v>
      </c>
      <c r="CO12">
        <v>462</v>
      </c>
      <c r="CP12">
        <v>497</v>
      </c>
      <c r="CQ12">
        <v>466</v>
      </c>
      <c r="CR12">
        <v>502</v>
      </c>
      <c r="CS12">
        <v>639</v>
      </c>
      <c r="CT12">
        <v>677</v>
      </c>
      <c r="CU12">
        <v>560</v>
      </c>
      <c r="CV12">
        <v>511</v>
      </c>
      <c r="CW12">
        <v>544</v>
      </c>
      <c r="CX12">
        <v>326</v>
      </c>
      <c r="CY12">
        <v>324</v>
      </c>
      <c r="CZ12">
        <v>403</v>
      </c>
      <c r="DA12">
        <v>462</v>
      </c>
      <c r="DB12">
        <v>497</v>
      </c>
      <c r="DC12">
        <v>466</v>
      </c>
      <c r="DD12">
        <v>502</v>
      </c>
      <c r="DE12">
        <v>639</v>
      </c>
      <c r="DF12">
        <v>677</v>
      </c>
      <c r="DG12">
        <v>560</v>
      </c>
      <c r="DH12">
        <v>511</v>
      </c>
      <c r="DI12">
        <v>544</v>
      </c>
      <c r="DJ12">
        <v>326</v>
      </c>
      <c r="DK12">
        <v>324</v>
      </c>
      <c r="DL12">
        <v>403</v>
      </c>
      <c r="DM12">
        <v>462</v>
      </c>
      <c r="DN12">
        <v>497</v>
      </c>
      <c r="DO12">
        <v>466</v>
      </c>
      <c r="DP12">
        <v>502</v>
      </c>
      <c r="DQ12">
        <v>639</v>
      </c>
      <c r="DR12">
        <v>677</v>
      </c>
      <c r="DS12">
        <v>560</v>
      </c>
      <c r="DT12">
        <v>511</v>
      </c>
      <c r="DU12">
        <v>544</v>
      </c>
      <c r="DV12">
        <v>326</v>
      </c>
      <c r="DW12">
        <v>324</v>
      </c>
      <c r="DX12">
        <v>403</v>
      </c>
      <c r="DY12">
        <v>462</v>
      </c>
      <c r="DZ12">
        <v>497</v>
      </c>
      <c r="EA12">
        <v>466</v>
      </c>
      <c r="EB12">
        <v>502</v>
      </c>
      <c r="EC12">
        <v>639</v>
      </c>
      <c r="ED12">
        <v>677</v>
      </c>
      <c r="EE12">
        <v>560</v>
      </c>
      <c r="EF12">
        <v>511</v>
      </c>
      <c r="EG12">
        <v>544</v>
      </c>
      <c r="EH12">
        <v>326</v>
      </c>
      <c r="EI12">
        <v>324</v>
      </c>
      <c r="EJ12">
        <v>403</v>
      </c>
      <c r="EK12">
        <v>462</v>
      </c>
      <c r="EL12">
        <v>497</v>
      </c>
      <c r="EM12">
        <v>466</v>
      </c>
      <c r="EN12">
        <v>502</v>
      </c>
      <c r="EO12">
        <v>639</v>
      </c>
      <c r="EP12">
        <v>677</v>
      </c>
      <c r="EQ12">
        <v>560</v>
      </c>
      <c r="ER12">
        <v>511</v>
      </c>
      <c r="ES12">
        <v>544</v>
      </c>
      <c r="ET12">
        <v>326</v>
      </c>
      <c r="EU12">
        <v>324</v>
      </c>
      <c r="EV12">
        <v>403</v>
      </c>
      <c r="EW12">
        <v>462</v>
      </c>
      <c r="EX12">
        <v>497</v>
      </c>
      <c r="EY12">
        <v>466</v>
      </c>
      <c r="EZ12">
        <v>502</v>
      </c>
      <c r="FA12">
        <v>639</v>
      </c>
      <c r="FB12">
        <v>677</v>
      </c>
      <c r="FC12">
        <v>560</v>
      </c>
      <c r="FD12">
        <v>511</v>
      </c>
      <c r="FE12">
        <v>544</v>
      </c>
      <c r="FF12">
        <v>326</v>
      </c>
      <c r="FG12">
        <v>324</v>
      </c>
      <c r="FH12">
        <v>403</v>
      </c>
      <c r="FI12">
        <v>462</v>
      </c>
      <c r="FJ12">
        <v>497</v>
      </c>
      <c r="FK12">
        <v>466</v>
      </c>
      <c r="FL12">
        <v>502</v>
      </c>
      <c r="FM12">
        <v>639</v>
      </c>
      <c r="FN12">
        <v>677</v>
      </c>
      <c r="FO12">
        <v>560</v>
      </c>
      <c r="FP12">
        <v>511</v>
      </c>
      <c r="FQ12">
        <v>544</v>
      </c>
      <c r="FR12">
        <v>326</v>
      </c>
      <c r="FS12">
        <v>324</v>
      </c>
      <c r="FT12">
        <v>403</v>
      </c>
      <c r="FU12">
        <v>462</v>
      </c>
      <c r="FV12">
        <v>497</v>
      </c>
      <c r="FW12">
        <v>466</v>
      </c>
      <c r="FX12">
        <v>502</v>
      </c>
      <c r="FY12">
        <v>639</v>
      </c>
      <c r="FZ12">
        <v>677</v>
      </c>
      <c r="GA12">
        <v>560</v>
      </c>
      <c r="GB12">
        <v>511</v>
      </c>
      <c r="GC12">
        <v>544</v>
      </c>
      <c r="GD12">
        <v>326</v>
      </c>
      <c r="GE12">
        <v>324</v>
      </c>
      <c r="GF12">
        <v>403</v>
      </c>
      <c r="GG12">
        <v>462</v>
      </c>
      <c r="GH12">
        <v>497</v>
      </c>
      <c r="GI12">
        <v>466</v>
      </c>
      <c r="GJ12">
        <v>502</v>
      </c>
      <c r="GK12">
        <v>639</v>
      </c>
      <c r="GL12">
        <v>677</v>
      </c>
      <c r="GM12">
        <v>560</v>
      </c>
      <c r="GN12">
        <v>511</v>
      </c>
      <c r="GO12">
        <v>544</v>
      </c>
      <c r="GP12">
        <v>326</v>
      </c>
      <c r="GQ12">
        <v>324</v>
      </c>
      <c r="GR12">
        <v>403</v>
      </c>
      <c r="GS12">
        <v>462</v>
      </c>
      <c r="GT12">
        <v>497</v>
      </c>
      <c r="GU12">
        <v>466</v>
      </c>
      <c r="GV12">
        <v>502</v>
      </c>
      <c r="GW12">
        <v>639</v>
      </c>
      <c r="GX12">
        <v>677</v>
      </c>
      <c r="GY12">
        <v>560</v>
      </c>
      <c r="GZ12">
        <v>511</v>
      </c>
      <c r="HA12">
        <v>544</v>
      </c>
      <c r="HB12">
        <v>326</v>
      </c>
      <c r="HC12">
        <v>324</v>
      </c>
      <c r="HD12">
        <v>403</v>
      </c>
      <c r="HE12">
        <v>462</v>
      </c>
      <c r="HF12">
        <v>497</v>
      </c>
      <c r="HG12">
        <v>466</v>
      </c>
      <c r="HH12">
        <v>502</v>
      </c>
      <c r="HI12">
        <v>639</v>
      </c>
      <c r="HJ12">
        <v>677</v>
      </c>
      <c r="HK12">
        <v>560</v>
      </c>
      <c r="HL12">
        <v>511</v>
      </c>
      <c r="HM12">
        <v>544</v>
      </c>
      <c r="HN12">
        <v>326</v>
      </c>
      <c r="HO12">
        <v>324</v>
      </c>
      <c r="HP12">
        <v>403</v>
      </c>
      <c r="HQ12">
        <v>462</v>
      </c>
      <c r="HR12">
        <v>497</v>
      </c>
      <c r="HS12">
        <v>466</v>
      </c>
      <c r="HT12">
        <v>502</v>
      </c>
      <c r="HU12">
        <v>639</v>
      </c>
      <c r="HV12">
        <v>677</v>
      </c>
      <c r="HW12">
        <v>560</v>
      </c>
      <c r="HX12">
        <v>511</v>
      </c>
      <c r="HY12">
        <v>544</v>
      </c>
      <c r="HZ12">
        <v>326</v>
      </c>
      <c r="IA12">
        <v>324</v>
      </c>
      <c r="IB12">
        <v>403</v>
      </c>
      <c r="IC12">
        <v>462</v>
      </c>
      <c r="ID12">
        <v>497</v>
      </c>
      <c r="IE12">
        <v>466</v>
      </c>
      <c r="IF12">
        <v>502</v>
      </c>
      <c r="IG12">
        <v>639</v>
      </c>
      <c r="IH12">
        <v>677</v>
      </c>
      <c r="II12">
        <v>560</v>
      </c>
      <c r="IJ12">
        <v>511</v>
      </c>
      <c r="IK12">
        <v>544</v>
      </c>
      <c r="IL12">
        <v>326</v>
      </c>
      <c r="IM12">
        <v>324</v>
      </c>
      <c r="IN12">
        <v>403</v>
      </c>
      <c r="IO12">
        <v>462</v>
      </c>
      <c r="IP12">
        <v>497</v>
      </c>
      <c r="IQ12">
        <v>466</v>
      </c>
      <c r="IR12">
        <v>502</v>
      </c>
      <c r="IS12">
        <v>639</v>
      </c>
      <c r="IT12">
        <v>677</v>
      </c>
      <c r="IU12">
        <v>560</v>
      </c>
      <c r="IV12">
        <v>511</v>
      </c>
      <c r="IW12">
        <v>544</v>
      </c>
      <c r="IX12">
        <v>326</v>
      </c>
      <c r="IY12">
        <v>324</v>
      </c>
      <c r="IZ12">
        <v>403</v>
      </c>
      <c r="JA12">
        <v>462</v>
      </c>
      <c r="JB12">
        <v>497</v>
      </c>
      <c r="JC12">
        <v>466</v>
      </c>
      <c r="JD12">
        <v>502</v>
      </c>
      <c r="JE12">
        <v>639</v>
      </c>
      <c r="JF12">
        <v>677</v>
      </c>
      <c r="JG12">
        <v>560</v>
      </c>
      <c r="JH12">
        <v>511</v>
      </c>
      <c r="JI12">
        <v>544</v>
      </c>
      <c r="JJ12">
        <v>326</v>
      </c>
      <c r="JK12">
        <v>324</v>
      </c>
      <c r="JL12">
        <v>403</v>
      </c>
      <c r="JM12">
        <v>462</v>
      </c>
      <c r="JN12">
        <v>497</v>
      </c>
      <c r="JO12">
        <v>466</v>
      </c>
      <c r="JP12">
        <v>502</v>
      </c>
      <c r="JQ12">
        <v>639</v>
      </c>
      <c r="JR12">
        <v>677</v>
      </c>
      <c r="JS12">
        <v>560</v>
      </c>
      <c r="JT12">
        <v>511</v>
      </c>
      <c r="JU12">
        <v>544</v>
      </c>
      <c r="JV12">
        <v>326</v>
      </c>
      <c r="JW12">
        <v>324</v>
      </c>
      <c r="JX12">
        <v>403</v>
      </c>
      <c r="JY12">
        <v>462</v>
      </c>
      <c r="JZ12">
        <v>497</v>
      </c>
      <c r="KA12">
        <v>466</v>
      </c>
      <c r="KB12">
        <v>502</v>
      </c>
      <c r="KC12">
        <v>639</v>
      </c>
      <c r="KD12">
        <v>677</v>
      </c>
      <c r="KE12">
        <v>560</v>
      </c>
      <c r="KF12">
        <v>511</v>
      </c>
      <c r="KG12">
        <v>544</v>
      </c>
      <c r="KH12">
        <v>326</v>
      </c>
      <c r="KI12">
        <v>324</v>
      </c>
      <c r="KJ12">
        <v>403</v>
      </c>
      <c r="KK12">
        <v>462</v>
      </c>
      <c r="KL12">
        <v>497</v>
      </c>
      <c r="KM12">
        <v>466</v>
      </c>
      <c r="KN12">
        <v>502</v>
      </c>
      <c r="KO12">
        <v>639</v>
      </c>
      <c r="KP12">
        <v>677</v>
      </c>
      <c r="KQ12">
        <v>560</v>
      </c>
      <c r="KR12">
        <v>511</v>
      </c>
      <c r="KS12">
        <v>544</v>
      </c>
      <c r="KT12">
        <v>326</v>
      </c>
      <c r="KU12">
        <v>324</v>
      </c>
      <c r="KV12">
        <v>403</v>
      </c>
      <c r="KW12">
        <v>462</v>
      </c>
      <c r="KX12">
        <v>497</v>
      </c>
      <c r="KY12">
        <v>466</v>
      </c>
      <c r="KZ12">
        <v>502</v>
      </c>
      <c r="LA12">
        <v>639</v>
      </c>
      <c r="LB12">
        <v>677</v>
      </c>
      <c r="LC12">
        <v>560</v>
      </c>
      <c r="LD12">
        <v>511</v>
      </c>
      <c r="LE12">
        <v>544</v>
      </c>
      <c r="LF12">
        <v>326</v>
      </c>
      <c r="LG12">
        <v>324</v>
      </c>
      <c r="LH12">
        <v>403</v>
      </c>
      <c r="LI12">
        <v>462</v>
      </c>
      <c r="LJ12">
        <v>497</v>
      </c>
      <c r="LK12">
        <v>466</v>
      </c>
      <c r="LL12">
        <v>502</v>
      </c>
      <c r="LM12">
        <v>639</v>
      </c>
      <c r="LN12">
        <v>677</v>
      </c>
      <c r="LO12">
        <v>560</v>
      </c>
      <c r="LP12">
        <v>511</v>
      </c>
      <c r="LQ12">
        <v>544</v>
      </c>
      <c r="LR12">
        <v>326</v>
      </c>
      <c r="LS12">
        <v>324</v>
      </c>
      <c r="LT12">
        <v>403</v>
      </c>
      <c r="LU12">
        <v>462</v>
      </c>
      <c r="LV12">
        <v>497</v>
      </c>
      <c r="LW12">
        <v>466</v>
      </c>
      <c r="LX12">
        <v>502</v>
      </c>
      <c r="LY12">
        <v>639</v>
      </c>
      <c r="LZ12">
        <v>677</v>
      </c>
      <c r="MA12">
        <v>560</v>
      </c>
      <c r="MB12">
        <v>511</v>
      </c>
      <c r="MC12">
        <v>544</v>
      </c>
      <c r="MD12">
        <v>326</v>
      </c>
      <c r="ME12">
        <v>324</v>
      </c>
      <c r="MF12">
        <v>403</v>
      </c>
      <c r="MG12">
        <v>462</v>
      </c>
      <c r="MH12">
        <v>497</v>
      </c>
      <c r="MI12">
        <v>466</v>
      </c>
      <c r="MJ12">
        <v>502</v>
      </c>
      <c r="MK12">
        <v>639</v>
      </c>
      <c r="ML12">
        <v>677</v>
      </c>
      <c r="MM12">
        <v>560</v>
      </c>
      <c r="MN12">
        <v>511</v>
      </c>
      <c r="MO12">
        <v>544</v>
      </c>
      <c r="MP12">
        <v>326</v>
      </c>
      <c r="MQ12">
        <v>324</v>
      </c>
      <c r="MR12">
        <v>403</v>
      </c>
      <c r="MS12">
        <v>462</v>
      </c>
      <c r="MT12">
        <v>497</v>
      </c>
      <c r="MU12">
        <v>466</v>
      </c>
      <c r="MV12">
        <v>502</v>
      </c>
      <c r="MW12">
        <v>639</v>
      </c>
      <c r="MX12">
        <v>677</v>
      </c>
      <c r="MY12">
        <v>560</v>
      </c>
      <c r="MZ12">
        <v>511</v>
      </c>
      <c r="NA12">
        <v>544</v>
      </c>
      <c r="NB12">
        <v>326</v>
      </c>
      <c r="NC12">
        <v>324</v>
      </c>
      <c r="ND12">
        <v>403</v>
      </c>
      <c r="NE12">
        <v>462</v>
      </c>
      <c r="NF12">
        <v>497</v>
      </c>
      <c r="NG12">
        <v>466</v>
      </c>
      <c r="NH12">
        <v>502</v>
      </c>
      <c r="NI12">
        <v>639</v>
      </c>
      <c r="NJ12">
        <v>677</v>
      </c>
      <c r="NK12">
        <v>560</v>
      </c>
      <c r="NL12">
        <v>511</v>
      </c>
      <c r="NM12">
        <v>544</v>
      </c>
      <c r="NN12">
        <v>326</v>
      </c>
      <c r="NO12">
        <v>324</v>
      </c>
      <c r="NP12">
        <v>403</v>
      </c>
      <c r="NQ12">
        <v>462</v>
      </c>
      <c r="NR12">
        <v>497</v>
      </c>
      <c r="NS12">
        <v>466</v>
      </c>
      <c r="NT12">
        <v>502</v>
      </c>
      <c r="NU12">
        <v>639</v>
      </c>
      <c r="NV12">
        <v>677</v>
      </c>
      <c r="NW12">
        <v>560</v>
      </c>
      <c r="NX12">
        <v>511</v>
      </c>
      <c r="NY12">
        <v>544</v>
      </c>
      <c r="NZ12">
        <v>326</v>
      </c>
      <c r="OA12">
        <v>324</v>
      </c>
      <c r="OB12">
        <v>403</v>
      </c>
      <c r="OC12">
        <v>462</v>
      </c>
      <c r="OD12">
        <v>497</v>
      </c>
      <c r="OE12">
        <v>466</v>
      </c>
      <c r="OF12">
        <v>502</v>
      </c>
      <c r="OG12">
        <v>639</v>
      </c>
      <c r="OH12">
        <v>677</v>
      </c>
      <c r="OI12">
        <v>560</v>
      </c>
      <c r="OJ12">
        <v>511</v>
      </c>
      <c r="OK12">
        <v>544</v>
      </c>
      <c r="OL12">
        <v>326</v>
      </c>
      <c r="OM12">
        <v>324</v>
      </c>
      <c r="ON12">
        <v>403</v>
      </c>
      <c r="OO12">
        <v>462</v>
      </c>
      <c r="OP12">
        <v>497</v>
      </c>
      <c r="OQ12">
        <v>466</v>
      </c>
      <c r="OR12">
        <v>502</v>
      </c>
      <c r="OS12">
        <v>639</v>
      </c>
      <c r="OT12">
        <v>677</v>
      </c>
      <c r="OU12">
        <v>560</v>
      </c>
      <c r="OV12">
        <v>511</v>
      </c>
      <c r="OW12">
        <v>544</v>
      </c>
      <c r="OX12">
        <v>326</v>
      </c>
      <c r="OY12">
        <v>324</v>
      </c>
      <c r="OZ12">
        <v>403</v>
      </c>
      <c r="PA12">
        <v>462</v>
      </c>
      <c r="PB12">
        <v>497</v>
      </c>
      <c r="PC12">
        <v>466</v>
      </c>
      <c r="PD12">
        <v>502</v>
      </c>
      <c r="PE12">
        <v>639</v>
      </c>
      <c r="PF12">
        <v>677</v>
      </c>
      <c r="PG12">
        <v>560</v>
      </c>
      <c r="PH12">
        <v>511</v>
      </c>
      <c r="PI12">
        <v>544</v>
      </c>
      <c r="PJ12">
        <v>326</v>
      </c>
      <c r="PK12">
        <v>324</v>
      </c>
      <c r="PL12">
        <v>403</v>
      </c>
      <c r="PM12">
        <v>462</v>
      </c>
      <c r="PN12">
        <v>497</v>
      </c>
      <c r="PO12">
        <v>466</v>
      </c>
      <c r="PP12">
        <v>502</v>
      </c>
      <c r="PQ12">
        <v>639</v>
      </c>
      <c r="PR12">
        <v>677</v>
      </c>
      <c r="PS12">
        <v>560</v>
      </c>
      <c r="PT12">
        <v>511</v>
      </c>
      <c r="PU12">
        <v>544</v>
      </c>
      <c r="PV12">
        <v>326</v>
      </c>
      <c r="PW12">
        <v>324</v>
      </c>
      <c r="PX12">
        <v>403</v>
      </c>
      <c r="PY12">
        <v>462</v>
      </c>
      <c r="PZ12">
        <v>497</v>
      </c>
      <c r="QA12">
        <v>466</v>
      </c>
      <c r="QB12">
        <v>502</v>
      </c>
      <c r="QC12">
        <v>639</v>
      </c>
      <c r="QD12">
        <v>677</v>
      </c>
      <c r="QE12">
        <v>560</v>
      </c>
      <c r="QF12">
        <v>511</v>
      </c>
      <c r="QG12">
        <v>544</v>
      </c>
      <c r="QH12">
        <v>326</v>
      </c>
      <c r="QI12">
        <v>324</v>
      </c>
      <c r="QJ12">
        <v>403</v>
      </c>
      <c r="QK12">
        <v>462</v>
      </c>
      <c r="QL12">
        <v>497</v>
      </c>
      <c r="QM12">
        <v>466</v>
      </c>
      <c r="QN12">
        <v>502</v>
      </c>
      <c r="QO12">
        <v>639</v>
      </c>
      <c r="QP12">
        <v>677</v>
      </c>
      <c r="QQ12">
        <v>560</v>
      </c>
      <c r="QR12">
        <v>511</v>
      </c>
      <c r="QS12">
        <v>544</v>
      </c>
      <c r="QT12">
        <v>326</v>
      </c>
      <c r="QU12">
        <v>324</v>
      </c>
      <c r="QV12">
        <v>403</v>
      </c>
      <c r="QW12">
        <v>462</v>
      </c>
      <c r="QX12">
        <v>497</v>
      </c>
      <c r="QY12">
        <v>466</v>
      </c>
      <c r="QZ12">
        <v>502</v>
      </c>
      <c r="RA12">
        <v>639</v>
      </c>
      <c r="RB12">
        <v>677</v>
      </c>
      <c r="RC12">
        <v>560</v>
      </c>
      <c r="RD12">
        <v>511</v>
      </c>
      <c r="RE12">
        <v>544</v>
      </c>
      <c r="RF12">
        <v>326</v>
      </c>
      <c r="RG12">
        <v>324</v>
      </c>
      <c r="RH12">
        <v>403</v>
      </c>
      <c r="RI12">
        <v>462</v>
      </c>
      <c r="RJ12">
        <v>497</v>
      </c>
      <c r="RK12">
        <v>466</v>
      </c>
      <c r="RL12">
        <v>502</v>
      </c>
      <c r="RM12">
        <v>639</v>
      </c>
      <c r="RN12">
        <v>677</v>
      </c>
      <c r="RO12">
        <v>560</v>
      </c>
      <c r="RP12">
        <v>511</v>
      </c>
      <c r="RQ12">
        <v>544</v>
      </c>
      <c r="RR12">
        <v>326</v>
      </c>
      <c r="RS12">
        <v>324</v>
      </c>
      <c r="RT12">
        <v>403</v>
      </c>
      <c r="RU12">
        <v>462</v>
      </c>
      <c r="RV12">
        <v>497</v>
      </c>
      <c r="RW12">
        <v>466</v>
      </c>
      <c r="RX12">
        <v>502</v>
      </c>
      <c r="RY12">
        <v>639</v>
      </c>
      <c r="RZ12">
        <v>677</v>
      </c>
      <c r="SA12">
        <v>560</v>
      </c>
      <c r="SB12">
        <v>511</v>
      </c>
      <c r="SC12">
        <v>544</v>
      </c>
      <c r="SD12">
        <v>326</v>
      </c>
      <c r="SE12">
        <v>324</v>
      </c>
      <c r="SF12">
        <v>403</v>
      </c>
      <c r="SG12">
        <v>462</v>
      </c>
      <c r="SH12">
        <v>497</v>
      </c>
      <c r="SI12">
        <v>466</v>
      </c>
      <c r="SJ12">
        <v>502</v>
      </c>
      <c r="SK12">
        <v>639</v>
      </c>
      <c r="SL12">
        <v>677</v>
      </c>
      <c r="SM12">
        <v>560</v>
      </c>
      <c r="SN12">
        <v>511</v>
      </c>
      <c r="SO12">
        <v>544</v>
      </c>
      <c r="SP12">
        <v>326</v>
      </c>
      <c r="SQ12">
        <v>324</v>
      </c>
      <c r="SR12">
        <v>403</v>
      </c>
      <c r="SS12">
        <v>462</v>
      </c>
      <c r="ST12">
        <v>497</v>
      </c>
      <c r="SU12">
        <v>466</v>
      </c>
      <c r="SV12">
        <v>502</v>
      </c>
      <c r="SW12">
        <v>639</v>
      </c>
      <c r="SX12">
        <v>677</v>
      </c>
      <c r="SY12">
        <v>560</v>
      </c>
      <c r="SZ12">
        <v>511</v>
      </c>
      <c r="TA12">
        <v>544</v>
      </c>
      <c r="TB12">
        <v>326</v>
      </c>
      <c r="TC12">
        <v>324</v>
      </c>
      <c r="TD12">
        <v>403</v>
      </c>
      <c r="TE12">
        <v>462</v>
      </c>
      <c r="TF12">
        <v>497</v>
      </c>
      <c r="TG12">
        <v>466</v>
      </c>
      <c r="TH12">
        <v>502</v>
      </c>
      <c r="TI12">
        <v>639</v>
      </c>
      <c r="TJ12">
        <v>677</v>
      </c>
      <c r="TK12">
        <v>560</v>
      </c>
      <c r="TL12">
        <v>511</v>
      </c>
      <c r="TM12">
        <v>544</v>
      </c>
      <c r="TN12">
        <v>326</v>
      </c>
      <c r="TO12">
        <v>324</v>
      </c>
      <c r="TP12">
        <v>403</v>
      </c>
      <c r="TQ12">
        <v>462</v>
      </c>
      <c r="TR12">
        <v>497</v>
      </c>
      <c r="TS12">
        <v>466</v>
      </c>
      <c r="TT12">
        <v>502</v>
      </c>
      <c r="TU12">
        <v>639</v>
      </c>
      <c r="TV12">
        <v>677</v>
      </c>
      <c r="TW12">
        <v>560</v>
      </c>
      <c r="TX12">
        <v>511</v>
      </c>
      <c r="TY12">
        <v>544</v>
      </c>
      <c r="TZ12">
        <v>326</v>
      </c>
      <c r="UA12">
        <v>324</v>
      </c>
      <c r="UB12">
        <v>403</v>
      </c>
      <c r="UC12">
        <v>462</v>
      </c>
      <c r="UD12">
        <v>497</v>
      </c>
      <c r="UE12">
        <v>466</v>
      </c>
      <c r="UF12">
        <v>502</v>
      </c>
      <c r="UG12">
        <v>639</v>
      </c>
      <c r="UH12">
        <v>677</v>
      </c>
      <c r="UI12">
        <v>560</v>
      </c>
      <c r="UJ12">
        <v>511</v>
      </c>
      <c r="UK12">
        <v>544</v>
      </c>
      <c r="UL12">
        <v>326</v>
      </c>
      <c r="UM12">
        <v>324</v>
      </c>
      <c r="UN12">
        <v>403</v>
      </c>
      <c r="UO12">
        <v>462</v>
      </c>
      <c r="UP12">
        <v>497</v>
      </c>
      <c r="UQ12">
        <v>466</v>
      </c>
      <c r="UR12">
        <v>502</v>
      </c>
      <c r="US12">
        <v>639</v>
      </c>
      <c r="UT12">
        <v>677</v>
      </c>
      <c r="UU12">
        <v>560</v>
      </c>
      <c r="UV12">
        <v>511</v>
      </c>
      <c r="UW12">
        <v>544</v>
      </c>
      <c r="UX12">
        <v>326</v>
      </c>
      <c r="UY12">
        <v>324</v>
      </c>
      <c r="UZ12">
        <v>403</v>
      </c>
      <c r="VA12">
        <v>462</v>
      </c>
      <c r="VB12">
        <v>497</v>
      </c>
      <c r="VC12">
        <v>466</v>
      </c>
      <c r="VD12">
        <v>502</v>
      </c>
      <c r="VE12">
        <v>639</v>
      </c>
      <c r="VF12">
        <v>677</v>
      </c>
      <c r="VG12">
        <v>560</v>
      </c>
      <c r="VH12">
        <v>511</v>
      </c>
      <c r="VI12">
        <v>544</v>
      </c>
      <c r="VJ12">
        <v>326</v>
      </c>
      <c r="VK12">
        <v>324</v>
      </c>
      <c r="VL12">
        <v>403</v>
      </c>
      <c r="VM12">
        <v>462</v>
      </c>
      <c r="VN12">
        <v>497</v>
      </c>
      <c r="VO12">
        <v>466</v>
      </c>
      <c r="VP12">
        <v>502</v>
      </c>
      <c r="VQ12">
        <v>639</v>
      </c>
      <c r="VR12">
        <v>677</v>
      </c>
      <c r="VS12">
        <v>560</v>
      </c>
      <c r="VT12">
        <v>511</v>
      </c>
      <c r="VU12">
        <v>544</v>
      </c>
      <c r="VV12">
        <v>326</v>
      </c>
      <c r="VW12">
        <v>324</v>
      </c>
      <c r="VX12">
        <v>403</v>
      </c>
      <c r="VY12">
        <v>462</v>
      </c>
      <c r="VZ12">
        <v>497</v>
      </c>
      <c r="WA12">
        <v>466</v>
      </c>
      <c r="WB12">
        <v>502</v>
      </c>
      <c r="WC12">
        <v>639</v>
      </c>
      <c r="WD12">
        <v>677</v>
      </c>
      <c r="WE12">
        <v>560</v>
      </c>
      <c r="WF12">
        <v>511</v>
      </c>
      <c r="WG12">
        <v>544</v>
      </c>
      <c r="WH12">
        <v>326</v>
      </c>
      <c r="WI12">
        <v>324</v>
      </c>
      <c r="WJ12">
        <v>403</v>
      </c>
      <c r="WK12">
        <v>462</v>
      </c>
      <c r="WL12">
        <v>497</v>
      </c>
      <c r="WM12">
        <v>466</v>
      </c>
      <c r="WN12">
        <v>502</v>
      </c>
      <c r="WO12">
        <v>639</v>
      </c>
      <c r="WP12">
        <v>677</v>
      </c>
      <c r="WQ12">
        <v>560</v>
      </c>
      <c r="WR12">
        <v>511</v>
      </c>
      <c r="WS12">
        <v>544</v>
      </c>
      <c r="WT12">
        <v>326</v>
      </c>
      <c r="WU12">
        <v>324</v>
      </c>
      <c r="WV12">
        <v>403</v>
      </c>
      <c r="WW12">
        <v>462</v>
      </c>
      <c r="WX12">
        <v>497</v>
      </c>
      <c r="WY12">
        <v>466</v>
      </c>
      <c r="WZ12">
        <v>502</v>
      </c>
      <c r="XA12">
        <v>639</v>
      </c>
      <c r="XB12">
        <v>677</v>
      </c>
      <c r="XC12">
        <v>560</v>
      </c>
      <c r="XD12">
        <v>511</v>
      </c>
      <c r="XE12">
        <v>544</v>
      </c>
      <c r="XF12">
        <v>326</v>
      </c>
      <c r="XG12">
        <v>324</v>
      </c>
      <c r="XH12">
        <v>403</v>
      </c>
      <c r="XI12">
        <v>462</v>
      </c>
      <c r="XJ12">
        <v>497</v>
      </c>
      <c r="XK12">
        <v>466</v>
      </c>
      <c r="XL12">
        <v>502</v>
      </c>
      <c r="XM12">
        <v>639</v>
      </c>
      <c r="XN12">
        <v>677</v>
      </c>
      <c r="XO12">
        <v>560</v>
      </c>
      <c r="XP12">
        <v>511</v>
      </c>
      <c r="XQ12">
        <v>544</v>
      </c>
      <c r="XR12">
        <v>326</v>
      </c>
      <c r="XS12">
        <v>324</v>
      </c>
      <c r="XT12">
        <v>403</v>
      </c>
      <c r="XU12">
        <v>462</v>
      </c>
      <c r="XV12">
        <v>497</v>
      </c>
      <c r="XW12">
        <v>466</v>
      </c>
      <c r="XX12">
        <v>502</v>
      </c>
      <c r="XY12">
        <v>639</v>
      </c>
      <c r="XZ12">
        <v>677</v>
      </c>
      <c r="YA12">
        <v>560</v>
      </c>
    </row>
    <row r="13" spans="1:651" x14ac:dyDescent="0.3">
      <c r="B13" s="13" t="s">
        <v>55</v>
      </c>
      <c r="D13">
        <v>282016.21580761857</v>
      </c>
      <c r="E13">
        <v>262365.91619505262</v>
      </c>
      <c r="F13">
        <v>275738.81307677593</v>
      </c>
      <c r="G13">
        <v>291268.33298146789</v>
      </c>
      <c r="H13">
        <v>295896.00424877374</v>
      </c>
      <c r="I13">
        <v>256772.09319536033</v>
      </c>
      <c r="J13">
        <v>244981.69204347138</v>
      </c>
      <c r="K13">
        <v>372557.56091092934</v>
      </c>
      <c r="L13">
        <v>694216.55467082118</v>
      </c>
      <c r="M13">
        <v>722466.5257915071</v>
      </c>
      <c r="N13">
        <v>701952.58163941104</v>
      </c>
      <c r="O13">
        <v>605383.80440288957</v>
      </c>
      <c r="P13">
        <v>424804.58409467217</v>
      </c>
      <c r="Q13">
        <v>302801.36807976355</v>
      </c>
      <c r="R13">
        <v>317755.17283800681</v>
      </c>
      <c r="S13">
        <v>319791.68191944779</v>
      </c>
      <c r="T13">
        <v>341418.46644089278</v>
      </c>
      <c r="U13">
        <v>314262.29120113095</v>
      </c>
      <c r="V13">
        <v>310177.02561490407</v>
      </c>
      <c r="W13">
        <v>483413.71865044191</v>
      </c>
      <c r="X13">
        <v>884658.52870175487</v>
      </c>
      <c r="Y13">
        <v>894276.35827229323</v>
      </c>
      <c r="Z13">
        <v>858185.39752171363</v>
      </c>
      <c r="AA13">
        <v>712016.88086910336</v>
      </c>
      <c r="AB13">
        <v>488572.36246739753</v>
      </c>
      <c r="AC13">
        <v>393759.01477009797</v>
      </c>
      <c r="AD13">
        <v>404719.74645682971</v>
      </c>
      <c r="AE13">
        <v>390742.36596581829</v>
      </c>
      <c r="AF13">
        <v>435426.15441547107</v>
      </c>
      <c r="AG13">
        <v>415847.10849023447</v>
      </c>
      <c r="AH13">
        <v>426105.6889384744</v>
      </c>
      <c r="AI13">
        <v>606584.30982904299</v>
      </c>
      <c r="AJ13">
        <v>1086175.6955224713</v>
      </c>
      <c r="AK13">
        <v>1253419.2560881388</v>
      </c>
      <c r="AL13">
        <v>1175894.1866587496</v>
      </c>
      <c r="AM13">
        <v>952947.01539638324</v>
      </c>
      <c r="AN13">
        <v>697287.79268878896</v>
      </c>
      <c r="AO13">
        <v>733876.90764718503</v>
      </c>
      <c r="AP13">
        <v>588848.44245223876</v>
      </c>
      <c r="AQ13">
        <v>531139.60890555975</v>
      </c>
      <c r="AR13">
        <v>634732.06188457273</v>
      </c>
      <c r="AS13">
        <v>549923.75807902543</v>
      </c>
      <c r="AT13">
        <v>530848.59327580733</v>
      </c>
      <c r="AU13">
        <v>825565.919385541</v>
      </c>
      <c r="AV13">
        <v>1476631.250598025</v>
      </c>
      <c r="AW13">
        <v>1583806.001239511</v>
      </c>
      <c r="AX13">
        <v>1433704.8804968144</v>
      </c>
      <c r="AY13">
        <v>1154778.3552193849</v>
      </c>
      <c r="AZ13">
        <v>868560.32710775151</v>
      </c>
      <c r="BA13">
        <v>699325.38913300645</v>
      </c>
      <c r="BB13">
        <v>684835.69381831377</v>
      </c>
      <c r="BC13">
        <v>652753.63042247726</v>
      </c>
      <c r="BD13">
        <v>716668.49009580538</v>
      </c>
      <c r="BE13">
        <v>675801.91061513638</v>
      </c>
      <c r="BF13">
        <v>642609.25281767745</v>
      </c>
      <c r="BG13">
        <v>1128700.5335737627</v>
      </c>
      <c r="BH13">
        <v>2198205.7318290384</v>
      </c>
      <c r="BI13">
        <v>2418825.0537683251</v>
      </c>
      <c r="BJ13">
        <v>2210953.1841491703</v>
      </c>
      <c r="BK13">
        <v>1761457.1866491251</v>
      </c>
      <c r="BL13">
        <v>1490365.0795469815</v>
      </c>
      <c r="BM13">
        <v>1194062.4333635559</v>
      </c>
      <c r="BN13">
        <v>1193636.2606959618</v>
      </c>
      <c r="BO13">
        <v>1104981.6977645713</v>
      </c>
      <c r="BP13">
        <v>1165066.7445554687</v>
      </c>
      <c r="BQ13">
        <v>1168497.3391446192</v>
      </c>
      <c r="BR13">
        <v>1281341.2928151686</v>
      </c>
      <c r="BS13">
        <v>1992312.5383606667</v>
      </c>
      <c r="BT13">
        <v>3140660.6308509838</v>
      </c>
      <c r="BU13">
        <v>3397770.286320718</v>
      </c>
      <c r="BV13">
        <v>3509066.0328500862</v>
      </c>
      <c r="BW13">
        <v>3748607.2749351384</v>
      </c>
      <c r="BX13">
        <v>2876717.0105090565</v>
      </c>
      <c r="BY13">
        <v>2150091.0058237342</v>
      </c>
      <c r="BZ13">
        <v>2169530.7375875297</v>
      </c>
      <c r="CA13">
        <v>2096181.8306016251</v>
      </c>
      <c r="CB13">
        <v>2075035.5402480646</v>
      </c>
      <c r="CC13">
        <v>1611538.4796277725</v>
      </c>
      <c r="CD13">
        <v>1767408.0780178241</v>
      </c>
      <c r="CE13">
        <v>2997711.1968172453</v>
      </c>
      <c r="CF13">
        <v>6244024.9998900173</v>
      </c>
      <c r="CG13">
        <v>7156210.3458199976</v>
      </c>
      <c r="CH13">
        <v>7271661.9538354306</v>
      </c>
      <c r="CI13">
        <v>6177857.5471747434</v>
      </c>
      <c r="CJ13">
        <v>4171620.9855266721</v>
      </c>
      <c r="CK13">
        <v>3728909.5934994682</v>
      </c>
      <c r="CL13">
        <v>3327200.1684534843</v>
      </c>
      <c r="CM13">
        <v>3115226.6217588424</v>
      </c>
      <c r="CN13">
        <v>3033189.2816295042</v>
      </c>
      <c r="CO13">
        <v>2993680.191599723</v>
      </c>
      <c r="CP13">
        <v>2786262.0629063803</v>
      </c>
      <c r="CQ13">
        <v>4888830.0753181111</v>
      </c>
      <c r="CR13">
        <v>8257253.0084353983</v>
      </c>
      <c r="CS13">
        <v>9070948.4048404209</v>
      </c>
      <c r="CT13">
        <v>8317406.3733127033</v>
      </c>
      <c r="CU13">
        <v>7080877.1376210544</v>
      </c>
      <c r="CV13">
        <v>5382795.294777507</v>
      </c>
      <c r="CW13">
        <v>4605637.7857590513</v>
      </c>
      <c r="CX13">
        <v>4937510.7074498888</v>
      </c>
      <c r="CY13">
        <v>4091477.2180142538</v>
      </c>
      <c r="CZ13">
        <v>3246848.5775734293</v>
      </c>
      <c r="DA13">
        <v>3823903.9164798344</v>
      </c>
      <c r="DB13">
        <v>4229729.0097976392</v>
      </c>
      <c r="DC13">
        <v>4588347.396689266</v>
      </c>
      <c r="DD13">
        <v>7672248.1230625017</v>
      </c>
      <c r="DE13">
        <v>7769650.6998785641</v>
      </c>
      <c r="DF13">
        <v>6053059.2637696024</v>
      </c>
      <c r="DG13">
        <v>4969900.4225548953</v>
      </c>
      <c r="DH13">
        <v>3727176.1094620144</v>
      </c>
      <c r="DI13">
        <v>2110009.4747432657</v>
      </c>
      <c r="DJ13">
        <v>1839139.6865314033</v>
      </c>
      <c r="DK13">
        <v>1804033.0341159625</v>
      </c>
      <c r="DL13">
        <v>1972459.8602689889</v>
      </c>
      <c r="DM13">
        <v>3941261.2723248308</v>
      </c>
      <c r="DN13">
        <v>5046328.1879211767</v>
      </c>
      <c r="DO13">
        <v>7132945.2078810334</v>
      </c>
      <c r="DP13">
        <v>9969653.8432900906</v>
      </c>
      <c r="DQ13">
        <v>7678947.0324982079</v>
      </c>
      <c r="DR13">
        <v>7253045.4267092682</v>
      </c>
      <c r="DS13">
        <v>5638382.3523085937</v>
      </c>
      <c r="DT13">
        <v>3874972.1779238712</v>
      </c>
      <c r="DU13">
        <v>3623396.9537346591</v>
      </c>
      <c r="DV13">
        <v>3551156.6570677701</v>
      </c>
      <c r="DW13">
        <v>3504758.3504063925</v>
      </c>
      <c r="DX13">
        <v>4093478.2921860497</v>
      </c>
      <c r="DY13">
        <v>3412327.2781988583</v>
      </c>
      <c r="DZ13">
        <v>3180031.7969245007</v>
      </c>
      <c r="EA13">
        <v>6819491.6761201853</v>
      </c>
      <c r="EB13">
        <v>9811520.6270333249</v>
      </c>
      <c r="EC13">
        <v>9016199.0168344826</v>
      </c>
      <c r="ED13">
        <v>7616316.58972192</v>
      </c>
      <c r="EE13">
        <v>6397901.92667324</v>
      </c>
      <c r="EF13">
        <v>3225625.0745232231</v>
      </c>
      <c r="EG13">
        <v>3010516.721037895</v>
      </c>
      <c r="EH13">
        <v>3217689.223896448</v>
      </c>
      <c r="EI13">
        <v>3635745.6396450512</v>
      </c>
      <c r="EJ13">
        <v>4935043.2825530209</v>
      </c>
      <c r="EK13">
        <v>5501815.9778977307</v>
      </c>
      <c r="EL13">
        <v>4889514.3154087421</v>
      </c>
      <c r="EM13">
        <v>8257365.8850569893</v>
      </c>
      <c r="EN13">
        <v>12882209.510060119</v>
      </c>
      <c r="EO13">
        <v>11049815.229094893</v>
      </c>
      <c r="EP13">
        <v>9668946.3319478817</v>
      </c>
      <c r="EQ13">
        <v>6709727.9024789613</v>
      </c>
      <c r="ER13">
        <v>5558110.7430990627</v>
      </c>
      <c r="ES13">
        <v>5143840.7287606383</v>
      </c>
      <c r="ET13">
        <v>3991781.2927751062</v>
      </c>
      <c r="EU13">
        <v>3153691.8710983559</v>
      </c>
      <c r="EV13">
        <v>2536345.8387331967</v>
      </c>
      <c r="EW13">
        <v>2541654.9486952056</v>
      </c>
      <c r="EX13">
        <v>2317235.6280484432</v>
      </c>
      <c r="EY13">
        <v>4655118.4078525966</v>
      </c>
      <c r="EZ13">
        <v>9402545.2959351204</v>
      </c>
      <c r="FA13">
        <v>6754133.1669716062</v>
      </c>
      <c r="FB13">
        <v>3384424.8993636956</v>
      </c>
      <c r="FC13">
        <v>1927358.414918653</v>
      </c>
      <c r="FD13">
        <v>1438726.0428820369</v>
      </c>
      <c r="FE13">
        <v>1319460.9983167432</v>
      </c>
      <c r="FF13">
        <v>1311240.7743077413</v>
      </c>
      <c r="FG13">
        <v>2395154.2192447982</v>
      </c>
      <c r="FH13">
        <v>2890616.2931808359</v>
      </c>
      <c r="FI13">
        <v>2769822.9489794956</v>
      </c>
      <c r="FJ13">
        <v>2664188.0172628146</v>
      </c>
      <c r="FK13">
        <v>4832246.6977888234</v>
      </c>
      <c r="FL13">
        <v>7053870.9680250278</v>
      </c>
      <c r="FM13">
        <v>5451853.8992765741</v>
      </c>
      <c r="FN13">
        <v>5381470.5365338251</v>
      </c>
      <c r="FO13">
        <v>6320778.934159304</v>
      </c>
      <c r="FP13">
        <v>5298858.8890952524</v>
      </c>
      <c r="FQ13">
        <v>3862160.776296787</v>
      </c>
      <c r="FR13">
        <v>3780976.8538747784</v>
      </c>
      <c r="FS13">
        <v>3232915.2434862242</v>
      </c>
      <c r="FT13">
        <v>2393672.7569199903</v>
      </c>
      <c r="FU13">
        <v>2411627.1883142493</v>
      </c>
      <c r="FV13">
        <v>2320182.3097917852</v>
      </c>
      <c r="FW13">
        <v>3913600.4659479125</v>
      </c>
      <c r="FX13">
        <v>6452436.6575864926</v>
      </c>
      <c r="FY13">
        <v>7510808.9717229996</v>
      </c>
      <c r="FZ13">
        <v>6763838.9331372827</v>
      </c>
      <c r="GA13">
        <v>5142304.3397252047</v>
      </c>
      <c r="GB13">
        <v>3700575.5736710867</v>
      </c>
      <c r="GC13">
        <v>3230367.9006233113</v>
      </c>
      <c r="GD13">
        <v>3186987.3433239907</v>
      </c>
      <c r="GE13">
        <v>2989393.7126176576</v>
      </c>
      <c r="GF13">
        <v>2571959.0578360027</v>
      </c>
      <c r="GG13">
        <v>3348048.6440585586</v>
      </c>
      <c r="GH13">
        <v>2994914.2708247062</v>
      </c>
      <c r="GI13">
        <v>4175695.7209350788</v>
      </c>
      <c r="GJ13">
        <v>7137374.9878340848</v>
      </c>
      <c r="GK13">
        <v>7969380.5389918601</v>
      </c>
      <c r="GL13">
        <v>7647277.7658515265</v>
      </c>
      <c r="GM13">
        <v>6648117.6805207049</v>
      </c>
      <c r="GN13">
        <v>3079528.8675885927</v>
      </c>
      <c r="GO13">
        <v>2794890.4710531235</v>
      </c>
      <c r="GP13">
        <v>2090535.8518644487</v>
      </c>
      <c r="GQ13">
        <v>2438590.4187850789</v>
      </c>
      <c r="GR13">
        <v>2662343.3660142864</v>
      </c>
      <c r="GS13">
        <v>3003107.4560239348</v>
      </c>
      <c r="GT13">
        <v>2806869.4490456702</v>
      </c>
      <c r="GU13">
        <v>4310918.177675602</v>
      </c>
      <c r="GV13">
        <v>7219338.7490432393</v>
      </c>
      <c r="GW13">
        <v>7652081.2969494769</v>
      </c>
      <c r="GX13">
        <v>7711224.3750709826</v>
      </c>
      <c r="GY13">
        <v>5993991.2631284781</v>
      </c>
      <c r="GZ13">
        <v>4367863.1075144941</v>
      </c>
      <c r="HA13">
        <v>3821061.7229041215</v>
      </c>
      <c r="HB13">
        <v>3444804.6820652639</v>
      </c>
      <c r="HC13">
        <v>3172603.4934488749</v>
      </c>
      <c r="HD13">
        <v>3250431.9200239084</v>
      </c>
      <c r="HE13">
        <v>2908734.0931448056</v>
      </c>
      <c r="HF13">
        <v>2498786.1183536667</v>
      </c>
      <c r="HG13">
        <v>5047158.5052492479</v>
      </c>
      <c r="HH13">
        <v>7916819.1850329032</v>
      </c>
      <c r="HI13">
        <v>8526072.0254028365</v>
      </c>
      <c r="HJ13">
        <v>6810629.1350051779</v>
      </c>
      <c r="HK13">
        <v>5576358.8238524059</v>
      </c>
      <c r="HL13">
        <v>3890408.7582792286</v>
      </c>
      <c r="HM13">
        <v>3849397.5072937901</v>
      </c>
      <c r="HN13">
        <v>3831809.4227849259</v>
      </c>
      <c r="HO13">
        <v>3451563.6803612853</v>
      </c>
      <c r="HP13">
        <v>4248042.4657064332</v>
      </c>
      <c r="HQ13">
        <v>4190600.330108793</v>
      </c>
      <c r="HR13">
        <v>3670906.3260241873</v>
      </c>
      <c r="HS13">
        <v>5890657.810645231</v>
      </c>
      <c r="HT13">
        <v>9541608.6438121293</v>
      </c>
      <c r="HU13">
        <v>9711654.3903760482</v>
      </c>
      <c r="HV13">
        <v>8573425.1019728482</v>
      </c>
      <c r="HW13">
        <v>5926346.7663004277</v>
      </c>
      <c r="HX13">
        <v>4777414.8800675636</v>
      </c>
      <c r="HY13">
        <v>4900232.6151904408</v>
      </c>
      <c r="HZ13">
        <v>3819297.4257258074</v>
      </c>
      <c r="IA13">
        <v>1996469.3387515552</v>
      </c>
      <c r="IB13">
        <v>1772293.1498648559</v>
      </c>
      <c r="IC13">
        <v>1700936.341838568</v>
      </c>
      <c r="ID13">
        <v>1341864.5849382768</v>
      </c>
      <c r="IE13">
        <v>2557489.8939606212</v>
      </c>
      <c r="IF13">
        <v>4126939.5543225668</v>
      </c>
      <c r="IG13">
        <v>6724613.5766257755</v>
      </c>
      <c r="IH13">
        <v>5717663.1146356957</v>
      </c>
      <c r="II13">
        <v>4710895.0171847632</v>
      </c>
      <c r="IJ13">
        <v>3584709.336599031</v>
      </c>
      <c r="IK13">
        <v>3234061.9490175932</v>
      </c>
      <c r="IL13">
        <v>2993133.9763469896</v>
      </c>
      <c r="IM13">
        <v>3429992.324508511</v>
      </c>
      <c r="IN13">
        <v>3351265.9754600138</v>
      </c>
      <c r="IO13">
        <v>3943074.2077910253</v>
      </c>
      <c r="IP13">
        <v>3278319.1419162238</v>
      </c>
      <c r="IQ13">
        <v>7342736.9417367196</v>
      </c>
      <c r="IR13">
        <v>9051549.6992761437</v>
      </c>
      <c r="IS13">
        <v>9822316.4999976121</v>
      </c>
      <c r="IT13">
        <v>7152098.0550198108</v>
      </c>
      <c r="IU13">
        <v>5833022.1590675944</v>
      </c>
      <c r="IV13">
        <v>3246436.8926808918</v>
      </c>
      <c r="IW13">
        <v>2913077.8996198685</v>
      </c>
      <c r="IX13">
        <v>1379437.3523378866</v>
      </c>
      <c r="IY13">
        <v>2884471.8117011013</v>
      </c>
      <c r="IZ13">
        <v>2787940.5198372216</v>
      </c>
      <c r="JA13">
        <v>2856783.4201746294</v>
      </c>
      <c r="JB13">
        <v>3163359.7817976996</v>
      </c>
      <c r="JC13">
        <v>5097151.4290616661</v>
      </c>
      <c r="JD13">
        <v>8921727.9029985573</v>
      </c>
      <c r="JE13">
        <v>10214505.343163656</v>
      </c>
      <c r="JF13">
        <v>9082110.9207196236</v>
      </c>
      <c r="JG13">
        <v>6891692.9766347436</v>
      </c>
      <c r="JH13">
        <v>4539755.8616798772</v>
      </c>
      <c r="JI13">
        <v>4104795.607655318</v>
      </c>
      <c r="JJ13">
        <v>4881537.0704411929</v>
      </c>
      <c r="JK13">
        <v>4697144.3939519757</v>
      </c>
      <c r="JL13">
        <v>3408599.4546676781</v>
      </c>
      <c r="JM13">
        <v>3897710.5336813559</v>
      </c>
      <c r="JN13">
        <v>3778789.7727458715</v>
      </c>
      <c r="JO13">
        <v>6943817.5659583174</v>
      </c>
      <c r="JP13">
        <v>10683306.994578743</v>
      </c>
      <c r="JQ13">
        <v>11024003.764629941</v>
      </c>
      <c r="JR13">
        <v>8441649.2923151124</v>
      </c>
      <c r="JS13">
        <v>6402834.0508818841</v>
      </c>
      <c r="JT13">
        <v>4405696.5120461509</v>
      </c>
      <c r="JU13">
        <v>4744507.4613237204</v>
      </c>
      <c r="JV13">
        <v>3520289.6016166448</v>
      </c>
      <c r="JW13">
        <v>4169948.5278256224</v>
      </c>
      <c r="JX13">
        <v>5239767.5215540919</v>
      </c>
      <c r="JY13">
        <v>5409517.4189410238</v>
      </c>
      <c r="JZ13">
        <v>4635983.3690967597</v>
      </c>
      <c r="KA13">
        <v>6742375.4905965123</v>
      </c>
      <c r="KB13">
        <v>12117617.806503227</v>
      </c>
      <c r="KC13">
        <v>11202320.994489919</v>
      </c>
      <c r="KD13">
        <v>10126030.190478645</v>
      </c>
      <c r="KE13">
        <v>6440665.3723258404</v>
      </c>
      <c r="KF13">
        <v>4294332.6109110741</v>
      </c>
      <c r="KG13">
        <v>3240675.8440468758</v>
      </c>
      <c r="KH13">
        <v>1827081.9203886224</v>
      </c>
      <c r="KI13">
        <v>2677727.9751223419</v>
      </c>
      <c r="KJ13">
        <v>2719396.583801243</v>
      </c>
      <c r="KK13">
        <v>3562760.6344382046</v>
      </c>
      <c r="KL13">
        <v>4264274.9760254985</v>
      </c>
      <c r="KM13">
        <v>7339796.1815124592</v>
      </c>
      <c r="KN13">
        <v>9806386.4317003135</v>
      </c>
      <c r="KO13">
        <v>9719397.8297155332</v>
      </c>
      <c r="KP13">
        <v>8006699.522185686</v>
      </c>
      <c r="KQ13">
        <v>6440610.2647927832</v>
      </c>
      <c r="KR13">
        <v>4983534.5757946754</v>
      </c>
      <c r="KS13">
        <v>4360724.5892232088</v>
      </c>
      <c r="KT13">
        <v>2973271.697187135</v>
      </c>
      <c r="KU13">
        <v>3133386.1815328617</v>
      </c>
      <c r="KV13">
        <v>3989941.7159074042</v>
      </c>
      <c r="KW13">
        <v>3620129.9700795622</v>
      </c>
      <c r="KX13">
        <v>4456584.7319067391</v>
      </c>
      <c r="KY13">
        <v>6812901.2224033168</v>
      </c>
      <c r="KZ13">
        <v>9200037.9628716093</v>
      </c>
      <c r="LA13">
        <v>8960322.6493941601</v>
      </c>
      <c r="LB13">
        <v>8421771.7526563406</v>
      </c>
      <c r="LC13">
        <v>6093239.9301649909</v>
      </c>
      <c r="LD13">
        <v>4407557.1712854123</v>
      </c>
      <c r="LE13">
        <v>4178012.9740329944</v>
      </c>
      <c r="LF13">
        <v>1653462.4760484796</v>
      </c>
      <c r="LG13">
        <v>915113.41168288002</v>
      </c>
      <c r="LH13">
        <v>927405.05979520606</v>
      </c>
      <c r="LI13">
        <v>1001102.9644326522</v>
      </c>
      <c r="LJ13">
        <v>2853764.3381058238</v>
      </c>
      <c r="LK13">
        <v>5970846.0403317474</v>
      </c>
      <c r="LL13">
        <v>5696573.0860957215</v>
      </c>
      <c r="LM13">
        <v>8240764.4576268727</v>
      </c>
      <c r="LN13">
        <v>7721212.9217108665</v>
      </c>
      <c r="LO13">
        <v>4654960.8711314267</v>
      </c>
      <c r="LP13">
        <v>4102110.4317241265</v>
      </c>
      <c r="LQ13">
        <v>3158256.5367588927</v>
      </c>
      <c r="LR13">
        <v>2700650.559945222</v>
      </c>
      <c r="LS13">
        <v>3326868.0365796858</v>
      </c>
      <c r="LT13">
        <v>3963817.3477628506</v>
      </c>
      <c r="LU13">
        <v>4239529.4439686444</v>
      </c>
      <c r="LV13">
        <v>5034871.024037526</v>
      </c>
      <c r="LW13">
        <v>6744029.6682226583</v>
      </c>
      <c r="LX13">
        <v>9931294.0695877299</v>
      </c>
      <c r="LY13">
        <v>9781563.4694832321</v>
      </c>
      <c r="LZ13">
        <v>8811457.8097731378</v>
      </c>
      <c r="MA13">
        <v>6842123.7506495444</v>
      </c>
      <c r="MB13">
        <v>4907247.5469849417</v>
      </c>
      <c r="MC13">
        <v>4855196.1928505767</v>
      </c>
      <c r="MD13">
        <v>4918722.0650013778</v>
      </c>
      <c r="ME13">
        <v>4710608.1483702892</v>
      </c>
      <c r="MF13">
        <v>5263149.3315102905</v>
      </c>
      <c r="MG13">
        <v>5781974.9386070017</v>
      </c>
      <c r="MH13">
        <v>5360440.5845485693</v>
      </c>
      <c r="MI13">
        <v>8176678.7764038574</v>
      </c>
      <c r="MJ13">
        <v>10946104.449981337</v>
      </c>
      <c r="MK13">
        <v>10011539.982448416</v>
      </c>
      <c r="ML13">
        <v>9672198.4169004019</v>
      </c>
      <c r="MM13">
        <v>7857397.3859339319</v>
      </c>
      <c r="MN13">
        <v>5634122.1186881652</v>
      </c>
      <c r="MO13">
        <v>4918680.7371115834</v>
      </c>
      <c r="MP13">
        <v>5303414.3574196845</v>
      </c>
      <c r="MQ13">
        <v>4604548.9820941482</v>
      </c>
      <c r="MR13">
        <v>5572277.6785510564</v>
      </c>
      <c r="MS13">
        <v>4566562.8583427463</v>
      </c>
      <c r="MT13">
        <v>4692183.5689253602</v>
      </c>
      <c r="MU13">
        <v>7902557.9126424864</v>
      </c>
      <c r="MV13">
        <v>8776723.5576647799</v>
      </c>
      <c r="MW13">
        <v>8133592.3488343721</v>
      </c>
      <c r="MX13">
        <v>7151334.8105921783</v>
      </c>
      <c r="MY13">
        <v>6312650.5730333263</v>
      </c>
      <c r="MZ13">
        <v>4718379.1486490099</v>
      </c>
      <c r="NA13">
        <v>4671290.0949460436</v>
      </c>
      <c r="NB13">
        <v>4984172.6106736641</v>
      </c>
      <c r="NC13">
        <v>4556875.5519399298</v>
      </c>
      <c r="ND13">
        <v>4704628.3573853467</v>
      </c>
      <c r="NE13">
        <v>4235500.6984882122</v>
      </c>
      <c r="NF13">
        <v>3850363.1214065105</v>
      </c>
      <c r="NG13">
        <v>5520200.7927516298</v>
      </c>
      <c r="NH13">
        <v>8804521.5581106581</v>
      </c>
      <c r="NI13">
        <v>8368113.1337123979</v>
      </c>
      <c r="NJ13">
        <v>8538448.5964630898</v>
      </c>
      <c r="NK13">
        <v>7161664.7810833128</v>
      </c>
      <c r="NL13">
        <v>4772567.9776047943</v>
      </c>
      <c r="NM13">
        <v>4314073.4032139881</v>
      </c>
      <c r="NN13">
        <v>3876943.4583810195</v>
      </c>
      <c r="NO13">
        <v>2038126.2682937754</v>
      </c>
      <c r="NP13">
        <v>2305990.9695842462</v>
      </c>
      <c r="NQ13">
        <v>2489482.6947236056</v>
      </c>
      <c r="NR13">
        <v>4939762.9935583565</v>
      </c>
      <c r="NS13">
        <v>9633379.1021334678</v>
      </c>
      <c r="NT13">
        <v>11096903.101476658</v>
      </c>
      <c r="NU13">
        <v>8193722.1547851171</v>
      </c>
      <c r="NV13">
        <v>8262187.2982005216</v>
      </c>
      <c r="NW13">
        <v>7751177.6159656495</v>
      </c>
      <c r="NX13">
        <v>5656840.5382885346</v>
      </c>
      <c r="NY13">
        <v>4371165.2529483642</v>
      </c>
      <c r="NZ13">
        <v>2489206.0683900546</v>
      </c>
      <c r="OA13">
        <v>1151059.2878174365</v>
      </c>
      <c r="OB13">
        <v>1297810.5646064542</v>
      </c>
      <c r="OC13">
        <v>1231003.3252735282</v>
      </c>
      <c r="OD13">
        <v>1780823.2343756687</v>
      </c>
      <c r="OE13">
        <v>7511384.2892404823</v>
      </c>
      <c r="OF13">
        <v>9870233.8179486971</v>
      </c>
      <c r="OG13">
        <v>7080630.0153655848</v>
      </c>
      <c r="OH13">
        <v>7480724.5579260224</v>
      </c>
      <c r="OI13">
        <v>6463617.6598442793</v>
      </c>
      <c r="OJ13">
        <v>4772912.5441305842</v>
      </c>
      <c r="OK13">
        <v>4462786.5011466537</v>
      </c>
      <c r="OL13">
        <v>4255916.5706254393</v>
      </c>
      <c r="OM13">
        <v>3665754.7707463601</v>
      </c>
      <c r="ON13">
        <v>3862602.9375414988</v>
      </c>
      <c r="OO13">
        <v>3375162.1011418691</v>
      </c>
      <c r="OP13">
        <v>3669840.0924986363</v>
      </c>
      <c r="OQ13">
        <v>5724767.4258517111</v>
      </c>
      <c r="OR13">
        <v>8030248.2290686592</v>
      </c>
      <c r="OS13">
        <v>8243854.5625276063</v>
      </c>
      <c r="OT13">
        <v>7815457.0162532916</v>
      </c>
      <c r="OU13">
        <v>6787870.384354461</v>
      </c>
      <c r="OV13">
        <v>4832384.7264818037</v>
      </c>
      <c r="OW13">
        <v>4209290.7251079297</v>
      </c>
      <c r="OX13">
        <v>3148811.2994917962</v>
      </c>
      <c r="OY13">
        <v>1281349.5434486077</v>
      </c>
      <c r="OZ13">
        <v>2291317.2823428991</v>
      </c>
      <c r="PA13">
        <v>2617012.632906694</v>
      </c>
      <c r="PB13">
        <v>2487542.2011751267</v>
      </c>
      <c r="PC13">
        <v>2637258.0150436717</v>
      </c>
      <c r="PD13">
        <v>2794909.2479964406</v>
      </c>
      <c r="PE13">
        <v>5446764.3147341898</v>
      </c>
      <c r="PF13">
        <v>7306240.2448612079</v>
      </c>
      <c r="PG13">
        <v>5606034.2304038554</v>
      </c>
      <c r="PH13">
        <v>3893762.5391302435</v>
      </c>
      <c r="PI13">
        <v>2698402.8117964994</v>
      </c>
      <c r="PJ13">
        <v>1546119.4517739639</v>
      </c>
      <c r="PK13">
        <v>1218451.4318676861</v>
      </c>
      <c r="PL13">
        <v>1495134.6234576933</v>
      </c>
      <c r="PM13">
        <v>1903481.5208673079</v>
      </c>
      <c r="PN13">
        <v>1950160.5042973054</v>
      </c>
      <c r="PO13">
        <v>2631875.3735617674</v>
      </c>
      <c r="PP13">
        <v>2402840.088673369</v>
      </c>
      <c r="PQ13">
        <v>4636975.0598654822</v>
      </c>
      <c r="PR13">
        <v>4606379.228003039</v>
      </c>
      <c r="PS13">
        <v>4624624.1741832867</v>
      </c>
      <c r="PT13">
        <v>3756027.8132214318</v>
      </c>
      <c r="PU13">
        <v>2303825.3551665903</v>
      </c>
      <c r="PV13">
        <v>1471191.9974380881</v>
      </c>
      <c r="PW13">
        <v>1325372.7186583513</v>
      </c>
      <c r="PX13">
        <v>1555651.0716576825</v>
      </c>
      <c r="PY13">
        <v>2943764.0350971655</v>
      </c>
      <c r="PZ13">
        <v>4436132.4342802567</v>
      </c>
      <c r="QA13">
        <v>2609977.2126061176</v>
      </c>
      <c r="QB13">
        <v>2214781.8481899053</v>
      </c>
      <c r="QC13">
        <v>3072836.6674647583</v>
      </c>
      <c r="QD13">
        <v>7169652.6768553546</v>
      </c>
      <c r="QE13">
        <v>7137472.5740710814</v>
      </c>
      <c r="QF13">
        <v>4652222.3756974796</v>
      </c>
      <c r="QG13">
        <v>3402992.7728926134</v>
      </c>
      <c r="QH13">
        <v>2284678.2748791194</v>
      </c>
      <c r="QI13">
        <v>3162624.9070679997</v>
      </c>
      <c r="QJ13">
        <v>3592170.6852313248</v>
      </c>
      <c r="QK13">
        <v>2997950.6618089816</v>
      </c>
      <c r="QL13">
        <v>4148171.8381250203</v>
      </c>
      <c r="QM13">
        <v>6361258.2168899691</v>
      </c>
      <c r="QN13">
        <v>8337089.7458637338</v>
      </c>
      <c r="QO13">
        <v>9010891.3072402813</v>
      </c>
      <c r="QP13">
        <v>8308048.3329391247</v>
      </c>
      <c r="QQ13">
        <v>6586755.4424612066</v>
      </c>
      <c r="QR13">
        <v>4687345.1902262606</v>
      </c>
      <c r="QS13">
        <v>3770318.3275958463</v>
      </c>
      <c r="QT13">
        <v>2896981.5501022465</v>
      </c>
      <c r="QU13">
        <v>2075784.4260877771</v>
      </c>
      <c r="QV13">
        <v>2303488.6354707833</v>
      </c>
      <c r="QW13">
        <v>2937539.6233298974</v>
      </c>
      <c r="QX13">
        <v>3367553.1949728113</v>
      </c>
      <c r="QY13">
        <v>5622628.5216341121</v>
      </c>
      <c r="QZ13">
        <v>9242431.7471927647</v>
      </c>
      <c r="RA13">
        <v>9217055.8353821654</v>
      </c>
      <c r="RB13">
        <v>8266003.5203386834</v>
      </c>
      <c r="RC13">
        <v>6336181.4896488683</v>
      </c>
      <c r="RD13">
        <v>3646088.1203929507</v>
      </c>
      <c r="RE13">
        <v>3573936.5213417634</v>
      </c>
      <c r="RF13">
        <v>3738733.3786553787</v>
      </c>
      <c r="RG13">
        <v>3458570.7024155031</v>
      </c>
      <c r="RH13">
        <v>3850631.7711426918</v>
      </c>
      <c r="RI13">
        <v>3794353.0683808625</v>
      </c>
      <c r="RJ13">
        <v>1944629.68479227</v>
      </c>
      <c r="RK13">
        <v>2627830.2719067642</v>
      </c>
      <c r="RL13">
        <v>3516676.3253378849</v>
      </c>
      <c r="RM13">
        <v>4379959.14020734</v>
      </c>
      <c r="RN13">
        <v>4510234.8952825358</v>
      </c>
      <c r="RO13">
        <v>3925610.3534165192</v>
      </c>
      <c r="RP13">
        <v>3176544.0541255814</v>
      </c>
      <c r="RQ13">
        <v>2822930.5690231258</v>
      </c>
      <c r="RR13">
        <v>3168800.0585990679</v>
      </c>
      <c r="RS13">
        <v>2871344.3591141119</v>
      </c>
      <c r="RT13">
        <v>2809108.6021237331</v>
      </c>
      <c r="RU13">
        <v>2492226.1364370724</v>
      </c>
      <c r="RV13">
        <v>3969753.7240561917</v>
      </c>
      <c r="RW13">
        <v>4094311.6437415071</v>
      </c>
      <c r="RX13">
        <v>4551803.3452990698</v>
      </c>
      <c r="RY13">
        <v>4882345.3912934344</v>
      </c>
      <c r="RZ13">
        <v>5256555.7950809337</v>
      </c>
      <c r="SA13">
        <v>4730798.6752895275</v>
      </c>
      <c r="SB13">
        <v>3586440.2791412761</v>
      </c>
      <c r="SC13">
        <v>3210930.0126515515</v>
      </c>
      <c r="SD13">
        <v>3091335.8244859283</v>
      </c>
      <c r="SE13">
        <v>3030202.618705777</v>
      </c>
      <c r="SF13">
        <v>3314700.4276534496</v>
      </c>
      <c r="SG13">
        <v>3220867.1803496964</v>
      </c>
      <c r="SH13">
        <v>3421151.7761266641</v>
      </c>
      <c r="SI13">
        <v>3743877.1762348567</v>
      </c>
      <c r="SJ13">
        <v>5353271.3014214141</v>
      </c>
      <c r="SK13">
        <v>5571237.3823198332</v>
      </c>
      <c r="SL13">
        <v>5550961.9350298839</v>
      </c>
      <c r="SM13">
        <v>5200964.6120274104</v>
      </c>
      <c r="SN13">
        <v>3798870.0054180548</v>
      </c>
      <c r="SO13">
        <v>3664188.9229837544</v>
      </c>
      <c r="SP13">
        <v>3866618.525860698</v>
      </c>
      <c r="SQ13">
        <v>4027777.058622607</v>
      </c>
      <c r="SR13">
        <v>4136898.2837922904</v>
      </c>
      <c r="SS13">
        <v>4117659.5509817246</v>
      </c>
      <c r="ST13">
        <v>3624715.1285867621</v>
      </c>
      <c r="SU13">
        <v>4256411.3554178718</v>
      </c>
      <c r="SV13">
        <v>5494759.7257481311</v>
      </c>
      <c r="SW13">
        <v>5322700.0005153976</v>
      </c>
      <c r="SX13">
        <v>5213259.2192322519</v>
      </c>
      <c r="SY13">
        <v>4669487.3873354653</v>
      </c>
      <c r="SZ13">
        <v>3303402.1976051568</v>
      </c>
      <c r="TA13">
        <v>2846388.4238978559</v>
      </c>
      <c r="TB13">
        <v>2671770.9552135728</v>
      </c>
      <c r="TC13">
        <v>3126124.6358208898</v>
      </c>
      <c r="TD13">
        <v>2110823.4704285273</v>
      </c>
      <c r="TE13">
        <v>2976480.3893898129</v>
      </c>
      <c r="TF13">
        <v>2126201.3797239931</v>
      </c>
      <c r="TG13">
        <v>1654411.69867633</v>
      </c>
      <c r="TH13">
        <v>1661221.5005180771</v>
      </c>
      <c r="TI13">
        <v>1798087.1171038034</v>
      </c>
      <c r="TJ13">
        <v>3012841.276588141</v>
      </c>
      <c r="TK13">
        <v>2962872.9082736489</v>
      </c>
      <c r="TL13">
        <v>2334413.5155651076</v>
      </c>
      <c r="TM13">
        <v>1682342.8289250138</v>
      </c>
      <c r="TN13">
        <v>1477811.2488680149</v>
      </c>
      <c r="TO13">
        <v>1522526.353728699</v>
      </c>
      <c r="TP13">
        <v>732649.86419793707</v>
      </c>
      <c r="TQ13">
        <v>1245092.0920678296</v>
      </c>
      <c r="TR13">
        <v>1439356.4507674377</v>
      </c>
      <c r="TS13">
        <v>2147644.7044625897</v>
      </c>
      <c r="TT13">
        <v>2526324.8162698178</v>
      </c>
      <c r="TU13">
        <v>4155745.6284220861</v>
      </c>
      <c r="TV13">
        <v>4504199.9998498494</v>
      </c>
      <c r="TW13">
        <v>3523527.4358600006</v>
      </c>
      <c r="TX13">
        <v>2726794.6716853683</v>
      </c>
      <c r="TY13">
        <v>1111069.5184309951</v>
      </c>
      <c r="TZ13">
        <v>843970.5628622144</v>
      </c>
      <c r="UA13">
        <v>1602419.6459518436</v>
      </c>
      <c r="UB13">
        <v>3017270.9444634616</v>
      </c>
      <c r="UC13">
        <v>3502973.250006326</v>
      </c>
      <c r="UD13">
        <v>4284563.6194754587</v>
      </c>
      <c r="UE13">
        <v>6866315.4641820546</v>
      </c>
      <c r="UF13">
        <v>6502990.6707981257</v>
      </c>
      <c r="UG13">
        <v>7358835.3613792015</v>
      </c>
      <c r="UH13">
        <v>6444308.2492179656</v>
      </c>
      <c r="UI13">
        <v>5915995.8863390991</v>
      </c>
      <c r="UJ13">
        <v>3835616.7542487108</v>
      </c>
      <c r="UK13">
        <v>2282084.2735156156</v>
      </c>
      <c r="UL13">
        <v>2028738.5601278003</v>
      </c>
      <c r="UM13">
        <v>1526459.8363239008</v>
      </c>
      <c r="UN13">
        <v>599649.62088155258</v>
      </c>
      <c r="UO13">
        <v>2589686.7200711146</v>
      </c>
      <c r="UP13">
        <v>2241238.3018955309</v>
      </c>
      <c r="UQ13">
        <v>3632149.5276557957</v>
      </c>
      <c r="UR13">
        <v>7199183.1390888849</v>
      </c>
      <c r="US13">
        <v>9502683.5274451114</v>
      </c>
      <c r="UT13">
        <v>11940841.026056044</v>
      </c>
      <c r="UU13">
        <v>9561771.9408903606</v>
      </c>
      <c r="UV13">
        <v>7593932.6421603886</v>
      </c>
      <c r="UW13">
        <v>3758567.4863766171</v>
      </c>
      <c r="UX13">
        <v>1700979.2090589791</v>
      </c>
      <c r="UY13">
        <v>2239049.2101877914</v>
      </c>
      <c r="UZ13">
        <v>1116323.233247529</v>
      </c>
      <c r="VA13">
        <v>1689769.4510930891</v>
      </c>
      <c r="VB13">
        <v>2439772.2970712539</v>
      </c>
      <c r="VC13">
        <v>2128848.7660880573</v>
      </c>
      <c r="VD13">
        <v>2267300.5473648468</v>
      </c>
      <c r="VE13">
        <v>3250743.3152710716</v>
      </c>
      <c r="VF13">
        <v>3688234.1832146221</v>
      </c>
      <c r="VG13">
        <v>2639624.2456462728</v>
      </c>
      <c r="VH13">
        <v>1195961.3248299048</v>
      </c>
      <c r="VI13">
        <v>593696.10958245909</v>
      </c>
      <c r="VJ13">
        <v>262143.39817282005</v>
      </c>
      <c r="VK13">
        <v>408344.56816177908</v>
      </c>
      <c r="VL13">
        <v>894971.41181083093</v>
      </c>
      <c r="VM13">
        <v>1572141.7626575064</v>
      </c>
      <c r="VN13">
        <v>2239952.178798038</v>
      </c>
      <c r="VO13">
        <v>2180965.1805882943</v>
      </c>
      <c r="VP13">
        <v>2725915.4096642169</v>
      </c>
      <c r="VQ13">
        <v>4201268.1513118856</v>
      </c>
      <c r="VR13">
        <v>5059906.073988908</v>
      </c>
      <c r="VS13">
        <v>3679730.9704501899</v>
      </c>
      <c r="VT13">
        <v>3185407.7681840626</v>
      </c>
      <c r="VU13">
        <v>1614192.4963055274</v>
      </c>
      <c r="VV13">
        <v>830611.5678696573</v>
      </c>
      <c r="VW13">
        <v>940650.74356512784</v>
      </c>
      <c r="VX13">
        <v>941319.55505500152</v>
      </c>
      <c r="VY13">
        <v>2023994.2510005746</v>
      </c>
      <c r="VZ13">
        <v>4817083.9558677105</v>
      </c>
      <c r="WA13">
        <v>5588249.1914527202</v>
      </c>
      <c r="WB13">
        <v>4303471.2494988544</v>
      </c>
      <c r="WC13">
        <v>5138062.5799683779</v>
      </c>
      <c r="WD13">
        <v>5592086.0975743663</v>
      </c>
      <c r="WE13">
        <v>5128268.9144900674</v>
      </c>
      <c r="WF13">
        <v>3244855.5101406095</v>
      </c>
      <c r="WG13">
        <v>1900318.084604613</v>
      </c>
      <c r="WH13">
        <v>2128613.2624377348</v>
      </c>
      <c r="WI13">
        <v>1852555.6296259465</v>
      </c>
      <c r="WJ13">
        <v>1852887.7713085006</v>
      </c>
      <c r="WK13">
        <v>1813774.8718591228</v>
      </c>
      <c r="WL13">
        <v>2686966.2857664516</v>
      </c>
      <c r="WM13">
        <v>5370060.61581722</v>
      </c>
      <c r="WN13">
        <v>5225940.9190367553</v>
      </c>
      <c r="WO13">
        <v>5944639.2638722304</v>
      </c>
      <c r="WP13">
        <v>6069792.8573352396</v>
      </c>
      <c r="WQ13">
        <v>5385376.379468834</v>
      </c>
      <c r="WR13">
        <v>3795816.23305246</v>
      </c>
      <c r="WS13">
        <v>2376155.1799991005</v>
      </c>
      <c r="WT13">
        <v>3086957.1783742388</v>
      </c>
      <c r="WU13">
        <v>2987118.6051340895</v>
      </c>
      <c r="WV13">
        <v>2916331.3355137166</v>
      </c>
      <c r="WW13">
        <v>2210351.3372030044</v>
      </c>
      <c r="WX13">
        <v>556745.36169051786</v>
      </c>
      <c r="WY13">
        <v>1698024.4350896338</v>
      </c>
      <c r="WZ13">
        <v>1090269.762021766</v>
      </c>
      <c r="XA13">
        <v>1942028.7547208813</v>
      </c>
      <c r="XB13">
        <v>3411822.6784418593</v>
      </c>
      <c r="XC13">
        <v>821752.22542191169</v>
      </c>
      <c r="XD13">
        <v>357313.5527696333</v>
      </c>
      <c r="XE13">
        <v>203589.0685125993</v>
      </c>
      <c r="XF13">
        <v>58987.656683735477</v>
      </c>
      <c r="XG13">
        <v>1282966.471584036</v>
      </c>
      <c r="XH13">
        <v>1340970.1782056845</v>
      </c>
      <c r="XI13">
        <v>1977226.7368291931</v>
      </c>
      <c r="XJ13">
        <v>413333.15649479651</v>
      </c>
      <c r="XK13">
        <v>212520.94321555496</v>
      </c>
      <c r="XL13">
        <v>369708.5050297397</v>
      </c>
      <c r="XM13">
        <v>407457.80064922356</v>
      </c>
      <c r="XN13">
        <v>1219446.8417587948</v>
      </c>
      <c r="XO13">
        <v>634853.63491566596</v>
      </c>
      <c r="XP13">
        <v>452283.51964770356</v>
      </c>
      <c r="XQ13">
        <v>380048.63830278395</v>
      </c>
      <c r="XR13">
        <v>299664.19022860558</v>
      </c>
      <c r="XS13">
        <v>207342.88425793851</v>
      </c>
      <c r="XT13">
        <v>141168.89970136996</v>
      </c>
      <c r="XU13">
        <v>175314.78293571746</v>
      </c>
      <c r="XV13">
        <v>995313.95097056183</v>
      </c>
      <c r="XW13">
        <v>865840.75154554553</v>
      </c>
      <c r="XX13">
        <v>2494883.119249986</v>
      </c>
      <c r="XY13">
        <v>4541909.7914486136</v>
      </c>
      <c r="XZ13">
        <v>4316365.0001349663</v>
      </c>
      <c r="YA13">
        <v>3780144.9082797859</v>
      </c>
    </row>
    <row r="14" spans="1:651" ht="15" thickBot="1" x14ac:dyDescent="0.35"/>
    <row r="15" spans="1:651" ht="15.6" thickTop="1" thickBot="1" x14ac:dyDescent="0.35">
      <c r="C15" s="6"/>
      <c r="D15" s="38" t="s">
        <v>70</v>
      </c>
      <c r="E15" s="38"/>
      <c r="F15" s="38"/>
      <c r="G15" s="38"/>
      <c r="H15" s="38"/>
      <c r="I15" s="38"/>
      <c r="J15" s="38"/>
      <c r="K15" s="38"/>
      <c r="L15" s="38"/>
      <c r="M15" s="38"/>
      <c r="N15" s="38"/>
      <c r="O15" s="38"/>
      <c r="P15" s="38" t="s">
        <v>71</v>
      </c>
      <c r="Q15" s="38"/>
      <c r="R15" s="38"/>
      <c r="S15" s="38"/>
      <c r="T15" s="38"/>
      <c r="U15" s="38"/>
      <c r="V15" s="38"/>
      <c r="W15" s="38"/>
      <c r="X15" s="38"/>
      <c r="Y15" s="38"/>
      <c r="Z15" s="38"/>
      <c r="AA15" s="38"/>
      <c r="AB15" s="38" t="s">
        <v>72</v>
      </c>
      <c r="AC15" s="38"/>
      <c r="AD15" s="38"/>
      <c r="AE15" s="38"/>
      <c r="AF15" s="38"/>
      <c r="AG15" s="38"/>
      <c r="AH15" s="38"/>
      <c r="AI15" s="38"/>
      <c r="AJ15" s="38"/>
      <c r="AK15" s="38"/>
      <c r="AL15" s="38"/>
      <c r="AM15" s="38"/>
      <c r="AN15" s="38" t="s">
        <v>8</v>
      </c>
      <c r="AO15" s="38"/>
      <c r="AP15" s="38"/>
      <c r="AQ15" s="38"/>
      <c r="AR15" s="38"/>
      <c r="AS15" s="38"/>
      <c r="AT15" s="38"/>
      <c r="AU15" s="38"/>
      <c r="AV15" s="38"/>
      <c r="AW15" s="38"/>
      <c r="AX15" s="38"/>
      <c r="AY15" s="38"/>
      <c r="AZ15" s="38" t="s">
        <v>9</v>
      </c>
      <c r="BA15" s="38"/>
      <c r="BB15" s="38"/>
      <c r="BC15" s="38"/>
      <c r="BD15" s="38"/>
      <c r="BE15" s="38"/>
      <c r="BF15" s="38"/>
      <c r="BG15" s="38"/>
      <c r="BH15" s="38"/>
      <c r="BI15" s="38"/>
      <c r="BJ15" s="38"/>
      <c r="BK15" s="38"/>
      <c r="BL15" s="38" t="s">
        <v>10</v>
      </c>
      <c r="BM15" s="38"/>
      <c r="BN15" s="38"/>
      <c r="BO15" s="38"/>
      <c r="BP15" s="38"/>
      <c r="BQ15" s="38"/>
      <c r="BR15" s="38"/>
      <c r="BS15" s="38"/>
      <c r="BT15" s="38"/>
      <c r="BU15" s="38"/>
      <c r="BV15" s="38"/>
      <c r="BW15" s="38"/>
      <c r="BX15" s="38" t="s">
        <v>11</v>
      </c>
      <c r="BY15" s="38"/>
      <c r="BZ15" s="38"/>
      <c r="CA15" s="38"/>
      <c r="CB15" s="38"/>
      <c r="CC15" s="38"/>
      <c r="CD15" s="38"/>
      <c r="CE15" s="38"/>
      <c r="CF15" s="38"/>
      <c r="CG15" s="38"/>
      <c r="CH15" s="38"/>
      <c r="CI15" s="38"/>
      <c r="CJ15" s="38" t="s">
        <v>12</v>
      </c>
      <c r="CK15" s="38"/>
      <c r="CL15" s="38"/>
      <c r="CM15" s="38"/>
      <c r="CN15" s="38"/>
      <c r="CO15" s="38"/>
      <c r="CP15" s="38"/>
      <c r="CQ15" s="38"/>
      <c r="CR15" s="38"/>
      <c r="CS15" s="38"/>
      <c r="CT15" s="38"/>
      <c r="CU15" s="38"/>
      <c r="CV15" s="38" t="s">
        <v>13</v>
      </c>
      <c r="CW15" s="38"/>
      <c r="CX15" s="38"/>
      <c r="CY15" s="38"/>
      <c r="CZ15" s="38"/>
      <c r="DA15" s="38"/>
      <c r="DB15" s="38"/>
      <c r="DC15" s="38"/>
      <c r="DD15" s="38"/>
      <c r="DE15" s="38"/>
      <c r="DF15" s="38"/>
      <c r="DG15" s="38"/>
      <c r="DH15" s="38" t="s">
        <v>14</v>
      </c>
      <c r="DI15" s="38"/>
      <c r="DJ15" s="38"/>
      <c r="DK15" s="38"/>
      <c r="DL15" s="38"/>
      <c r="DM15" s="38"/>
      <c r="DN15" s="38"/>
      <c r="DO15" s="38"/>
      <c r="DP15" s="38"/>
      <c r="DQ15" s="38"/>
      <c r="DR15" s="38"/>
      <c r="DS15" s="38"/>
      <c r="DT15" s="38" t="s">
        <v>15</v>
      </c>
      <c r="DU15" s="38"/>
      <c r="DV15" s="38"/>
      <c r="DW15" s="38"/>
      <c r="DX15" s="38"/>
      <c r="DY15" s="38"/>
      <c r="DZ15" s="38"/>
      <c r="EA15" s="38"/>
      <c r="EB15" s="38"/>
      <c r="EC15" s="38"/>
      <c r="ED15" s="38"/>
      <c r="EE15" s="38"/>
      <c r="EF15" s="38" t="s">
        <v>16</v>
      </c>
      <c r="EG15" s="38"/>
      <c r="EH15" s="38"/>
      <c r="EI15" s="38"/>
      <c r="EJ15" s="38"/>
      <c r="EK15" s="38"/>
      <c r="EL15" s="38"/>
      <c r="EM15" s="38"/>
      <c r="EN15" s="38"/>
      <c r="EO15" s="38"/>
      <c r="EP15" s="38"/>
      <c r="EQ15" s="38"/>
      <c r="ER15" s="38" t="s">
        <v>17</v>
      </c>
      <c r="ES15" s="38"/>
      <c r="ET15" s="38"/>
      <c r="EU15" s="38"/>
      <c r="EV15" s="38"/>
      <c r="EW15" s="38"/>
      <c r="EX15" s="38"/>
      <c r="EY15" s="38"/>
      <c r="EZ15" s="38"/>
      <c r="FA15" s="38"/>
      <c r="FB15" s="38"/>
      <c r="FC15" s="38"/>
      <c r="FD15" s="38" t="s">
        <v>18</v>
      </c>
      <c r="FE15" s="38"/>
      <c r="FF15" s="38"/>
      <c r="FG15" s="38"/>
      <c r="FH15" s="38"/>
      <c r="FI15" s="38"/>
      <c r="FJ15" s="38"/>
      <c r="FK15" s="38"/>
      <c r="FL15" s="38"/>
      <c r="FM15" s="38"/>
      <c r="FN15" s="38"/>
      <c r="FO15" s="38"/>
      <c r="FP15" s="38" t="s">
        <v>19</v>
      </c>
      <c r="FQ15" s="38"/>
      <c r="FR15" s="38"/>
      <c r="FS15" s="38"/>
      <c r="FT15" s="38"/>
      <c r="FU15" s="38"/>
      <c r="FV15" s="38"/>
      <c r="FW15" s="38"/>
      <c r="FX15" s="38"/>
      <c r="FY15" s="38"/>
      <c r="FZ15" s="38"/>
      <c r="GA15" s="38"/>
      <c r="GB15" s="38" t="s">
        <v>20</v>
      </c>
      <c r="GC15" s="38"/>
      <c r="GD15" s="38"/>
      <c r="GE15" s="38"/>
      <c r="GF15" s="38"/>
      <c r="GG15" s="38"/>
      <c r="GH15" s="38"/>
      <c r="GI15" s="38"/>
      <c r="GJ15" s="38"/>
      <c r="GK15" s="38"/>
      <c r="GL15" s="38"/>
      <c r="GM15" s="38"/>
      <c r="GN15" s="38" t="s">
        <v>21</v>
      </c>
      <c r="GO15" s="38"/>
      <c r="GP15" s="38"/>
      <c r="GQ15" s="38"/>
      <c r="GR15" s="38"/>
      <c r="GS15" s="38"/>
      <c r="GT15" s="38"/>
      <c r="GU15" s="38"/>
      <c r="GV15" s="38"/>
      <c r="GW15" s="38"/>
      <c r="GX15" s="38"/>
      <c r="GY15" s="38"/>
      <c r="GZ15" s="38" t="s">
        <v>22</v>
      </c>
      <c r="HA15" s="38"/>
      <c r="HB15" s="38"/>
      <c r="HC15" s="38"/>
      <c r="HD15" s="38"/>
      <c r="HE15" s="38"/>
      <c r="HF15" s="38"/>
      <c r="HG15" s="38"/>
      <c r="HH15" s="38"/>
      <c r="HI15" s="38"/>
      <c r="HJ15" s="38"/>
      <c r="HK15" s="38"/>
      <c r="HL15" s="38" t="s">
        <v>23</v>
      </c>
      <c r="HM15" s="38"/>
      <c r="HN15" s="38"/>
      <c r="HO15" s="38"/>
      <c r="HP15" s="38"/>
      <c r="HQ15" s="38"/>
      <c r="HR15" s="38"/>
      <c r="HS15" s="38"/>
      <c r="HT15" s="38"/>
      <c r="HU15" s="38"/>
      <c r="HV15" s="38"/>
      <c r="HW15" s="38"/>
      <c r="HX15" s="38" t="s">
        <v>24</v>
      </c>
      <c r="HY15" s="38"/>
      <c r="HZ15" s="38"/>
      <c r="IA15" s="38"/>
      <c r="IB15" s="38"/>
      <c r="IC15" s="38"/>
      <c r="ID15" s="38"/>
      <c r="IE15" s="38"/>
      <c r="IF15" s="38"/>
      <c r="IG15" s="38"/>
      <c r="IH15" s="38"/>
      <c r="II15" s="38"/>
      <c r="IJ15" s="38" t="s">
        <v>25</v>
      </c>
      <c r="IK15" s="38"/>
      <c r="IL15" s="38"/>
      <c r="IM15" s="38"/>
      <c r="IN15" s="38"/>
      <c r="IO15" s="38"/>
      <c r="IP15" s="38"/>
      <c r="IQ15" s="38"/>
      <c r="IR15" s="38"/>
      <c r="IS15" s="38"/>
      <c r="IT15" s="38"/>
      <c r="IU15" s="38"/>
      <c r="IV15" s="38" t="s">
        <v>26</v>
      </c>
      <c r="IW15" s="38"/>
      <c r="IX15" s="38"/>
      <c r="IY15" s="38"/>
      <c r="IZ15" s="38"/>
      <c r="JA15" s="38"/>
      <c r="JB15" s="38"/>
      <c r="JC15" s="38"/>
      <c r="JD15" s="38"/>
      <c r="JE15" s="38"/>
      <c r="JF15" s="38"/>
      <c r="JG15" s="38"/>
      <c r="JH15" s="38" t="s">
        <v>27</v>
      </c>
      <c r="JI15" s="38"/>
      <c r="JJ15" s="38"/>
      <c r="JK15" s="38"/>
      <c r="JL15" s="38"/>
      <c r="JM15" s="38"/>
      <c r="JN15" s="38"/>
      <c r="JO15" s="38"/>
      <c r="JP15" s="38"/>
      <c r="JQ15" s="38"/>
      <c r="JR15" s="38"/>
      <c r="JS15" s="38"/>
      <c r="JT15" s="38" t="s">
        <v>28</v>
      </c>
      <c r="JU15" s="38"/>
      <c r="JV15" s="38"/>
      <c r="JW15" s="38"/>
      <c r="JX15" s="38"/>
      <c r="JY15" s="38"/>
      <c r="JZ15" s="38"/>
      <c r="KA15" s="38"/>
      <c r="KB15" s="38"/>
      <c r="KC15" s="38"/>
      <c r="KD15" s="38"/>
      <c r="KE15" s="38"/>
      <c r="KF15" s="38" t="s">
        <v>29</v>
      </c>
      <c r="KG15" s="38"/>
      <c r="KH15" s="38"/>
      <c r="KI15" s="38"/>
      <c r="KJ15" s="38"/>
      <c r="KK15" s="38"/>
      <c r="KL15" s="38"/>
      <c r="KM15" s="38"/>
      <c r="KN15" s="38"/>
      <c r="KO15" s="38"/>
      <c r="KP15" s="38"/>
      <c r="KQ15" s="38"/>
      <c r="KR15" s="38" t="s">
        <v>30</v>
      </c>
      <c r="KS15" s="38"/>
      <c r="KT15" s="38"/>
      <c r="KU15" s="38"/>
      <c r="KV15" s="38"/>
      <c r="KW15" s="38"/>
      <c r="KX15" s="38"/>
      <c r="KY15" s="38"/>
      <c r="KZ15" s="38"/>
      <c r="LA15" s="38"/>
      <c r="LB15" s="38"/>
      <c r="LC15" s="38"/>
      <c r="LD15" s="38" t="s">
        <v>31</v>
      </c>
      <c r="LE15" s="38"/>
      <c r="LF15" s="38"/>
      <c r="LG15" s="38"/>
      <c r="LH15" s="38"/>
      <c r="LI15" s="38"/>
      <c r="LJ15" s="38"/>
      <c r="LK15" s="38"/>
      <c r="LL15" s="38"/>
      <c r="LM15" s="38"/>
      <c r="LN15" s="38"/>
      <c r="LO15" s="38"/>
      <c r="LP15" s="38" t="s">
        <v>32</v>
      </c>
      <c r="LQ15" s="38"/>
      <c r="LR15" s="38"/>
      <c r="LS15" s="38"/>
      <c r="LT15" s="38"/>
      <c r="LU15" s="38"/>
      <c r="LV15" s="38"/>
      <c r="LW15" s="38"/>
      <c r="LX15" s="38"/>
      <c r="LY15" s="38"/>
      <c r="LZ15" s="38"/>
      <c r="MA15" s="38"/>
      <c r="MB15" s="38" t="s">
        <v>33</v>
      </c>
      <c r="MC15" s="38"/>
      <c r="MD15" s="38"/>
      <c r="ME15" s="38"/>
      <c r="MF15" s="38"/>
      <c r="MG15" s="38"/>
      <c r="MH15" s="38"/>
      <c r="MI15" s="38"/>
      <c r="MJ15" s="38"/>
      <c r="MK15" s="38"/>
      <c r="ML15" s="38"/>
      <c r="MM15" s="38"/>
      <c r="MN15" s="38" t="s">
        <v>34</v>
      </c>
      <c r="MO15" s="38"/>
      <c r="MP15" s="38"/>
      <c r="MQ15" s="38"/>
      <c r="MR15" s="38"/>
      <c r="MS15" s="38"/>
      <c r="MT15" s="38"/>
      <c r="MU15" s="38"/>
      <c r="MV15" s="38"/>
      <c r="MW15" s="38"/>
      <c r="MX15" s="38"/>
      <c r="MY15" s="38"/>
      <c r="MZ15" s="38" t="s">
        <v>35</v>
      </c>
      <c r="NA15" s="38"/>
      <c r="NB15" s="38"/>
      <c r="NC15" s="38"/>
      <c r="ND15" s="38"/>
      <c r="NE15" s="38"/>
      <c r="NF15" s="38"/>
      <c r="NG15" s="38"/>
      <c r="NH15" s="38"/>
      <c r="NI15" s="38"/>
      <c r="NJ15" s="38"/>
      <c r="NK15" s="38"/>
      <c r="NL15" s="38" t="s">
        <v>36</v>
      </c>
      <c r="NM15" s="38"/>
      <c r="NN15" s="38"/>
      <c r="NO15" s="38"/>
      <c r="NP15" s="38"/>
      <c r="NQ15" s="38"/>
      <c r="NR15" s="38"/>
      <c r="NS15" s="38"/>
      <c r="NT15" s="38"/>
      <c r="NU15" s="38"/>
      <c r="NV15" s="38"/>
      <c r="NW15" s="38"/>
      <c r="NX15" s="38" t="s">
        <v>37</v>
      </c>
      <c r="NY15" s="38"/>
      <c r="NZ15" s="38"/>
      <c r="OA15" s="38"/>
      <c r="OB15" s="38"/>
      <c r="OC15" s="38"/>
      <c r="OD15" s="38"/>
      <c r="OE15" s="38"/>
      <c r="OF15" s="38"/>
      <c r="OG15" s="38"/>
      <c r="OH15" s="38"/>
      <c r="OI15" s="38"/>
      <c r="OJ15" s="38" t="s">
        <v>73</v>
      </c>
      <c r="OK15" s="38"/>
      <c r="OL15" s="38"/>
      <c r="OM15" s="38"/>
      <c r="ON15" s="38"/>
      <c r="OO15" s="38"/>
      <c r="OP15" s="38"/>
      <c r="OQ15" s="38"/>
      <c r="OR15" s="38"/>
      <c r="OS15" s="38"/>
      <c r="OT15" s="38"/>
      <c r="OU15" s="38"/>
      <c r="OV15" s="38" t="s">
        <v>74</v>
      </c>
      <c r="OW15" s="38"/>
      <c r="OX15" s="38"/>
      <c r="OY15" s="38"/>
      <c r="OZ15" s="38"/>
      <c r="PA15" s="38"/>
      <c r="PB15" s="38"/>
      <c r="PC15" s="38"/>
      <c r="PD15" s="38"/>
      <c r="PE15" s="38"/>
      <c r="PF15" s="38"/>
      <c r="PG15" s="38"/>
      <c r="PH15" s="38" t="s">
        <v>75</v>
      </c>
      <c r="PI15" s="38"/>
      <c r="PJ15" s="38"/>
      <c r="PK15" s="38"/>
      <c r="PL15" s="38"/>
      <c r="PM15" s="38"/>
      <c r="PN15" s="38"/>
      <c r="PO15" s="38"/>
      <c r="PP15" s="38"/>
      <c r="PQ15" s="38"/>
      <c r="PR15" s="38"/>
      <c r="PS15" s="38"/>
      <c r="PT15" s="38" t="s">
        <v>76</v>
      </c>
      <c r="PU15" s="38"/>
      <c r="PV15" s="38"/>
      <c r="PW15" s="38"/>
      <c r="PX15" s="38"/>
      <c r="PY15" s="38"/>
      <c r="PZ15" s="38"/>
      <c r="QA15" s="38"/>
      <c r="QB15" s="38"/>
      <c r="QC15" s="38"/>
      <c r="QD15" s="38"/>
      <c r="QE15" s="38"/>
      <c r="QF15" s="38" t="s">
        <v>77</v>
      </c>
      <c r="QG15" s="38"/>
      <c r="QH15" s="38"/>
      <c r="QI15" s="38"/>
      <c r="QJ15" s="38"/>
      <c r="QK15" s="38"/>
      <c r="QL15" s="38"/>
      <c r="QM15" s="38"/>
      <c r="QN15" s="38"/>
      <c r="QO15" s="38"/>
      <c r="QP15" s="38"/>
      <c r="QQ15" s="38"/>
      <c r="QR15" s="38" t="s">
        <v>78</v>
      </c>
      <c r="QS15" s="38"/>
      <c r="QT15" s="38"/>
      <c r="QU15" s="38"/>
      <c r="QV15" s="38"/>
      <c r="QW15" s="38"/>
      <c r="QX15" s="38"/>
      <c r="QY15" s="38"/>
      <c r="QZ15" s="38"/>
      <c r="RA15" s="38"/>
      <c r="RB15" s="38"/>
      <c r="RC15" s="38"/>
      <c r="RD15" s="38" t="s">
        <v>79</v>
      </c>
      <c r="RE15" s="38"/>
      <c r="RF15" s="38"/>
      <c r="RG15" s="38"/>
      <c r="RH15" s="38"/>
      <c r="RI15" s="38"/>
      <c r="RJ15" s="38"/>
      <c r="RK15" s="38"/>
      <c r="RL15" s="38"/>
      <c r="RM15" s="38"/>
      <c r="RN15" s="38"/>
      <c r="RO15" s="38"/>
      <c r="RP15" s="38" t="s">
        <v>80</v>
      </c>
      <c r="RQ15" s="38"/>
      <c r="RR15" s="38"/>
      <c r="RS15" s="38"/>
      <c r="RT15" s="38"/>
      <c r="RU15" s="38"/>
      <c r="RV15" s="38"/>
      <c r="RW15" s="38"/>
      <c r="RX15" s="38"/>
      <c r="RY15" s="38"/>
      <c r="RZ15" s="38"/>
      <c r="SA15" s="38"/>
      <c r="SB15" s="38" t="s">
        <v>81</v>
      </c>
      <c r="SC15" s="38"/>
      <c r="SD15" s="38"/>
      <c r="SE15" s="38"/>
      <c r="SF15" s="38"/>
      <c r="SG15" s="38"/>
      <c r="SH15" s="38"/>
      <c r="SI15" s="38"/>
      <c r="SJ15" s="38"/>
      <c r="SK15" s="38"/>
      <c r="SL15" s="38"/>
      <c r="SM15" s="38"/>
      <c r="SN15" s="38" t="s">
        <v>82</v>
      </c>
      <c r="SO15" s="38"/>
      <c r="SP15" s="38"/>
      <c r="SQ15" s="38"/>
      <c r="SR15" s="38"/>
      <c r="SS15" s="38"/>
      <c r="ST15" s="38"/>
      <c r="SU15" s="38"/>
      <c r="SV15" s="38"/>
      <c r="SW15" s="38"/>
      <c r="SX15" s="38"/>
      <c r="SY15" s="38"/>
      <c r="SZ15" s="38" t="s">
        <v>83</v>
      </c>
      <c r="TA15" s="38"/>
      <c r="TB15" s="38"/>
      <c r="TC15" s="38"/>
      <c r="TD15" s="38"/>
      <c r="TE15" s="38"/>
      <c r="TF15" s="38"/>
      <c r="TG15" s="38"/>
      <c r="TH15" s="38"/>
      <c r="TI15" s="38"/>
      <c r="TJ15" s="38"/>
      <c r="TK15" s="38"/>
      <c r="TL15" s="38" t="s">
        <v>84</v>
      </c>
      <c r="TM15" s="38"/>
      <c r="TN15" s="38"/>
      <c r="TO15" s="38"/>
      <c r="TP15" s="38"/>
      <c r="TQ15" s="38"/>
      <c r="TR15" s="38"/>
      <c r="TS15" s="38"/>
      <c r="TT15" s="38"/>
      <c r="TU15" s="38"/>
      <c r="TV15" s="38"/>
      <c r="TW15" s="38"/>
      <c r="TX15" s="38" t="s">
        <v>85</v>
      </c>
      <c r="TY15" s="38"/>
      <c r="TZ15" s="38"/>
      <c r="UA15" s="38"/>
      <c r="UB15" s="38"/>
      <c r="UC15" s="38"/>
      <c r="UD15" s="38"/>
      <c r="UE15" s="38"/>
      <c r="UF15" s="38"/>
      <c r="UG15" s="38"/>
      <c r="UH15" s="38"/>
      <c r="UI15" s="38"/>
      <c r="UJ15" s="38" t="s">
        <v>86</v>
      </c>
      <c r="UK15" s="38"/>
      <c r="UL15" s="38"/>
      <c r="UM15" s="38"/>
      <c r="UN15" s="38"/>
      <c r="UO15" s="38"/>
      <c r="UP15" s="38"/>
      <c r="UQ15" s="38"/>
      <c r="UR15" s="38"/>
      <c r="US15" s="38"/>
      <c r="UT15" s="38"/>
      <c r="UU15" s="38"/>
      <c r="UV15" s="38" t="s">
        <v>87</v>
      </c>
      <c r="UW15" s="38"/>
      <c r="UX15" s="38"/>
      <c r="UY15" s="38"/>
      <c r="UZ15" s="38"/>
      <c r="VA15" s="38"/>
      <c r="VB15" s="38"/>
      <c r="VC15" s="38"/>
      <c r="VD15" s="38"/>
      <c r="VE15" s="38"/>
      <c r="VF15" s="38"/>
      <c r="VG15" s="38"/>
      <c r="VH15" s="38" t="s">
        <v>88</v>
      </c>
      <c r="VI15" s="38"/>
      <c r="VJ15" s="38"/>
      <c r="VK15" s="38"/>
      <c r="VL15" s="38"/>
      <c r="VM15" s="38"/>
      <c r="VN15" s="38"/>
      <c r="VO15" s="38"/>
      <c r="VP15" s="38"/>
      <c r="VQ15" s="38"/>
      <c r="VR15" s="38"/>
      <c r="VS15" s="38"/>
      <c r="VT15" s="38" t="s">
        <v>89</v>
      </c>
      <c r="VU15" s="38"/>
      <c r="VV15" s="38"/>
      <c r="VW15" s="38"/>
      <c r="VX15" s="38"/>
      <c r="VY15" s="38"/>
      <c r="VZ15" s="38"/>
      <c r="WA15" s="38"/>
      <c r="WB15" s="38"/>
      <c r="WC15" s="38"/>
      <c r="WD15" s="38"/>
      <c r="WE15" s="38"/>
      <c r="WF15" s="38" t="s">
        <v>90</v>
      </c>
      <c r="WG15" s="38"/>
      <c r="WH15" s="38"/>
      <c r="WI15" s="38"/>
      <c r="WJ15" s="38"/>
      <c r="WK15" s="38"/>
      <c r="WL15" s="38"/>
      <c r="WM15" s="38"/>
      <c r="WN15" s="38"/>
      <c r="WO15" s="38"/>
      <c r="WP15" s="38"/>
      <c r="WQ15" s="38"/>
      <c r="WR15" s="38" t="s">
        <v>91</v>
      </c>
      <c r="WS15" s="38"/>
      <c r="WT15" s="38"/>
      <c r="WU15" s="38"/>
      <c r="WV15" s="38"/>
      <c r="WW15" s="38"/>
      <c r="WX15" s="38"/>
      <c r="WY15" s="38"/>
      <c r="WZ15" s="38"/>
      <c r="XA15" s="38"/>
      <c r="XB15" s="38"/>
      <c r="XC15" s="38"/>
      <c r="XD15" s="38" t="s">
        <v>92</v>
      </c>
      <c r="XE15" s="38"/>
      <c r="XF15" s="38"/>
      <c r="XG15" s="38"/>
      <c r="XH15" s="38"/>
      <c r="XI15" s="38"/>
      <c r="XJ15" s="38"/>
      <c r="XK15" s="38"/>
      <c r="XL15" s="38"/>
      <c r="XM15" s="38"/>
      <c r="XN15" s="38"/>
      <c r="XO15" s="38"/>
      <c r="XP15" s="38" t="s">
        <v>93</v>
      </c>
      <c r="XQ15" s="38"/>
      <c r="XR15" s="38"/>
      <c r="XS15" s="38"/>
      <c r="XT15" s="38"/>
      <c r="XU15" s="38"/>
      <c r="XV15" s="38"/>
      <c r="XW15" s="38"/>
      <c r="XX15" s="38"/>
      <c r="XY15" s="38"/>
      <c r="XZ15" s="38"/>
      <c r="YA15" s="38"/>
    </row>
    <row r="16" spans="1:651" ht="15" thickTop="1" x14ac:dyDescent="0.3">
      <c r="A16" s="30" t="s">
        <v>6</v>
      </c>
      <c r="B16" s="13" t="s">
        <v>0</v>
      </c>
      <c r="C16" s="7"/>
      <c r="D16" s="27">
        <f t="shared" ref="D16:D17" si="0">SUM(G4:K4)</f>
        <v>4664.1111363</v>
      </c>
      <c r="E16" s="28"/>
      <c r="F16" s="28"/>
      <c r="G16" s="28"/>
      <c r="H16" s="28"/>
      <c r="I16" s="28"/>
      <c r="J16" s="28"/>
      <c r="K16" s="28"/>
      <c r="L16" s="28"/>
      <c r="M16" s="28"/>
      <c r="N16" s="28"/>
      <c r="O16" s="29"/>
      <c r="P16" s="27">
        <f t="shared" ref="P16:P17" si="1">SUM(S4:W4)</f>
        <v>4420.6896698</v>
      </c>
      <c r="Q16" s="28"/>
      <c r="R16" s="28"/>
      <c r="S16" s="28"/>
      <c r="T16" s="28"/>
      <c r="U16" s="28"/>
      <c r="V16" s="28"/>
      <c r="W16" s="28"/>
      <c r="X16" s="28"/>
      <c r="Y16" s="28"/>
      <c r="Z16" s="28"/>
      <c r="AA16" s="29"/>
      <c r="AB16" s="27">
        <f t="shared" ref="AB16:AB17" si="2">SUM(AE4:AI4)</f>
        <v>2540.0634588999997</v>
      </c>
      <c r="AC16" s="28"/>
      <c r="AD16" s="28"/>
      <c r="AE16" s="28"/>
      <c r="AF16" s="28"/>
      <c r="AG16" s="28"/>
      <c r="AH16" s="28"/>
      <c r="AI16" s="28"/>
      <c r="AJ16" s="28"/>
      <c r="AK16" s="28"/>
      <c r="AL16" s="28"/>
      <c r="AM16" s="29"/>
      <c r="AN16" s="27">
        <f t="shared" ref="AN16:AN17" si="3">SUM(AQ4:AU4)</f>
        <v>4138.6485730000004</v>
      </c>
      <c r="AO16" s="28"/>
      <c r="AP16" s="28"/>
      <c r="AQ16" s="28"/>
      <c r="AR16" s="28"/>
      <c r="AS16" s="28"/>
      <c r="AT16" s="28"/>
      <c r="AU16" s="28"/>
      <c r="AV16" s="28"/>
      <c r="AW16" s="28"/>
      <c r="AX16" s="28"/>
      <c r="AY16" s="29"/>
      <c r="AZ16" s="27">
        <f t="shared" ref="AZ16:AZ17" si="4">SUM(BC4:BG4)</f>
        <v>10930.971648000001</v>
      </c>
      <c r="BA16" s="28"/>
      <c r="BB16" s="28"/>
      <c r="BC16" s="28"/>
      <c r="BD16" s="28"/>
      <c r="BE16" s="28"/>
      <c r="BF16" s="28"/>
      <c r="BG16" s="28"/>
      <c r="BH16" s="28"/>
      <c r="BI16" s="28"/>
      <c r="BJ16" s="28"/>
      <c r="BK16" s="29"/>
      <c r="BL16" s="27">
        <f t="shared" ref="BL16:BL17" si="5">SUM(BO4:BS4)</f>
        <v>3112.8957382000003</v>
      </c>
      <c r="BM16" s="28"/>
      <c r="BN16" s="28"/>
      <c r="BO16" s="28"/>
      <c r="BP16" s="28"/>
      <c r="BQ16" s="28"/>
      <c r="BR16" s="28"/>
      <c r="BS16" s="28"/>
      <c r="BT16" s="28"/>
      <c r="BU16" s="28"/>
      <c r="BV16" s="28"/>
      <c r="BW16" s="29"/>
      <c r="BX16" s="27">
        <f t="shared" ref="BX16:BX17" si="6">SUM(CA4:CE4)</f>
        <v>4946.295779</v>
      </c>
      <c r="BY16" s="28"/>
      <c r="BZ16" s="28"/>
      <c r="CA16" s="28"/>
      <c r="CB16" s="28"/>
      <c r="CC16" s="28"/>
      <c r="CD16" s="28"/>
      <c r="CE16" s="28"/>
      <c r="CF16" s="28"/>
      <c r="CG16" s="28"/>
      <c r="CH16" s="28"/>
      <c r="CI16" s="29"/>
      <c r="CJ16" s="27">
        <f t="shared" ref="CJ16:CJ17" si="7">SUM(CM4:CQ4)</f>
        <v>7355.540735999999</v>
      </c>
      <c r="CK16" s="28"/>
      <c r="CL16" s="28"/>
      <c r="CM16" s="28"/>
      <c r="CN16" s="28"/>
      <c r="CO16" s="28"/>
      <c r="CP16" s="28"/>
      <c r="CQ16" s="28"/>
      <c r="CR16" s="28"/>
      <c r="CS16" s="28"/>
      <c r="CT16" s="28"/>
      <c r="CU16" s="29"/>
      <c r="CV16" s="27">
        <f>SUM(CY4:DC4)</f>
        <v>4182.9557172999994</v>
      </c>
      <c r="CW16" s="28"/>
      <c r="CX16" s="28"/>
      <c r="CY16" s="28"/>
      <c r="CZ16" s="28"/>
      <c r="DA16" s="28"/>
      <c r="DB16" s="28"/>
      <c r="DC16" s="28"/>
      <c r="DD16" s="28"/>
      <c r="DE16" s="28"/>
      <c r="DF16" s="28"/>
      <c r="DG16" s="29"/>
      <c r="DH16" s="27">
        <f t="shared" ref="DH16:DH17" si="8">SUM(DK4:DO4)</f>
        <v>6491.9241340000008</v>
      </c>
      <c r="DI16" s="28"/>
      <c r="DJ16" s="28"/>
      <c r="DK16" s="28"/>
      <c r="DL16" s="28"/>
      <c r="DM16" s="28"/>
      <c r="DN16" s="28"/>
      <c r="DO16" s="28"/>
      <c r="DP16" s="28"/>
      <c r="DQ16" s="28"/>
      <c r="DR16" s="28"/>
      <c r="DS16" s="29"/>
      <c r="DT16" s="27">
        <f t="shared" ref="DT16:DT17" si="9">SUM(DW4:EA4)</f>
        <v>4340.0322500000002</v>
      </c>
      <c r="DU16" s="28"/>
      <c r="DV16" s="28"/>
      <c r="DW16" s="28"/>
      <c r="DX16" s="28"/>
      <c r="DY16" s="28"/>
      <c r="DZ16" s="28"/>
      <c r="EA16" s="28"/>
      <c r="EB16" s="28"/>
      <c r="EC16" s="28"/>
      <c r="ED16" s="28"/>
      <c r="EE16" s="29"/>
      <c r="EF16" s="27">
        <f t="shared" ref="EF16:EF17" si="10">SUM(EI4:EM4)</f>
        <v>8874.1537129999997</v>
      </c>
      <c r="EG16" s="28"/>
      <c r="EH16" s="28"/>
      <c r="EI16" s="28"/>
      <c r="EJ16" s="28"/>
      <c r="EK16" s="28"/>
      <c r="EL16" s="28"/>
      <c r="EM16" s="28"/>
      <c r="EN16" s="28"/>
      <c r="EO16" s="28"/>
      <c r="EP16" s="28"/>
      <c r="EQ16" s="29"/>
      <c r="ER16" s="27">
        <f t="shared" ref="ER16:ER17" si="11">SUM(EU4:EY4)</f>
        <v>3070.2398835999998</v>
      </c>
      <c r="ES16" s="28"/>
      <c r="ET16" s="28"/>
      <c r="EU16" s="28"/>
      <c r="EV16" s="28"/>
      <c r="EW16" s="28"/>
      <c r="EX16" s="28"/>
      <c r="EY16" s="28"/>
      <c r="EZ16" s="28"/>
      <c r="FA16" s="28"/>
      <c r="FB16" s="28"/>
      <c r="FC16" s="29"/>
      <c r="FD16" s="27">
        <f t="shared" ref="FD16:FD17" si="12">SUM(FG4:FK4)</f>
        <v>5897.0736959999995</v>
      </c>
      <c r="FE16" s="28"/>
      <c r="FF16" s="28"/>
      <c r="FG16" s="28"/>
      <c r="FH16" s="28"/>
      <c r="FI16" s="28"/>
      <c r="FJ16" s="28"/>
      <c r="FK16" s="28"/>
      <c r="FL16" s="28"/>
      <c r="FM16" s="28"/>
      <c r="FN16" s="28"/>
      <c r="FO16" s="29"/>
      <c r="FP16" s="27">
        <f t="shared" ref="FP16:FP17" si="13">SUM(FS4:FW4)</f>
        <v>5095.0171979999996</v>
      </c>
      <c r="FQ16" s="28"/>
      <c r="FR16" s="28"/>
      <c r="FS16" s="28"/>
      <c r="FT16" s="28"/>
      <c r="FU16" s="28"/>
      <c r="FV16" s="28"/>
      <c r="FW16" s="28"/>
      <c r="FX16" s="28"/>
      <c r="FY16" s="28"/>
      <c r="FZ16" s="28"/>
      <c r="GA16" s="29"/>
      <c r="GB16" s="27">
        <f t="shared" ref="GB16:GB17" si="14">SUM(GE4:GI4)</f>
        <v>9483.5561890000008</v>
      </c>
      <c r="GC16" s="28"/>
      <c r="GD16" s="28"/>
      <c r="GE16" s="28"/>
      <c r="GF16" s="28"/>
      <c r="GG16" s="28"/>
      <c r="GH16" s="28"/>
      <c r="GI16" s="28"/>
      <c r="GJ16" s="28"/>
      <c r="GK16" s="28"/>
      <c r="GL16" s="28"/>
      <c r="GM16" s="29"/>
      <c r="GN16" s="27">
        <f t="shared" ref="GN16:GN17" si="15">SUM(GQ4:GU4)</f>
        <v>7222.6112549999998</v>
      </c>
      <c r="GO16" s="28"/>
      <c r="GP16" s="28"/>
      <c r="GQ16" s="28"/>
      <c r="GR16" s="28"/>
      <c r="GS16" s="28"/>
      <c r="GT16" s="28"/>
      <c r="GU16" s="28"/>
      <c r="GV16" s="28"/>
      <c r="GW16" s="28"/>
      <c r="GX16" s="28"/>
      <c r="GY16" s="29"/>
      <c r="GZ16" s="27">
        <f t="shared" ref="GZ16:GZ17" si="16">SUM(HC4:HG4)</f>
        <v>5317.6750169999996</v>
      </c>
      <c r="HA16" s="28"/>
      <c r="HB16" s="28"/>
      <c r="HC16" s="28"/>
      <c r="HD16" s="28"/>
      <c r="HE16" s="28"/>
      <c r="HF16" s="28"/>
      <c r="HG16" s="28"/>
      <c r="HH16" s="28"/>
      <c r="HI16" s="28"/>
      <c r="HJ16" s="28"/>
      <c r="HK16" s="29"/>
      <c r="HL16" s="27">
        <f t="shared" ref="HL16:HL17" si="17">SUM(HO4:HS4)</f>
        <v>5787.4589720000004</v>
      </c>
      <c r="HM16" s="28"/>
      <c r="HN16" s="28"/>
      <c r="HO16" s="28"/>
      <c r="HP16" s="28"/>
      <c r="HQ16" s="28"/>
      <c r="HR16" s="28"/>
      <c r="HS16" s="28"/>
      <c r="HT16" s="28"/>
      <c r="HU16" s="28"/>
      <c r="HV16" s="28"/>
      <c r="HW16" s="29"/>
      <c r="HX16" s="27">
        <f t="shared" ref="HX16:HX17" si="18">SUM(IA4:IE4)</f>
        <v>3386.2469995000001</v>
      </c>
      <c r="HY16" s="28"/>
      <c r="HZ16" s="28"/>
      <c r="IA16" s="28"/>
      <c r="IB16" s="28"/>
      <c r="IC16" s="28"/>
      <c r="ID16" s="28"/>
      <c r="IE16" s="28"/>
      <c r="IF16" s="28"/>
      <c r="IG16" s="28"/>
      <c r="IH16" s="28"/>
      <c r="II16" s="29"/>
      <c r="IJ16" s="27">
        <f t="shared" ref="IJ16:IJ17" si="19">SUM(IM4:IQ4)</f>
        <v>4509.9245844999996</v>
      </c>
      <c r="IK16" s="28"/>
      <c r="IL16" s="28"/>
      <c r="IM16" s="28"/>
      <c r="IN16" s="28"/>
      <c r="IO16" s="28"/>
      <c r="IP16" s="28"/>
      <c r="IQ16" s="28"/>
      <c r="IR16" s="28"/>
      <c r="IS16" s="28"/>
      <c r="IT16" s="28"/>
      <c r="IU16" s="29"/>
      <c r="IV16" s="27">
        <f t="shared" ref="IV16:IV17" si="20">SUM(IY4:JC4)</f>
        <v>6005.5953950000003</v>
      </c>
      <c r="IW16" s="28"/>
      <c r="IX16" s="28"/>
      <c r="IY16" s="28"/>
      <c r="IZ16" s="28"/>
      <c r="JA16" s="28"/>
      <c r="JB16" s="28"/>
      <c r="JC16" s="28"/>
      <c r="JD16" s="28"/>
      <c r="JE16" s="28"/>
      <c r="JF16" s="28"/>
      <c r="JG16" s="29"/>
      <c r="JH16" s="27">
        <f t="shared" ref="JH16:JH17" si="21">SUM(JK4:JO4)</f>
        <v>7057.0518539999994</v>
      </c>
      <c r="JI16" s="28"/>
      <c r="JJ16" s="28"/>
      <c r="JK16" s="28"/>
      <c r="JL16" s="28"/>
      <c r="JM16" s="28"/>
      <c r="JN16" s="28"/>
      <c r="JO16" s="28"/>
      <c r="JP16" s="28"/>
      <c r="JQ16" s="28"/>
      <c r="JR16" s="28"/>
      <c r="JS16" s="29"/>
      <c r="JT16" s="27">
        <f t="shared" ref="JT16:JT17" si="22">SUM(JW4:KA4)</f>
        <v>8893.2176900000013</v>
      </c>
      <c r="JU16" s="28"/>
      <c r="JV16" s="28"/>
      <c r="JW16" s="28"/>
      <c r="JX16" s="28"/>
      <c r="JY16" s="28"/>
      <c r="JZ16" s="28"/>
      <c r="KA16" s="28"/>
      <c r="KB16" s="28"/>
      <c r="KC16" s="28"/>
      <c r="KD16" s="28"/>
      <c r="KE16" s="29"/>
      <c r="KF16" s="27">
        <f t="shared" ref="KF16:KF17" si="23">SUM(KI4:KM4)</f>
        <v>5031.0082600000005</v>
      </c>
      <c r="KG16" s="28"/>
      <c r="KH16" s="28"/>
      <c r="KI16" s="28"/>
      <c r="KJ16" s="28"/>
      <c r="KK16" s="28"/>
      <c r="KL16" s="28"/>
      <c r="KM16" s="28"/>
      <c r="KN16" s="28"/>
      <c r="KO16" s="28"/>
      <c r="KP16" s="28"/>
      <c r="KQ16" s="29"/>
      <c r="KR16" s="27">
        <f t="shared" ref="KR16:KR17" si="24">SUM(KU4:KY4)</f>
        <v>5246.7349260000001</v>
      </c>
      <c r="KS16" s="28"/>
      <c r="KT16" s="28"/>
      <c r="KU16" s="28"/>
      <c r="KV16" s="28"/>
      <c r="KW16" s="28"/>
      <c r="KX16" s="28"/>
      <c r="KY16" s="28"/>
      <c r="KZ16" s="28"/>
      <c r="LA16" s="28"/>
      <c r="LB16" s="28"/>
      <c r="LC16" s="29"/>
      <c r="LD16" s="27">
        <f t="shared" ref="LD16:LD17" si="25">SUM(LG4:LK4)</f>
        <v>3849.6774461000005</v>
      </c>
      <c r="LE16" s="28"/>
      <c r="LF16" s="28"/>
      <c r="LG16" s="28"/>
      <c r="LH16" s="28"/>
      <c r="LI16" s="28"/>
      <c r="LJ16" s="28"/>
      <c r="LK16" s="28"/>
      <c r="LL16" s="28"/>
      <c r="LM16" s="28"/>
      <c r="LN16" s="28"/>
      <c r="LO16" s="29"/>
      <c r="LP16" s="27">
        <f t="shared" ref="LP16:LP17" si="26">SUM(LS4:LW4)</f>
        <v>8376.6226390000011</v>
      </c>
      <c r="LQ16" s="28"/>
      <c r="LR16" s="28"/>
      <c r="LS16" s="28"/>
      <c r="LT16" s="28"/>
      <c r="LU16" s="28"/>
      <c r="LV16" s="28"/>
      <c r="LW16" s="28"/>
      <c r="LX16" s="28"/>
      <c r="LY16" s="28"/>
      <c r="LZ16" s="28"/>
      <c r="MA16" s="29"/>
      <c r="MB16" s="27">
        <f t="shared" ref="MB16:MB17" si="27">SUM(ME4:MI4)</f>
        <v>12324.319138999999</v>
      </c>
      <c r="MC16" s="28"/>
      <c r="MD16" s="28"/>
      <c r="ME16" s="28"/>
      <c r="MF16" s="28"/>
      <c r="MG16" s="28"/>
      <c r="MH16" s="28"/>
      <c r="MI16" s="28"/>
      <c r="MJ16" s="28"/>
      <c r="MK16" s="28"/>
      <c r="ML16" s="28"/>
      <c r="MM16" s="29"/>
      <c r="MN16" s="27">
        <f t="shared" ref="MN16:MN17" si="28">SUM(MQ4:MU4)</f>
        <v>5247.2224934999995</v>
      </c>
      <c r="MO16" s="28"/>
      <c r="MP16" s="28"/>
      <c r="MQ16" s="28"/>
      <c r="MR16" s="28"/>
      <c r="MS16" s="28"/>
      <c r="MT16" s="28"/>
      <c r="MU16" s="28"/>
      <c r="MV16" s="28"/>
      <c r="MW16" s="28"/>
      <c r="MX16" s="28"/>
      <c r="MY16" s="29"/>
      <c r="MZ16" s="27">
        <f t="shared" ref="MZ16:MZ17" si="29">SUM(NC4:NG4)</f>
        <v>5879.114802000001</v>
      </c>
      <c r="NA16" s="28"/>
      <c r="NB16" s="28"/>
      <c r="NC16" s="28"/>
      <c r="ND16" s="28"/>
      <c r="NE16" s="28"/>
      <c r="NF16" s="28"/>
      <c r="NG16" s="28"/>
      <c r="NH16" s="28"/>
      <c r="NI16" s="28"/>
      <c r="NJ16" s="28"/>
      <c r="NK16" s="29"/>
      <c r="NL16" s="27">
        <f t="shared" ref="NL16:NL17" si="30">SUM(NO4:NS4)</f>
        <v>6678.0800819999986</v>
      </c>
      <c r="NM16" s="28"/>
      <c r="NN16" s="28"/>
      <c r="NO16" s="28"/>
      <c r="NP16" s="28"/>
      <c r="NQ16" s="28"/>
      <c r="NR16" s="28"/>
      <c r="NS16" s="28"/>
      <c r="NT16" s="28"/>
      <c r="NU16" s="28"/>
      <c r="NV16" s="28"/>
      <c r="NW16" s="29"/>
      <c r="NX16" s="27">
        <f t="shared" ref="NX16:NX17" si="31">SUM(OA4:OE4)</f>
        <v>4635.4178850000008</v>
      </c>
      <c r="NY16" s="28"/>
      <c r="NZ16" s="28"/>
      <c r="OA16" s="28"/>
      <c r="OB16" s="28"/>
      <c r="OC16" s="28"/>
      <c r="OD16" s="28"/>
      <c r="OE16" s="28"/>
      <c r="OF16" s="28"/>
      <c r="OG16" s="28"/>
      <c r="OH16" s="28"/>
      <c r="OI16" s="29"/>
      <c r="OJ16" s="27">
        <f t="shared" ref="OJ16:OJ17" si="32">SUM(OM4:OQ4)</f>
        <v>7396.5375839999997</v>
      </c>
      <c r="OK16" s="28"/>
      <c r="OL16" s="28"/>
      <c r="OM16" s="28"/>
      <c r="ON16" s="28"/>
      <c r="OO16" s="28"/>
      <c r="OP16" s="28"/>
      <c r="OQ16" s="28"/>
      <c r="OR16" s="28"/>
      <c r="OS16" s="28"/>
      <c r="OT16" s="28"/>
      <c r="OU16" s="29"/>
      <c r="OV16" s="27">
        <f t="shared" ref="OV16:OV17" si="33">SUM(OY4:PC4)</f>
        <v>3604.7000263999998</v>
      </c>
      <c r="OW16" s="28"/>
      <c r="OX16" s="28"/>
      <c r="OY16" s="28"/>
      <c r="OZ16" s="28"/>
      <c r="PA16" s="28"/>
      <c r="PB16" s="28"/>
      <c r="PC16" s="28"/>
      <c r="PD16" s="28"/>
      <c r="PE16" s="28"/>
      <c r="PF16" s="28"/>
      <c r="PG16" s="29"/>
      <c r="PH16" s="27">
        <f t="shared" ref="PH16:PH17" si="34">SUM(PK4:PO4)</f>
        <v>3052.7644123999999</v>
      </c>
      <c r="PI16" s="28"/>
      <c r="PJ16" s="28"/>
      <c r="PK16" s="28"/>
      <c r="PL16" s="28"/>
      <c r="PM16" s="28"/>
      <c r="PN16" s="28"/>
      <c r="PO16" s="28"/>
      <c r="PP16" s="28"/>
      <c r="PQ16" s="28"/>
      <c r="PR16" s="28"/>
      <c r="PS16" s="29"/>
      <c r="PT16" s="27">
        <f t="shared" ref="PT16:PT17" si="35">SUM(PW4:QA4)</f>
        <v>3540.1037026999998</v>
      </c>
      <c r="PU16" s="28"/>
      <c r="PV16" s="28"/>
      <c r="PW16" s="28"/>
      <c r="PX16" s="28"/>
      <c r="PY16" s="28"/>
      <c r="PZ16" s="28"/>
      <c r="QA16" s="28"/>
      <c r="QB16" s="28"/>
      <c r="QC16" s="28"/>
      <c r="QD16" s="28"/>
      <c r="QE16" s="29"/>
      <c r="QF16" s="27">
        <f t="shared" ref="QF16:QF17" si="36">SUM(QI4:QM4)</f>
        <v>6457.8283549999996</v>
      </c>
      <c r="QG16" s="28"/>
      <c r="QH16" s="28"/>
      <c r="QI16" s="28"/>
      <c r="QJ16" s="28"/>
      <c r="QK16" s="28"/>
      <c r="QL16" s="28"/>
      <c r="QM16" s="28"/>
      <c r="QN16" s="28"/>
      <c r="QO16" s="28"/>
      <c r="QP16" s="28"/>
      <c r="QQ16" s="29"/>
      <c r="QR16" s="27">
        <f t="shared" ref="QR16:QR17" si="37">SUM(QU4:QY4)</f>
        <v>5858.0939868999994</v>
      </c>
      <c r="QS16" s="28"/>
      <c r="QT16" s="28"/>
      <c r="QU16" s="28"/>
      <c r="QV16" s="28"/>
      <c r="QW16" s="28"/>
      <c r="QX16" s="28"/>
      <c r="QY16" s="28"/>
      <c r="QZ16" s="28"/>
      <c r="RA16" s="28"/>
      <c r="RB16" s="28"/>
      <c r="RC16" s="29"/>
      <c r="RD16" s="27">
        <f t="shared" ref="RD16:RD17" si="38">SUM(RG4:RK4)</f>
        <v>6799.650995</v>
      </c>
      <c r="RE16" s="28"/>
      <c r="RF16" s="28"/>
      <c r="RG16" s="28"/>
      <c r="RH16" s="28"/>
      <c r="RI16" s="28"/>
      <c r="RJ16" s="28"/>
      <c r="RK16" s="28"/>
      <c r="RL16" s="28"/>
      <c r="RM16" s="28"/>
      <c r="RN16" s="28"/>
      <c r="RO16" s="29"/>
      <c r="RP16" s="27">
        <f t="shared" ref="RP16:RP17" si="39">SUM(RS4:RW4)</f>
        <v>6869.505548000001</v>
      </c>
      <c r="RQ16" s="28"/>
      <c r="RR16" s="28"/>
      <c r="RS16" s="28"/>
      <c r="RT16" s="28"/>
      <c r="RU16" s="28"/>
      <c r="RV16" s="28"/>
      <c r="RW16" s="28"/>
      <c r="RX16" s="28"/>
      <c r="RY16" s="28"/>
      <c r="RZ16" s="28"/>
      <c r="SA16" s="29"/>
      <c r="SB16" s="27">
        <f t="shared" ref="SB16:SB17" si="40">SUM(SE4:SI4)</f>
        <v>7526.0750830000006</v>
      </c>
      <c r="SC16" s="28"/>
      <c r="SD16" s="28"/>
      <c r="SE16" s="28"/>
      <c r="SF16" s="28"/>
      <c r="SG16" s="28"/>
      <c r="SH16" s="28"/>
      <c r="SI16" s="28"/>
      <c r="SJ16" s="28"/>
      <c r="SK16" s="28"/>
      <c r="SL16" s="28"/>
      <c r="SM16" s="29"/>
      <c r="SN16" s="27">
        <f t="shared" ref="SN16:SN17" si="41">SUM(SQ4:SU4)</f>
        <v>6406.8554932999996</v>
      </c>
      <c r="SO16" s="28"/>
      <c r="SP16" s="28"/>
      <c r="SQ16" s="28"/>
      <c r="SR16" s="28"/>
      <c r="SS16" s="28"/>
      <c r="ST16" s="28"/>
      <c r="SU16" s="28"/>
      <c r="SV16" s="28"/>
      <c r="SW16" s="28"/>
      <c r="SX16" s="28"/>
      <c r="SY16" s="29"/>
      <c r="SZ16" s="27">
        <f t="shared" ref="SZ16:SZ17" si="42">SUM(TC4:TG4)</f>
        <v>2237.0096065000002</v>
      </c>
      <c r="TA16" s="28"/>
      <c r="TB16" s="28"/>
      <c r="TC16" s="28"/>
      <c r="TD16" s="28"/>
      <c r="TE16" s="28"/>
      <c r="TF16" s="28"/>
      <c r="TG16" s="28"/>
      <c r="TH16" s="28"/>
      <c r="TI16" s="28"/>
      <c r="TJ16" s="28"/>
      <c r="TK16" s="29"/>
      <c r="TL16" s="27">
        <f t="shared" ref="TL16:TL17" si="43">SUM(TO4:TS4)</f>
        <v>1747.5557180999999</v>
      </c>
      <c r="TM16" s="28"/>
      <c r="TN16" s="28"/>
      <c r="TO16" s="28"/>
      <c r="TP16" s="28"/>
      <c r="TQ16" s="28"/>
      <c r="TR16" s="28"/>
      <c r="TS16" s="28"/>
      <c r="TT16" s="28"/>
      <c r="TU16" s="28"/>
      <c r="TV16" s="28"/>
      <c r="TW16" s="29"/>
      <c r="TX16" s="27">
        <f t="shared" ref="TX16:TX17" si="44">SUM(UA4:UE4)</f>
        <v>4015.0799276000002</v>
      </c>
      <c r="TY16" s="28"/>
      <c r="TZ16" s="28"/>
      <c r="UA16" s="28"/>
      <c r="UB16" s="28"/>
      <c r="UC16" s="28"/>
      <c r="UD16" s="28"/>
      <c r="UE16" s="28"/>
      <c r="UF16" s="28"/>
      <c r="UG16" s="28"/>
      <c r="UH16" s="28"/>
      <c r="UI16" s="29"/>
      <c r="UJ16" s="27">
        <f t="shared" ref="UJ16:UJ17" si="45">SUM(UM4:UQ4)</f>
        <v>3172.9950074999997</v>
      </c>
      <c r="UK16" s="28"/>
      <c r="UL16" s="28"/>
      <c r="UM16" s="28"/>
      <c r="UN16" s="28"/>
      <c r="UO16" s="28"/>
      <c r="UP16" s="28"/>
      <c r="UQ16" s="28"/>
      <c r="UR16" s="28"/>
      <c r="US16" s="28"/>
      <c r="UT16" s="28"/>
      <c r="UU16" s="29"/>
      <c r="UV16" s="27">
        <f t="shared" ref="UV16:UV17" si="46">SUM(UY4:VC4)</f>
        <v>1994.8856197</v>
      </c>
      <c r="UW16" s="28"/>
      <c r="UX16" s="28"/>
      <c r="UY16" s="28"/>
      <c r="UZ16" s="28"/>
      <c r="VA16" s="28"/>
      <c r="VB16" s="28"/>
      <c r="VC16" s="28"/>
      <c r="VD16" s="28"/>
      <c r="VE16" s="28"/>
      <c r="VF16" s="28"/>
      <c r="VG16" s="29"/>
      <c r="VH16" s="27">
        <f t="shared" ref="VH16:VH17" si="47">SUM(VK4:VO4)</f>
        <v>3213.4952945</v>
      </c>
      <c r="VI16" s="28"/>
      <c r="VJ16" s="28"/>
      <c r="VK16" s="28"/>
      <c r="VL16" s="28"/>
      <c r="VM16" s="28"/>
      <c r="VN16" s="28"/>
      <c r="VO16" s="28"/>
      <c r="VP16" s="28"/>
      <c r="VQ16" s="28"/>
      <c r="VR16" s="28"/>
      <c r="VS16" s="29"/>
      <c r="VT16" s="27">
        <f t="shared" ref="VT16:VT17" si="48">SUM(VW4:WA4)</f>
        <v>3754.2021181</v>
      </c>
      <c r="VU16" s="28"/>
      <c r="VV16" s="28"/>
      <c r="VW16" s="28"/>
      <c r="VX16" s="28"/>
      <c r="VY16" s="28"/>
      <c r="VZ16" s="28"/>
      <c r="WA16" s="28"/>
      <c r="WB16" s="28"/>
      <c r="WC16" s="28"/>
      <c r="WD16" s="28"/>
      <c r="WE16" s="29"/>
      <c r="WF16" s="27">
        <f t="shared" ref="WF16:WF17" si="49">SUM(WI4:WM4)</f>
        <v>3267.6630177000002</v>
      </c>
      <c r="WG16" s="28"/>
      <c r="WH16" s="28"/>
      <c r="WI16" s="28"/>
      <c r="WJ16" s="28"/>
      <c r="WK16" s="28"/>
      <c r="WL16" s="28"/>
      <c r="WM16" s="28"/>
      <c r="WN16" s="28"/>
      <c r="WO16" s="28"/>
      <c r="WP16" s="28"/>
      <c r="WQ16" s="29"/>
      <c r="WR16" s="27">
        <f t="shared" ref="WR16:WR17" si="50">SUM(WU4:WY4)</f>
        <v>4966.5677088000002</v>
      </c>
      <c r="WS16" s="28"/>
      <c r="WT16" s="28"/>
      <c r="WU16" s="28"/>
      <c r="WV16" s="28"/>
      <c r="WW16" s="28"/>
      <c r="WX16" s="28"/>
      <c r="WY16" s="28"/>
      <c r="WZ16" s="28"/>
      <c r="XA16" s="28"/>
      <c r="XB16" s="28"/>
      <c r="XC16" s="29"/>
      <c r="XD16" s="27">
        <f t="shared" ref="XD16:XD17" si="51">SUM(XG4:XK4)</f>
        <v>3778.5664027000003</v>
      </c>
      <c r="XE16" s="28"/>
      <c r="XF16" s="28"/>
      <c r="XG16" s="28"/>
      <c r="XH16" s="28"/>
      <c r="XI16" s="28"/>
      <c r="XJ16" s="28"/>
      <c r="XK16" s="28"/>
      <c r="XL16" s="28"/>
      <c r="XM16" s="28"/>
      <c r="XN16" s="28"/>
      <c r="XO16" s="29"/>
      <c r="XP16" s="27">
        <f t="shared" ref="XP16:XP17" si="52">SUM(XS4:XW4)</f>
        <v>2008.6987181</v>
      </c>
      <c r="XQ16" s="28"/>
      <c r="XR16" s="28"/>
      <c r="XS16" s="28"/>
      <c r="XT16" s="28"/>
      <c r="XU16" s="28"/>
      <c r="XV16" s="28"/>
      <c r="XW16" s="28"/>
      <c r="XX16" s="28"/>
      <c r="XY16" s="28"/>
      <c r="XZ16" s="28"/>
      <c r="YA16" s="29"/>
    </row>
    <row r="17" spans="1:651" x14ac:dyDescent="0.3">
      <c r="A17" s="31"/>
      <c r="B17" s="13" t="s">
        <v>1</v>
      </c>
      <c r="C17" s="7"/>
      <c r="D17" s="27">
        <f t="shared" si="0"/>
        <v>12662.2</v>
      </c>
      <c r="E17" s="28"/>
      <c r="F17" s="28"/>
      <c r="G17" s="28"/>
      <c r="H17" s="28"/>
      <c r="I17" s="28"/>
      <c r="J17" s="28"/>
      <c r="K17" s="28"/>
      <c r="L17" s="28"/>
      <c r="M17" s="28"/>
      <c r="N17" s="28"/>
      <c r="O17" s="29"/>
      <c r="P17" s="27">
        <f t="shared" si="1"/>
        <v>13276.949999999999</v>
      </c>
      <c r="Q17" s="28"/>
      <c r="R17" s="28"/>
      <c r="S17" s="28"/>
      <c r="T17" s="28"/>
      <c r="U17" s="28"/>
      <c r="V17" s="28"/>
      <c r="W17" s="28"/>
      <c r="X17" s="28"/>
      <c r="Y17" s="28"/>
      <c r="Z17" s="28"/>
      <c r="AA17" s="29"/>
      <c r="AB17" s="27">
        <f t="shared" si="2"/>
        <v>10317.299999999999</v>
      </c>
      <c r="AC17" s="28"/>
      <c r="AD17" s="28"/>
      <c r="AE17" s="28"/>
      <c r="AF17" s="28"/>
      <c r="AG17" s="28"/>
      <c r="AH17" s="28"/>
      <c r="AI17" s="28"/>
      <c r="AJ17" s="28"/>
      <c r="AK17" s="28"/>
      <c r="AL17" s="28"/>
      <c r="AM17" s="29"/>
      <c r="AN17" s="27">
        <f t="shared" si="3"/>
        <v>13289.89</v>
      </c>
      <c r="AO17" s="28"/>
      <c r="AP17" s="28"/>
      <c r="AQ17" s="28"/>
      <c r="AR17" s="28"/>
      <c r="AS17" s="28"/>
      <c r="AT17" s="28"/>
      <c r="AU17" s="28"/>
      <c r="AV17" s="28"/>
      <c r="AW17" s="28"/>
      <c r="AX17" s="28"/>
      <c r="AY17" s="29"/>
      <c r="AZ17" s="27">
        <f t="shared" si="4"/>
        <v>13589.8</v>
      </c>
      <c r="BA17" s="28"/>
      <c r="BB17" s="28"/>
      <c r="BC17" s="28"/>
      <c r="BD17" s="28"/>
      <c r="BE17" s="28"/>
      <c r="BF17" s="28"/>
      <c r="BG17" s="28"/>
      <c r="BH17" s="28"/>
      <c r="BI17" s="28"/>
      <c r="BJ17" s="28"/>
      <c r="BK17" s="29"/>
      <c r="BL17" s="27">
        <f t="shared" si="5"/>
        <v>10068.99</v>
      </c>
      <c r="BM17" s="28"/>
      <c r="BN17" s="28"/>
      <c r="BO17" s="28"/>
      <c r="BP17" s="28"/>
      <c r="BQ17" s="28"/>
      <c r="BR17" s="28"/>
      <c r="BS17" s="28"/>
      <c r="BT17" s="28"/>
      <c r="BU17" s="28"/>
      <c r="BV17" s="28"/>
      <c r="BW17" s="29"/>
      <c r="BX17" s="27">
        <f t="shared" si="6"/>
        <v>11916.57</v>
      </c>
      <c r="BY17" s="28"/>
      <c r="BZ17" s="28"/>
      <c r="CA17" s="28"/>
      <c r="CB17" s="28"/>
      <c r="CC17" s="28"/>
      <c r="CD17" s="28"/>
      <c r="CE17" s="28"/>
      <c r="CF17" s="28"/>
      <c r="CG17" s="28"/>
      <c r="CH17" s="28"/>
      <c r="CI17" s="29"/>
      <c r="CJ17" s="27">
        <f t="shared" si="7"/>
        <v>12813.830000000002</v>
      </c>
      <c r="CK17" s="28"/>
      <c r="CL17" s="28"/>
      <c r="CM17" s="28"/>
      <c r="CN17" s="28"/>
      <c r="CO17" s="28"/>
      <c r="CP17" s="28"/>
      <c r="CQ17" s="28"/>
      <c r="CR17" s="28"/>
      <c r="CS17" s="28"/>
      <c r="CT17" s="28"/>
      <c r="CU17" s="29"/>
      <c r="CV17" s="27">
        <f>SUM(CY5:DC5)</f>
        <v>12178.810000000001</v>
      </c>
      <c r="CW17" s="28"/>
      <c r="CX17" s="28"/>
      <c r="CY17" s="28"/>
      <c r="CZ17" s="28"/>
      <c r="DA17" s="28"/>
      <c r="DB17" s="28"/>
      <c r="DC17" s="28"/>
      <c r="DD17" s="28"/>
      <c r="DE17" s="28"/>
      <c r="DF17" s="28"/>
      <c r="DG17" s="29"/>
      <c r="DH17" s="27">
        <f t="shared" si="8"/>
        <v>12167.259999999998</v>
      </c>
      <c r="DI17" s="28"/>
      <c r="DJ17" s="28"/>
      <c r="DK17" s="28"/>
      <c r="DL17" s="28"/>
      <c r="DM17" s="28"/>
      <c r="DN17" s="28"/>
      <c r="DO17" s="28"/>
      <c r="DP17" s="28"/>
      <c r="DQ17" s="28"/>
      <c r="DR17" s="28"/>
      <c r="DS17" s="29"/>
      <c r="DT17" s="27">
        <f t="shared" si="9"/>
        <v>12835.07</v>
      </c>
      <c r="DU17" s="28"/>
      <c r="DV17" s="28"/>
      <c r="DW17" s="28"/>
      <c r="DX17" s="28"/>
      <c r="DY17" s="28"/>
      <c r="DZ17" s="28"/>
      <c r="EA17" s="28"/>
      <c r="EB17" s="28"/>
      <c r="EC17" s="28"/>
      <c r="ED17" s="28"/>
      <c r="EE17" s="29"/>
      <c r="EF17" s="27">
        <f t="shared" si="10"/>
        <v>13782.289999999999</v>
      </c>
      <c r="EG17" s="28"/>
      <c r="EH17" s="28"/>
      <c r="EI17" s="28"/>
      <c r="EJ17" s="28"/>
      <c r="EK17" s="28"/>
      <c r="EL17" s="28"/>
      <c r="EM17" s="28"/>
      <c r="EN17" s="28"/>
      <c r="EO17" s="28"/>
      <c r="EP17" s="28"/>
      <c r="EQ17" s="29"/>
      <c r="ER17" s="27">
        <f t="shared" si="11"/>
        <v>8659.9500000000007</v>
      </c>
      <c r="ES17" s="28"/>
      <c r="ET17" s="28"/>
      <c r="EU17" s="28"/>
      <c r="EV17" s="28"/>
      <c r="EW17" s="28"/>
      <c r="EX17" s="28"/>
      <c r="EY17" s="28"/>
      <c r="EZ17" s="28"/>
      <c r="FA17" s="28"/>
      <c r="FB17" s="28"/>
      <c r="FC17" s="29"/>
      <c r="FD17" s="27">
        <f t="shared" si="12"/>
        <v>14433.99</v>
      </c>
      <c r="FE17" s="28"/>
      <c r="FF17" s="28"/>
      <c r="FG17" s="28"/>
      <c r="FH17" s="28"/>
      <c r="FI17" s="28"/>
      <c r="FJ17" s="28"/>
      <c r="FK17" s="28"/>
      <c r="FL17" s="28"/>
      <c r="FM17" s="28"/>
      <c r="FN17" s="28"/>
      <c r="FO17" s="29"/>
      <c r="FP17" s="27">
        <f t="shared" si="13"/>
        <v>14210.36</v>
      </c>
      <c r="FQ17" s="28"/>
      <c r="FR17" s="28"/>
      <c r="FS17" s="28"/>
      <c r="FT17" s="28"/>
      <c r="FU17" s="28"/>
      <c r="FV17" s="28"/>
      <c r="FW17" s="28"/>
      <c r="FX17" s="28"/>
      <c r="FY17" s="28"/>
      <c r="FZ17" s="28"/>
      <c r="GA17" s="29"/>
      <c r="GB17" s="27">
        <f t="shared" si="14"/>
        <v>13530.23</v>
      </c>
      <c r="GC17" s="28"/>
      <c r="GD17" s="28"/>
      <c r="GE17" s="28"/>
      <c r="GF17" s="28"/>
      <c r="GG17" s="28"/>
      <c r="GH17" s="28"/>
      <c r="GI17" s="28"/>
      <c r="GJ17" s="28"/>
      <c r="GK17" s="28"/>
      <c r="GL17" s="28"/>
      <c r="GM17" s="29"/>
      <c r="GN17" s="27">
        <f t="shared" si="15"/>
        <v>15812.920000000002</v>
      </c>
      <c r="GO17" s="28"/>
      <c r="GP17" s="28"/>
      <c r="GQ17" s="28"/>
      <c r="GR17" s="28"/>
      <c r="GS17" s="28"/>
      <c r="GT17" s="28"/>
      <c r="GU17" s="28"/>
      <c r="GV17" s="28"/>
      <c r="GW17" s="28"/>
      <c r="GX17" s="28"/>
      <c r="GY17" s="29"/>
      <c r="GZ17" s="27">
        <f t="shared" si="16"/>
        <v>11103.15</v>
      </c>
      <c r="HA17" s="28"/>
      <c r="HB17" s="28"/>
      <c r="HC17" s="28"/>
      <c r="HD17" s="28"/>
      <c r="HE17" s="28"/>
      <c r="HF17" s="28"/>
      <c r="HG17" s="28"/>
      <c r="HH17" s="28"/>
      <c r="HI17" s="28"/>
      <c r="HJ17" s="28"/>
      <c r="HK17" s="29"/>
      <c r="HL17" s="27">
        <f t="shared" si="17"/>
        <v>12043.34</v>
      </c>
      <c r="HM17" s="28"/>
      <c r="HN17" s="28"/>
      <c r="HO17" s="28"/>
      <c r="HP17" s="28"/>
      <c r="HQ17" s="28"/>
      <c r="HR17" s="28"/>
      <c r="HS17" s="28"/>
      <c r="HT17" s="28"/>
      <c r="HU17" s="28"/>
      <c r="HV17" s="28"/>
      <c r="HW17" s="29"/>
      <c r="HX17" s="27">
        <f t="shared" si="18"/>
        <v>9103.92</v>
      </c>
      <c r="HY17" s="28"/>
      <c r="HZ17" s="28"/>
      <c r="IA17" s="28"/>
      <c r="IB17" s="28"/>
      <c r="IC17" s="28"/>
      <c r="ID17" s="28"/>
      <c r="IE17" s="28"/>
      <c r="IF17" s="28"/>
      <c r="IG17" s="28"/>
      <c r="IH17" s="28"/>
      <c r="II17" s="29"/>
      <c r="IJ17" s="27">
        <f t="shared" si="19"/>
        <v>12540.300000000001</v>
      </c>
      <c r="IK17" s="28"/>
      <c r="IL17" s="28"/>
      <c r="IM17" s="28"/>
      <c r="IN17" s="28"/>
      <c r="IO17" s="28"/>
      <c r="IP17" s="28"/>
      <c r="IQ17" s="28"/>
      <c r="IR17" s="28"/>
      <c r="IS17" s="28"/>
      <c r="IT17" s="28"/>
      <c r="IU17" s="29"/>
      <c r="IV17" s="27">
        <f t="shared" si="20"/>
        <v>12830.28</v>
      </c>
      <c r="IW17" s="28"/>
      <c r="IX17" s="28"/>
      <c r="IY17" s="28"/>
      <c r="IZ17" s="28"/>
      <c r="JA17" s="28"/>
      <c r="JB17" s="28"/>
      <c r="JC17" s="28"/>
      <c r="JD17" s="28"/>
      <c r="JE17" s="28"/>
      <c r="JF17" s="28"/>
      <c r="JG17" s="29"/>
      <c r="JH17" s="27">
        <f t="shared" si="21"/>
        <v>12317.9</v>
      </c>
      <c r="JI17" s="28"/>
      <c r="JJ17" s="28"/>
      <c r="JK17" s="28"/>
      <c r="JL17" s="28"/>
      <c r="JM17" s="28"/>
      <c r="JN17" s="28"/>
      <c r="JO17" s="28"/>
      <c r="JP17" s="28"/>
      <c r="JQ17" s="28"/>
      <c r="JR17" s="28"/>
      <c r="JS17" s="29"/>
      <c r="JT17" s="27">
        <f t="shared" si="22"/>
        <v>14780.310000000001</v>
      </c>
      <c r="JU17" s="28"/>
      <c r="JV17" s="28"/>
      <c r="JW17" s="28"/>
      <c r="JX17" s="28"/>
      <c r="JY17" s="28"/>
      <c r="JZ17" s="28"/>
      <c r="KA17" s="28"/>
      <c r="KB17" s="28"/>
      <c r="KC17" s="28"/>
      <c r="KD17" s="28"/>
      <c r="KE17" s="29"/>
      <c r="KF17" s="27">
        <f t="shared" si="23"/>
        <v>11369.380000000001</v>
      </c>
      <c r="KG17" s="28"/>
      <c r="KH17" s="28"/>
      <c r="KI17" s="28"/>
      <c r="KJ17" s="28"/>
      <c r="KK17" s="28"/>
      <c r="KL17" s="28"/>
      <c r="KM17" s="28"/>
      <c r="KN17" s="28"/>
      <c r="KO17" s="28"/>
      <c r="KP17" s="28"/>
      <c r="KQ17" s="29"/>
      <c r="KR17" s="27">
        <f t="shared" si="24"/>
        <v>13284.68</v>
      </c>
      <c r="KS17" s="28"/>
      <c r="KT17" s="28"/>
      <c r="KU17" s="28"/>
      <c r="KV17" s="28"/>
      <c r="KW17" s="28"/>
      <c r="KX17" s="28"/>
      <c r="KY17" s="28"/>
      <c r="KZ17" s="28"/>
      <c r="LA17" s="28"/>
      <c r="LB17" s="28"/>
      <c r="LC17" s="29"/>
      <c r="LD17" s="27">
        <f t="shared" si="25"/>
        <v>12278.87</v>
      </c>
      <c r="LE17" s="28"/>
      <c r="LF17" s="28"/>
      <c r="LG17" s="28"/>
      <c r="LH17" s="28"/>
      <c r="LI17" s="28"/>
      <c r="LJ17" s="28"/>
      <c r="LK17" s="28"/>
      <c r="LL17" s="28"/>
      <c r="LM17" s="28"/>
      <c r="LN17" s="28"/>
      <c r="LO17" s="29"/>
      <c r="LP17" s="27">
        <f t="shared" si="26"/>
        <v>13310.019999999999</v>
      </c>
      <c r="LQ17" s="28"/>
      <c r="LR17" s="28"/>
      <c r="LS17" s="28"/>
      <c r="LT17" s="28"/>
      <c r="LU17" s="28"/>
      <c r="LV17" s="28"/>
      <c r="LW17" s="28"/>
      <c r="LX17" s="28"/>
      <c r="LY17" s="28"/>
      <c r="LZ17" s="28"/>
      <c r="MA17" s="29"/>
      <c r="MB17" s="27">
        <f t="shared" si="27"/>
        <v>15111.539999999999</v>
      </c>
      <c r="MC17" s="28"/>
      <c r="MD17" s="28"/>
      <c r="ME17" s="28"/>
      <c r="MF17" s="28"/>
      <c r="MG17" s="28"/>
      <c r="MH17" s="28"/>
      <c r="MI17" s="28"/>
      <c r="MJ17" s="28"/>
      <c r="MK17" s="28"/>
      <c r="ML17" s="28"/>
      <c r="MM17" s="29"/>
      <c r="MN17" s="27">
        <f t="shared" si="28"/>
        <v>14886.68</v>
      </c>
      <c r="MO17" s="28"/>
      <c r="MP17" s="28"/>
      <c r="MQ17" s="28"/>
      <c r="MR17" s="28"/>
      <c r="MS17" s="28"/>
      <c r="MT17" s="28"/>
      <c r="MU17" s="28"/>
      <c r="MV17" s="28"/>
      <c r="MW17" s="28"/>
      <c r="MX17" s="28"/>
      <c r="MY17" s="29"/>
      <c r="MZ17" s="27">
        <f t="shared" si="29"/>
        <v>14600.03</v>
      </c>
      <c r="NA17" s="28"/>
      <c r="NB17" s="28"/>
      <c r="NC17" s="28"/>
      <c r="ND17" s="28"/>
      <c r="NE17" s="28"/>
      <c r="NF17" s="28"/>
      <c r="NG17" s="28"/>
      <c r="NH17" s="28"/>
      <c r="NI17" s="28"/>
      <c r="NJ17" s="28"/>
      <c r="NK17" s="29"/>
      <c r="NL17" s="27">
        <f t="shared" si="30"/>
        <v>12002.91</v>
      </c>
      <c r="NM17" s="28"/>
      <c r="NN17" s="28"/>
      <c r="NO17" s="28"/>
      <c r="NP17" s="28"/>
      <c r="NQ17" s="28"/>
      <c r="NR17" s="28"/>
      <c r="NS17" s="28"/>
      <c r="NT17" s="28"/>
      <c r="NU17" s="28"/>
      <c r="NV17" s="28"/>
      <c r="NW17" s="29"/>
      <c r="NX17" s="27">
        <f t="shared" si="31"/>
        <v>10743.18</v>
      </c>
      <c r="NY17" s="28"/>
      <c r="NZ17" s="28"/>
      <c r="OA17" s="28"/>
      <c r="OB17" s="28"/>
      <c r="OC17" s="28"/>
      <c r="OD17" s="28"/>
      <c r="OE17" s="28"/>
      <c r="OF17" s="28"/>
      <c r="OG17" s="28"/>
      <c r="OH17" s="28"/>
      <c r="OI17" s="29"/>
      <c r="OJ17" s="27">
        <f t="shared" si="32"/>
        <v>12126.449999999999</v>
      </c>
      <c r="OK17" s="28"/>
      <c r="OL17" s="28"/>
      <c r="OM17" s="28"/>
      <c r="ON17" s="28"/>
      <c r="OO17" s="28"/>
      <c r="OP17" s="28"/>
      <c r="OQ17" s="28"/>
      <c r="OR17" s="28"/>
      <c r="OS17" s="28"/>
      <c r="OT17" s="28"/>
      <c r="OU17" s="29"/>
      <c r="OV17" s="27">
        <f t="shared" si="33"/>
        <v>11777.439999999999</v>
      </c>
      <c r="OW17" s="28"/>
      <c r="OX17" s="28"/>
      <c r="OY17" s="28"/>
      <c r="OZ17" s="28"/>
      <c r="PA17" s="28"/>
      <c r="PB17" s="28"/>
      <c r="PC17" s="28"/>
      <c r="PD17" s="28"/>
      <c r="PE17" s="28"/>
      <c r="PF17" s="28"/>
      <c r="PG17" s="29"/>
      <c r="PH17" s="27">
        <f t="shared" si="34"/>
        <v>10508.43</v>
      </c>
      <c r="PI17" s="28"/>
      <c r="PJ17" s="28"/>
      <c r="PK17" s="28"/>
      <c r="PL17" s="28"/>
      <c r="PM17" s="28"/>
      <c r="PN17" s="28"/>
      <c r="PO17" s="28"/>
      <c r="PP17" s="28"/>
      <c r="PQ17" s="28"/>
      <c r="PR17" s="28"/>
      <c r="PS17" s="29"/>
      <c r="PT17" s="27">
        <f t="shared" si="35"/>
        <v>14254.479999999998</v>
      </c>
      <c r="PU17" s="28"/>
      <c r="PV17" s="28"/>
      <c r="PW17" s="28"/>
      <c r="PX17" s="28"/>
      <c r="PY17" s="28"/>
      <c r="PZ17" s="28"/>
      <c r="QA17" s="28"/>
      <c r="QB17" s="28"/>
      <c r="QC17" s="28"/>
      <c r="QD17" s="28"/>
      <c r="QE17" s="29"/>
      <c r="QF17" s="27">
        <f t="shared" si="36"/>
        <v>15470.39</v>
      </c>
      <c r="QG17" s="28"/>
      <c r="QH17" s="28"/>
      <c r="QI17" s="28"/>
      <c r="QJ17" s="28"/>
      <c r="QK17" s="28"/>
      <c r="QL17" s="28"/>
      <c r="QM17" s="28"/>
      <c r="QN17" s="28"/>
      <c r="QO17" s="28"/>
      <c r="QP17" s="28"/>
      <c r="QQ17" s="29"/>
      <c r="QR17" s="27">
        <f t="shared" si="37"/>
        <v>13276.43</v>
      </c>
      <c r="QS17" s="28"/>
      <c r="QT17" s="28"/>
      <c r="QU17" s="28"/>
      <c r="QV17" s="28"/>
      <c r="QW17" s="28"/>
      <c r="QX17" s="28"/>
      <c r="QY17" s="28"/>
      <c r="QZ17" s="28"/>
      <c r="RA17" s="28"/>
      <c r="RB17" s="28"/>
      <c r="RC17" s="29"/>
      <c r="RD17" s="27">
        <f t="shared" si="38"/>
        <v>14269.71</v>
      </c>
      <c r="RE17" s="28"/>
      <c r="RF17" s="28"/>
      <c r="RG17" s="28"/>
      <c r="RH17" s="28"/>
      <c r="RI17" s="28"/>
      <c r="RJ17" s="28"/>
      <c r="RK17" s="28"/>
      <c r="RL17" s="28"/>
      <c r="RM17" s="28"/>
      <c r="RN17" s="28"/>
      <c r="RO17" s="29"/>
      <c r="RP17" s="27">
        <f t="shared" si="39"/>
        <v>12050</v>
      </c>
      <c r="RQ17" s="28"/>
      <c r="RR17" s="28"/>
      <c r="RS17" s="28"/>
      <c r="RT17" s="28"/>
      <c r="RU17" s="28"/>
      <c r="RV17" s="28"/>
      <c r="RW17" s="28"/>
      <c r="RX17" s="28"/>
      <c r="RY17" s="28"/>
      <c r="RZ17" s="28"/>
      <c r="SA17" s="29"/>
      <c r="SB17" s="27">
        <f t="shared" si="40"/>
        <v>11885.039999999999</v>
      </c>
      <c r="SC17" s="28"/>
      <c r="SD17" s="28"/>
      <c r="SE17" s="28"/>
      <c r="SF17" s="28"/>
      <c r="SG17" s="28"/>
      <c r="SH17" s="28"/>
      <c r="SI17" s="28"/>
      <c r="SJ17" s="28"/>
      <c r="SK17" s="28"/>
      <c r="SL17" s="28"/>
      <c r="SM17" s="29"/>
      <c r="SN17" s="27">
        <f t="shared" si="41"/>
        <v>9706.0278289999987</v>
      </c>
      <c r="SO17" s="28"/>
      <c r="SP17" s="28"/>
      <c r="SQ17" s="28"/>
      <c r="SR17" s="28"/>
      <c r="SS17" s="28"/>
      <c r="ST17" s="28"/>
      <c r="SU17" s="28"/>
      <c r="SV17" s="28"/>
      <c r="SW17" s="28"/>
      <c r="SX17" s="28"/>
      <c r="SY17" s="29"/>
      <c r="SZ17" s="27">
        <f t="shared" si="42"/>
        <v>5130.7751423999998</v>
      </c>
      <c r="TA17" s="28"/>
      <c r="TB17" s="28"/>
      <c r="TC17" s="28"/>
      <c r="TD17" s="28"/>
      <c r="TE17" s="28"/>
      <c r="TF17" s="28"/>
      <c r="TG17" s="28"/>
      <c r="TH17" s="28"/>
      <c r="TI17" s="28"/>
      <c r="TJ17" s="28"/>
      <c r="TK17" s="29"/>
      <c r="TL17" s="27">
        <f t="shared" si="43"/>
        <v>5966.9657770000003</v>
      </c>
      <c r="TM17" s="28"/>
      <c r="TN17" s="28"/>
      <c r="TO17" s="28"/>
      <c r="TP17" s="28"/>
      <c r="TQ17" s="28"/>
      <c r="TR17" s="28"/>
      <c r="TS17" s="28"/>
      <c r="TT17" s="28"/>
      <c r="TU17" s="28"/>
      <c r="TV17" s="28"/>
      <c r="TW17" s="29"/>
      <c r="TX17" s="27">
        <f t="shared" si="44"/>
        <v>12225.738161000001</v>
      </c>
      <c r="TY17" s="28"/>
      <c r="TZ17" s="28"/>
      <c r="UA17" s="28"/>
      <c r="UB17" s="28"/>
      <c r="UC17" s="28"/>
      <c r="UD17" s="28"/>
      <c r="UE17" s="28"/>
      <c r="UF17" s="28"/>
      <c r="UG17" s="28"/>
      <c r="UH17" s="28"/>
      <c r="UI17" s="29"/>
      <c r="UJ17" s="27">
        <f t="shared" si="45"/>
        <v>9863.218449</v>
      </c>
      <c r="UK17" s="28"/>
      <c r="UL17" s="28"/>
      <c r="UM17" s="28"/>
      <c r="UN17" s="28"/>
      <c r="UO17" s="28"/>
      <c r="UP17" s="28"/>
      <c r="UQ17" s="28"/>
      <c r="UR17" s="28"/>
      <c r="US17" s="28"/>
      <c r="UT17" s="28"/>
      <c r="UU17" s="29"/>
      <c r="UV17" s="27">
        <f t="shared" si="46"/>
        <v>6123.3453778000003</v>
      </c>
      <c r="UW17" s="28"/>
      <c r="UX17" s="28"/>
      <c r="UY17" s="28"/>
      <c r="UZ17" s="28"/>
      <c r="VA17" s="28"/>
      <c r="VB17" s="28"/>
      <c r="VC17" s="28"/>
      <c r="VD17" s="28"/>
      <c r="VE17" s="28"/>
      <c r="VF17" s="28"/>
      <c r="VG17" s="29"/>
      <c r="VH17" s="27">
        <f t="shared" si="47"/>
        <v>11084.184758999998</v>
      </c>
      <c r="VI17" s="28"/>
      <c r="VJ17" s="28"/>
      <c r="VK17" s="28"/>
      <c r="VL17" s="28"/>
      <c r="VM17" s="28"/>
      <c r="VN17" s="28"/>
      <c r="VO17" s="28"/>
      <c r="VP17" s="28"/>
      <c r="VQ17" s="28"/>
      <c r="VR17" s="28"/>
      <c r="VS17" s="29"/>
      <c r="VT17" s="27">
        <f t="shared" si="48"/>
        <v>10722.641677</v>
      </c>
      <c r="VU17" s="28"/>
      <c r="VV17" s="28"/>
      <c r="VW17" s="28"/>
      <c r="VX17" s="28"/>
      <c r="VY17" s="28"/>
      <c r="VZ17" s="28"/>
      <c r="WA17" s="28"/>
      <c r="WB17" s="28"/>
      <c r="WC17" s="28"/>
      <c r="WD17" s="28"/>
      <c r="WE17" s="29"/>
      <c r="WF17" s="27">
        <f t="shared" si="49"/>
        <v>9004.6453709999987</v>
      </c>
      <c r="WG17" s="28"/>
      <c r="WH17" s="28"/>
      <c r="WI17" s="28"/>
      <c r="WJ17" s="28"/>
      <c r="WK17" s="28"/>
      <c r="WL17" s="28"/>
      <c r="WM17" s="28"/>
      <c r="WN17" s="28"/>
      <c r="WO17" s="28"/>
      <c r="WP17" s="28"/>
      <c r="WQ17" s="29"/>
      <c r="WR17" s="27">
        <f t="shared" si="50"/>
        <v>11325.571978</v>
      </c>
      <c r="WS17" s="28"/>
      <c r="WT17" s="28"/>
      <c r="WU17" s="28"/>
      <c r="WV17" s="28"/>
      <c r="WW17" s="28"/>
      <c r="WX17" s="28"/>
      <c r="WY17" s="28"/>
      <c r="WZ17" s="28"/>
      <c r="XA17" s="28"/>
      <c r="XB17" s="28"/>
      <c r="XC17" s="29"/>
      <c r="XD17" s="27">
        <f t="shared" si="51"/>
        <v>9061.7911280000008</v>
      </c>
      <c r="XE17" s="28"/>
      <c r="XF17" s="28"/>
      <c r="XG17" s="28"/>
      <c r="XH17" s="28"/>
      <c r="XI17" s="28"/>
      <c r="XJ17" s="28"/>
      <c r="XK17" s="28"/>
      <c r="XL17" s="28"/>
      <c r="XM17" s="28"/>
      <c r="XN17" s="28"/>
      <c r="XO17" s="29"/>
      <c r="XP17" s="27">
        <f t="shared" si="52"/>
        <v>6208.5964856000001</v>
      </c>
      <c r="XQ17" s="28"/>
      <c r="XR17" s="28"/>
      <c r="XS17" s="28"/>
      <c r="XT17" s="28"/>
      <c r="XU17" s="28"/>
      <c r="XV17" s="28"/>
      <c r="XW17" s="28"/>
      <c r="XX17" s="28"/>
      <c r="XY17" s="28"/>
      <c r="XZ17" s="28"/>
      <c r="YA17" s="29"/>
    </row>
    <row r="18" spans="1:651" x14ac:dyDescent="0.3">
      <c r="A18" s="31"/>
      <c r="B18" s="13" t="s">
        <v>2</v>
      </c>
      <c r="C18" s="7"/>
      <c r="D18" s="27">
        <f t="shared" ref="D18" si="53">G6</f>
        <v>320.3</v>
      </c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9"/>
      <c r="P18" s="27">
        <f t="shared" ref="P18" si="54">S6</f>
        <v>326.58999999999997</v>
      </c>
      <c r="Q18" s="28"/>
      <c r="R18" s="28"/>
      <c r="S18" s="28"/>
      <c r="T18" s="28"/>
      <c r="U18" s="28"/>
      <c r="V18" s="28"/>
      <c r="W18" s="28"/>
      <c r="X18" s="28"/>
      <c r="Y18" s="28"/>
      <c r="Z18" s="28"/>
      <c r="AA18" s="29"/>
      <c r="AB18" s="27">
        <f t="shared" ref="AB18" si="55">AE6</f>
        <v>315.85000000000002</v>
      </c>
      <c r="AC18" s="28"/>
      <c r="AD18" s="28"/>
      <c r="AE18" s="28"/>
      <c r="AF18" s="28"/>
      <c r="AG18" s="28"/>
      <c r="AH18" s="28"/>
      <c r="AI18" s="28"/>
      <c r="AJ18" s="28"/>
      <c r="AK18" s="28"/>
      <c r="AL18" s="28"/>
      <c r="AM18" s="29"/>
      <c r="AN18" s="27">
        <f t="shared" ref="AN18" si="56">AQ6</f>
        <v>328.35</v>
      </c>
      <c r="AO18" s="28"/>
      <c r="AP18" s="28"/>
      <c r="AQ18" s="28"/>
      <c r="AR18" s="28"/>
      <c r="AS18" s="28"/>
      <c r="AT18" s="28"/>
      <c r="AU18" s="28"/>
      <c r="AV18" s="28"/>
      <c r="AW18" s="28"/>
      <c r="AX18" s="28"/>
      <c r="AY18" s="29"/>
      <c r="AZ18" s="27">
        <f t="shared" ref="AZ18" si="57">BC6</f>
        <v>336.95</v>
      </c>
      <c r="BA18" s="28"/>
      <c r="BB18" s="28"/>
      <c r="BC18" s="28"/>
      <c r="BD18" s="28"/>
      <c r="BE18" s="28"/>
      <c r="BF18" s="28"/>
      <c r="BG18" s="28"/>
      <c r="BH18" s="28"/>
      <c r="BI18" s="28"/>
      <c r="BJ18" s="28"/>
      <c r="BK18" s="29"/>
      <c r="BL18" s="27">
        <f t="shared" ref="BL18" si="58">BO6</f>
        <v>312.13</v>
      </c>
      <c r="BM18" s="28"/>
      <c r="BN18" s="28"/>
      <c r="BO18" s="28"/>
      <c r="BP18" s="28"/>
      <c r="BQ18" s="28"/>
      <c r="BR18" s="28"/>
      <c r="BS18" s="28"/>
      <c r="BT18" s="28"/>
      <c r="BU18" s="28"/>
      <c r="BV18" s="28"/>
      <c r="BW18" s="29"/>
      <c r="BX18" s="27">
        <f t="shared" ref="BX18" si="59">CA6</f>
        <v>318.14</v>
      </c>
      <c r="BY18" s="28"/>
      <c r="BZ18" s="28"/>
      <c r="CA18" s="28"/>
      <c r="CB18" s="28"/>
      <c r="CC18" s="28"/>
      <c r="CD18" s="28"/>
      <c r="CE18" s="28"/>
      <c r="CF18" s="28"/>
      <c r="CG18" s="28"/>
      <c r="CH18" s="28"/>
      <c r="CI18" s="29"/>
      <c r="CJ18" s="27">
        <f t="shared" ref="CJ18" si="60">CM6</f>
        <v>332.81</v>
      </c>
      <c r="CK18" s="28"/>
      <c r="CL18" s="28"/>
      <c r="CM18" s="28"/>
      <c r="CN18" s="28"/>
      <c r="CO18" s="28"/>
      <c r="CP18" s="28"/>
      <c r="CQ18" s="28"/>
      <c r="CR18" s="28"/>
      <c r="CS18" s="28"/>
      <c r="CT18" s="28"/>
      <c r="CU18" s="29"/>
      <c r="CV18" s="27">
        <f>CY6</f>
        <v>320.58</v>
      </c>
      <c r="CW18" s="28"/>
      <c r="CX18" s="28"/>
      <c r="CY18" s="28"/>
      <c r="CZ18" s="28"/>
      <c r="DA18" s="28"/>
      <c r="DB18" s="28"/>
      <c r="DC18" s="28"/>
      <c r="DD18" s="28"/>
      <c r="DE18" s="28"/>
      <c r="DF18" s="28"/>
      <c r="DG18" s="29"/>
      <c r="DH18" s="27">
        <f t="shared" ref="DH18" si="61">DK6</f>
        <v>310.52999999999997</v>
      </c>
      <c r="DI18" s="28"/>
      <c r="DJ18" s="28"/>
      <c r="DK18" s="28"/>
      <c r="DL18" s="28"/>
      <c r="DM18" s="28"/>
      <c r="DN18" s="28"/>
      <c r="DO18" s="28"/>
      <c r="DP18" s="28"/>
      <c r="DQ18" s="28"/>
      <c r="DR18" s="28"/>
      <c r="DS18" s="29"/>
      <c r="DT18" s="27">
        <f t="shared" ref="DT18" si="62">DW6</f>
        <v>324.33999999999997</v>
      </c>
      <c r="DU18" s="28"/>
      <c r="DV18" s="28"/>
      <c r="DW18" s="28"/>
      <c r="DX18" s="28"/>
      <c r="DY18" s="28"/>
      <c r="DZ18" s="28"/>
      <c r="EA18" s="28"/>
      <c r="EB18" s="28"/>
      <c r="EC18" s="28"/>
      <c r="ED18" s="28"/>
      <c r="EE18" s="29"/>
      <c r="EF18" s="27">
        <f t="shared" ref="EF18" si="63">EI6</f>
        <v>327.01</v>
      </c>
      <c r="EG18" s="28"/>
      <c r="EH18" s="28"/>
      <c r="EI18" s="28"/>
      <c r="EJ18" s="28"/>
      <c r="EK18" s="28"/>
      <c r="EL18" s="28"/>
      <c r="EM18" s="28"/>
      <c r="EN18" s="28"/>
      <c r="EO18" s="28"/>
      <c r="EP18" s="28"/>
      <c r="EQ18" s="29"/>
      <c r="ER18" s="27">
        <f t="shared" ref="ER18" si="64">EU6</f>
        <v>306.11</v>
      </c>
      <c r="ES18" s="28"/>
      <c r="ET18" s="28"/>
      <c r="EU18" s="28"/>
      <c r="EV18" s="28"/>
      <c r="EW18" s="28"/>
      <c r="EX18" s="28"/>
      <c r="EY18" s="28"/>
      <c r="EZ18" s="28"/>
      <c r="FA18" s="28"/>
      <c r="FB18" s="28"/>
      <c r="FC18" s="29"/>
      <c r="FD18" s="27">
        <f t="shared" ref="FD18" si="65">FG6</f>
        <v>335.5</v>
      </c>
      <c r="FE18" s="28"/>
      <c r="FF18" s="28"/>
      <c r="FG18" s="28"/>
      <c r="FH18" s="28"/>
      <c r="FI18" s="28"/>
      <c r="FJ18" s="28"/>
      <c r="FK18" s="28"/>
      <c r="FL18" s="28"/>
      <c r="FM18" s="28"/>
      <c r="FN18" s="28"/>
      <c r="FO18" s="29"/>
      <c r="FP18" s="27">
        <f t="shared" ref="FP18" si="66">FS6</f>
        <v>329.65</v>
      </c>
      <c r="FQ18" s="28"/>
      <c r="FR18" s="28"/>
      <c r="FS18" s="28"/>
      <c r="FT18" s="28"/>
      <c r="FU18" s="28"/>
      <c r="FV18" s="28"/>
      <c r="FW18" s="28"/>
      <c r="FX18" s="28"/>
      <c r="FY18" s="28"/>
      <c r="FZ18" s="28"/>
      <c r="GA18" s="29"/>
      <c r="GB18" s="27">
        <f t="shared" ref="GB18" si="67">GE6</f>
        <v>323.94</v>
      </c>
      <c r="GC18" s="28"/>
      <c r="GD18" s="28"/>
      <c r="GE18" s="28"/>
      <c r="GF18" s="28"/>
      <c r="GG18" s="28"/>
      <c r="GH18" s="28"/>
      <c r="GI18" s="28"/>
      <c r="GJ18" s="28"/>
      <c r="GK18" s="28"/>
      <c r="GL18" s="28"/>
      <c r="GM18" s="29"/>
      <c r="GN18" s="27">
        <f t="shared" ref="GN18" si="68">GQ6</f>
        <v>340.82</v>
      </c>
      <c r="GO18" s="28"/>
      <c r="GP18" s="28"/>
      <c r="GQ18" s="28"/>
      <c r="GR18" s="28"/>
      <c r="GS18" s="28"/>
      <c r="GT18" s="28"/>
      <c r="GU18" s="28"/>
      <c r="GV18" s="28"/>
      <c r="GW18" s="28"/>
      <c r="GX18" s="28"/>
      <c r="GY18" s="29"/>
      <c r="GZ18" s="27">
        <f t="shared" ref="GZ18" si="69">HC6</f>
        <v>304.85000000000002</v>
      </c>
      <c r="HA18" s="28"/>
      <c r="HB18" s="28"/>
      <c r="HC18" s="28"/>
      <c r="HD18" s="28"/>
      <c r="HE18" s="28"/>
      <c r="HF18" s="28"/>
      <c r="HG18" s="28"/>
      <c r="HH18" s="28"/>
      <c r="HI18" s="28"/>
      <c r="HJ18" s="28"/>
      <c r="HK18" s="29"/>
      <c r="HL18" s="27">
        <f t="shared" ref="HL18" si="70">HO6</f>
        <v>318.74</v>
      </c>
      <c r="HM18" s="28"/>
      <c r="HN18" s="28"/>
      <c r="HO18" s="28"/>
      <c r="HP18" s="28"/>
      <c r="HQ18" s="28"/>
      <c r="HR18" s="28"/>
      <c r="HS18" s="28"/>
      <c r="HT18" s="28"/>
      <c r="HU18" s="28"/>
      <c r="HV18" s="28"/>
      <c r="HW18" s="29"/>
      <c r="HX18" s="27">
        <f t="shared" ref="HX18" si="71">IA6</f>
        <v>302.42</v>
      </c>
      <c r="HY18" s="28"/>
      <c r="HZ18" s="28"/>
      <c r="IA18" s="28"/>
      <c r="IB18" s="28"/>
      <c r="IC18" s="28"/>
      <c r="ID18" s="28"/>
      <c r="IE18" s="28"/>
      <c r="IF18" s="28"/>
      <c r="IG18" s="28"/>
      <c r="IH18" s="28"/>
      <c r="II18" s="29"/>
      <c r="IJ18" s="27">
        <f t="shared" ref="IJ18" si="72">IM6</f>
        <v>317.39999999999998</v>
      </c>
      <c r="IK18" s="28"/>
      <c r="IL18" s="28"/>
      <c r="IM18" s="28"/>
      <c r="IN18" s="28"/>
      <c r="IO18" s="28"/>
      <c r="IP18" s="28"/>
      <c r="IQ18" s="28"/>
      <c r="IR18" s="28"/>
      <c r="IS18" s="28"/>
      <c r="IT18" s="28"/>
      <c r="IU18" s="29"/>
      <c r="IV18" s="27">
        <f t="shared" ref="IV18" si="73">IY6</f>
        <v>318.33</v>
      </c>
      <c r="IW18" s="28"/>
      <c r="IX18" s="28"/>
      <c r="IY18" s="28"/>
      <c r="IZ18" s="28"/>
      <c r="JA18" s="28"/>
      <c r="JB18" s="28"/>
      <c r="JC18" s="28"/>
      <c r="JD18" s="28"/>
      <c r="JE18" s="28"/>
      <c r="JF18" s="28"/>
      <c r="JG18" s="29"/>
      <c r="JH18" s="27">
        <f t="shared" ref="JH18" si="74">JK6</f>
        <v>311.48</v>
      </c>
      <c r="JI18" s="28"/>
      <c r="JJ18" s="28"/>
      <c r="JK18" s="28"/>
      <c r="JL18" s="28"/>
      <c r="JM18" s="28"/>
      <c r="JN18" s="28"/>
      <c r="JO18" s="28"/>
      <c r="JP18" s="28"/>
      <c r="JQ18" s="28"/>
      <c r="JR18" s="28"/>
      <c r="JS18" s="29"/>
      <c r="JT18" s="27">
        <f t="shared" ref="JT18" si="75">JW6</f>
        <v>336.82</v>
      </c>
      <c r="JU18" s="28"/>
      <c r="JV18" s="28"/>
      <c r="JW18" s="28"/>
      <c r="JX18" s="28"/>
      <c r="JY18" s="28"/>
      <c r="JZ18" s="28"/>
      <c r="KA18" s="28"/>
      <c r="KB18" s="28"/>
      <c r="KC18" s="28"/>
      <c r="KD18" s="28"/>
      <c r="KE18" s="29"/>
      <c r="KF18" s="27">
        <f t="shared" ref="KF18" si="76">KI6</f>
        <v>310.93</v>
      </c>
      <c r="KG18" s="28"/>
      <c r="KH18" s="28"/>
      <c r="KI18" s="28"/>
      <c r="KJ18" s="28"/>
      <c r="KK18" s="28"/>
      <c r="KL18" s="28"/>
      <c r="KM18" s="28"/>
      <c r="KN18" s="28"/>
      <c r="KO18" s="28"/>
      <c r="KP18" s="28"/>
      <c r="KQ18" s="29"/>
      <c r="KR18" s="27">
        <f t="shared" ref="KR18" si="77">KU6</f>
        <v>321.47000000000003</v>
      </c>
      <c r="KS18" s="28"/>
      <c r="KT18" s="28"/>
      <c r="KU18" s="28"/>
      <c r="KV18" s="28"/>
      <c r="KW18" s="28"/>
      <c r="KX18" s="28"/>
      <c r="KY18" s="28"/>
      <c r="KZ18" s="28"/>
      <c r="LA18" s="28"/>
      <c r="LB18" s="28"/>
      <c r="LC18" s="29"/>
      <c r="LD18" s="27">
        <f t="shared" ref="LD18" si="78">LG6</f>
        <v>310.33999999999997</v>
      </c>
      <c r="LE18" s="28"/>
      <c r="LF18" s="28"/>
      <c r="LG18" s="28"/>
      <c r="LH18" s="28"/>
      <c r="LI18" s="28"/>
      <c r="LJ18" s="28"/>
      <c r="LK18" s="28"/>
      <c r="LL18" s="28"/>
      <c r="LM18" s="28"/>
      <c r="LN18" s="28"/>
      <c r="LO18" s="29"/>
      <c r="LP18" s="27">
        <f t="shared" ref="LP18" si="79">LS6</f>
        <v>327.05</v>
      </c>
      <c r="LQ18" s="28"/>
      <c r="LR18" s="28"/>
      <c r="LS18" s="28"/>
      <c r="LT18" s="28"/>
      <c r="LU18" s="28"/>
      <c r="LV18" s="28"/>
      <c r="LW18" s="28"/>
      <c r="LX18" s="28"/>
      <c r="LY18" s="28"/>
      <c r="LZ18" s="28"/>
      <c r="MA18" s="29"/>
      <c r="MB18" s="27">
        <f t="shared" ref="MB18" si="80">ME6</f>
        <v>340.99</v>
      </c>
      <c r="MC18" s="28"/>
      <c r="MD18" s="28"/>
      <c r="ME18" s="28"/>
      <c r="MF18" s="28"/>
      <c r="MG18" s="28"/>
      <c r="MH18" s="28"/>
      <c r="MI18" s="28"/>
      <c r="MJ18" s="28"/>
      <c r="MK18" s="28"/>
      <c r="ML18" s="28"/>
      <c r="MM18" s="29"/>
      <c r="MN18" s="27">
        <f t="shared" ref="MN18" si="81">MQ6</f>
        <v>335.8</v>
      </c>
      <c r="MO18" s="28"/>
      <c r="MP18" s="28"/>
      <c r="MQ18" s="28"/>
      <c r="MR18" s="28"/>
      <c r="MS18" s="28"/>
      <c r="MT18" s="28"/>
      <c r="MU18" s="28"/>
      <c r="MV18" s="28"/>
      <c r="MW18" s="28"/>
      <c r="MX18" s="28"/>
      <c r="MY18" s="29"/>
      <c r="MZ18" s="27">
        <f t="shared" ref="MZ18" si="82">NC6</f>
        <v>336</v>
      </c>
      <c r="NA18" s="28"/>
      <c r="NB18" s="28"/>
      <c r="NC18" s="28"/>
      <c r="ND18" s="28"/>
      <c r="NE18" s="28"/>
      <c r="NF18" s="28"/>
      <c r="NG18" s="28"/>
      <c r="NH18" s="28"/>
      <c r="NI18" s="28"/>
      <c r="NJ18" s="28"/>
      <c r="NK18" s="29"/>
      <c r="NL18" s="27">
        <f t="shared" ref="NL18" si="83">NO6</f>
        <v>306.27</v>
      </c>
      <c r="NM18" s="28"/>
      <c r="NN18" s="28"/>
      <c r="NO18" s="28"/>
      <c r="NP18" s="28"/>
      <c r="NQ18" s="28"/>
      <c r="NR18" s="28"/>
      <c r="NS18" s="28"/>
      <c r="NT18" s="28"/>
      <c r="NU18" s="28"/>
      <c r="NV18" s="28"/>
      <c r="NW18" s="29"/>
      <c r="NX18" s="27">
        <f t="shared" ref="NX18" si="84">OA6</f>
        <v>305.98</v>
      </c>
      <c r="NY18" s="28"/>
      <c r="NZ18" s="28"/>
      <c r="OA18" s="28"/>
      <c r="OB18" s="28"/>
      <c r="OC18" s="28"/>
      <c r="OD18" s="28"/>
      <c r="OE18" s="28"/>
      <c r="OF18" s="28"/>
      <c r="OG18" s="28"/>
      <c r="OH18" s="28"/>
      <c r="OI18" s="29"/>
      <c r="OJ18" s="27">
        <f t="shared" ref="OJ18" si="85">OM6</f>
        <v>307.64999999999998</v>
      </c>
      <c r="OK18" s="28"/>
      <c r="OL18" s="28"/>
      <c r="OM18" s="28"/>
      <c r="ON18" s="28"/>
      <c r="OO18" s="28"/>
      <c r="OP18" s="28"/>
      <c r="OQ18" s="28"/>
      <c r="OR18" s="28"/>
      <c r="OS18" s="28"/>
      <c r="OT18" s="28"/>
      <c r="OU18" s="29"/>
      <c r="OV18" s="27">
        <f t="shared" ref="OV18" si="86">OY6</f>
        <v>314.75</v>
      </c>
      <c r="OW18" s="28"/>
      <c r="OX18" s="28"/>
      <c r="OY18" s="28"/>
      <c r="OZ18" s="28"/>
      <c r="PA18" s="28"/>
      <c r="PB18" s="28"/>
      <c r="PC18" s="28"/>
      <c r="PD18" s="28"/>
      <c r="PE18" s="28"/>
      <c r="PF18" s="28"/>
      <c r="PG18" s="29"/>
      <c r="PH18" s="27">
        <f t="shared" ref="PH18" si="87">PK6</f>
        <v>309.67</v>
      </c>
      <c r="PI18" s="28"/>
      <c r="PJ18" s="28"/>
      <c r="PK18" s="28"/>
      <c r="PL18" s="28"/>
      <c r="PM18" s="28"/>
      <c r="PN18" s="28"/>
      <c r="PO18" s="28"/>
      <c r="PP18" s="28"/>
      <c r="PQ18" s="28"/>
      <c r="PR18" s="28"/>
      <c r="PS18" s="29"/>
      <c r="PT18" s="27">
        <f t="shared" ref="PT18" si="88">PW6</f>
        <v>333.42</v>
      </c>
      <c r="PU18" s="28"/>
      <c r="PV18" s="28"/>
      <c r="PW18" s="28"/>
      <c r="PX18" s="28"/>
      <c r="PY18" s="28"/>
      <c r="PZ18" s="28"/>
      <c r="QA18" s="28"/>
      <c r="QB18" s="28"/>
      <c r="QC18" s="28"/>
      <c r="QD18" s="28"/>
      <c r="QE18" s="29"/>
      <c r="QF18" s="27">
        <f t="shared" ref="QF18" si="89">QI6</f>
        <v>341.14</v>
      </c>
      <c r="QG18" s="28"/>
      <c r="QH18" s="28"/>
      <c r="QI18" s="28"/>
      <c r="QJ18" s="28"/>
      <c r="QK18" s="28"/>
      <c r="QL18" s="28"/>
      <c r="QM18" s="28"/>
      <c r="QN18" s="28"/>
      <c r="QO18" s="28"/>
      <c r="QP18" s="28"/>
      <c r="QQ18" s="29"/>
      <c r="QR18" s="27">
        <f t="shared" ref="QR18" si="90">QU6</f>
        <v>316.10000000000002</v>
      </c>
      <c r="QS18" s="28"/>
      <c r="QT18" s="28"/>
      <c r="QU18" s="28"/>
      <c r="QV18" s="28"/>
      <c r="QW18" s="28"/>
      <c r="QX18" s="28"/>
      <c r="QY18" s="28"/>
      <c r="QZ18" s="28"/>
      <c r="RA18" s="28"/>
      <c r="RB18" s="28"/>
      <c r="RC18" s="29"/>
      <c r="RD18" s="27">
        <f t="shared" ref="RD18" si="91">RG6</f>
        <v>336.87</v>
      </c>
      <c r="RE18" s="28"/>
      <c r="RF18" s="28"/>
      <c r="RG18" s="28"/>
      <c r="RH18" s="28"/>
      <c r="RI18" s="28"/>
      <c r="RJ18" s="28"/>
      <c r="RK18" s="28"/>
      <c r="RL18" s="28"/>
      <c r="RM18" s="28"/>
      <c r="RN18" s="28"/>
      <c r="RO18" s="29"/>
      <c r="RP18" s="27">
        <f t="shared" ref="RP18" si="92">RS6</f>
        <v>310.98</v>
      </c>
      <c r="RQ18" s="28"/>
      <c r="RR18" s="28"/>
      <c r="RS18" s="28"/>
      <c r="RT18" s="28"/>
      <c r="RU18" s="28"/>
      <c r="RV18" s="28"/>
      <c r="RW18" s="28"/>
      <c r="RX18" s="28"/>
      <c r="RY18" s="28"/>
      <c r="RZ18" s="28"/>
      <c r="SA18" s="29"/>
      <c r="SB18" s="27">
        <f t="shared" ref="SB18" si="93">SE6</f>
        <v>317.74</v>
      </c>
      <c r="SC18" s="28"/>
      <c r="SD18" s="28"/>
      <c r="SE18" s="28"/>
      <c r="SF18" s="28"/>
      <c r="SG18" s="28"/>
      <c r="SH18" s="28"/>
      <c r="SI18" s="28"/>
      <c r="SJ18" s="28"/>
      <c r="SK18" s="28"/>
      <c r="SL18" s="28"/>
      <c r="SM18" s="29"/>
      <c r="SN18" s="27">
        <f t="shared" ref="SN18" si="94">SQ6</f>
        <v>320.11</v>
      </c>
      <c r="SO18" s="28"/>
      <c r="SP18" s="28"/>
      <c r="SQ18" s="28"/>
      <c r="SR18" s="28"/>
      <c r="SS18" s="28"/>
      <c r="ST18" s="28"/>
      <c r="SU18" s="28"/>
      <c r="SV18" s="28"/>
      <c r="SW18" s="28"/>
      <c r="SX18" s="28"/>
      <c r="SY18" s="29"/>
      <c r="SZ18" s="27">
        <f t="shared" ref="SZ18" si="95">TC6</f>
        <v>305.38</v>
      </c>
      <c r="TA18" s="28"/>
      <c r="TB18" s="28"/>
      <c r="TC18" s="28"/>
      <c r="TD18" s="28"/>
      <c r="TE18" s="28"/>
      <c r="TF18" s="28"/>
      <c r="TG18" s="28"/>
      <c r="TH18" s="28"/>
      <c r="TI18" s="28"/>
      <c r="TJ18" s="28"/>
      <c r="TK18" s="29"/>
      <c r="TL18" s="27">
        <f t="shared" ref="TL18" si="96">TO6</f>
        <v>303.63</v>
      </c>
      <c r="TM18" s="28"/>
      <c r="TN18" s="28"/>
      <c r="TO18" s="28"/>
      <c r="TP18" s="28"/>
      <c r="TQ18" s="28"/>
      <c r="TR18" s="28"/>
      <c r="TS18" s="28"/>
      <c r="TT18" s="28"/>
      <c r="TU18" s="28"/>
      <c r="TV18" s="28"/>
      <c r="TW18" s="29"/>
      <c r="TX18" s="27">
        <f t="shared" ref="TX18" si="97">UA6</f>
        <v>335.43</v>
      </c>
      <c r="TY18" s="28"/>
      <c r="TZ18" s="28"/>
      <c r="UA18" s="28"/>
      <c r="UB18" s="28"/>
      <c r="UC18" s="28"/>
      <c r="UD18" s="28"/>
      <c r="UE18" s="28"/>
      <c r="UF18" s="28"/>
      <c r="UG18" s="28"/>
      <c r="UH18" s="28"/>
      <c r="UI18" s="29"/>
      <c r="UJ18" s="27">
        <f t="shared" ref="UJ18" si="98">UM6</f>
        <v>315.66000000000003</v>
      </c>
      <c r="UK18" s="28"/>
      <c r="UL18" s="28"/>
      <c r="UM18" s="28"/>
      <c r="UN18" s="28"/>
      <c r="UO18" s="28"/>
      <c r="UP18" s="28"/>
      <c r="UQ18" s="28"/>
      <c r="UR18" s="28"/>
      <c r="US18" s="28"/>
      <c r="UT18" s="28"/>
      <c r="UU18" s="29"/>
      <c r="UV18" s="27">
        <f t="shared" ref="UV18" si="99">UY6</f>
        <v>310.23</v>
      </c>
      <c r="UW18" s="28"/>
      <c r="UX18" s="28"/>
      <c r="UY18" s="28"/>
      <c r="UZ18" s="28"/>
      <c r="VA18" s="28"/>
      <c r="VB18" s="28"/>
      <c r="VC18" s="28"/>
      <c r="VD18" s="28"/>
      <c r="VE18" s="28"/>
      <c r="VF18" s="28"/>
      <c r="VG18" s="29"/>
      <c r="VH18" s="27">
        <f t="shared" ref="VH18" si="100">VK6</f>
        <v>331.13</v>
      </c>
      <c r="VI18" s="28"/>
      <c r="VJ18" s="28"/>
      <c r="VK18" s="28"/>
      <c r="VL18" s="28"/>
      <c r="VM18" s="28"/>
      <c r="VN18" s="28"/>
      <c r="VO18" s="28"/>
      <c r="VP18" s="28"/>
      <c r="VQ18" s="28"/>
      <c r="VR18" s="28"/>
      <c r="VS18" s="29"/>
      <c r="VT18" s="27">
        <f t="shared" ref="VT18" si="101">VW6</f>
        <v>328.05</v>
      </c>
      <c r="VU18" s="28"/>
      <c r="VV18" s="28"/>
      <c r="VW18" s="28"/>
      <c r="VX18" s="28"/>
      <c r="VY18" s="28"/>
      <c r="VZ18" s="28"/>
      <c r="WA18" s="28"/>
      <c r="WB18" s="28"/>
      <c r="WC18" s="28"/>
      <c r="WD18" s="28"/>
      <c r="WE18" s="29"/>
      <c r="WF18" s="27">
        <f t="shared" ref="WF18" si="102">WI6</f>
        <v>320.12</v>
      </c>
      <c r="WG18" s="28"/>
      <c r="WH18" s="28"/>
      <c r="WI18" s="28"/>
      <c r="WJ18" s="28"/>
      <c r="WK18" s="28"/>
      <c r="WL18" s="28"/>
      <c r="WM18" s="28"/>
      <c r="WN18" s="28"/>
      <c r="WO18" s="28"/>
      <c r="WP18" s="28"/>
      <c r="WQ18" s="29"/>
      <c r="WR18" s="27">
        <f t="shared" ref="WR18" si="103">WU6</f>
        <v>338.39</v>
      </c>
      <c r="WS18" s="28"/>
      <c r="WT18" s="28"/>
      <c r="WU18" s="28"/>
      <c r="WV18" s="28"/>
      <c r="WW18" s="28"/>
      <c r="WX18" s="28"/>
      <c r="WY18" s="28"/>
      <c r="WZ18" s="28"/>
      <c r="XA18" s="28"/>
      <c r="XB18" s="28"/>
      <c r="XC18" s="29"/>
      <c r="XD18" s="27">
        <f t="shared" ref="XD18" si="104">XG6</f>
        <v>325.62</v>
      </c>
      <c r="XE18" s="28"/>
      <c r="XF18" s="28"/>
      <c r="XG18" s="28"/>
      <c r="XH18" s="28"/>
      <c r="XI18" s="28"/>
      <c r="XJ18" s="28"/>
      <c r="XK18" s="28"/>
      <c r="XL18" s="28"/>
      <c r="XM18" s="28"/>
      <c r="XN18" s="28"/>
      <c r="XO18" s="29"/>
      <c r="XP18" s="27">
        <f t="shared" ref="XP18" si="105">XS6</f>
        <v>307.07</v>
      </c>
      <c r="XQ18" s="28"/>
      <c r="XR18" s="28"/>
      <c r="XS18" s="28"/>
      <c r="XT18" s="28"/>
      <c r="XU18" s="28"/>
      <c r="XV18" s="28"/>
      <c r="XW18" s="28"/>
      <c r="XX18" s="28"/>
      <c r="XY18" s="28"/>
      <c r="XZ18" s="28"/>
      <c r="YA18" s="29"/>
    </row>
    <row r="19" spans="1:651" x14ac:dyDescent="0.3">
      <c r="A19" s="31"/>
      <c r="B19" s="13" t="s">
        <v>97</v>
      </c>
      <c r="C19" s="7"/>
      <c r="D19" s="27">
        <f t="shared" ref="D19:D24" si="106">SUM(G7:K7)</f>
        <v>250.88654837000001</v>
      </c>
      <c r="E19" s="28"/>
      <c r="F19" s="28"/>
      <c r="G19" s="28"/>
      <c r="H19" s="28"/>
      <c r="I19" s="28"/>
      <c r="J19" s="28"/>
      <c r="K19" s="28"/>
      <c r="L19" s="28"/>
      <c r="M19" s="28"/>
      <c r="N19" s="28"/>
      <c r="O19" s="29"/>
      <c r="P19" s="27">
        <f t="shared" ref="P19:P25" si="107">SUM(S7:W7)</f>
        <v>301.78566982000001</v>
      </c>
      <c r="Q19" s="28"/>
      <c r="R19" s="28"/>
      <c r="S19" s="28"/>
      <c r="T19" s="28"/>
      <c r="U19" s="28"/>
      <c r="V19" s="28"/>
      <c r="W19" s="28"/>
      <c r="X19" s="28"/>
      <c r="Y19" s="28"/>
      <c r="Z19" s="28"/>
      <c r="AA19" s="29"/>
      <c r="AB19" s="27">
        <f t="shared" ref="AB19:AB25" si="108">SUM(AE7:AI7)</f>
        <v>383.54890473000006</v>
      </c>
      <c r="AC19" s="28"/>
      <c r="AD19" s="28"/>
      <c r="AE19" s="28"/>
      <c r="AF19" s="28"/>
      <c r="AG19" s="28"/>
      <c r="AH19" s="28"/>
      <c r="AI19" s="28"/>
      <c r="AJ19" s="28"/>
      <c r="AK19" s="28"/>
      <c r="AL19" s="28"/>
      <c r="AM19" s="29"/>
      <c r="AN19" s="27">
        <f t="shared" ref="AN19:AN25" si="109">SUM(AQ7:AU7)</f>
        <v>444.23392581999997</v>
      </c>
      <c r="AO19" s="28"/>
      <c r="AP19" s="28"/>
      <c r="AQ19" s="28"/>
      <c r="AR19" s="28"/>
      <c r="AS19" s="28"/>
      <c r="AT19" s="28"/>
      <c r="AU19" s="28"/>
      <c r="AV19" s="28"/>
      <c r="AW19" s="28"/>
      <c r="AX19" s="28"/>
      <c r="AY19" s="29"/>
      <c r="AZ19" s="27">
        <f t="shared" ref="AZ19:AZ25" si="110">SUM(BC7:BG7)</f>
        <v>537.37632000000008</v>
      </c>
      <c r="BA19" s="28"/>
      <c r="BB19" s="28"/>
      <c r="BC19" s="28"/>
      <c r="BD19" s="28"/>
      <c r="BE19" s="28"/>
      <c r="BF19" s="28"/>
      <c r="BG19" s="28"/>
      <c r="BH19" s="28"/>
      <c r="BI19" s="28"/>
      <c r="BJ19" s="28"/>
      <c r="BK19" s="29"/>
      <c r="BL19" s="27">
        <f t="shared" ref="BL19:BL25" si="111">SUM(BO7:BS7)</f>
        <v>971.86613239999997</v>
      </c>
      <c r="BM19" s="28"/>
      <c r="BN19" s="28"/>
      <c r="BO19" s="28"/>
      <c r="BP19" s="28"/>
      <c r="BQ19" s="28"/>
      <c r="BR19" s="28"/>
      <c r="BS19" s="28"/>
      <c r="BT19" s="28"/>
      <c r="BU19" s="28"/>
      <c r="BV19" s="28"/>
      <c r="BW19" s="29"/>
      <c r="BX19" s="27">
        <f t="shared" ref="BX19:BX25" si="112">SUM(CA7:CE7)</f>
        <v>1408.6238923999999</v>
      </c>
      <c r="BY19" s="28"/>
      <c r="BZ19" s="28"/>
      <c r="CA19" s="28"/>
      <c r="CB19" s="28"/>
      <c r="CC19" s="28"/>
      <c r="CD19" s="28"/>
      <c r="CE19" s="28"/>
      <c r="CF19" s="28"/>
      <c r="CG19" s="28"/>
      <c r="CH19" s="28"/>
      <c r="CI19" s="29"/>
      <c r="CJ19" s="27">
        <f t="shared" ref="CJ19:CJ25" si="113">SUM(CM7:CQ7)</f>
        <v>2197.2992204000002</v>
      </c>
      <c r="CK19" s="28"/>
      <c r="CL19" s="28"/>
      <c r="CM19" s="28"/>
      <c r="CN19" s="28"/>
      <c r="CO19" s="28"/>
      <c r="CP19" s="28"/>
      <c r="CQ19" s="28"/>
      <c r="CR19" s="28"/>
      <c r="CS19" s="28"/>
      <c r="CT19" s="28"/>
      <c r="CU19" s="29"/>
      <c r="CV19" s="27">
        <f t="shared" ref="CV19:CV25" si="114">SUM(CY7:DC7)</f>
        <v>2681.1643462000002</v>
      </c>
      <c r="CW19" s="28"/>
      <c r="CX19" s="28"/>
      <c r="CY19" s="28"/>
      <c r="CZ19" s="28"/>
      <c r="DA19" s="28"/>
      <c r="DB19" s="28"/>
      <c r="DC19" s="28"/>
      <c r="DD19" s="28"/>
      <c r="DE19" s="28"/>
      <c r="DF19" s="28"/>
      <c r="DG19" s="29"/>
      <c r="DH19" s="27">
        <f t="shared" ref="DH19:DH25" si="115">SUM(DK7:DO7)</f>
        <v>2554.3405702</v>
      </c>
      <c r="DI19" s="28"/>
      <c r="DJ19" s="28"/>
      <c r="DK19" s="28"/>
      <c r="DL19" s="28"/>
      <c r="DM19" s="28"/>
      <c r="DN19" s="28"/>
      <c r="DO19" s="28"/>
      <c r="DP19" s="28"/>
      <c r="DQ19" s="28"/>
      <c r="DR19" s="28"/>
      <c r="DS19" s="29"/>
      <c r="DT19" s="27">
        <f t="shared" ref="DT19:DT25" si="116">SUM(DW7:EA7)</f>
        <v>2676.9740160000001</v>
      </c>
      <c r="DU19" s="28"/>
      <c r="DV19" s="28"/>
      <c r="DW19" s="28"/>
      <c r="DX19" s="28"/>
      <c r="DY19" s="28"/>
      <c r="DZ19" s="28"/>
      <c r="EA19" s="28"/>
      <c r="EB19" s="28"/>
      <c r="EC19" s="28"/>
      <c r="ED19" s="28"/>
      <c r="EE19" s="29"/>
      <c r="EF19" s="27">
        <f t="shared" ref="EF19:EF25" si="117">SUM(EI7:EM7)</f>
        <v>3369.7053294000002</v>
      </c>
      <c r="EG19" s="28"/>
      <c r="EH19" s="28"/>
      <c r="EI19" s="28"/>
      <c r="EJ19" s="28"/>
      <c r="EK19" s="28"/>
      <c r="EL19" s="28"/>
      <c r="EM19" s="28"/>
      <c r="EN19" s="28"/>
      <c r="EO19" s="28"/>
      <c r="EP19" s="28"/>
      <c r="EQ19" s="29"/>
      <c r="ER19" s="27">
        <f t="shared" ref="ER19:ER25" si="118">SUM(EU7:EY7)</f>
        <v>2297.0926866</v>
      </c>
      <c r="ES19" s="28"/>
      <c r="ET19" s="28"/>
      <c r="EU19" s="28"/>
      <c r="EV19" s="28"/>
      <c r="EW19" s="28"/>
      <c r="EX19" s="28"/>
      <c r="EY19" s="28"/>
      <c r="EZ19" s="28"/>
      <c r="FA19" s="28"/>
      <c r="FB19" s="28"/>
      <c r="FC19" s="29"/>
      <c r="FD19" s="27">
        <f t="shared" ref="FD19:FD25" si="119">SUM(FG7:FK7)</f>
        <v>2054.9347113000003</v>
      </c>
      <c r="FE19" s="28"/>
      <c r="FF19" s="28"/>
      <c r="FG19" s="28"/>
      <c r="FH19" s="28"/>
      <c r="FI19" s="28"/>
      <c r="FJ19" s="28"/>
      <c r="FK19" s="28"/>
      <c r="FL19" s="28"/>
      <c r="FM19" s="28"/>
      <c r="FN19" s="28"/>
      <c r="FO19" s="29"/>
      <c r="FP19" s="27">
        <f t="shared" ref="FP19:FP25" si="120">SUM(FS7:FW7)</f>
        <v>1966.6986851000001</v>
      </c>
      <c r="FQ19" s="28"/>
      <c r="FR19" s="28"/>
      <c r="FS19" s="28"/>
      <c r="FT19" s="28"/>
      <c r="FU19" s="28"/>
      <c r="FV19" s="28"/>
      <c r="FW19" s="28"/>
      <c r="FX19" s="28"/>
      <c r="FY19" s="28"/>
      <c r="FZ19" s="28"/>
      <c r="GA19" s="29"/>
      <c r="GB19" s="27">
        <f t="shared" ref="GB19:GB25" si="121">SUM(GE7:GI7)</f>
        <v>2205.4897046999999</v>
      </c>
      <c r="GC19" s="28"/>
      <c r="GD19" s="28"/>
      <c r="GE19" s="28"/>
      <c r="GF19" s="28"/>
      <c r="GG19" s="28"/>
      <c r="GH19" s="28"/>
      <c r="GI19" s="28"/>
      <c r="GJ19" s="28"/>
      <c r="GK19" s="28"/>
      <c r="GL19" s="28"/>
      <c r="GM19" s="29"/>
      <c r="GN19" s="27">
        <f t="shared" ref="GN19:GN25" si="122">SUM(GQ7:GU7)</f>
        <v>2013.9644072999999</v>
      </c>
      <c r="GO19" s="28"/>
      <c r="GP19" s="28"/>
      <c r="GQ19" s="28"/>
      <c r="GR19" s="28"/>
      <c r="GS19" s="28"/>
      <c r="GT19" s="28"/>
      <c r="GU19" s="28"/>
      <c r="GV19" s="28"/>
      <c r="GW19" s="28"/>
      <c r="GX19" s="28"/>
      <c r="GY19" s="29"/>
      <c r="GZ19" s="27">
        <f t="shared" ref="GZ19:GZ25" si="123">SUM(HC7:HG7)</f>
        <v>2479.1129193000002</v>
      </c>
      <c r="HA19" s="28"/>
      <c r="HB19" s="28"/>
      <c r="HC19" s="28"/>
      <c r="HD19" s="28"/>
      <c r="HE19" s="28"/>
      <c r="HF19" s="28"/>
      <c r="HG19" s="28"/>
      <c r="HH19" s="28"/>
      <c r="HI19" s="28"/>
      <c r="HJ19" s="28"/>
      <c r="HK19" s="29"/>
      <c r="HL19" s="27">
        <f t="shared" ref="HL19:HL25" si="124">SUM(HO7:HS7)</f>
        <v>2955.8748568000001</v>
      </c>
      <c r="HM19" s="28"/>
      <c r="HN19" s="28"/>
      <c r="HO19" s="28"/>
      <c r="HP19" s="28"/>
      <c r="HQ19" s="28"/>
      <c r="HR19" s="28"/>
      <c r="HS19" s="28"/>
      <c r="HT19" s="28"/>
      <c r="HU19" s="28"/>
      <c r="HV19" s="28"/>
      <c r="HW19" s="29"/>
      <c r="HX19" s="27">
        <f t="shared" ref="HX19:HX25" si="125">SUM(IA7:IE7)</f>
        <v>1612.6905600000002</v>
      </c>
      <c r="HY19" s="28"/>
      <c r="HZ19" s="28"/>
      <c r="IA19" s="28"/>
      <c r="IB19" s="28"/>
      <c r="IC19" s="28"/>
      <c r="ID19" s="28"/>
      <c r="IE19" s="28"/>
      <c r="IF19" s="28"/>
      <c r="IG19" s="28"/>
      <c r="IH19" s="28"/>
      <c r="II19" s="29"/>
      <c r="IJ19" s="27">
        <f t="shared" ref="IJ19:IJ25" si="126">SUM(IM7:IQ7)</f>
        <v>2796.8450181000003</v>
      </c>
      <c r="IK19" s="28"/>
      <c r="IL19" s="28"/>
      <c r="IM19" s="28"/>
      <c r="IN19" s="28"/>
      <c r="IO19" s="28"/>
      <c r="IP19" s="28"/>
      <c r="IQ19" s="28"/>
      <c r="IR19" s="28"/>
      <c r="IS19" s="28"/>
      <c r="IT19" s="28"/>
      <c r="IU19" s="29"/>
      <c r="IV19" s="27">
        <f t="shared" ref="IV19:IV25" si="127">SUM(IY7:JC7)</f>
        <v>2285.5395054999999</v>
      </c>
      <c r="IW19" s="28"/>
      <c r="IX19" s="28"/>
      <c r="IY19" s="28"/>
      <c r="IZ19" s="28"/>
      <c r="JA19" s="28"/>
      <c r="JB19" s="28"/>
      <c r="JC19" s="28"/>
      <c r="JD19" s="28"/>
      <c r="JE19" s="28"/>
      <c r="JF19" s="28"/>
      <c r="JG19" s="29"/>
      <c r="JH19" s="27">
        <f t="shared" ref="JH19:JH25" si="128">SUM(JK7:JO7)</f>
        <v>3044.5597266</v>
      </c>
      <c r="JI19" s="28"/>
      <c r="JJ19" s="28"/>
      <c r="JK19" s="28"/>
      <c r="JL19" s="28"/>
      <c r="JM19" s="28"/>
      <c r="JN19" s="28"/>
      <c r="JO19" s="28"/>
      <c r="JP19" s="28"/>
      <c r="JQ19" s="28"/>
      <c r="JR19" s="28"/>
      <c r="JS19" s="29"/>
      <c r="JT19" s="27">
        <f t="shared" ref="JT19:JT25" si="129">SUM(JW7:KA7)</f>
        <v>3236.8426559999998</v>
      </c>
      <c r="JU19" s="28"/>
      <c r="JV19" s="28"/>
      <c r="JW19" s="28"/>
      <c r="JX19" s="28"/>
      <c r="JY19" s="28"/>
      <c r="JZ19" s="28"/>
      <c r="KA19" s="28"/>
      <c r="KB19" s="28"/>
      <c r="KC19" s="28"/>
      <c r="KD19" s="28"/>
      <c r="KE19" s="29"/>
      <c r="KF19" s="27">
        <f t="shared" ref="KF19:KF25" si="130">SUM(KI7:KM7)</f>
        <v>2763.3202386000003</v>
      </c>
      <c r="KG19" s="28"/>
      <c r="KH19" s="28"/>
      <c r="KI19" s="28"/>
      <c r="KJ19" s="28"/>
      <c r="KK19" s="28"/>
      <c r="KL19" s="28"/>
      <c r="KM19" s="28"/>
      <c r="KN19" s="28"/>
      <c r="KO19" s="28"/>
      <c r="KP19" s="28"/>
      <c r="KQ19" s="29"/>
      <c r="KR19" s="27">
        <f t="shared" ref="KR19:KR25" si="131">SUM(KU7:KY7)</f>
        <v>2849.3070283999996</v>
      </c>
      <c r="KS19" s="28"/>
      <c r="KT19" s="28"/>
      <c r="KU19" s="28"/>
      <c r="KV19" s="28"/>
      <c r="KW19" s="28"/>
      <c r="KX19" s="28"/>
      <c r="KY19" s="28"/>
      <c r="KZ19" s="28"/>
      <c r="LA19" s="28"/>
      <c r="LB19" s="28"/>
      <c r="LC19" s="29"/>
      <c r="LD19" s="27">
        <f t="shared" ref="LD19:LD25" si="132">SUM(LG7:LK7)</f>
        <v>1514.8866676000002</v>
      </c>
      <c r="LE19" s="28"/>
      <c r="LF19" s="28"/>
      <c r="LG19" s="28"/>
      <c r="LH19" s="28"/>
      <c r="LI19" s="28"/>
      <c r="LJ19" s="28"/>
      <c r="LK19" s="28"/>
      <c r="LL19" s="28"/>
      <c r="LM19" s="28"/>
      <c r="LN19" s="28"/>
      <c r="LO19" s="29"/>
      <c r="LP19" s="27">
        <f t="shared" ref="LP19:LP25" si="133">SUM(LS7:LW7)</f>
        <v>2983.3479360000001</v>
      </c>
      <c r="LQ19" s="28"/>
      <c r="LR19" s="28"/>
      <c r="LS19" s="28"/>
      <c r="LT19" s="28"/>
      <c r="LU19" s="28"/>
      <c r="LV19" s="28"/>
      <c r="LW19" s="28"/>
      <c r="LX19" s="28"/>
      <c r="LY19" s="28"/>
      <c r="LZ19" s="28"/>
      <c r="MA19" s="29"/>
      <c r="MB19" s="27">
        <f t="shared" ref="MB19:MB25" si="134">SUM(ME7:MI7)</f>
        <v>3584.2320174999995</v>
      </c>
      <c r="MC19" s="28"/>
      <c r="MD19" s="28"/>
      <c r="ME19" s="28"/>
      <c r="MF19" s="28"/>
      <c r="MG19" s="28"/>
      <c r="MH19" s="28"/>
      <c r="MI19" s="28"/>
      <c r="MJ19" s="28"/>
      <c r="MK19" s="28"/>
      <c r="ML19" s="28"/>
      <c r="MM19" s="29"/>
      <c r="MN19" s="27">
        <f t="shared" ref="MN19:MN25" si="135">SUM(MQ7:MU7)</f>
        <v>3346.8632465000001</v>
      </c>
      <c r="MO19" s="28"/>
      <c r="MP19" s="28"/>
      <c r="MQ19" s="28"/>
      <c r="MR19" s="28"/>
      <c r="MS19" s="28"/>
      <c r="MT19" s="28"/>
      <c r="MU19" s="28"/>
      <c r="MV19" s="28"/>
      <c r="MW19" s="28"/>
      <c r="MX19" s="28"/>
      <c r="MY19" s="29"/>
      <c r="MZ19" s="27">
        <f t="shared" ref="MZ19:MZ25" si="136">SUM(NC7:NG7)</f>
        <v>2932.0697541</v>
      </c>
      <c r="NA19" s="28"/>
      <c r="NB19" s="28"/>
      <c r="NC19" s="28"/>
      <c r="ND19" s="28"/>
      <c r="NE19" s="28"/>
      <c r="NF19" s="28"/>
      <c r="NG19" s="28"/>
      <c r="NH19" s="28"/>
      <c r="NI19" s="28"/>
      <c r="NJ19" s="28"/>
      <c r="NK19" s="29"/>
      <c r="NL19" s="27">
        <f t="shared" ref="NL19:NL25" si="137">SUM(NO7:NS7)</f>
        <v>2746.8585251</v>
      </c>
      <c r="NM19" s="28"/>
      <c r="NN19" s="28"/>
      <c r="NO19" s="28"/>
      <c r="NP19" s="28"/>
      <c r="NQ19" s="28"/>
      <c r="NR19" s="28"/>
      <c r="NS19" s="28"/>
      <c r="NT19" s="28"/>
      <c r="NU19" s="28"/>
      <c r="NV19" s="28"/>
      <c r="NW19" s="29"/>
      <c r="NX19" s="27">
        <f t="shared" ref="NX19:NX25" si="138">SUM(OA7:OE7)</f>
        <v>2023.0067782000001</v>
      </c>
      <c r="NY19" s="28"/>
      <c r="NZ19" s="28"/>
      <c r="OA19" s="28"/>
      <c r="OB19" s="28"/>
      <c r="OC19" s="28"/>
      <c r="OD19" s="28"/>
      <c r="OE19" s="28"/>
      <c r="OF19" s="28"/>
      <c r="OG19" s="28"/>
      <c r="OH19" s="28"/>
      <c r="OI19" s="29"/>
      <c r="OJ19" s="27">
        <f t="shared" ref="OJ19:OJ25" si="139">SUM(OM7:OQ7)</f>
        <v>2848.7475927</v>
      </c>
      <c r="OK19" s="28"/>
      <c r="OL19" s="28"/>
      <c r="OM19" s="28"/>
      <c r="ON19" s="28"/>
      <c r="OO19" s="28"/>
      <c r="OP19" s="28"/>
      <c r="OQ19" s="28"/>
      <c r="OR19" s="28"/>
      <c r="OS19" s="28"/>
      <c r="OT19" s="28"/>
      <c r="OU19" s="29"/>
      <c r="OV19" s="27">
        <f t="shared" ref="OV19:OV25" si="140">SUM(OY7:PC7)</f>
        <v>1723.2792175</v>
      </c>
      <c r="OW19" s="28"/>
      <c r="OX19" s="28"/>
      <c r="OY19" s="28"/>
      <c r="OZ19" s="28"/>
      <c r="PA19" s="28"/>
      <c r="PB19" s="28"/>
      <c r="PC19" s="28"/>
      <c r="PD19" s="28"/>
      <c r="PE19" s="28"/>
      <c r="PF19" s="28"/>
      <c r="PG19" s="29"/>
      <c r="PH19" s="27">
        <f t="shared" ref="PH19:PH25" si="141">SUM(PK7:PO7)</f>
        <v>1487.1914704999999</v>
      </c>
      <c r="PI19" s="28"/>
      <c r="PJ19" s="28"/>
      <c r="PK19" s="28"/>
      <c r="PL19" s="28"/>
      <c r="PM19" s="28"/>
      <c r="PN19" s="28"/>
      <c r="PO19" s="28"/>
      <c r="PP19" s="28"/>
      <c r="PQ19" s="28"/>
      <c r="PR19" s="28"/>
      <c r="PS19" s="29"/>
      <c r="PT19" s="27">
        <f t="shared" ref="PT19:PT25" si="142">SUM(PW7:QA7)</f>
        <v>1741.6031302000001</v>
      </c>
      <c r="PU19" s="28"/>
      <c r="PV19" s="28"/>
      <c r="PW19" s="28"/>
      <c r="PX19" s="28"/>
      <c r="PY19" s="28"/>
      <c r="PZ19" s="28"/>
      <c r="QA19" s="28"/>
      <c r="QB19" s="28"/>
      <c r="QC19" s="28"/>
      <c r="QD19" s="28"/>
      <c r="QE19" s="29"/>
      <c r="QF19" s="27">
        <f t="shared" ref="QF19:QF25" si="143">SUM(QI7:QM7)</f>
        <v>2511.0801181000002</v>
      </c>
      <c r="QG19" s="28"/>
      <c r="QH19" s="28"/>
      <c r="QI19" s="28"/>
      <c r="QJ19" s="28"/>
      <c r="QK19" s="28"/>
      <c r="QL19" s="28"/>
      <c r="QM19" s="28"/>
      <c r="QN19" s="28"/>
      <c r="QO19" s="28"/>
      <c r="QP19" s="28"/>
      <c r="QQ19" s="29"/>
      <c r="QR19" s="27">
        <f t="shared" ref="QR19:QR25" si="144">SUM(QU7:QY7)</f>
        <v>2181.1931433</v>
      </c>
      <c r="QS19" s="28"/>
      <c r="QT19" s="28"/>
      <c r="QU19" s="28"/>
      <c r="QV19" s="28"/>
      <c r="QW19" s="28"/>
      <c r="QX19" s="28"/>
      <c r="QY19" s="28"/>
      <c r="QZ19" s="28"/>
      <c r="RA19" s="28"/>
      <c r="RB19" s="28"/>
      <c r="RC19" s="29"/>
      <c r="RD19" s="27">
        <f t="shared" ref="RD19:RD25" si="145">SUM(RG7:RK7)</f>
        <v>2624.9623941999998</v>
      </c>
      <c r="RE19" s="28"/>
      <c r="RF19" s="28"/>
      <c r="RG19" s="28"/>
      <c r="RH19" s="28"/>
      <c r="RI19" s="28"/>
      <c r="RJ19" s="28"/>
      <c r="RK19" s="28"/>
      <c r="RL19" s="28"/>
      <c r="RM19" s="28"/>
      <c r="RN19" s="28"/>
      <c r="RO19" s="29"/>
      <c r="RP19" s="27">
        <f t="shared" ref="RP19:RP25" si="146">SUM(RS7:RW7)</f>
        <v>3003.5516884999997</v>
      </c>
      <c r="RQ19" s="28"/>
      <c r="RR19" s="28"/>
      <c r="RS19" s="28"/>
      <c r="RT19" s="28"/>
      <c r="RU19" s="28"/>
      <c r="RV19" s="28"/>
      <c r="RW19" s="28"/>
      <c r="RX19" s="28"/>
      <c r="RY19" s="28"/>
      <c r="RZ19" s="28"/>
      <c r="SA19" s="29"/>
      <c r="SB19" s="27">
        <f t="shared" ref="SB19:SB25" si="147">SUM(SE7:SI7)</f>
        <v>2418.9054982000002</v>
      </c>
      <c r="SC19" s="28"/>
      <c r="SD19" s="28"/>
      <c r="SE19" s="28"/>
      <c r="SF19" s="28"/>
      <c r="SG19" s="28"/>
      <c r="SH19" s="28"/>
      <c r="SI19" s="28"/>
      <c r="SJ19" s="28"/>
      <c r="SK19" s="28"/>
      <c r="SL19" s="28"/>
      <c r="SM19" s="29"/>
      <c r="SN19" s="27">
        <f t="shared" ref="SN19:SN25" si="148">SUM(SQ7:SU7)</f>
        <v>3334.9933946000001</v>
      </c>
      <c r="SO19" s="28"/>
      <c r="SP19" s="28"/>
      <c r="SQ19" s="28"/>
      <c r="SR19" s="28"/>
      <c r="SS19" s="28"/>
      <c r="ST19" s="28"/>
      <c r="SU19" s="28"/>
      <c r="SV19" s="28"/>
      <c r="SW19" s="28"/>
      <c r="SX19" s="28"/>
      <c r="SY19" s="29"/>
      <c r="SZ19" s="27">
        <f t="shared" ref="SZ19:SZ25" si="149">SUM(TC7:TG7)</f>
        <v>2024.2971839999998</v>
      </c>
      <c r="TA19" s="28"/>
      <c r="TB19" s="28"/>
      <c r="TC19" s="28"/>
      <c r="TD19" s="28"/>
      <c r="TE19" s="28"/>
      <c r="TF19" s="28"/>
      <c r="TG19" s="28"/>
      <c r="TH19" s="28"/>
      <c r="TI19" s="28"/>
      <c r="TJ19" s="28"/>
      <c r="TK19" s="29"/>
      <c r="TL19" s="27">
        <f t="shared" ref="TL19:TL25" si="150">SUM(TO7:TS7)</f>
        <v>927.52806109999995</v>
      </c>
      <c r="TM19" s="28"/>
      <c r="TN19" s="28"/>
      <c r="TO19" s="28"/>
      <c r="TP19" s="28"/>
      <c r="TQ19" s="28"/>
      <c r="TR19" s="28"/>
      <c r="TS19" s="28"/>
      <c r="TT19" s="28"/>
      <c r="TU19" s="28"/>
      <c r="TV19" s="28"/>
      <c r="TW19" s="29"/>
      <c r="TX19" s="27">
        <f t="shared" ref="TX19:TX25" si="151">SUM(UA7:UE7)</f>
        <v>2609.1038923999999</v>
      </c>
      <c r="TY19" s="28"/>
      <c r="TZ19" s="28"/>
      <c r="UA19" s="28"/>
      <c r="UB19" s="28"/>
      <c r="UC19" s="28"/>
      <c r="UD19" s="28"/>
      <c r="UE19" s="28"/>
      <c r="UF19" s="28"/>
      <c r="UG19" s="28"/>
      <c r="UH19" s="28"/>
      <c r="UI19" s="29"/>
      <c r="UJ19" s="27">
        <f t="shared" ref="UJ19:UJ25" si="152">SUM(UM7:UQ7)</f>
        <v>1437.7314274999999</v>
      </c>
      <c r="UK19" s="28"/>
      <c r="UL19" s="28"/>
      <c r="UM19" s="28"/>
      <c r="UN19" s="28"/>
      <c r="UO19" s="28"/>
      <c r="UP19" s="28"/>
      <c r="UQ19" s="28"/>
      <c r="UR19" s="28"/>
      <c r="US19" s="28"/>
      <c r="UT19" s="28"/>
      <c r="UU19" s="29"/>
      <c r="UV19" s="27">
        <f t="shared" ref="UV19:UV25" si="153">SUM(UY7:VC7)</f>
        <v>1519.6536698000002</v>
      </c>
      <c r="UW19" s="28"/>
      <c r="UX19" s="28"/>
      <c r="UY19" s="28"/>
      <c r="UZ19" s="28"/>
      <c r="VA19" s="28"/>
      <c r="VB19" s="28"/>
      <c r="VC19" s="28"/>
      <c r="VD19" s="28"/>
      <c r="VE19" s="28"/>
      <c r="VF19" s="28"/>
      <c r="VG19" s="29"/>
      <c r="VH19" s="27">
        <f t="shared" ref="VH19:VH25" si="154">SUM(VK7:VO7)</f>
        <v>1580.8853115000002</v>
      </c>
      <c r="VI19" s="28"/>
      <c r="VJ19" s="28"/>
      <c r="VK19" s="28"/>
      <c r="VL19" s="28"/>
      <c r="VM19" s="28"/>
      <c r="VN19" s="28"/>
      <c r="VO19" s="28"/>
      <c r="VP19" s="28"/>
      <c r="VQ19" s="28"/>
      <c r="VR19" s="28"/>
      <c r="VS19" s="29"/>
      <c r="VT19" s="27">
        <f t="shared" ref="VT19:VT25" si="155">SUM(VW7:WA7)</f>
        <v>2167.8132532</v>
      </c>
      <c r="VU19" s="28"/>
      <c r="VV19" s="28"/>
      <c r="VW19" s="28"/>
      <c r="VX19" s="28"/>
      <c r="VY19" s="28"/>
      <c r="VZ19" s="28"/>
      <c r="WA19" s="28"/>
      <c r="WB19" s="28"/>
      <c r="WC19" s="28"/>
      <c r="WD19" s="28"/>
      <c r="WE19" s="29"/>
      <c r="WF19" s="27">
        <f t="shared" ref="WF19:WF25" si="156">SUM(WI7:WM7)</f>
        <v>1835.8009571</v>
      </c>
      <c r="WG19" s="28"/>
      <c r="WH19" s="28"/>
      <c r="WI19" s="28"/>
      <c r="WJ19" s="28"/>
      <c r="WK19" s="28"/>
      <c r="WL19" s="28"/>
      <c r="WM19" s="28"/>
      <c r="WN19" s="28"/>
      <c r="WO19" s="28"/>
      <c r="WP19" s="28"/>
      <c r="WQ19" s="29"/>
      <c r="WR19" s="27">
        <f t="shared" ref="WR19:WR25" si="157">SUM(WU7:WY7)</f>
        <v>2630.3132335</v>
      </c>
      <c r="WS19" s="28"/>
      <c r="WT19" s="28"/>
      <c r="WU19" s="28"/>
      <c r="WV19" s="28"/>
      <c r="WW19" s="28"/>
      <c r="WX19" s="28"/>
      <c r="WY19" s="28"/>
      <c r="WZ19" s="28"/>
      <c r="XA19" s="28"/>
      <c r="XB19" s="28"/>
      <c r="XC19" s="29"/>
      <c r="XD19" s="27">
        <f t="shared" ref="XD19:XD25" si="158">SUM(XG7:XK7)</f>
        <v>2094.2349380999999</v>
      </c>
      <c r="XE19" s="28"/>
      <c r="XF19" s="28"/>
      <c r="XG19" s="28"/>
      <c r="XH19" s="28"/>
      <c r="XI19" s="28"/>
      <c r="XJ19" s="28"/>
      <c r="XK19" s="28"/>
      <c r="XL19" s="28"/>
      <c r="XM19" s="28"/>
      <c r="XN19" s="28"/>
      <c r="XO19" s="29"/>
      <c r="XP19" s="27">
        <f t="shared" ref="XP19:XP25" si="159">SUM(XS7:XW7)</f>
        <v>827.6562371</v>
      </c>
      <c r="XQ19" s="28"/>
      <c r="XR19" s="28"/>
      <c r="XS19" s="28"/>
      <c r="XT19" s="28"/>
      <c r="XU19" s="28"/>
      <c r="XV19" s="28"/>
      <c r="XW19" s="28"/>
      <c r="XX19" s="28"/>
      <c r="XY19" s="28"/>
      <c r="XZ19" s="28"/>
      <c r="YA19" s="29"/>
    </row>
    <row r="20" spans="1:651" x14ac:dyDescent="0.3">
      <c r="A20" s="31"/>
      <c r="B20" s="13" t="s">
        <v>4</v>
      </c>
      <c r="C20" s="7"/>
      <c r="D20" s="27">
        <f t="shared" si="106"/>
        <v>396.60518515000001</v>
      </c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29"/>
      <c r="P20" s="27">
        <f t="shared" si="107"/>
        <v>992.20774410000001</v>
      </c>
      <c r="Q20" s="28"/>
      <c r="R20" s="28"/>
      <c r="S20" s="28"/>
      <c r="T20" s="28"/>
      <c r="U20" s="28"/>
      <c r="V20" s="28"/>
      <c r="W20" s="28"/>
      <c r="X20" s="28"/>
      <c r="Y20" s="28"/>
      <c r="Z20" s="28"/>
      <c r="AA20" s="29"/>
      <c r="AB20" s="27">
        <f t="shared" si="108"/>
        <v>23.76363636</v>
      </c>
      <c r="AC20" s="28"/>
      <c r="AD20" s="28"/>
      <c r="AE20" s="28"/>
      <c r="AF20" s="28"/>
      <c r="AG20" s="28"/>
      <c r="AH20" s="28"/>
      <c r="AI20" s="28"/>
      <c r="AJ20" s="28"/>
      <c r="AK20" s="28"/>
      <c r="AL20" s="28"/>
      <c r="AM20" s="29"/>
      <c r="AN20" s="27">
        <f t="shared" si="109"/>
        <v>654.65757576999999</v>
      </c>
      <c r="AO20" s="28"/>
      <c r="AP20" s="28"/>
      <c r="AQ20" s="28"/>
      <c r="AR20" s="28"/>
      <c r="AS20" s="28"/>
      <c r="AT20" s="28"/>
      <c r="AU20" s="28"/>
      <c r="AV20" s="28"/>
      <c r="AW20" s="28"/>
      <c r="AX20" s="28"/>
      <c r="AY20" s="29"/>
      <c r="AZ20" s="27">
        <f t="shared" si="110"/>
        <v>3180.2855221</v>
      </c>
      <c r="BA20" s="28"/>
      <c r="BB20" s="28"/>
      <c r="BC20" s="28"/>
      <c r="BD20" s="28"/>
      <c r="BE20" s="28"/>
      <c r="BF20" s="28"/>
      <c r="BG20" s="28"/>
      <c r="BH20" s="28"/>
      <c r="BI20" s="28"/>
      <c r="BJ20" s="28"/>
      <c r="BK20" s="29"/>
      <c r="BL20" s="27">
        <f t="shared" si="111"/>
        <v>0</v>
      </c>
      <c r="BM20" s="28"/>
      <c r="BN20" s="28"/>
      <c r="BO20" s="28"/>
      <c r="BP20" s="28"/>
      <c r="BQ20" s="28"/>
      <c r="BR20" s="28"/>
      <c r="BS20" s="28"/>
      <c r="BT20" s="28"/>
      <c r="BU20" s="28"/>
      <c r="BV20" s="28"/>
      <c r="BW20" s="29"/>
      <c r="BX20" s="27">
        <f t="shared" si="112"/>
        <v>742.1315151</v>
      </c>
      <c r="BY20" s="28"/>
      <c r="BZ20" s="28"/>
      <c r="CA20" s="28"/>
      <c r="CB20" s="28"/>
      <c r="CC20" s="28"/>
      <c r="CD20" s="28"/>
      <c r="CE20" s="28"/>
      <c r="CF20" s="28"/>
      <c r="CG20" s="28"/>
      <c r="CH20" s="28"/>
      <c r="CI20" s="29"/>
      <c r="CJ20" s="27">
        <f t="shared" si="113"/>
        <v>1200.7733334029999</v>
      </c>
      <c r="CK20" s="28"/>
      <c r="CL20" s="28"/>
      <c r="CM20" s="28"/>
      <c r="CN20" s="28"/>
      <c r="CO20" s="28"/>
      <c r="CP20" s="28"/>
      <c r="CQ20" s="28"/>
      <c r="CR20" s="28"/>
      <c r="CS20" s="28"/>
      <c r="CT20" s="28"/>
      <c r="CU20" s="29"/>
      <c r="CV20" s="27">
        <f t="shared" si="114"/>
        <v>84.845555560000008</v>
      </c>
      <c r="CW20" s="28"/>
      <c r="CX20" s="28"/>
      <c r="CY20" s="28"/>
      <c r="CZ20" s="28"/>
      <c r="DA20" s="28"/>
      <c r="DB20" s="28"/>
      <c r="DC20" s="28"/>
      <c r="DD20" s="28"/>
      <c r="DE20" s="28"/>
      <c r="DF20" s="28"/>
      <c r="DG20" s="29"/>
      <c r="DH20" s="27">
        <f t="shared" si="115"/>
        <v>576.60888889</v>
      </c>
      <c r="DI20" s="28"/>
      <c r="DJ20" s="28"/>
      <c r="DK20" s="28"/>
      <c r="DL20" s="28"/>
      <c r="DM20" s="28"/>
      <c r="DN20" s="28"/>
      <c r="DO20" s="28"/>
      <c r="DP20" s="28"/>
      <c r="DQ20" s="28"/>
      <c r="DR20" s="28"/>
      <c r="DS20" s="29"/>
      <c r="DT20" s="27">
        <f t="shared" si="116"/>
        <v>130.2348485</v>
      </c>
      <c r="DU20" s="28"/>
      <c r="DV20" s="28"/>
      <c r="DW20" s="28"/>
      <c r="DX20" s="28"/>
      <c r="DY20" s="28"/>
      <c r="DZ20" s="28"/>
      <c r="EA20" s="28"/>
      <c r="EB20" s="28"/>
      <c r="EC20" s="28"/>
      <c r="ED20" s="28"/>
      <c r="EE20" s="29"/>
      <c r="EF20" s="27">
        <f t="shared" si="117"/>
        <v>1264.4939393999998</v>
      </c>
      <c r="EG20" s="28"/>
      <c r="EH20" s="28"/>
      <c r="EI20" s="28"/>
      <c r="EJ20" s="28"/>
      <c r="EK20" s="28"/>
      <c r="EL20" s="28"/>
      <c r="EM20" s="28"/>
      <c r="EN20" s="28"/>
      <c r="EO20" s="28"/>
      <c r="EP20" s="28"/>
      <c r="EQ20" s="29"/>
      <c r="ER20" s="27">
        <f t="shared" si="118"/>
        <v>0</v>
      </c>
      <c r="ES20" s="28"/>
      <c r="ET20" s="28"/>
      <c r="EU20" s="28"/>
      <c r="EV20" s="28"/>
      <c r="EW20" s="28"/>
      <c r="EX20" s="28"/>
      <c r="EY20" s="28"/>
      <c r="EZ20" s="28"/>
      <c r="FA20" s="28"/>
      <c r="FB20" s="28"/>
      <c r="FC20" s="29"/>
      <c r="FD20" s="27">
        <f t="shared" si="119"/>
        <v>748.13535357000012</v>
      </c>
      <c r="FE20" s="28"/>
      <c r="FF20" s="28"/>
      <c r="FG20" s="28"/>
      <c r="FH20" s="28"/>
      <c r="FI20" s="28"/>
      <c r="FJ20" s="28"/>
      <c r="FK20" s="28"/>
      <c r="FL20" s="28"/>
      <c r="FM20" s="28"/>
      <c r="FN20" s="28"/>
      <c r="FO20" s="29"/>
      <c r="FP20" s="27">
        <f t="shared" si="120"/>
        <v>544.21430970000006</v>
      </c>
      <c r="FQ20" s="28"/>
      <c r="FR20" s="28"/>
      <c r="FS20" s="28"/>
      <c r="FT20" s="28"/>
      <c r="FU20" s="28"/>
      <c r="FV20" s="28"/>
      <c r="FW20" s="28"/>
      <c r="FX20" s="28"/>
      <c r="FY20" s="28"/>
      <c r="FZ20" s="28"/>
      <c r="GA20" s="29"/>
      <c r="GB20" s="27">
        <f t="shared" si="121"/>
        <v>2068.2533333300003</v>
      </c>
      <c r="GC20" s="28"/>
      <c r="GD20" s="28"/>
      <c r="GE20" s="28"/>
      <c r="GF20" s="28"/>
      <c r="GG20" s="28"/>
      <c r="GH20" s="28"/>
      <c r="GI20" s="28"/>
      <c r="GJ20" s="28"/>
      <c r="GK20" s="28"/>
      <c r="GL20" s="28"/>
      <c r="GM20" s="29"/>
      <c r="GN20" s="27">
        <f t="shared" si="122"/>
        <v>1488.0779124999999</v>
      </c>
      <c r="GO20" s="28"/>
      <c r="GP20" s="28"/>
      <c r="GQ20" s="28"/>
      <c r="GR20" s="28"/>
      <c r="GS20" s="28"/>
      <c r="GT20" s="28"/>
      <c r="GU20" s="28"/>
      <c r="GV20" s="28"/>
      <c r="GW20" s="28"/>
      <c r="GX20" s="28"/>
      <c r="GY20" s="29"/>
      <c r="GZ20" s="27">
        <f t="shared" si="123"/>
        <v>317.69666670999999</v>
      </c>
      <c r="HA20" s="28"/>
      <c r="HB20" s="28"/>
      <c r="HC20" s="28"/>
      <c r="HD20" s="28"/>
      <c r="HE20" s="28"/>
      <c r="HF20" s="28"/>
      <c r="HG20" s="28"/>
      <c r="HH20" s="28"/>
      <c r="HI20" s="28"/>
      <c r="HJ20" s="28"/>
      <c r="HK20" s="29"/>
      <c r="HL20" s="27">
        <f t="shared" si="124"/>
        <v>494.80333330000002</v>
      </c>
      <c r="HM20" s="28"/>
      <c r="HN20" s="28"/>
      <c r="HO20" s="28"/>
      <c r="HP20" s="28"/>
      <c r="HQ20" s="28"/>
      <c r="HR20" s="28"/>
      <c r="HS20" s="28"/>
      <c r="HT20" s="28"/>
      <c r="HU20" s="28"/>
      <c r="HV20" s="28"/>
      <c r="HW20" s="29"/>
      <c r="HX20" s="27">
        <f t="shared" si="125"/>
        <v>0</v>
      </c>
      <c r="HY20" s="28"/>
      <c r="HZ20" s="28"/>
      <c r="IA20" s="28"/>
      <c r="IB20" s="28"/>
      <c r="IC20" s="28"/>
      <c r="ID20" s="28"/>
      <c r="IE20" s="28"/>
      <c r="IF20" s="28"/>
      <c r="IG20" s="28"/>
      <c r="IH20" s="28"/>
      <c r="II20" s="29"/>
      <c r="IJ20" s="27">
        <f t="shared" si="126"/>
        <v>36.437575760000001</v>
      </c>
      <c r="IK20" s="28"/>
      <c r="IL20" s="28"/>
      <c r="IM20" s="28"/>
      <c r="IN20" s="28"/>
      <c r="IO20" s="28"/>
      <c r="IP20" s="28"/>
      <c r="IQ20" s="28"/>
      <c r="IR20" s="28"/>
      <c r="IS20" s="28"/>
      <c r="IT20" s="28"/>
      <c r="IU20" s="29"/>
      <c r="IV20" s="27">
        <f t="shared" si="127"/>
        <v>788.74872059600011</v>
      </c>
      <c r="IW20" s="28"/>
      <c r="IX20" s="28"/>
      <c r="IY20" s="28"/>
      <c r="IZ20" s="28"/>
      <c r="JA20" s="28"/>
      <c r="JB20" s="28"/>
      <c r="JC20" s="28"/>
      <c r="JD20" s="28"/>
      <c r="JE20" s="28"/>
      <c r="JF20" s="28"/>
      <c r="JG20" s="29"/>
      <c r="JH20" s="27">
        <f t="shared" si="128"/>
        <v>776.68306400000006</v>
      </c>
      <c r="JI20" s="28"/>
      <c r="JJ20" s="28"/>
      <c r="JK20" s="28"/>
      <c r="JL20" s="28"/>
      <c r="JM20" s="28"/>
      <c r="JN20" s="28"/>
      <c r="JO20" s="28"/>
      <c r="JP20" s="28"/>
      <c r="JQ20" s="28"/>
      <c r="JR20" s="28"/>
      <c r="JS20" s="29"/>
      <c r="JT20" s="27">
        <f t="shared" si="129"/>
        <v>1546.3096970000001</v>
      </c>
      <c r="JU20" s="28"/>
      <c r="JV20" s="28"/>
      <c r="JW20" s="28"/>
      <c r="JX20" s="28"/>
      <c r="JY20" s="28"/>
      <c r="JZ20" s="28"/>
      <c r="KA20" s="28"/>
      <c r="KB20" s="28"/>
      <c r="KC20" s="28"/>
      <c r="KD20" s="28"/>
      <c r="KE20" s="29"/>
      <c r="KF20" s="27">
        <f t="shared" si="130"/>
        <v>92.514242422000009</v>
      </c>
      <c r="KG20" s="28"/>
      <c r="KH20" s="28"/>
      <c r="KI20" s="28"/>
      <c r="KJ20" s="28"/>
      <c r="KK20" s="28"/>
      <c r="KL20" s="28"/>
      <c r="KM20" s="28"/>
      <c r="KN20" s="28"/>
      <c r="KO20" s="28"/>
      <c r="KP20" s="28"/>
      <c r="KQ20" s="29"/>
      <c r="KR20" s="27">
        <f t="shared" si="131"/>
        <v>280.52333329999999</v>
      </c>
      <c r="KS20" s="28"/>
      <c r="KT20" s="28"/>
      <c r="KU20" s="28"/>
      <c r="KV20" s="28"/>
      <c r="KW20" s="28"/>
      <c r="KX20" s="28"/>
      <c r="KY20" s="28"/>
      <c r="KZ20" s="28"/>
      <c r="LA20" s="28"/>
      <c r="LB20" s="28"/>
      <c r="LC20" s="29"/>
      <c r="LD20" s="27">
        <f t="shared" si="132"/>
        <v>60.929090909999999</v>
      </c>
      <c r="LE20" s="28"/>
      <c r="LF20" s="28"/>
      <c r="LG20" s="28"/>
      <c r="LH20" s="28"/>
      <c r="LI20" s="28"/>
      <c r="LJ20" s="28"/>
      <c r="LK20" s="28"/>
      <c r="LL20" s="28"/>
      <c r="LM20" s="28"/>
      <c r="LN20" s="28"/>
      <c r="LO20" s="29"/>
      <c r="LP20" s="27">
        <f t="shared" si="133"/>
        <v>1538.3696970000001</v>
      </c>
      <c r="LQ20" s="28"/>
      <c r="LR20" s="28"/>
      <c r="LS20" s="28"/>
      <c r="LT20" s="28"/>
      <c r="LU20" s="28"/>
      <c r="LV20" s="28"/>
      <c r="LW20" s="28"/>
      <c r="LX20" s="28"/>
      <c r="LY20" s="28"/>
      <c r="LZ20" s="28"/>
      <c r="MA20" s="29"/>
      <c r="MB20" s="27">
        <f t="shared" si="134"/>
        <v>3059.7726935999999</v>
      </c>
      <c r="MC20" s="28"/>
      <c r="MD20" s="28"/>
      <c r="ME20" s="28"/>
      <c r="MF20" s="28"/>
      <c r="MG20" s="28"/>
      <c r="MH20" s="28"/>
      <c r="MI20" s="28"/>
      <c r="MJ20" s="28"/>
      <c r="MK20" s="28"/>
      <c r="ML20" s="28"/>
      <c r="MM20" s="29"/>
      <c r="MN20" s="27">
        <f t="shared" si="135"/>
        <v>297.97000000000003</v>
      </c>
      <c r="MO20" s="28"/>
      <c r="MP20" s="28"/>
      <c r="MQ20" s="28"/>
      <c r="MR20" s="28"/>
      <c r="MS20" s="28"/>
      <c r="MT20" s="28"/>
      <c r="MU20" s="28"/>
      <c r="MV20" s="28"/>
      <c r="MW20" s="28"/>
      <c r="MX20" s="28"/>
      <c r="MY20" s="29"/>
      <c r="MZ20" s="27">
        <f t="shared" si="136"/>
        <v>655.50303030600003</v>
      </c>
      <c r="NA20" s="28"/>
      <c r="NB20" s="28"/>
      <c r="NC20" s="28"/>
      <c r="ND20" s="28"/>
      <c r="NE20" s="28"/>
      <c r="NF20" s="28"/>
      <c r="NG20" s="28"/>
      <c r="NH20" s="28"/>
      <c r="NI20" s="28"/>
      <c r="NJ20" s="28"/>
      <c r="NK20" s="29"/>
      <c r="NL20" s="27">
        <f t="shared" si="137"/>
        <v>625.10030310000002</v>
      </c>
      <c r="NM20" s="28"/>
      <c r="NN20" s="28"/>
      <c r="NO20" s="28"/>
      <c r="NP20" s="28"/>
      <c r="NQ20" s="28"/>
      <c r="NR20" s="28"/>
      <c r="NS20" s="28"/>
      <c r="NT20" s="28"/>
      <c r="NU20" s="28"/>
      <c r="NV20" s="28"/>
      <c r="NW20" s="29"/>
      <c r="NX20" s="27">
        <f t="shared" si="138"/>
        <v>132.6636364</v>
      </c>
      <c r="NY20" s="28"/>
      <c r="NZ20" s="28"/>
      <c r="OA20" s="28"/>
      <c r="OB20" s="28"/>
      <c r="OC20" s="28"/>
      <c r="OD20" s="28"/>
      <c r="OE20" s="28"/>
      <c r="OF20" s="28"/>
      <c r="OG20" s="28"/>
      <c r="OH20" s="28"/>
      <c r="OI20" s="29"/>
      <c r="OJ20" s="27">
        <f t="shared" si="139"/>
        <v>922.39188550400013</v>
      </c>
      <c r="OK20" s="28"/>
      <c r="OL20" s="28"/>
      <c r="OM20" s="28"/>
      <c r="ON20" s="28"/>
      <c r="OO20" s="28"/>
      <c r="OP20" s="28"/>
      <c r="OQ20" s="28"/>
      <c r="OR20" s="28"/>
      <c r="OS20" s="28"/>
      <c r="OT20" s="28"/>
      <c r="OU20" s="29"/>
      <c r="OV20" s="27">
        <f t="shared" si="140"/>
        <v>0</v>
      </c>
      <c r="OW20" s="28"/>
      <c r="OX20" s="28"/>
      <c r="OY20" s="28"/>
      <c r="OZ20" s="28"/>
      <c r="PA20" s="28"/>
      <c r="PB20" s="28"/>
      <c r="PC20" s="28"/>
      <c r="PD20" s="28"/>
      <c r="PE20" s="28"/>
      <c r="PF20" s="28"/>
      <c r="PG20" s="29"/>
      <c r="PH20" s="27">
        <f t="shared" si="141"/>
        <v>0</v>
      </c>
      <c r="PI20" s="28"/>
      <c r="PJ20" s="28"/>
      <c r="PK20" s="28"/>
      <c r="PL20" s="28"/>
      <c r="PM20" s="28"/>
      <c r="PN20" s="28"/>
      <c r="PO20" s="28"/>
      <c r="PP20" s="28"/>
      <c r="PQ20" s="28"/>
      <c r="PR20" s="28"/>
      <c r="PS20" s="29"/>
      <c r="PT20" s="27">
        <f t="shared" si="142"/>
        <v>126.609697</v>
      </c>
      <c r="PU20" s="28"/>
      <c r="PV20" s="28"/>
      <c r="PW20" s="28"/>
      <c r="PX20" s="28"/>
      <c r="PY20" s="28"/>
      <c r="PZ20" s="28"/>
      <c r="QA20" s="28"/>
      <c r="QB20" s="28"/>
      <c r="QC20" s="28"/>
      <c r="QD20" s="28"/>
      <c r="QE20" s="29"/>
      <c r="QF20" s="27">
        <f t="shared" si="143"/>
        <v>1065.2976363999999</v>
      </c>
      <c r="QG20" s="28"/>
      <c r="QH20" s="28"/>
      <c r="QI20" s="28"/>
      <c r="QJ20" s="28"/>
      <c r="QK20" s="28"/>
      <c r="QL20" s="28"/>
      <c r="QM20" s="28"/>
      <c r="QN20" s="28"/>
      <c r="QO20" s="28"/>
      <c r="QP20" s="28"/>
      <c r="QQ20" s="29"/>
      <c r="QR20" s="27">
        <f t="shared" si="144"/>
        <v>668.3281819</v>
      </c>
      <c r="QS20" s="28"/>
      <c r="QT20" s="28"/>
      <c r="QU20" s="28"/>
      <c r="QV20" s="28"/>
      <c r="QW20" s="28"/>
      <c r="QX20" s="28"/>
      <c r="QY20" s="28"/>
      <c r="QZ20" s="28"/>
      <c r="RA20" s="28"/>
      <c r="RB20" s="28"/>
      <c r="RC20" s="29"/>
      <c r="RD20" s="27">
        <f t="shared" si="145"/>
        <v>902.96379131000003</v>
      </c>
      <c r="RE20" s="28"/>
      <c r="RF20" s="28"/>
      <c r="RG20" s="28"/>
      <c r="RH20" s="28"/>
      <c r="RI20" s="28"/>
      <c r="RJ20" s="28"/>
      <c r="RK20" s="28"/>
      <c r="RL20" s="28"/>
      <c r="RM20" s="28"/>
      <c r="RN20" s="28"/>
      <c r="RO20" s="29"/>
      <c r="RP20" s="27">
        <f t="shared" si="146"/>
        <v>699.9266970000001</v>
      </c>
      <c r="RQ20" s="28"/>
      <c r="RR20" s="28"/>
      <c r="RS20" s="28"/>
      <c r="RT20" s="28"/>
      <c r="RU20" s="28"/>
      <c r="RV20" s="28"/>
      <c r="RW20" s="28"/>
      <c r="RX20" s="28"/>
      <c r="RY20" s="28"/>
      <c r="RZ20" s="28"/>
      <c r="SA20" s="29"/>
      <c r="SB20" s="27">
        <f t="shared" si="147"/>
        <v>1196.1700639999999</v>
      </c>
      <c r="SC20" s="28"/>
      <c r="SD20" s="28"/>
      <c r="SE20" s="28"/>
      <c r="SF20" s="28"/>
      <c r="SG20" s="28"/>
      <c r="SH20" s="28"/>
      <c r="SI20" s="28"/>
      <c r="SJ20" s="28"/>
      <c r="SK20" s="28"/>
      <c r="SL20" s="28"/>
      <c r="SM20" s="29"/>
      <c r="SN20" s="27">
        <f t="shared" si="148"/>
        <v>648.35909089999996</v>
      </c>
      <c r="SO20" s="28"/>
      <c r="SP20" s="28"/>
      <c r="SQ20" s="28"/>
      <c r="SR20" s="28"/>
      <c r="SS20" s="28"/>
      <c r="ST20" s="28"/>
      <c r="SU20" s="28"/>
      <c r="SV20" s="28"/>
      <c r="SW20" s="28"/>
      <c r="SX20" s="28"/>
      <c r="SY20" s="29"/>
      <c r="SZ20" s="27">
        <f t="shared" si="149"/>
        <v>0</v>
      </c>
      <c r="TA20" s="28"/>
      <c r="TB20" s="28"/>
      <c r="TC20" s="28"/>
      <c r="TD20" s="28"/>
      <c r="TE20" s="28"/>
      <c r="TF20" s="28"/>
      <c r="TG20" s="28"/>
      <c r="TH20" s="28"/>
      <c r="TI20" s="28"/>
      <c r="TJ20" s="28"/>
      <c r="TK20" s="29"/>
      <c r="TL20" s="27">
        <f t="shared" si="150"/>
        <v>0</v>
      </c>
      <c r="TM20" s="28"/>
      <c r="TN20" s="28"/>
      <c r="TO20" s="28"/>
      <c r="TP20" s="28"/>
      <c r="TQ20" s="28"/>
      <c r="TR20" s="28"/>
      <c r="TS20" s="28"/>
      <c r="TT20" s="28"/>
      <c r="TU20" s="28"/>
      <c r="TV20" s="28"/>
      <c r="TW20" s="29"/>
      <c r="TX20" s="27">
        <f t="shared" si="151"/>
        <v>120.27757579999999</v>
      </c>
      <c r="TY20" s="28"/>
      <c r="TZ20" s="28"/>
      <c r="UA20" s="28"/>
      <c r="UB20" s="28"/>
      <c r="UC20" s="28"/>
      <c r="UD20" s="28"/>
      <c r="UE20" s="28"/>
      <c r="UF20" s="28"/>
      <c r="UG20" s="28"/>
      <c r="UH20" s="28"/>
      <c r="UI20" s="29"/>
      <c r="UJ20" s="27">
        <f t="shared" si="152"/>
        <v>0</v>
      </c>
      <c r="UK20" s="28"/>
      <c r="UL20" s="28"/>
      <c r="UM20" s="28"/>
      <c r="UN20" s="28"/>
      <c r="UO20" s="28"/>
      <c r="UP20" s="28"/>
      <c r="UQ20" s="28"/>
      <c r="UR20" s="28"/>
      <c r="US20" s="28"/>
      <c r="UT20" s="28"/>
      <c r="UU20" s="29"/>
      <c r="UV20" s="27">
        <f t="shared" si="153"/>
        <v>0</v>
      </c>
      <c r="UW20" s="28"/>
      <c r="UX20" s="28"/>
      <c r="UY20" s="28"/>
      <c r="UZ20" s="28"/>
      <c r="VA20" s="28"/>
      <c r="VB20" s="28"/>
      <c r="VC20" s="28"/>
      <c r="VD20" s="28"/>
      <c r="VE20" s="28"/>
      <c r="VF20" s="28"/>
      <c r="VG20" s="29"/>
      <c r="VH20" s="27">
        <f t="shared" si="154"/>
        <v>0</v>
      </c>
      <c r="VI20" s="28"/>
      <c r="VJ20" s="28"/>
      <c r="VK20" s="28"/>
      <c r="VL20" s="28"/>
      <c r="VM20" s="28"/>
      <c r="VN20" s="28"/>
      <c r="VO20" s="28"/>
      <c r="VP20" s="28"/>
      <c r="VQ20" s="28"/>
      <c r="VR20" s="28"/>
      <c r="VS20" s="29"/>
      <c r="VT20" s="27">
        <f t="shared" si="155"/>
        <v>31.737575760999999</v>
      </c>
      <c r="VU20" s="28"/>
      <c r="VV20" s="28"/>
      <c r="VW20" s="28"/>
      <c r="VX20" s="28"/>
      <c r="VY20" s="28"/>
      <c r="VZ20" s="28"/>
      <c r="WA20" s="28"/>
      <c r="WB20" s="28"/>
      <c r="WC20" s="28"/>
      <c r="WD20" s="28"/>
      <c r="WE20" s="29"/>
      <c r="WF20" s="27">
        <f t="shared" si="156"/>
        <v>0</v>
      </c>
      <c r="WG20" s="28"/>
      <c r="WH20" s="28"/>
      <c r="WI20" s="28"/>
      <c r="WJ20" s="28"/>
      <c r="WK20" s="28"/>
      <c r="WL20" s="28"/>
      <c r="WM20" s="28"/>
      <c r="WN20" s="28"/>
      <c r="WO20" s="28"/>
      <c r="WP20" s="28"/>
      <c r="WQ20" s="29"/>
      <c r="WR20" s="27">
        <f t="shared" si="157"/>
        <v>449.77272729999999</v>
      </c>
      <c r="WS20" s="28"/>
      <c r="WT20" s="28"/>
      <c r="WU20" s="28"/>
      <c r="WV20" s="28"/>
      <c r="WW20" s="28"/>
      <c r="WX20" s="28"/>
      <c r="WY20" s="28"/>
      <c r="WZ20" s="28"/>
      <c r="XA20" s="28"/>
      <c r="XB20" s="28"/>
      <c r="XC20" s="29"/>
      <c r="XD20" s="27">
        <f t="shared" si="158"/>
        <v>0</v>
      </c>
      <c r="XE20" s="28"/>
      <c r="XF20" s="28"/>
      <c r="XG20" s="28"/>
      <c r="XH20" s="28"/>
      <c r="XI20" s="28"/>
      <c r="XJ20" s="28"/>
      <c r="XK20" s="28"/>
      <c r="XL20" s="28"/>
      <c r="XM20" s="28"/>
      <c r="XN20" s="28"/>
      <c r="XO20" s="29"/>
      <c r="XP20" s="27">
        <f t="shared" si="159"/>
        <v>0</v>
      </c>
      <c r="XQ20" s="28"/>
      <c r="XR20" s="28"/>
      <c r="XS20" s="28"/>
      <c r="XT20" s="28"/>
      <c r="XU20" s="28"/>
      <c r="XV20" s="28"/>
      <c r="XW20" s="28"/>
      <c r="XX20" s="28"/>
      <c r="XY20" s="28"/>
      <c r="XZ20" s="28"/>
      <c r="YA20" s="29"/>
    </row>
    <row r="21" spans="1:651" x14ac:dyDescent="0.3">
      <c r="A21" s="31"/>
      <c r="B21" s="13" t="s">
        <v>57</v>
      </c>
      <c r="C21" s="7"/>
      <c r="D21" s="27">
        <f t="shared" si="106"/>
        <v>2928.7602066000004</v>
      </c>
      <c r="E21" s="28"/>
      <c r="F21" s="28"/>
      <c r="G21" s="28"/>
      <c r="H21" s="28"/>
      <c r="I21" s="28"/>
      <c r="J21" s="28"/>
      <c r="K21" s="28"/>
      <c r="L21" s="28"/>
      <c r="M21" s="28"/>
      <c r="N21" s="28"/>
      <c r="O21" s="29"/>
      <c r="P21" s="27">
        <f t="shared" si="107"/>
        <v>3455.3785396000003</v>
      </c>
      <c r="Q21" s="28"/>
      <c r="R21" s="28"/>
      <c r="S21" s="28"/>
      <c r="T21" s="28"/>
      <c r="U21" s="28"/>
      <c r="V21" s="28"/>
      <c r="W21" s="28"/>
      <c r="X21" s="28"/>
      <c r="Y21" s="28"/>
      <c r="Z21" s="28"/>
      <c r="AA21" s="29"/>
      <c r="AB21" s="27">
        <f t="shared" si="108"/>
        <v>1540.075392</v>
      </c>
      <c r="AC21" s="28"/>
      <c r="AD21" s="28"/>
      <c r="AE21" s="28"/>
      <c r="AF21" s="28"/>
      <c r="AG21" s="28"/>
      <c r="AH21" s="28"/>
      <c r="AI21" s="28"/>
      <c r="AJ21" s="28"/>
      <c r="AK21" s="28"/>
      <c r="AL21" s="28"/>
      <c r="AM21" s="29"/>
      <c r="AN21" s="27">
        <f t="shared" si="109"/>
        <v>3059.0301729000003</v>
      </c>
      <c r="AO21" s="28"/>
      <c r="AP21" s="28"/>
      <c r="AQ21" s="28"/>
      <c r="AR21" s="28"/>
      <c r="AS21" s="28"/>
      <c r="AT21" s="28"/>
      <c r="AU21" s="28"/>
      <c r="AV21" s="28"/>
      <c r="AW21" s="28"/>
      <c r="AX21" s="28"/>
      <c r="AY21" s="29"/>
      <c r="AZ21" s="27">
        <f t="shared" si="110"/>
        <v>10522.516232</v>
      </c>
      <c r="BA21" s="28"/>
      <c r="BB21" s="28"/>
      <c r="BC21" s="28"/>
      <c r="BD21" s="28"/>
      <c r="BE21" s="28"/>
      <c r="BF21" s="28"/>
      <c r="BG21" s="28"/>
      <c r="BH21" s="28"/>
      <c r="BI21" s="28"/>
      <c r="BJ21" s="28"/>
      <c r="BK21" s="29"/>
      <c r="BL21" s="27">
        <f t="shared" si="111"/>
        <v>1901.3841686999999</v>
      </c>
      <c r="BM21" s="28"/>
      <c r="BN21" s="28"/>
      <c r="BO21" s="28"/>
      <c r="BP21" s="28"/>
      <c r="BQ21" s="28"/>
      <c r="BR21" s="28"/>
      <c r="BS21" s="28"/>
      <c r="BT21" s="28"/>
      <c r="BU21" s="28"/>
      <c r="BV21" s="28"/>
      <c r="BW21" s="29"/>
      <c r="BX21" s="27">
        <f t="shared" si="112"/>
        <v>3593.519346</v>
      </c>
      <c r="BY21" s="28"/>
      <c r="BZ21" s="28"/>
      <c r="CA21" s="28"/>
      <c r="CB21" s="28"/>
      <c r="CC21" s="28"/>
      <c r="CD21" s="28"/>
      <c r="CE21" s="28"/>
      <c r="CF21" s="28"/>
      <c r="CG21" s="28"/>
      <c r="CH21" s="28"/>
      <c r="CI21" s="29"/>
      <c r="CJ21" s="27">
        <f t="shared" si="113"/>
        <v>7203.6916620000002</v>
      </c>
      <c r="CK21" s="28"/>
      <c r="CL21" s="28"/>
      <c r="CM21" s="28"/>
      <c r="CN21" s="28"/>
      <c r="CO21" s="28"/>
      <c r="CP21" s="28"/>
      <c r="CQ21" s="28"/>
      <c r="CR21" s="28"/>
      <c r="CS21" s="28"/>
      <c r="CT21" s="28"/>
      <c r="CU21" s="29"/>
      <c r="CV21" s="27">
        <f t="shared" si="114"/>
        <v>3209.6389702000001</v>
      </c>
      <c r="CW21" s="28"/>
      <c r="CX21" s="28"/>
      <c r="CY21" s="28"/>
      <c r="CZ21" s="28"/>
      <c r="DA21" s="28"/>
      <c r="DB21" s="28"/>
      <c r="DC21" s="28"/>
      <c r="DD21" s="28"/>
      <c r="DE21" s="28"/>
      <c r="DF21" s="28"/>
      <c r="DG21" s="29"/>
      <c r="DH21" s="27">
        <f t="shared" si="115"/>
        <v>4478.9583189999994</v>
      </c>
      <c r="DI21" s="28"/>
      <c r="DJ21" s="28"/>
      <c r="DK21" s="28"/>
      <c r="DL21" s="28"/>
      <c r="DM21" s="28"/>
      <c r="DN21" s="28"/>
      <c r="DO21" s="28"/>
      <c r="DP21" s="28"/>
      <c r="DQ21" s="28"/>
      <c r="DR21" s="28"/>
      <c r="DS21" s="29"/>
      <c r="DT21" s="27">
        <f t="shared" si="116"/>
        <v>3025.7950341999999</v>
      </c>
      <c r="DU21" s="28"/>
      <c r="DV21" s="28"/>
      <c r="DW21" s="28"/>
      <c r="DX21" s="28"/>
      <c r="DY21" s="28"/>
      <c r="DZ21" s="28"/>
      <c r="EA21" s="28"/>
      <c r="EB21" s="28"/>
      <c r="EC21" s="28"/>
      <c r="ED21" s="28"/>
      <c r="EE21" s="29"/>
      <c r="EF21" s="27">
        <f t="shared" si="117"/>
        <v>7074.0375709999989</v>
      </c>
      <c r="EG21" s="28"/>
      <c r="EH21" s="28"/>
      <c r="EI21" s="28"/>
      <c r="EJ21" s="28"/>
      <c r="EK21" s="28"/>
      <c r="EL21" s="28"/>
      <c r="EM21" s="28"/>
      <c r="EN21" s="28"/>
      <c r="EO21" s="28"/>
      <c r="EP21" s="28"/>
      <c r="EQ21" s="29"/>
      <c r="ER21" s="27">
        <f t="shared" si="118"/>
        <v>2297.0926866</v>
      </c>
      <c r="ES21" s="28"/>
      <c r="ET21" s="28"/>
      <c r="EU21" s="28"/>
      <c r="EV21" s="28"/>
      <c r="EW21" s="28"/>
      <c r="EX21" s="28"/>
      <c r="EY21" s="28"/>
      <c r="EZ21" s="28"/>
      <c r="FA21" s="28"/>
      <c r="FB21" s="28"/>
      <c r="FC21" s="29"/>
      <c r="FD21" s="27">
        <f t="shared" si="119"/>
        <v>4430.6970850999996</v>
      </c>
      <c r="FE21" s="28"/>
      <c r="FF21" s="28"/>
      <c r="FG21" s="28"/>
      <c r="FH21" s="28"/>
      <c r="FI21" s="28"/>
      <c r="FJ21" s="28"/>
      <c r="FK21" s="28"/>
      <c r="FL21" s="28"/>
      <c r="FM21" s="28"/>
      <c r="FN21" s="28"/>
      <c r="FO21" s="29"/>
      <c r="FP21" s="27">
        <f t="shared" si="120"/>
        <v>3854.8997236</v>
      </c>
      <c r="FQ21" s="28"/>
      <c r="FR21" s="28"/>
      <c r="FS21" s="28"/>
      <c r="FT21" s="28"/>
      <c r="FU21" s="28"/>
      <c r="FV21" s="28"/>
      <c r="FW21" s="28"/>
      <c r="FX21" s="28"/>
      <c r="FY21" s="28"/>
      <c r="FZ21" s="28"/>
      <c r="GA21" s="29"/>
      <c r="GB21" s="27">
        <f t="shared" si="121"/>
        <v>8106.0265829999989</v>
      </c>
      <c r="GC21" s="28"/>
      <c r="GD21" s="28"/>
      <c r="GE21" s="28"/>
      <c r="GF21" s="28"/>
      <c r="GG21" s="28"/>
      <c r="GH21" s="28"/>
      <c r="GI21" s="28"/>
      <c r="GJ21" s="28"/>
      <c r="GK21" s="28"/>
      <c r="GL21" s="28"/>
      <c r="GM21" s="29"/>
      <c r="GN21" s="27">
        <f t="shared" si="122"/>
        <v>6261.3791039999996</v>
      </c>
      <c r="GO21" s="28"/>
      <c r="GP21" s="28"/>
      <c r="GQ21" s="28"/>
      <c r="GR21" s="28"/>
      <c r="GS21" s="28"/>
      <c r="GT21" s="28"/>
      <c r="GU21" s="28"/>
      <c r="GV21" s="28"/>
      <c r="GW21" s="28"/>
      <c r="GX21" s="28"/>
      <c r="GY21" s="29"/>
      <c r="GZ21" s="27">
        <f t="shared" si="123"/>
        <v>3482.4446483000002</v>
      </c>
      <c r="HA21" s="28"/>
      <c r="HB21" s="28"/>
      <c r="HC21" s="28"/>
      <c r="HD21" s="28"/>
      <c r="HE21" s="28"/>
      <c r="HF21" s="28"/>
      <c r="HG21" s="28"/>
      <c r="HH21" s="28"/>
      <c r="HI21" s="28"/>
      <c r="HJ21" s="28"/>
      <c r="HK21" s="29"/>
      <c r="HL21" s="27">
        <f t="shared" si="124"/>
        <v>4341.0922035000003</v>
      </c>
      <c r="HM21" s="28"/>
      <c r="HN21" s="28"/>
      <c r="HO21" s="28"/>
      <c r="HP21" s="28"/>
      <c r="HQ21" s="28"/>
      <c r="HR21" s="28"/>
      <c r="HS21" s="28"/>
      <c r="HT21" s="28"/>
      <c r="HU21" s="28"/>
      <c r="HV21" s="28"/>
      <c r="HW21" s="29"/>
      <c r="HX21" s="27">
        <f t="shared" si="125"/>
        <v>1621.8163635999999</v>
      </c>
      <c r="HY21" s="28"/>
      <c r="HZ21" s="28"/>
      <c r="IA21" s="28"/>
      <c r="IB21" s="28"/>
      <c r="IC21" s="28"/>
      <c r="ID21" s="28"/>
      <c r="IE21" s="28"/>
      <c r="IF21" s="28"/>
      <c r="IG21" s="28"/>
      <c r="IH21" s="28"/>
      <c r="II21" s="29"/>
      <c r="IJ21" s="27">
        <f t="shared" si="126"/>
        <v>2902.3358051000005</v>
      </c>
      <c r="IK21" s="28"/>
      <c r="IL21" s="28"/>
      <c r="IM21" s="28"/>
      <c r="IN21" s="28"/>
      <c r="IO21" s="28"/>
      <c r="IP21" s="28"/>
      <c r="IQ21" s="28"/>
      <c r="IR21" s="28"/>
      <c r="IS21" s="28"/>
      <c r="IT21" s="28"/>
      <c r="IU21" s="29"/>
      <c r="IV21" s="27">
        <f t="shared" si="127"/>
        <v>4510.0799475000003</v>
      </c>
      <c r="IW21" s="28"/>
      <c r="IX21" s="28"/>
      <c r="IY21" s="28"/>
      <c r="IZ21" s="28"/>
      <c r="JA21" s="28"/>
      <c r="JB21" s="28"/>
      <c r="JC21" s="28"/>
      <c r="JD21" s="28"/>
      <c r="JE21" s="28"/>
      <c r="JF21" s="28"/>
      <c r="JG21" s="29"/>
      <c r="JH21" s="27">
        <f t="shared" si="128"/>
        <v>5363.2307170000004</v>
      </c>
      <c r="JI21" s="28"/>
      <c r="JJ21" s="28"/>
      <c r="JK21" s="28"/>
      <c r="JL21" s="28"/>
      <c r="JM21" s="28"/>
      <c r="JN21" s="28"/>
      <c r="JO21" s="28"/>
      <c r="JP21" s="28"/>
      <c r="JQ21" s="28"/>
      <c r="JR21" s="28"/>
      <c r="JS21" s="29"/>
      <c r="JT21" s="27">
        <f t="shared" si="129"/>
        <v>7518.9050439999992</v>
      </c>
      <c r="JU21" s="28"/>
      <c r="JV21" s="28"/>
      <c r="JW21" s="28"/>
      <c r="JX21" s="28"/>
      <c r="JY21" s="28"/>
      <c r="JZ21" s="28"/>
      <c r="KA21" s="28"/>
      <c r="KB21" s="28"/>
      <c r="KC21" s="28"/>
      <c r="KD21" s="28"/>
      <c r="KE21" s="29"/>
      <c r="KF21" s="27">
        <f t="shared" si="130"/>
        <v>3011.1103854000003</v>
      </c>
      <c r="KG21" s="28"/>
      <c r="KH21" s="28"/>
      <c r="KI21" s="28"/>
      <c r="KJ21" s="28"/>
      <c r="KK21" s="28"/>
      <c r="KL21" s="28"/>
      <c r="KM21" s="28"/>
      <c r="KN21" s="28"/>
      <c r="KO21" s="28"/>
      <c r="KP21" s="28"/>
      <c r="KQ21" s="29"/>
      <c r="KR21" s="27">
        <f t="shared" si="131"/>
        <v>3612.1599882999999</v>
      </c>
      <c r="KS21" s="28"/>
      <c r="KT21" s="28"/>
      <c r="KU21" s="28"/>
      <c r="KV21" s="28"/>
      <c r="KW21" s="28"/>
      <c r="KX21" s="28"/>
      <c r="KY21" s="28"/>
      <c r="KZ21" s="28"/>
      <c r="LA21" s="28"/>
      <c r="LB21" s="28"/>
      <c r="LC21" s="29"/>
      <c r="LD21" s="27">
        <f t="shared" si="132"/>
        <v>1678.0791447000001</v>
      </c>
      <c r="LE21" s="28"/>
      <c r="LF21" s="28"/>
      <c r="LG21" s="28"/>
      <c r="LH21" s="28"/>
      <c r="LI21" s="28"/>
      <c r="LJ21" s="28"/>
      <c r="LK21" s="28"/>
      <c r="LL21" s="28"/>
      <c r="LM21" s="28"/>
      <c r="LN21" s="28"/>
      <c r="LO21" s="29"/>
      <c r="LP21" s="27">
        <f t="shared" si="133"/>
        <v>7082.2907080000004</v>
      </c>
      <c r="LQ21" s="28"/>
      <c r="LR21" s="28"/>
      <c r="LS21" s="28"/>
      <c r="LT21" s="28"/>
      <c r="LU21" s="28"/>
      <c r="LV21" s="28"/>
      <c r="LW21" s="28"/>
      <c r="LX21" s="28"/>
      <c r="LY21" s="28"/>
      <c r="LZ21" s="28"/>
      <c r="MA21" s="29"/>
      <c r="MB21" s="27">
        <f t="shared" si="134"/>
        <v>11662.841568</v>
      </c>
      <c r="MC21" s="28"/>
      <c r="MD21" s="28"/>
      <c r="ME21" s="28"/>
      <c r="MF21" s="28"/>
      <c r="MG21" s="28"/>
      <c r="MH21" s="28"/>
      <c r="MI21" s="28"/>
      <c r="MJ21" s="28"/>
      <c r="MK21" s="28"/>
      <c r="ML21" s="28"/>
      <c r="MM21" s="29"/>
      <c r="MN21" s="27">
        <f t="shared" si="135"/>
        <v>4130.1017105000001</v>
      </c>
      <c r="MO21" s="28"/>
      <c r="MP21" s="28"/>
      <c r="MQ21" s="28"/>
      <c r="MR21" s="28"/>
      <c r="MS21" s="28"/>
      <c r="MT21" s="28"/>
      <c r="MU21" s="28"/>
      <c r="MV21" s="28"/>
      <c r="MW21" s="28"/>
      <c r="MX21" s="28"/>
      <c r="MY21" s="29"/>
      <c r="MZ21" s="27">
        <f t="shared" si="136"/>
        <v>5043.4582868999996</v>
      </c>
      <c r="NA21" s="28"/>
      <c r="NB21" s="28"/>
      <c r="NC21" s="28"/>
      <c r="ND21" s="28"/>
      <c r="NE21" s="28"/>
      <c r="NF21" s="28"/>
      <c r="NG21" s="28"/>
      <c r="NH21" s="28"/>
      <c r="NI21" s="28"/>
      <c r="NJ21" s="28"/>
      <c r="NK21" s="29"/>
      <c r="NL21" s="27">
        <f t="shared" si="137"/>
        <v>4439.8092130000005</v>
      </c>
      <c r="NM21" s="28"/>
      <c r="NN21" s="28"/>
      <c r="NO21" s="28"/>
      <c r="NP21" s="28"/>
      <c r="NQ21" s="28"/>
      <c r="NR21" s="28"/>
      <c r="NS21" s="28"/>
      <c r="NT21" s="28"/>
      <c r="NU21" s="28"/>
      <c r="NV21" s="28"/>
      <c r="NW21" s="29"/>
      <c r="NX21" s="27">
        <f t="shared" si="138"/>
        <v>2387.2212921</v>
      </c>
      <c r="NY21" s="28"/>
      <c r="NZ21" s="28"/>
      <c r="OA21" s="28"/>
      <c r="OB21" s="28"/>
      <c r="OC21" s="28"/>
      <c r="OD21" s="28"/>
      <c r="OE21" s="28"/>
      <c r="OF21" s="28"/>
      <c r="OG21" s="28"/>
      <c r="OH21" s="28"/>
      <c r="OI21" s="29"/>
      <c r="OJ21" s="27">
        <f t="shared" si="139"/>
        <v>5461.8198898000001</v>
      </c>
      <c r="OK21" s="28"/>
      <c r="OL21" s="28"/>
      <c r="OM21" s="28"/>
      <c r="ON21" s="28"/>
      <c r="OO21" s="28"/>
      <c r="OP21" s="28"/>
      <c r="OQ21" s="28"/>
      <c r="OR21" s="28"/>
      <c r="OS21" s="28"/>
      <c r="OT21" s="28"/>
      <c r="OU21" s="29"/>
      <c r="OV21" s="27">
        <f t="shared" si="140"/>
        <v>1723.2792175</v>
      </c>
      <c r="OW21" s="28"/>
      <c r="OX21" s="28"/>
      <c r="OY21" s="28"/>
      <c r="OZ21" s="28"/>
      <c r="PA21" s="28"/>
      <c r="PB21" s="28"/>
      <c r="PC21" s="28"/>
      <c r="PD21" s="28"/>
      <c r="PE21" s="28"/>
      <c r="PF21" s="28"/>
      <c r="PG21" s="29"/>
      <c r="PH21" s="27">
        <f t="shared" si="141"/>
        <v>1487.1914704999999</v>
      </c>
      <c r="PI21" s="28"/>
      <c r="PJ21" s="28"/>
      <c r="PK21" s="28"/>
      <c r="PL21" s="28"/>
      <c r="PM21" s="28"/>
      <c r="PN21" s="28"/>
      <c r="PO21" s="28"/>
      <c r="PP21" s="28"/>
      <c r="PQ21" s="28"/>
      <c r="PR21" s="28"/>
      <c r="PS21" s="29"/>
      <c r="PT21" s="27">
        <f t="shared" si="142"/>
        <v>2318.7897426</v>
      </c>
      <c r="PU21" s="28"/>
      <c r="PV21" s="28"/>
      <c r="PW21" s="28"/>
      <c r="PX21" s="28"/>
      <c r="PY21" s="28"/>
      <c r="PZ21" s="28"/>
      <c r="QA21" s="28"/>
      <c r="QB21" s="28"/>
      <c r="QC21" s="28"/>
      <c r="QD21" s="28"/>
      <c r="QE21" s="29"/>
      <c r="QF21" s="27">
        <f t="shared" si="143"/>
        <v>5354.5894159999998</v>
      </c>
      <c r="QG21" s="28"/>
      <c r="QH21" s="28"/>
      <c r="QI21" s="28"/>
      <c r="QJ21" s="28"/>
      <c r="QK21" s="28"/>
      <c r="QL21" s="28"/>
      <c r="QM21" s="28"/>
      <c r="QN21" s="28"/>
      <c r="QO21" s="28"/>
      <c r="QP21" s="28"/>
      <c r="QQ21" s="29"/>
      <c r="QR21" s="27">
        <f t="shared" si="144"/>
        <v>3981.4748339000002</v>
      </c>
      <c r="QS21" s="28"/>
      <c r="QT21" s="28"/>
      <c r="QU21" s="28"/>
      <c r="QV21" s="28"/>
      <c r="QW21" s="28"/>
      <c r="QX21" s="28"/>
      <c r="QY21" s="28"/>
      <c r="QZ21" s="28"/>
      <c r="RA21" s="28"/>
      <c r="RB21" s="28"/>
      <c r="RC21" s="29"/>
      <c r="RD21" s="27">
        <f t="shared" si="145"/>
        <v>5013.6604016000001</v>
      </c>
      <c r="RE21" s="28"/>
      <c r="RF21" s="28"/>
      <c r="RG21" s="28"/>
      <c r="RH21" s="28"/>
      <c r="RI21" s="28"/>
      <c r="RJ21" s="28"/>
      <c r="RK21" s="28"/>
      <c r="RL21" s="28"/>
      <c r="RM21" s="28"/>
      <c r="RN21" s="28"/>
      <c r="RO21" s="29"/>
      <c r="RP21" s="27">
        <f t="shared" si="146"/>
        <v>4856.9571070000002</v>
      </c>
      <c r="RQ21" s="28"/>
      <c r="RR21" s="28"/>
      <c r="RS21" s="28"/>
      <c r="RT21" s="28"/>
      <c r="RU21" s="28"/>
      <c r="RV21" s="28"/>
      <c r="RW21" s="28"/>
      <c r="RX21" s="28"/>
      <c r="RY21" s="28"/>
      <c r="RZ21" s="28"/>
      <c r="SA21" s="29"/>
      <c r="SB21" s="27">
        <f t="shared" si="147"/>
        <v>5566.6756399999995</v>
      </c>
      <c r="SC21" s="28"/>
      <c r="SD21" s="28"/>
      <c r="SE21" s="28"/>
      <c r="SF21" s="28"/>
      <c r="SG21" s="28"/>
      <c r="SH21" s="28"/>
      <c r="SI21" s="28"/>
      <c r="SJ21" s="28"/>
      <c r="SK21" s="28"/>
      <c r="SL21" s="28"/>
      <c r="SM21" s="29"/>
      <c r="SN21" s="27">
        <f t="shared" si="148"/>
        <v>5071.5583839999999</v>
      </c>
      <c r="SO21" s="28"/>
      <c r="SP21" s="28"/>
      <c r="SQ21" s="28"/>
      <c r="SR21" s="28"/>
      <c r="SS21" s="28"/>
      <c r="ST21" s="28"/>
      <c r="SU21" s="28"/>
      <c r="SV21" s="28"/>
      <c r="SW21" s="28"/>
      <c r="SX21" s="28"/>
      <c r="SY21" s="29"/>
      <c r="SZ21" s="27">
        <f t="shared" si="149"/>
        <v>2024.2971839999998</v>
      </c>
      <c r="TA21" s="28"/>
      <c r="TB21" s="28"/>
      <c r="TC21" s="28"/>
      <c r="TD21" s="28"/>
      <c r="TE21" s="28"/>
      <c r="TF21" s="28"/>
      <c r="TG21" s="28"/>
      <c r="TH21" s="28"/>
      <c r="TI21" s="28"/>
      <c r="TJ21" s="28"/>
      <c r="TK21" s="29"/>
      <c r="TL21" s="27">
        <f t="shared" si="150"/>
        <v>927.52806109999995</v>
      </c>
      <c r="TM21" s="28"/>
      <c r="TN21" s="28"/>
      <c r="TO21" s="28"/>
      <c r="TP21" s="28"/>
      <c r="TQ21" s="28"/>
      <c r="TR21" s="28"/>
      <c r="TS21" s="28"/>
      <c r="TT21" s="28"/>
      <c r="TU21" s="28"/>
      <c r="TV21" s="28"/>
      <c r="TW21" s="29"/>
      <c r="TX21" s="27">
        <f t="shared" si="151"/>
        <v>2931.2553515</v>
      </c>
      <c r="TY21" s="28"/>
      <c r="TZ21" s="28"/>
      <c r="UA21" s="28"/>
      <c r="UB21" s="28"/>
      <c r="UC21" s="28"/>
      <c r="UD21" s="28"/>
      <c r="UE21" s="28"/>
      <c r="UF21" s="28"/>
      <c r="UG21" s="28"/>
      <c r="UH21" s="28"/>
      <c r="UI21" s="29"/>
      <c r="UJ21" s="27">
        <f t="shared" si="152"/>
        <v>1437.7314274999999</v>
      </c>
      <c r="UK21" s="28"/>
      <c r="UL21" s="28"/>
      <c r="UM21" s="28"/>
      <c r="UN21" s="28"/>
      <c r="UO21" s="28"/>
      <c r="UP21" s="28"/>
      <c r="UQ21" s="28"/>
      <c r="UR21" s="28"/>
      <c r="US21" s="28"/>
      <c r="UT21" s="28"/>
      <c r="UU21" s="29"/>
      <c r="UV21" s="27">
        <f t="shared" si="153"/>
        <v>1519.6536698000002</v>
      </c>
      <c r="UW21" s="28"/>
      <c r="UX21" s="28"/>
      <c r="UY21" s="28"/>
      <c r="UZ21" s="28"/>
      <c r="VA21" s="28"/>
      <c r="VB21" s="28"/>
      <c r="VC21" s="28"/>
      <c r="VD21" s="28"/>
      <c r="VE21" s="28"/>
      <c r="VF21" s="28"/>
      <c r="VG21" s="29"/>
      <c r="VH21" s="27">
        <f t="shared" si="154"/>
        <v>1580.8853115000002</v>
      </c>
      <c r="VI21" s="28"/>
      <c r="VJ21" s="28"/>
      <c r="VK21" s="28"/>
      <c r="VL21" s="28"/>
      <c r="VM21" s="28"/>
      <c r="VN21" s="28"/>
      <c r="VO21" s="28"/>
      <c r="VP21" s="28"/>
      <c r="VQ21" s="28"/>
      <c r="VR21" s="28"/>
      <c r="VS21" s="29"/>
      <c r="VT21" s="27">
        <f t="shared" si="155"/>
        <v>2252.8191760999998</v>
      </c>
      <c r="VU21" s="28"/>
      <c r="VV21" s="28"/>
      <c r="VW21" s="28"/>
      <c r="VX21" s="28"/>
      <c r="VY21" s="28"/>
      <c r="VZ21" s="28"/>
      <c r="WA21" s="28"/>
      <c r="WB21" s="28"/>
      <c r="WC21" s="28"/>
      <c r="WD21" s="28"/>
      <c r="WE21" s="29"/>
      <c r="WF21" s="27">
        <f t="shared" si="156"/>
        <v>1835.8009571</v>
      </c>
      <c r="WG21" s="28"/>
      <c r="WH21" s="28"/>
      <c r="WI21" s="28"/>
      <c r="WJ21" s="28"/>
      <c r="WK21" s="28"/>
      <c r="WL21" s="28"/>
      <c r="WM21" s="28"/>
      <c r="WN21" s="28"/>
      <c r="WO21" s="28"/>
      <c r="WP21" s="28"/>
      <c r="WQ21" s="29"/>
      <c r="WR21" s="27">
        <f t="shared" si="157"/>
        <v>3844.0660360000002</v>
      </c>
      <c r="WS21" s="28"/>
      <c r="WT21" s="28"/>
      <c r="WU21" s="28"/>
      <c r="WV21" s="28"/>
      <c r="WW21" s="28"/>
      <c r="WX21" s="28"/>
      <c r="WY21" s="28"/>
      <c r="WZ21" s="28"/>
      <c r="XA21" s="28"/>
      <c r="XB21" s="28"/>
      <c r="XC21" s="29"/>
      <c r="XD21" s="27">
        <f t="shared" si="158"/>
        <v>2094.2349380999999</v>
      </c>
      <c r="XE21" s="28"/>
      <c r="XF21" s="28"/>
      <c r="XG21" s="28"/>
      <c r="XH21" s="28"/>
      <c r="XI21" s="28"/>
      <c r="XJ21" s="28"/>
      <c r="XK21" s="28"/>
      <c r="XL21" s="28"/>
      <c r="XM21" s="28"/>
      <c r="XN21" s="28"/>
      <c r="XO21" s="29"/>
      <c r="XP21" s="27">
        <f t="shared" si="159"/>
        <v>827.6562371</v>
      </c>
      <c r="XQ21" s="28"/>
      <c r="XR21" s="28"/>
      <c r="XS21" s="28"/>
      <c r="XT21" s="28"/>
      <c r="XU21" s="28"/>
      <c r="XV21" s="28"/>
      <c r="XW21" s="28"/>
      <c r="XX21" s="28"/>
      <c r="XY21" s="28"/>
      <c r="XZ21" s="28"/>
      <c r="YA21" s="29"/>
    </row>
    <row r="22" spans="1:651" x14ac:dyDescent="0.3">
      <c r="A22" s="31"/>
      <c r="B22" s="13" t="s">
        <v>98</v>
      </c>
      <c r="C22" s="7"/>
      <c r="D22" s="27">
        <f t="shared" si="106"/>
        <v>70233</v>
      </c>
      <c r="E22" s="28"/>
      <c r="F22" s="28"/>
      <c r="G22" s="28"/>
      <c r="H22" s="28"/>
      <c r="I22" s="28"/>
      <c r="J22" s="28"/>
      <c r="K22" s="28"/>
      <c r="L22" s="28"/>
      <c r="M22" s="28"/>
      <c r="N22" s="28"/>
      <c r="O22" s="29"/>
      <c r="P22" s="27">
        <f t="shared" si="107"/>
        <v>84501</v>
      </c>
      <c r="Q22" s="28"/>
      <c r="R22" s="28"/>
      <c r="S22" s="28"/>
      <c r="T22" s="28"/>
      <c r="U22" s="28"/>
      <c r="V22" s="28"/>
      <c r="W22" s="28"/>
      <c r="X22" s="28"/>
      <c r="Y22" s="28"/>
      <c r="Z22" s="28"/>
      <c r="AA22" s="29"/>
      <c r="AB22" s="27">
        <f t="shared" si="108"/>
        <v>108779</v>
      </c>
      <c r="AC22" s="28"/>
      <c r="AD22" s="28"/>
      <c r="AE22" s="28"/>
      <c r="AF22" s="28"/>
      <c r="AG22" s="28"/>
      <c r="AH22" s="28"/>
      <c r="AI22" s="28"/>
      <c r="AJ22" s="28"/>
      <c r="AK22" s="28"/>
      <c r="AL22" s="28"/>
      <c r="AM22" s="29"/>
      <c r="AN22" s="27">
        <f t="shared" si="109"/>
        <v>146788</v>
      </c>
      <c r="AO22" s="28"/>
      <c r="AP22" s="28"/>
      <c r="AQ22" s="28"/>
      <c r="AR22" s="28"/>
      <c r="AS22" s="28"/>
      <c r="AT22" s="28"/>
      <c r="AU22" s="28"/>
      <c r="AV22" s="28"/>
      <c r="AW22" s="28"/>
      <c r="AX22" s="28"/>
      <c r="AY22" s="29"/>
      <c r="AZ22" s="27">
        <f t="shared" si="110"/>
        <v>181070</v>
      </c>
      <c r="BA22" s="28"/>
      <c r="BB22" s="28"/>
      <c r="BC22" s="28"/>
      <c r="BD22" s="28"/>
      <c r="BE22" s="28"/>
      <c r="BF22" s="28"/>
      <c r="BG22" s="28"/>
      <c r="BH22" s="28"/>
      <c r="BI22" s="28"/>
      <c r="BJ22" s="28"/>
      <c r="BK22" s="29"/>
      <c r="BL22" s="27">
        <f t="shared" si="111"/>
        <v>318421</v>
      </c>
      <c r="BM22" s="28"/>
      <c r="BN22" s="28"/>
      <c r="BO22" s="28"/>
      <c r="BP22" s="28"/>
      <c r="BQ22" s="28"/>
      <c r="BR22" s="28"/>
      <c r="BS22" s="28"/>
      <c r="BT22" s="28"/>
      <c r="BU22" s="28"/>
      <c r="BV22" s="28"/>
      <c r="BW22" s="29"/>
      <c r="BX22" s="27">
        <f t="shared" si="112"/>
        <v>503272</v>
      </c>
      <c r="BY22" s="28"/>
      <c r="BZ22" s="28"/>
      <c r="CA22" s="28"/>
      <c r="CB22" s="28"/>
      <c r="CC22" s="28"/>
      <c r="CD22" s="28"/>
      <c r="CE22" s="28"/>
      <c r="CF22" s="28"/>
      <c r="CG22" s="28"/>
      <c r="CH22" s="28"/>
      <c r="CI22" s="29"/>
      <c r="CJ22" s="27">
        <f t="shared" si="113"/>
        <v>799884</v>
      </c>
      <c r="CK22" s="28"/>
      <c r="CL22" s="28"/>
      <c r="CM22" s="28"/>
      <c r="CN22" s="28"/>
      <c r="CO22" s="28"/>
      <c r="CP22" s="28"/>
      <c r="CQ22" s="28"/>
      <c r="CR22" s="28"/>
      <c r="CS22" s="28"/>
      <c r="CT22" s="28"/>
      <c r="CU22" s="29"/>
      <c r="CV22" s="27">
        <f t="shared" si="114"/>
        <v>968009</v>
      </c>
      <c r="CW22" s="28"/>
      <c r="CX22" s="28"/>
      <c r="CY22" s="28"/>
      <c r="CZ22" s="28"/>
      <c r="DA22" s="28"/>
      <c r="DB22" s="28"/>
      <c r="DC22" s="28"/>
      <c r="DD22" s="28"/>
      <c r="DE22" s="28"/>
      <c r="DF22" s="28"/>
      <c r="DG22" s="29"/>
      <c r="DH22" s="27">
        <f t="shared" si="115"/>
        <v>924506</v>
      </c>
      <c r="DI22" s="28"/>
      <c r="DJ22" s="28"/>
      <c r="DK22" s="28"/>
      <c r="DL22" s="28"/>
      <c r="DM22" s="28"/>
      <c r="DN22" s="28"/>
      <c r="DO22" s="28"/>
      <c r="DP22" s="28"/>
      <c r="DQ22" s="28"/>
      <c r="DR22" s="28"/>
      <c r="DS22" s="29"/>
      <c r="DT22" s="27">
        <f t="shared" si="116"/>
        <v>988710</v>
      </c>
      <c r="DU22" s="28"/>
      <c r="DV22" s="28"/>
      <c r="DW22" s="28"/>
      <c r="DX22" s="28"/>
      <c r="DY22" s="28"/>
      <c r="DZ22" s="28"/>
      <c r="EA22" s="28"/>
      <c r="EB22" s="28"/>
      <c r="EC22" s="28"/>
      <c r="ED22" s="28"/>
      <c r="EE22" s="29"/>
      <c r="EF22" s="27">
        <f t="shared" si="117"/>
        <v>1284562</v>
      </c>
      <c r="EG22" s="28"/>
      <c r="EH22" s="28"/>
      <c r="EI22" s="28"/>
      <c r="EJ22" s="28"/>
      <c r="EK22" s="28"/>
      <c r="EL22" s="28"/>
      <c r="EM22" s="28"/>
      <c r="EN22" s="28"/>
      <c r="EO22" s="28"/>
      <c r="EP22" s="28"/>
      <c r="EQ22" s="29"/>
      <c r="ER22" s="27">
        <f t="shared" si="118"/>
        <v>721627</v>
      </c>
      <c r="ES22" s="28"/>
      <c r="ET22" s="28"/>
      <c r="EU22" s="28"/>
      <c r="EV22" s="28"/>
      <c r="EW22" s="28"/>
      <c r="EX22" s="28"/>
      <c r="EY22" s="28"/>
      <c r="EZ22" s="28"/>
      <c r="FA22" s="28"/>
      <c r="FB22" s="28"/>
      <c r="FC22" s="29"/>
      <c r="FD22" s="27">
        <f t="shared" si="119"/>
        <v>733941</v>
      </c>
      <c r="FE22" s="28"/>
      <c r="FF22" s="28"/>
      <c r="FG22" s="28"/>
      <c r="FH22" s="28"/>
      <c r="FI22" s="28"/>
      <c r="FJ22" s="28"/>
      <c r="FK22" s="28"/>
      <c r="FL22" s="28"/>
      <c r="FM22" s="28"/>
      <c r="FN22" s="28"/>
      <c r="FO22" s="29"/>
      <c r="FP22" s="27">
        <f t="shared" si="120"/>
        <v>684275</v>
      </c>
      <c r="FQ22" s="28"/>
      <c r="FR22" s="28"/>
      <c r="FS22" s="28"/>
      <c r="FT22" s="28"/>
      <c r="FU22" s="28"/>
      <c r="FV22" s="28"/>
      <c r="FW22" s="28"/>
      <c r="FX22" s="28"/>
      <c r="FY22" s="28"/>
      <c r="FZ22" s="28"/>
      <c r="GA22" s="29"/>
      <c r="GB22" s="27">
        <f t="shared" si="121"/>
        <v>771179</v>
      </c>
      <c r="GC22" s="28"/>
      <c r="GD22" s="28"/>
      <c r="GE22" s="28"/>
      <c r="GF22" s="28"/>
      <c r="GG22" s="28"/>
      <c r="GH22" s="28"/>
      <c r="GI22" s="28"/>
      <c r="GJ22" s="28"/>
      <c r="GK22" s="28"/>
      <c r="GL22" s="28"/>
      <c r="GM22" s="29"/>
      <c r="GN22" s="27">
        <f t="shared" si="122"/>
        <v>723992</v>
      </c>
      <c r="GO22" s="28"/>
      <c r="GP22" s="28"/>
      <c r="GQ22" s="28"/>
      <c r="GR22" s="28"/>
      <c r="GS22" s="28"/>
      <c r="GT22" s="28"/>
      <c r="GU22" s="28"/>
      <c r="GV22" s="28"/>
      <c r="GW22" s="28"/>
      <c r="GX22" s="28"/>
      <c r="GY22" s="29"/>
      <c r="GZ22" s="27">
        <f t="shared" si="123"/>
        <v>800848</v>
      </c>
      <c r="HA22" s="28"/>
      <c r="HB22" s="28"/>
      <c r="HC22" s="28"/>
      <c r="HD22" s="28"/>
      <c r="HE22" s="28"/>
      <c r="HF22" s="28"/>
      <c r="HG22" s="28"/>
      <c r="HH22" s="28"/>
      <c r="HI22" s="28"/>
      <c r="HJ22" s="28"/>
      <c r="HK22" s="29"/>
      <c r="HL22" s="27">
        <f t="shared" si="124"/>
        <v>1022113</v>
      </c>
      <c r="HM22" s="28"/>
      <c r="HN22" s="28"/>
      <c r="HO22" s="28"/>
      <c r="HP22" s="28"/>
      <c r="HQ22" s="28"/>
      <c r="HR22" s="28"/>
      <c r="HS22" s="28"/>
      <c r="HT22" s="28"/>
      <c r="HU22" s="28"/>
      <c r="HV22" s="28"/>
      <c r="HW22" s="29"/>
      <c r="HX22" s="27">
        <f t="shared" si="125"/>
        <v>448434</v>
      </c>
      <c r="HY22" s="28"/>
      <c r="HZ22" s="28"/>
      <c r="IA22" s="28"/>
      <c r="IB22" s="28"/>
      <c r="IC22" s="28"/>
      <c r="ID22" s="28"/>
      <c r="IE22" s="28"/>
      <c r="IF22" s="28"/>
      <c r="IG22" s="28"/>
      <c r="IH22" s="28"/>
      <c r="II22" s="29"/>
      <c r="IJ22" s="27">
        <f t="shared" si="126"/>
        <v>998904</v>
      </c>
      <c r="IK22" s="28"/>
      <c r="IL22" s="28"/>
      <c r="IM22" s="28"/>
      <c r="IN22" s="28"/>
      <c r="IO22" s="28"/>
      <c r="IP22" s="28"/>
      <c r="IQ22" s="28"/>
      <c r="IR22" s="28"/>
      <c r="IS22" s="28"/>
      <c r="IT22" s="28"/>
      <c r="IU22" s="29"/>
      <c r="IV22" s="27">
        <f t="shared" si="127"/>
        <v>795643</v>
      </c>
      <c r="IW22" s="28"/>
      <c r="IX22" s="28"/>
      <c r="IY22" s="28"/>
      <c r="IZ22" s="28"/>
      <c r="JA22" s="28"/>
      <c r="JB22" s="28"/>
      <c r="JC22" s="28"/>
      <c r="JD22" s="28"/>
      <c r="JE22" s="28"/>
      <c r="JF22" s="28"/>
      <c r="JG22" s="29"/>
      <c r="JH22" s="27">
        <f t="shared" si="128"/>
        <v>1079220</v>
      </c>
      <c r="JI22" s="28"/>
      <c r="JJ22" s="28"/>
      <c r="JK22" s="28"/>
      <c r="JL22" s="28"/>
      <c r="JM22" s="28"/>
      <c r="JN22" s="28"/>
      <c r="JO22" s="28"/>
      <c r="JP22" s="28"/>
      <c r="JQ22" s="28"/>
      <c r="JR22" s="28"/>
      <c r="JS22" s="29"/>
      <c r="JT22" s="27">
        <f t="shared" si="129"/>
        <v>1253548</v>
      </c>
      <c r="JU22" s="28"/>
      <c r="JV22" s="28"/>
      <c r="JW22" s="28"/>
      <c r="JX22" s="28"/>
      <c r="JY22" s="28"/>
      <c r="JZ22" s="28"/>
      <c r="KA22" s="28"/>
      <c r="KB22" s="28"/>
      <c r="KC22" s="28"/>
      <c r="KD22" s="28"/>
      <c r="KE22" s="29"/>
      <c r="KF22" s="27">
        <f t="shared" si="130"/>
        <v>958196</v>
      </c>
      <c r="KG22" s="28"/>
      <c r="KH22" s="28"/>
      <c r="KI22" s="28"/>
      <c r="KJ22" s="28"/>
      <c r="KK22" s="28"/>
      <c r="KL22" s="28"/>
      <c r="KM22" s="28"/>
      <c r="KN22" s="28"/>
      <c r="KO22" s="28"/>
      <c r="KP22" s="28"/>
      <c r="KQ22" s="29"/>
      <c r="KR22" s="27">
        <f t="shared" si="131"/>
        <v>1039206</v>
      </c>
      <c r="KS22" s="28"/>
      <c r="KT22" s="28"/>
      <c r="KU22" s="28"/>
      <c r="KV22" s="28"/>
      <c r="KW22" s="28"/>
      <c r="KX22" s="28"/>
      <c r="KY22" s="28"/>
      <c r="KZ22" s="28"/>
      <c r="LA22" s="28"/>
      <c r="LB22" s="28"/>
      <c r="LC22" s="29"/>
      <c r="LD22" s="27">
        <f t="shared" si="132"/>
        <v>520523</v>
      </c>
      <c r="LE22" s="28"/>
      <c r="LF22" s="28"/>
      <c r="LG22" s="28"/>
      <c r="LH22" s="28"/>
      <c r="LI22" s="28"/>
      <c r="LJ22" s="28"/>
      <c r="LK22" s="28"/>
      <c r="LL22" s="28"/>
      <c r="LM22" s="28"/>
      <c r="LN22" s="28"/>
      <c r="LO22" s="29"/>
      <c r="LP22" s="27">
        <f t="shared" si="133"/>
        <v>1106405</v>
      </c>
      <c r="LQ22" s="28"/>
      <c r="LR22" s="28"/>
      <c r="LS22" s="28"/>
      <c r="LT22" s="28"/>
      <c r="LU22" s="28"/>
      <c r="LV22" s="28"/>
      <c r="LW22" s="28"/>
      <c r="LX22" s="28"/>
      <c r="LY22" s="28"/>
      <c r="LZ22" s="28"/>
      <c r="MA22" s="29"/>
      <c r="MB22" s="27">
        <f t="shared" si="134"/>
        <v>1394677</v>
      </c>
      <c r="MC22" s="28"/>
      <c r="MD22" s="28"/>
      <c r="ME22" s="28"/>
      <c r="MF22" s="28"/>
      <c r="MG22" s="28"/>
      <c r="MH22" s="28"/>
      <c r="MI22" s="28"/>
      <c r="MJ22" s="28"/>
      <c r="MK22" s="28"/>
      <c r="ML22" s="28"/>
      <c r="MM22" s="29"/>
      <c r="MN22" s="27">
        <f t="shared" si="135"/>
        <v>1299089</v>
      </c>
      <c r="MO22" s="28"/>
      <c r="MP22" s="28"/>
      <c r="MQ22" s="28"/>
      <c r="MR22" s="28"/>
      <c r="MS22" s="28"/>
      <c r="MT22" s="28"/>
      <c r="MU22" s="28"/>
      <c r="MV22" s="28"/>
      <c r="MW22" s="28"/>
      <c r="MX22" s="28"/>
      <c r="MY22" s="29"/>
      <c r="MZ22" s="27">
        <f t="shared" si="136"/>
        <v>1102556</v>
      </c>
      <c r="NA22" s="28"/>
      <c r="NB22" s="28"/>
      <c r="NC22" s="28"/>
      <c r="ND22" s="28"/>
      <c r="NE22" s="28"/>
      <c r="NF22" s="28"/>
      <c r="NG22" s="28"/>
      <c r="NH22" s="28"/>
      <c r="NI22" s="28"/>
      <c r="NJ22" s="28"/>
      <c r="NK22" s="29"/>
      <c r="NL22" s="27">
        <f t="shared" si="137"/>
        <v>971591</v>
      </c>
      <c r="NM22" s="28"/>
      <c r="NN22" s="28"/>
      <c r="NO22" s="28"/>
      <c r="NP22" s="28"/>
      <c r="NQ22" s="28"/>
      <c r="NR22" s="28"/>
      <c r="NS22" s="28"/>
      <c r="NT22" s="28"/>
      <c r="NU22" s="28"/>
      <c r="NV22" s="28"/>
      <c r="NW22" s="29"/>
      <c r="NX22" s="27">
        <f t="shared" si="138"/>
        <v>566628</v>
      </c>
      <c r="NY22" s="28"/>
      <c r="NZ22" s="28"/>
      <c r="OA22" s="28"/>
      <c r="OB22" s="28"/>
      <c r="OC22" s="28"/>
      <c r="OD22" s="28"/>
      <c r="OE22" s="28"/>
      <c r="OF22" s="28"/>
      <c r="OG22" s="28"/>
      <c r="OH22" s="28"/>
      <c r="OI22" s="29"/>
      <c r="OJ22" s="27">
        <f t="shared" si="139"/>
        <v>967682</v>
      </c>
      <c r="OK22" s="28"/>
      <c r="OL22" s="28"/>
      <c r="OM22" s="28"/>
      <c r="ON22" s="28"/>
      <c r="OO22" s="28"/>
      <c r="OP22" s="28"/>
      <c r="OQ22" s="28"/>
      <c r="OR22" s="28"/>
      <c r="OS22" s="28"/>
      <c r="OT22" s="28"/>
      <c r="OU22" s="29"/>
      <c r="OV22" s="27">
        <f t="shared" si="140"/>
        <v>542988</v>
      </c>
      <c r="OW22" s="28"/>
      <c r="OX22" s="28"/>
      <c r="OY22" s="28"/>
      <c r="OZ22" s="28"/>
      <c r="PA22" s="28"/>
      <c r="PB22" s="28"/>
      <c r="PC22" s="28"/>
      <c r="PD22" s="28"/>
      <c r="PE22" s="28"/>
      <c r="PF22" s="28"/>
      <c r="PG22" s="29"/>
      <c r="PH22" s="27">
        <f t="shared" si="141"/>
        <v>436440</v>
      </c>
      <c r="PI22" s="28"/>
      <c r="PJ22" s="28"/>
      <c r="PK22" s="28"/>
      <c r="PL22" s="28"/>
      <c r="PM22" s="28"/>
      <c r="PN22" s="28"/>
      <c r="PO22" s="28"/>
      <c r="PP22" s="28"/>
      <c r="PQ22" s="28"/>
      <c r="PR22" s="28"/>
      <c r="PS22" s="29"/>
      <c r="PT22" s="27">
        <f t="shared" si="142"/>
        <v>624336</v>
      </c>
      <c r="PU22" s="28"/>
      <c r="PV22" s="28"/>
      <c r="PW22" s="28"/>
      <c r="PX22" s="28"/>
      <c r="PY22" s="28"/>
      <c r="PZ22" s="28"/>
      <c r="QA22" s="28"/>
      <c r="QB22" s="28"/>
      <c r="QC22" s="28"/>
      <c r="QD22" s="28"/>
      <c r="QE22" s="29"/>
      <c r="QF22" s="27">
        <f t="shared" si="143"/>
        <v>956933</v>
      </c>
      <c r="QG22" s="28"/>
      <c r="QH22" s="28"/>
      <c r="QI22" s="28"/>
      <c r="QJ22" s="28"/>
      <c r="QK22" s="28"/>
      <c r="QL22" s="28"/>
      <c r="QM22" s="28"/>
      <c r="QN22" s="28"/>
      <c r="QO22" s="28"/>
      <c r="QP22" s="28"/>
      <c r="QQ22" s="29"/>
      <c r="QR22" s="27">
        <f t="shared" si="144"/>
        <v>761911</v>
      </c>
      <c r="QS22" s="28"/>
      <c r="QT22" s="28"/>
      <c r="QU22" s="28"/>
      <c r="QV22" s="28"/>
      <c r="QW22" s="28"/>
      <c r="QX22" s="28"/>
      <c r="QY22" s="28"/>
      <c r="QZ22" s="28"/>
      <c r="RA22" s="28"/>
      <c r="RB22" s="28"/>
      <c r="RC22" s="29"/>
      <c r="RD22" s="27">
        <f t="shared" si="145"/>
        <v>953860</v>
      </c>
      <c r="RE22" s="28"/>
      <c r="RF22" s="28"/>
      <c r="RG22" s="28"/>
      <c r="RH22" s="28"/>
      <c r="RI22" s="28"/>
      <c r="RJ22" s="28"/>
      <c r="RK22" s="28"/>
      <c r="RL22" s="28"/>
      <c r="RM22" s="28"/>
      <c r="RN22" s="28"/>
      <c r="RO22" s="29"/>
      <c r="RP22" s="27">
        <f t="shared" si="146"/>
        <v>1111937</v>
      </c>
      <c r="RQ22" s="28"/>
      <c r="RR22" s="28"/>
      <c r="RS22" s="28"/>
      <c r="RT22" s="28"/>
      <c r="RU22" s="28"/>
      <c r="RV22" s="28"/>
      <c r="RW22" s="28"/>
      <c r="RX22" s="28"/>
      <c r="RY22" s="28"/>
      <c r="RZ22" s="28"/>
      <c r="SA22" s="29"/>
      <c r="SB22" s="27">
        <f t="shared" si="147"/>
        <v>870365</v>
      </c>
      <c r="SC22" s="28"/>
      <c r="SD22" s="28"/>
      <c r="SE22" s="28"/>
      <c r="SF22" s="28"/>
      <c r="SG22" s="28"/>
      <c r="SH22" s="28"/>
      <c r="SI22" s="28"/>
      <c r="SJ22" s="28"/>
      <c r="SK22" s="28"/>
      <c r="SL22" s="28"/>
      <c r="SM22" s="29"/>
      <c r="SN22" s="27">
        <f t="shared" si="148"/>
        <v>1207375</v>
      </c>
      <c r="SO22" s="28"/>
      <c r="SP22" s="28"/>
      <c r="SQ22" s="28"/>
      <c r="SR22" s="28"/>
      <c r="SS22" s="28"/>
      <c r="ST22" s="28"/>
      <c r="SU22" s="28"/>
      <c r="SV22" s="28"/>
      <c r="SW22" s="28"/>
      <c r="SX22" s="28"/>
      <c r="SY22" s="29"/>
      <c r="SZ22" s="27">
        <f t="shared" si="149"/>
        <v>583972</v>
      </c>
      <c r="TA22" s="28"/>
      <c r="TB22" s="28"/>
      <c r="TC22" s="28"/>
      <c r="TD22" s="28"/>
      <c r="TE22" s="28"/>
      <c r="TF22" s="28"/>
      <c r="TG22" s="28"/>
      <c r="TH22" s="28"/>
      <c r="TI22" s="28"/>
      <c r="TJ22" s="28"/>
      <c r="TK22" s="29"/>
      <c r="TL22" s="27">
        <f t="shared" si="150"/>
        <v>243219</v>
      </c>
      <c r="TM22" s="28"/>
      <c r="TN22" s="28"/>
      <c r="TO22" s="28"/>
      <c r="TP22" s="28"/>
      <c r="TQ22" s="28"/>
      <c r="TR22" s="28"/>
      <c r="TS22" s="28"/>
      <c r="TT22" s="28"/>
      <c r="TU22" s="28"/>
      <c r="TV22" s="28"/>
      <c r="TW22" s="29"/>
      <c r="TX22" s="27">
        <f t="shared" si="151"/>
        <v>1002886</v>
      </c>
      <c r="TY22" s="28"/>
      <c r="TZ22" s="28"/>
      <c r="UA22" s="28"/>
      <c r="UB22" s="28"/>
      <c r="UC22" s="28"/>
      <c r="UD22" s="28"/>
      <c r="UE22" s="28"/>
      <c r="UF22" s="28"/>
      <c r="UG22" s="28"/>
      <c r="UH22" s="28"/>
      <c r="UI22" s="29"/>
      <c r="UJ22" s="27">
        <f t="shared" si="152"/>
        <v>591313</v>
      </c>
      <c r="UK22" s="28"/>
      <c r="UL22" s="28"/>
      <c r="UM22" s="28"/>
      <c r="UN22" s="28"/>
      <c r="UO22" s="28"/>
      <c r="UP22" s="28"/>
      <c r="UQ22" s="28"/>
      <c r="UR22" s="28"/>
      <c r="US22" s="28"/>
      <c r="UT22" s="28"/>
      <c r="UU22" s="29"/>
      <c r="UV22" s="27">
        <f t="shared" si="153"/>
        <v>415963</v>
      </c>
      <c r="UW22" s="28"/>
      <c r="UX22" s="28"/>
      <c r="UY22" s="28"/>
      <c r="UZ22" s="28"/>
      <c r="VA22" s="28"/>
      <c r="VB22" s="28"/>
      <c r="VC22" s="28"/>
      <c r="VD22" s="28"/>
      <c r="VE22" s="28"/>
      <c r="VF22" s="28"/>
      <c r="VG22" s="29"/>
      <c r="VH22" s="27">
        <f t="shared" si="154"/>
        <v>595779</v>
      </c>
      <c r="VI22" s="28"/>
      <c r="VJ22" s="28"/>
      <c r="VK22" s="28"/>
      <c r="VL22" s="28"/>
      <c r="VM22" s="28"/>
      <c r="VN22" s="28"/>
      <c r="VO22" s="28"/>
      <c r="VP22" s="28"/>
      <c r="VQ22" s="28"/>
      <c r="VR22" s="28"/>
      <c r="VS22" s="29"/>
      <c r="VT22" s="27">
        <f t="shared" si="155"/>
        <v>805804</v>
      </c>
      <c r="VU22" s="28"/>
      <c r="VV22" s="28"/>
      <c r="VW22" s="28"/>
      <c r="VX22" s="28"/>
      <c r="VY22" s="28"/>
      <c r="VZ22" s="28"/>
      <c r="WA22" s="28"/>
      <c r="WB22" s="28"/>
      <c r="WC22" s="28"/>
      <c r="WD22" s="28"/>
      <c r="WE22" s="29"/>
      <c r="WF22" s="27">
        <f t="shared" si="156"/>
        <v>603579</v>
      </c>
      <c r="WG22" s="28"/>
      <c r="WH22" s="28"/>
      <c r="WI22" s="28"/>
      <c r="WJ22" s="28"/>
      <c r="WK22" s="28"/>
      <c r="WL22" s="28"/>
      <c r="WM22" s="28"/>
      <c r="WN22" s="28"/>
      <c r="WO22" s="28"/>
      <c r="WP22" s="28"/>
      <c r="WQ22" s="29"/>
      <c r="WR22" s="27">
        <f t="shared" si="157"/>
        <v>990419</v>
      </c>
      <c r="WS22" s="28"/>
      <c r="WT22" s="28"/>
      <c r="WU22" s="28"/>
      <c r="WV22" s="28"/>
      <c r="WW22" s="28"/>
      <c r="WX22" s="28"/>
      <c r="WY22" s="28"/>
      <c r="WZ22" s="28"/>
      <c r="XA22" s="28"/>
      <c r="XB22" s="28"/>
      <c r="XC22" s="29"/>
      <c r="XD22" s="27">
        <f t="shared" si="158"/>
        <v>728252</v>
      </c>
      <c r="XE22" s="28"/>
      <c r="XF22" s="28"/>
      <c r="XG22" s="28"/>
      <c r="XH22" s="28"/>
      <c r="XI22" s="28"/>
      <c r="XJ22" s="28"/>
      <c r="XK22" s="28"/>
      <c r="XL22" s="28"/>
      <c r="XM22" s="28"/>
      <c r="XN22" s="28"/>
      <c r="XO22" s="29"/>
      <c r="XP22" s="27">
        <f t="shared" si="159"/>
        <v>179607</v>
      </c>
      <c r="XQ22" s="28"/>
      <c r="XR22" s="28"/>
      <c r="XS22" s="28"/>
      <c r="XT22" s="28"/>
      <c r="XU22" s="28"/>
      <c r="XV22" s="28"/>
      <c r="XW22" s="28"/>
      <c r="XX22" s="28"/>
      <c r="XY22" s="28"/>
      <c r="XZ22" s="28"/>
      <c r="YA22" s="29"/>
    </row>
    <row r="23" spans="1:651" x14ac:dyDescent="0.3">
      <c r="A23" s="31"/>
      <c r="B23" s="13" t="s">
        <v>3</v>
      </c>
      <c r="C23" s="7"/>
      <c r="D23" s="27">
        <f t="shared" si="106"/>
        <v>762.77367096005298</v>
      </c>
      <c r="E23" s="28"/>
      <c r="F23" s="28"/>
      <c r="G23" s="28"/>
      <c r="H23" s="28"/>
      <c r="I23" s="28"/>
      <c r="J23" s="28"/>
      <c r="K23" s="28"/>
      <c r="L23" s="28"/>
      <c r="M23" s="28"/>
      <c r="N23" s="28"/>
      <c r="O23" s="29"/>
      <c r="P23" s="27">
        <f t="shared" si="107"/>
        <v>1123.103370213357</v>
      </c>
      <c r="Q23" s="28"/>
      <c r="R23" s="28"/>
      <c r="S23" s="28"/>
      <c r="T23" s="28"/>
      <c r="U23" s="28"/>
      <c r="V23" s="28"/>
      <c r="W23" s="28"/>
      <c r="X23" s="28"/>
      <c r="Y23" s="28"/>
      <c r="Z23" s="28"/>
      <c r="AA23" s="29"/>
      <c r="AB23" s="27">
        <f t="shared" si="108"/>
        <v>1002.9590532569066</v>
      </c>
      <c r="AC23" s="28"/>
      <c r="AD23" s="28"/>
      <c r="AE23" s="28"/>
      <c r="AF23" s="28"/>
      <c r="AG23" s="28"/>
      <c r="AH23" s="28"/>
      <c r="AI23" s="28"/>
      <c r="AJ23" s="28"/>
      <c r="AK23" s="28"/>
      <c r="AL23" s="28"/>
      <c r="AM23" s="29"/>
      <c r="AN23" s="27">
        <f t="shared" si="109"/>
        <v>825.87379110079314</v>
      </c>
      <c r="AO23" s="28"/>
      <c r="AP23" s="28"/>
      <c r="AQ23" s="28"/>
      <c r="AR23" s="28"/>
      <c r="AS23" s="28"/>
      <c r="AT23" s="28"/>
      <c r="AU23" s="28"/>
      <c r="AV23" s="28"/>
      <c r="AW23" s="28"/>
      <c r="AX23" s="28"/>
      <c r="AY23" s="29"/>
      <c r="AZ23" s="27">
        <f t="shared" si="110"/>
        <v>822.48535689614687</v>
      </c>
      <c r="BA23" s="28"/>
      <c r="BB23" s="28"/>
      <c r="BC23" s="28"/>
      <c r="BD23" s="28"/>
      <c r="BE23" s="28"/>
      <c r="BF23" s="28"/>
      <c r="BG23" s="28"/>
      <c r="BH23" s="28"/>
      <c r="BI23" s="28"/>
      <c r="BJ23" s="28"/>
      <c r="BK23" s="29"/>
      <c r="BL23" s="27">
        <f t="shared" si="111"/>
        <v>1067.8127824535879</v>
      </c>
      <c r="BM23" s="28"/>
      <c r="BN23" s="28"/>
      <c r="BO23" s="28"/>
      <c r="BP23" s="28"/>
      <c r="BQ23" s="28"/>
      <c r="BR23" s="28"/>
      <c r="BS23" s="28"/>
      <c r="BT23" s="28"/>
      <c r="BU23" s="28"/>
      <c r="BV23" s="28"/>
      <c r="BW23" s="29"/>
      <c r="BX23" s="27">
        <f t="shared" si="112"/>
        <v>951.39333451125935</v>
      </c>
      <c r="BY23" s="28"/>
      <c r="BZ23" s="28"/>
      <c r="CA23" s="28"/>
      <c r="CB23" s="28"/>
      <c r="CC23" s="28"/>
      <c r="CD23" s="28"/>
      <c r="CE23" s="28"/>
      <c r="CF23" s="28"/>
      <c r="CG23" s="28"/>
      <c r="CH23" s="28"/>
      <c r="CI23" s="29"/>
      <c r="CJ23" s="27">
        <f t="shared" si="113"/>
        <v>744.63039032576785</v>
      </c>
      <c r="CK23" s="28"/>
      <c r="CL23" s="28"/>
      <c r="CM23" s="28"/>
      <c r="CN23" s="28"/>
      <c r="CO23" s="28"/>
      <c r="CP23" s="28"/>
      <c r="CQ23" s="28"/>
      <c r="CR23" s="28"/>
      <c r="CS23" s="28"/>
      <c r="CT23" s="28"/>
      <c r="CU23" s="29"/>
      <c r="CV23" s="27">
        <f t="shared" si="114"/>
        <v>634.6</v>
      </c>
      <c r="CW23" s="28"/>
      <c r="CX23" s="28"/>
      <c r="CY23" s="28"/>
      <c r="CZ23" s="28"/>
      <c r="DA23" s="28"/>
      <c r="DB23" s="28"/>
      <c r="DC23" s="28"/>
      <c r="DD23" s="28"/>
      <c r="DE23" s="28"/>
      <c r="DF23" s="28"/>
      <c r="DG23" s="29"/>
      <c r="DH23" s="27">
        <f t="shared" si="115"/>
        <v>826.6</v>
      </c>
      <c r="DI23" s="28"/>
      <c r="DJ23" s="28"/>
      <c r="DK23" s="28"/>
      <c r="DL23" s="28"/>
      <c r="DM23" s="28"/>
      <c r="DN23" s="28"/>
      <c r="DO23" s="28"/>
      <c r="DP23" s="28"/>
      <c r="DQ23" s="28"/>
      <c r="DR23" s="28"/>
      <c r="DS23" s="29"/>
      <c r="DT23" s="27">
        <f t="shared" si="116"/>
        <v>802.6</v>
      </c>
      <c r="DU23" s="28"/>
      <c r="DV23" s="28"/>
      <c r="DW23" s="28"/>
      <c r="DX23" s="28"/>
      <c r="DY23" s="28"/>
      <c r="DZ23" s="28"/>
      <c r="EA23" s="28"/>
      <c r="EB23" s="28"/>
      <c r="EC23" s="28"/>
      <c r="ED23" s="28"/>
      <c r="EE23" s="29"/>
      <c r="EF23" s="27">
        <f t="shared" si="117"/>
        <v>646</v>
      </c>
      <c r="EG23" s="28"/>
      <c r="EH23" s="28"/>
      <c r="EI23" s="28"/>
      <c r="EJ23" s="28"/>
      <c r="EK23" s="28"/>
      <c r="EL23" s="28"/>
      <c r="EM23" s="28"/>
      <c r="EN23" s="28"/>
      <c r="EO23" s="28"/>
      <c r="EP23" s="28"/>
      <c r="EQ23" s="29"/>
      <c r="ER23" s="27">
        <f t="shared" si="118"/>
        <v>878.4</v>
      </c>
      <c r="ES23" s="28"/>
      <c r="ET23" s="28"/>
      <c r="EU23" s="28"/>
      <c r="EV23" s="28"/>
      <c r="EW23" s="28"/>
      <c r="EX23" s="28"/>
      <c r="EY23" s="28"/>
      <c r="EZ23" s="28"/>
      <c r="FA23" s="28"/>
      <c r="FB23" s="28"/>
      <c r="FC23" s="29"/>
      <c r="FD23" s="27">
        <f t="shared" si="119"/>
        <v>815.7</v>
      </c>
      <c r="FE23" s="28"/>
      <c r="FF23" s="28"/>
      <c r="FG23" s="28"/>
      <c r="FH23" s="28"/>
      <c r="FI23" s="28"/>
      <c r="FJ23" s="28"/>
      <c r="FK23" s="28"/>
      <c r="FL23" s="28"/>
      <c r="FM23" s="28"/>
      <c r="FN23" s="28"/>
      <c r="FO23" s="29"/>
      <c r="FP23" s="27">
        <f t="shared" si="120"/>
        <v>980.3</v>
      </c>
      <c r="FQ23" s="28"/>
      <c r="FR23" s="28"/>
      <c r="FS23" s="28"/>
      <c r="FT23" s="28"/>
      <c r="FU23" s="28"/>
      <c r="FV23" s="28"/>
      <c r="FW23" s="28"/>
      <c r="FX23" s="28"/>
      <c r="FY23" s="28"/>
      <c r="FZ23" s="28"/>
      <c r="GA23" s="29"/>
      <c r="GB23" s="27">
        <f t="shared" si="121"/>
        <v>777.1</v>
      </c>
      <c r="GC23" s="28"/>
      <c r="GD23" s="28"/>
      <c r="GE23" s="28"/>
      <c r="GF23" s="28"/>
      <c r="GG23" s="28"/>
      <c r="GH23" s="28"/>
      <c r="GI23" s="28"/>
      <c r="GJ23" s="28"/>
      <c r="GK23" s="28"/>
      <c r="GL23" s="28"/>
      <c r="GM23" s="29"/>
      <c r="GN23" s="27">
        <f t="shared" si="122"/>
        <v>1108</v>
      </c>
      <c r="GO23" s="28"/>
      <c r="GP23" s="28"/>
      <c r="GQ23" s="28"/>
      <c r="GR23" s="28"/>
      <c r="GS23" s="28"/>
      <c r="GT23" s="28"/>
      <c r="GU23" s="28"/>
      <c r="GV23" s="28"/>
      <c r="GW23" s="28"/>
      <c r="GX23" s="28"/>
      <c r="GY23" s="29"/>
      <c r="GZ23" s="27">
        <f t="shared" si="123"/>
        <v>796.2</v>
      </c>
      <c r="HA23" s="28"/>
      <c r="HB23" s="28"/>
      <c r="HC23" s="28"/>
      <c r="HD23" s="28"/>
      <c r="HE23" s="28"/>
      <c r="HF23" s="28"/>
      <c r="HG23" s="28"/>
      <c r="HH23" s="28"/>
      <c r="HI23" s="28"/>
      <c r="HJ23" s="28"/>
      <c r="HK23" s="29"/>
      <c r="HL23" s="27">
        <f t="shared" si="124"/>
        <v>758.9</v>
      </c>
      <c r="HM23" s="28"/>
      <c r="HN23" s="28"/>
      <c r="HO23" s="28"/>
      <c r="HP23" s="28"/>
      <c r="HQ23" s="28"/>
      <c r="HR23" s="28"/>
      <c r="HS23" s="28"/>
      <c r="HT23" s="28"/>
      <c r="HU23" s="28"/>
      <c r="HV23" s="28"/>
      <c r="HW23" s="29"/>
      <c r="HX23" s="27">
        <f t="shared" si="125"/>
        <v>883.5</v>
      </c>
      <c r="HY23" s="28"/>
      <c r="HZ23" s="28"/>
      <c r="IA23" s="28"/>
      <c r="IB23" s="28"/>
      <c r="IC23" s="28"/>
      <c r="ID23" s="28"/>
      <c r="IE23" s="28"/>
      <c r="IF23" s="28"/>
      <c r="IG23" s="28"/>
      <c r="IH23" s="28"/>
      <c r="II23" s="29"/>
      <c r="IJ23" s="27">
        <f t="shared" si="126"/>
        <v>785.4</v>
      </c>
      <c r="IK23" s="28"/>
      <c r="IL23" s="28"/>
      <c r="IM23" s="28"/>
      <c r="IN23" s="28"/>
      <c r="IO23" s="28"/>
      <c r="IP23" s="28"/>
      <c r="IQ23" s="28"/>
      <c r="IR23" s="28"/>
      <c r="IS23" s="28"/>
      <c r="IT23" s="28"/>
      <c r="IU23" s="29"/>
      <c r="IV23" s="27">
        <f t="shared" si="127"/>
        <v>721.2</v>
      </c>
      <c r="IW23" s="28"/>
      <c r="IX23" s="28"/>
      <c r="IY23" s="28"/>
      <c r="IZ23" s="28"/>
      <c r="JA23" s="28"/>
      <c r="JB23" s="28"/>
      <c r="JC23" s="28"/>
      <c r="JD23" s="28"/>
      <c r="JE23" s="28"/>
      <c r="JF23" s="28"/>
      <c r="JG23" s="29"/>
      <c r="JH23" s="27">
        <f t="shared" si="128"/>
        <v>738</v>
      </c>
      <c r="JI23" s="28"/>
      <c r="JJ23" s="28"/>
      <c r="JK23" s="28"/>
      <c r="JL23" s="28"/>
      <c r="JM23" s="28"/>
      <c r="JN23" s="28"/>
      <c r="JO23" s="28"/>
      <c r="JP23" s="28"/>
      <c r="JQ23" s="28"/>
      <c r="JR23" s="28"/>
      <c r="JS23" s="29"/>
      <c r="JT23" s="27">
        <f t="shared" si="129"/>
        <v>712.3</v>
      </c>
      <c r="JU23" s="28"/>
      <c r="JV23" s="28"/>
      <c r="JW23" s="28"/>
      <c r="JX23" s="28"/>
      <c r="JY23" s="28"/>
      <c r="JZ23" s="28"/>
      <c r="KA23" s="28"/>
      <c r="KB23" s="28"/>
      <c r="KC23" s="28"/>
      <c r="KD23" s="28"/>
      <c r="KE23" s="29"/>
      <c r="KF23" s="27">
        <f t="shared" si="130"/>
        <v>751</v>
      </c>
      <c r="KG23" s="28"/>
      <c r="KH23" s="28"/>
      <c r="KI23" s="28"/>
      <c r="KJ23" s="28"/>
      <c r="KK23" s="28"/>
      <c r="KL23" s="28"/>
      <c r="KM23" s="28"/>
      <c r="KN23" s="28"/>
      <c r="KO23" s="28"/>
      <c r="KP23" s="28"/>
      <c r="KQ23" s="29"/>
      <c r="KR23" s="27">
        <f t="shared" si="131"/>
        <v>836.4</v>
      </c>
      <c r="KS23" s="28"/>
      <c r="KT23" s="28"/>
      <c r="KU23" s="28"/>
      <c r="KV23" s="28"/>
      <c r="KW23" s="28"/>
      <c r="KX23" s="28"/>
      <c r="KY23" s="28"/>
      <c r="KZ23" s="28"/>
      <c r="LA23" s="28"/>
      <c r="LB23" s="28"/>
      <c r="LC23" s="29"/>
      <c r="LD23" s="27">
        <f t="shared" si="132"/>
        <v>729.1</v>
      </c>
      <c r="LE23" s="28"/>
      <c r="LF23" s="28"/>
      <c r="LG23" s="28"/>
      <c r="LH23" s="28"/>
      <c r="LI23" s="28"/>
      <c r="LJ23" s="28"/>
      <c r="LK23" s="28"/>
      <c r="LL23" s="28"/>
      <c r="LM23" s="28"/>
      <c r="LN23" s="28"/>
      <c r="LO23" s="29"/>
      <c r="LP23" s="27">
        <f t="shared" si="133"/>
        <v>633.70000000000005</v>
      </c>
      <c r="LQ23" s="28"/>
      <c r="LR23" s="28"/>
      <c r="LS23" s="28"/>
      <c r="LT23" s="28"/>
      <c r="LU23" s="28"/>
      <c r="LV23" s="28"/>
      <c r="LW23" s="28"/>
      <c r="LX23" s="28"/>
      <c r="LY23" s="28"/>
      <c r="LZ23" s="28"/>
      <c r="MA23" s="29"/>
      <c r="MB23" s="27">
        <f t="shared" si="134"/>
        <v>733</v>
      </c>
      <c r="MC23" s="28"/>
      <c r="MD23" s="28"/>
      <c r="ME23" s="28"/>
      <c r="MF23" s="28"/>
      <c r="MG23" s="28"/>
      <c r="MH23" s="28"/>
      <c r="MI23" s="28"/>
      <c r="MJ23" s="28"/>
      <c r="MK23" s="28"/>
      <c r="ML23" s="28"/>
      <c r="MM23" s="29"/>
      <c r="MN23" s="27">
        <f t="shared" si="135"/>
        <v>1073</v>
      </c>
      <c r="MO23" s="28"/>
      <c r="MP23" s="28"/>
      <c r="MQ23" s="28"/>
      <c r="MR23" s="28"/>
      <c r="MS23" s="28"/>
      <c r="MT23" s="28"/>
      <c r="MU23" s="28"/>
      <c r="MV23" s="28"/>
      <c r="MW23" s="28"/>
      <c r="MX23" s="28"/>
      <c r="MY23" s="29"/>
      <c r="MZ23" s="27">
        <f t="shared" si="136"/>
        <v>1085</v>
      </c>
      <c r="NA23" s="28"/>
      <c r="NB23" s="28"/>
      <c r="NC23" s="28"/>
      <c r="ND23" s="28"/>
      <c r="NE23" s="28"/>
      <c r="NF23" s="28"/>
      <c r="NG23" s="28"/>
      <c r="NH23" s="28"/>
      <c r="NI23" s="28"/>
      <c r="NJ23" s="28"/>
      <c r="NK23" s="29"/>
      <c r="NL23" s="27">
        <f t="shared" si="137"/>
        <v>935</v>
      </c>
      <c r="NM23" s="28"/>
      <c r="NN23" s="28"/>
      <c r="NO23" s="28"/>
      <c r="NP23" s="28"/>
      <c r="NQ23" s="28"/>
      <c r="NR23" s="28"/>
      <c r="NS23" s="28"/>
      <c r="NT23" s="28"/>
      <c r="NU23" s="28"/>
      <c r="NV23" s="28"/>
      <c r="NW23" s="29"/>
      <c r="NX23" s="27">
        <f t="shared" si="138"/>
        <v>809.4</v>
      </c>
      <c r="NY23" s="28"/>
      <c r="NZ23" s="28"/>
      <c r="OA23" s="28"/>
      <c r="OB23" s="28"/>
      <c r="OC23" s="28"/>
      <c r="OD23" s="28"/>
      <c r="OE23" s="28"/>
      <c r="OF23" s="28"/>
      <c r="OG23" s="28"/>
      <c r="OH23" s="28"/>
      <c r="OI23" s="29"/>
      <c r="OJ23" s="27">
        <f t="shared" si="139"/>
        <v>766</v>
      </c>
      <c r="OK23" s="28"/>
      <c r="OL23" s="28"/>
      <c r="OM23" s="28"/>
      <c r="ON23" s="28"/>
      <c r="OO23" s="28"/>
      <c r="OP23" s="28"/>
      <c r="OQ23" s="28"/>
      <c r="OR23" s="28"/>
      <c r="OS23" s="28"/>
      <c r="OT23" s="28"/>
      <c r="OU23" s="29"/>
      <c r="OV23" s="27">
        <f t="shared" si="140"/>
        <v>792.7</v>
      </c>
      <c r="OW23" s="28"/>
      <c r="OX23" s="28"/>
      <c r="OY23" s="28"/>
      <c r="OZ23" s="28"/>
      <c r="PA23" s="28"/>
      <c r="PB23" s="28"/>
      <c r="PC23" s="28"/>
      <c r="PD23" s="28"/>
      <c r="PE23" s="28"/>
      <c r="PF23" s="28"/>
      <c r="PG23" s="29"/>
      <c r="PH23" s="27">
        <f t="shared" si="141"/>
        <v>795.5</v>
      </c>
      <c r="PI23" s="28"/>
      <c r="PJ23" s="28"/>
      <c r="PK23" s="28"/>
      <c r="PL23" s="28"/>
      <c r="PM23" s="28"/>
      <c r="PN23" s="28"/>
      <c r="PO23" s="28"/>
      <c r="PP23" s="28"/>
      <c r="PQ23" s="28"/>
      <c r="PR23" s="28"/>
      <c r="PS23" s="29"/>
      <c r="PT23" s="27">
        <f t="shared" si="142"/>
        <v>775.90000000000009</v>
      </c>
      <c r="PU23" s="28"/>
      <c r="PV23" s="28"/>
      <c r="PW23" s="28"/>
      <c r="PX23" s="28"/>
      <c r="PY23" s="28"/>
      <c r="PZ23" s="28"/>
      <c r="QA23" s="28"/>
      <c r="QB23" s="28"/>
      <c r="QC23" s="28"/>
      <c r="QD23" s="28"/>
      <c r="QE23" s="29"/>
      <c r="QF23" s="27">
        <f t="shared" si="143"/>
        <v>708</v>
      </c>
      <c r="QG23" s="28"/>
      <c r="QH23" s="28"/>
      <c r="QI23" s="28"/>
      <c r="QJ23" s="28"/>
      <c r="QK23" s="28"/>
      <c r="QL23" s="28"/>
      <c r="QM23" s="28"/>
      <c r="QN23" s="28"/>
      <c r="QO23" s="28"/>
      <c r="QP23" s="28"/>
      <c r="QQ23" s="29"/>
      <c r="QR23" s="27">
        <f t="shared" si="144"/>
        <v>756.8</v>
      </c>
      <c r="QS23" s="28"/>
      <c r="QT23" s="28"/>
      <c r="QU23" s="28"/>
      <c r="QV23" s="28"/>
      <c r="QW23" s="28"/>
      <c r="QX23" s="28"/>
      <c r="QY23" s="28"/>
      <c r="QZ23" s="28"/>
      <c r="RA23" s="28"/>
      <c r="RB23" s="28"/>
      <c r="RC23" s="29"/>
      <c r="RD23" s="27">
        <f t="shared" si="145"/>
        <v>777</v>
      </c>
      <c r="RE23" s="28"/>
      <c r="RF23" s="28"/>
      <c r="RG23" s="28"/>
      <c r="RH23" s="28"/>
      <c r="RI23" s="28"/>
      <c r="RJ23" s="28"/>
      <c r="RK23" s="28"/>
      <c r="RL23" s="28"/>
      <c r="RM23" s="28"/>
      <c r="RN23" s="28"/>
      <c r="RO23" s="29"/>
      <c r="RP23" s="27">
        <f t="shared" si="146"/>
        <v>894.6</v>
      </c>
      <c r="RQ23" s="28"/>
      <c r="RR23" s="28"/>
      <c r="RS23" s="28"/>
      <c r="RT23" s="28"/>
      <c r="RU23" s="28"/>
      <c r="RV23" s="28"/>
      <c r="RW23" s="28"/>
      <c r="RX23" s="28"/>
      <c r="RY23" s="28"/>
      <c r="RZ23" s="28"/>
      <c r="SA23" s="29"/>
      <c r="SB23" s="27">
        <f t="shared" si="147"/>
        <v>658.5</v>
      </c>
      <c r="SC23" s="28"/>
      <c r="SD23" s="28"/>
      <c r="SE23" s="28"/>
      <c r="SF23" s="28"/>
      <c r="SG23" s="28"/>
      <c r="SH23" s="28"/>
      <c r="SI23" s="28"/>
      <c r="SJ23" s="28"/>
      <c r="SK23" s="28"/>
      <c r="SL23" s="28"/>
      <c r="SM23" s="29"/>
      <c r="SN23" s="27">
        <f t="shared" si="148"/>
        <v>576.19999999999993</v>
      </c>
      <c r="SO23" s="28"/>
      <c r="SP23" s="28"/>
      <c r="SQ23" s="28"/>
      <c r="SR23" s="28"/>
      <c r="SS23" s="28"/>
      <c r="ST23" s="28"/>
      <c r="SU23" s="28"/>
      <c r="SV23" s="28"/>
      <c r="SW23" s="28"/>
      <c r="SX23" s="28"/>
      <c r="SY23" s="29"/>
      <c r="SZ23" s="27">
        <f t="shared" si="149"/>
        <v>835.2</v>
      </c>
      <c r="TA23" s="28"/>
      <c r="TB23" s="28"/>
      <c r="TC23" s="28"/>
      <c r="TD23" s="28"/>
      <c r="TE23" s="28"/>
      <c r="TF23" s="28"/>
      <c r="TG23" s="28"/>
      <c r="TH23" s="28"/>
      <c r="TI23" s="28"/>
      <c r="TJ23" s="28"/>
      <c r="TK23" s="29"/>
      <c r="TL23" s="27">
        <f t="shared" si="150"/>
        <v>895.8</v>
      </c>
      <c r="TM23" s="28"/>
      <c r="TN23" s="28"/>
      <c r="TO23" s="28"/>
      <c r="TP23" s="28"/>
      <c r="TQ23" s="28"/>
      <c r="TR23" s="28"/>
      <c r="TS23" s="28"/>
      <c r="TT23" s="28"/>
      <c r="TU23" s="28"/>
      <c r="TV23" s="28"/>
      <c r="TW23" s="29"/>
      <c r="TX23" s="27">
        <f t="shared" si="151"/>
        <v>979.5</v>
      </c>
      <c r="TY23" s="28"/>
      <c r="TZ23" s="28"/>
      <c r="UA23" s="28"/>
      <c r="UB23" s="28"/>
      <c r="UC23" s="28"/>
      <c r="UD23" s="28"/>
      <c r="UE23" s="28"/>
      <c r="UF23" s="28"/>
      <c r="UG23" s="28"/>
      <c r="UH23" s="28"/>
      <c r="UI23" s="29"/>
      <c r="UJ23" s="27">
        <f t="shared" si="152"/>
        <v>793.1</v>
      </c>
      <c r="UK23" s="28"/>
      <c r="UL23" s="28"/>
      <c r="UM23" s="28"/>
      <c r="UN23" s="28"/>
      <c r="UO23" s="28"/>
      <c r="UP23" s="28"/>
      <c r="UQ23" s="28"/>
      <c r="UR23" s="28"/>
      <c r="US23" s="28"/>
      <c r="UT23" s="28"/>
      <c r="UU23" s="29"/>
      <c r="UV23" s="27">
        <f t="shared" si="153"/>
        <v>957.19999999999993</v>
      </c>
      <c r="UW23" s="28"/>
      <c r="UX23" s="28"/>
      <c r="UY23" s="28"/>
      <c r="UZ23" s="28"/>
      <c r="VA23" s="28"/>
      <c r="VB23" s="28"/>
      <c r="VC23" s="28"/>
      <c r="VD23" s="28"/>
      <c r="VE23" s="28"/>
      <c r="VF23" s="28"/>
      <c r="VG23" s="29"/>
      <c r="VH23" s="27">
        <f t="shared" si="154"/>
        <v>1028.3</v>
      </c>
      <c r="VI23" s="28"/>
      <c r="VJ23" s="28"/>
      <c r="VK23" s="28"/>
      <c r="VL23" s="28"/>
      <c r="VM23" s="28"/>
      <c r="VN23" s="28"/>
      <c r="VO23" s="28"/>
      <c r="VP23" s="28"/>
      <c r="VQ23" s="28"/>
      <c r="VR23" s="28"/>
      <c r="VS23" s="29"/>
      <c r="VT23" s="27">
        <f t="shared" si="155"/>
        <v>769.3</v>
      </c>
      <c r="VU23" s="28"/>
      <c r="VV23" s="28"/>
      <c r="VW23" s="28"/>
      <c r="VX23" s="28"/>
      <c r="VY23" s="28"/>
      <c r="VZ23" s="28"/>
      <c r="WA23" s="28"/>
      <c r="WB23" s="28"/>
      <c r="WC23" s="28"/>
      <c r="WD23" s="28"/>
      <c r="WE23" s="29"/>
      <c r="WF23" s="27">
        <f t="shared" si="156"/>
        <v>731.49999999999989</v>
      </c>
      <c r="WG23" s="28"/>
      <c r="WH23" s="28"/>
      <c r="WI23" s="28"/>
      <c r="WJ23" s="28"/>
      <c r="WK23" s="28"/>
      <c r="WL23" s="28"/>
      <c r="WM23" s="28"/>
      <c r="WN23" s="28"/>
      <c r="WO23" s="28"/>
      <c r="WP23" s="28"/>
      <c r="WQ23" s="29"/>
      <c r="WR23" s="27">
        <f t="shared" si="157"/>
        <v>714.9</v>
      </c>
      <c r="WS23" s="28"/>
      <c r="WT23" s="28"/>
      <c r="WU23" s="28"/>
      <c r="WV23" s="28"/>
      <c r="WW23" s="28"/>
      <c r="WX23" s="28"/>
      <c r="WY23" s="28"/>
      <c r="WZ23" s="28"/>
      <c r="XA23" s="28"/>
      <c r="XB23" s="28"/>
      <c r="XC23" s="29"/>
      <c r="XD23" s="27">
        <f t="shared" si="158"/>
        <v>742.8</v>
      </c>
      <c r="XE23" s="28"/>
      <c r="XF23" s="28"/>
      <c r="XG23" s="28"/>
      <c r="XH23" s="28"/>
      <c r="XI23" s="28"/>
      <c r="XJ23" s="28"/>
      <c r="XK23" s="28"/>
      <c r="XL23" s="28"/>
      <c r="XM23" s="28"/>
      <c r="XN23" s="28"/>
      <c r="XO23" s="29"/>
      <c r="XP23" s="27">
        <f t="shared" si="159"/>
        <v>543.5</v>
      </c>
      <c r="XQ23" s="28"/>
      <c r="XR23" s="28"/>
      <c r="XS23" s="28"/>
      <c r="XT23" s="28"/>
      <c r="XU23" s="28"/>
      <c r="XV23" s="28"/>
      <c r="XW23" s="28"/>
      <c r="XX23" s="28"/>
      <c r="XY23" s="28"/>
      <c r="XZ23" s="28"/>
      <c r="YA23" s="29"/>
    </row>
    <row r="24" spans="1:651" x14ac:dyDescent="0.3">
      <c r="A24" s="31"/>
      <c r="B24" s="13" t="s">
        <v>5</v>
      </c>
      <c r="C24" s="7"/>
      <c r="D24" s="27">
        <f t="shared" si="106"/>
        <v>2152</v>
      </c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29"/>
      <c r="P24" s="27">
        <f t="shared" si="107"/>
        <v>2152</v>
      </c>
      <c r="Q24" s="28"/>
      <c r="R24" s="28"/>
      <c r="S24" s="28"/>
      <c r="T24" s="28"/>
      <c r="U24" s="28"/>
      <c r="V24" s="28"/>
      <c r="W24" s="28"/>
      <c r="X24" s="28"/>
      <c r="Y24" s="28"/>
      <c r="Z24" s="28"/>
      <c r="AA24" s="29"/>
      <c r="AB24" s="27">
        <f t="shared" si="108"/>
        <v>2152</v>
      </c>
      <c r="AC24" s="28"/>
      <c r="AD24" s="28"/>
      <c r="AE24" s="28"/>
      <c r="AF24" s="28"/>
      <c r="AG24" s="28"/>
      <c r="AH24" s="28"/>
      <c r="AI24" s="28"/>
      <c r="AJ24" s="28"/>
      <c r="AK24" s="28"/>
      <c r="AL24" s="28"/>
      <c r="AM24" s="29"/>
      <c r="AN24" s="27">
        <f t="shared" si="109"/>
        <v>2152</v>
      </c>
      <c r="AO24" s="28"/>
      <c r="AP24" s="28"/>
      <c r="AQ24" s="28"/>
      <c r="AR24" s="28"/>
      <c r="AS24" s="28"/>
      <c r="AT24" s="28"/>
      <c r="AU24" s="28"/>
      <c r="AV24" s="28"/>
      <c r="AW24" s="28"/>
      <c r="AX24" s="28"/>
      <c r="AY24" s="29"/>
      <c r="AZ24" s="27">
        <f t="shared" si="110"/>
        <v>2152</v>
      </c>
      <c r="BA24" s="28"/>
      <c r="BB24" s="28"/>
      <c r="BC24" s="28"/>
      <c r="BD24" s="28"/>
      <c r="BE24" s="28"/>
      <c r="BF24" s="28"/>
      <c r="BG24" s="28"/>
      <c r="BH24" s="28"/>
      <c r="BI24" s="28"/>
      <c r="BJ24" s="28"/>
      <c r="BK24" s="29"/>
      <c r="BL24" s="27">
        <f t="shared" si="111"/>
        <v>2152</v>
      </c>
      <c r="BM24" s="28"/>
      <c r="BN24" s="28"/>
      <c r="BO24" s="28"/>
      <c r="BP24" s="28"/>
      <c r="BQ24" s="28"/>
      <c r="BR24" s="28"/>
      <c r="BS24" s="28"/>
      <c r="BT24" s="28"/>
      <c r="BU24" s="28"/>
      <c r="BV24" s="28"/>
      <c r="BW24" s="29"/>
      <c r="BX24" s="27">
        <f t="shared" si="112"/>
        <v>2152</v>
      </c>
      <c r="BY24" s="28"/>
      <c r="BZ24" s="28"/>
      <c r="CA24" s="28"/>
      <c r="CB24" s="28"/>
      <c r="CC24" s="28"/>
      <c r="CD24" s="28"/>
      <c r="CE24" s="28"/>
      <c r="CF24" s="28"/>
      <c r="CG24" s="28"/>
      <c r="CH24" s="28"/>
      <c r="CI24" s="29"/>
      <c r="CJ24" s="27">
        <f t="shared" si="113"/>
        <v>2152</v>
      </c>
      <c r="CK24" s="28"/>
      <c r="CL24" s="28"/>
      <c r="CM24" s="28"/>
      <c r="CN24" s="28"/>
      <c r="CO24" s="28"/>
      <c r="CP24" s="28"/>
      <c r="CQ24" s="28"/>
      <c r="CR24" s="28"/>
      <c r="CS24" s="28"/>
      <c r="CT24" s="28"/>
      <c r="CU24" s="29"/>
      <c r="CV24" s="27">
        <f t="shared" si="114"/>
        <v>2152</v>
      </c>
      <c r="CW24" s="28"/>
      <c r="CX24" s="28"/>
      <c r="CY24" s="28"/>
      <c r="CZ24" s="28"/>
      <c r="DA24" s="28"/>
      <c r="DB24" s="28"/>
      <c r="DC24" s="28"/>
      <c r="DD24" s="28"/>
      <c r="DE24" s="28"/>
      <c r="DF24" s="28"/>
      <c r="DG24" s="29"/>
      <c r="DH24" s="27">
        <f t="shared" si="115"/>
        <v>2152</v>
      </c>
      <c r="DI24" s="28"/>
      <c r="DJ24" s="28"/>
      <c r="DK24" s="28"/>
      <c r="DL24" s="28"/>
      <c r="DM24" s="28"/>
      <c r="DN24" s="28"/>
      <c r="DO24" s="28"/>
      <c r="DP24" s="28"/>
      <c r="DQ24" s="28"/>
      <c r="DR24" s="28"/>
      <c r="DS24" s="29"/>
      <c r="DT24" s="27">
        <f t="shared" si="116"/>
        <v>2152</v>
      </c>
      <c r="DU24" s="28"/>
      <c r="DV24" s="28"/>
      <c r="DW24" s="28"/>
      <c r="DX24" s="28"/>
      <c r="DY24" s="28"/>
      <c r="DZ24" s="28"/>
      <c r="EA24" s="28"/>
      <c r="EB24" s="28"/>
      <c r="EC24" s="28"/>
      <c r="ED24" s="28"/>
      <c r="EE24" s="29"/>
      <c r="EF24" s="27">
        <f t="shared" si="117"/>
        <v>2152</v>
      </c>
      <c r="EG24" s="28"/>
      <c r="EH24" s="28"/>
      <c r="EI24" s="28"/>
      <c r="EJ24" s="28"/>
      <c r="EK24" s="28"/>
      <c r="EL24" s="28"/>
      <c r="EM24" s="28"/>
      <c r="EN24" s="28"/>
      <c r="EO24" s="28"/>
      <c r="EP24" s="28"/>
      <c r="EQ24" s="29"/>
      <c r="ER24" s="27">
        <f t="shared" si="118"/>
        <v>2152</v>
      </c>
      <c r="ES24" s="28"/>
      <c r="ET24" s="28"/>
      <c r="EU24" s="28"/>
      <c r="EV24" s="28"/>
      <c r="EW24" s="28"/>
      <c r="EX24" s="28"/>
      <c r="EY24" s="28"/>
      <c r="EZ24" s="28"/>
      <c r="FA24" s="28"/>
      <c r="FB24" s="28"/>
      <c r="FC24" s="29"/>
      <c r="FD24" s="27">
        <f t="shared" si="119"/>
        <v>2152</v>
      </c>
      <c r="FE24" s="28"/>
      <c r="FF24" s="28"/>
      <c r="FG24" s="28"/>
      <c r="FH24" s="28"/>
      <c r="FI24" s="28"/>
      <c r="FJ24" s="28"/>
      <c r="FK24" s="28"/>
      <c r="FL24" s="28"/>
      <c r="FM24" s="28"/>
      <c r="FN24" s="28"/>
      <c r="FO24" s="29"/>
      <c r="FP24" s="27">
        <f t="shared" si="120"/>
        <v>2152</v>
      </c>
      <c r="FQ24" s="28"/>
      <c r="FR24" s="28"/>
      <c r="FS24" s="28"/>
      <c r="FT24" s="28"/>
      <c r="FU24" s="28"/>
      <c r="FV24" s="28"/>
      <c r="FW24" s="28"/>
      <c r="FX24" s="28"/>
      <c r="FY24" s="28"/>
      <c r="FZ24" s="28"/>
      <c r="GA24" s="29"/>
      <c r="GB24" s="27">
        <f t="shared" si="121"/>
        <v>2152</v>
      </c>
      <c r="GC24" s="28"/>
      <c r="GD24" s="28"/>
      <c r="GE24" s="28"/>
      <c r="GF24" s="28"/>
      <c r="GG24" s="28"/>
      <c r="GH24" s="28"/>
      <c r="GI24" s="28"/>
      <c r="GJ24" s="28"/>
      <c r="GK24" s="28"/>
      <c r="GL24" s="28"/>
      <c r="GM24" s="29"/>
      <c r="GN24" s="27">
        <f t="shared" si="122"/>
        <v>2152</v>
      </c>
      <c r="GO24" s="28"/>
      <c r="GP24" s="28"/>
      <c r="GQ24" s="28"/>
      <c r="GR24" s="28"/>
      <c r="GS24" s="28"/>
      <c r="GT24" s="28"/>
      <c r="GU24" s="28"/>
      <c r="GV24" s="28"/>
      <c r="GW24" s="28"/>
      <c r="GX24" s="28"/>
      <c r="GY24" s="29"/>
      <c r="GZ24" s="27">
        <f t="shared" si="123"/>
        <v>2152</v>
      </c>
      <c r="HA24" s="28"/>
      <c r="HB24" s="28"/>
      <c r="HC24" s="28"/>
      <c r="HD24" s="28"/>
      <c r="HE24" s="28"/>
      <c r="HF24" s="28"/>
      <c r="HG24" s="28"/>
      <c r="HH24" s="28"/>
      <c r="HI24" s="28"/>
      <c r="HJ24" s="28"/>
      <c r="HK24" s="29"/>
      <c r="HL24" s="27">
        <f t="shared" si="124"/>
        <v>2152</v>
      </c>
      <c r="HM24" s="28"/>
      <c r="HN24" s="28"/>
      <c r="HO24" s="28"/>
      <c r="HP24" s="28"/>
      <c r="HQ24" s="28"/>
      <c r="HR24" s="28"/>
      <c r="HS24" s="28"/>
      <c r="HT24" s="28"/>
      <c r="HU24" s="28"/>
      <c r="HV24" s="28"/>
      <c r="HW24" s="29"/>
      <c r="HX24" s="27">
        <f t="shared" si="125"/>
        <v>2152</v>
      </c>
      <c r="HY24" s="28"/>
      <c r="HZ24" s="28"/>
      <c r="IA24" s="28"/>
      <c r="IB24" s="28"/>
      <c r="IC24" s="28"/>
      <c r="ID24" s="28"/>
      <c r="IE24" s="28"/>
      <c r="IF24" s="28"/>
      <c r="IG24" s="28"/>
      <c r="IH24" s="28"/>
      <c r="II24" s="29"/>
      <c r="IJ24" s="27">
        <f t="shared" si="126"/>
        <v>2152</v>
      </c>
      <c r="IK24" s="28"/>
      <c r="IL24" s="28"/>
      <c r="IM24" s="28"/>
      <c r="IN24" s="28"/>
      <c r="IO24" s="28"/>
      <c r="IP24" s="28"/>
      <c r="IQ24" s="28"/>
      <c r="IR24" s="28"/>
      <c r="IS24" s="28"/>
      <c r="IT24" s="28"/>
      <c r="IU24" s="29"/>
      <c r="IV24" s="27">
        <f t="shared" si="127"/>
        <v>2152</v>
      </c>
      <c r="IW24" s="28"/>
      <c r="IX24" s="28"/>
      <c r="IY24" s="28"/>
      <c r="IZ24" s="28"/>
      <c r="JA24" s="28"/>
      <c r="JB24" s="28"/>
      <c r="JC24" s="28"/>
      <c r="JD24" s="28"/>
      <c r="JE24" s="28"/>
      <c r="JF24" s="28"/>
      <c r="JG24" s="29"/>
      <c r="JH24" s="27">
        <f t="shared" si="128"/>
        <v>2152</v>
      </c>
      <c r="JI24" s="28"/>
      <c r="JJ24" s="28"/>
      <c r="JK24" s="28"/>
      <c r="JL24" s="28"/>
      <c r="JM24" s="28"/>
      <c r="JN24" s="28"/>
      <c r="JO24" s="28"/>
      <c r="JP24" s="28"/>
      <c r="JQ24" s="28"/>
      <c r="JR24" s="28"/>
      <c r="JS24" s="29"/>
      <c r="JT24" s="27">
        <f t="shared" si="129"/>
        <v>2152</v>
      </c>
      <c r="JU24" s="28"/>
      <c r="JV24" s="28"/>
      <c r="JW24" s="28"/>
      <c r="JX24" s="28"/>
      <c r="JY24" s="28"/>
      <c r="JZ24" s="28"/>
      <c r="KA24" s="28"/>
      <c r="KB24" s="28"/>
      <c r="KC24" s="28"/>
      <c r="KD24" s="28"/>
      <c r="KE24" s="29"/>
      <c r="KF24" s="27">
        <f t="shared" si="130"/>
        <v>2152</v>
      </c>
      <c r="KG24" s="28"/>
      <c r="KH24" s="28"/>
      <c r="KI24" s="28"/>
      <c r="KJ24" s="28"/>
      <c r="KK24" s="28"/>
      <c r="KL24" s="28"/>
      <c r="KM24" s="28"/>
      <c r="KN24" s="28"/>
      <c r="KO24" s="28"/>
      <c r="KP24" s="28"/>
      <c r="KQ24" s="29"/>
      <c r="KR24" s="27">
        <f t="shared" si="131"/>
        <v>2152</v>
      </c>
      <c r="KS24" s="28"/>
      <c r="KT24" s="28"/>
      <c r="KU24" s="28"/>
      <c r="KV24" s="28"/>
      <c r="KW24" s="28"/>
      <c r="KX24" s="28"/>
      <c r="KY24" s="28"/>
      <c r="KZ24" s="28"/>
      <c r="LA24" s="28"/>
      <c r="LB24" s="28"/>
      <c r="LC24" s="29"/>
      <c r="LD24" s="27">
        <f t="shared" si="132"/>
        <v>2152</v>
      </c>
      <c r="LE24" s="28"/>
      <c r="LF24" s="28"/>
      <c r="LG24" s="28"/>
      <c r="LH24" s="28"/>
      <c r="LI24" s="28"/>
      <c r="LJ24" s="28"/>
      <c r="LK24" s="28"/>
      <c r="LL24" s="28"/>
      <c r="LM24" s="28"/>
      <c r="LN24" s="28"/>
      <c r="LO24" s="29"/>
      <c r="LP24" s="27">
        <f t="shared" si="133"/>
        <v>2152</v>
      </c>
      <c r="LQ24" s="28"/>
      <c r="LR24" s="28"/>
      <c r="LS24" s="28"/>
      <c r="LT24" s="28"/>
      <c r="LU24" s="28"/>
      <c r="LV24" s="28"/>
      <c r="LW24" s="28"/>
      <c r="LX24" s="28"/>
      <c r="LY24" s="28"/>
      <c r="LZ24" s="28"/>
      <c r="MA24" s="29"/>
      <c r="MB24" s="27">
        <f t="shared" si="134"/>
        <v>2152</v>
      </c>
      <c r="MC24" s="28"/>
      <c r="MD24" s="28"/>
      <c r="ME24" s="28"/>
      <c r="MF24" s="28"/>
      <c r="MG24" s="28"/>
      <c r="MH24" s="28"/>
      <c r="MI24" s="28"/>
      <c r="MJ24" s="28"/>
      <c r="MK24" s="28"/>
      <c r="ML24" s="28"/>
      <c r="MM24" s="29"/>
      <c r="MN24" s="27">
        <f t="shared" si="135"/>
        <v>2152</v>
      </c>
      <c r="MO24" s="28"/>
      <c r="MP24" s="28"/>
      <c r="MQ24" s="28"/>
      <c r="MR24" s="28"/>
      <c r="MS24" s="28"/>
      <c r="MT24" s="28"/>
      <c r="MU24" s="28"/>
      <c r="MV24" s="28"/>
      <c r="MW24" s="28"/>
      <c r="MX24" s="28"/>
      <c r="MY24" s="29"/>
      <c r="MZ24" s="27">
        <f t="shared" si="136"/>
        <v>2152</v>
      </c>
      <c r="NA24" s="28"/>
      <c r="NB24" s="28"/>
      <c r="NC24" s="28"/>
      <c r="ND24" s="28"/>
      <c r="NE24" s="28"/>
      <c r="NF24" s="28"/>
      <c r="NG24" s="28"/>
      <c r="NH24" s="28"/>
      <c r="NI24" s="28"/>
      <c r="NJ24" s="28"/>
      <c r="NK24" s="29"/>
      <c r="NL24" s="27">
        <f t="shared" si="137"/>
        <v>2152</v>
      </c>
      <c r="NM24" s="28"/>
      <c r="NN24" s="28"/>
      <c r="NO24" s="28"/>
      <c r="NP24" s="28"/>
      <c r="NQ24" s="28"/>
      <c r="NR24" s="28"/>
      <c r="NS24" s="28"/>
      <c r="NT24" s="28"/>
      <c r="NU24" s="28"/>
      <c r="NV24" s="28"/>
      <c r="NW24" s="29"/>
      <c r="NX24" s="27">
        <f t="shared" si="138"/>
        <v>2152</v>
      </c>
      <c r="NY24" s="28"/>
      <c r="NZ24" s="28"/>
      <c r="OA24" s="28"/>
      <c r="OB24" s="28"/>
      <c r="OC24" s="28"/>
      <c r="OD24" s="28"/>
      <c r="OE24" s="28"/>
      <c r="OF24" s="28"/>
      <c r="OG24" s="28"/>
      <c r="OH24" s="28"/>
      <c r="OI24" s="29"/>
      <c r="OJ24" s="27">
        <f t="shared" si="139"/>
        <v>2152</v>
      </c>
      <c r="OK24" s="28"/>
      <c r="OL24" s="28"/>
      <c r="OM24" s="28"/>
      <c r="ON24" s="28"/>
      <c r="OO24" s="28"/>
      <c r="OP24" s="28"/>
      <c r="OQ24" s="28"/>
      <c r="OR24" s="28"/>
      <c r="OS24" s="28"/>
      <c r="OT24" s="28"/>
      <c r="OU24" s="29"/>
      <c r="OV24" s="27">
        <f t="shared" si="140"/>
        <v>2152</v>
      </c>
      <c r="OW24" s="28"/>
      <c r="OX24" s="28"/>
      <c r="OY24" s="28"/>
      <c r="OZ24" s="28"/>
      <c r="PA24" s="28"/>
      <c r="PB24" s="28"/>
      <c r="PC24" s="28"/>
      <c r="PD24" s="28"/>
      <c r="PE24" s="28"/>
      <c r="PF24" s="28"/>
      <c r="PG24" s="29"/>
      <c r="PH24" s="27">
        <f t="shared" si="141"/>
        <v>2152</v>
      </c>
      <c r="PI24" s="28"/>
      <c r="PJ24" s="28"/>
      <c r="PK24" s="28"/>
      <c r="PL24" s="28"/>
      <c r="PM24" s="28"/>
      <c r="PN24" s="28"/>
      <c r="PO24" s="28"/>
      <c r="PP24" s="28"/>
      <c r="PQ24" s="28"/>
      <c r="PR24" s="28"/>
      <c r="PS24" s="29"/>
      <c r="PT24" s="27">
        <f t="shared" si="142"/>
        <v>2152</v>
      </c>
      <c r="PU24" s="28"/>
      <c r="PV24" s="28"/>
      <c r="PW24" s="28"/>
      <c r="PX24" s="28"/>
      <c r="PY24" s="28"/>
      <c r="PZ24" s="28"/>
      <c r="QA24" s="28"/>
      <c r="QB24" s="28"/>
      <c r="QC24" s="28"/>
      <c r="QD24" s="28"/>
      <c r="QE24" s="29"/>
      <c r="QF24" s="27">
        <f t="shared" si="143"/>
        <v>2152</v>
      </c>
      <c r="QG24" s="28"/>
      <c r="QH24" s="28"/>
      <c r="QI24" s="28"/>
      <c r="QJ24" s="28"/>
      <c r="QK24" s="28"/>
      <c r="QL24" s="28"/>
      <c r="QM24" s="28"/>
      <c r="QN24" s="28"/>
      <c r="QO24" s="28"/>
      <c r="QP24" s="28"/>
      <c r="QQ24" s="29"/>
      <c r="QR24" s="27">
        <f t="shared" si="144"/>
        <v>2152</v>
      </c>
      <c r="QS24" s="28"/>
      <c r="QT24" s="28"/>
      <c r="QU24" s="28"/>
      <c r="QV24" s="28"/>
      <c r="QW24" s="28"/>
      <c r="QX24" s="28"/>
      <c r="QY24" s="28"/>
      <c r="QZ24" s="28"/>
      <c r="RA24" s="28"/>
      <c r="RB24" s="28"/>
      <c r="RC24" s="29"/>
      <c r="RD24" s="27">
        <f t="shared" si="145"/>
        <v>2152</v>
      </c>
      <c r="RE24" s="28"/>
      <c r="RF24" s="28"/>
      <c r="RG24" s="28"/>
      <c r="RH24" s="28"/>
      <c r="RI24" s="28"/>
      <c r="RJ24" s="28"/>
      <c r="RK24" s="28"/>
      <c r="RL24" s="28"/>
      <c r="RM24" s="28"/>
      <c r="RN24" s="28"/>
      <c r="RO24" s="29"/>
      <c r="RP24" s="27">
        <f t="shared" si="146"/>
        <v>2152</v>
      </c>
      <c r="RQ24" s="28"/>
      <c r="RR24" s="28"/>
      <c r="RS24" s="28"/>
      <c r="RT24" s="28"/>
      <c r="RU24" s="28"/>
      <c r="RV24" s="28"/>
      <c r="RW24" s="28"/>
      <c r="RX24" s="28"/>
      <c r="RY24" s="28"/>
      <c r="RZ24" s="28"/>
      <c r="SA24" s="29"/>
      <c r="SB24" s="27">
        <f t="shared" si="147"/>
        <v>2152</v>
      </c>
      <c r="SC24" s="28"/>
      <c r="SD24" s="28"/>
      <c r="SE24" s="28"/>
      <c r="SF24" s="28"/>
      <c r="SG24" s="28"/>
      <c r="SH24" s="28"/>
      <c r="SI24" s="28"/>
      <c r="SJ24" s="28"/>
      <c r="SK24" s="28"/>
      <c r="SL24" s="28"/>
      <c r="SM24" s="29"/>
      <c r="SN24" s="27">
        <f t="shared" si="148"/>
        <v>2152</v>
      </c>
      <c r="SO24" s="28"/>
      <c r="SP24" s="28"/>
      <c r="SQ24" s="28"/>
      <c r="SR24" s="28"/>
      <c r="SS24" s="28"/>
      <c r="ST24" s="28"/>
      <c r="SU24" s="28"/>
      <c r="SV24" s="28"/>
      <c r="SW24" s="28"/>
      <c r="SX24" s="28"/>
      <c r="SY24" s="29"/>
      <c r="SZ24" s="27">
        <f t="shared" si="149"/>
        <v>2152</v>
      </c>
      <c r="TA24" s="28"/>
      <c r="TB24" s="28"/>
      <c r="TC24" s="28"/>
      <c r="TD24" s="28"/>
      <c r="TE24" s="28"/>
      <c r="TF24" s="28"/>
      <c r="TG24" s="28"/>
      <c r="TH24" s="28"/>
      <c r="TI24" s="28"/>
      <c r="TJ24" s="28"/>
      <c r="TK24" s="29"/>
      <c r="TL24" s="27">
        <f t="shared" si="150"/>
        <v>2152</v>
      </c>
      <c r="TM24" s="28"/>
      <c r="TN24" s="28"/>
      <c r="TO24" s="28"/>
      <c r="TP24" s="28"/>
      <c r="TQ24" s="28"/>
      <c r="TR24" s="28"/>
      <c r="TS24" s="28"/>
      <c r="TT24" s="28"/>
      <c r="TU24" s="28"/>
      <c r="TV24" s="28"/>
      <c r="TW24" s="29"/>
      <c r="TX24" s="27">
        <f t="shared" si="151"/>
        <v>2152</v>
      </c>
      <c r="TY24" s="28"/>
      <c r="TZ24" s="28"/>
      <c r="UA24" s="28"/>
      <c r="UB24" s="28"/>
      <c r="UC24" s="28"/>
      <c r="UD24" s="28"/>
      <c r="UE24" s="28"/>
      <c r="UF24" s="28"/>
      <c r="UG24" s="28"/>
      <c r="UH24" s="28"/>
      <c r="UI24" s="29"/>
      <c r="UJ24" s="27">
        <f t="shared" si="152"/>
        <v>2152</v>
      </c>
      <c r="UK24" s="28"/>
      <c r="UL24" s="28"/>
      <c r="UM24" s="28"/>
      <c r="UN24" s="28"/>
      <c r="UO24" s="28"/>
      <c r="UP24" s="28"/>
      <c r="UQ24" s="28"/>
      <c r="UR24" s="28"/>
      <c r="US24" s="28"/>
      <c r="UT24" s="28"/>
      <c r="UU24" s="29"/>
      <c r="UV24" s="27">
        <f t="shared" si="153"/>
        <v>2152</v>
      </c>
      <c r="UW24" s="28"/>
      <c r="UX24" s="28"/>
      <c r="UY24" s="28"/>
      <c r="UZ24" s="28"/>
      <c r="VA24" s="28"/>
      <c r="VB24" s="28"/>
      <c r="VC24" s="28"/>
      <c r="VD24" s="28"/>
      <c r="VE24" s="28"/>
      <c r="VF24" s="28"/>
      <c r="VG24" s="29"/>
      <c r="VH24" s="27">
        <f t="shared" si="154"/>
        <v>2152</v>
      </c>
      <c r="VI24" s="28"/>
      <c r="VJ24" s="28"/>
      <c r="VK24" s="28"/>
      <c r="VL24" s="28"/>
      <c r="VM24" s="28"/>
      <c r="VN24" s="28"/>
      <c r="VO24" s="28"/>
      <c r="VP24" s="28"/>
      <c r="VQ24" s="28"/>
      <c r="VR24" s="28"/>
      <c r="VS24" s="29"/>
      <c r="VT24" s="27">
        <f t="shared" si="155"/>
        <v>2152</v>
      </c>
      <c r="VU24" s="28"/>
      <c r="VV24" s="28"/>
      <c r="VW24" s="28"/>
      <c r="VX24" s="28"/>
      <c r="VY24" s="28"/>
      <c r="VZ24" s="28"/>
      <c r="WA24" s="28"/>
      <c r="WB24" s="28"/>
      <c r="WC24" s="28"/>
      <c r="WD24" s="28"/>
      <c r="WE24" s="29"/>
      <c r="WF24" s="27">
        <f t="shared" si="156"/>
        <v>2152</v>
      </c>
      <c r="WG24" s="28"/>
      <c r="WH24" s="28"/>
      <c r="WI24" s="28"/>
      <c r="WJ24" s="28"/>
      <c r="WK24" s="28"/>
      <c r="WL24" s="28"/>
      <c r="WM24" s="28"/>
      <c r="WN24" s="28"/>
      <c r="WO24" s="28"/>
      <c r="WP24" s="28"/>
      <c r="WQ24" s="29"/>
      <c r="WR24" s="27">
        <f t="shared" si="157"/>
        <v>2152</v>
      </c>
      <c r="WS24" s="28"/>
      <c r="WT24" s="28"/>
      <c r="WU24" s="28"/>
      <c r="WV24" s="28"/>
      <c r="WW24" s="28"/>
      <c r="WX24" s="28"/>
      <c r="WY24" s="28"/>
      <c r="WZ24" s="28"/>
      <c r="XA24" s="28"/>
      <c r="XB24" s="28"/>
      <c r="XC24" s="29"/>
      <c r="XD24" s="27">
        <f t="shared" si="158"/>
        <v>2152</v>
      </c>
      <c r="XE24" s="28"/>
      <c r="XF24" s="28"/>
      <c r="XG24" s="28"/>
      <c r="XH24" s="28"/>
      <c r="XI24" s="28"/>
      <c r="XJ24" s="28"/>
      <c r="XK24" s="28"/>
      <c r="XL24" s="28"/>
      <c r="XM24" s="28"/>
      <c r="XN24" s="28"/>
      <c r="XO24" s="29"/>
      <c r="XP24" s="27">
        <f t="shared" si="159"/>
        <v>2152</v>
      </c>
      <c r="XQ24" s="28"/>
      <c r="XR24" s="28"/>
      <c r="XS24" s="28"/>
      <c r="XT24" s="28"/>
      <c r="XU24" s="28"/>
      <c r="XV24" s="28"/>
      <c r="XW24" s="28"/>
      <c r="XX24" s="28"/>
      <c r="XY24" s="28"/>
      <c r="XZ24" s="28"/>
      <c r="YA24" s="29"/>
    </row>
    <row r="25" spans="1:651" ht="15" thickBot="1" x14ac:dyDescent="0.35">
      <c r="A25" s="32"/>
      <c r="B25" s="13" t="s">
        <v>55</v>
      </c>
      <c r="C25" s="14"/>
      <c r="D25" s="27">
        <f t="shared" ref="D25" si="160">SUM(G13:K13)</f>
        <v>1461475.6833800026</v>
      </c>
      <c r="E25" s="28"/>
      <c r="F25" s="28"/>
      <c r="G25" s="28"/>
      <c r="H25" s="28"/>
      <c r="I25" s="28"/>
      <c r="J25" s="28"/>
      <c r="K25" s="28"/>
      <c r="L25" s="28"/>
      <c r="M25" s="28"/>
      <c r="N25" s="28"/>
      <c r="O25" s="29"/>
      <c r="P25" s="27">
        <f t="shared" si="107"/>
        <v>1769063.1838268174</v>
      </c>
      <c r="Q25" s="28"/>
      <c r="R25" s="28"/>
      <c r="S25" s="28"/>
      <c r="T25" s="28"/>
      <c r="U25" s="28"/>
      <c r="V25" s="28"/>
      <c r="W25" s="28"/>
      <c r="X25" s="28"/>
      <c r="Y25" s="28"/>
      <c r="Z25" s="28"/>
      <c r="AA25" s="29"/>
      <c r="AB25" s="27">
        <f t="shared" si="108"/>
        <v>2274705.6276390413</v>
      </c>
      <c r="AC25" s="28"/>
      <c r="AD25" s="28"/>
      <c r="AE25" s="28"/>
      <c r="AF25" s="28"/>
      <c r="AG25" s="28"/>
      <c r="AH25" s="28"/>
      <c r="AI25" s="28"/>
      <c r="AJ25" s="28"/>
      <c r="AK25" s="28"/>
      <c r="AL25" s="28"/>
      <c r="AM25" s="29"/>
      <c r="AN25" s="27">
        <f t="shared" si="109"/>
        <v>3072209.9415305061</v>
      </c>
      <c r="AO25" s="28"/>
      <c r="AP25" s="28"/>
      <c r="AQ25" s="28"/>
      <c r="AR25" s="28"/>
      <c r="AS25" s="28"/>
      <c r="AT25" s="28"/>
      <c r="AU25" s="28"/>
      <c r="AV25" s="28"/>
      <c r="AW25" s="28"/>
      <c r="AX25" s="28"/>
      <c r="AY25" s="29"/>
      <c r="AZ25" s="27">
        <f t="shared" si="110"/>
        <v>3816533.8175248588</v>
      </c>
      <c r="BA25" s="28"/>
      <c r="BB25" s="28"/>
      <c r="BC25" s="28"/>
      <c r="BD25" s="28"/>
      <c r="BE25" s="28"/>
      <c r="BF25" s="28"/>
      <c r="BG25" s="28"/>
      <c r="BH25" s="28"/>
      <c r="BI25" s="28"/>
      <c r="BJ25" s="28"/>
      <c r="BK25" s="29"/>
      <c r="BL25" s="27">
        <f t="shared" si="111"/>
        <v>6712199.6126404945</v>
      </c>
      <c r="BM25" s="28"/>
      <c r="BN25" s="28"/>
      <c r="BO25" s="28"/>
      <c r="BP25" s="28"/>
      <c r="BQ25" s="28"/>
      <c r="BR25" s="28"/>
      <c r="BS25" s="28"/>
      <c r="BT25" s="28"/>
      <c r="BU25" s="28"/>
      <c r="BV25" s="28"/>
      <c r="BW25" s="29"/>
      <c r="BX25" s="27">
        <f t="shared" si="112"/>
        <v>10547875.125312531</v>
      </c>
      <c r="BY25" s="28"/>
      <c r="BZ25" s="28"/>
      <c r="CA25" s="28"/>
      <c r="CB25" s="28"/>
      <c r="CC25" s="28"/>
      <c r="CD25" s="28"/>
      <c r="CE25" s="28"/>
      <c r="CF25" s="28"/>
      <c r="CG25" s="28"/>
      <c r="CH25" s="28"/>
      <c r="CI25" s="29"/>
      <c r="CJ25" s="27">
        <f t="shared" si="113"/>
        <v>16817188.23321256</v>
      </c>
      <c r="CK25" s="28"/>
      <c r="CL25" s="28"/>
      <c r="CM25" s="28"/>
      <c r="CN25" s="28"/>
      <c r="CO25" s="28"/>
      <c r="CP25" s="28"/>
      <c r="CQ25" s="28"/>
      <c r="CR25" s="28"/>
      <c r="CS25" s="28"/>
      <c r="CT25" s="28"/>
      <c r="CU25" s="29"/>
      <c r="CV25" s="27">
        <f t="shared" si="114"/>
        <v>19980306.118554424</v>
      </c>
      <c r="CW25" s="28"/>
      <c r="CX25" s="28"/>
      <c r="CY25" s="28"/>
      <c r="CZ25" s="28"/>
      <c r="DA25" s="28"/>
      <c r="DB25" s="28"/>
      <c r="DC25" s="28"/>
      <c r="DD25" s="28"/>
      <c r="DE25" s="28"/>
      <c r="DF25" s="28"/>
      <c r="DG25" s="29"/>
      <c r="DH25" s="27">
        <f t="shared" si="115"/>
        <v>19897027.562511992</v>
      </c>
      <c r="DI25" s="28"/>
      <c r="DJ25" s="28"/>
      <c r="DK25" s="28"/>
      <c r="DL25" s="28"/>
      <c r="DM25" s="28"/>
      <c r="DN25" s="28"/>
      <c r="DO25" s="28"/>
      <c r="DP25" s="28"/>
      <c r="DQ25" s="28"/>
      <c r="DR25" s="28"/>
      <c r="DS25" s="29"/>
      <c r="DT25" s="27">
        <f t="shared" si="116"/>
        <v>21010087.393835984</v>
      </c>
      <c r="DU25" s="28"/>
      <c r="DV25" s="28"/>
      <c r="DW25" s="28"/>
      <c r="DX25" s="28"/>
      <c r="DY25" s="28"/>
      <c r="DZ25" s="28"/>
      <c r="EA25" s="28"/>
      <c r="EB25" s="28"/>
      <c r="EC25" s="28"/>
      <c r="ED25" s="28"/>
      <c r="EE25" s="29"/>
      <c r="EF25" s="27">
        <f t="shared" si="117"/>
        <v>27219485.100561529</v>
      </c>
      <c r="EG25" s="28"/>
      <c r="EH25" s="28"/>
      <c r="EI25" s="28"/>
      <c r="EJ25" s="28"/>
      <c r="EK25" s="28"/>
      <c r="EL25" s="28"/>
      <c r="EM25" s="28"/>
      <c r="EN25" s="28"/>
      <c r="EO25" s="28"/>
      <c r="EP25" s="28"/>
      <c r="EQ25" s="29"/>
      <c r="ER25" s="27">
        <f t="shared" si="118"/>
        <v>15204046.694427799</v>
      </c>
      <c r="ES25" s="28"/>
      <c r="ET25" s="28"/>
      <c r="EU25" s="28"/>
      <c r="EV25" s="28"/>
      <c r="EW25" s="28"/>
      <c r="EX25" s="28"/>
      <c r="EY25" s="28"/>
      <c r="EZ25" s="28"/>
      <c r="FA25" s="28"/>
      <c r="FB25" s="28"/>
      <c r="FC25" s="29"/>
      <c r="FD25" s="27">
        <f t="shared" si="119"/>
        <v>15552028.176456768</v>
      </c>
      <c r="FE25" s="28"/>
      <c r="FF25" s="28"/>
      <c r="FG25" s="28"/>
      <c r="FH25" s="28"/>
      <c r="FI25" s="28"/>
      <c r="FJ25" s="28"/>
      <c r="FK25" s="28"/>
      <c r="FL25" s="28"/>
      <c r="FM25" s="28"/>
      <c r="FN25" s="28"/>
      <c r="FO25" s="29"/>
      <c r="FP25" s="27">
        <f t="shared" si="120"/>
        <v>14271997.964460162</v>
      </c>
      <c r="FQ25" s="28"/>
      <c r="FR25" s="28"/>
      <c r="FS25" s="28"/>
      <c r="FT25" s="28"/>
      <c r="FU25" s="28"/>
      <c r="FV25" s="28"/>
      <c r="FW25" s="28"/>
      <c r="FX25" s="28"/>
      <c r="FY25" s="28"/>
      <c r="FZ25" s="28"/>
      <c r="GA25" s="29"/>
      <c r="GB25" s="27">
        <f t="shared" si="121"/>
        <v>16080011.406272003</v>
      </c>
      <c r="GC25" s="28"/>
      <c r="GD25" s="28"/>
      <c r="GE25" s="28"/>
      <c r="GF25" s="28"/>
      <c r="GG25" s="28"/>
      <c r="GH25" s="28"/>
      <c r="GI25" s="28"/>
      <c r="GJ25" s="28"/>
      <c r="GK25" s="28"/>
      <c r="GL25" s="28"/>
      <c r="GM25" s="29"/>
      <c r="GN25" s="27">
        <f t="shared" si="122"/>
        <v>15221828.867544573</v>
      </c>
      <c r="GO25" s="28"/>
      <c r="GP25" s="28"/>
      <c r="GQ25" s="28"/>
      <c r="GR25" s="28"/>
      <c r="GS25" s="28"/>
      <c r="GT25" s="28"/>
      <c r="GU25" s="28"/>
      <c r="GV25" s="28"/>
      <c r="GW25" s="28"/>
      <c r="GX25" s="28"/>
      <c r="GY25" s="29"/>
      <c r="GZ25" s="27">
        <f t="shared" si="123"/>
        <v>16877714.130220503</v>
      </c>
      <c r="HA25" s="28"/>
      <c r="HB25" s="28"/>
      <c r="HC25" s="28"/>
      <c r="HD25" s="28"/>
      <c r="HE25" s="28"/>
      <c r="HF25" s="28"/>
      <c r="HG25" s="28"/>
      <c r="HH25" s="28"/>
      <c r="HI25" s="28"/>
      <c r="HJ25" s="28"/>
      <c r="HK25" s="29"/>
      <c r="HL25" s="27">
        <f t="shared" si="124"/>
        <v>21451770.612845931</v>
      </c>
      <c r="HM25" s="28"/>
      <c r="HN25" s="28"/>
      <c r="HO25" s="28"/>
      <c r="HP25" s="28"/>
      <c r="HQ25" s="28"/>
      <c r="HR25" s="28"/>
      <c r="HS25" s="28"/>
      <c r="HT25" s="28"/>
      <c r="HU25" s="28"/>
      <c r="HV25" s="28"/>
      <c r="HW25" s="29"/>
      <c r="HX25" s="27">
        <f t="shared" si="125"/>
        <v>9369053.3093538769</v>
      </c>
      <c r="HY25" s="28"/>
      <c r="HZ25" s="28"/>
      <c r="IA25" s="28"/>
      <c r="IB25" s="28"/>
      <c r="IC25" s="28"/>
      <c r="ID25" s="28"/>
      <c r="IE25" s="28"/>
      <c r="IF25" s="28"/>
      <c r="IG25" s="28"/>
      <c r="IH25" s="28"/>
      <c r="II25" s="29"/>
      <c r="IJ25" s="27">
        <f t="shared" si="126"/>
        <v>21345388.591412496</v>
      </c>
      <c r="IK25" s="28"/>
      <c r="IL25" s="28"/>
      <c r="IM25" s="28"/>
      <c r="IN25" s="28"/>
      <c r="IO25" s="28"/>
      <c r="IP25" s="28"/>
      <c r="IQ25" s="28"/>
      <c r="IR25" s="28"/>
      <c r="IS25" s="28"/>
      <c r="IT25" s="28"/>
      <c r="IU25" s="29"/>
      <c r="IV25" s="27">
        <f t="shared" si="127"/>
        <v>16789706.962572318</v>
      </c>
      <c r="IW25" s="28"/>
      <c r="IX25" s="28"/>
      <c r="IY25" s="28"/>
      <c r="IZ25" s="28"/>
      <c r="JA25" s="28"/>
      <c r="JB25" s="28"/>
      <c r="JC25" s="28"/>
      <c r="JD25" s="28"/>
      <c r="JE25" s="28"/>
      <c r="JF25" s="28"/>
      <c r="JG25" s="29"/>
      <c r="JH25" s="27">
        <f t="shared" si="128"/>
        <v>22726061.721005201</v>
      </c>
      <c r="JI25" s="28"/>
      <c r="JJ25" s="28"/>
      <c r="JK25" s="28"/>
      <c r="JL25" s="28"/>
      <c r="JM25" s="28"/>
      <c r="JN25" s="28"/>
      <c r="JO25" s="28"/>
      <c r="JP25" s="28"/>
      <c r="JQ25" s="28"/>
      <c r="JR25" s="28"/>
      <c r="JS25" s="29"/>
      <c r="JT25" s="27">
        <f t="shared" si="129"/>
        <v>26197592.328014009</v>
      </c>
      <c r="JU25" s="28"/>
      <c r="JV25" s="28"/>
      <c r="JW25" s="28"/>
      <c r="JX25" s="28"/>
      <c r="JY25" s="28"/>
      <c r="JZ25" s="28"/>
      <c r="KA25" s="28"/>
      <c r="KB25" s="28"/>
      <c r="KC25" s="28"/>
      <c r="KD25" s="28"/>
      <c r="KE25" s="29"/>
      <c r="KF25" s="27">
        <f t="shared" si="130"/>
        <v>20563956.350899749</v>
      </c>
      <c r="KG25" s="28"/>
      <c r="KH25" s="28"/>
      <c r="KI25" s="28"/>
      <c r="KJ25" s="28"/>
      <c r="KK25" s="28"/>
      <c r="KL25" s="28"/>
      <c r="KM25" s="28"/>
      <c r="KN25" s="28"/>
      <c r="KO25" s="28"/>
      <c r="KP25" s="28"/>
      <c r="KQ25" s="29"/>
      <c r="KR25" s="27">
        <f t="shared" si="131"/>
        <v>22012943.821829885</v>
      </c>
      <c r="KS25" s="28"/>
      <c r="KT25" s="28"/>
      <c r="KU25" s="28"/>
      <c r="KV25" s="28"/>
      <c r="KW25" s="28"/>
      <c r="KX25" s="28"/>
      <c r="KY25" s="28"/>
      <c r="KZ25" s="28"/>
      <c r="LA25" s="28"/>
      <c r="LB25" s="28"/>
      <c r="LC25" s="29"/>
      <c r="LD25" s="27">
        <f t="shared" si="132"/>
        <v>11668231.81434831</v>
      </c>
      <c r="LE25" s="28"/>
      <c r="LF25" s="28"/>
      <c r="LG25" s="28"/>
      <c r="LH25" s="28"/>
      <c r="LI25" s="28"/>
      <c r="LJ25" s="28"/>
      <c r="LK25" s="28"/>
      <c r="LL25" s="28"/>
      <c r="LM25" s="28"/>
      <c r="LN25" s="28"/>
      <c r="LO25" s="29"/>
      <c r="LP25" s="27">
        <f t="shared" si="133"/>
        <v>23309115.520571366</v>
      </c>
      <c r="LQ25" s="28"/>
      <c r="LR25" s="28"/>
      <c r="LS25" s="28"/>
      <c r="LT25" s="28"/>
      <c r="LU25" s="28"/>
      <c r="LV25" s="28"/>
      <c r="LW25" s="28"/>
      <c r="LX25" s="28"/>
      <c r="LY25" s="28"/>
      <c r="LZ25" s="28"/>
      <c r="MA25" s="29"/>
      <c r="MB25" s="27">
        <f t="shared" si="134"/>
        <v>29292851.779440008</v>
      </c>
      <c r="MC25" s="28"/>
      <c r="MD25" s="28"/>
      <c r="ME25" s="28"/>
      <c r="MF25" s="28"/>
      <c r="MG25" s="28"/>
      <c r="MH25" s="28"/>
      <c r="MI25" s="28"/>
      <c r="MJ25" s="28"/>
      <c r="MK25" s="28"/>
      <c r="ML25" s="28"/>
      <c r="MM25" s="29"/>
      <c r="MN25" s="27">
        <f t="shared" si="135"/>
        <v>27338131.000555798</v>
      </c>
      <c r="MO25" s="28"/>
      <c r="MP25" s="28"/>
      <c r="MQ25" s="28"/>
      <c r="MR25" s="28"/>
      <c r="MS25" s="28"/>
      <c r="MT25" s="28"/>
      <c r="MU25" s="28"/>
      <c r="MV25" s="28"/>
      <c r="MW25" s="28"/>
      <c r="MX25" s="28"/>
      <c r="MY25" s="29"/>
      <c r="MZ25" s="27">
        <f t="shared" si="136"/>
        <v>22867568.521971628</v>
      </c>
      <c r="NA25" s="28"/>
      <c r="NB25" s="28"/>
      <c r="NC25" s="28"/>
      <c r="ND25" s="28"/>
      <c r="NE25" s="28"/>
      <c r="NF25" s="28"/>
      <c r="NG25" s="28"/>
      <c r="NH25" s="28"/>
      <c r="NI25" s="28"/>
      <c r="NJ25" s="28"/>
      <c r="NK25" s="29"/>
      <c r="NL25" s="27">
        <f t="shared" si="137"/>
        <v>21406742.028293453</v>
      </c>
      <c r="NM25" s="28"/>
      <c r="NN25" s="28"/>
      <c r="NO25" s="28"/>
      <c r="NP25" s="28"/>
      <c r="NQ25" s="28"/>
      <c r="NR25" s="28"/>
      <c r="NS25" s="28"/>
      <c r="NT25" s="28"/>
      <c r="NU25" s="28"/>
      <c r="NV25" s="28"/>
      <c r="NW25" s="29"/>
      <c r="NX25" s="27">
        <f t="shared" si="138"/>
        <v>12972080.70131357</v>
      </c>
      <c r="NY25" s="28"/>
      <c r="NZ25" s="28"/>
      <c r="OA25" s="28"/>
      <c r="OB25" s="28"/>
      <c r="OC25" s="28"/>
      <c r="OD25" s="28"/>
      <c r="OE25" s="28"/>
      <c r="OF25" s="28"/>
      <c r="OG25" s="28"/>
      <c r="OH25" s="28"/>
      <c r="OI25" s="29"/>
      <c r="OJ25" s="27">
        <f t="shared" si="139"/>
        <v>20298127.327780075</v>
      </c>
      <c r="OK25" s="28"/>
      <c r="OL25" s="28"/>
      <c r="OM25" s="28"/>
      <c r="ON25" s="28"/>
      <c r="OO25" s="28"/>
      <c r="OP25" s="28"/>
      <c r="OQ25" s="28"/>
      <c r="OR25" s="28"/>
      <c r="OS25" s="28"/>
      <c r="OT25" s="28"/>
      <c r="OU25" s="29"/>
      <c r="OV25" s="27">
        <f t="shared" si="140"/>
        <v>11314479.674916999</v>
      </c>
      <c r="OW25" s="28"/>
      <c r="OX25" s="28"/>
      <c r="OY25" s="28"/>
      <c r="OZ25" s="28"/>
      <c r="PA25" s="28"/>
      <c r="PB25" s="28"/>
      <c r="PC25" s="28"/>
      <c r="PD25" s="28"/>
      <c r="PE25" s="28"/>
      <c r="PF25" s="28"/>
      <c r="PG25" s="29"/>
      <c r="PH25" s="27">
        <f t="shared" si="141"/>
        <v>9199103.454051761</v>
      </c>
      <c r="PI25" s="28"/>
      <c r="PJ25" s="28"/>
      <c r="PK25" s="28"/>
      <c r="PL25" s="28"/>
      <c r="PM25" s="28"/>
      <c r="PN25" s="28"/>
      <c r="PO25" s="28"/>
      <c r="PP25" s="28"/>
      <c r="PQ25" s="28"/>
      <c r="PR25" s="28"/>
      <c r="PS25" s="29"/>
      <c r="PT25" s="27">
        <f t="shared" si="142"/>
        <v>12870897.472299572</v>
      </c>
      <c r="PU25" s="28"/>
      <c r="PV25" s="28"/>
      <c r="PW25" s="28"/>
      <c r="PX25" s="28"/>
      <c r="PY25" s="28"/>
      <c r="PZ25" s="28"/>
      <c r="QA25" s="28"/>
      <c r="QB25" s="28"/>
      <c r="QC25" s="28"/>
      <c r="QD25" s="28"/>
      <c r="QE25" s="29"/>
      <c r="QF25" s="27">
        <f t="shared" si="143"/>
        <v>20262176.309123296</v>
      </c>
      <c r="QG25" s="28"/>
      <c r="QH25" s="28"/>
      <c r="QI25" s="28"/>
      <c r="QJ25" s="28"/>
      <c r="QK25" s="28"/>
      <c r="QL25" s="28"/>
      <c r="QM25" s="28"/>
      <c r="QN25" s="28"/>
      <c r="QO25" s="28"/>
      <c r="QP25" s="28"/>
      <c r="QQ25" s="29"/>
      <c r="QR25" s="27">
        <f t="shared" si="144"/>
        <v>16306994.401495382</v>
      </c>
      <c r="QS25" s="28"/>
      <c r="QT25" s="28"/>
      <c r="QU25" s="28"/>
      <c r="QV25" s="28"/>
      <c r="QW25" s="28"/>
      <c r="QX25" s="28"/>
      <c r="QY25" s="28"/>
      <c r="QZ25" s="28"/>
      <c r="RA25" s="28"/>
      <c r="RB25" s="28"/>
      <c r="RC25" s="29"/>
      <c r="RD25" s="27">
        <f t="shared" si="145"/>
        <v>15676015.49863809</v>
      </c>
      <c r="RE25" s="28"/>
      <c r="RF25" s="28"/>
      <c r="RG25" s="28"/>
      <c r="RH25" s="28"/>
      <c r="RI25" s="28"/>
      <c r="RJ25" s="28"/>
      <c r="RK25" s="28"/>
      <c r="RL25" s="28"/>
      <c r="RM25" s="28"/>
      <c r="RN25" s="28"/>
      <c r="RO25" s="29"/>
      <c r="RP25" s="27">
        <f t="shared" si="146"/>
        <v>16236744.465472616</v>
      </c>
      <c r="RQ25" s="28"/>
      <c r="RR25" s="28"/>
      <c r="RS25" s="28"/>
      <c r="RT25" s="28"/>
      <c r="RU25" s="28"/>
      <c r="RV25" s="28"/>
      <c r="RW25" s="28"/>
      <c r="RX25" s="28"/>
      <c r="RY25" s="28"/>
      <c r="RZ25" s="28"/>
      <c r="SA25" s="29"/>
      <c r="SB25" s="27">
        <f t="shared" si="147"/>
        <v>16730799.179070443</v>
      </c>
      <c r="SC25" s="28"/>
      <c r="SD25" s="28"/>
      <c r="SE25" s="28"/>
      <c r="SF25" s="28"/>
      <c r="SG25" s="28"/>
      <c r="SH25" s="28"/>
      <c r="SI25" s="28"/>
      <c r="SJ25" s="28"/>
      <c r="SK25" s="28"/>
      <c r="SL25" s="28"/>
      <c r="SM25" s="29"/>
      <c r="SN25" s="27">
        <f t="shared" si="148"/>
        <v>20163461.377401255</v>
      </c>
      <c r="SO25" s="28"/>
      <c r="SP25" s="28"/>
      <c r="SQ25" s="28"/>
      <c r="SR25" s="28"/>
      <c r="SS25" s="28"/>
      <c r="ST25" s="28"/>
      <c r="SU25" s="28"/>
      <c r="SV25" s="28"/>
      <c r="SW25" s="28"/>
      <c r="SX25" s="28"/>
      <c r="SY25" s="29"/>
      <c r="SZ25" s="27">
        <f t="shared" si="149"/>
        <v>11994041.574039552</v>
      </c>
      <c r="TA25" s="28"/>
      <c r="TB25" s="28"/>
      <c r="TC25" s="28"/>
      <c r="TD25" s="28"/>
      <c r="TE25" s="28"/>
      <c r="TF25" s="28"/>
      <c r="TG25" s="28"/>
      <c r="TH25" s="28"/>
      <c r="TI25" s="28"/>
      <c r="TJ25" s="28"/>
      <c r="TK25" s="29"/>
      <c r="TL25" s="27">
        <f t="shared" si="150"/>
        <v>7087269.4652244933</v>
      </c>
      <c r="TM25" s="28"/>
      <c r="TN25" s="28"/>
      <c r="TO25" s="28"/>
      <c r="TP25" s="28"/>
      <c r="TQ25" s="28"/>
      <c r="TR25" s="28"/>
      <c r="TS25" s="28"/>
      <c r="TT25" s="28"/>
      <c r="TU25" s="28"/>
      <c r="TV25" s="28"/>
      <c r="TW25" s="29"/>
      <c r="TX25" s="27">
        <f t="shared" si="151"/>
        <v>19273542.924079143</v>
      </c>
      <c r="TY25" s="28"/>
      <c r="TZ25" s="28"/>
      <c r="UA25" s="28"/>
      <c r="UB25" s="28"/>
      <c r="UC25" s="28"/>
      <c r="UD25" s="28"/>
      <c r="UE25" s="28"/>
      <c r="UF25" s="28"/>
      <c r="UG25" s="28"/>
      <c r="UH25" s="28"/>
      <c r="UI25" s="29"/>
      <c r="UJ25" s="27">
        <f t="shared" si="152"/>
        <v>10589184.006827895</v>
      </c>
      <c r="UK25" s="28"/>
      <c r="UL25" s="28"/>
      <c r="UM25" s="28"/>
      <c r="UN25" s="28"/>
      <c r="UO25" s="28"/>
      <c r="UP25" s="28"/>
      <c r="UQ25" s="28"/>
      <c r="UR25" s="28"/>
      <c r="US25" s="28"/>
      <c r="UT25" s="28"/>
      <c r="UU25" s="29"/>
      <c r="UV25" s="27">
        <f t="shared" si="153"/>
        <v>9613762.9576877207</v>
      </c>
      <c r="UW25" s="28"/>
      <c r="UX25" s="28"/>
      <c r="UY25" s="28"/>
      <c r="UZ25" s="28"/>
      <c r="VA25" s="28"/>
      <c r="VB25" s="28"/>
      <c r="VC25" s="28"/>
      <c r="VD25" s="28"/>
      <c r="VE25" s="28"/>
      <c r="VF25" s="28"/>
      <c r="VG25" s="29"/>
      <c r="VH25" s="27">
        <f t="shared" si="154"/>
        <v>7296375.102016449</v>
      </c>
      <c r="VI25" s="28"/>
      <c r="VJ25" s="28"/>
      <c r="VK25" s="28"/>
      <c r="VL25" s="28"/>
      <c r="VM25" s="28"/>
      <c r="VN25" s="28"/>
      <c r="VO25" s="28"/>
      <c r="VP25" s="28"/>
      <c r="VQ25" s="28"/>
      <c r="VR25" s="28"/>
      <c r="VS25" s="29"/>
      <c r="VT25" s="27">
        <f t="shared" si="155"/>
        <v>14311297.696941134</v>
      </c>
      <c r="VU25" s="28"/>
      <c r="VV25" s="28"/>
      <c r="VW25" s="28"/>
      <c r="VX25" s="28"/>
      <c r="VY25" s="28"/>
      <c r="VZ25" s="28"/>
      <c r="WA25" s="28"/>
      <c r="WB25" s="28"/>
      <c r="WC25" s="28"/>
      <c r="WD25" s="28"/>
      <c r="WE25" s="29"/>
      <c r="WF25" s="27">
        <f t="shared" si="156"/>
        <v>13576245.17437724</v>
      </c>
      <c r="WG25" s="28"/>
      <c r="WH25" s="28"/>
      <c r="WI25" s="28"/>
      <c r="WJ25" s="28"/>
      <c r="WK25" s="28"/>
      <c r="WL25" s="28"/>
      <c r="WM25" s="28"/>
      <c r="WN25" s="28"/>
      <c r="WO25" s="28"/>
      <c r="WP25" s="28"/>
      <c r="WQ25" s="29"/>
      <c r="WR25" s="27">
        <f t="shared" si="157"/>
        <v>10368571.074630961</v>
      </c>
      <c r="WS25" s="28"/>
      <c r="WT25" s="28"/>
      <c r="WU25" s="28"/>
      <c r="WV25" s="28"/>
      <c r="WW25" s="28"/>
      <c r="WX25" s="28"/>
      <c r="WY25" s="28"/>
      <c r="WZ25" s="28"/>
      <c r="XA25" s="28"/>
      <c r="XB25" s="28"/>
      <c r="XC25" s="29"/>
      <c r="XD25" s="27">
        <f t="shared" si="158"/>
        <v>5227017.4863292649</v>
      </c>
      <c r="XE25" s="28"/>
      <c r="XF25" s="28"/>
      <c r="XG25" s="28"/>
      <c r="XH25" s="28"/>
      <c r="XI25" s="28"/>
      <c r="XJ25" s="28"/>
      <c r="XK25" s="28"/>
      <c r="XL25" s="28"/>
      <c r="XM25" s="28"/>
      <c r="XN25" s="28"/>
      <c r="XO25" s="29"/>
      <c r="XP25" s="27">
        <f t="shared" si="159"/>
        <v>2384981.2694111331</v>
      </c>
      <c r="XQ25" s="28"/>
      <c r="XR25" s="28"/>
      <c r="XS25" s="28"/>
      <c r="XT25" s="28"/>
      <c r="XU25" s="28"/>
      <c r="XV25" s="28"/>
      <c r="XW25" s="28"/>
      <c r="XX25" s="28"/>
      <c r="XY25" s="28"/>
      <c r="XZ25" s="28"/>
      <c r="YA25" s="29"/>
    </row>
    <row r="26" spans="1:651" ht="15.6" thickTop="1" thickBot="1" x14ac:dyDescent="0.35"/>
    <row r="27" spans="1:651" ht="15.6" thickTop="1" thickBot="1" x14ac:dyDescent="0.35">
      <c r="C27" s="6"/>
      <c r="D27" s="38" t="s">
        <v>70</v>
      </c>
      <c r="E27" s="38"/>
      <c r="F27" s="38"/>
      <c r="G27" s="38"/>
      <c r="H27" s="38"/>
      <c r="I27" s="38"/>
      <c r="J27" s="38"/>
      <c r="K27" s="38"/>
      <c r="L27" s="38"/>
      <c r="M27" s="38"/>
      <c r="N27" s="38"/>
      <c r="O27" s="38"/>
      <c r="P27" s="38" t="s">
        <v>71</v>
      </c>
      <c r="Q27" s="38"/>
      <c r="R27" s="38"/>
      <c r="S27" s="38"/>
      <c r="T27" s="38"/>
      <c r="U27" s="38"/>
      <c r="V27" s="38"/>
      <c r="W27" s="38"/>
      <c r="X27" s="38"/>
      <c r="Y27" s="38"/>
      <c r="Z27" s="38"/>
      <c r="AA27" s="38"/>
      <c r="AB27" s="38" t="s">
        <v>72</v>
      </c>
      <c r="AC27" s="38"/>
      <c r="AD27" s="38"/>
      <c r="AE27" s="38"/>
      <c r="AF27" s="38"/>
      <c r="AG27" s="38"/>
      <c r="AH27" s="38"/>
      <c r="AI27" s="38"/>
      <c r="AJ27" s="38"/>
      <c r="AK27" s="38"/>
      <c r="AL27" s="38"/>
      <c r="AM27" s="38"/>
      <c r="AN27" s="38" t="s">
        <v>8</v>
      </c>
      <c r="AO27" s="38"/>
      <c r="AP27" s="38"/>
      <c r="AQ27" s="38"/>
      <c r="AR27" s="38"/>
      <c r="AS27" s="38"/>
      <c r="AT27" s="38"/>
      <c r="AU27" s="38"/>
      <c r="AV27" s="38"/>
      <c r="AW27" s="38"/>
      <c r="AX27" s="38"/>
      <c r="AY27" s="38"/>
      <c r="AZ27" s="38" t="s">
        <v>9</v>
      </c>
      <c r="BA27" s="38"/>
      <c r="BB27" s="38"/>
      <c r="BC27" s="38"/>
      <c r="BD27" s="38"/>
      <c r="BE27" s="38"/>
      <c r="BF27" s="38"/>
      <c r="BG27" s="38"/>
      <c r="BH27" s="38"/>
      <c r="BI27" s="38"/>
      <c r="BJ27" s="38"/>
      <c r="BK27" s="38"/>
      <c r="BL27" s="38" t="s">
        <v>10</v>
      </c>
      <c r="BM27" s="38"/>
      <c r="BN27" s="38"/>
      <c r="BO27" s="38"/>
      <c r="BP27" s="38"/>
      <c r="BQ27" s="38"/>
      <c r="BR27" s="38"/>
      <c r="BS27" s="38"/>
      <c r="BT27" s="38"/>
      <c r="BU27" s="38"/>
      <c r="BV27" s="38"/>
      <c r="BW27" s="38"/>
      <c r="BX27" s="38" t="s">
        <v>11</v>
      </c>
      <c r="BY27" s="38"/>
      <c r="BZ27" s="38"/>
      <c r="CA27" s="38"/>
      <c r="CB27" s="38"/>
      <c r="CC27" s="38"/>
      <c r="CD27" s="38"/>
      <c r="CE27" s="38"/>
      <c r="CF27" s="38"/>
      <c r="CG27" s="38"/>
      <c r="CH27" s="38"/>
      <c r="CI27" s="38"/>
      <c r="CJ27" s="38" t="s">
        <v>12</v>
      </c>
      <c r="CK27" s="38"/>
      <c r="CL27" s="38"/>
      <c r="CM27" s="38"/>
      <c r="CN27" s="38"/>
      <c r="CO27" s="38"/>
      <c r="CP27" s="38"/>
      <c r="CQ27" s="38"/>
      <c r="CR27" s="38"/>
      <c r="CS27" s="38"/>
      <c r="CT27" s="38"/>
      <c r="CU27" s="38"/>
      <c r="CV27" s="38" t="s">
        <v>13</v>
      </c>
      <c r="CW27" s="38"/>
      <c r="CX27" s="38"/>
      <c r="CY27" s="38"/>
      <c r="CZ27" s="38"/>
      <c r="DA27" s="38"/>
      <c r="DB27" s="38"/>
      <c r="DC27" s="38"/>
      <c r="DD27" s="38"/>
      <c r="DE27" s="38"/>
      <c r="DF27" s="38"/>
      <c r="DG27" s="38"/>
      <c r="DH27" s="38" t="s">
        <v>14</v>
      </c>
      <c r="DI27" s="38"/>
      <c r="DJ27" s="38"/>
      <c r="DK27" s="38"/>
      <c r="DL27" s="38"/>
      <c r="DM27" s="38"/>
      <c r="DN27" s="38"/>
      <c r="DO27" s="38"/>
      <c r="DP27" s="38"/>
      <c r="DQ27" s="38"/>
      <c r="DR27" s="38"/>
      <c r="DS27" s="38"/>
      <c r="DT27" s="38" t="s">
        <v>15</v>
      </c>
      <c r="DU27" s="38"/>
      <c r="DV27" s="38"/>
      <c r="DW27" s="38"/>
      <c r="DX27" s="38"/>
      <c r="DY27" s="38"/>
      <c r="DZ27" s="38"/>
      <c r="EA27" s="38"/>
      <c r="EB27" s="38"/>
      <c r="EC27" s="38"/>
      <c r="ED27" s="38"/>
      <c r="EE27" s="38"/>
      <c r="EF27" s="38" t="s">
        <v>16</v>
      </c>
      <c r="EG27" s="38"/>
      <c r="EH27" s="38"/>
      <c r="EI27" s="38"/>
      <c r="EJ27" s="38"/>
      <c r="EK27" s="38"/>
      <c r="EL27" s="38"/>
      <c r="EM27" s="38"/>
      <c r="EN27" s="38"/>
      <c r="EO27" s="38"/>
      <c r="EP27" s="38"/>
      <c r="EQ27" s="38"/>
      <c r="ER27" s="38" t="s">
        <v>17</v>
      </c>
      <c r="ES27" s="38"/>
      <c r="ET27" s="38"/>
      <c r="EU27" s="38"/>
      <c r="EV27" s="38"/>
      <c r="EW27" s="38"/>
      <c r="EX27" s="38"/>
      <c r="EY27" s="38"/>
      <c r="EZ27" s="38"/>
      <c r="FA27" s="38"/>
      <c r="FB27" s="38"/>
      <c r="FC27" s="38"/>
      <c r="FD27" s="38" t="s">
        <v>18</v>
      </c>
      <c r="FE27" s="38"/>
      <c r="FF27" s="38"/>
      <c r="FG27" s="38"/>
      <c r="FH27" s="38"/>
      <c r="FI27" s="38"/>
      <c r="FJ27" s="38"/>
      <c r="FK27" s="38"/>
      <c r="FL27" s="38"/>
      <c r="FM27" s="38"/>
      <c r="FN27" s="38"/>
      <c r="FO27" s="38"/>
      <c r="FP27" s="38" t="s">
        <v>19</v>
      </c>
      <c r="FQ27" s="38"/>
      <c r="FR27" s="38"/>
      <c r="FS27" s="38"/>
      <c r="FT27" s="38"/>
      <c r="FU27" s="38"/>
      <c r="FV27" s="38"/>
      <c r="FW27" s="38"/>
      <c r="FX27" s="38"/>
      <c r="FY27" s="38"/>
      <c r="FZ27" s="38"/>
      <c r="GA27" s="38"/>
      <c r="GB27" s="38" t="s">
        <v>20</v>
      </c>
      <c r="GC27" s="38"/>
      <c r="GD27" s="38"/>
      <c r="GE27" s="38"/>
      <c r="GF27" s="38"/>
      <c r="GG27" s="38"/>
      <c r="GH27" s="38"/>
      <c r="GI27" s="38"/>
      <c r="GJ27" s="38"/>
      <c r="GK27" s="38"/>
      <c r="GL27" s="38"/>
      <c r="GM27" s="38"/>
      <c r="GN27" s="38" t="s">
        <v>21</v>
      </c>
      <c r="GO27" s="38"/>
      <c r="GP27" s="38"/>
      <c r="GQ27" s="38"/>
      <c r="GR27" s="38"/>
      <c r="GS27" s="38"/>
      <c r="GT27" s="38"/>
      <c r="GU27" s="38"/>
      <c r="GV27" s="38"/>
      <c r="GW27" s="38"/>
      <c r="GX27" s="38"/>
      <c r="GY27" s="38"/>
      <c r="GZ27" s="38" t="s">
        <v>22</v>
      </c>
      <c r="HA27" s="38"/>
      <c r="HB27" s="38"/>
      <c r="HC27" s="38"/>
      <c r="HD27" s="38"/>
      <c r="HE27" s="38"/>
      <c r="HF27" s="38"/>
      <c r="HG27" s="38"/>
      <c r="HH27" s="38"/>
      <c r="HI27" s="38"/>
      <c r="HJ27" s="38"/>
      <c r="HK27" s="38"/>
      <c r="HL27" s="38" t="s">
        <v>23</v>
      </c>
      <c r="HM27" s="38"/>
      <c r="HN27" s="38"/>
      <c r="HO27" s="38"/>
      <c r="HP27" s="38"/>
      <c r="HQ27" s="38"/>
      <c r="HR27" s="38"/>
      <c r="HS27" s="38"/>
      <c r="HT27" s="38"/>
      <c r="HU27" s="38"/>
      <c r="HV27" s="38"/>
      <c r="HW27" s="38"/>
      <c r="HX27" s="38" t="s">
        <v>24</v>
      </c>
      <c r="HY27" s="38"/>
      <c r="HZ27" s="38"/>
      <c r="IA27" s="38"/>
      <c r="IB27" s="38"/>
      <c r="IC27" s="38"/>
      <c r="ID27" s="38"/>
      <c r="IE27" s="38"/>
      <c r="IF27" s="38"/>
      <c r="IG27" s="38"/>
      <c r="IH27" s="38"/>
      <c r="II27" s="38"/>
      <c r="IJ27" s="38" t="s">
        <v>25</v>
      </c>
      <c r="IK27" s="38"/>
      <c r="IL27" s="38"/>
      <c r="IM27" s="38"/>
      <c r="IN27" s="38"/>
      <c r="IO27" s="38"/>
      <c r="IP27" s="38"/>
      <c r="IQ27" s="38"/>
      <c r="IR27" s="38"/>
      <c r="IS27" s="38"/>
      <c r="IT27" s="38"/>
      <c r="IU27" s="38"/>
      <c r="IV27" s="38" t="s">
        <v>26</v>
      </c>
      <c r="IW27" s="38"/>
      <c r="IX27" s="38"/>
      <c r="IY27" s="38"/>
      <c r="IZ27" s="38"/>
      <c r="JA27" s="38"/>
      <c r="JB27" s="38"/>
      <c r="JC27" s="38"/>
      <c r="JD27" s="38"/>
      <c r="JE27" s="38"/>
      <c r="JF27" s="38"/>
      <c r="JG27" s="38"/>
      <c r="JH27" s="38" t="s">
        <v>27</v>
      </c>
      <c r="JI27" s="38"/>
      <c r="JJ27" s="38"/>
      <c r="JK27" s="38"/>
      <c r="JL27" s="38"/>
      <c r="JM27" s="38"/>
      <c r="JN27" s="38"/>
      <c r="JO27" s="38"/>
      <c r="JP27" s="38"/>
      <c r="JQ27" s="38"/>
      <c r="JR27" s="38"/>
      <c r="JS27" s="38"/>
      <c r="JT27" s="38" t="s">
        <v>28</v>
      </c>
      <c r="JU27" s="38"/>
      <c r="JV27" s="38"/>
      <c r="JW27" s="38"/>
      <c r="JX27" s="38"/>
      <c r="JY27" s="38"/>
      <c r="JZ27" s="38"/>
      <c r="KA27" s="38"/>
      <c r="KB27" s="38"/>
      <c r="KC27" s="38"/>
      <c r="KD27" s="38"/>
      <c r="KE27" s="38"/>
      <c r="KF27" s="38" t="s">
        <v>29</v>
      </c>
      <c r="KG27" s="38"/>
      <c r="KH27" s="38"/>
      <c r="KI27" s="38"/>
      <c r="KJ27" s="38"/>
      <c r="KK27" s="38"/>
      <c r="KL27" s="38"/>
      <c r="KM27" s="38"/>
      <c r="KN27" s="38"/>
      <c r="KO27" s="38"/>
      <c r="KP27" s="38"/>
      <c r="KQ27" s="38"/>
      <c r="KR27" s="38" t="s">
        <v>30</v>
      </c>
      <c r="KS27" s="38"/>
      <c r="KT27" s="38"/>
      <c r="KU27" s="38"/>
      <c r="KV27" s="38"/>
      <c r="KW27" s="38"/>
      <c r="KX27" s="38"/>
      <c r="KY27" s="38"/>
      <c r="KZ27" s="38"/>
      <c r="LA27" s="38"/>
      <c r="LB27" s="38"/>
      <c r="LC27" s="38"/>
      <c r="LD27" s="38" t="s">
        <v>31</v>
      </c>
      <c r="LE27" s="38"/>
      <c r="LF27" s="38"/>
      <c r="LG27" s="38"/>
      <c r="LH27" s="38"/>
      <c r="LI27" s="38"/>
      <c r="LJ27" s="38"/>
      <c r="LK27" s="38"/>
      <c r="LL27" s="38"/>
      <c r="LM27" s="38"/>
      <c r="LN27" s="38"/>
      <c r="LO27" s="38"/>
      <c r="LP27" s="38" t="s">
        <v>32</v>
      </c>
      <c r="LQ27" s="38"/>
      <c r="LR27" s="38"/>
      <c r="LS27" s="38"/>
      <c r="LT27" s="38"/>
      <c r="LU27" s="38"/>
      <c r="LV27" s="38"/>
      <c r="LW27" s="38"/>
      <c r="LX27" s="38"/>
      <c r="LY27" s="38"/>
      <c r="LZ27" s="38"/>
      <c r="MA27" s="38"/>
      <c r="MB27" s="38" t="s">
        <v>33</v>
      </c>
      <c r="MC27" s="38"/>
      <c r="MD27" s="38"/>
      <c r="ME27" s="38"/>
      <c r="MF27" s="38"/>
      <c r="MG27" s="38"/>
      <c r="MH27" s="38"/>
      <c r="MI27" s="38"/>
      <c r="MJ27" s="38"/>
      <c r="MK27" s="38"/>
      <c r="ML27" s="38"/>
      <c r="MM27" s="38"/>
      <c r="MN27" s="38" t="s">
        <v>34</v>
      </c>
      <c r="MO27" s="38"/>
      <c r="MP27" s="38"/>
      <c r="MQ27" s="38"/>
      <c r="MR27" s="38"/>
      <c r="MS27" s="38"/>
      <c r="MT27" s="38"/>
      <c r="MU27" s="38"/>
      <c r="MV27" s="38"/>
      <c r="MW27" s="38"/>
      <c r="MX27" s="38"/>
      <c r="MY27" s="38"/>
      <c r="MZ27" s="38" t="s">
        <v>35</v>
      </c>
      <c r="NA27" s="38"/>
      <c r="NB27" s="38"/>
      <c r="NC27" s="38"/>
      <c r="ND27" s="38"/>
      <c r="NE27" s="38"/>
      <c r="NF27" s="38"/>
      <c r="NG27" s="38"/>
      <c r="NH27" s="38"/>
      <c r="NI27" s="38"/>
      <c r="NJ27" s="38"/>
      <c r="NK27" s="38"/>
      <c r="NL27" s="38" t="s">
        <v>36</v>
      </c>
      <c r="NM27" s="38"/>
      <c r="NN27" s="38"/>
      <c r="NO27" s="38"/>
      <c r="NP27" s="38"/>
      <c r="NQ27" s="38"/>
      <c r="NR27" s="38"/>
      <c r="NS27" s="38"/>
      <c r="NT27" s="38"/>
      <c r="NU27" s="38"/>
      <c r="NV27" s="38"/>
      <c r="NW27" s="38"/>
      <c r="NX27" s="38" t="s">
        <v>37</v>
      </c>
      <c r="NY27" s="38"/>
      <c r="NZ27" s="38"/>
      <c r="OA27" s="38"/>
      <c r="OB27" s="38"/>
      <c r="OC27" s="38"/>
      <c r="OD27" s="38"/>
      <c r="OE27" s="38"/>
      <c r="OF27" s="38"/>
      <c r="OG27" s="38"/>
      <c r="OH27" s="38"/>
      <c r="OI27" s="38"/>
      <c r="OJ27" s="38" t="s">
        <v>73</v>
      </c>
      <c r="OK27" s="38"/>
      <c r="OL27" s="38"/>
      <c r="OM27" s="38"/>
      <c r="ON27" s="38"/>
      <c r="OO27" s="38"/>
      <c r="OP27" s="38"/>
      <c r="OQ27" s="38"/>
      <c r="OR27" s="38"/>
      <c r="OS27" s="38"/>
      <c r="OT27" s="38"/>
      <c r="OU27" s="38"/>
      <c r="OV27" s="38" t="s">
        <v>74</v>
      </c>
      <c r="OW27" s="38"/>
      <c r="OX27" s="38"/>
      <c r="OY27" s="38"/>
      <c r="OZ27" s="38"/>
      <c r="PA27" s="38"/>
      <c r="PB27" s="38"/>
      <c r="PC27" s="38"/>
      <c r="PD27" s="38"/>
      <c r="PE27" s="38"/>
      <c r="PF27" s="38"/>
      <c r="PG27" s="38"/>
      <c r="PH27" s="38" t="s">
        <v>75</v>
      </c>
      <c r="PI27" s="38"/>
      <c r="PJ27" s="38"/>
      <c r="PK27" s="38"/>
      <c r="PL27" s="38"/>
      <c r="PM27" s="38"/>
      <c r="PN27" s="38"/>
      <c r="PO27" s="38"/>
      <c r="PP27" s="38"/>
      <c r="PQ27" s="38"/>
      <c r="PR27" s="38"/>
      <c r="PS27" s="38"/>
      <c r="PT27" s="38" t="s">
        <v>76</v>
      </c>
      <c r="PU27" s="38"/>
      <c r="PV27" s="38"/>
      <c r="PW27" s="38"/>
      <c r="PX27" s="38"/>
      <c r="PY27" s="38"/>
      <c r="PZ27" s="38"/>
      <c r="QA27" s="38"/>
      <c r="QB27" s="38"/>
      <c r="QC27" s="38"/>
      <c r="QD27" s="38"/>
      <c r="QE27" s="38"/>
      <c r="QF27" s="38" t="s">
        <v>77</v>
      </c>
      <c r="QG27" s="38"/>
      <c r="QH27" s="38"/>
      <c r="QI27" s="38"/>
      <c r="QJ27" s="38"/>
      <c r="QK27" s="38"/>
      <c r="QL27" s="38"/>
      <c r="QM27" s="38"/>
      <c r="QN27" s="38"/>
      <c r="QO27" s="38"/>
      <c r="QP27" s="38"/>
      <c r="QQ27" s="38"/>
      <c r="QR27" s="38" t="s">
        <v>78</v>
      </c>
      <c r="QS27" s="38"/>
      <c r="QT27" s="38"/>
      <c r="QU27" s="38"/>
      <c r="QV27" s="38"/>
      <c r="QW27" s="38"/>
      <c r="QX27" s="38"/>
      <c r="QY27" s="38"/>
      <c r="QZ27" s="38"/>
      <c r="RA27" s="38"/>
      <c r="RB27" s="38"/>
      <c r="RC27" s="38"/>
      <c r="RD27" s="38" t="s">
        <v>79</v>
      </c>
      <c r="RE27" s="38"/>
      <c r="RF27" s="38"/>
      <c r="RG27" s="38"/>
      <c r="RH27" s="38"/>
      <c r="RI27" s="38"/>
      <c r="RJ27" s="38"/>
      <c r="RK27" s="38"/>
      <c r="RL27" s="38"/>
      <c r="RM27" s="38"/>
      <c r="RN27" s="38"/>
      <c r="RO27" s="38"/>
      <c r="RP27" s="38" t="s">
        <v>80</v>
      </c>
      <c r="RQ27" s="38"/>
      <c r="RR27" s="38"/>
      <c r="RS27" s="38"/>
      <c r="RT27" s="38"/>
      <c r="RU27" s="38"/>
      <c r="RV27" s="38"/>
      <c r="RW27" s="38"/>
      <c r="RX27" s="38"/>
      <c r="RY27" s="38"/>
      <c r="RZ27" s="38"/>
      <c r="SA27" s="38"/>
      <c r="SB27" s="38" t="s">
        <v>81</v>
      </c>
      <c r="SC27" s="38"/>
      <c r="SD27" s="38"/>
      <c r="SE27" s="38"/>
      <c r="SF27" s="38"/>
      <c r="SG27" s="38"/>
      <c r="SH27" s="38"/>
      <c r="SI27" s="38"/>
      <c r="SJ27" s="38"/>
      <c r="SK27" s="38"/>
      <c r="SL27" s="38"/>
      <c r="SM27" s="38"/>
      <c r="SN27" s="38" t="s">
        <v>82</v>
      </c>
      <c r="SO27" s="38"/>
      <c r="SP27" s="38"/>
      <c r="SQ27" s="38"/>
      <c r="SR27" s="38"/>
      <c r="SS27" s="38"/>
      <c r="ST27" s="38"/>
      <c r="SU27" s="38"/>
      <c r="SV27" s="38"/>
      <c r="SW27" s="38"/>
      <c r="SX27" s="38"/>
      <c r="SY27" s="38"/>
      <c r="SZ27" s="38" t="s">
        <v>83</v>
      </c>
      <c r="TA27" s="38"/>
      <c r="TB27" s="38"/>
      <c r="TC27" s="38"/>
      <c r="TD27" s="38"/>
      <c r="TE27" s="38"/>
      <c r="TF27" s="38"/>
      <c r="TG27" s="38"/>
      <c r="TH27" s="38"/>
      <c r="TI27" s="38"/>
      <c r="TJ27" s="38"/>
      <c r="TK27" s="38"/>
      <c r="TL27" s="38" t="s">
        <v>84</v>
      </c>
      <c r="TM27" s="38"/>
      <c r="TN27" s="38"/>
      <c r="TO27" s="38"/>
      <c r="TP27" s="38"/>
      <c r="TQ27" s="38"/>
      <c r="TR27" s="38"/>
      <c r="TS27" s="38"/>
      <c r="TT27" s="38"/>
      <c r="TU27" s="38"/>
      <c r="TV27" s="38"/>
      <c r="TW27" s="38"/>
      <c r="TX27" s="38" t="s">
        <v>85</v>
      </c>
      <c r="TY27" s="38"/>
      <c r="TZ27" s="38"/>
      <c r="UA27" s="38"/>
      <c r="UB27" s="38"/>
      <c r="UC27" s="38"/>
      <c r="UD27" s="38"/>
      <c r="UE27" s="38"/>
      <c r="UF27" s="38"/>
      <c r="UG27" s="38"/>
      <c r="UH27" s="38"/>
      <c r="UI27" s="38"/>
      <c r="UJ27" s="38" t="s">
        <v>86</v>
      </c>
      <c r="UK27" s="38"/>
      <c r="UL27" s="38"/>
      <c r="UM27" s="38"/>
      <c r="UN27" s="38"/>
      <c r="UO27" s="38"/>
      <c r="UP27" s="38"/>
      <c r="UQ27" s="38"/>
      <c r="UR27" s="38"/>
      <c r="US27" s="38"/>
      <c r="UT27" s="38"/>
      <c r="UU27" s="38"/>
      <c r="UV27" s="38" t="s">
        <v>87</v>
      </c>
      <c r="UW27" s="38"/>
      <c r="UX27" s="38"/>
      <c r="UY27" s="38"/>
      <c r="UZ27" s="38"/>
      <c r="VA27" s="38"/>
      <c r="VB27" s="38"/>
      <c r="VC27" s="38"/>
      <c r="VD27" s="38"/>
      <c r="VE27" s="38"/>
      <c r="VF27" s="38"/>
      <c r="VG27" s="38"/>
      <c r="VH27" s="38" t="s">
        <v>88</v>
      </c>
      <c r="VI27" s="38"/>
      <c r="VJ27" s="38"/>
      <c r="VK27" s="38"/>
      <c r="VL27" s="38"/>
      <c r="VM27" s="38"/>
      <c r="VN27" s="38"/>
      <c r="VO27" s="38"/>
      <c r="VP27" s="38"/>
      <c r="VQ27" s="38"/>
      <c r="VR27" s="38"/>
      <c r="VS27" s="38"/>
      <c r="VT27" s="38" t="s">
        <v>89</v>
      </c>
      <c r="VU27" s="38"/>
      <c r="VV27" s="38"/>
      <c r="VW27" s="38"/>
      <c r="VX27" s="38"/>
      <c r="VY27" s="38"/>
      <c r="VZ27" s="38"/>
      <c r="WA27" s="38"/>
      <c r="WB27" s="38"/>
      <c r="WC27" s="38"/>
      <c r="WD27" s="38"/>
      <c r="WE27" s="38"/>
      <c r="WF27" s="38" t="s">
        <v>90</v>
      </c>
      <c r="WG27" s="38"/>
      <c r="WH27" s="38"/>
      <c r="WI27" s="38"/>
      <c r="WJ27" s="38"/>
      <c r="WK27" s="38"/>
      <c r="WL27" s="38"/>
      <c r="WM27" s="38"/>
      <c r="WN27" s="38"/>
      <c r="WO27" s="38"/>
      <c r="WP27" s="38"/>
      <c r="WQ27" s="38"/>
      <c r="WR27" s="38" t="s">
        <v>91</v>
      </c>
      <c r="WS27" s="38"/>
      <c r="WT27" s="38"/>
      <c r="WU27" s="38"/>
      <c r="WV27" s="38"/>
      <c r="WW27" s="38"/>
      <c r="WX27" s="38"/>
      <c r="WY27" s="38"/>
      <c r="WZ27" s="38"/>
      <c r="XA27" s="38"/>
      <c r="XB27" s="38"/>
      <c r="XC27" s="38"/>
      <c r="XD27" s="38" t="s">
        <v>92</v>
      </c>
      <c r="XE27" s="38"/>
      <c r="XF27" s="38"/>
      <c r="XG27" s="38"/>
      <c r="XH27" s="38"/>
      <c r="XI27" s="38"/>
      <c r="XJ27" s="38"/>
      <c r="XK27" s="38"/>
      <c r="XL27" s="38"/>
      <c r="XM27" s="38"/>
      <c r="XN27" s="38"/>
      <c r="XO27" s="38"/>
      <c r="XP27" s="38" t="s">
        <v>93</v>
      </c>
      <c r="XQ27" s="38"/>
      <c r="XR27" s="38"/>
      <c r="XS27" s="38"/>
      <c r="XT27" s="38"/>
      <c r="XU27" s="38"/>
      <c r="XV27" s="38"/>
      <c r="XW27" s="38"/>
      <c r="XX27" s="38"/>
      <c r="XY27" s="38"/>
      <c r="XZ27" s="38"/>
      <c r="YA27" s="38"/>
    </row>
    <row r="28" spans="1:651" ht="15" thickTop="1" x14ac:dyDescent="0.3">
      <c r="A28" s="30" t="s">
        <v>7</v>
      </c>
      <c r="B28" s="13" t="s">
        <v>0</v>
      </c>
      <c r="C28" s="7"/>
      <c r="D28" s="27">
        <f t="shared" ref="D28:D29" si="161">SUM(M4:R4)</f>
        <v>1889.5170501000002</v>
      </c>
      <c r="E28" s="28"/>
      <c r="F28" s="28"/>
      <c r="G28" s="28"/>
      <c r="H28" s="28"/>
      <c r="I28" s="28"/>
      <c r="J28" s="28"/>
      <c r="K28" s="28"/>
      <c r="L28" s="28"/>
      <c r="M28" s="28"/>
      <c r="N28" s="28"/>
      <c r="O28" s="29"/>
      <c r="P28" s="27">
        <f t="shared" ref="P28:P29" si="162">SUM(Y4:AD4)</f>
        <v>1534.8816786</v>
      </c>
      <c r="Q28" s="28"/>
      <c r="R28" s="28"/>
      <c r="S28" s="28"/>
      <c r="T28" s="28"/>
      <c r="U28" s="28"/>
      <c r="V28" s="28"/>
      <c r="W28" s="28"/>
      <c r="X28" s="28"/>
      <c r="Y28" s="28"/>
      <c r="Z28" s="28"/>
      <c r="AA28" s="29"/>
      <c r="AB28" s="27">
        <f t="shared" ref="AB28:AB29" si="163">SUM(AK4:AP4)</f>
        <v>1413.9393250999999</v>
      </c>
      <c r="AC28" s="28"/>
      <c r="AD28" s="28"/>
      <c r="AE28" s="28"/>
      <c r="AF28" s="28"/>
      <c r="AG28" s="28"/>
      <c r="AH28" s="28"/>
      <c r="AI28" s="28"/>
      <c r="AJ28" s="28"/>
      <c r="AK28" s="28"/>
      <c r="AL28" s="28"/>
      <c r="AM28" s="29"/>
      <c r="AN28" s="27">
        <f t="shared" ref="AN28:AN29" si="164">SUM(AW4:BB4)</f>
        <v>2048.5708887000001</v>
      </c>
      <c r="AO28" s="28"/>
      <c r="AP28" s="28"/>
      <c r="AQ28" s="28"/>
      <c r="AR28" s="28"/>
      <c r="AS28" s="28"/>
      <c r="AT28" s="28"/>
      <c r="AU28" s="28"/>
      <c r="AV28" s="28"/>
      <c r="AW28" s="28"/>
      <c r="AX28" s="28"/>
      <c r="AY28" s="29"/>
      <c r="AZ28" s="27">
        <f t="shared" ref="AZ28:AZ29" si="165">SUM(BI4:BN4)</f>
        <v>2368.6553455000003</v>
      </c>
      <c r="BA28" s="28"/>
      <c r="BB28" s="28"/>
      <c r="BC28" s="28"/>
      <c r="BD28" s="28"/>
      <c r="BE28" s="28"/>
      <c r="BF28" s="28"/>
      <c r="BG28" s="28"/>
      <c r="BH28" s="28"/>
      <c r="BI28" s="28"/>
      <c r="BJ28" s="28"/>
      <c r="BK28" s="29"/>
      <c r="BL28" s="27">
        <f t="shared" ref="BL28:BL29" si="166">SUM(BU4:BZ4)</f>
        <v>1152.5751622</v>
      </c>
      <c r="BM28" s="28"/>
      <c r="BN28" s="28"/>
      <c r="BO28" s="28"/>
      <c r="BP28" s="28"/>
      <c r="BQ28" s="28"/>
      <c r="BR28" s="28"/>
      <c r="BS28" s="28"/>
      <c r="BT28" s="28"/>
      <c r="BU28" s="28"/>
      <c r="BV28" s="28"/>
      <c r="BW28" s="29"/>
      <c r="BX28" s="27">
        <f t="shared" ref="BX28:BX29" si="167">SUM(CG4:CL4)</f>
        <v>2160.9046604</v>
      </c>
      <c r="BY28" s="28"/>
      <c r="BZ28" s="28"/>
      <c r="CA28" s="28"/>
      <c r="CB28" s="28"/>
      <c r="CC28" s="28"/>
      <c r="CD28" s="28"/>
      <c r="CE28" s="28"/>
      <c r="CF28" s="28"/>
      <c r="CG28" s="28"/>
      <c r="CH28" s="28"/>
      <c r="CI28" s="29"/>
      <c r="CJ28" s="27">
        <f t="shared" ref="CJ28:CJ29" si="168">SUM(CS4:CX4)</f>
        <v>2867.0157555999999</v>
      </c>
      <c r="CK28" s="28"/>
      <c r="CL28" s="28"/>
      <c r="CM28" s="28"/>
      <c r="CN28" s="28"/>
      <c r="CO28" s="28"/>
      <c r="CP28" s="28"/>
      <c r="CQ28" s="28"/>
      <c r="CR28" s="28"/>
      <c r="CS28" s="28"/>
      <c r="CT28" s="28"/>
      <c r="CU28" s="29"/>
      <c r="CV28" s="27">
        <f>SUM(DE4:DJ4)</f>
        <v>1031.8288451000001</v>
      </c>
      <c r="CW28" s="28"/>
      <c r="CX28" s="28"/>
      <c r="CY28" s="28"/>
      <c r="CZ28" s="28"/>
      <c r="DA28" s="28"/>
      <c r="DB28" s="28"/>
      <c r="DC28" s="28"/>
      <c r="DD28" s="28"/>
      <c r="DE28" s="28"/>
      <c r="DF28" s="28"/>
      <c r="DG28" s="29"/>
      <c r="DH28" s="27">
        <f t="shared" ref="DH28:DH29" si="169">SUM(DQ4:DV4)</f>
        <v>1763.7762502</v>
      </c>
      <c r="DI28" s="28"/>
      <c r="DJ28" s="28"/>
      <c r="DK28" s="28"/>
      <c r="DL28" s="28"/>
      <c r="DM28" s="28"/>
      <c r="DN28" s="28"/>
      <c r="DO28" s="28"/>
      <c r="DP28" s="28"/>
      <c r="DQ28" s="28"/>
      <c r="DR28" s="28"/>
      <c r="DS28" s="29"/>
      <c r="DT28" s="27">
        <f t="shared" ref="DT28:DT29" si="170">SUM(EC4:EH4)</f>
        <v>1290.8743331000001</v>
      </c>
      <c r="DU28" s="28"/>
      <c r="DV28" s="28"/>
      <c r="DW28" s="28"/>
      <c r="DX28" s="28"/>
      <c r="DY28" s="28"/>
      <c r="DZ28" s="28"/>
      <c r="EA28" s="28"/>
      <c r="EB28" s="28"/>
      <c r="EC28" s="28"/>
      <c r="ED28" s="28"/>
      <c r="EE28" s="29"/>
      <c r="EF28" s="27">
        <f t="shared" ref="EF28:EF29" si="171">SUM(EO4:ET4)</f>
        <v>2098.9293643999999</v>
      </c>
      <c r="EG28" s="28"/>
      <c r="EH28" s="28"/>
      <c r="EI28" s="28"/>
      <c r="EJ28" s="28"/>
      <c r="EK28" s="28"/>
      <c r="EL28" s="28"/>
      <c r="EM28" s="28"/>
      <c r="EN28" s="28"/>
      <c r="EO28" s="28"/>
      <c r="EP28" s="28"/>
      <c r="EQ28" s="29"/>
      <c r="ER28" s="27">
        <f t="shared" ref="ER28:ER29" si="172">SUM(FA4:FF4)</f>
        <v>2126.1025570000002</v>
      </c>
      <c r="ES28" s="28"/>
      <c r="ET28" s="28"/>
      <c r="EU28" s="28"/>
      <c r="EV28" s="28"/>
      <c r="EW28" s="28"/>
      <c r="EX28" s="28"/>
      <c r="EY28" s="28"/>
      <c r="EZ28" s="28"/>
      <c r="FA28" s="28"/>
      <c r="FB28" s="28"/>
      <c r="FC28" s="29"/>
      <c r="FD28" s="27">
        <f t="shared" ref="FD28:FD29" si="173">SUM(FM4:FR4)</f>
        <v>1944.3246545000002</v>
      </c>
      <c r="FE28" s="28"/>
      <c r="FF28" s="28"/>
      <c r="FG28" s="28"/>
      <c r="FH28" s="28"/>
      <c r="FI28" s="28"/>
      <c r="FJ28" s="28"/>
      <c r="FK28" s="28"/>
      <c r="FL28" s="28"/>
      <c r="FM28" s="28"/>
      <c r="FN28" s="28"/>
      <c r="FO28" s="29"/>
      <c r="FP28" s="27">
        <f t="shared" ref="FP28:FP29" si="174">SUM(FY4:GD4)</f>
        <v>1443.5268218000001</v>
      </c>
      <c r="FQ28" s="28"/>
      <c r="FR28" s="28"/>
      <c r="FS28" s="28"/>
      <c r="FT28" s="28"/>
      <c r="FU28" s="28"/>
      <c r="FV28" s="28"/>
      <c r="FW28" s="28"/>
      <c r="FX28" s="28"/>
      <c r="FY28" s="28"/>
      <c r="FZ28" s="28"/>
      <c r="GA28" s="29"/>
      <c r="GB28" s="27">
        <f t="shared" ref="GB28:GB29" si="175">SUM(GK4:GP4)</f>
        <v>2015.8505803999999</v>
      </c>
      <c r="GC28" s="28"/>
      <c r="GD28" s="28"/>
      <c r="GE28" s="28"/>
      <c r="GF28" s="28"/>
      <c r="GG28" s="28"/>
      <c r="GH28" s="28"/>
      <c r="GI28" s="28"/>
      <c r="GJ28" s="28"/>
      <c r="GK28" s="28"/>
      <c r="GL28" s="28"/>
      <c r="GM28" s="29"/>
      <c r="GN28" s="27">
        <f t="shared" ref="GN28:GN29" si="176">SUM(GW4:HB4)</f>
        <v>1527.5268129999999</v>
      </c>
      <c r="GO28" s="28"/>
      <c r="GP28" s="28"/>
      <c r="GQ28" s="28"/>
      <c r="GR28" s="28"/>
      <c r="GS28" s="28"/>
      <c r="GT28" s="28"/>
      <c r="GU28" s="28"/>
      <c r="GV28" s="28"/>
      <c r="GW28" s="28"/>
      <c r="GX28" s="28"/>
      <c r="GY28" s="29"/>
      <c r="GZ28" s="27">
        <f t="shared" ref="GZ28:GZ29" si="177">SUM(HI4:HN4)</f>
        <v>1755.6847331000001</v>
      </c>
      <c r="HA28" s="28"/>
      <c r="HB28" s="28"/>
      <c r="HC28" s="28"/>
      <c r="HD28" s="28"/>
      <c r="HE28" s="28"/>
      <c r="HF28" s="28"/>
      <c r="HG28" s="28"/>
      <c r="HH28" s="28"/>
      <c r="HI28" s="28"/>
      <c r="HJ28" s="28"/>
      <c r="HK28" s="29"/>
      <c r="HL28" s="27">
        <f t="shared" ref="HL28:HL29" si="178">SUM(HU4:HZ4)</f>
        <v>1683.7269512999999</v>
      </c>
      <c r="HM28" s="28"/>
      <c r="HN28" s="28"/>
      <c r="HO28" s="28"/>
      <c r="HP28" s="28"/>
      <c r="HQ28" s="28"/>
      <c r="HR28" s="28"/>
      <c r="HS28" s="28"/>
      <c r="HT28" s="28"/>
      <c r="HU28" s="28"/>
      <c r="HV28" s="28"/>
      <c r="HW28" s="29"/>
      <c r="HX28" s="27">
        <f t="shared" ref="HX28:HX29" si="179">SUM(IG4:IL4)</f>
        <v>1475.4969845000001</v>
      </c>
      <c r="HY28" s="28"/>
      <c r="HZ28" s="28"/>
      <c r="IA28" s="28"/>
      <c r="IB28" s="28"/>
      <c r="IC28" s="28"/>
      <c r="ID28" s="28"/>
      <c r="IE28" s="28"/>
      <c r="IF28" s="28"/>
      <c r="IG28" s="28"/>
      <c r="IH28" s="28"/>
      <c r="II28" s="29"/>
      <c r="IJ28" s="27">
        <f t="shared" ref="IJ28:IJ29" si="180">SUM(IS4:IX4)</f>
        <v>1535.5098327999999</v>
      </c>
      <c r="IK28" s="28"/>
      <c r="IL28" s="28"/>
      <c r="IM28" s="28"/>
      <c r="IN28" s="28"/>
      <c r="IO28" s="28"/>
      <c r="IP28" s="28"/>
      <c r="IQ28" s="28"/>
      <c r="IR28" s="28"/>
      <c r="IS28" s="28"/>
      <c r="IT28" s="28"/>
      <c r="IU28" s="29"/>
      <c r="IV28" s="27">
        <f t="shared" ref="IV28:IV29" si="181">SUM(JE4:JJ4)</f>
        <v>2163.4146849999997</v>
      </c>
      <c r="IW28" s="28"/>
      <c r="IX28" s="28"/>
      <c r="IY28" s="28"/>
      <c r="IZ28" s="28"/>
      <c r="JA28" s="28"/>
      <c r="JB28" s="28"/>
      <c r="JC28" s="28"/>
      <c r="JD28" s="28"/>
      <c r="JE28" s="28"/>
      <c r="JF28" s="28"/>
      <c r="JG28" s="29"/>
      <c r="JH28" s="27">
        <f t="shared" ref="JH28:JH29" si="182">SUM(JQ4:JV4)</f>
        <v>2199.0211985000001</v>
      </c>
      <c r="JI28" s="28"/>
      <c r="JJ28" s="28"/>
      <c r="JK28" s="28"/>
      <c r="JL28" s="28"/>
      <c r="JM28" s="28"/>
      <c r="JN28" s="28"/>
      <c r="JO28" s="28"/>
      <c r="JP28" s="28"/>
      <c r="JQ28" s="28"/>
      <c r="JR28" s="28"/>
      <c r="JS28" s="29"/>
      <c r="JT28" s="27">
        <f t="shared" ref="JT28:JT29" si="183">SUM(KC4:KH4)</f>
        <v>1623.7831942000003</v>
      </c>
      <c r="JU28" s="28"/>
      <c r="JV28" s="28"/>
      <c r="JW28" s="28"/>
      <c r="JX28" s="28"/>
      <c r="JY28" s="28"/>
      <c r="JZ28" s="28"/>
      <c r="KA28" s="28"/>
      <c r="KB28" s="28"/>
      <c r="KC28" s="28"/>
      <c r="KD28" s="28"/>
      <c r="KE28" s="29"/>
      <c r="KF28" s="27">
        <f t="shared" ref="KF28:KF29" si="184">SUM(KO4:KT4)</f>
        <v>1993.9715737000001</v>
      </c>
      <c r="KG28" s="28"/>
      <c r="KH28" s="28"/>
      <c r="KI28" s="28"/>
      <c r="KJ28" s="28"/>
      <c r="KK28" s="28"/>
      <c r="KL28" s="28"/>
      <c r="KM28" s="28"/>
      <c r="KN28" s="28"/>
      <c r="KO28" s="28"/>
      <c r="KP28" s="28"/>
      <c r="KQ28" s="29"/>
      <c r="KR28" s="27">
        <f t="shared" ref="KR28:KR29" si="185">SUM(LA4:LF4)</f>
        <v>1153.1172566999999</v>
      </c>
      <c r="KS28" s="28"/>
      <c r="KT28" s="28"/>
      <c r="KU28" s="28"/>
      <c r="KV28" s="28"/>
      <c r="KW28" s="28"/>
      <c r="KX28" s="28"/>
      <c r="KY28" s="28"/>
      <c r="KZ28" s="28"/>
      <c r="LA28" s="28"/>
      <c r="LB28" s="28"/>
      <c r="LC28" s="29"/>
      <c r="LD28" s="27">
        <f t="shared" ref="LD28:LD29" si="186">SUM(LM4:LR4)</f>
        <v>1632.0589527</v>
      </c>
      <c r="LE28" s="28"/>
      <c r="LF28" s="28"/>
      <c r="LG28" s="28"/>
      <c r="LH28" s="28"/>
      <c r="LI28" s="28"/>
      <c r="LJ28" s="28"/>
      <c r="LK28" s="28"/>
      <c r="LL28" s="28"/>
      <c r="LM28" s="28"/>
      <c r="LN28" s="28"/>
      <c r="LO28" s="29"/>
      <c r="LP28" s="27">
        <f t="shared" ref="LP28:LP29" si="187">SUM(LY4:MD4)</f>
        <v>2904.2519302000001</v>
      </c>
      <c r="LQ28" s="28"/>
      <c r="LR28" s="28"/>
      <c r="LS28" s="28"/>
      <c r="LT28" s="28"/>
      <c r="LU28" s="28"/>
      <c r="LV28" s="28"/>
      <c r="LW28" s="28"/>
      <c r="LX28" s="28"/>
      <c r="LY28" s="28"/>
      <c r="LZ28" s="28"/>
      <c r="MA28" s="29"/>
      <c r="MB28" s="27">
        <f t="shared" ref="MB28:MB29" si="188">SUM(MK4:MP4)</f>
        <v>3279.3987927000003</v>
      </c>
      <c r="MC28" s="28"/>
      <c r="MD28" s="28"/>
      <c r="ME28" s="28"/>
      <c r="MF28" s="28"/>
      <c r="MG28" s="28"/>
      <c r="MH28" s="28"/>
      <c r="MI28" s="28"/>
      <c r="MJ28" s="28"/>
      <c r="MK28" s="28"/>
      <c r="ML28" s="28"/>
      <c r="MM28" s="29"/>
      <c r="MN28" s="27">
        <f t="shared" ref="MN28:MN29" si="189">SUM(MW4:NB4)</f>
        <v>4948.4016523999999</v>
      </c>
      <c r="MO28" s="28"/>
      <c r="MP28" s="28"/>
      <c r="MQ28" s="28"/>
      <c r="MR28" s="28"/>
      <c r="MS28" s="28"/>
      <c r="MT28" s="28"/>
      <c r="MU28" s="28"/>
      <c r="MV28" s="28"/>
      <c r="MW28" s="28"/>
      <c r="MX28" s="28"/>
      <c r="MY28" s="29"/>
      <c r="MZ28" s="27">
        <f t="shared" ref="MZ28:MZ29" si="190">SUM(NI4:NN4)</f>
        <v>1423.816992</v>
      </c>
      <c r="NA28" s="28"/>
      <c r="NB28" s="28"/>
      <c r="NC28" s="28"/>
      <c r="ND28" s="28"/>
      <c r="NE28" s="28"/>
      <c r="NF28" s="28"/>
      <c r="NG28" s="28"/>
      <c r="NH28" s="28"/>
      <c r="NI28" s="28"/>
      <c r="NJ28" s="28"/>
      <c r="NK28" s="29"/>
      <c r="NL28" s="27">
        <f t="shared" ref="NL28:NL29" si="191">SUM(NU4:NZ4)</f>
        <v>1344.9882502</v>
      </c>
      <c r="NM28" s="28"/>
      <c r="NN28" s="28"/>
      <c r="NO28" s="28"/>
      <c r="NP28" s="28"/>
      <c r="NQ28" s="28"/>
      <c r="NR28" s="28"/>
      <c r="NS28" s="28"/>
      <c r="NT28" s="28"/>
      <c r="NU28" s="28"/>
      <c r="NV28" s="28"/>
      <c r="NW28" s="29"/>
      <c r="NX28" s="27">
        <f t="shared" ref="NX28:NX29" si="192">SUM(OG4:OL4)</f>
        <v>1560.4552643</v>
      </c>
      <c r="NY28" s="28"/>
      <c r="NZ28" s="28"/>
      <c r="OA28" s="28"/>
      <c r="OB28" s="28"/>
      <c r="OC28" s="28"/>
      <c r="OD28" s="28"/>
      <c r="OE28" s="28"/>
      <c r="OF28" s="28"/>
      <c r="OG28" s="28"/>
      <c r="OH28" s="28"/>
      <c r="OI28" s="29"/>
      <c r="OJ28" s="27">
        <f t="shared" ref="OJ28:OJ29" si="193">SUM(OS4:OX4)</f>
        <v>1273.8622044999997</v>
      </c>
      <c r="OK28" s="28"/>
      <c r="OL28" s="28"/>
      <c r="OM28" s="28"/>
      <c r="ON28" s="28"/>
      <c r="OO28" s="28"/>
      <c r="OP28" s="28"/>
      <c r="OQ28" s="28"/>
      <c r="OR28" s="28"/>
      <c r="OS28" s="28"/>
      <c r="OT28" s="28"/>
      <c r="OU28" s="29"/>
      <c r="OV28" s="27">
        <f t="shared" ref="OV28:OV29" si="194">SUM(PE4:PJ4)</f>
        <v>799.62981379999997</v>
      </c>
      <c r="OW28" s="28"/>
      <c r="OX28" s="28"/>
      <c r="OY28" s="28"/>
      <c r="OZ28" s="28"/>
      <c r="PA28" s="28"/>
      <c r="PB28" s="28"/>
      <c r="PC28" s="28"/>
      <c r="PD28" s="28"/>
      <c r="PE28" s="28"/>
      <c r="PF28" s="28"/>
      <c r="PG28" s="29"/>
      <c r="PH28" s="27">
        <f t="shared" ref="PH28:PH29" si="195">SUM(PQ4:PV4)</f>
        <v>1359.29814545</v>
      </c>
      <c r="PI28" s="28"/>
      <c r="PJ28" s="28"/>
      <c r="PK28" s="28"/>
      <c r="PL28" s="28"/>
      <c r="PM28" s="28"/>
      <c r="PN28" s="28"/>
      <c r="PO28" s="28"/>
      <c r="PP28" s="28"/>
      <c r="PQ28" s="28"/>
      <c r="PR28" s="28"/>
      <c r="PS28" s="29"/>
      <c r="PT28" s="27">
        <f t="shared" ref="PT28:PT29" si="196">SUM(QC4:QH4)</f>
        <v>1905.4482727899999</v>
      </c>
      <c r="PU28" s="28"/>
      <c r="PV28" s="28"/>
      <c r="PW28" s="28"/>
      <c r="PX28" s="28"/>
      <c r="PY28" s="28"/>
      <c r="PZ28" s="28"/>
      <c r="QA28" s="28"/>
      <c r="QB28" s="28"/>
      <c r="QC28" s="28"/>
      <c r="QD28" s="28"/>
      <c r="QE28" s="29"/>
      <c r="QF28" s="27">
        <f t="shared" ref="QF28:QF29" si="197">SUM(QO4:QT4)</f>
        <v>1593.4979748000001</v>
      </c>
      <c r="QG28" s="28"/>
      <c r="QH28" s="28"/>
      <c r="QI28" s="28"/>
      <c r="QJ28" s="28"/>
      <c r="QK28" s="28"/>
      <c r="QL28" s="28"/>
      <c r="QM28" s="28"/>
      <c r="QN28" s="28"/>
      <c r="QO28" s="28"/>
      <c r="QP28" s="28"/>
      <c r="QQ28" s="29"/>
      <c r="QR28" s="27">
        <f t="shared" ref="QR28:QR29" si="198">SUM(RA4:RF4)</f>
        <v>1657.2335458</v>
      </c>
      <c r="QS28" s="28"/>
      <c r="QT28" s="28"/>
      <c r="QU28" s="28"/>
      <c r="QV28" s="28"/>
      <c r="QW28" s="28"/>
      <c r="QX28" s="28"/>
      <c r="QY28" s="28"/>
      <c r="QZ28" s="28"/>
      <c r="RA28" s="28"/>
      <c r="RB28" s="28"/>
      <c r="RC28" s="29"/>
      <c r="RD28" s="27">
        <f t="shared" ref="RD28:RD29" si="199">SUM(RM4:RR4)</f>
        <v>1556.1822658999999</v>
      </c>
      <c r="RE28" s="28"/>
      <c r="RF28" s="28"/>
      <c r="RG28" s="28"/>
      <c r="RH28" s="28"/>
      <c r="RI28" s="28"/>
      <c r="RJ28" s="28"/>
      <c r="RK28" s="28"/>
      <c r="RL28" s="28"/>
      <c r="RM28" s="28"/>
      <c r="RN28" s="28"/>
      <c r="RO28" s="29"/>
      <c r="RP28" s="27">
        <f t="shared" ref="RP28:RP29" si="200">SUM(RY4:SD4)</f>
        <v>1388.7399979999998</v>
      </c>
      <c r="RQ28" s="28"/>
      <c r="RR28" s="28"/>
      <c r="RS28" s="28"/>
      <c r="RT28" s="28"/>
      <c r="RU28" s="28"/>
      <c r="RV28" s="28"/>
      <c r="RW28" s="28"/>
      <c r="RX28" s="28"/>
      <c r="RY28" s="28"/>
      <c r="RZ28" s="28"/>
      <c r="SA28" s="29"/>
      <c r="SB28" s="27">
        <f t="shared" ref="SB28:SB29" si="201">SUM(SK4:SP4)</f>
        <v>1835.9892053999999</v>
      </c>
      <c r="SC28" s="28"/>
      <c r="SD28" s="28"/>
      <c r="SE28" s="28"/>
      <c r="SF28" s="28"/>
      <c r="SG28" s="28"/>
      <c r="SH28" s="28"/>
      <c r="SI28" s="28"/>
      <c r="SJ28" s="28"/>
      <c r="SK28" s="28"/>
      <c r="SL28" s="28"/>
      <c r="SM28" s="29"/>
      <c r="SN28" s="27">
        <f t="shared" ref="SN28:SN29" si="202">SUM(SW4:TB4)</f>
        <v>1841.0854521000001</v>
      </c>
      <c r="SO28" s="28"/>
      <c r="SP28" s="28"/>
      <c r="SQ28" s="28"/>
      <c r="SR28" s="28"/>
      <c r="SS28" s="28"/>
      <c r="ST28" s="28"/>
      <c r="SU28" s="28"/>
      <c r="SV28" s="28"/>
      <c r="SW28" s="28"/>
      <c r="SX28" s="28"/>
      <c r="SY28" s="29"/>
      <c r="SZ28" s="27">
        <f t="shared" ref="SZ28:SZ29" si="203">SUM(TI4:TN4)</f>
        <v>957.93866759999992</v>
      </c>
      <c r="TA28" s="28"/>
      <c r="TB28" s="28"/>
      <c r="TC28" s="28"/>
      <c r="TD28" s="28"/>
      <c r="TE28" s="28"/>
      <c r="TF28" s="28"/>
      <c r="TG28" s="28"/>
      <c r="TH28" s="28"/>
      <c r="TI28" s="28"/>
      <c r="TJ28" s="28"/>
      <c r="TK28" s="29"/>
      <c r="TL28" s="27">
        <f t="shared" ref="TL28:TL29" si="204">SUM(TU4:TZ4)</f>
        <v>1499.9870107000002</v>
      </c>
      <c r="TM28" s="28"/>
      <c r="TN28" s="28"/>
      <c r="TO28" s="28"/>
      <c r="TP28" s="28"/>
      <c r="TQ28" s="28"/>
      <c r="TR28" s="28"/>
      <c r="TS28" s="28"/>
      <c r="TT28" s="28"/>
      <c r="TU28" s="28"/>
      <c r="TV28" s="28"/>
      <c r="TW28" s="29"/>
      <c r="TX28" s="27">
        <f t="shared" ref="TX28:TX29" si="205">SUM(UG4:UL4)</f>
        <v>1062.3950196000001</v>
      </c>
      <c r="TY28" s="28"/>
      <c r="TZ28" s="28"/>
      <c r="UA28" s="28"/>
      <c r="UB28" s="28"/>
      <c r="UC28" s="28"/>
      <c r="UD28" s="28"/>
      <c r="UE28" s="28"/>
      <c r="UF28" s="28"/>
      <c r="UG28" s="28"/>
      <c r="UH28" s="28"/>
      <c r="UI28" s="29"/>
      <c r="UJ28" s="27">
        <f t="shared" ref="UJ28:UJ29" si="206">SUM(US4:UX4)</f>
        <v>1043.9711162400001</v>
      </c>
      <c r="UK28" s="28"/>
      <c r="UL28" s="28"/>
      <c r="UM28" s="28"/>
      <c r="UN28" s="28"/>
      <c r="UO28" s="28"/>
      <c r="UP28" s="28"/>
      <c r="UQ28" s="28"/>
      <c r="UR28" s="28"/>
      <c r="US28" s="28"/>
      <c r="UT28" s="28"/>
      <c r="UU28" s="29"/>
      <c r="UV28" s="27">
        <f t="shared" ref="UV28:UV29" si="207">SUM(VE4:VJ4)</f>
        <v>1037.2303974900001</v>
      </c>
      <c r="UW28" s="28"/>
      <c r="UX28" s="28"/>
      <c r="UY28" s="28"/>
      <c r="UZ28" s="28"/>
      <c r="VA28" s="28"/>
      <c r="VB28" s="28"/>
      <c r="VC28" s="28"/>
      <c r="VD28" s="28"/>
      <c r="VE28" s="28"/>
      <c r="VF28" s="28"/>
      <c r="VG28" s="29"/>
      <c r="VH28" s="27">
        <f t="shared" ref="VH28:VH29" si="208">SUM(VQ4:VV4)</f>
        <v>1224.1149970700001</v>
      </c>
      <c r="VI28" s="28"/>
      <c r="VJ28" s="28"/>
      <c r="VK28" s="28"/>
      <c r="VL28" s="28"/>
      <c r="VM28" s="28"/>
      <c r="VN28" s="28"/>
      <c r="VO28" s="28"/>
      <c r="VP28" s="28"/>
      <c r="VQ28" s="28"/>
      <c r="VR28" s="28"/>
      <c r="VS28" s="29"/>
      <c r="VT28" s="27">
        <f t="shared" ref="VT28:VT29" si="209">SUM(WC4:WH4)</f>
        <v>1353.547341</v>
      </c>
      <c r="VU28" s="28"/>
      <c r="VV28" s="28"/>
      <c r="VW28" s="28"/>
      <c r="VX28" s="28"/>
      <c r="VY28" s="28"/>
      <c r="VZ28" s="28"/>
      <c r="WA28" s="28"/>
      <c r="WB28" s="28"/>
      <c r="WC28" s="28"/>
      <c r="WD28" s="28"/>
      <c r="WE28" s="29"/>
      <c r="WF28" s="27">
        <f t="shared" ref="WF28:WF29" si="210">SUM(WO4:WT4)</f>
        <v>1926.3010666</v>
      </c>
      <c r="WG28" s="28"/>
      <c r="WH28" s="28"/>
      <c r="WI28" s="28"/>
      <c r="WJ28" s="28"/>
      <c r="WK28" s="28"/>
      <c r="WL28" s="28"/>
      <c r="WM28" s="28"/>
      <c r="WN28" s="28"/>
      <c r="WO28" s="28"/>
      <c r="WP28" s="28"/>
      <c r="WQ28" s="29"/>
      <c r="WR28" s="27">
        <f t="shared" ref="WR28:WR29" si="211">SUM(XA4:XF4)</f>
        <v>1172.397917</v>
      </c>
      <c r="WS28" s="28"/>
      <c r="WT28" s="28"/>
      <c r="WU28" s="28"/>
      <c r="WV28" s="28"/>
      <c r="WW28" s="28"/>
      <c r="WX28" s="28"/>
      <c r="WY28" s="28"/>
      <c r="WZ28" s="28"/>
      <c r="XA28" s="28"/>
      <c r="XB28" s="28"/>
      <c r="XC28" s="29"/>
      <c r="XD28" s="27">
        <f t="shared" ref="XD28:XD29" si="212">SUM(XM4:XR4)</f>
        <v>995.19700940000007</v>
      </c>
      <c r="XE28" s="28"/>
      <c r="XF28" s="28"/>
      <c r="XG28" s="28"/>
      <c r="XH28" s="28"/>
      <c r="XI28" s="28"/>
      <c r="XJ28" s="28"/>
      <c r="XK28" s="28"/>
      <c r="XL28" s="28"/>
      <c r="XM28" s="28"/>
      <c r="XN28" s="28"/>
      <c r="XO28" s="29"/>
      <c r="XP28" s="27">
        <f>SUM(XY4:YA4)</f>
        <v>468.78290212000002</v>
      </c>
      <c r="XQ28" s="28"/>
      <c r="XR28" s="28"/>
      <c r="XS28" s="28"/>
      <c r="XT28" s="28"/>
      <c r="XU28" s="28"/>
      <c r="XV28" s="28"/>
      <c r="XW28" s="28"/>
      <c r="XX28" s="28"/>
      <c r="XY28" s="28"/>
      <c r="XZ28" s="28"/>
      <c r="YA28" s="29"/>
    </row>
    <row r="29" spans="1:651" x14ac:dyDescent="0.3">
      <c r="A29" s="31"/>
      <c r="B29" s="13" t="s">
        <v>1</v>
      </c>
      <c r="C29" s="7"/>
      <c r="D29" s="27">
        <f t="shared" si="161"/>
        <v>15191.34</v>
      </c>
      <c r="E29" s="28"/>
      <c r="F29" s="28"/>
      <c r="G29" s="28"/>
      <c r="H29" s="28"/>
      <c r="I29" s="28"/>
      <c r="J29" s="28"/>
      <c r="K29" s="28"/>
      <c r="L29" s="28"/>
      <c r="M29" s="28"/>
      <c r="N29" s="28"/>
      <c r="O29" s="29"/>
      <c r="P29" s="27">
        <f t="shared" si="162"/>
        <v>14513.41</v>
      </c>
      <c r="Q29" s="28"/>
      <c r="R29" s="28"/>
      <c r="S29" s="28"/>
      <c r="T29" s="28"/>
      <c r="U29" s="28"/>
      <c r="V29" s="28"/>
      <c r="W29" s="28"/>
      <c r="X29" s="28"/>
      <c r="Y29" s="28"/>
      <c r="Z29" s="28"/>
      <c r="AA29" s="29"/>
      <c r="AB29" s="27">
        <f t="shared" si="163"/>
        <v>13984.67</v>
      </c>
      <c r="AC29" s="28"/>
      <c r="AD29" s="28"/>
      <c r="AE29" s="28"/>
      <c r="AF29" s="28"/>
      <c r="AG29" s="28"/>
      <c r="AH29" s="28"/>
      <c r="AI29" s="28"/>
      <c r="AJ29" s="28"/>
      <c r="AK29" s="28"/>
      <c r="AL29" s="28"/>
      <c r="AM29" s="29"/>
      <c r="AN29" s="27">
        <f t="shared" si="164"/>
        <v>15458.240000000002</v>
      </c>
      <c r="AO29" s="28"/>
      <c r="AP29" s="28"/>
      <c r="AQ29" s="28"/>
      <c r="AR29" s="28"/>
      <c r="AS29" s="28"/>
      <c r="AT29" s="28"/>
      <c r="AU29" s="28"/>
      <c r="AV29" s="28"/>
      <c r="AW29" s="28"/>
      <c r="AX29" s="28"/>
      <c r="AY29" s="29"/>
      <c r="AZ29" s="27">
        <f t="shared" si="165"/>
        <v>12674.6</v>
      </c>
      <c r="BA29" s="28"/>
      <c r="BB29" s="28"/>
      <c r="BC29" s="28"/>
      <c r="BD29" s="28"/>
      <c r="BE29" s="28"/>
      <c r="BF29" s="28"/>
      <c r="BG29" s="28"/>
      <c r="BH29" s="28"/>
      <c r="BI29" s="28"/>
      <c r="BJ29" s="28"/>
      <c r="BK29" s="29"/>
      <c r="BL29" s="27">
        <f t="shared" si="166"/>
        <v>13627.27</v>
      </c>
      <c r="BM29" s="28"/>
      <c r="BN29" s="28"/>
      <c r="BO29" s="28"/>
      <c r="BP29" s="28"/>
      <c r="BQ29" s="28"/>
      <c r="BR29" s="28"/>
      <c r="BS29" s="28"/>
      <c r="BT29" s="28"/>
      <c r="BU29" s="28"/>
      <c r="BV29" s="28"/>
      <c r="BW29" s="29"/>
      <c r="BX29" s="27">
        <f t="shared" si="167"/>
        <v>15325.079999999998</v>
      </c>
      <c r="BY29" s="28"/>
      <c r="BZ29" s="28"/>
      <c r="CA29" s="28"/>
      <c r="CB29" s="28"/>
      <c r="CC29" s="28"/>
      <c r="CD29" s="28"/>
      <c r="CE29" s="28"/>
      <c r="CF29" s="28"/>
      <c r="CG29" s="28"/>
      <c r="CH29" s="28"/>
      <c r="CI29" s="29"/>
      <c r="CJ29" s="27">
        <f t="shared" si="168"/>
        <v>15920.72</v>
      </c>
      <c r="CK29" s="28"/>
      <c r="CL29" s="28"/>
      <c r="CM29" s="28"/>
      <c r="CN29" s="28"/>
      <c r="CO29" s="28"/>
      <c r="CP29" s="28"/>
      <c r="CQ29" s="28"/>
      <c r="CR29" s="28"/>
      <c r="CS29" s="28"/>
      <c r="CT29" s="28"/>
      <c r="CU29" s="29"/>
      <c r="CV29" s="27">
        <f t="shared" ref="CV29:CV37" si="213">SUM(DE5:DJ5)</f>
        <v>11687.990000000002</v>
      </c>
      <c r="CW29" s="28"/>
      <c r="CX29" s="28"/>
      <c r="CY29" s="28"/>
      <c r="CZ29" s="28"/>
      <c r="DA29" s="28"/>
      <c r="DB29" s="28"/>
      <c r="DC29" s="28"/>
      <c r="DD29" s="28"/>
      <c r="DE29" s="28"/>
      <c r="DF29" s="28"/>
      <c r="DG29" s="29"/>
      <c r="DH29" s="27">
        <f t="shared" si="169"/>
        <v>15053.829999999998</v>
      </c>
      <c r="DI29" s="28"/>
      <c r="DJ29" s="28"/>
      <c r="DK29" s="28"/>
      <c r="DL29" s="28"/>
      <c r="DM29" s="28"/>
      <c r="DN29" s="28"/>
      <c r="DO29" s="28"/>
      <c r="DP29" s="28"/>
      <c r="DQ29" s="28"/>
      <c r="DR29" s="28"/>
      <c r="DS29" s="29"/>
      <c r="DT29" s="27">
        <f t="shared" si="170"/>
        <v>13235.210000000001</v>
      </c>
      <c r="DU29" s="28"/>
      <c r="DV29" s="28"/>
      <c r="DW29" s="28"/>
      <c r="DX29" s="28"/>
      <c r="DY29" s="28"/>
      <c r="DZ29" s="28"/>
      <c r="EA29" s="28"/>
      <c r="EB29" s="28"/>
      <c r="EC29" s="28"/>
      <c r="ED29" s="28"/>
      <c r="EE29" s="29"/>
      <c r="EF29" s="27">
        <f t="shared" si="171"/>
        <v>14582.349999999999</v>
      </c>
      <c r="EG29" s="28"/>
      <c r="EH29" s="28"/>
      <c r="EI29" s="28"/>
      <c r="EJ29" s="28"/>
      <c r="EK29" s="28"/>
      <c r="EL29" s="28"/>
      <c r="EM29" s="28"/>
      <c r="EN29" s="28"/>
      <c r="EO29" s="28"/>
      <c r="EP29" s="28"/>
      <c r="EQ29" s="29"/>
      <c r="ER29" s="27">
        <f t="shared" si="172"/>
        <v>10289.64</v>
      </c>
      <c r="ES29" s="28"/>
      <c r="ET29" s="28"/>
      <c r="EU29" s="28"/>
      <c r="EV29" s="28"/>
      <c r="EW29" s="28"/>
      <c r="EX29" s="28"/>
      <c r="EY29" s="28"/>
      <c r="EZ29" s="28"/>
      <c r="FA29" s="28"/>
      <c r="FB29" s="28"/>
      <c r="FC29" s="29"/>
      <c r="FD29" s="27">
        <f t="shared" si="173"/>
        <v>14785.01</v>
      </c>
      <c r="FE29" s="28"/>
      <c r="FF29" s="28"/>
      <c r="FG29" s="28"/>
      <c r="FH29" s="28"/>
      <c r="FI29" s="28"/>
      <c r="FJ29" s="28"/>
      <c r="FK29" s="28"/>
      <c r="FL29" s="28"/>
      <c r="FM29" s="28"/>
      <c r="FN29" s="28"/>
      <c r="FO29" s="29"/>
      <c r="FP29" s="27">
        <f t="shared" si="174"/>
        <v>14496.079999999998</v>
      </c>
      <c r="FQ29" s="28"/>
      <c r="FR29" s="28"/>
      <c r="FS29" s="28"/>
      <c r="FT29" s="28"/>
      <c r="FU29" s="28"/>
      <c r="FV29" s="28"/>
      <c r="FW29" s="28"/>
      <c r="FX29" s="28"/>
      <c r="FY29" s="28"/>
      <c r="FZ29" s="28"/>
      <c r="GA29" s="29"/>
      <c r="GB29" s="27">
        <f t="shared" si="175"/>
        <v>15840.440000000002</v>
      </c>
      <c r="GC29" s="28"/>
      <c r="GD29" s="28"/>
      <c r="GE29" s="28"/>
      <c r="GF29" s="28"/>
      <c r="GG29" s="28"/>
      <c r="GH29" s="28"/>
      <c r="GI29" s="28"/>
      <c r="GJ29" s="28"/>
      <c r="GK29" s="28"/>
      <c r="GL29" s="28"/>
      <c r="GM29" s="29"/>
      <c r="GN29" s="27">
        <f t="shared" si="176"/>
        <v>13944.02</v>
      </c>
      <c r="GO29" s="28"/>
      <c r="GP29" s="28"/>
      <c r="GQ29" s="28"/>
      <c r="GR29" s="28"/>
      <c r="GS29" s="28"/>
      <c r="GT29" s="28"/>
      <c r="GU29" s="28"/>
      <c r="GV29" s="28"/>
      <c r="GW29" s="28"/>
      <c r="GX29" s="28"/>
      <c r="GY29" s="29"/>
      <c r="GZ29" s="27">
        <f t="shared" si="177"/>
        <v>13685.960000000001</v>
      </c>
      <c r="HA29" s="28"/>
      <c r="HB29" s="28"/>
      <c r="HC29" s="28"/>
      <c r="HD29" s="28"/>
      <c r="HE29" s="28"/>
      <c r="HF29" s="28"/>
      <c r="HG29" s="28"/>
      <c r="HH29" s="28"/>
      <c r="HI29" s="28"/>
      <c r="HJ29" s="28"/>
      <c r="HK29" s="29"/>
      <c r="HL29" s="27">
        <f t="shared" si="178"/>
        <v>13208.100000000002</v>
      </c>
      <c r="HM29" s="28"/>
      <c r="HN29" s="28"/>
      <c r="HO29" s="28"/>
      <c r="HP29" s="28"/>
      <c r="HQ29" s="28"/>
      <c r="HR29" s="28"/>
      <c r="HS29" s="28"/>
      <c r="HT29" s="28"/>
      <c r="HU29" s="28"/>
      <c r="HV29" s="28"/>
      <c r="HW29" s="29"/>
      <c r="HX29" s="27">
        <f t="shared" si="179"/>
        <v>13005.130000000001</v>
      </c>
      <c r="HY29" s="28"/>
      <c r="HZ29" s="28"/>
      <c r="IA29" s="28"/>
      <c r="IB29" s="28"/>
      <c r="IC29" s="28"/>
      <c r="ID29" s="28"/>
      <c r="IE29" s="28"/>
      <c r="IF29" s="28"/>
      <c r="IG29" s="28"/>
      <c r="IH29" s="28"/>
      <c r="II29" s="29"/>
      <c r="IJ29" s="27">
        <f t="shared" si="180"/>
        <v>12283.65</v>
      </c>
      <c r="IK29" s="28"/>
      <c r="IL29" s="28"/>
      <c r="IM29" s="28"/>
      <c r="IN29" s="28"/>
      <c r="IO29" s="28"/>
      <c r="IP29" s="28"/>
      <c r="IQ29" s="28"/>
      <c r="IR29" s="28"/>
      <c r="IS29" s="28"/>
      <c r="IT29" s="28"/>
      <c r="IU29" s="29"/>
      <c r="IV29" s="27">
        <f t="shared" si="181"/>
        <v>13416.2</v>
      </c>
      <c r="IW29" s="28"/>
      <c r="IX29" s="28"/>
      <c r="IY29" s="28"/>
      <c r="IZ29" s="28"/>
      <c r="JA29" s="28"/>
      <c r="JB29" s="28"/>
      <c r="JC29" s="28"/>
      <c r="JD29" s="28"/>
      <c r="JE29" s="28"/>
      <c r="JF29" s="28"/>
      <c r="JG29" s="29"/>
      <c r="JH29" s="27">
        <f t="shared" si="182"/>
        <v>14048.39</v>
      </c>
      <c r="JI29" s="28"/>
      <c r="JJ29" s="28"/>
      <c r="JK29" s="28"/>
      <c r="JL29" s="28"/>
      <c r="JM29" s="28"/>
      <c r="JN29" s="28"/>
      <c r="JO29" s="28"/>
      <c r="JP29" s="28"/>
      <c r="JQ29" s="28"/>
      <c r="JR29" s="28"/>
      <c r="JS29" s="29"/>
      <c r="JT29" s="27">
        <f t="shared" si="183"/>
        <v>12306.76</v>
      </c>
      <c r="JU29" s="28"/>
      <c r="JV29" s="28"/>
      <c r="JW29" s="28"/>
      <c r="JX29" s="28"/>
      <c r="JY29" s="28"/>
      <c r="JZ29" s="28"/>
      <c r="KA29" s="28"/>
      <c r="KB29" s="28"/>
      <c r="KC29" s="28"/>
      <c r="KD29" s="28"/>
      <c r="KE29" s="29"/>
      <c r="KF29" s="27">
        <f t="shared" si="184"/>
        <v>13614.910000000002</v>
      </c>
      <c r="KG29" s="28"/>
      <c r="KH29" s="28"/>
      <c r="KI29" s="28"/>
      <c r="KJ29" s="28"/>
      <c r="KK29" s="28"/>
      <c r="KL29" s="28"/>
      <c r="KM29" s="28"/>
      <c r="KN29" s="28"/>
      <c r="KO29" s="28"/>
      <c r="KP29" s="28"/>
      <c r="KQ29" s="29"/>
      <c r="KR29" s="27">
        <f t="shared" si="185"/>
        <v>12936.78</v>
      </c>
      <c r="KS29" s="28"/>
      <c r="KT29" s="28"/>
      <c r="KU29" s="28"/>
      <c r="KV29" s="28"/>
      <c r="KW29" s="28"/>
      <c r="KX29" s="28"/>
      <c r="KY29" s="28"/>
      <c r="KZ29" s="28"/>
      <c r="LA29" s="28"/>
      <c r="LB29" s="28"/>
      <c r="LC29" s="29"/>
      <c r="LD29" s="27">
        <f t="shared" si="186"/>
        <v>13657.939999999999</v>
      </c>
      <c r="LE29" s="28"/>
      <c r="LF29" s="28"/>
      <c r="LG29" s="28"/>
      <c r="LH29" s="28"/>
      <c r="LI29" s="28"/>
      <c r="LJ29" s="28"/>
      <c r="LK29" s="28"/>
      <c r="LL29" s="28"/>
      <c r="LM29" s="28"/>
      <c r="LN29" s="28"/>
      <c r="LO29" s="29"/>
      <c r="LP29" s="27">
        <f t="shared" si="187"/>
        <v>16638.46</v>
      </c>
      <c r="LQ29" s="28"/>
      <c r="LR29" s="28"/>
      <c r="LS29" s="28"/>
      <c r="LT29" s="28"/>
      <c r="LU29" s="28"/>
      <c r="LV29" s="28"/>
      <c r="LW29" s="28"/>
      <c r="LX29" s="28"/>
      <c r="LY29" s="28"/>
      <c r="LZ29" s="28"/>
      <c r="MA29" s="29"/>
      <c r="MB29" s="27">
        <f t="shared" si="188"/>
        <v>17249.760000000002</v>
      </c>
      <c r="MC29" s="28"/>
      <c r="MD29" s="28"/>
      <c r="ME29" s="28"/>
      <c r="MF29" s="28"/>
      <c r="MG29" s="28"/>
      <c r="MH29" s="28"/>
      <c r="MI29" s="28"/>
      <c r="MJ29" s="28"/>
      <c r="MK29" s="28"/>
      <c r="ML29" s="28"/>
      <c r="MM29" s="29"/>
      <c r="MN29" s="27">
        <f t="shared" si="189"/>
        <v>15381.829999999998</v>
      </c>
      <c r="MO29" s="28"/>
      <c r="MP29" s="28"/>
      <c r="MQ29" s="28"/>
      <c r="MR29" s="28"/>
      <c r="MS29" s="28"/>
      <c r="MT29" s="28"/>
      <c r="MU29" s="28"/>
      <c r="MV29" s="28"/>
      <c r="MW29" s="28"/>
      <c r="MX29" s="28"/>
      <c r="MY29" s="29"/>
      <c r="MZ29" s="27">
        <f t="shared" si="190"/>
        <v>14188</v>
      </c>
      <c r="NA29" s="28"/>
      <c r="NB29" s="28"/>
      <c r="NC29" s="28"/>
      <c r="ND29" s="28"/>
      <c r="NE29" s="28"/>
      <c r="NF29" s="28"/>
      <c r="NG29" s="28"/>
      <c r="NH29" s="28"/>
      <c r="NI29" s="28"/>
      <c r="NJ29" s="28"/>
      <c r="NK29" s="29"/>
      <c r="NL29" s="27">
        <f t="shared" si="191"/>
        <v>13387.029999999999</v>
      </c>
      <c r="NM29" s="28"/>
      <c r="NN29" s="28"/>
      <c r="NO29" s="28"/>
      <c r="NP29" s="28"/>
      <c r="NQ29" s="28"/>
      <c r="NR29" s="28"/>
      <c r="NS29" s="28"/>
      <c r="NT29" s="28"/>
      <c r="NU29" s="28"/>
      <c r="NV29" s="28"/>
      <c r="NW29" s="29"/>
      <c r="NX29" s="27">
        <f t="shared" si="192"/>
        <v>14204.89</v>
      </c>
      <c r="NY29" s="28"/>
      <c r="NZ29" s="28"/>
      <c r="OA29" s="28"/>
      <c r="OB29" s="28"/>
      <c r="OC29" s="28"/>
      <c r="OD29" s="28"/>
      <c r="OE29" s="28"/>
      <c r="OF29" s="28"/>
      <c r="OG29" s="28"/>
      <c r="OH29" s="28"/>
      <c r="OI29" s="29"/>
      <c r="OJ29" s="27">
        <f t="shared" si="193"/>
        <v>13770.96</v>
      </c>
      <c r="OK29" s="28"/>
      <c r="OL29" s="28"/>
      <c r="OM29" s="28"/>
      <c r="ON29" s="28"/>
      <c r="OO29" s="28"/>
      <c r="OP29" s="28"/>
      <c r="OQ29" s="28"/>
      <c r="OR29" s="28"/>
      <c r="OS29" s="28"/>
      <c r="OT29" s="28"/>
      <c r="OU29" s="29"/>
      <c r="OV29" s="27">
        <f t="shared" si="194"/>
        <v>12587.220000000001</v>
      </c>
      <c r="OW29" s="28"/>
      <c r="OX29" s="28"/>
      <c r="OY29" s="28"/>
      <c r="OZ29" s="28"/>
      <c r="PA29" s="28"/>
      <c r="PB29" s="28"/>
      <c r="PC29" s="28"/>
      <c r="PD29" s="28"/>
      <c r="PE29" s="28"/>
      <c r="PF29" s="28"/>
      <c r="PG29" s="29"/>
      <c r="PH29" s="27">
        <f t="shared" si="195"/>
        <v>12831.75</v>
      </c>
      <c r="PI29" s="28"/>
      <c r="PJ29" s="28"/>
      <c r="PK29" s="28"/>
      <c r="PL29" s="28"/>
      <c r="PM29" s="28"/>
      <c r="PN29" s="28"/>
      <c r="PO29" s="28"/>
      <c r="PP29" s="28"/>
      <c r="PQ29" s="28"/>
      <c r="PR29" s="28"/>
      <c r="PS29" s="29"/>
      <c r="PT29" s="27">
        <f t="shared" si="196"/>
        <v>14364.67</v>
      </c>
      <c r="PU29" s="28"/>
      <c r="PV29" s="28"/>
      <c r="PW29" s="28"/>
      <c r="PX29" s="28"/>
      <c r="PY29" s="28"/>
      <c r="PZ29" s="28"/>
      <c r="QA29" s="28"/>
      <c r="QB29" s="28"/>
      <c r="QC29" s="28"/>
      <c r="QD29" s="28"/>
      <c r="QE29" s="29"/>
      <c r="QF29" s="27">
        <f t="shared" si="197"/>
        <v>13550.41</v>
      </c>
      <c r="QG29" s="28"/>
      <c r="QH29" s="28"/>
      <c r="QI29" s="28"/>
      <c r="QJ29" s="28"/>
      <c r="QK29" s="28"/>
      <c r="QL29" s="28"/>
      <c r="QM29" s="28"/>
      <c r="QN29" s="28"/>
      <c r="QO29" s="28"/>
      <c r="QP29" s="28"/>
      <c r="QQ29" s="29"/>
      <c r="QR29" s="27">
        <f t="shared" si="198"/>
        <v>13717.410000000002</v>
      </c>
      <c r="QS29" s="28"/>
      <c r="QT29" s="28"/>
      <c r="QU29" s="28"/>
      <c r="QV29" s="28"/>
      <c r="QW29" s="28"/>
      <c r="QX29" s="28"/>
      <c r="QY29" s="28"/>
      <c r="QZ29" s="28"/>
      <c r="RA29" s="28"/>
      <c r="RB29" s="28"/>
      <c r="RC29" s="29"/>
      <c r="RD29" s="27">
        <f t="shared" si="199"/>
        <v>13897.49</v>
      </c>
      <c r="RE29" s="28"/>
      <c r="RF29" s="28"/>
      <c r="RG29" s="28"/>
      <c r="RH29" s="28"/>
      <c r="RI29" s="28"/>
      <c r="RJ29" s="28"/>
      <c r="RK29" s="28"/>
      <c r="RL29" s="28"/>
      <c r="RM29" s="28"/>
      <c r="RN29" s="28"/>
      <c r="RO29" s="29"/>
      <c r="RP29" s="27">
        <f t="shared" si="200"/>
        <v>10725.54</v>
      </c>
      <c r="RQ29" s="28"/>
      <c r="RR29" s="28"/>
      <c r="RS29" s="28"/>
      <c r="RT29" s="28"/>
      <c r="RU29" s="28"/>
      <c r="RV29" s="28"/>
      <c r="RW29" s="28"/>
      <c r="RX29" s="28"/>
      <c r="RY29" s="28"/>
      <c r="RZ29" s="28"/>
      <c r="SA29" s="29"/>
      <c r="SB29" s="27">
        <f t="shared" si="201"/>
        <v>12285.935599999999</v>
      </c>
      <c r="SC29" s="28"/>
      <c r="SD29" s="28"/>
      <c r="SE29" s="28"/>
      <c r="SF29" s="28"/>
      <c r="SG29" s="28"/>
      <c r="SH29" s="28"/>
      <c r="SI29" s="28"/>
      <c r="SJ29" s="28"/>
      <c r="SK29" s="28"/>
      <c r="SL29" s="28"/>
      <c r="SM29" s="29"/>
      <c r="SN29" s="27">
        <f t="shared" si="202"/>
        <v>9320.7745370000011</v>
      </c>
      <c r="SO29" s="28"/>
      <c r="SP29" s="28"/>
      <c r="SQ29" s="28"/>
      <c r="SR29" s="28"/>
      <c r="SS29" s="28"/>
      <c r="ST29" s="28"/>
      <c r="SU29" s="28"/>
      <c r="SV29" s="28"/>
      <c r="SW29" s="28"/>
      <c r="SX29" s="28"/>
      <c r="SY29" s="29"/>
      <c r="SZ29" s="27">
        <f t="shared" si="203"/>
        <v>6620.2701846000009</v>
      </c>
      <c r="TA29" s="28"/>
      <c r="TB29" s="28"/>
      <c r="TC29" s="28"/>
      <c r="TD29" s="28"/>
      <c r="TE29" s="28"/>
      <c r="TF29" s="28"/>
      <c r="TG29" s="28"/>
      <c r="TH29" s="28"/>
      <c r="TI29" s="28"/>
      <c r="TJ29" s="28"/>
      <c r="TK29" s="29"/>
      <c r="TL29" s="27">
        <f t="shared" si="204"/>
        <v>8770.2050369999997</v>
      </c>
      <c r="TM29" s="28"/>
      <c r="TN29" s="28"/>
      <c r="TO29" s="28"/>
      <c r="TP29" s="28"/>
      <c r="TQ29" s="28"/>
      <c r="TR29" s="28"/>
      <c r="TS29" s="28"/>
      <c r="TT29" s="28"/>
      <c r="TU29" s="28"/>
      <c r="TV29" s="28"/>
      <c r="TW29" s="29"/>
      <c r="TX29" s="27">
        <f t="shared" si="205"/>
        <v>10537.649360000001</v>
      </c>
      <c r="TY29" s="28"/>
      <c r="TZ29" s="28"/>
      <c r="UA29" s="28"/>
      <c r="UB29" s="28"/>
      <c r="UC29" s="28"/>
      <c r="UD29" s="28"/>
      <c r="UE29" s="28"/>
      <c r="UF29" s="28"/>
      <c r="UG29" s="28"/>
      <c r="UH29" s="28"/>
      <c r="UI29" s="29"/>
      <c r="UJ29" s="27">
        <f t="shared" si="206"/>
        <v>9643.9450809999998</v>
      </c>
      <c r="UK29" s="28"/>
      <c r="UL29" s="28"/>
      <c r="UM29" s="28"/>
      <c r="UN29" s="28"/>
      <c r="UO29" s="28"/>
      <c r="UP29" s="28"/>
      <c r="UQ29" s="28"/>
      <c r="UR29" s="28"/>
      <c r="US29" s="28"/>
      <c r="UT29" s="28"/>
      <c r="UU29" s="29"/>
      <c r="UV29" s="27">
        <f t="shared" si="207"/>
        <v>6400.8636891000006</v>
      </c>
      <c r="UW29" s="28"/>
      <c r="UX29" s="28"/>
      <c r="UY29" s="28"/>
      <c r="UZ29" s="28"/>
      <c r="VA29" s="28"/>
      <c r="VB29" s="28"/>
      <c r="VC29" s="28"/>
      <c r="VD29" s="28"/>
      <c r="VE29" s="28"/>
      <c r="VF29" s="28"/>
      <c r="VG29" s="29"/>
      <c r="VH29" s="27">
        <f t="shared" si="208"/>
        <v>8881.9505085000001</v>
      </c>
      <c r="VI29" s="28"/>
      <c r="VJ29" s="28"/>
      <c r="VK29" s="28"/>
      <c r="VL29" s="28"/>
      <c r="VM29" s="28"/>
      <c r="VN29" s="28"/>
      <c r="VO29" s="28"/>
      <c r="VP29" s="28"/>
      <c r="VQ29" s="28"/>
      <c r="VR29" s="28"/>
      <c r="VS29" s="29"/>
      <c r="VT29" s="27">
        <f t="shared" si="209"/>
        <v>9626.0737449999997</v>
      </c>
      <c r="VU29" s="28"/>
      <c r="VV29" s="28"/>
      <c r="VW29" s="28"/>
      <c r="VX29" s="28"/>
      <c r="VY29" s="28"/>
      <c r="VZ29" s="28"/>
      <c r="WA29" s="28"/>
      <c r="WB29" s="28"/>
      <c r="WC29" s="28"/>
      <c r="WD29" s="28"/>
      <c r="WE29" s="29"/>
      <c r="WF29" s="27">
        <f t="shared" si="210"/>
        <v>9902.2423940000008</v>
      </c>
      <c r="WG29" s="28"/>
      <c r="WH29" s="28"/>
      <c r="WI29" s="28"/>
      <c r="WJ29" s="28"/>
      <c r="WK29" s="28"/>
      <c r="WL29" s="28"/>
      <c r="WM29" s="28"/>
      <c r="WN29" s="28"/>
      <c r="WO29" s="28"/>
      <c r="WP29" s="28"/>
      <c r="WQ29" s="29"/>
      <c r="WR29" s="27">
        <f t="shared" si="211"/>
        <v>8962.3179424999998</v>
      </c>
      <c r="WS29" s="28"/>
      <c r="WT29" s="28"/>
      <c r="WU29" s="28"/>
      <c r="WV29" s="28"/>
      <c r="WW29" s="28"/>
      <c r="WX29" s="28"/>
      <c r="WY29" s="28"/>
      <c r="WZ29" s="28"/>
      <c r="XA29" s="28"/>
      <c r="XB29" s="28"/>
      <c r="XC29" s="29"/>
      <c r="XD29" s="27">
        <f t="shared" si="212"/>
        <v>7499.0440659000005</v>
      </c>
      <c r="XE29" s="28"/>
      <c r="XF29" s="28"/>
      <c r="XG29" s="28"/>
      <c r="XH29" s="28"/>
      <c r="XI29" s="28"/>
      <c r="XJ29" s="28"/>
      <c r="XK29" s="28"/>
      <c r="XL29" s="28"/>
      <c r="XM29" s="28"/>
      <c r="XN29" s="28"/>
      <c r="XO29" s="29"/>
      <c r="XP29" s="27">
        <f>SUM(XY5:YA5)</f>
        <v>4708.241473</v>
      </c>
      <c r="XQ29" s="28"/>
      <c r="XR29" s="28"/>
      <c r="XS29" s="28"/>
      <c r="XT29" s="28"/>
      <c r="XU29" s="28"/>
      <c r="XV29" s="28"/>
      <c r="XW29" s="28"/>
      <c r="XX29" s="28"/>
      <c r="XY29" s="28"/>
      <c r="XZ29" s="28"/>
      <c r="YA29" s="29"/>
    </row>
    <row r="30" spans="1:651" x14ac:dyDescent="0.3">
      <c r="A30" s="31"/>
      <c r="B30" s="13" t="s">
        <v>2</v>
      </c>
      <c r="C30" s="7"/>
      <c r="D30" s="27">
        <f t="shared" ref="D30" si="214">M6</f>
        <v>346.98</v>
      </c>
      <c r="E30" s="28"/>
      <c r="F30" s="28"/>
      <c r="G30" s="28"/>
      <c r="H30" s="28"/>
      <c r="I30" s="28"/>
      <c r="J30" s="28"/>
      <c r="K30" s="28"/>
      <c r="L30" s="28"/>
      <c r="M30" s="28"/>
      <c r="N30" s="28"/>
      <c r="O30" s="29"/>
      <c r="P30" s="27">
        <f t="shared" ref="P30" si="215">Y6</f>
        <v>345.86</v>
      </c>
      <c r="Q30" s="28"/>
      <c r="R30" s="28"/>
      <c r="S30" s="28"/>
      <c r="T30" s="28"/>
      <c r="U30" s="28"/>
      <c r="V30" s="28"/>
      <c r="W30" s="28"/>
      <c r="X30" s="28"/>
      <c r="Y30" s="28"/>
      <c r="Z30" s="28"/>
      <c r="AA30" s="29"/>
      <c r="AB30" s="27">
        <f t="shared" ref="AB30" si="216">AK6</f>
        <v>341.7</v>
      </c>
      <c r="AC30" s="28"/>
      <c r="AD30" s="28"/>
      <c r="AE30" s="28"/>
      <c r="AF30" s="28"/>
      <c r="AG30" s="28"/>
      <c r="AH30" s="28"/>
      <c r="AI30" s="28"/>
      <c r="AJ30" s="28"/>
      <c r="AK30" s="28"/>
      <c r="AL30" s="28"/>
      <c r="AM30" s="29"/>
      <c r="AN30" s="27">
        <f t="shared" ref="AN30" si="217">AW6</f>
        <v>346.26</v>
      </c>
      <c r="AO30" s="28"/>
      <c r="AP30" s="28"/>
      <c r="AQ30" s="28"/>
      <c r="AR30" s="28"/>
      <c r="AS30" s="28"/>
      <c r="AT30" s="28"/>
      <c r="AU30" s="28"/>
      <c r="AV30" s="28"/>
      <c r="AW30" s="28"/>
      <c r="AX30" s="28"/>
      <c r="AY30" s="29"/>
      <c r="AZ30" s="27">
        <f t="shared" ref="AZ30" si="218">BI6</f>
        <v>336.25</v>
      </c>
      <c r="BA30" s="28"/>
      <c r="BB30" s="28"/>
      <c r="BC30" s="28"/>
      <c r="BD30" s="28"/>
      <c r="BE30" s="28"/>
      <c r="BF30" s="28"/>
      <c r="BG30" s="28"/>
      <c r="BH30" s="28"/>
      <c r="BI30" s="28"/>
      <c r="BJ30" s="28"/>
      <c r="BK30" s="29"/>
      <c r="BL30" s="27">
        <f t="shared" ref="BL30" si="219">BU6</f>
        <v>340.98</v>
      </c>
      <c r="BM30" s="28"/>
      <c r="BN30" s="28"/>
      <c r="BO30" s="28"/>
      <c r="BP30" s="28"/>
      <c r="BQ30" s="28"/>
      <c r="BR30" s="28"/>
      <c r="BS30" s="28"/>
      <c r="BT30" s="28"/>
      <c r="BU30" s="28"/>
      <c r="BV30" s="28"/>
      <c r="BW30" s="29"/>
      <c r="BX30" s="27">
        <f t="shared" ref="BX30" si="220">CG6</f>
        <v>347.65</v>
      </c>
      <c r="BY30" s="28"/>
      <c r="BZ30" s="28"/>
      <c r="CA30" s="28"/>
      <c r="CB30" s="28"/>
      <c r="CC30" s="28"/>
      <c r="CD30" s="28"/>
      <c r="CE30" s="28"/>
      <c r="CF30" s="28"/>
      <c r="CG30" s="28"/>
      <c r="CH30" s="28"/>
      <c r="CI30" s="29"/>
      <c r="CJ30" s="27">
        <f t="shared" ref="CJ30" si="221">CS6</f>
        <v>349.65</v>
      </c>
      <c r="CK30" s="28"/>
      <c r="CL30" s="28"/>
      <c r="CM30" s="28"/>
      <c r="CN30" s="28"/>
      <c r="CO30" s="28"/>
      <c r="CP30" s="28"/>
      <c r="CQ30" s="28"/>
      <c r="CR30" s="28"/>
      <c r="CS30" s="28"/>
      <c r="CT30" s="28"/>
      <c r="CU30" s="29"/>
      <c r="CV30" s="27">
        <f>DE6</f>
        <v>338.81</v>
      </c>
      <c r="CW30" s="28"/>
      <c r="CX30" s="28"/>
      <c r="CY30" s="28"/>
      <c r="CZ30" s="28"/>
      <c r="DA30" s="28"/>
      <c r="DB30" s="28"/>
      <c r="DC30" s="28"/>
      <c r="DD30" s="28"/>
      <c r="DE30" s="28"/>
      <c r="DF30" s="28"/>
      <c r="DG30" s="29"/>
      <c r="DH30" s="27">
        <f t="shared" ref="DH30" si="222">DQ6</f>
        <v>348.14</v>
      </c>
      <c r="DI30" s="28"/>
      <c r="DJ30" s="28"/>
      <c r="DK30" s="28"/>
      <c r="DL30" s="28"/>
      <c r="DM30" s="28"/>
      <c r="DN30" s="28"/>
      <c r="DO30" s="28"/>
      <c r="DP30" s="28"/>
      <c r="DQ30" s="28"/>
      <c r="DR30" s="28"/>
      <c r="DS30" s="29"/>
      <c r="DT30" s="27">
        <f t="shared" ref="DT30" si="223">EC6</f>
        <v>345.05</v>
      </c>
      <c r="DU30" s="28"/>
      <c r="DV30" s="28"/>
      <c r="DW30" s="28"/>
      <c r="DX30" s="28"/>
      <c r="DY30" s="28"/>
      <c r="DZ30" s="28"/>
      <c r="EA30" s="28"/>
      <c r="EB30" s="28"/>
      <c r="EC30" s="28"/>
      <c r="ED30" s="28"/>
      <c r="EE30" s="29"/>
      <c r="EF30" s="27">
        <f t="shared" ref="EF30" si="224">EO6</f>
        <v>349.24</v>
      </c>
      <c r="EG30" s="28"/>
      <c r="EH30" s="28"/>
      <c r="EI30" s="28"/>
      <c r="EJ30" s="28"/>
      <c r="EK30" s="28"/>
      <c r="EL30" s="28"/>
      <c r="EM30" s="28"/>
      <c r="EN30" s="28"/>
      <c r="EO30" s="28"/>
      <c r="EP30" s="28"/>
      <c r="EQ30" s="29"/>
      <c r="ER30" s="27">
        <f t="shared" ref="ER30" si="225">FA6</f>
        <v>317.72000000000003</v>
      </c>
      <c r="ES30" s="28"/>
      <c r="ET30" s="28"/>
      <c r="EU30" s="28"/>
      <c r="EV30" s="28"/>
      <c r="EW30" s="28"/>
      <c r="EX30" s="28"/>
      <c r="EY30" s="28"/>
      <c r="EZ30" s="28"/>
      <c r="FA30" s="28"/>
      <c r="FB30" s="28"/>
      <c r="FC30" s="29"/>
      <c r="FD30" s="27">
        <f t="shared" ref="FD30" si="226">FM6</f>
        <v>348.54</v>
      </c>
      <c r="FE30" s="28"/>
      <c r="FF30" s="28"/>
      <c r="FG30" s="28"/>
      <c r="FH30" s="28"/>
      <c r="FI30" s="28"/>
      <c r="FJ30" s="28"/>
      <c r="FK30" s="28"/>
      <c r="FL30" s="28"/>
      <c r="FM30" s="28"/>
      <c r="FN30" s="28"/>
      <c r="FO30" s="29"/>
      <c r="FP30" s="27">
        <f t="shared" ref="FP30" si="227">FY6</f>
        <v>346.93</v>
      </c>
      <c r="FQ30" s="28"/>
      <c r="FR30" s="28"/>
      <c r="FS30" s="28"/>
      <c r="FT30" s="28"/>
      <c r="FU30" s="28"/>
      <c r="FV30" s="28"/>
      <c r="FW30" s="28"/>
      <c r="FX30" s="28"/>
      <c r="FY30" s="28"/>
      <c r="FZ30" s="28"/>
      <c r="GA30" s="29"/>
      <c r="GB30" s="27">
        <f t="shared" ref="GB30" si="228">GK6</f>
        <v>348.62</v>
      </c>
      <c r="GC30" s="28"/>
      <c r="GD30" s="28"/>
      <c r="GE30" s="28"/>
      <c r="GF30" s="28"/>
      <c r="GG30" s="28"/>
      <c r="GH30" s="28"/>
      <c r="GI30" s="28"/>
      <c r="GJ30" s="28"/>
      <c r="GK30" s="28"/>
      <c r="GL30" s="28"/>
      <c r="GM30" s="29"/>
      <c r="GN30" s="27">
        <f t="shared" ref="GN30" si="229">GW6</f>
        <v>347.76</v>
      </c>
      <c r="GO30" s="28"/>
      <c r="GP30" s="28"/>
      <c r="GQ30" s="28"/>
      <c r="GR30" s="28"/>
      <c r="GS30" s="28"/>
      <c r="GT30" s="28"/>
      <c r="GU30" s="28"/>
      <c r="GV30" s="28"/>
      <c r="GW30" s="28"/>
      <c r="GX30" s="28"/>
      <c r="GY30" s="29"/>
      <c r="GZ30" s="27">
        <f t="shared" ref="GZ30" si="230">HI6</f>
        <v>344.75</v>
      </c>
      <c r="HA30" s="28"/>
      <c r="HB30" s="28"/>
      <c r="HC30" s="28"/>
      <c r="HD30" s="28"/>
      <c r="HE30" s="28"/>
      <c r="HF30" s="28"/>
      <c r="HG30" s="28"/>
      <c r="HH30" s="28"/>
      <c r="HI30" s="28"/>
      <c r="HJ30" s="28"/>
      <c r="HK30" s="29"/>
      <c r="HL30" s="27">
        <f t="shared" ref="HL30" si="231">HU6</f>
        <v>346.82</v>
      </c>
      <c r="HM30" s="28"/>
      <c r="HN30" s="28"/>
      <c r="HO30" s="28"/>
      <c r="HP30" s="28"/>
      <c r="HQ30" s="28"/>
      <c r="HR30" s="28"/>
      <c r="HS30" s="28"/>
      <c r="HT30" s="28"/>
      <c r="HU30" s="28"/>
      <c r="HV30" s="28"/>
      <c r="HW30" s="29"/>
      <c r="HX30" s="27">
        <f t="shared" ref="HX30" si="232">IG6</f>
        <v>342.49</v>
      </c>
      <c r="HY30" s="28"/>
      <c r="HZ30" s="28"/>
      <c r="IA30" s="28"/>
      <c r="IB30" s="28"/>
      <c r="IC30" s="28"/>
      <c r="ID30" s="28"/>
      <c r="IE30" s="28"/>
      <c r="IF30" s="28"/>
      <c r="IG30" s="28"/>
      <c r="IH30" s="28"/>
      <c r="II30" s="29"/>
      <c r="IJ30" s="27">
        <f t="shared" ref="IJ30" si="233">IS6</f>
        <v>341.94</v>
      </c>
      <c r="IK30" s="28"/>
      <c r="IL30" s="28"/>
      <c r="IM30" s="28"/>
      <c r="IN30" s="28"/>
      <c r="IO30" s="28"/>
      <c r="IP30" s="28"/>
      <c r="IQ30" s="28"/>
      <c r="IR30" s="28"/>
      <c r="IS30" s="28"/>
      <c r="IT30" s="28"/>
      <c r="IU30" s="29"/>
      <c r="IV30" s="27">
        <f t="shared" ref="IV30" si="234">JE6</f>
        <v>346.95</v>
      </c>
      <c r="IW30" s="28"/>
      <c r="IX30" s="28"/>
      <c r="IY30" s="28"/>
      <c r="IZ30" s="28"/>
      <c r="JA30" s="28"/>
      <c r="JB30" s="28"/>
      <c r="JC30" s="28"/>
      <c r="JD30" s="28"/>
      <c r="JE30" s="28"/>
      <c r="JF30" s="28"/>
      <c r="JG30" s="29"/>
      <c r="JH30" s="27">
        <f t="shared" ref="JH30" si="235">JQ6</f>
        <v>345.41</v>
      </c>
      <c r="JI30" s="28"/>
      <c r="JJ30" s="28"/>
      <c r="JK30" s="28"/>
      <c r="JL30" s="28"/>
      <c r="JM30" s="28"/>
      <c r="JN30" s="28"/>
      <c r="JO30" s="28"/>
      <c r="JP30" s="28"/>
      <c r="JQ30" s="28"/>
      <c r="JR30" s="28"/>
      <c r="JS30" s="29"/>
      <c r="JT30" s="27">
        <f t="shared" ref="JT30" si="236">KC6</f>
        <v>344.43</v>
      </c>
      <c r="JU30" s="28"/>
      <c r="JV30" s="28"/>
      <c r="JW30" s="28"/>
      <c r="JX30" s="28"/>
      <c r="JY30" s="28"/>
      <c r="JZ30" s="28"/>
      <c r="KA30" s="28"/>
      <c r="KB30" s="28"/>
      <c r="KC30" s="28"/>
      <c r="KD30" s="28"/>
      <c r="KE30" s="29"/>
      <c r="KF30" s="27">
        <f t="shared" ref="KF30" si="237">KO6</f>
        <v>347.2</v>
      </c>
      <c r="KG30" s="28"/>
      <c r="KH30" s="28"/>
      <c r="KI30" s="28"/>
      <c r="KJ30" s="28"/>
      <c r="KK30" s="28"/>
      <c r="KL30" s="28"/>
      <c r="KM30" s="28"/>
      <c r="KN30" s="28"/>
      <c r="KO30" s="28"/>
      <c r="KP30" s="28"/>
      <c r="KQ30" s="29"/>
      <c r="KR30" s="27">
        <f t="shared" ref="KR30" si="238">LA6</f>
        <v>347.15</v>
      </c>
      <c r="KS30" s="28"/>
      <c r="KT30" s="28"/>
      <c r="KU30" s="28"/>
      <c r="KV30" s="28"/>
      <c r="KW30" s="28"/>
      <c r="KX30" s="28"/>
      <c r="KY30" s="28"/>
      <c r="KZ30" s="28"/>
      <c r="LA30" s="28"/>
      <c r="LB30" s="28"/>
      <c r="LC30" s="29"/>
      <c r="LD30" s="27">
        <f t="shared" ref="LD30" si="239">LM6</f>
        <v>345.94</v>
      </c>
      <c r="LE30" s="28"/>
      <c r="LF30" s="28"/>
      <c r="LG30" s="28"/>
      <c r="LH30" s="28"/>
      <c r="LI30" s="28"/>
      <c r="LJ30" s="28"/>
      <c r="LK30" s="28"/>
      <c r="LL30" s="28"/>
      <c r="LM30" s="28"/>
      <c r="LN30" s="28"/>
      <c r="LO30" s="29"/>
      <c r="LP30" s="27">
        <f t="shared" ref="LP30" si="240">LY6</f>
        <v>351.5</v>
      </c>
      <c r="LQ30" s="28"/>
      <c r="LR30" s="28"/>
      <c r="LS30" s="28"/>
      <c r="LT30" s="28"/>
      <c r="LU30" s="28"/>
      <c r="LV30" s="28"/>
      <c r="LW30" s="28"/>
      <c r="LX30" s="28"/>
      <c r="LY30" s="28"/>
      <c r="LZ30" s="28"/>
      <c r="MA30" s="29"/>
      <c r="MB30" s="27">
        <f t="shared" ref="MB30" si="241">MK6</f>
        <v>352.06</v>
      </c>
      <c r="MC30" s="28"/>
      <c r="MD30" s="28"/>
      <c r="ME30" s="28"/>
      <c r="MF30" s="28"/>
      <c r="MG30" s="28"/>
      <c r="MH30" s="28"/>
      <c r="MI30" s="28"/>
      <c r="MJ30" s="28"/>
      <c r="MK30" s="28"/>
      <c r="ML30" s="28"/>
      <c r="MM30" s="29"/>
      <c r="MN30" s="27">
        <f t="shared" ref="MN30" si="242">MW6</f>
        <v>346.64</v>
      </c>
      <c r="MO30" s="28"/>
      <c r="MP30" s="28"/>
      <c r="MQ30" s="28"/>
      <c r="MR30" s="28"/>
      <c r="MS30" s="28"/>
      <c r="MT30" s="28"/>
      <c r="MU30" s="28"/>
      <c r="MV30" s="28"/>
      <c r="MW30" s="28"/>
      <c r="MX30" s="28"/>
      <c r="MY30" s="29"/>
      <c r="MZ30" s="27">
        <f t="shared" ref="MZ30" si="243">NI6</f>
        <v>350.57</v>
      </c>
      <c r="NA30" s="28"/>
      <c r="NB30" s="28"/>
      <c r="NC30" s="28"/>
      <c r="ND30" s="28"/>
      <c r="NE30" s="28"/>
      <c r="NF30" s="28"/>
      <c r="NG30" s="28"/>
      <c r="NH30" s="28"/>
      <c r="NI30" s="28"/>
      <c r="NJ30" s="28"/>
      <c r="NK30" s="29"/>
      <c r="NL30" s="27">
        <f t="shared" ref="NL30" si="244">NU6</f>
        <v>349.96</v>
      </c>
      <c r="NM30" s="28"/>
      <c r="NN30" s="28"/>
      <c r="NO30" s="28"/>
      <c r="NP30" s="28"/>
      <c r="NQ30" s="28"/>
      <c r="NR30" s="28"/>
      <c r="NS30" s="28"/>
      <c r="NT30" s="28"/>
      <c r="NU30" s="28"/>
      <c r="NV30" s="28"/>
      <c r="NW30" s="29"/>
      <c r="NX30" s="27">
        <f t="shared" ref="NX30" si="245">OG6</f>
        <v>349.6</v>
      </c>
      <c r="NY30" s="28"/>
      <c r="NZ30" s="28"/>
      <c r="OA30" s="28"/>
      <c r="OB30" s="28"/>
      <c r="OC30" s="28"/>
      <c r="OD30" s="28"/>
      <c r="OE30" s="28"/>
      <c r="OF30" s="28"/>
      <c r="OG30" s="28"/>
      <c r="OH30" s="28"/>
      <c r="OI30" s="29"/>
      <c r="OJ30" s="27">
        <f t="shared" ref="OJ30" si="246">OS6</f>
        <v>349.27</v>
      </c>
      <c r="OK30" s="28"/>
      <c r="OL30" s="28"/>
      <c r="OM30" s="28"/>
      <c r="ON30" s="28"/>
      <c r="OO30" s="28"/>
      <c r="OP30" s="28"/>
      <c r="OQ30" s="28"/>
      <c r="OR30" s="28"/>
      <c r="OS30" s="28"/>
      <c r="OT30" s="28"/>
      <c r="OU30" s="29"/>
      <c r="OV30" s="27">
        <f t="shared" ref="OV30" si="247">PE6</f>
        <v>346.1</v>
      </c>
      <c r="OW30" s="28"/>
      <c r="OX30" s="28"/>
      <c r="OY30" s="28"/>
      <c r="OZ30" s="28"/>
      <c r="PA30" s="28"/>
      <c r="PB30" s="28"/>
      <c r="PC30" s="28"/>
      <c r="PD30" s="28"/>
      <c r="PE30" s="28"/>
      <c r="PF30" s="28"/>
      <c r="PG30" s="29"/>
      <c r="PH30" s="27">
        <f t="shared" ref="PH30" si="248">PQ6</f>
        <v>341.21</v>
      </c>
      <c r="PI30" s="28"/>
      <c r="PJ30" s="28"/>
      <c r="PK30" s="28"/>
      <c r="PL30" s="28"/>
      <c r="PM30" s="28"/>
      <c r="PN30" s="28"/>
      <c r="PO30" s="28"/>
      <c r="PP30" s="28"/>
      <c r="PQ30" s="28"/>
      <c r="PR30" s="28"/>
      <c r="PS30" s="29"/>
      <c r="PT30" s="27">
        <f t="shared" ref="PT30" si="249">QC6</f>
        <v>350.17</v>
      </c>
      <c r="PU30" s="28"/>
      <c r="PV30" s="28"/>
      <c r="PW30" s="28"/>
      <c r="PX30" s="28"/>
      <c r="PY30" s="28"/>
      <c r="PZ30" s="28"/>
      <c r="QA30" s="28"/>
      <c r="QB30" s="28"/>
      <c r="QC30" s="28"/>
      <c r="QD30" s="28"/>
      <c r="QE30" s="29"/>
      <c r="QF30" s="27">
        <f t="shared" ref="QF30" si="250">QO6</f>
        <v>348.24</v>
      </c>
      <c r="QG30" s="28"/>
      <c r="QH30" s="28"/>
      <c r="QI30" s="28"/>
      <c r="QJ30" s="28"/>
      <c r="QK30" s="28"/>
      <c r="QL30" s="28"/>
      <c r="QM30" s="28"/>
      <c r="QN30" s="28"/>
      <c r="QO30" s="28"/>
      <c r="QP30" s="28"/>
      <c r="QQ30" s="29"/>
      <c r="QR30" s="27">
        <f t="shared" ref="QR30" si="251">RA6</f>
        <v>347.28</v>
      </c>
      <c r="QS30" s="28"/>
      <c r="QT30" s="28"/>
      <c r="QU30" s="28"/>
      <c r="QV30" s="28"/>
      <c r="QW30" s="28"/>
      <c r="QX30" s="28"/>
      <c r="QY30" s="28"/>
      <c r="QZ30" s="28"/>
      <c r="RA30" s="28"/>
      <c r="RB30" s="28"/>
      <c r="RC30" s="29"/>
      <c r="RD30" s="27">
        <f t="shared" ref="RD30" si="252">RM6</f>
        <v>350.23</v>
      </c>
      <c r="RE30" s="28"/>
      <c r="RF30" s="28"/>
      <c r="RG30" s="28"/>
      <c r="RH30" s="28"/>
      <c r="RI30" s="28"/>
      <c r="RJ30" s="28"/>
      <c r="RK30" s="28"/>
      <c r="RL30" s="28"/>
      <c r="RM30" s="28"/>
      <c r="RN30" s="28"/>
      <c r="RO30" s="29"/>
      <c r="RP30" s="27">
        <f t="shared" ref="RP30" si="253">RY6</f>
        <v>349.4</v>
      </c>
      <c r="RQ30" s="28"/>
      <c r="RR30" s="28"/>
      <c r="RS30" s="28"/>
      <c r="RT30" s="28"/>
      <c r="RU30" s="28"/>
      <c r="RV30" s="28"/>
      <c r="RW30" s="28"/>
      <c r="RX30" s="28"/>
      <c r="RY30" s="28"/>
      <c r="RZ30" s="28"/>
      <c r="SA30" s="29"/>
      <c r="SB30" s="27">
        <f t="shared" ref="SB30" si="254">SK6</f>
        <v>349.84</v>
      </c>
      <c r="SC30" s="28"/>
      <c r="SD30" s="28"/>
      <c r="SE30" s="28"/>
      <c r="SF30" s="28"/>
      <c r="SG30" s="28"/>
      <c r="SH30" s="28"/>
      <c r="SI30" s="28"/>
      <c r="SJ30" s="28"/>
      <c r="SK30" s="28"/>
      <c r="SL30" s="28"/>
      <c r="SM30" s="29"/>
      <c r="SN30" s="27">
        <f t="shared" ref="SN30" si="255">SW6</f>
        <v>345.63</v>
      </c>
      <c r="SO30" s="28"/>
      <c r="SP30" s="28"/>
      <c r="SQ30" s="28"/>
      <c r="SR30" s="28"/>
      <c r="SS30" s="28"/>
      <c r="ST30" s="28"/>
      <c r="SU30" s="28"/>
      <c r="SV30" s="28"/>
      <c r="SW30" s="28"/>
      <c r="SX30" s="28"/>
      <c r="SY30" s="29"/>
      <c r="SZ30" s="27">
        <f t="shared" ref="SZ30" si="256">TI6</f>
        <v>325.97000000000003</v>
      </c>
      <c r="TA30" s="28"/>
      <c r="TB30" s="28"/>
      <c r="TC30" s="28"/>
      <c r="TD30" s="28"/>
      <c r="TE30" s="28"/>
      <c r="TF30" s="28"/>
      <c r="TG30" s="28"/>
      <c r="TH30" s="28"/>
      <c r="TI30" s="28"/>
      <c r="TJ30" s="28"/>
      <c r="TK30" s="29"/>
      <c r="TL30" s="27">
        <f t="shared" ref="TL30" si="257">TU6</f>
        <v>330.32</v>
      </c>
      <c r="TM30" s="28"/>
      <c r="TN30" s="28"/>
      <c r="TO30" s="28"/>
      <c r="TP30" s="28"/>
      <c r="TQ30" s="28"/>
      <c r="TR30" s="28"/>
      <c r="TS30" s="28"/>
      <c r="TT30" s="28"/>
      <c r="TU30" s="28"/>
      <c r="TV30" s="28"/>
      <c r="TW30" s="29"/>
      <c r="TX30" s="27">
        <f t="shared" ref="TX30" si="258">UG6</f>
        <v>346.75</v>
      </c>
      <c r="TY30" s="28"/>
      <c r="TZ30" s="28"/>
      <c r="UA30" s="28"/>
      <c r="UB30" s="28"/>
      <c r="UC30" s="28"/>
      <c r="UD30" s="28"/>
      <c r="UE30" s="28"/>
      <c r="UF30" s="28"/>
      <c r="UG30" s="28"/>
      <c r="UH30" s="28"/>
      <c r="UI30" s="29"/>
      <c r="UJ30" s="27">
        <f t="shared" ref="UJ30" si="259">US6</f>
        <v>346.85</v>
      </c>
      <c r="UK30" s="28"/>
      <c r="UL30" s="28"/>
      <c r="UM30" s="28"/>
      <c r="UN30" s="28"/>
      <c r="UO30" s="28"/>
      <c r="UP30" s="28"/>
      <c r="UQ30" s="28"/>
      <c r="UR30" s="28"/>
      <c r="US30" s="28"/>
      <c r="UT30" s="28"/>
      <c r="UU30" s="29"/>
      <c r="UV30" s="27">
        <f t="shared" ref="UV30" si="260">VE6</f>
        <v>326.82</v>
      </c>
      <c r="UW30" s="28"/>
      <c r="UX30" s="28"/>
      <c r="UY30" s="28"/>
      <c r="UZ30" s="28"/>
      <c r="VA30" s="28"/>
      <c r="VB30" s="28"/>
      <c r="VC30" s="28"/>
      <c r="VD30" s="28"/>
      <c r="VE30" s="28"/>
      <c r="VF30" s="28"/>
      <c r="VG30" s="29"/>
      <c r="VH30" s="27">
        <f t="shared" ref="VH30" si="261">VQ6</f>
        <v>345.35</v>
      </c>
      <c r="VI30" s="28"/>
      <c r="VJ30" s="28"/>
      <c r="VK30" s="28"/>
      <c r="VL30" s="28"/>
      <c r="VM30" s="28"/>
      <c r="VN30" s="28"/>
      <c r="VO30" s="28"/>
      <c r="VP30" s="28"/>
      <c r="VQ30" s="28"/>
      <c r="VR30" s="28"/>
      <c r="VS30" s="29"/>
      <c r="VT30" s="27">
        <f t="shared" ref="VT30" si="262">WC6</f>
        <v>346.51</v>
      </c>
      <c r="VU30" s="28"/>
      <c r="VV30" s="28"/>
      <c r="VW30" s="28"/>
      <c r="VX30" s="28"/>
      <c r="VY30" s="28"/>
      <c r="VZ30" s="28"/>
      <c r="WA30" s="28"/>
      <c r="WB30" s="28"/>
      <c r="WC30" s="28"/>
      <c r="WD30" s="28"/>
      <c r="WE30" s="29"/>
      <c r="WF30" s="27">
        <f t="shared" ref="WF30" si="263">WO6</f>
        <v>345.88</v>
      </c>
      <c r="WG30" s="28"/>
      <c r="WH30" s="28"/>
      <c r="WI30" s="28"/>
      <c r="WJ30" s="28"/>
      <c r="WK30" s="28"/>
      <c r="WL30" s="28"/>
      <c r="WM30" s="28"/>
      <c r="WN30" s="28"/>
      <c r="WO30" s="28"/>
      <c r="WP30" s="28"/>
      <c r="WQ30" s="29"/>
      <c r="WR30" s="27">
        <f t="shared" ref="WR30" si="264">XA6</f>
        <v>345.59</v>
      </c>
      <c r="WS30" s="28"/>
      <c r="WT30" s="28"/>
      <c r="WU30" s="28"/>
      <c r="WV30" s="28"/>
      <c r="WW30" s="28"/>
      <c r="WX30" s="28"/>
      <c r="WY30" s="28"/>
      <c r="WZ30" s="28"/>
      <c r="XA30" s="28"/>
      <c r="XB30" s="28"/>
      <c r="XC30" s="29"/>
      <c r="XD30" s="27">
        <f t="shared" ref="XD30" si="265">XM6</f>
        <v>342.47</v>
      </c>
      <c r="XE30" s="28"/>
      <c r="XF30" s="28"/>
      <c r="XG30" s="28"/>
      <c r="XH30" s="28"/>
      <c r="XI30" s="28"/>
      <c r="XJ30" s="28"/>
      <c r="XK30" s="28"/>
      <c r="XL30" s="28"/>
      <c r="XM30" s="28"/>
      <c r="XN30" s="28"/>
      <c r="XO30" s="29"/>
      <c r="XP30" s="27">
        <f t="shared" ref="XP30" si="266">XY6</f>
        <v>336.45</v>
      </c>
      <c r="XQ30" s="28"/>
      <c r="XR30" s="28"/>
      <c r="XS30" s="28"/>
      <c r="XT30" s="28"/>
      <c r="XU30" s="28"/>
      <c r="XV30" s="28"/>
      <c r="XW30" s="28"/>
      <c r="XX30" s="28"/>
      <c r="XY30" s="28"/>
      <c r="XZ30" s="28"/>
      <c r="YA30" s="29"/>
    </row>
    <row r="31" spans="1:651" x14ac:dyDescent="0.3">
      <c r="A31" s="31"/>
      <c r="B31" s="13" t="s">
        <v>97</v>
      </c>
      <c r="C31" s="7"/>
      <c r="D31" s="27">
        <f t="shared" ref="D31:D36" si="267">SUM(M7:R7)</f>
        <v>376.26490472999996</v>
      </c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9"/>
      <c r="P31" s="27">
        <f t="shared" ref="P31:P37" si="268">SUM(Y7:AD7)</f>
        <v>432.47386472000005</v>
      </c>
      <c r="Q31" s="28"/>
      <c r="R31" s="28"/>
      <c r="S31" s="28"/>
      <c r="T31" s="28"/>
      <c r="U31" s="28"/>
      <c r="V31" s="28"/>
      <c r="W31" s="28"/>
      <c r="X31" s="28"/>
      <c r="Y31" s="28"/>
      <c r="Z31" s="28"/>
      <c r="AA31" s="29"/>
      <c r="AB31" s="27">
        <f t="shared" ref="AB31:AB37" si="269">SUM(AK7:AP7)</f>
        <v>585.13596216999986</v>
      </c>
      <c r="AC31" s="28"/>
      <c r="AD31" s="28"/>
      <c r="AE31" s="28"/>
      <c r="AF31" s="28"/>
      <c r="AG31" s="28"/>
      <c r="AH31" s="28"/>
      <c r="AI31" s="28"/>
      <c r="AJ31" s="28"/>
      <c r="AK31" s="28"/>
      <c r="AL31" s="28"/>
      <c r="AM31" s="29"/>
      <c r="AN31" s="27">
        <f t="shared" ref="AN31:AN37" si="270">SUM(AW7:BB7)</f>
        <v>647.43020509999997</v>
      </c>
      <c r="AO31" s="28"/>
      <c r="AP31" s="28"/>
      <c r="AQ31" s="28"/>
      <c r="AR31" s="28"/>
      <c r="AS31" s="28"/>
      <c r="AT31" s="28"/>
      <c r="AU31" s="28"/>
      <c r="AV31" s="28"/>
      <c r="AW31" s="28"/>
      <c r="AX31" s="28"/>
      <c r="AY31" s="29"/>
      <c r="AZ31" s="27">
        <f t="shared" ref="AZ31:AZ37" si="271">SUM(BI7:BN7)</f>
        <v>1094.6010240000001</v>
      </c>
      <c r="BA31" s="28"/>
      <c r="BB31" s="28"/>
      <c r="BC31" s="28"/>
      <c r="BD31" s="28"/>
      <c r="BE31" s="28"/>
      <c r="BF31" s="28"/>
      <c r="BG31" s="28"/>
      <c r="BH31" s="28"/>
      <c r="BI31" s="28"/>
      <c r="BJ31" s="28"/>
      <c r="BK31" s="29"/>
      <c r="BL31" s="27">
        <f t="shared" ref="BL31:BL37" si="272">SUM(BU7:BZ7)</f>
        <v>1766.1022953000002</v>
      </c>
      <c r="BM31" s="28"/>
      <c r="BN31" s="28"/>
      <c r="BO31" s="28"/>
      <c r="BP31" s="28"/>
      <c r="BQ31" s="28"/>
      <c r="BR31" s="28"/>
      <c r="BS31" s="28"/>
      <c r="BT31" s="28"/>
      <c r="BU31" s="28"/>
      <c r="BV31" s="28"/>
      <c r="BW31" s="29"/>
      <c r="BX31" s="27">
        <f t="shared" ref="BX31:BX37" si="273">SUM(CG7:CL7)</f>
        <v>2942.0664349000003</v>
      </c>
      <c r="BY31" s="28"/>
      <c r="BZ31" s="28"/>
      <c r="CA31" s="28"/>
      <c r="CB31" s="28"/>
      <c r="CC31" s="28"/>
      <c r="CD31" s="28"/>
      <c r="CE31" s="28"/>
      <c r="CF31" s="28"/>
      <c r="CG31" s="28"/>
      <c r="CH31" s="28"/>
      <c r="CI31" s="29"/>
      <c r="CJ31" s="27">
        <f t="shared" ref="CJ31:CJ37" si="274">SUM(CS7:CX7)</f>
        <v>3653.8907957000001</v>
      </c>
      <c r="CK31" s="28"/>
      <c r="CL31" s="28"/>
      <c r="CM31" s="28"/>
      <c r="CN31" s="28"/>
      <c r="CO31" s="28"/>
      <c r="CP31" s="28"/>
      <c r="CQ31" s="28"/>
      <c r="CR31" s="28"/>
      <c r="CS31" s="28"/>
      <c r="CT31" s="28"/>
      <c r="CU31" s="29"/>
      <c r="CV31" s="27">
        <f t="shared" si="213"/>
        <v>2593.9620654</v>
      </c>
      <c r="CW31" s="28"/>
      <c r="CX31" s="28"/>
      <c r="CY31" s="28"/>
      <c r="CZ31" s="28"/>
      <c r="DA31" s="28"/>
      <c r="DB31" s="28"/>
      <c r="DC31" s="28"/>
      <c r="DD31" s="28"/>
      <c r="DE31" s="28"/>
      <c r="DF31" s="28"/>
      <c r="DG31" s="29"/>
      <c r="DH31" s="27">
        <f t="shared" ref="DH31:DH37" si="275">SUM(DQ7:DV7)</f>
        <v>3066.6333208000001</v>
      </c>
      <c r="DI31" s="28"/>
      <c r="DJ31" s="28"/>
      <c r="DK31" s="28"/>
      <c r="DL31" s="28"/>
      <c r="DM31" s="28"/>
      <c r="DN31" s="28"/>
      <c r="DO31" s="28"/>
      <c r="DP31" s="28"/>
      <c r="DQ31" s="28"/>
      <c r="DR31" s="28"/>
      <c r="DS31" s="29"/>
      <c r="DT31" s="27">
        <f t="shared" ref="DT31:DT37" si="276">SUM(EC7:EH7)</f>
        <v>3083.6626035999998</v>
      </c>
      <c r="DU31" s="28"/>
      <c r="DV31" s="28"/>
      <c r="DW31" s="28"/>
      <c r="DX31" s="28"/>
      <c r="DY31" s="28"/>
      <c r="DZ31" s="28"/>
      <c r="EA31" s="28"/>
      <c r="EB31" s="28"/>
      <c r="EC31" s="28"/>
      <c r="ED31" s="28"/>
      <c r="EE31" s="29"/>
      <c r="EF31" s="27">
        <f t="shared" ref="EF31:EF37" si="277">SUM(EO7:ET7)</f>
        <v>3923.2565095999998</v>
      </c>
      <c r="EG31" s="28"/>
      <c r="EH31" s="28"/>
      <c r="EI31" s="28"/>
      <c r="EJ31" s="28"/>
      <c r="EK31" s="28"/>
      <c r="EL31" s="28"/>
      <c r="EM31" s="28"/>
      <c r="EN31" s="28"/>
      <c r="EO31" s="28"/>
      <c r="EP31" s="28"/>
      <c r="EQ31" s="29"/>
      <c r="ER31" s="27">
        <f t="shared" ref="ER31:ER37" si="278">SUM(FA7:FF7)</f>
        <v>1786.5682979000001</v>
      </c>
      <c r="ES31" s="28"/>
      <c r="ET31" s="28"/>
      <c r="EU31" s="28"/>
      <c r="EV31" s="28"/>
      <c r="EW31" s="28"/>
      <c r="EX31" s="28"/>
      <c r="EY31" s="28"/>
      <c r="EZ31" s="28"/>
      <c r="FA31" s="28"/>
      <c r="FB31" s="28"/>
      <c r="FC31" s="29"/>
      <c r="FD31" s="27">
        <f t="shared" ref="FD31:FD37" si="279">SUM(FM7:FR7)</f>
        <v>3118.5642241000005</v>
      </c>
      <c r="FE31" s="28"/>
      <c r="FF31" s="28"/>
      <c r="FG31" s="28"/>
      <c r="FH31" s="28"/>
      <c r="FI31" s="28"/>
      <c r="FJ31" s="28"/>
      <c r="FK31" s="28"/>
      <c r="FL31" s="28"/>
      <c r="FM31" s="28"/>
      <c r="FN31" s="28"/>
      <c r="FO31" s="29"/>
      <c r="FP31" s="27">
        <f t="shared" ref="FP31:FP37" si="280">SUM(FY7:GD7)</f>
        <v>2900.3511274000002</v>
      </c>
      <c r="FQ31" s="28"/>
      <c r="FR31" s="28"/>
      <c r="FS31" s="28"/>
      <c r="FT31" s="28"/>
      <c r="FU31" s="28"/>
      <c r="FV31" s="28"/>
      <c r="FW31" s="28"/>
      <c r="FX31" s="28"/>
      <c r="FY31" s="28"/>
      <c r="FZ31" s="28"/>
      <c r="GA31" s="29"/>
      <c r="GB31" s="27">
        <f t="shared" ref="GB31:GB37" si="281">SUM(GK7:GP7)</f>
        <v>2754.4837875999997</v>
      </c>
      <c r="GC31" s="28"/>
      <c r="GD31" s="28"/>
      <c r="GE31" s="28"/>
      <c r="GF31" s="28"/>
      <c r="GG31" s="28"/>
      <c r="GH31" s="28"/>
      <c r="GI31" s="28"/>
      <c r="GJ31" s="28"/>
      <c r="GK31" s="28"/>
      <c r="GL31" s="28"/>
      <c r="GM31" s="29"/>
      <c r="GN31" s="27">
        <f t="shared" ref="GN31:GN37" si="282">SUM(GW7:HB7)</f>
        <v>3301.4345890999998</v>
      </c>
      <c r="GO31" s="28"/>
      <c r="GP31" s="28"/>
      <c r="GQ31" s="28"/>
      <c r="GR31" s="28"/>
      <c r="GS31" s="28"/>
      <c r="GT31" s="28"/>
      <c r="GU31" s="28"/>
      <c r="GV31" s="28"/>
      <c r="GW31" s="28"/>
      <c r="GX31" s="28"/>
      <c r="GY31" s="29"/>
      <c r="GZ31" s="27">
        <f t="shared" ref="GZ31:GZ37" si="283">SUM(HI7:HN7)</f>
        <v>3275.4915752000002</v>
      </c>
      <c r="HA31" s="28"/>
      <c r="HB31" s="28"/>
      <c r="HC31" s="28"/>
      <c r="HD31" s="28"/>
      <c r="HE31" s="28"/>
      <c r="HF31" s="28"/>
      <c r="HG31" s="28"/>
      <c r="HH31" s="28"/>
      <c r="HI31" s="28"/>
      <c r="HJ31" s="28"/>
      <c r="HK31" s="29"/>
      <c r="HL31" s="27">
        <f t="shared" ref="HL31:HL37" si="284">SUM(HU7:HZ7)</f>
        <v>3728.7146617999997</v>
      </c>
      <c r="HM31" s="28"/>
      <c r="HN31" s="28"/>
      <c r="HO31" s="28"/>
      <c r="HP31" s="28"/>
      <c r="HQ31" s="28"/>
      <c r="HR31" s="28"/>
      <c r="HS31" s="28"/>
      <c r="HT31" s="28"/>
      <c r="HU31" s="28"/>
      <c r="HV31" s="28"/>
      <c r="HW31" s="29"/>
      <c r="HX31" s="27">
        <f t="shared" ref="HX31:HX37" si="285">SUM(IG7:IL7)</f>
        <v>2835.9599825999999</v>
      </c>
      <c r="HY31" s="28"/>
      <c r="HZ31" s="28"/>
      <c r="IA31" s="28"/>
      <c r="IB31" s="28"/>
      <c r="IC31" s="28"/>
      <c r="ID31" s="28"/>
      <c r="IE31" s="28"/>
      <c r="IF31" s="28"/>
      <c r="IG31" s="28"/>
      <c r="IH31" s="28"/>
      <c r="II31" s="29"/>
      <c r="IJ31" s="27">
        <f t="shared" ref="IJ31:IJ37" si="286">SUM(IS7:IX7)</f>
        <v>2943.1897397000002</v>
      </c>
      <c r="IK31" s="28"/>
      <c r="IL31" s="28"/>
      <c r="IM31" s="28"/>
      <c r="IN31" s="28"/>
      <c r="IO31" s="28"/>
      <c r="IP31" s="28"/>
      <c r="IQ31" s="28"/>
      <c r="IR31" s="28"/>
      <c r="IS31" s="28"/>
      <c r="IT31" s="28"/>
      <c r="IU31" s="29"/>
      <c r="IV31" s="27">
        <f t="shared" ref="IV31:IV37" si="287">SUM(JE7:JJ7)</f>
        <v>3823.3826967</v>
      </c>
      <c r="IW31" s="28"/>
      <c r="IX31" s="28"/>
      <c r="IY31" s="28"/>
      <c r="IZ31" s="28"/>
      <c r="JA31" s="28"/>
      <c r="JB31" s="28"/>
      <c r="JC31" s="28"/>
      <c r="JD31" s="28"/>
      <c r="JE31" s="28"/>
      <c r="JF31" s="28"/>
      <c r="JG31" s="29"/>
      <c r="JH31" s="27">
        <f t="shared" ref="JH31:JH37" si="288">SUM(JQ7:JV7)</f>
        <v>3614.8729222000002</v>
      </c>
      <c r="JI31" s="28"/>
      <c r="JJ31" s="28"/>
      <c r="JK31" s="28"/>
      <c r="JL31" s="28"/>
      <c r="JM31" s="28"/>
      <c r="JN31" s="28"/>
      <c r="JO31" s="28"/>
      <c r="JP31" s="28"/>
      <c r="JQ31" s="28"/>
      <c r="JR31" s="28"/>
      <c r="JS31" s="29"/>
      <c r="JT31" s="27">
        <f t="shared" ref="JT31:JT37" si="289">SUM(KC7:KH7)</f>
        <v>3471.5215662999999</v>
      </c>
      <c r="JU31" s="28"/>
      <c r="JV31" s="28"/>
      <c r="JW31" s="28"/>
      <c r="JX31" s="28"/>
      <c r="JY31" s="28"/>
      <c r="JZ31" s="28"/>
      <c r="KA31" s="28"/>
      <c r="KB31" s="28"/>
      <c r="KC31" s="28"/>
      <c r="KD31" s="28"/>
      <c r="KE31" s="29"/>
      <c r="KF31" s="27">
        <f t="shared" ref="KF31:KF37" si="290">SUM(KO7:KT7)</f>
        <v>3524.8890240000001</v>
      </c>
      <c r="KG31" s="28"/>
      <c r="KH31" s="28"/>
      <c r="KI31" s="28"/>
      <c r="KJ31" s="28"/>
      <c r="KK31" s="28"/>
      <c r="KL31" s="28"/>
      <c r="KM31" s="28"/>
      <c r="KN31" s="28"/>
      <c r="KO31" s="28"/>
      <c r="KP31" s="28"/>
      <c r="KQ31" s="29"/>
      <c r="KR31" s="27">
        <f t="shared" ref="KR31:KR37" si="291">SUM(LA7:LF7)</f>
        <v>3219.2838195999998</v>
      </c>
      <c r="KS31" s="28"/>
      <c r="KT31" s="28"/>
      <c r="KU31" s="28"/>
      <c r="KV31" s="28"/>
      <c r="KW31" s="28"/>
      <c r="KX31" s="28"/>
      <c r="KY31" s="28"/>
      <c r="KZ31" s="28"/>
      <c r="LA31" s="28"/>
      <c r="LB31" s="28"/>
      <c r="LC31" s="29"/>
      <c r="LD31" s="27">
        <f t="shared" ref="LD31:LD37" si="292">SUM(LM7:LR7)</f>
        <v>2999.0587811</v>
      </c>
      <c r="LE31" s="28"/>
      <c r="LF31" s="28"/>
      <c r="LG31" s="28"/>
      <c r="LH31" s="28"/>
      <c r="LI31" s="28"/>
      <c r="LJ31" s="28"/>
      <c r="LK31" s="28"/>
      <c r="LL31" s="28"/>
      <c r="LM31" s="28"/>
      <c r="LN31" s="28"/>
      <c r="LO31" s="29"/>
      <c r="LP31" s="27">
        <f t="shared" ref="LP31:LP37" si="293">SUM(LY7:MD7)</f>
        <v>3727.0304116999996</v>
      </c>
      <c r="LQ31" s="28"/>
      <c r="LR31" s="28"/>
      <c r="LS31" s="28"/>
      <c r="LT31" s="28"/>
      <c r="LU31" s="28"/>
      <c r="LV31" s="28"/>
      <c r="LW31" s="28"/>
      <c r="LX31" s="28"/>
      <c r="LY31" s="28"/>
      <c r="LZ31" s="28"/>
      <c r="MA31" s="29"/>
      <c r="MB31" s="27">
        <f t="shared" ref="MB31:MB37" si="294">SUM(MK7:MP7)</f>
        <v>3980.4095651000002</v>
      </c>
      <c r="MC31" s="28"/>
      <c r="MD31" s="28"/>
      <c r="ME31" s="28"/>
      <c r="MF31" s="28"/>
      <c r="MG31" s="28"/>
      <c r="MH31" s="28"/>
      <c r="MI31" s="28"/>
      <c r="MJ31" s="28"/>
      <c r="MK31" s="28"/>
      <c r="ML31" s="28"/>
      <c r="MM31" s="29"/>
      <c r="MN31" s="27">
        <f t="shared" ref="MN31:MN37" si="295">SUM(MW7:NB7)</f>
        <v>3544.1942138000004</v>
      </c>
      <c r="MO31" s="28"/>
      <c r="MP31" s="28"/>
      <c r="MQ31" s="28"/>
      <c r="MR31" s="28"/>
      <c r="MS31" s="28"/>
      <c r="MT31" s="28"/>
      <c r="MU31" s="28"/>
      <c r="MV31" s="28"/>
      <c r="MW31" s="28"/>
      <c r="MX31" s="28"/>
      <c r="MY31" s="29"/>
      <c r="MZ31" s="27">
        <f t="shared" ref="MZ31:MZ37" si="296">SUM(NI7:NN7)</f>
        <v>3600.2572362999999</v>
      </c>
      <c r="NA31" s="28"/>
      <c r="NB31" s="28"/>
      <c r="NC31" s="28"/>
      <c r="ND31" s="28"/>
      <c r="NE31" s="28"/>
      <c r="NF31" s="28"/>
      <c r="NG31" s="28"/>
      <c r="NH31" s="28"/>
      <c r="NI31" s="28"/>
      <c r="NJ31" s="28"/>
      <c r="NK31" s="29"/>
      <c r="NL31" s="27">
        <f t="shared" ref="NL31:NL37" si="297">SUM(NU7:NZ7)</f>
        <v>3571.0669963999999</v>
      </c>
      <c r="NM31" s="28"/>
      <c r="NN31" s="28"/>
      <c r="NO31" s="28"/>
      <c r="NP31" s="28"/>
      <c r="NQ31" s="28"/>
      <c r="NR31" s="28"/>
      <c r="NS31" s="28"/>
      <c r="NT31" s="28"/>
      <c r="NU31" s="28"/>
      <c r="NV31" s="28"/>
      <c r="NW31" s="29"/>
      <c r="NX31" s="27">
        <f t="shared" ref="NX31:NX37" si="298">SUM(OG7:OL7)</f>
        <v>3434.5409105999997</v>
      </c>
      <c r="NY31" s="28"/>
      <c r="NZ31" s="28"/>
      <c r="OA31" s="28"/>
      <c r="OB31" s="28"/>
      <c r="OC31" s="28"/>
      <c r="OD31" s="28"/>
      <c r="OE31" s="28"/>
      <c r="OF31" s="28"/>
      <c r="OG31" s="28"/>
      <c r="OH31" s="28"/>
      <c r="OI31" s="29"/>
      <c r="OJ31" s="27">
        <f t="shared" ref="OJ31:OJ37" si="299">SUM(OS7:OX7)</f>
        <v>3433.6093615</v>
      </c>
      <c r="OK31" s="28"/>
      <c r="OL31" s="28"/>
      <c r="OM31" s="28"/>
      <c r="ON31" s="28"/>
      <c r="OO31" s="28"/>
      <c r="OP31" s="28"/>
      <c r="OQ31" s="28"/>
      <c r="OR31" s="28"/>
      <c r="OS31" s="28"/>
      <c r="OT31" s="28"/>
      <c r="OU31" s="29"/>
      <c r="OV31" s="27">
        <f t="shared" ref="OV31:OV37" si="300">SUM(PE7:PJ7)</f>
        <v>2710.8993443000004</v>
      </c>
      <c r="OW31" s="28"/>
      <c r="OX31" s="28"/>
      <c r="OY31" s="28"/>
      <c r="OZ31" s="28"/>
      <c r="PA31" s="28"/>
      <c r="PB31" s="28"/>
      <c r="PC31" s="28"/>
      <c r="PD31" s="28"/>
      <c r="PE31" s="28"/>
      <c r="PF31" s="28"/>
      <c r="PG31" s="29"/>
      <c r="PH31" s="27">
        <f t="shared" ref="PH31:PH37" si="301">SUM(PQ7:PV7)</f>
        <v>2328.1314152999998</v>
      </c>
      <c r="PI31" s="28"/>
      <c r="PJ31" s="28"/>
      <c r="PK31" s="28"/>
      <c r="PL31" s="28"/>
      <c r="PM31" s="28"/>
      <c r="PN31" s="28"/>
      <c r="PO31" s="28"/>
      <c r="PP31" s="28"/>
      <c r="PQ31" s="28"/>
      <c r="PR31" s="28"/>
      <c r="PS31" s="29"/>
      <c r="PT31" s="27">
        <f t="shared" ref="PT31:PT37" si="302">SUM(QC7:QH7)</f>
        <v>2898.0821716</v>
      </c>
      <c r="PU31" s="28"/>
      <c r="PV31" s="28"/>
      <c r="PW31" s="28"/>
      <c r="PX31" s="28"/>
      <c r="PY31" s="28"/>
      <c r="PZ31" s="28"/>
      <c r="QA31" s="28"/>
      <c r="QB31" s="28"/>
      <c r="QC31" s="28"/>
      <c r="QD31" s="28"/>
      <c r="QE31" s="29"/>
      <c r="QF31" s="27">
        <f t="shared" ref="QF31:QF37" si="303">SUM(QO7:QT7)</f>
        <v>3417.0273686999999</v>
      </c>
      <c r="QG31" s="28"/>
      <c r="QH31" s="28"/>
      <c r="QI31" s="28"/>
      <c r="QJ31" s="28"/>
      <c r="QK31" s="28"/>
      <c r="QL31" s="28"/>
      <c r="QM31" s="28"/>
      <c r="QN31" s="28"/>
      <c r="QO31" s="28"/>
      <c r="QP31" s="28"/>
      <c r="QQ31" s="29"/>
      <c r="QR31" s="27">
        <f t="shared" ref="QR31:QR37" si="304">SUM(RA7:RF7)</f>
        <v>3370.1152319999997</v>
      </c>
      <c r="QS31" s="28"/>
      <c r="QT31" s="28"/>
      <c r="QU31" s="28"/>
      <c r="QV31" s="28"/>
      <c r="QW31" s="28"/>
      <c r="QX31" s="28"/>
      <c r="QY31" s="28"/>
      <c r="QZ31" s="28"/>
      <c r="RA31" s="28"/>
      <c r="RB31" s="28"/>
      <c r="RC31" s="29"/>
      <c r="RD31" s="27">
        <f t="shared" ref="RD31:RD37" si="305">SUM(RM7:RR7)</f>
        <v>3620.6135737999998</v>
      </c>
      <c r="RE31" s="28"/>
      <c r="RF31" s="28"/>
      <c r="RG31" s="28"/>
      <c r="RH31" s="28"/>
      <c r="RI31" s="28"/>
      <c r="RJ31" s="28"/>
      <c r="RK31" s="28"/>
      <c r="RL31" s="28"/>
      <c r="RM31" s="28"/>
      <c r="RN31" s="28"/>
      <c r="RO31" s="29"/>
      <c r="RP31" s="27">
        <f t="shared" ref="RP31:RP37" si="306">SUM(RY7:SD7)</f>
        <v>3280.3508806999998</v>
      </c>
      <c r="RQ31" s="28"/>
      <c r="RR31" s="28"/>
      <c r="RS31" s="28"/>
      <c r="RT31" s="28"/>
      <c r="RU31" s="28"/>
      <c r="RV31" s="28"/>
      <c r="RW31" s="28"/>
      <c r="RX31" s="28"/>
      <c r="RY31" s="28"/>
      <c r="RZ31" s="28"/>
      <c r="SA31" s="29"/>
      <c r="SB31" s="27">
        <f t="shared" ref="SB31:SB37" si="307">SUM(SK7:SP7)</f>
        <v>3153.7177933000003</v>
      </c>
      <c r="SC31" s="28"/>
      <c r="SD31" s="28"/>
      <c r="SE31" s="28"/>
      <c r="SF31" s="28"/>
      <c r="SG31" s="28"/>
      <c r="SH31" s="28"/>
      <c r="SI31" s="28"/>
      <c r="SJ31" s="28"/>
      <c r="SK31" s="28"/>
      <c r="SL31" s="28"/>
      <c r="SM31" s="29"/>
      <c r="SN31" s="27">
        <f t="shared" ref="SN31:SN37" si="308">SUM(SW7:TB7)</f>
        <v>3507.1719133000001</v>
      </c>
      <c r="SO31" s="28"/>
      <c r="SP31" s="28"/>
      <c r="SQ31" s="28"/>
      <c r="SR31" s="28"/>
      <c r="SS31" s="28"/>
      <c r="ST31" s="28"/>
      <c r="SU31" s="28"/>
      <c r="SV31" s="28"/>
      <c r="SW31" s="28"/>
      <c r="SX31" s="28"/>
      <c r="SY31" s="29"/>
      <c r="SZ31" s="27">
        <f t="shared" ref="SZ31:SZ37" si="309">SUM(TI7:TN7)</f>
        <v>1529.4131032</v>
      </c>
      <c r="TA31" s="28"/>
      <c r="TB31" s="28"/>
      <c r="TC31" s="28"/>
      <c r="TD31" s="28"/>
      <c r="TE31" s="28"/>
      <c r="TF31" s="28"/>
      <c r="TG31" s="28"/>
      <c r="TH31" s="28"/>
      <c r="TI31" s="28"/>
      <c r="TJ31" s="28"/>
      <c r="TK31" s="29"/>
      <c r="TL31" s="27">
        <f t="shared" ref="TL31:TL37" si="310">SUM(TU7:TZ7)</f>
        <v>1527.1840643</v>
      </c>
      <c r="TM31" s="28"/>
      <c r="TN31" s="28"/>
      <c r="TO31" s="28"/>
      <c r="TP31" s="28"/>
      <c r="TQ31" s="28"/>
      <c r="TR31" s="28"/>
      <c r="TS31" s="28"/>
      <c r="TT31" s="28"/>
      <c r="TU31" s="28"/>
      <c r="TV31" s="28"/>
      <c r="TW31" s="29"/>
      <c r="TX31" s="27">
        <f t="shared" ref="TX31:TX37" si="311">SUM(UG7:UL7)</f>
        <v>2721.6868974999998</v>
      </c>
      <c r="TY31" s="28"/>
      <c r="TZ31" s="28"/>
      <c r="UA31" s="28"/>
      <c r="UB31" s="28"/>
      <c r="UC31" s="28"/>
      <c r="UD31" s="28"/>
      <c r="UE31" s="28"/>
      <c r="UF31" s="28"/>
      <c r="UG31" s="28"/>
      <c r="UH31" s="28"/>
      <c r="UI31" s="29"/>
      <c r="UJ31" s="27">
        <f t="shared" ref="UJ31:UJ37" si="312">SUM(US7:UX7)</f>
        <v>2714.4687009999998</v>
      </c>
      <c r="UK31" s="28"/>
      <c r="UL31" s="28"/>
      <c r="UM31" s="28"/>
      <c r="UN31" s="28"/>
      <c r="UO31" s="28"/>
      <c r="UP31" s="28"/>
      <c r="UQ31" s="28"/>
      <c r="UR31" s="28"/>
      <c r="US31" s="28"/>
      <c r="UT31" s="28"/>
      <c r="UU31" s="29"/>
      <c r="UV31" s="27">
        <f t="shared" ref="UV31:UV37" si="313">SUM(VE7:VJ7)</f>
        <v>1556.7518250999999</v>
      </c>
      <c r="UW31" s="28"/>
      <c r="UX31" s="28"/>
      <c r="UY31" s="28"/>
      <c r="UZ31" s="28"/>
      <c r="VA31" s="28"/>
      <c r="VB31" s="28"/>
      <c r="VC31" s="28"/>
      <c r="VD31" s="28"/>
      <c r="VE31" s="28"/>
      <c r="VF31" s="28"/>
      <c r="VG31" s="29"/>
      <c r="VH31" s="27">
        <f t="shared" ref="VH31:VH37" si="314">SUM(VQ7:VV7)</f>
        <v>2574.0878766000001</v>
      </c>
      <c r="VI31" s="28"/>
      <c r="VJ31" s="28"/>
      <c r="VK31" s="28"/>
      <c r="VL31" s="28"/>
      <c r="VM31" s="28"/>
      <c r="VN31" s="28"/>
      <c r="VO31" s="28"/>
      <c r="VP31" s="28"/>
      <c r="VQ31" s="28"/>
      <c r="VR31" s="28"/>
      <c r="VS31" s="29"/>
      <c r="VT31" s="27">
        <f t="shared" ref="VT31:VT37" si="315">SUM(WC7:WH7)</f>
        <v>2722.9174428999995</v>
      </c>
      <c r="VU31" s="28"/>
      <c r="VV31" s="28"/>
      <c r="VW31" s="28"/>
      <c r="VX31" s="28"/>
      <c r="VY31" s="28"/>
      <c r="VZ31" s="28"/>
      <c r="WA31" s="28"/>
      <c r="WB31" s="28"/>
      <c r="WC31" s="28"/>
      <c r="WD31" s="28"/>
      <c r="WE31" s="29"/>
      <c r="WF31" s="27">
        <f t="shared" ref="WF31:WF37" si="316">SUM(WO7:WT7)</f>
        <v>3013.7956101</v>
      </c>
      <c r="WG31" s="28"/>
      <c r="WH31" s="28"/>
      <c r="WI31" s="28"/>
      <c r="WJ31" s="28"/>
      <c r="WK31" s="28"/>
      <c r="WL31" s="28"/>
      <c r="WM31" s="28"/>
      <c r="WN31" s="28"/>
      <c r="WO31" s="28"/>
      <c r="WP31" s="28"/>
      <c r="WQ31" s="29"/>
      <c r="WR31" s="27">
        <f t="shared" ref="WR31:WR37" si="317">SUM(XA7:XF7)</f>
        <v>2860.6084102</v>
      </c>
      <c r="WS31" s="28"/>
      <c r="WT31" s="28"/>
      <c r="WU31" s="28"/>
      <c r="WV31" s="28"/>
      <c r="WW31" s="28"/>
      <c r="WX31" s="28"/>
      <c r="WY31" s="28"/>
      <c r="WZ31" s="28"/>
      <c r="XA31" s="28"/>
      <c r="XB31" s="28"/>
      <c r="XC31" s="29"/>
      <c r="XD31" s="27">
        <f t="shared" ref="XD31:XD37" si="318">SUM(XM7:XR7)</f>
        <v>2818.8942624000001</v>
      </c>
      <c r="XE31" s="28"/>
      <c r="XF31" s="28"/>
      <c r="XG31" s="28"/>
      <c r="XH31" s="28"/>
      <c r="XI31" s="28"/>
      <c r="XJ31" s="28"/>
      <c r="XK31" s="28"/>
      <c r="XL31" s="28"/>
      <c r="XM31" s="28"/>
      <c r="XN31" s="28"/>
      <c r="XO31" s="29"/>
      <c r="XP31" s="27">
        <f t="shared" ref="XP31:XP37" si="319">SUM(XY7:YA7)</f>
        <v>1154.8903679999999</v>
      </c>
      <c r="XQ31" s="28"/>
      <c r="XR31" s="28"/>
      <c r="XS31" s="28"/>
      <c r="XT31" s="28"/>
      <c r="XU31" s="28"/>
      <c r="XV31" s="28"/>
      <c r="XW31" s="28"/>
      <c r="XX31" s="28"/>
      <c r="XY31" s="28"/>
      <c r="XZ31" s="28"/>
      <c r="YA31" s="29"/>
    </row>
    <row r="32" spans="1:651" x14ac:dyDescent="0.3">
      <c r="A32" s="31"/>
      <c r="B32" s="13" t="s">
        <v>4</v>
      </c>
      <c r="C32" s="7"/>
      <c r="D32" s="27">
        <f t="shared" si="267"/>
        <v>496.57272723299997</v>
      </c>
      <c r="E32" s="28"/>
      <c r="F32" s="28"/>
      <c r="G32" s="28"/>
      <c r="H32" s="28"/>
      <c r="I32" s="28"/>
      <c r="J32" s="28"/>
      <c r="K32" s="28"/>
      <c r="L32" s="28"/>
      <c r="M32" s="28"/>
      <c r="N32" s="28"/>
      <c r="O32" s="29"/>
      <c r="P32" s="27">
        <f t="shared" si="268"/>
        <v>487.19090913299993</v>
      </c>
      <c r="Q32" s="28"/>
      <c r="R32" s="28"/>
      <c r="S32" s="28"/>
      <c r="T32" s="28"/>
      <c r="U32" s="28"/>
      <c r="V32" s="28"/>
      <c r="W32" s="28"/>
      <c r="X32" s="28"/>
      <c r="Y32" s="28"/>
      <c r="Z32" s="28"/>
      <c r="AA32" s="29"/>
      <c r="AB32" s="27">
        <f t="shared" si="269"/>
        <v>249.9090909</v>
      </c>
      <c r="AC32" s="28"/>
      <c r="AD32" s="28"/>
      <c r="AE32" s="28"/>
      <c r="AF32" s="28"/>
      <c r="AG32" s="28"/>
      <c r="AH32" s="28"/>
      <c r="AI32" s="28"/>
      <c r="AJ32" s="28"/>
      <c r="AK32" s="28"/>
      <c r="AL32" s="28"/>
      <c r="AM32" s="29"/>
      <c r="AN32" s="27">
        <f t="shared" si="270"/>
        <v>437.25454539999998</v>
      </c>
      <c r="AO32" s="28"/>
      <c r="AP32" s="28"/>
      <c r="AQ32" s="28"/>
      <c r="AR32" s="28"/>
      <c r="AS32" s="28"/>
      <c r="AT32" s="28"/>
      <c r="AU32" s="28"/>
      <c r="AV32" s="28"/>
      <c r="AW32" s="28"/>
      <c r="AX32" s="28"/>
      <c r="AY32" s="29"/>
      <c r="AZ32" s="27">
        <f t="shared" si="271"/>
        <v>200.30606065000001</v>
      </c>
      <c r="BA32" s="28"/>
      <c r="BB32" s="28"/>
      <c r="BC32" s="28"/>
      <c r="BD32" s="28"/>
      <c r="BE32" s="28"/>
      <c r="BF32" s="28"/>
      <c r="BG32" s="28"/>
      <c r="BH32" s="28"/>
      <c r="BI32" s="28"/>
      <c r="BJ32" s="28"/>
      <c r="BK32" s="29"/>
      <c r="BL32" s="27">
        <f t="shared" si="272"/>
        <v>0.37878787899999999</v>
      </c>
      <c r="BM32" s="28"/>
      <c r="BN32" s="28"/>
      <c r="BO32" s="28"/>
      <c r="BP32" s="28"/>
      <c r="BQ32" s="28"/>
      <c r="BR32" s="28"/>
      <c r="BS32" s="28"/>
      <c r="BT32" s="28"/>
      <c r="BU32" s="28"/>
      <c r="BV32" s="28"/>
      <c r="BW32" s="29"/>
      <c r="BX32" s="27">
        <f t="shared" si="273"/>
        <v>6.806666667</v>
      </c>
      <c r="BY32" s="28"/>
      <c r="BZ32" s="28"/>
      <c r="CA32" s="28"/>
      <c r="CB32" s="28"/>
      <c r="CC32" s="28"/>
      <c r="CD32" s="28"/>
      <c r="CE32" s="28"/>
      <c r="CF32" s="28"/>
      <c r="CG32" s="28"/>
      <c r="CH32" s="28"/>
      <c r="CI32" s="29"/>
      <c r="CJ32" s="27">
        <f t="shared" si="274"/>
        <v>0</v>
      </c>
      <c r="CK32" s="28"/>
      <c r="CL32" s="28"/>
      <c r="CM32" s="28"/>
      <c r="CN32" s="28"/>
      <c r="CO32" s="28"/>
      <c r="CP32" s="28"/>
      <c r="CQ32" s="28"/>
      <c r="CR32" s="28"/>
      <c r="CS32" s="28"/>
      <c r="CT32" s="28"/>
      <c r="CU32" s="29"/>
      <c r="CV32" s="27">
        <f t="shared" si="213"/>
        <v>0</v>
      </c>
      <c r="CW32" s="28"/>
      <c r="CX32" s="28"/>
      <c r="CY32" s="28"/>
      <c r="CZ32" s="28"/>
      <c r="DA32" s="28"/>
      <c r="DB32" s="28"/>
      <c r="DC32" s="28"/>
      <c r="DD32" s="28"/>
      <c r="DE32" s="28"/>
      <c r="DF32" s="28"/>
      <c r="DG32" s="29"/>
      <c r="DH32" s="27">
        <f t="shared" si="275"/>
        <v>0</v>
      </c>
      <c r="DI32" s="28"/>
      <c r="DJ32" s="28"/>
      <c r="DK32" s="28"/>
      <c r="DL32" s="28"/>
      <c r="DM32" s="28"/>
      <c r="DN32" s="28"/>
      <c r="DO32" s="28"/>
      <c r="DP32" s="28"/>
      <c r="DQ32" s="28"/>
      <c r="DR32" s="28"/>
      <c r="DS32" s="29"/>
      <c r="DT32" s="27">
        <f t="shared" si="276"/>
        <v>0</v>
      </c>
      <c r="DU32" s="28"/>
      <c r="DV32" s="28"/>
      <c r="DW32" s="28"/>
      <c r="DX32" s="28"/>
      <c r="DY32" s="28"/>
      <c r="DZ32" s="28"/>
      <c r="EA32" s="28"/>
      <c r="EB32" s="28"/>
      <c r="EC32" s="28"/>
      <c r="ED32" s="28"/>
      <c r="EE32" s="29"/>
      <c r="EF32" s="27">
        <f t="shared" si="277"/>
        <v>4.5866666670000003</v>
      </c>
      <c r="EG32" s="28"/>
      <c r="EH32" s="28"/>
      <c r="EI32" s="28"/>
      <c r="EJ32" s="28"/>
      <c r="EK32" s="28"/>
      <c r="EL32" s="28"/>
      <c r="EM32" s="28"/>
      <c r="EN32" s="28"/>
      <c r="EO32" s="28"/>
      <c r="EP32" s="28"/>
      <c r="EQ32" s="29"/>
      <c r="ER32" s="27">
        <f t="shared" si="278"/>
        <v>0</v>
      </c>
      <c r="ES32" s="28"/>
      <c r="ET32" s="28"/>
      <c r="EU32" s="28"/>
      <c r="EV32" s="28"/>
      <c r="EW32" s="28"/>
      <c r="EX32" s="28"/>
      <c r="EY32" s="28"/>
      <c r="EZ32" s="28"/>
      <c r="FA32" s="28"/>
      <c r="FB32" s="28"/>
      <c r="FC32" s="29"/>
      <c r="FD32" s="27">
        <f t="shared" si="279"/>
        <v>0</v>
      </c>
      <c r="FE32" s="28"/>
      <c r="FF32" s="28"/>
      <c r="FG32" s="28"/>
      <c r="FH32" s="28"/>
      <c r="FI32" s="28"/>
      <c r="FJ32" s="28"/>
      <c r="FK32" s="28"/>
      <c r="FL32" s="28"/>
      <c r="FM32" s="28"/>
      <c r="FN32" s="28"/>
      <c r="FO32" s="29"/>
      <c r="FP32" s="27">
        <f t="shared" si="280"/>
        <v>1.483333333</v>
      </c>
      <c r="FQ32" s="28"/>
      <c r="FR32" s="28"/>
      <c r="FS32" s="28"/>
      <c r="FT32" s="28"/>
      <c r="FU32" s="28"/>
      <c r="FV32" s="28"/>
      <c r="FW32" s="28"/>
      <c r="FX32" s="28"/>
      <c r="FY32" s="28"/>
      <c r="FZ32" s="28"/>
      <c r="GA32" s="29"/>
      <c r="GB32" s="27">
        <f t="shared" si="281"/>
        <v>47.771818186000004</v>
      </c>
      <c r="GC32" s="28"/>
      <c r="GD32" s="28"/>
      <c r="GE32" s="28"/>
      <c r="GF32" s="28"/>
      <c r="GG32" s="28"/>
      <c r="GH32" s="28"/>
      <c r="GI32" s="28"/>
      <c r="GJ32" s="28"/>
      <c r="GK32" s="28"/>
      <c r="GL32" s="28"/>
      <c r="GM32" s="29"/>
      <c r="GN32" s="27">
        <f t="shared" si="282"/>
        <v>22.366666670000001</v>
      </c>
      <c r="GO32" s="28"/>
      <c r="GP32" s="28"/>
      <c r="GQ32" s="28"/>
      <c r="GR32" s="28"/>
      <c r="GS32" s="28"/>
      <c r="GT32" s="28"/>
      <c r="GU32" s="28"/>
      <c r="GV32" s="28"/>
      <c r="GW32" s="28"/>
      <c r="GX32" s="28"/>
      <c r="GY32" s="29"/>
      <c r="GZ32" s="27">
        <f t="shared" si="283"/>
        <v>0</v>
      </c>
      <c r="HA32" s="28"/>
      <c r="HB32" s="28"/>
      <c r="HC32" s="28"/>
      <c r="HD32" s="28"/>
      <c r="HE32" s="28"/>
      <c r="HF32" s="28"/>
      <c r="HG32" s="28"/>
      <c r="HH32" s="28"/>
      <c r="HI32" s="28"/>
      <c r="HJ32" s="28"/>
      <c r="HK32" s="29"/>
      <c r="HL32" s="27">
        <f t="shared" si="284"/>
        <v>0.58666666700000003</v>
      </c>
      <c r="HM32" s="28"/>
      <c r="HN32" s="28"/>
      <c r="HO32" s="28"/>
      <c r="HP32" s="28"/>
      <c r="HQ32" s="28"/>
      <c r="HR32" s="28"/>
      <c r="HS32" s="28"/>
      <c r="HT32" s="28"/>
      <c r="HU32" s="28"/>
      <c r="HV32" s="28"/>
      <c r="HW32" s="29"/>
      <c r="HX32" s="27">
        <f t="shared" si="285"/>
        <v>0</v>
      </c>
      <c r="HY32" s="28"/>
      <c r="HZ32" s="28"/>
      <c r="IA32" s="28"/>
      <c r="IB32" s="28"/>
      <c r="IC32" s="28"/>
      <c r="ID32" s="28"/>
      <c r="IE32" s="28"/>
      <c r="IF32" s="28"/>
      <c r="IG32" s="28"/>
      <c r="IH32" s="28"/>
      <c r="II32" s="29"/>
      <c r="IJ32" s="27">
        <f t="shared" si="286"/>
        <v>0</v>
      </c>
      <c r="IK32" s="28"/>
      <c r="IL32" s="28"/>
      <c r="IM32" s="28"/>
      <c r="IN32" s="28"/>
      <c r="IO32" s="28"/>
      <c r="IP32" s="28"/>
      <c r="IQ32" s="28"/>
      <c r="IR32" s="28"/>
      <c r="IS32" s="28"/>
      <c r="IT32" s="28"/>
      <c r="IU32" s="29"/>
      <c r="IV32" s="27">
        <f t="shared" si="287"/>
        <v>0</v>
      </c>
      <c r="IW32" s="28"/>
      <c r="IX32" s="28"/>
      <c r="IY32" s="28"/>
      <c r="IZ32" s="28"/>
      <c r="JA32" s="28"/>
      <c r="JB32" s="28"/>
      <c r="JC32" s="28"/>
      <c r="JD32" s="28"/>
      <c r="JE32" s="28"/>
      <c r="JF32" s="28"/>
      <c r="JG32" s="29"/>
      <c r="JH32" s="27">
        <f t="shared" si="288"/>
        <v>0</v>
      </c>
      <c r="JI32" s="28"/>
      <c r="JJ32" s="28"/>
      <c r="JK32" s="28"/>
      <c r="JL32" s="28"/>
      <c r="JM32" s="28"/>
      <c r="JN32" s="28"/>
      <c r="JO32" s="28"/>
      <c r="JP32" s="28"/>
      <c r="JQ32" s="28"/>
      <c r="JR32" s="28"/>
      <c r="JS32" s="29"/>
      <c r="JT32" s="27">
        <f t="shared" si="289"/>
        <v>0</v>
      </c>
      <c r="JU32" s="28"/>
      <c r="JV32" s="28"/>
      <c r="JW32" s="28"/>
      <c r="JX32" s="28"/>
      <c r="JY32" s="28"/>
      <c r="JZ32" s="28"/>
      <c r="KA32" s="28"/>
      <c r="KB32" s="28"/>
      <c r="KC32" s="28"/>
      <c r="KD32" s="28"/>
      <c r="KE32" s="29"/>
      <c r="KF32" s="27">
        <f t="shared" si="290"/>
        <v>0.68</v>
      </c>
      <c r="KG32" s="28"/>
      <c r="KH32" s="28"/>
      <c r="KI32" s="28"/>
      <c r="KJ32" s="28"/>
      <c r="KK32" s="28"/>
      <c r="KL32" s="28"/>
      <c r="KM32" s="28"/>
      <c r="KN32" s="28"/>
      <c r="KO32" s="28"/>
      <c r="KP32" s="28"/>
      <c r="KQ32" s="29"/>
      <c r="KR32" s="27">
        <f t="shared" si="291"/>
        <v>0</v>
      </c>
      <c r="KS32" s="28"/>
      <c r="KT32" s="28"/>
      <c r="KU32" s="28"/>
      <c r="KV32" s="28"/>
      <c r="KW32" s="28"/>
      <c r="KX32" s="28"/>
      <c r="KY32" s="28"/>
      <c r="KZ32" s="28"/>
      <c r="LA32" s="28"/>
      <c r="LB32" s="28"/>
      <c r="LC32" s="29"/>
      <c r="LD32" s="27">
        <f t="shared" si="292"/>
        <v>0</v>
      </c>
      <c r="LE32" s="28"/>
      <c r="LF32" s="28"/>
      <c r="LG32" s="28"/>
      <c r="LH32" s="28"/>
      <c r="LI32" s="28"/>
      <c r="LJ32" s="28"/>
      <c r="LK32" s="28"/>
      <c r="LL32" s="28"/>
      <c r="LM32" s="28"/>
      <c r="LN32" s="28"/>
      <c r="LO32" s="29"/>
      <c r="LP32" s="27">
        <f t="shared" si="293"/>
        <v>48.436666670000001</v>
      </c>
      <c r="LQ32" s="28"/>
      <c r="LR32" s="28"/>
      <c r="LS32" s="28"/>
      <c r="LT32" s="28"/>
      <c r="LU32" s="28"/>
      <c r="LV32" s="28"/>
      <c r="LW32" s="28"/>
      <c r="LX32" s="28"/>
      <c r="LY32" s="28"/>
      <c r="LZ32" s="28"/>
      <c r="MA32" s="29"/>
      <c r="MB32" s="27">
        <f t="shared" si="294"/>
        <v>143.41303029299999</v>
      </c>
      <c r="MC32" s="28"/>
      <c r="MD32" s="28"/>
      <c r="ME32" s="28"/>
      <c r="MF32" s="28"/>
      <c r="MG32" s="28"/>
      <c r="MH32" s="28"/>
      <c r="MI32" s="28"/>
      <c r="MJ32" s="28"/>
      <c r="MK32" s="28"/>
      <c r="ML32" s="28"/>
      <c r="MM32" s="29"/>
      <c r="MN32" s="27">
        <f t="shared" si="295"/>
        <v>725.27666669999996</v>
      </c>
      <c r="MO32" s="28"/>
      <c r="MP32" s="28"/>
      <c r="MQ32" s="28"/>
      <c r="MR32" s="28"/>
      <c r="MS32" s="28"/>
      <c r="MT32" s="28"/>
      <c r="MU32" s="28"/>
      <c r="MV32" s="28"/>
      <c r="MW32" s="28"/>
      <c r="MX32" s="28"/>
      <c r="MY32" s="29"/>
      <c r="MZ32" s="27">
        <f t="shared" si="296"/>
        <v>9.9</v>
      </c>
      <c r="NA32" s="28"/>
      <c r="NB32" s="28"/>
      <c r="NC32" s="28"/>
      <c r="ND32" s="28"/>
      <c r="NE32" s="28"/>
      <c r="NF32" s="28"/>
      <c r="NG32" s="28"/>
      <c r="NH32" s="28"/>
      <c r="NI32" s="28"/>
      <c r="NJ32" s="28"/>
      <c r="NK32" s="29"/>
      <c r="NL32" s="27">
        <f t="shared" si="297"/>
        <v>1.96</v>
      </c>
      <c r="NM32" s="28"/>
      <c r="NN32" s="28"/>
      <c r="NO32" s="28"/>
      <c r="NP32" s="28"/>
      <c r="NQ32" s="28"/>
      <c r="NR32" s="28"/>
      <c r="NS32" s="28"/>
      <c r="NT32" s="28"/>
      <c r="NU32" s="28"/>
      <c r="NV32" s="28"/>
      <c r="NW32" s="29"/>
      <c r="NX32" s="27">
        <f t="shared" si="298"/>
        <v>0</v>
      </c>
      <c r="NY32" s="28"/>
      <c r="NZ32" s="28"/>
      <c r="OA32" s="28"/>
      <c r="OB32" s="28"/>
      <c r="OC32" s="28"/>
      <c r="OD32" s="28"/>
      <c r="OE32" s="28"/>
      <c r="OF32" s="28"/>
      <c r="OG32" s="28"/>
      <c r="OH32" s="28"/>
      <c r="OI32" s="29"/>
      <c r="OJ32" s="27">
        <f t="shared" si="299"/>
        <v>0</v>
      </c>
      <c r="OK32" s="28"/>
      <c r="OL32" s="28"/>
      <c r="OM32" s="28"/>
      <c r="ON32" s="28"/>
      <c r="OO32" s="28"/>
      <c r="OP32" s="28"/>
      <c r="OQ32" s="28"/>
      <c r="OR32" s="28"/>
      <c r="OS32" s="28"/>
      <c r="OT32" s="28"/>
      <c r="OU32" s="29"/>
      <c r="OV32" s="27">
        <f t="shared" si="300"/>
        <v>0</v>
      </c>
      <c r="OW32" s="28"/>
      <c r="OX32" s="28"/>
      <c r="OY32" s="28"/>
      <c r="OZ32" s="28"/>
      <c r="PA32" s="28"/>
      <c r="PB32" s="28"/>
      <c r="PC32" s="28"/>
      <c r="PD32" s="28"/>
      <c r="PE32" s="28"/>
      <c r="PF32" s="28"/>
      <c r="PG32" s="29"/>
      <c r="PH32" s="27">
        <f t="shared" si="301"/>
        <v>0</v>
      </c>
      <c r="PI32" s="28"/>
      <c r="PJ32" s="28"/>
      <c r="PK32" s="28"/>
      <c r="PL32" s="28"/>
      <c r="PM32" s="28"/>
      <c r="PN32" s="28"/>
      <c r="PO32" s="28"/>
      <c r="PP32" s="28"/>
      <c r="PQ32" s="28"/>
      <c r="PR32" s="28"/>
      <c r="PS32" s="29"/>
      <c r="PT32" s="27">
        <f t="shared" si="302"/>
        <v>0</v>
      </c>
      <c r="PU32" s="28"/>
      <c r="PV32" s="28"/>
      <c r="PW32" s="28"/>
      <c r="PX32" s="28"/>
      <c r="PY32" s="28"/>
      <c r="PZ32" s="28"/>
      <c r="QA32" s="28"/>
      <c r="QB32" s="28"/>
      <c r="QC32" s="28"/>
      <c r="QD32" s="28"/>
      <c r="QE32" s="29"/>
      <c r="QF32" s="27">
        <f t="shared" si="303"/>
        <v>0</v>
      </c>
      <c r="QG32" s="28"/>
      <c r="QH32" s="28"/>
      <c r="QI32" s="28"/>
      <c r="QJ32" s="28"/>
      <c r="QK32" s="28"/>
      <c r="QL32" s="28"/>
      <c r="QM32" s="28"/>
      <c r="QN32" s="28"/>
      <c r="QO32" s="28"/>
      <c r="QP32" s="28"/>
      <c r="QQ32" s="29"/>
      <c r="QR32" s="27">
        <f t="shared" si="304"/>
        <v>0</v>
      </c>
      <c r="QS32" s="28"/>
      <c r="QT32" s="28"/>
      <c r="QU32" s="28"/>
      <c r="QV32" s="28"/>
      <c r="QW32" s="28"/>
      <c r="QX32" s="28"/>
      <c r="QY32" s="28"/>
      <c r="QZ32" s="28"/>
      <c r="RA32" s="28"/>
      <c r="RB32" s="28"/>
      <c r="RC32" s="29"/>
      <c r="RD32" s="27">
        <f t="shared" si="305"/>
        <v>0</v>
      </c>
      <c r="RE32" s="28"/>
      <c r="RF32" s="28"/>
      <c r="RG32" s="28"/>
      <c r="RH32" s="28"/>
      <c r="RI32" s="28"/>
      <c r="RJ32" s="28"/>
      <c r="RK32" s="28"/>
      <c r="RL32" s="28"/>
      <c r="RM32" s="28"/>
      <c r="RN32" s="28"/>
      <c r="RO32" s="29"/>
      <c r="RP32" s="27">
        <f t="shared" si="306"/>
        <v>7.6266666670000003</v>
      </c>
      <c r="RQ32" s="28"/>
      <c r="RR32" s="28"/>
      <c r="RS32" s="28"/>
      <c r="RT32" s="28"/>
      <c r="RU32" s="28"/>
      <c r="RV32" s="28"/>
      <c r="RW32" s="28"/>
      <c r="RX32" s="28"/>
      <c r="RY32" s="28"/>
      <c r="RZ32" s="28"/>
      <c r="SA32" s="29"/>
      <c r="SB32" s="27">
        <f t="shared" si="307"/>
        <v>0</v>
      </c>
      <c r="SC32" s="28"/>
      <c r="SD32" s="28"/>
      <c r="SE32" s="28"/>
      <c r="SF32" s="28"/>
      <c r="SG32" s="28"/>
      <c r="SH32" s="28"/>
      <c r="SI32" s="28"/>
      <c r="SJ32" s="28"/>
      <c r="SK32" s="28"/>
      <c r="SL32" s="28"/>
      <c r="SM32" s="29"/>
      <c r="SN32" s="27">
        <f t="shared" si="308"/>
        <v>0</v>
      </c>
      <c r="SO32" s="28"/>
      <c r="SP32" s="28"/>
      <c r="SQ32" s="28"/>
      <c r="SR32" s="28"/>
      <c r="SS32" s="28"/>
      <c r="ST32" s="28"/>
      <c r="SU32" s="28"/>
      <c r="SV32" s="28"/>
      <c r="SW32" s="28"/>
      <c r="SX32" s="28"/>
      <c r="SY32" s="29"/>
      <c r="SZ32" s="27">
        <f t="shared" si="309"/>
        <v>0</v>
      </c>
      <c r="TA32" s="28"/>
      <c r="TB32" s="28"/>
      <c r="TC32" s="28"/>
      <c r="TD32" s="28"/>
      <c r="TE32" s="28"/>
      <c r="TF32" s="28"/>
      <c r="TG32" s="28"/>
      <c r="TH32" s="28"/>
      <c r="TI32" s="28"/>
      <c r="TJ32" s="28"/>
      <c r="TK32" s="29"/>
      <c r="TL32" s="27">
        <f t="shared" si="310"/>
        <v>0</v>
      </c>
      <c r="TM32" s="28"/>
      <c r="TN32" s="28"/>
      <c r="TO32" s="28"/>
      <c r="TP32" s="28"/>
      <c r="TQ32" s="28"/>
      <c r="TR32" s="28"/>
      <c r="TS32" s="28"/>
      <c r="TT32" s="28"/>
      <c r="TU32" s="28"/>
      <c r="TV32" s="28"/>
      <c r="TW32" s="29"/>
      <c r="TX32" s="27">
        <f t="shared" si="311"/>
        <v>0</v>
      </c>
      <c r="TY32" s="28"/>
      <c r="TZ32" s="28"/>
      <c r="UA32" s="28"/>
      <c r="UB32" s="28"/>
      <c r="UC32" s="28"/>
      <c r="UD32" s="28"/>
      <c r="UE32" s="28"/>
      <c r="UF32" s="28"/>
      <c r="UG32" s="28"/>
      <c r="UH32" s="28"/>
      <c r="UI32" s="29"/>
      <c r="UJ32" s="27">
        <f t="shared" si="312"/>
        <v>0</v>
      </c>
      <c r="UK32" s="28"/>
      <c r="UL32" s="28"/>
      <c r="UM32" s="28"/>
      <c r="UN32" s="28"/>
      <c r="UO32" s="28"/>
      <c r="UP32" s="28"/>
      <c r="UQ32" s="28"/>
      <c r="UR32" s="28"/>
      <c r="US32" s="28"/>
      <c r="UT32" s="28"/>
      <c r="UU32" s="29"/>
      <c r="UV32" s="27">
        <f t="shared" si="313"/>
        <v>0</v>
      </c>
      <c r="UW32" s="28"/>
      <c r="UX32" s="28"/>
      <c r="UY32" s="28"/>
      <c r="UZ32" s="28"/>
      <c r="VA32" s="28"/>
      <c r="VB32" s="28"/>
      <c r="VC32" s="28"/>
      <c r="VD32" s="28"/>
      <c r="VE32" s="28"/>
      <c r="VF32" s="28"/>
      <c r="VG32" s="29"/>
      <c r="VH32" s="27">
        <f t="shared" si="314"/>
        <v>0</v>
      </c>
      <c r="VI32" s="28"/>
      <c r="VJ32" s="28"/>
      <c r="VK32" s="28"/>
      <c r="VL32" s="28"/>
      <c r="VM32" s="28"/>
      <c r="VN32" s="28"/>
      <c r="VO32" s="28"/>
      <c r="VP32" s="28"/>
      <c r="VQ32" s="28"/>
      <c r="VR32" s="28"/>
      <c r="VS32" s="29"/>
      <c r="VT32" s="27">
        <f t="shared" si="315"/>
        <v>0</v>
      </c>
      <c r="VU32" s="28"/>
      <c r="VV32" s="28"/>
      <c r="VW32" s="28"/>
      <c r="VX32" s="28"/>
      <c r="VY32" s="28"/>
      <c r="VZ32" s="28"/>
      <c r="WA32" s="28"/>
      <c r="WB32" s="28"/>
      <c r="WC32" s="28"/>
      <c r="WD32" s="28"/>
      <c r="WE32" s="29"/>
      <c r="WF32" s="27">
        <f t="shared" si="316"/>
        <v>0</v>
      </c>
      <c r="WG32" s="28"/>
      <c r="WH32" s="28"/>
      <c r="WI32" s="28"/>
      <c r="WJ32" s="28"/>
      <c r="WK32" s="28"/>
      <c r="WL32" s="28"/>
      <c r="WM32" s="28"/>
      <c r="WN32" s="28"/>
      <c r="WO32" s="28"/>
      <c r="WP32" s="28"/>
      <c r="WQ32" s="29"/>
      <c r="WR32" s="27">
        <f t="shared" si="317"/>
        <v>0</v>
      </c>
      <c r="WS32" s="28"/>
      <c r="WT32" s="28"/>
      <c r="WU32" s="28"/>
      <c r="WV32" s="28"/>
      <c r="WW32" s="28"/>
      <c r="WX32" s="28"/>
      <c r="WY32" s="28"/>
      <c r="WZ32" s="28"/>
      <c r="XA32" s="28"/>
      <c r="XB32" s="28"/>
      <c r="XC32" s="29"/>
      <c r="XD32" s="27">
        <f t="shared" si="318"/>
        <v>0</v>
      </c>
      <c r="XE32" s="28"/>
      <c r="XF32" s="28"/>
      <c r="XG32" s="28"/>
      <c r="XH32" s="28"/>
      <c r="XI32" s="28"/>
      <c r="XJ32" s="28"/>
      <c r="XK32" s="28"/>
      <c r="XL32" s="28"/>
      <c r="XM32" s="28"/>
      <c r="XN32" s="28"/>
      <c r="XO32" s="29"/>
      <c r="XP32" s="27">
        <f t="shared" si="319"/>
        <v>0</v>
      </c>
      <c r="XQ32" s="28"/>
      <c r="XR32" s="28"/>
      <c r="XS32" s="28"/>
      <c r="XT32" s="28"/>
      <c r="XU32" s="28"/>
      <c r="XV32" s="28"/>
      <c r="XW32" s="28"/>
      <c r="XX32" s="28"/>
      <c r="XY32" s="28"/>
      <c r="XZ32" s="28"/>
      <c r="YA32" s="29"/>
    </row>
    <row r="33" spans="1:651" x14ac:dyDescent="0.3">
      <c r="A33" s="31"/>
      <c r="B33" s="13" t="s">
        <v>57</v>
      </c>
      <c r="C33" s="7"/>
      <c r="D33" s="27">
        <f t="shared" si="267"/>
        <v>2992.4516684999999</v>
      </c>
      <c r="E33" s="28"/>
      <c r="F33" s="28"/>
      <c r="G33" s="28"/>
      <c r="H33" s="28"/>
      <c r="I33" s="28"/>
      <c r="J33" s="28"/>
      <c r="K33" s="28"/>
      <c r="L33" s="28"/>
      <c r="M33" s="28"/>
      <c r="N33" s="28"/>
      <c r="O33" s="29"/>
      <c r="P33" s="27">
        <f t="shared" si="268"/>
        <v>2959.7628829</v>
      </c>
      <c r="Q33" s="28"/>
      <c r="R33" s="28"/>
      <c r="S33" s="28"/>
      <c r="T33" s="28"/>
      <c r="U33" s="28"/>
      <c r="V33" s="28"/>
      <c r="W33" s="28"/>
      <c r="X33" s="28"/>
      <c r="Y33" s="28"/>
      <c r="Z33" s="28"/>
      <c r="AA33" s="29"/>
      <c r="AB33" s="27">
        <f t="shared" si="269"/>
        <v>2268.1223476</v>
      </c>
      <c r="AC33" s="28"/>
      <c r="AD33" s="28"/>
      <c r="AE33" s="28"/>
      <c r="AF33" s="28"/>
      <c r="AG33" s="28"/>
      <c r="AH33" s="28"/>
      <c r="AI33" s="28"/>
      <c r="AJ33" s="28"/>
      <c r="AK33" s="28"/>
      <c r="AL33" s="28"/>
      <c r="AM33" s="29"/>
      <c r="AN33" s="27">
        <f t="shared" si="270"/>
        <v>2918.1303359999997</v>
      </c>
      <c r="AO33" s="28"/>
      <c r="AP33" s="28"/>
      <c r="AQ33" s="28"/>
      <c r="AR33" s="28"/>
      <c r="AS33" s="28"/>
      <c r="AT33" s="28"/>
      <c r="AU33" s="28"/>
      <c r="AV33" s="28"/>
      <c r="AW33" s="28"/>
      <c r="AX33" s="28"/>
      <c r="AY33" s="29"/>
      <c r="AZ33" s="27">
        <f t="shared" si="271"/>
        <v>3350.3966312999996</v>
      </c>
      <c r="BA33" s="28"/>
      <c r="BB33" s="28"/>
      <c r="BC33" s="28"/>
      <c r="BD33" s="28"/>
      <c r="BE33" s="28"/>
      <c r="BF33" s="28"/>
      <c r="BG33" s="28"/>
      <c r="BH33" s="28"/>
      <c r="BI33" s="28"/>
      <c r="BJ33" s="28"/>
      <c r="BK33" s="29"/>
      <c r="BL33" s="27">
        <f t="shared" si="272"/>
        <v>2165.2380392999999</v>
      </c>
      <c r="BM33" s="28"/>
      <c r="BN33" s="28"/>
      <c r="BO33" s="28"/>
      <c r="BP33" s="28"/>
      <c r="BQ33" s="28"/>
      <c r="BR33" s="28"/>
      <c r="BS33" s="28"/>
      <c r="BT33" s="28"/>
      <c r="BU33" s="28"/>
      <c r="BV33" s="28"/>
      <c r="BW33" s="29"/>
      <c r="BX33" s="27">
        <f t="shared" si="273"/>
        <v>3066.7514269000003</v>
      </c>
      <c r="BY33" s="28"/>
      <c r="BZ33" s="28"/>
      <c r="CA33" s="28"/>
      <c r="CB33" s="28"/>
      <c r="CC33" s="28"/>
      <c r="CD33" s="28"/>
      <c r="CE33" s="28"/>
      <c r="CF33" s="28"/>
      <c r="CG33" s="28"/>
      <c r="CH33" s="28"/>
      <c r="CI33" s="29"/>
      <c r="CJ33" s="27">
        <f t="shared" si="274"/>
        <v>4011.4615680000002</v>
      </c>
      <c r="CK33" s="28"/>
      <c r="CL33" s="28"/>
      <c r="CM33" s="28"/>
      <c r="CN33" s="28"/>
      <c r="CO33" s="28"/>
      <c r="CP33" s="28"/>
      <c r="CQ33" s="28"/>
      <c r="CR33" s="28"/>
      <c r="CS33" s="28"/>
      <c r="CT33" s="28"/>
      <c r="CU33" s="29"/>
      <c r="CV33" s="27">
        <f t="shared" si="213"/>
        <v>2593.9620654</v>
      </c>
      <c r="CW33" s="28"/>
      <c r="CX33" s="28"/>
      <c r="CY33" s="28"/>
      <c r="CZ33" s="28"/>
      <c r="DA33" s="28"/>
      <c r="DB33" s="28"/>
      <c r="DC33" s="28"/>
      <c r="DD33" s="28"/>
      <c r="DE33" s="28"/>
      <c r="DF33" s="28"/>
      <c r="DG33" s="29"/>
      <c r="DH33" s="27">
        <f t="shared" si="275"/>
        <v>3066.6333208000001</v>
      </c>
      <c r="DI33" s="28"/>
      <c r="DJ33" s="28"/>
      <c r="DK33" s="28"/>
      <c r="DL33" s="28"/>
      <c r="DM33" s="28"/>
      <c r="DN33" s="28"/>
      <c r="DO33" s="28"/>
      <c r="DP33" s="28"/>
      <c r="DQ33" s="28"/>
      <c r="DR33" s="28"/>
      <c r="DS33" s="29"/>
      <c r="DT33" s="27">
        <f t="shared" si="276"/>
        <v>3083.6626035999998</v>
      </c>
      <c r="DU33" s="28"/>
      <c r="DV33" s="28"/>
      <c r="DW33" s="28"/>
      <c r="DX33" s="28"/>
      <c r="DY33" s="28"/>
      <c r="DZ33" s="28"/>
      <c r="EA33" s="28"/>
      <c r="EB33" s="28"/>
      <c r="EC33" s="28"/>
      <c r="ED33" s="28"/>
      <c r="EE33" s="29"/>
      <c r="EF33" s="27">
        <f t="shared" si="277"/>
        <v>3938.3983976</v>
      </c>
      <c r="EG33" s="28"/>
      <c r="EH33" s="28"/>
      <c r="EI33" s="28"/>
      <c r="EJ33" s="28"/>
      <c r="EK33" s="28"/>
      <c r="EL33" s="28"/>
      <c r="EM33" s="28"/>
      <c r="EN33" s="28"/>
      <c r="EO33" s="28"/>
      <c r="EP33" s="28"/>
      <c r="EQ33" s="29"/>
      <c r="ER33" s="27">
        <f t="shared" si="278"/>
        <v>1791.7090979</v>
      </c>
      <c r="ES33" s="28"/>
      <c r="ET33" s="28"/>
      <c r="EU33" s="28"/>
      <c r="EV33" s="28"/>
      <c r="EW33" s="28"/>
      <c r="EX33" s="28"/>
      <c r="EY33" s="28"/>
      <c r="EZ33" s="28"/>
      <c r="FA33" s="28"/>
      <c r="FB33" s="28"/>
      <c r="FC33" s="29"/>
      <c r="FD33" s="27">
        <f t="shared" si="279"/>
        <v>3127.7139841000003</v>
      </c>
      <c r="FE33" s="28"/>
      <c r="FF33" s="28"/>
      <c r="FG33" s="28"/>
      <c r="FH33" s="28"/>
      <c r="FI33" s="28"/>
      <c r="FJ33" s="28"/>
      <c r="FK33" s="28"/>
      <c r="FL33" s="28"/>
      <c r="FM33" s="28"/>
      <c r="FN33" s="28"/>
      <c r="FO33" s="29"/>
      <c r="FP33" s="27">
        <f t="shared" si="280"/>
        <v>2937.9509674000001</v>
      </c>
      <c r="FQ33" s="28"/>
      <c r="FR33" s="28"/>
      <c r="FS33" s="28"/>
      <c r="FT33" s="28"/>
      <c r="FU33" s="28"/>
      <c r="FV33" s="28"/>
      <c r="FW33" s="28"/>
      <c r="FX33" s="28"/>
      <c r="FY33" s="28"/>
      <c r="FZ33" s="28"/>
      <c r="GA33" s="29"/>
      <c r="GB33" s="27">
        <f t="shared" si="281"/>
        <v>3019.5206574999997</v>
      </c>
      <c r="GC33" s="28"/>
      <c r="GD33" s="28"/>
      <c r="GE33" s="28"/>
      <c r="GF33" s="28"/>
      <c r="GG33" s="28"/>
      <c r="GH33" s="28"/>
      <c r="GI33" s="28"/>
      <c r="GJ33" s="28"/>
      <c r="GK33" s="28"/>
      <c r="GL33" s="28"/>
      <c r="GM33" s="29"/>
      <c r="GN33" s="27">
        <f t="shared" si="282"/>
        <v>3401.8489571</v>
      </c>
      <c r="GO33" s="28"/>
      <c r="GP33" s="28"/>
      <c r="GQ33" s="28"/>
      <c r="GR33" s="28"/>
      <c r="GS33" s="28"/>
      <c r="GT33" s="28"/>
      <c r="GU33" s="28"/>
      <c r="GV33" s="28"/>
      <c r="GW33" s="28"/>
      <c r="GX33" s="28"/>
      <c r="GY33" s="29"/>
      <c r="GZ33" s="27">
        <f t="shared" si="283"/>
        <v>3288.6502951999996</v>
      </c>
      <c r="HA33" s="28"/>
      <c r="HB33" s="28"/>
      <c r="HC33" s="28"/>
      <c r="HD33" s="28"/>
      <c r="HE33" s="28"/>
      <c r="HF33" s="28"/>
      <c r="HG33" s="28"/>
      <c r="HH33" s="28"/>
      <c r="HI33" s="28"/>
      <c r="HJ33" s="28"/>
      <c r="HK33" s="29"/>
      <c r="HL33" s="27">
        <f t="shared" si="284"/>
        <v>3753.9904057999997</v>
      </c>
      <c r="HM33" s="28"/>
      <c r="HN33" s="28"/>
      <c r="HO33" s="28"/>
      <c r="HP33" s="28"/>
      <c r="HQ33" s="28"/>
      <c r="HR33" s="28"/>
      <c r="HS33" s="28"/>
      <c r="HT33" s="28"/>
      <c r="HU33" s="28"/>
      <c r="HV33" s="28"/>
      <c r="HW33" s="29"/>
      <c r="HX33" s="27">
        <f t="shared" si="285"/>
        <v>2837.4287826</v>
      </c>
      <c r="HY33" s="28"/>
      <c r="HZ33" s="28"/>
      <c r="IA33" s="28"/>
      <c r="IB33" s="28"/>
      <c r="IC33" s="28"/>
      <c r="ID33" s="28"/>
      <c r="IE33" s="28"/>
      <c r="IF33" s="28"/>
      <c r="IG33" s="28"/>
      <c r="IH33" s="28"/>
      <c r="II33" s="29"/>
      <c r="IJ33" s="27">
        <f t="shared" si="286"/>
        <v>2961.8262197000004</v>
      </c>
      <c r="IK33" s="28"/>
      <c r="IL33" s="28"/>
      <c r="IM33" s="28"/>
      <c r="IN33" s="28"/>
      <c r="IO33" s="28"/>
      <c r="IP33" s="28"/>
      <c r="IQ33" s="28"/>
      <c r="IR33" s="28"/>
      <c r="IS33" s="28"/>
      <c r="IT33" s="28"/>
      <c r="IU33" s="29"/>
      <c r="IV33" s="27">
        <f t="shared" si="287"/>
        <v>3839.9369366999999</v>
      </c>
      <c r="IW33" s="28"/>
      <c r="IX33" s="28"/>
      <c r="IY33" s="28"/>
      <c r="IZ33" s="28"/>
      <c r="JA33" s="28"/>
      <c r="JB33" s="28"/>
      <c r="JC33" s="28"/>
      <c r="JD33" s="28"/>
      <c r="JE33" s="28"/>
      <c r="JF33" s="28"/>
      <c r="JG33" s="29"/>
      <c r="JH33" s="27">
        <f t="shared" si="288"/>
        <v>3657.9433221999998</v>
      </c>
      <c r="JI33" s="28"/>
      <c r="JJ33" s="28"/>
      <c r="JK33" s="28"/>
      <c r="JL33" s="28"/>
      <c r="JM33" s="28"/>
      <c r="JN33" s="28"/>
      <c r="JO33" s="28"/>
      <c r="JP33" s="28"/>
      <c r="JQ33" s="28"/>
      <c r="JR33" s="28"/>
      <c r="JS33" s="29"/>
      <c r="JT33" s="27">
        <f t="shared" si="289"/>
        <v>3471.5215662999999</v>
      </c>
      <c r="JU33" s="28"/>
      <c r="JV33" s="28"/>
      <c r="JW33" s="28"/>
      <c r="JX33" s="28"/>
      <c r="JY33" s="28"/>
      <c r="JZ33" s="28"/>
      <c r="KA33" s="28"/>
      <c r="KB33" s="28"/>
      <c r="KC33" s="28"/>
      <c r="KD33" s="28"/>
      <c r="KE33" s="29"/>
      <c r="KF33" s="27">
        <f t="shared" si="290"/>
        <v>3527.109504</v>
      </c>
      <c r="KG33" s="28"/>
      <c r="KH33" s="28"/>
      <c r="KI33" s="28"/>
      <c r="KJ33" s="28"/>
      <c r="KK33" s="28"/>
      <c r="KL33" s="28"/>
      <c r="KM33" s="28"/>
      <c r="KN33" s="28"/>
      <c r="KO33" s="28"/>
      <c r="KP33" s="28"/>
      <c r="KQ33" s="29"/>
      <c r="KR33" s="27">
        <f t="shared" si="291"/>
        <v>3219.2838195999998</v>
      </c>
      <c r="KS33" s="28"/>
      <c r="KT33" s="28"/>
      <c r="KU33" s="28"/>
      <c r="KV33" s="28"/>
      <c r="KW33" s="28"/>
      <c r="KX33" s="28"/>
      <c r="KY33" s="28"/>
      <c r="KZ33" s="28"/>
      <c r="LA33" s="28"/>
      <c r="LB33" s="28"/>
      <c r="LC33" s="29"/>
      <c r="LD33" s="27">
        <f t="shared" si="292"/>
        <v>2999.0587811</v>
      </c>
      <c r="LE33" s="28"/>
      <c r="LF33" s="28"/>
      <c r="LG33" s="28"/>
      <c r="LH33" s="28"/>
      <c r="LI33" s="28"/>
      <c r="LJ33" s="28"/>
      <c r="LK33" s="28"/>
      <c r="LL33" s="28"/>
      <c r="LM33" s="28"/>
      <c r="LN33" s="28"/>
      <c r="LO33" s="29"/>
      <c r="LP33" s="27">
        <f t="shared" si="293"/>
        <v>3856.7721076999997</v>
      </c>
      <c r="LQ33" s="28"/>
      <c r="LR33" s="28"/>
      <c r="LS33" s="28"/>
      <c r="LT33" s="28"/>
      <c r="LU33" s="28"/>
      <c r="LV33" s="28"/>
      <c r="LW33" s="28"/>
      <c r="LX33" s="28"/>
      <c r="LY33" s="28"/>
      <c r="LZ33" s="28"/>
      <c r="MA33" s="29"/>
      <c r="MB33" s="27">
        <f t="shared" si="294"/>
        <v>4361.7561775000004</v>
      </c>
      <c r="MC33" s="28"/>
      <c r="MD33" s="28"/>
      <c r="ME33" s="28"/>
      <c r="MF33" s="28"/>
      <c r="MG33" s="28"/>
      <c r="MH33" s="28"/>
      <c r="MI33" s="28"/>
      <c r="MJ33" s="28"/>
      <c r="MK33" s="28"/>
      <c r="ML33" s="28"/>
      <c r="MM33" s="29"/>
      <c r="MN33" s="27">
        <f t="shared" si="295"/>
        <v>5696.558181800001</v>
      </c>
      <c r="MO33" s="28"/>
      <c r="MP33" s="28"/>
      <c r="MQ33" s="28"/>
      <c r="MR33" s="28"/>
      <c r="MS33" s="28"/>
      <c r="MT33" s="28"/>
      <c r="MU33" s="28"/>
      <c r="MV33" s="28"/>
      <c r="MW33" s="28"/>
      <c r="MX33" s="28"/>
      <c r="MY33" s="29"/>
      <c r="MZ33" s="27">
        <f t="shared" si="296"/>
        <v>3626.7733963000001</v>
      </c>
      <c r="NA33" s="28"/>
      <c r="NB33" s="28"/>
      <c r="NC33" s="28"/>
      <c r="ND33" s="28"/>
      <c r="NE33" s="28"/>
      <c r="NF33" s="28"/>
      <c r="NG33" s="28"/>
      <c r="NH33" s="28"/>
      <c r="NI33" s="28"/>
      <c r="NJ33" s="28"/>
      <c r="NK33" s="29"/>
      <c r="NL33" s="27">
        <f t="shared" si="297"/>
        <v>3576.3166603999998</v>
      </c>
      <c r="NM33" s="28"/>
      <c r="NN33" s="28"/>
      <c r="NO33" s="28"/>
      <c r="NP33" s="28"/>
      <c r="NQ33" s="28"/>
      <c r="NR33" s="28"/>
      <c r="NS33" s="28"/>
      <c r="NT33" s="28"/>
      <c r="NU33" s="28"/>
      <c r="NV33" s="28"/>
      <c r="NW33" s="29"/>
      <c r="NX33" s="27">
        <f t="shared" si="298"/>
        <v>3434.5409105999997</v>
      </c>
      <c r="NY33" s="28"/>
      <c r="NZ33" s="28"/>
      <c r="OA33" s="28"/>
      <c r="OB33" s="28"/>
      <c r="OC33" s="28"/>
      <c r="OD33" s="28"/>
      <c r="OE33" s="28"/>
      <c r="OF33" s="28"/>
      <c r="OG33" s="28"/>
      <c r="OH33" s="28"/>
      <c r="OI33" s="29"/>
      <c r="OJ33" s="27">
        <f t="shared" si="299"/>
        <v>3433.9664815000001</v>
      </c>
      <c r="OK33" s="28"/>
      <c r="OL33" s="28"/>
      <c r="OM33" s="28"/>
      <c r="ON33" s="28"/>
      <c r="OO33" s="28"/>
      <c r="OP33" s="28"/>
      <c r="OQ33" s="28"/>
      <c r="OR33" s="28"/>
      <c r="OS33" s="28"/>
      <c r="OT33" s="28"/>
      <c r="OU33" s="29"/>
      <c r="OV33" s="27">
        <f t="shared" si="300"/>
        <v>2710.8993443000004</v>
      </c>
      <c r="OW33" s="28"/>
      <c r="OX33" s="28"/>
      <c r="OY33" s="28"/>
      <c r="OZ33" s="28"/>
      <c r="PA33" s="28"/>
      <c r="PB33" s="28"/>
      <c r="PC33" s="28"/>
      <c r="PD33" s="28"/>
      <c r="PE33" s="28"/>
      <c r="PF33" s="28"/>
      <c r="PG33" s="29"/>
      <c r="PH33" s="27">
        <f t="shared" si="301"/>
        <v>2328.1314152999998</v>
      </c>
      <c r="PI33" s="28"/>
      <c r="PJ33" s="28"/>
      <c r="PK33" s="28"/>
      <c r="PL33" s="28"/>
      <c r="PM33" s="28"/>
      <c r="PN33" s="28"/>
      <c r="PO33" s="28"/>
      <c r="PP33" s="28"/>
      <c r="PQ33" s="28"/>
      <c r="PR33" s="28"/>
      <c r="PS33" s="29"/>
      <c r="PT33" s="27">
        <f t="shared" si="302"/>
        <v>2898.0778516</v>
      </c>
      <c r="PU33" s="28"/>
      <c r="PV33" s="28"/>
      <c r="PW33" s="28"/>
      <c r="PX33" s="28"/>
      <c r="PY33" s="28"/>
      <c r="PZ33" s="28"/>
      <c r="QA33" s="28"/>
      <c r="QB33" s="28"/>
      <c r="QC33" s="28"/>
      <c r="QD33" s="28"/>
      <c r="QE33" s="29"/>
      <c r="QF33" s="27">
        <f t="shared" si="303"/>
        <v>3417.0273686999999</v>
      </c>
      <c r="QG33" s="28"/>
      <c r="QH33" s="28"/>
      <c r="QI33" s="28"/>
      <c r="QJ33" s="28"/>
      <c r="QK33" s="28"/>
      <c r="QL33" s="28"/>
      <c r="QM33" s="28"/>
      <c r="QN33" s="28"/>
      <c r="QO33" s="28"/>
      <c r="QP33" s="28"/>
      <c r="QQ33" s="29"/>
      <c r="QR33" s="27">
        <f t="shared" si="304"/>
        <v>3370.1152319999997</v>
      </c>
      <c r="QS33" s="28"/>
      <c r="QT33" s="28"/>
      <c r="QU33" s="28"/>
      <c r="QV33" s="28"/>
      <c r="QW33" s="28"/>
      <c r="QX33" s="28"/>
      <c r="QY33" s="28"/>
      <c r="QZ33" s="28"/>
      <c r="RA33" s="28"/>
      <c r="RB33" s="28"/>
      <c r="RC33" s="29"/>
      <c r="RD33" s="27">
        <f t="shared" si="305"/>
        <v>3620.6135737999998</v>
      </c>
      <c r="RE33" s="28"/>
      <c r="RF33" s="28"/>
      <c r="RG33" s="28"/>
      <c r="RH33" s="28"/>
      <c r="RI33" s="28"/>
      <c r="RJ33" s="28"/>
      <c r="RK33" s="28"/>
      <c r="RL33" s="28"/>
      <c r="RM33" s="28"/>
      <c r="RN33" s="28"/>
      <c r="RO33" s="29"/>
      <c r="RP33" s="27">
        <f t="shared" si="306"/>
        <v>3300.7556807000001</v>
      </c>
      <c r="RQ33" s="28"/>
      <c r="RR33" s="28"/>
      <c r="RS33" s="28"/>
      <c r="RT33" s="28"/>
      <c r="RU33" s="28"/>
      <c r="RV33" s="28"/>
      <c r="RW33" s="28"/>
      <c r="RX33" s="28"/>
      <c r="RY33" s="28"/>
      <c r="RZ33" s="28"/>
      <c r="SA33" s="29"/>
      <c r="SB33" s="27">
        <f t="shared" si="307"/>
        <v>3153.7177933000003</v>
      </c>
      <c r="SC33" s="28"/>
      <c r="SD33" s="28"/>
      <c r="SE33" s="28"/>
      <c r="SF33" s="28"/>
      <c r="SG33" s="28"/>
      <c r="SH33" s="28"/>
      <c r="SI33" s="28"/>
      <c r="SJ33" s="28"/>
      <c r="SK33" s="28"/>
      <c r="SL33" s="28"/>
      <c r="SM33" s="29"/>
      <c r="SN33" s="27">
        <f t="shared" si="308"/>
        <v>3507.1719133000001</v>
      </c>
      <c r="SO33" s="28"/>
      <c r="SP33" s="28"/>
      <c r="SQ33" s="28"/>
      <c r="SR33" s="28"/>
      <c r="SS33" s="28"/>
      <c r="ST33" s="28"/>
      <c r="SU33" s="28"/>
      <c r="SV33" s="28"/>
      <c r="SW33" s="28"/>
      <c r="SX33" s="28"/>
      <c r="SY33" s="29"/>
      <c r="SZ33" s="27">
        <f t="shared" si="309"/>
        <v>1529.4131032</v>
      </c>
      <c r="TA33" s="28"/>
      <c r="TB33" s="28"/>
      <c r="TC33" s="28"/>
      <c r="TD33" s="28"/>
      <c r="TE33" s="28"/>
      <c r="TF33" s="28"/>
      <c r="TG33" s="28"/>
      <c r="TH33" s="28"/>
      <c r="TI33" s="28"/>
      <c r="TJ33" s="28"/>
      <c r="TK33" s="29"/>
      <c r="TL33" s="27">
        <f t="shared" si="310"/>
        <v>1527.1840643</v>
      </c>
      <c r="TM33" s="28"/>
      <c r="TN33" s="28"/>
      <c r="TO33" s="28"/>
      <c r="TP33" s="28"/>
      <c r="TQ33" s="28"/>
      <c r="TR33" s="28"/>
      <c r="TS33" s="28"/>
      <c r="TT33" s="28"/>
      <c r="TU33" s="28"/>
      <c r="TV33" s="28"/>
      <c r="TW33" s="29"/>
      <c r="TX33" s="27">
        <f t="shared" si="311"/>
        <v>2721.6868974999998</v>
      </c>
      <c r="TY33" s="28"/>
      <c r="TZ33" s="28"/>
      <c r="UA33" s="28"/>
      <c r="UB33" s="28"/>
      <c r="UC33" s="28"/>
      <c r="UD33" s="28"/>
      <c r="UE33" s="28"/>
      <c r="UF33" s="28"/>
      <c r="UG33" s="28"/>
      <c r="UH33" s="28"/>
      <c r="UI33" s="29"/>
      <c r="UJ33" s="27">
        <f t="shared" si="312"/>
        <v>2714.4687009999998</v>
      </c>
      <c r="UK33" s="28"/>
      <c r="UL33" s="28"/>
      <c r="UM33" s="28"/>
      <c r="UN33" s="28"/>
      <c r="UO33" s="28"/>
      <c r="UP33" s="28"/>
      <c r="UQ33" s="28"/>
      <c r="UR33" s="28"/>
      <c r="US33" s="28"/>
      <c r="UT33" s="28"/>
      <c r="UU33" s="29"/>
      <c r="UV33" s="27">
        <f t="shared" si="313"/>
        <v>1556.7518250999999</v>
      </c>
      <c r="UW33" s="28"/>
      <c r="UX33" s="28"/>
      <c r="UY33" s="28"/>
      <c r="UZ33" s="28"/>
      <c r="VA33" s="28"/>
      <c r="VB33" s="28"/>
      <c r="VC33" s="28"/>
      <c r="VD33" s="28"/>
      <c r="VE33" s="28"/>
      <c r="VF33" s="28"/>
      <c r="VG33" s="29"/>
      <c r="VH33" s="27">
        <f t="shared" si="314"/>
        <v>2574.0878766000001</v>
      </c>
      <c r="VI33" s="28"/>
      <c r="VJ33" s="28"/>
      <c r="VK33" s="28"/>
      <c r="VL33" s="28"/>
      <c r="VM33" s="28"/>
      <c r="VN33" s="28"/>
      <c r="VO33" s="28"/>
      <c r="VP33" s="28"/>
      <c r="VQ33" s="28"/>
      <c r="VR33" s="28"/>
      <c r="VS33" s="29"/>
      <c r="VT33" s="27">
        <f t="shared" si="315"/>
        <v>2722.9174428999995</v>
      </c>
      <c r="VU33" s="28"/>
      <c r="VV33" s="28"/>
      <c r="VW33" s="28"/>
      <c r="VX33" s="28"/>
      <c r="VY33" s="28"/>
      <c r="VZ33" s="28"/>
      <c r="WA33" s="28"/>
      <c r="WB33" s="28"/>
      <c r="WC33" s="28"/>
      <c r="WD33" s="28"/>
      <c r="WE33" s="29"/>
      <c r="WF33" s="27">
        <f t="shared" si="316"/>
        <v>3013.7956101</v>
      </c>
      <c r="WG33" s="28"/>
      <c r="WH33" s="28"/>
      <c r="WI33" s="28"/>
      <c r="WJ33" s="28"/>
      <c r="WK33" s="28"/>
      <c r="WL33" s="28"/>
      <c r="WM33" s="28"/>
      <c r="WN33" s="28"/>
      <c r="WO33" s="28"/>
      <c r="WP33" s="28"/>
      <c r="WQ33" s="29"/>
      <c r="WR33" s="27">
        <f t="shared" si="317"/>
        <v>2860.6084102</v>
      </c>
      <c r="WS33" s="28"/>
      <c r="WT33" s="28"/>
      <c r="WU33" s="28"/>
      <c r="WV33" s="28"/>
      <c r="WW33" s="28"/>
      <c r="WX33" s="28"/>
      <c r="WY33" s="28"/>
      <c r="WZ33" s="28"/>
      <c r="XA33" s="28"/>
      <c r="XB33" s="28"/>
      <c r="XC33" s="29"/>
      <c r="XD33" s="27">
        <f t="shared" si="318"/>
        <v>2818.8942624000001</v>
      </c>
      <c r="XE33" s="28"/>
      <c r="XF33" s="28"/>
      <c r="XG33" s="28"/>
      <c r="XH33" s="28"/>
      <c r="XI33" s="28"/>
      <c r="XJ33" s="28"/>
      <c r="XK33" s="28"/>
      <c r="XL33" s="28"/>
      <c r="XM33" s="28"/>
      <c r="XN33" s="28"/>
      <c r="XO33" s="29"/>
      <c r="XP33" s="27">
        <f t="shared" si="319"/>
        <v>1154.8903679999999</v>
      </c>
      <c r="XQ33" s="28"/>
      <c r="XR33" s="28"/>
      <c r="XS33" s="28"/>
      <c r="XT33" s="28"/>
      <c r="XU33" s="28"/>
      <c r="XV33" s="28"/>
      <c r="XW33" s="28"/>
      <c r="XX33" s="28"/>
      <c r="XY33" s="28"/>
      <c r="XZ33" s="28"/>
      <c r="YA33" s="29"/>
    </row>
    <row r="34" spans="1:651" x14ac:dyDescent="0.3">
      <c r="A34" s="31"/>
      <c r="B34" s="13" t="s">
        <v>98</v>
      </c>
      <c r="C34" s="7"/>
      <c r="D34" s="27">
        <f t="shared" si="267"/>
        <v>110569</v>
      </c>
      <c r="E34" s="28"/>
      <c r="F34" s="28"/>
      <c r="G34" s="28"/>
      <c r="H34" s="28"/>
      <c r="I34" s="28"/>
      <c r="J34" s="28"/>
      <c r="K34" s="28"/>
      <c r="L34" s="28"/>
      <c r="M34" s="28"/>
      <c r="N34" s="28"/>
      <c r="O34" s="29"/>
      <c r="P34" s="27">
        <f t="shared" si="268"/>
        <v>134973</v>
      </c>
      <c r="Q34" s="28"/>
      <c r="R34" s="28"/>
      <c r="S34" s="28"/>
      <c r="T34" s="28"/>
      <c r="U34" s="28"/>
      <c r="V34" s="28"/>
      <c r="W34" s="28"/>
      <c r="X34" s="28"/>
      <c r="Y34" s="28"/>
      <c r="Z34" s="28"/>
      <c r="AA34" s="29"/>
      <c r="AB34" s="27">
        <f t="shared" si="269"/>
        <v>196550</v>
      </c>
      <c r="AC34" s="28"/>
      <c r="AD34" s="28"/>
      <c r="AE34" s="28"/>
      <c r="AF34" s="28"/>
      <c r="AG34" s="28"/>
      <c r="AH34" s="28"/>
      <c r="AI34" s="28"/>
      <c r="AJ34" s="28"/>
      <c r="AK34" s="28"/>
      <c r="AL34" s="28"/>
      <c r="AM34" s="29"/>
      <c r="AN34" s="27">
        <f t="shared" si="270"/>
        <v>231275</v>
      </c>
      <c r="AO34" s="28"/>
      <c r="AP34" s="28"/>
      <c r="AQ34" s="28"/>
      <c r="AR34" s="28"/>
      <c r="AS34" s="28"/>
      <c r="AT34" s="28"/>
      <c r="AU34" s="28"/>
      <c r="AV34" s="28"/>
      <c r="AW34" s="28"/>
      <c r="AX34" s="28"/>
      <c r="AY34" s="29"/>
      <c r="AZ34" s="27">
        <f t="shared" si="271"/>
        <v>373762</v>
      </c>
      <c r="BA34" s="28"/>
      <c r="BB34" s="28"/>
      <c r="BC34" s="28"/>
      <c r="BD34" s="28"/>
      <c r="BE34" s="28"/>
      <c r="BF34" s="28"/>
      <c r="BG34" s="28"/>
      <c r="BH34" s="28"/>
      <c r="BI34" s="28"/>
      <c r="BJ34" s="28"/>
      <c r="BK34" s="29"/>
      <c r="BL34" s="27">
        <f t="shared" si="272"/>
        <v>662765</v>
      </c>
      <c r="BM34" s="28"/>
      <c r="BN34" s="28"/>
      <c r="BO34" s="28"/>
      <c r="BP34" s="28"/>
      <c r="BQ34" s="28"/>
      <c r="BR34" s="28"/>
      <c r="BS34" s="28"/>
      <c r="BT34" s="28"/>
      <c r="BU34" s="28"/>
      <c r="BV34" s="28"/>
      <c r="BW34" s="29"/>
      <c r="BX34" s="27">
        <f t="shared" si="273"/>
        <v>1151513</v>
      </c>
      <c r="BY34" s="28"/>
      <c r="BZ34" s="28"/>
      <c r="CA34" s="28"/>
      <c r="CB34" s="28"/>
      <c r="CC34" s="28"/>
      <c r="CD34" s="28"/>
      <c r="CE34" s="28"/>
      <c r="CF34" s="28"/>
      <c r="CG34" s="28"/>
      <c r="CH34" s="28"/>
      <c r="CI34" s="29"/>
      <c r="CJ34" s="27">
        <f t="shared" si="274"/>
        <v>1438822</v>
      </c>
      <c r="CK34" s="28"/>
      <c r="CL34" s="28"/>
      <c r="CM34" s="28"/>
      <c r="CN34" s="28"/>
      <c r="CO34" s="28"/>
      <c r="CP34" s="28"/>
      <c r="CQ34" s="28"/>
      <c r="CR34" s="28"/>
      <c r="CS34" s="28"/>
      <c r="CT34" s="28"/>
      <c r="CU34" s="29"/>
      <c r="CV34" s="27">
        <f t="shared" si="213"/>
        <v>923218</v>
      </c>
      <c r="CW34" s="28"/>
      <c r="CX34" s="28"/>
      <c r="CY34" s="28"/>
      <c r="CZ34" s="28"/>
      <c r="DA34" s="28"/>
      <c r="DB34" s="28"/>
      <c r="DC34" s="28"/>
      <c r="DD34" s="28"/>
      <c r="DE34" s="28"/>
      <c r="DF34" s="28"/>
      <c r="DG34" s="29"/>
      <c r="DH34" s="27">
        <f t="shared" si="275"/>
        <v>1138915</v>
      </c>
      <c r="DI34" s="28"/>
      <c r="DJ34" s="28"/>
      <c r="DK34" s="28"/>
      <c r="DL34" s="28"/>
      <c r="DM34" s="28"/>
      <c r="DN34" s="28"/>
      <c r="DO34" s="28"/>
      <c r="DP34" s="28"/>
      <c r="DQ34" s="28"/>
      <c r="DR34" s="28"/>
      <c r="DS34" s="29"/>
      <c r="DT34" s="27">
        <f t="shared" si="276"/>
        <v>1142085</v>
      </c>
      <c r="DU34" s="28"/>
      <c r="DV34" s="28"/>
      <c r="DW34" s="28"/>
      <c r="DX34" s="28"/>
      <c r="DY34" s="28"/>
      <c r="DZ34" s="28"/>
      <c r="EA34" s="28"/>
      <c r="EB34" s="28"/>
      <c r="EC34" s="28"/>
      <c r="ED34" s="28"/>
      <c r="EE34" s="29"/>
      <c r="EF34" s="27">
        <f t="shared" si="277"/>
        <v>1506671</v>
      </c>
      <c r="EG34" s="28"/>
      <c r="EH34" s="28"/>
      <c r="EI34" s="28"/>
      <c r="EJ34" s="28"/>
      <c r="EK34" s="28"/>
      <c r="EL34" s="28"/>
      <c r="EM34" s="28"/>
      <c r="EN34" s="28"/>
      <c r="EO34" s="28"/>
      <c r="EP34" s="28"/>
      <c r="EQ34" s="29"/>
      <c r="ER34" s="27">
        <f t="shared" si="278"/>
        <v>543514</v>
      </c>
      <c r="ES34" s="28"/>
      <c r="ET34" s="28"/>
      <c r="EU34" s="28"/>
      <c r="EV34" s="28"/>
      <c r="EW34" s="28"/>
      <c r="EX34" s="28"/>
      <c r="EY34" s="28"/>
      <c r="EZ34" s="28"/>
      <c r="FA34" s="28"/>
      <c r="FB34" s="28"/>
      <c r="FC34" s="29"/>
      <c r="FD34" s="27">
        <f t="shared" si="279"/>
        <v>1129932</v>
      </c>
      <c r="FE34" s="28"/>
      <c r="FF34" s="28"/>
      <c r="FG34" s="28"/>
      <c r="FH34" s="28"/>
      <c r="FI34" s="28"/>
      <c r="FJ34" s="28"/>
      <c r="FK34" s="28"/>
      <c r="FL34" s="28"/>
      <c r="FM34" s="28"/>
      <c r="FN34" s="28"/>
      <c r="FO34" s="29"/>
      <c r="FP34" s="27">
        <f t="shared" si="280"/>
        <v>1058546</v>
      </c>
      <c r="FQ34" s="28"/>
      <c r="FR34" s="28"/>
      <c r="FS34" s="28"/>
      <c r="FT34" s="28"/>
      <c r="FU34" s="28"/>
      <c r="FV34" s="28"/>
      <c r="FW34" s="28"/>
      <c r="FX34" s="28"/>
      <c r="FY34" s="28"/>
      <c r="FZ34" s="28"/>
      <c r="GA34" s="29"/>
      <c r="GB34" s="27">
        <f t="shared" si="281"/>
        <v>1052604</v>
      </c>
      <c r="GC34" s="28"/>
      <c r="GD34" s="28"/>
      <c r="GE34" s="28"/>
      <c r="GF34" s="28"/>
      <c r="GG34" s="28"/>
      <c r="GH34" s="28"/>
      <c r="GI34" s="28"/>
      <c r="GJ34" s="28"/>
      <c r="GK34" s="28"/>
      <c r="GL34" s="28"/>
      <c r="GM34" s="29"/>
      <c r="GN34" s="27">
        <f t="shared" si="282"/>
        <v>1190131</v>
      </c>
      <c r="GO34" s="28"/>
      <c r="GP34" s="28"/>
      <c r="GQ34" s="28"/>
      <c r="GR34" s="28"/>
      <c r="GS34" s="28"/>
      <c r="GT34" s="28"/>
      <c r="GU34" s="28"/>
      <c r="GV34" s="28"/>
      <c r="GW34" s="28"/>
      <c r="GX34" s="28"/>
      <c r="GY34" s="29"/>
      <c r="GZ34" s="27">
        <f t="shared" si="283"/>
        <v>1171116</v>
      </c>
      <c r="HA34" s="28"/>
      <c r="HB34" s="28"/>
      <c r="HC34" s="28"/>
      <c r="HD34" s="28"/>
      <c r="HE34" s="28"/>
      <c r="HF34" s="28"/>
      <c r="HG34" s="28"/>
      <c r="HH34" s="28"/>
      <c r="HI34" s="28"/>
      <c r="HJ34" s="28"/>
      <c r="HK34" s="29"/>
      <c r="HL34" s="27">
        <f t="shared" si="284"/>
        <v>1355065</v>
      </c>
      <c r="HM34" s="28"/>
      <c r="HN34" s="28"/>
      <c r="HO34" s="28"/>
      <c r="HP34" s="28"/>
      <c r="HQ34" s="28"/>
      <c r="HR34" s="28"/>
      <c r="HS34" s="28"/>
      <c r="HT34" s="28"/>
      <c r="HU34" s="28"/>
      <c r="HV34" s="28"/>
      <c r="HW34" s="29"/>
      <c r="HX34" s="27">
        <f t="shared" si="285"/>
        <v>975471</v>
      </c>
      <c r="HY34" s="28"/>
      <c r="HZ34" s="28"/>
      <c r="IA34" s="28"/>
      <c r="IB34" s="28"/>
      <c r="IC34" s="28"/>
      <c r="ID34" s="28"/>
      <c r="IE34" s="28"/>
      <c r="IF34" s="28"/>
      <c r="IG34" s="28"/>
      <c r="IH34" s="28"/>
      <c r="II34" s="29"/>
      <c r="IJ34" s="27">
        <f t="shared" si="286"/>
        <v>1037237</v>
      </c>
      <c r="IK34" s="28"/>
      <c r="IL34" s="28"/>
      <c r="IM34" s="28"/>
      <c r="IN34" s="28"/>
      <c r="IO34" s="28"/>
      <c r="IP34" s="28"/>
      <c r="IQ34" s="28"/>
      <c r="IR34" s="28"/>
      <c r="IS34" s="28"/>
      <c r="IT34" s="28"/>
      <c r="IU34" s="29"/>
      <c r="IV34" s="27">
        <f t="shared" si="287"/>
        <v>1424403</v>
      </c>
      <c r="IW34" s="28"/>
      <c r="IX34" s="28"/>
      <c r="IY34" s="28"/>
      <c r="IZ34" s="28"/>
      <c r="JA34" s="28"/>
      <c r="JB34" s="28"/>
      <c r="JC34" s="28"/>
      <c r="JD34" s="28"/>
      <c r="JE34" s="28"/>
      <c r="JF34" s="28"/>
      <c r="JG34" s="29"/>
      <c r="JH34" s="27">
        <f t="shared" si="288"/>
        <v>1366782</v>
      </c>
      <c r="JI34" s="28"/>
      <c r="JJ34" s="28"/>
      <c r="JK34" s="28"/>
      <c r="JL34" s="28"/>
      <c r="JM34" s="28"/>
      <c r="JN34" s="28"/>
      <c r="JO34" s="28"/>
      <c r="JP34" s="28"/>
      <c r="JQ34" s="28"/>
      <c r="JR34" s="28"/>
      <c r="JS34" s="29"/>
      <c r="JT34" s="27">
        <f t="shared" si="289"/>
        <v>1268977</v>
      </c>
      <c r="JU34" s="28"/>
      <c r="JV34" s="28"/>
      <c r="JW34" s="28"/>
      <c r="JX34" s="28"/>
      <c r="JY34" s="28"/>
      <c r="JZ34" s="28"/>
      <c r="KA34" s="28"/>
      <c r="KB34" s="28"/>
      <c r="KC34" s="28"/>
      <c r="KD34" s="28"/>
      <c r="KE34" s="29"/>
      <c r="KF34" s="27">
        <f t="shared" si="290"/>
        <v>1300471</v>
      </c>
      <c r="KG34" s="28"/>
      <c r="KH34" s="28"/>
      <c r="KI34" s="28"/>
      <c r="KJ34" s="28"/>
      <c r="KK34" s="28"/>
      <c r="KL34" s="28"/>
      <c r="KM34" s="28"/>
      <c r="KN34" s="28"/>
      <c r="KO34" s="28"/>
      <c r="KP34" s="28"/>
      <c r="KQ34" s="29"/>
      <c r="KR34" s="27">
        <f t="shared" si="291"/>
        <v>1182235</v>
      </c>
      <c r="KS34" s="28"/>
      <c r="KT34" s="28"/>
      <c r="KU34" s="28"/>
      <c r="KV34" s="28"/>
      <c r="KW34" s="28"/>
      <c r="KX34" s="28"/>
      <c r="KY34" s="28"/>
      <c r="KZ34" s="28"/>
      <c r="LA34" s="28"/>
      <c r="LB34" s="28"/>
      <c r="LC34" s="29"/>
      <c r="LD34" s="27">
        <f t="shared" si="292"/>
        <v>1080453</v>
      </c>
      <c r="LE34" s="28"/>
      <c r="LF34" s="28"/>
      <c r="LG34" s="28"/>
      <c r="LH34" s="28"/>
      <c r="LI34" s="28"/>
      <c r="LJ34" s="28"/>
      <c r="LK34" s="28"/>
      <c r="LL34" s="28"/>
      <c r="LM34" s="28"/>
      <c r="LN34" s="28"/>
      <c r="LO34" s="29"/>
      <c r="LP34" s="27">
        <f t="shared" si="293"/>
        <v>1454262</v>
      </c>
      <c r="LQ34" s="28"/>
      <c r="LR34" s="28"/>
      <c r="LS34" s="28"/>
      <c r="LT34" s="28"/>
      <c r="LU34" s="28"/>
      <c r="LV34" s="28"/>
      <c r="LW34" s="28"/>
      <c r="LX34" s="28"/>
      <c r="LY34" s="28"/>
      <c r="LZ34" s="28"/>
      <c r="MA34" s="29"/>
      <c r="MB34" s="27">
        <f t="shared" si="294"/>
        <v>1576518</v>
      </c>
      <c r="MC34" s="28"/>
      <c r="MD34" s="28"/>
      <c r="ME34" s="28"/>
      <c r="MF34" s="28"/>
      <c r="MG34" s="28"/>
      <c r="MH34" s="28"/>
      <c r="MI34" s="28"/>
      <c r="MJ34" s="28"/>
      <c r="MK34" s="28"/>
      <c r="ML34" s="28"/>
      <c r="MM34" s="29"/>
      <c r="MN34" s="27">
        <f t="shared" si="295"/>
        <v>1326322</v>
      </c>
      <c r="MO34" s="28"/>
      <c r="MP34" s="28"/>
      <c r="MQ34" s="28"/>
      <c r="MR34" s="28"/>
      <c r="MS34" s="28"/>
      <c r="MT34" s="28"/>
      <c r="MU34" s="28"/>
      <c r="MV34" s="28"/>
      <c r="MW34" s="28"/>
      <c r="MX34" s="28"/>
      <c r="MY34" s="29"/>
      <c r="MZ34" s="27">
        <f t="shared" si="296"/>
        <v>1337969</v>
      </c>
      <c r="NA34" s="28"/>
      <c r="NB34" s="28"/>
      <c r="NC34" s="28"/>
      <c r="ND34" s="28"/>
      <c r="NE34" s="28"/>
      <c r="NF34" s="28"/>
      <c r="NG34" s="28"/>
      <c r="NH34" s="28"/>
      <c r="NI34" s="28"/>
      <c r="NJ34" s="28"/>
      <c r="NK34" s="29"/>
      <c r="NL34" s="27">
        <f t="shared" si="297"/>
        <v>1320105</v>
      </c>
      <c r="NM34" s="28"/>
      <c r="NN34" s="28"/>
      <c r="NO34" s="28"/>
      <c r="NP34" s="28"/>
      <c r="NQ34" s="28"/>
      <c r="NR34" s="28"/>
      <c r="NS34" s="28"/>
      <c r="NT34" s="28"/>
      <c r="NU34" s="28"/>
      <c r="NV34" s="28"/>
      <c r="NW34" s="29"/>
      <c r="NX34" s="27">
        <f t="shared" si="298"/>
        <v>1270439</v>
      </c>
      <c r="NY34" s="28"/>
      <c r="NZ34" s="28"/>
      <c r="OA34" s="28"/>
      <c r="OB34" s="28"/>
      <c r="OC34" s="28"/>
      <c r="OD34" s="28"/>
      <c r="OE34" s="28"/>
      <c r="OF34" s="28"/>
      <c r="OG34" s="28"/>
      <c r="OH34" s="28"/>
      <c r="OI34" s="29"/>
      <c r="OJ34" s="27">
        <f t="shared" si="299"/>
        <v>1261799</v>
      </c>
      <c r="OK34" s="28"/>
      <c r="OL34" s="28"/>
      <c r="OM34" s="28"/>
      <c r="ON34" s="28"/>
      <c r="OO34" s="28"/>
      <c r="OP34" s="28"/>
      <c r="OQ34" s="28"/>
      <c r="OR34" s="28"/>
      <c r="OS34" s="28"/>
      <c r="OT34" s="28"/>
      <c r="OU34" s="29"/>
      <c r="OV34" s="27">
        <f t="shared" si="300"/>
        <v>939833</v>
      </c>
      <c r="OW34" s="28"/>
      <c r="OX34" s="28"/>
      <c r="OY34" s="28"/>
      <c r="OZ34" s="28"/>
      <c r="PA34" s="28"/>
      <c r="PB34" s="28"/>
      <c r="PC34" s="28"/>
      <c r="PD34" s="28"/>
      <c r="PE34" s="28"/>
      <c r="PF34" s="28"/>
      <c r="PG34" s="29"/>
      <c r="PH34" s="27">
        <f t="shared" si="301"/>
        <v>773118</v>
      </c>
      <c r="PI34" s="28"/>
      <c r="PJ34" s="28"/>
      <c r="PK34" s="28"/>
      <c r="PL34" s="28"/>
      <c r="PM34" s="28"/>
      <c r="PN34" s="28"/>
      <c r="PO34" s="28"/>
      <c r="PP34" s="28"/>
      <c r="PQ34" s="28"/>
      <c r="PR34" s="28"/>
      <c r="PS34" s="29"/>
      <c r="PT34" s="27">
        <f t="shared" si="302"/>
        <v>1026639</v>
      </c>
      <c r="PU34" s="28"/>
      <c r="PV34" s="28"/>
      <c r="PW34" s="28"/>
      <c r="PX34" s="28"/>
      <c r="PY34" s="28"/>
      <c r="PZ34" s="28"/>
      <c r="QA34" s="28"/>
      <c r="QB34" s="28"/>
      <c r="QC34" s="28"/>
      <c r="QD34" s="28"/>
      <c r="QE34" s="29"/>
      <c r="QF34" s="27">
        <f t="shared" si="303"/>
        <v>1252087</v>
      </c>
      <c r="QG34" s="28"/>
      <c r="QH34" s="28"/>
      <c r="QI34" s="28"/>
      <c r="QJ34" s="28"/>
      <c r="QK34" s="28"/>
      <c r="QL34" s="28"/>
      <c r="QM34" s="28"/>
      <c r="QN34" s="28"/>
      <c r="QO34" s="28"/>
      <c r="QP34" s="28"/>
      <c r="QQ34" s="29"/>
      <c r="QR34" s="27">
        <f t="shared" si="304"/>
        <v>1233959</v>
      </c>
      <c r="QS34" s="28"/>
      <c r="QT34" s="28"/>
      <c r="QU34" s="28"/>
      <c r="QV34" s="28"/>
      <c r="QW34" s="28"/>
      <c r="QX34" s="28"/>
      <c r="QY34" s="28"/>
      <c r="QZ34" s="28"/>
      <c r="RA34" s="28"/>
      <c r="RB34" s="28"/>
      <c r="RC34" s="29"/>
      <c r="RD34" s="27">
        <f t="shared" si="305"/>
        <v>1340292</v>
      </c>
      <c r="RE34" s="28"/>
      <c r="RF34" s="28"/>
      <c r="RG34" s="28"/>
      <c r="RH34" s="28"/>
      <c r="RI34" s="28"/>
      <c r="RJ34" s="28"/>
      <c r="RK34" s="28"/>
      <c r="RL34" s="28"/>
      <c r="RM34" s="28"/>
      <c r="RN34" s="28"/>
      <c r="RO34" s="29"/>
      <c r="RP34" s="27">
        <f t="shared" si="306"/>
        <v>1205681</v>
      </c>
      <c r="RQ34" s="28"/>
      <c r="RR34" s="28"/>
      <c r="RS34" s="28"/>
      <c r="RT34" s="28"/>
      <c r="RU34" s="28"/>
      <c r="RV34" s="28"/>
      <c r="RW34" s="28"/>
      <c r="RX34" s="28"/>
      <c r="RY34" s="28"/>
      <c r="RZ34" s="28"/>
      <c r="SA34" s="29"/>
      <c r="SB34" s="27">
        <f t="shared" si="307"/>
        <v>1180399</v>
      </c>
      <c r="SC34" s="28"/>
      <c r="SD34" s="28"/>
      <c r="SE34" s="28"/>
      <c r="SF34" s="28"/>
      <c r="SG34" s="28"/>
      <c r="SH34" s="28"/>
      <c r="SI34" s="28"/>
      <c r="SJ34" s="28"/>
      <c r="SK34" s="28"/>
      <c r="SL34" s="28"/>
      <c r="SM34" s="29"/>
      <c r="SN34" s="27">
        <f t="shared" si="308"/>
        <v>1280280</v>
      </c>
      <c r="SO34" s="28"/>
      <c r="SP34" s="28"/>
      <c r="SQ34" s="28"/>
      <c r="SR34" s="28"/>
      <c r="SS34" s="28"/>
      <c r="ST34" s="28"/>
      <c r="SU34" s="28"/>
      <c r="SV34" s="28"/>
      <c r="SW34" s="28"/>
      <c r="SX34" s="28"/>
      <c r="SY34" s="29"/>
      <c r="SZ34" s="27">
        <f t="shared" si="309"/>
        <v>406611</v>
      </c>
      <c r="TA34" s="28"/>
      <c r="TB34" s="28"/>
      <c r="TC34" s="28"/>
      <c r="TD34" s="28"/>
      <c r="TE34" s="28"/>
      <c r="TF34" s="28"/>
      <c r="TG34" s="28"/>
      <c r="TH34" s="28"/>
      <c r="TI34" s="28"/>
      <c r="TJ34" s="28"/>
      <c r="TK34" s="29"/>
      <c r="TL34" s="27">
        <f t="shared" si="310"/>
        <v>432027</v>
      </c>
      <c r="TM34" s="28"/>
      <c r="TN34" s="28"/>
      <c r="TO34" s="28"/>
      <c r="TP34" s="28"/>
      <c r="TQ34" s="28"/>
      <c r="TR34" s="28"/>
      <c r="TS34" s="28"/>
      <c r="TT34" s="28"/>
      <c r="TU34" s="28"/>
      <c r="TV34" s="28"/>
      <c r="TW34" s="29"/>
      <c r="TX34" s="27">
        <f t="shared" si="311"/>
        <v>1005724</v>
      </c>
      <c r="TY34" s="28"/>
      <c r="TZ34" s="28"/>
      <c r="UA34" s="28"/>
      <c r="UB34" s="28"/>
      <c r="UC34" s="28"/>
      <c r="UD34" s="28"/>
      <c r="UE34" s="28"/>
      <c r="UF34" s="28"/>
      <c r="UG34" s="28"/>
      <c r="UH34" s="28"/>
      <c r="UI34" s="29"/>
      <c r="UJ34" s="27">
        <f t="shared" si="312"/>
        <v>953906</v>
      </c>
      <c r="UK34" s="28"/>
      <c r="UL34" s="28"/>
      <c r="UM34" s="28"/>
      <c r="UN34" s="28"/>
      <c r="UO34" s="28"/>
      <c r="UP34" s="28"/>
      <c r="UQ34" s="28"/>
      <c r="UR34" s="28"/>
      <c r="US34" s="28"/>
      <c r="UT34" s="28"/>
      <c r="UU34" s="29"/>
      <c r="UV34" s="27">
        <f t="shared" si="313"/>
        <v>444621</v>
      </c>
      <c r="UW34" s="28"/>
      <c r="UX34" s="28"/>
      <c r="UY34" s="28"/>
      <c r="UZ34" s="28"/>
      <c r="VA34" s="28"/>
      <c r="VB34" s="28"/>
      <c r="VC34" s="28"/>
      <c r="VD34" s="28"/>
      <c r="VE34" s="28"/>
      <c r="VF34" s="28"/>
      <c r="VG34" s="29"/>
      <c r="VH34" s="27">
        <f t="shared" si="314"/>
        <v>898491</v>
      </c>
      <c r="VI34" s="28"/>
      <c r="VJ34" s="28"/>
      <c r="VK34" s="28"/>
      <c r="VL34" s="28"/>
      <c r="VM34" s="28"/>
      <c r="VN34" s="28"/>
      <c r="VO34" s="28"/>
      <c r="VP34" s="28"/>
      <c r="VQ34" s="28"/>
      <c r="VR34" s="28"/>
      <c r="VS34" s="29"/>
      <c r="VT34" s="27">
        <f t="shared" si="315"/>
        <v>964743</v>
      </c>
      <c r="VU34" s="28"/>
      <c r="VV34" s="28"/>
      <c r="VW34" s="28"/>
      <c r="VX34" s="28"/>
      <c r="VY34" s="28"/>
      <c r="VZ34" s="28"/>
      <c r="WA34" s="28"/>
      <c r="WB34" s="28"/>
      <c r="WC34" s="28"/>
      <c r="WD34" s="28"/>
      <c r="WE34" s="29"/>
      <c r="WF34" s="27">
        <f t="shared" si="316"/>
        <v>1091515</v>
      </c>
      <c r="WG34" s="28"/>
      <c r="WH34" s="28"/>
      <c r="WI34" s="28"/>
      <c r="WJ34" s="28"/>
      <c r="WK34" s="28"/>
      <c r="WL34" s="28"/>
      <c r="WM34" s="28"/>
      <c r="WN34" s="28"/>
      <c r="WO34" s="28"/>
      <c r="WP34" s="28"/>
      <c r="WQ34" s="29"/>
      <c r="WR34" s="27">
        <f t="shared" si="317"/>
        <v>1018547</v>
      </c>
      <c r="WS34" s="28"/>
      <c r="WT34" s="28"/>
      <c r="WU34" s="28"/>
      <c r="WV34" s="28"/>
      <c r="WW34" s="28"/>
      <c r="WX34" s="28"/>
      <c r="WY34" s="28"/>
      <c r="WZ34" s="28"/>
      <c r="XA34" s="28"/>
      <c r="XB34" s="28"/>
      <c r="XC34" s="29"/>
      <c r="XD34" s="27">
        <f t="shared" si="318"/>
        <v>988755</v>
      </c>
      <c r="XE34" s="28"/>
      <c r="XF34" s="28"/>
      <c r="XG34" s="28"/>
      <c r="XH34" s="28"/>
      <c r="XI34" s="28"/>
      <c r="XJ34" s="28"/>
      <c r="XK34" s="28"/>
      <c r="XL34" s="28"/>
      <c r="XM34" s="28"/>
      <c r="XN34" s="28"/>
      <c r="XO34" s="29"/>
      <c r="XP34" s="27">
        <f t="shared" si="319"/>
        <v>400109</v>
      </c>
      <c r="XQ34" s="28"/>
      <c r="XR34" s="28"/>
      <c r="XS34" s="28"/>
      <c r="XT34" s="28"/>
      <c r="XU34" s="28"/>
      <c r="XV34" s="28"/>
      <c r="XW34" s="28"/>
      <c r="XX34" s="28"/>
      <c r="XY34" s="28"/>
      <c r="XZ34" s="28"/>
      <c r="YA34" s="29"/>
    </row>
    <row r="35" spans="1:651" x14ac:dyDescent="0.3">
      <c r="A35" s="31"/>
      <c r="B35" s="13" t="s">
        <v>3</v>
      </c>
      <c r="C35" s="7"/>
      <c r="D35" s="27">
        <f t="shared" si="267"/>
        <v>2010.4386095361458</v>
      </c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29"/>
      <c r="P35" s="27">
        <f t="shared" si="268"/>
        <v>2317.1295310244291</v>
      </c>
      <c r="Q35" s="28"/>
      <c r="R35" s="28"/>
      <c r="S35" s="28"/>
      <c r="T35" s="28"/>
      <c r="U35" s="28"/>
      <c r="V35" s="28"/>
      <c r="W35" s="28"/>
      <c r="X35" s="28"/>
      <c r="Y35" s="28"/>
      <c r="Z35" s="28"/>
      <c r="AA35" s="29"/>
      <c r="AB35" s="27">
        <f t="shared" si="269"/>
        <v>1817.0577222073659</v>
      </c>
      <c r="AC35" s="28"/>
      <c r="AD35" s="28"/>
      <c r="AE35" s="28"/>
      <c r="AF35" s="28"/>
      <c r="AG35" s="28"/>
      <c r="AH35" s="28"/>
      <c r="AI35" s="28"/>
      <c r="AJ35" s="28"/>
      <c r="AK35" s="28"/>
      <c r="AL35" s="28"/>
      <c r="AM35" s="29"/>
      <c r="AN35" s="27">
        <f t="shared" si="270"/>
        <v>1934.4179511317329</v>
      </c>
      <c r="AO35" s="28"/>
      <c r="AP35" s="28"/>
      <c r="AQ35" s="28"/>
      <c r="AR35" s="28"/>
      <c r="AS35" s="28"/>
      <c r="AT35" s="28"/>
      <c r="AU35" s="28"/>
      <c r="AV35" s="28"/>
      <c r="AW35" s="28"/>
      <c r="AX35" s="28"/>
      <c r="AY35" s="29"/>
      <c r="AZ35" s="27">
        <f t="shared" si="271"/>
        <v>1795.5187361120441</v>
      </c>
      <c r="BA35" s="28"/>
      <c r="BB35" s="28"/>
      <c r="BC35" s="28"/>
      <c r="BD35" s="28"/>
      <c r="BE35" s="28"/>
      <c r="BF35" s="28"/>
      <c r="BG35" s="28"/>
      <c r="BH35" s="28"/>
      <c r="BI35" s="28"/>
      <c r="BJ35" s="28"/>
      <c r="BK35" s="29"/>
      <c r="BL35" s="27">
        <f t="shared" si="272"/>
        <v>1928.7303382197531</v>
      </c>
      <c r="BM35" s="28"/>
      <c r="BN35" s="28"/>
      <c r="BO35" s="28"/>
      <c r="BP35" s="28"/>
      <c r="BQ35" s="28"/>
      <c r="BR35" s="28"/>
      <c r="BS35" s="28"/>
      <c r="BT35" s="28"/>
      <c r="BU35" s="28"/>
      <c r="BV35" s="28"/>
      <c r="BW35" s="29"/>
      <c r="BX35" s="27">
        <f t="shared" si="273"/>
        <v>1879.4434580178622</v>
      </c>
      <c r="BY35" s="28"/>
      <c r="BZ35" s="28"/>
      <c r="CA35" s="28"/>
      <c r="CB35" s="28"/>
      <c r="CC35" s="28"/>
      <c r="CD35" s="28"/>
      <c r="CE35" s="28"/>
      <c r="CF35" s="28"/>
      <c r="CG35" s="28"/>
      <c r="CH35" s="28"/>
      <c r="CI35" s="29"/>
      <c r="CJ35" s="27">
        <f t="shared" si="274"/>
        <v>2100</v>
      </c>
      <c r="CK35" s="28"/>
      <c r="CL35" s="28"/>
      <c r="CM35" s="28"/>
      <c r="CN35" s="28"/>
      <c r="CO35" s="28"/>
      <c r="CP35" s="28"/>
      <c r="CQ35" s="28"/>
      <c r="CR35" s="28"/>
      <c r="CS35" s="28"/>
      <c r="CT35" s="28"/>
      <c r="CU35" s="29"/>
      <c r="CV35" s="27">
        <f t="shared" si="213"/>
        <v>2208</v>
      </c>
      <c r="CW35" s="28"/>
      <c r="CX35" s="28"/>
      <c r="CY35" s="28"/>
      <c r="CZ35" s="28"/>
      <c r="DA35" s="28"/>
      <c r="DB35" s="28"/>
      <c r="DC35" s="28"/>
      <c r="DD35" s="28"/>
      <c r="DE35" s="28"/>
      <c r="DF35" s="28"/>
      <c r="DG35" s="29"/>
      <c r="DH35" s="27">
        <f t="shared" si="275"/>
        <v>2166</v>
      </c>
      <c r="DI35" s="28"/>
      <c r="DJ35" s="28"/>
      <c r="DK35" s="28"/>
      <c r="DL35" s="28"/>
      <c r="DM35" s="28"/>
      <c r="DN35" s="28"/>
      <c r="DO35" s="28"/>
      <c r="DP35" s="28"/>
      <c r="DQ35" s="28"/>
      <c r="DR35" s="28"/>
      <c r="DS35" s="29"/>
      <c r="DT35" s="27">
        <f t="shared" si="276"/>
        <v>2235</v>
      </c>
      <c r="DU35" s="28"/>
      <c r="DV35" s="28"/>
      <c r="DW35" s="28"/>
      <c r="DX35" s="28"/>
      <c r="DY35" s="28"/>
      <c r="DZ35" s="28"/>
      <c r="EA35" s="28"/>
      <c r="EB35" s="28"/>
      <c r="EC35" s="28"/>
      <c r="ED35" s="28"/>
      <c r="EE35" s="29"/>
      <c r="EF35" s="27">
        <f t="shared" si="277"/>
        <v>2005</v>
      </c>
      <c r="EG35" s="28"/>
      <c r="EH35" s="28"/>
      <c r="EI35" s="28"/>
      <c r="EJ35" s="28"/>
      <c r="EK35" s="28"/>
      <c r="EL35" s="28"/>
      <c r="EM35" s="28"/>
      <c r="EN35" s="28"/>
      <c r="EO35" s="28"/>
      <c r="EP35" s="28"/>
      <c r="EQ35" s="29"/>
      <c r="ER35" s="27">
        <f t="shared" si="278"/>
        <v>1867</v>
      </c>
      <c r="ES35" s="28"/>
      <c r="ET35" s="28"/>
      <c r="EU35" s="28"/>
      <c r="EV35" s="28"/>
      <c r="EW35" s="28"/>
      <c r="EX35" s="28"/>
      <c r="EY35" s="28"/>
      <c r="EZ35" s="28"/>
      <c r="FA35" s="28"/>
      <c r="FB35" s="28"/>
      <c r="FC35" s="29"/>
      <c r="FD35" s="27">
        <f t="shared" si="279"/>
        <v>1875</v>
      </c>
      <c r="FE35" s="28"/>
      <c r="FF35" s="28"/>
      <c r="FG35" s="28"/>
      <c r="FH35" s="28"/>
      <c r="FI35" s="28"/>
      <c r="FJ35" s="28"/>
      <c r="FK35" s="28"/>
      <c r="FL35" s="28"/>
      <c r="FM35" s="28"/>
      <c r="FN35" s="28"/>
      <c r="FO35" s="29"/>
      <c r="FP35" s="27">
        <f t="shared" si="280"/>
        <v>1669.5</v>
      </c>
      <c r="FQ35" s="28"/>
      <c r="FR35" s="28"/>
      <c r="FS35" s="28"/>
      <c r="FT35" s="28"/>
      <c r="FU35" s="28"/>
      <c r="FV35" s="28"/>
      <c r="FW35" s="28"/>
      <c r="FX35" s="28"/>
      <c r="FY35" s="28"/>
      <c r="FZ35" s="28"/>
      <c r="GA35" s="29"/>
      <c r="GB35" s="27">
        <f t="shared" si="281"/>
        <v>2146</v>
      </c>
      <c r="GC35" s="28"/>
      <c r="GD35" s="28"/>
      <c r="GE35" s="28"/>
      <c r="GF35" s="28"/>
      <c r="GG35" s="28"/>
      <c r="GH35" s="28"/>
      <c r="GI35" s="28"/>
      <c r="GJ35" s="28"/>
      <c r="GK35" s="28"/>
      <c r="GL35" s="28"/>
      <c r="GM35" s="29"/>
      <c r="GN35" s="27">
        <f t="shared" si="282"/>
        <v>2173</v>
      </c>
      <c r="GO35" s="28"/>
      <c r="GP35" s="28"/>
      <c r="GQ35" s="28"/>
      <c r="GR35" s="28"/>
      <c r="GS35" s="28"/>
      <c r="GT35" s="28"/>
      <c r="GU35" s="28"/>
      <c r="GV35" s="28"/>
      <c r="GW35" s="28"/>
      <c r="GX35" s="28"/>
      <c r="GY35" s="29"/>
      <c r="GZ35" s="27">
        <f t="shared" si="283"/>
        <v>1738.1</v>
      </c>
      <c r="HA35" s="28"/>
      <c r="HB35" s="28"/>
      <c r="HC35" s="28"/>
      <c r="HD35" s="28"/>
      <c r="HE35" s="28"/>
      <c r="HF35" s="28"/>
      <c r="HG35" s="28"/>
      <c r="HH35" s="28"/>
      <c r="HI35" s="28"/>
      <c r="HJ35" s="28"/>
      <c r="HK35" s="29"/>
      <c r="HL35" s="27">
        <f t="shared" si="284"/>
        <v>1860</v>
      </c>
      <c r="HM35" s="28"/>
      <c r="HN35" s="28"/>
      <c r="HO35" s="28"/>
      <c r="HP35" s="28"/>
      <c r="HQ35" s="28"/>
      <c r="HR35" s="28"/>
      <c r="HS35" s="28"/>
      <c r="HT35" s="28"/>
      <c r="HU35" s="28"/>
      <c r="HV35" s="28"/>
      <c r="HW35" s="29"/>
      <c r="HX35" s="27">
        <f t="shared" si="285"/>
        <v>1864.9</v>
      </c>
      <c r="HY35" s="28"/>
      <c r="HZ35" s="28"/>
      <c r="IA35" s="28"/>
      <c r="IB35" s="28"/>
      <c r="IC35" s="28"/>
      <c r="ID35" s="28"/>
      <c r="IE35" s="28"/>
      <c r="IF35" s="28"/>
      <c r="IG35" s="28"/>
      <c r="IH35" s="28"/>
      <c r="II35" s="29"/>
      <c r="IJ35" s="27">
        <f t="shared" si="286"/>
        <v>1958</v>
      </c>
      <c r="IK35" s="28"/>
      <c r="IL35" s="28"/>
      <c r="IM35" s="28"/>
      <c r="IN35" s="28"/>
      <c r="IO35" s="28"/>
      <c r="IP35" s="28"/>
      <c r="IQ35" s="28"/>
      <c r="IR35" s="28"/>
      <c r="IS35" s="28"/>
      <c r="IT35" s="28"/>
      <c r="IU35" s="29"/>
      <c r="IV35" s="27">
        <f t="shared" si="287"/>
        <v>1878</v>
      </c>
      <c r="IW35" s="28"/>
      <c r="IX35" s="28"/>
      <c r="IY35" s="28"/>
      <c r="IZ35" s="28"/>
      <c r="JA35" s="28"/>
      <c r="JB35" s="28"/>
      <c r="JC35" s="28"/>
      <c r="JD35" s="28"/>
      <c r="JE35" s="28"/>
      <c r="JF35" s="28"/>
      <c r="JG35" s="29"/>
      <c r="JH35" s="27">
        <f t="shared" si="288"/>
        <v>1889</v>
      </c>
      <c r="JI35" s="28"/>
      <c r="JJ35" s="28"/>
      <c r="JK35" s="28"/>
      <c r="JL35" s="28"/>
      <c r="JM35" s="28"/>
      <c r="JN35" s="28"/>
      <c r="JO35" s="28"/>
      <c r="JP35" s="28"/>
      <c r="JQ35" s="28"/>
      <c r="JR35" s="28"/>
      <c r="JS35" s="29"/>
      <c r="JT35" s="27">
        <f t="shared" si="289"/>
        <v>1973.9</v>
      </c>
      <c r="JU35" s="28"/>
      <c r="JV35" s="28"/>
      <c r="JW35" s="28"/>
      <c r="JX35" s="28"/>
      <c r="JY35" s="28"/>
      <c r="JZ35" s="28"/>
      <c r="KA35" s="28"/>
      <c r="KB35" s="28"/>
      <c r="KC35" s="28"/>
      <c r="KD35" s="28"/>
      <c r="KE35" s="29"/>
      <c r="KF35" s="27">
        <f t="shared" si="290"/>
        <v>1981.1</v>
      </c>
      <c r="KG35" s="28"/>
      <c r="KH35" s="28"/>
      <c r="KI35" s="28"/>
      <c r="KJ35" s="28"/>
      <c r="KK35" s="28"/>
      <c r="KL35" s="28"/>
      <c r="KM35" s="28"/>
      <c r="KN35" s="28"/>
      <c r="KO35" s="28"/>
      <c r="KP35" s="28"/>
      <c r="KQ35" s="29"/>
      <c r="KR35" s="27">
        <f t="shared" si="291"/>
        <v>1921</v>
      </c>
      <c r="KS35" s="28"/>
      <c r="KT35" s="28"/>
      <c r="KU35" s="28"/>
      <c r="KV35" s="28"/>
      <c r="KW35" s="28"/>
      <c r="KX35" s="28"/>
      <c r="KY35" s="28"/>
      <c r="KZ35" s="28"/>
      <c r="LA35" s="28"/>
      <c r="LB35" s="28"/>
      <c r="LC35" s="29"/>
      <c r="LD35" s="27">
        <f t="shared" si="292"/>
        <v>1678</v>
      </c>
      <c r="LE35" s="28"/>
      <c r="LF35" s="28"/>
      <c r="LG35" s="28"/>
      <c r="LH35" s="28"/>
      <c r="LI35" s="28"/>
      <c r="LJ35" s="28"/>
      <c r="LK35" s="28"/>
      <c r="LL35" s="28"/>
      <c r="LM35" s="28"/>
      <c r="LN35" s="28"/>
      <c r="LO35" s="29"/>
      <c r="LP35" s="27">
        <f t="shared" si="293"/>
        <v>1459</v>
      </c>
      <c r="LQ35" s="28"/>
      <c r="LR35" s="28"/>
      <c r="LS35" s="28"/>
      <c r="LT35" s="28"/>
      <c r="LU35" s="28"/>
      <c r="LV35" s="28"/>
      <c r="LW35" s="28"/>
      <c r="LX35" s="28"/>
      <c r="LY35" s="28"/>
      <c r="LZ35" s="28"/>
      <c r="MA35" s="29"/>
      <c r="MB35" s="27">
        <f t="shared" si="294"/>
        <v>1640</v>
      </c>
      <c r="MC35" s="28"/>
      <c r="MD35" s="28"/>
      <c r="ME35" s="28"/>
      <c r="MF35" s="28"/>
      <c r="MG35" s="28"/>
      <c r="MH35" s="28"/>
      <c r="MI35" s="28"/>
      <c r="MJ35" s="28"/>
      <c r="MK35" s="28"/>
      <c r="ML35" s="28"/>
      <c r="MM35" s="29"/>
      <c r="MN35" s="27">
        <f t="shared" si="295"/>
        <v>1724</v>
      </c>
      <c r="MO35" s="28"/>
      <c r="MP35" s="28"/>
      <c r="MQ35" s="28"/>
      <c r="MR35" s="28"/>
      <c r="MS35" s="28"/>
      <c r="MT35" s="28"/>
      <c r="MU35" s="28"/>
      <c r="MV35" s="28"/>
      <c r="MW35" s="28"/>
      <c r="MX35" s="28"/>
      <c r="MY35" s="29"/>
      <c r="MZ35" s="27">
        <f t="shared" si="296"/>
        <v>1814</v>
      </c>
      <c r="NA35" s="28"/>
      <c r="NB35" s="28"/>
      <c r="NC35" s="28"/>
      <c r="ND35" s="28"/>
      <c r="NE35" s="28"/>
      <c r="NF35" s="28"/>
      <c r="NG35" s="28"/>
      <c r="NH35" s="28"/>
      <c r="NI35" s="28"/>
      <c r="NJ35" s="28"/>
      <c r="NK35" s="29"/>
      <c r="NL35" s="27">
        <f t="shared" si="297"/>
        <v>1630</v>
      </c>
      <c r="NM35" s="28"/>
      <c r="NN35" s="28"/>
      <c r="NO35" s="28"/>
      <c r="NP35" s="28"/>
      <c r="NQ35" s="28"/>
      <c r="NR35" s="28"/>
      <c r="NS35" s="28"/>
      <c r="NT35" s="28"/>
      <c r="NU35" s="28"/>
      <c r="NV35" s="28"/>
      <c r="NW35" s="29"/>
      <c r="NX35" s="27">
        <f t="shared" si="298"/>
        <v>2114.6999999999998</v>
      </c>
      <c r="NY35" s="28"/>
      <c r="NZ35" s="28"/>
      <c r="OA35" s="28"/>
      <c r="OB35" s="28"/>
      <c r="OC35" s="28"/>
      <c r="OD35" s="28"/>
      <c r="OE35" s="28"/>
      <c r="OF35" s="28"/>
      <c r="OG35" s="28"/>
      <c r="OH35" s="28"/>
      <c r="OI35" s="29"/>
      <c r="OJ35" s="27">
        <f t="shared" si="299"/>
        <v>2316.6999999999998</v>
      </c>
      <c r="OK35" s="28"/>
      <c r="OL35" s="28"/>
      <c r="OM35" s="28"/>
      <c r="ON35" s="28"/>
      <c r="OO35" s="28"/>
      <c r="OP35" s="28"/>
      <c r="OQ35" s="28"/>
      <c r="OR35" s="28"/>
      <c r="OS35" s="28"/>
      <c r="OT35" s="28"/>
      <c r="OU35" s="29"/>
      <c r="OV35" s="27">
        <f t="shared" si="300"/>
        <v>1102.8999999999999</v>
      </c>
      <c r="OW35" s="28"/>
      <c r="OX35" s="28"/>
      <c r="OY35" s="28"/>
      <c r="OZ35" s="28"/>
      <c r="PA35" s="28"/>
      <c r="PB35" s="28"/>
      <c r="PC35" s="28"/>
      <c r="PD35" s="28"/>
      <c r="PE35" s="28"/>
      <c r="PF35" s="28"/>
      <c r="PG35" s="29"/>
      <c r="PH35" s="27">
        <f t="shared" si="301"/>
        <v>1993.1999999999996</v>
      </c>
      <c r="PI35" s="28"/>
      <c r="PJ35" s="28"/>
      <c r="PK35" s="28"/>
      <c r="PL35" s="28"/>
      <c r="PM35" s="28"/>
      <c r="PN35" s="28"/>
      <c r="PO35" s="28"/>
      <c r="PP35" s="28"/>
      <c r="PQ35" s="28"/>
      <c r="PR35" s="28"/>
      <c r="PS35" s="29"/>
      <c r="PT35" s="27">
        <f t="shared" si="302"/>
        <v>1945</v>
      </c>
      <c r="PU35" s="28"/>
      <c r="PV35" s="28"/>
      <c r="PW35" s="28"/>
      <c r="PX35" s="28"/>
      <c r="PY35" s="28"/>
      <c r="PZ35" s="28"/>
      <c r="QA35" s="28"/>
      <c r="QB35" s="28"/>
      <c r="QC35" s="28"/>
      <c r="QD35" s="28"/>
      <c r="QE35" s="29"/>
      <c r="QF35" s="27">
        <f t="shared" si="303"/>
        <v>1867.2</v>
      </c>
      <c r="QG35" s="28"/>
      <c r="QH35" s="28"/>
      <c r="QI35" s="28"/>
      <c r="QJ35" s="28"/>
      <c r="QK35" s="28"/>
      <c r="QL35" s="28"/>
      <c r="QM35" s="28"/>
      <c r="QN35" s="28"/>
      <c r="QO35" s="28"/>
      <c r="QP35" s="28"/>
      <c r="QQ35" s="29"/>
      <c r="QR35" s="27">
        <f t="shared" si="304"/>
        <v>2023.8999999999999</v>
      </c>
      <c r="QS35" s="28"/>
      <c r="QT35" s="28"/>
      <c r="QU35" s="28"/>
      <c r="QV35" s="28"/>
      <c r="QW35" s="28"/>
      <c r="QX35" s="28"/>
      <c r="QY35" s="28"/>
      <c r="QZ35" s="28"/>
      <c r="RA35" s="28"/>
      <c r="RB35" s="28"/>
      <c r="RC35" s="29"/>
      <c r="RD35" s="27">
        <f t="shared" si="305"/>
        <v>2370.6999999999998</v>
      </c>
      <c r="RE35" s="28"/>
      <c r="RF35" s="28"/>
      <c r="RG35" s="28"/>
      <c r="RH35" s="28"/>
      <c r="RI35" s="28"/>
      <c r="RJ35" s="28"/>
      <c r="RK35" s="28"/>
      <c r="RL35" s="28"/>
      <c r="RM35" s="28"/>
      <c r="RN35" s="28"/>
      <c r="RO35" s="29"/>
      <c r="RP35" s="27">
        <f t="shared" si="306"/>
        <v>2065.8000000000002</v>
      </c>
      <c r="RQ35" s="28"/>
      <c r="RR35" s="28"/>
      <c r="RS35" s="28"/>
      <c r="RT35" s="28"/>
      <c r="RU35" s="28"/>
      <c r="RV35" s="28"/>
      <c r="RW35" s="28"/>
      <c r="RX35" s="28"/>
      <c r="RY35" s="28"/>
      <c r="RZ35" s="28"/>
      <c r="SA35" s="29"/>
      <c r="SB35" s="27">
        <f t="shared" si="307"/>
        <v>2004.4</v>
      </c>
      <c r="SC35" s="28"/>
      <c r="SD35" s="28"/>
      <c r="SE35" s="28"/>
      <c r="SF35" s="28"/>
      <c r="SG35" s="28"/>
      <c r="SH35" s="28"/>
      <c r="SI35" s="28"/>
      <c r="SJ35" s="28"/>
      <c r="SK35" s="28"/>
      <c r="SL35" s="28"/>
      <c r="SM35" s="29"/>
      <c r="SN35" s="27">
        <f t="shared" si="308"/>
        <v>2268.0999999999995</v>
      </c>
      <c r="SO35" s="28"/>
      <c r="SP35" s="28"/>
      <c r="SQ35" s="28"/>
      <c r="SR35" s="28"/>
      <c r="SS35" s="28"/>
      <c r="ST35" s="28"/>
      <c r="SU35" s="28"/>
      <c r="SV35" s="28"/>
      <c r="SW35" s="28"/>
      <c r="SX35" s="28"/>
      <c r="SY35" s="29"/>
      <c r="SZ35" s="27">
        <f t="shared" si="309"/>
        <v>2633.9</v>
      </c>
      <c r="TA35" s="28"/>
      <c r="TB35" s="28"/>
      <c r="TC35" s="28"/>
      <c r="TD35" s="28"/>
      <c r="TE35" s="28"/>
      <c r="TF35" s="28"/>
      <c r="TG35" s="28"/>
      <c r="TH35" s="28"/>
      <c r="TI35" s="28"/>
      <c r="TJ35" s="28"/>
      <c r="TK35" s="29"/>
      <c r="TL35" s="27">
        <f t="shared" si="310"/>
        <v>2045.5</v>
      </c>
      <c r="TM35" s="28"/>
      <c r="TN35" s="28"/>
      <c r="TO35" s="28"/>
      <c r="TP35" s="28"/>
      <c r="TQ35" s="28"/>
      <c r="TR35" s="28"/>
      <c r="TS35" s="28"/>
      <c r="TT35" s="28"/>
      <c r="TU35" s="28"/>
      <c r="TV35" s="28"/>
      <c r="TW35" s="29"/>
      <c r="TX35" s="27">
        <f t="shared" si="311"/>
        <v>2141.4</v>
      </c>
      <c r="TY35" s="28"/>
      <c r="TZ35" s="28"/>
      <c r="UA35" s="28"/>
      <c r="UB35" s="28"/>
      <c r="UC35" s="28"/>
      <c r="UD35" s="28"/>
      <c r="UE35" s="28"/>
      <c r="UF35" s="28"/>
      <c r="UG35" s="28"/>
      <c r="UH35" s="28"/>
      <c r="UI35" s="29"/>
      <c r="UJ35" s="27">
        <f t="shared" si="312"/>
        <v>2267.9</v>
      </c>
      <c r="UK35" s="28"/>
      <c r="UL35" s="28"/>
      <c r="UM35" s="28"/>
      <c r="UN35" s="28"/>
      <c r="UO35" s="28"/>
      <c r="UP35" s="28"/>
      <c r="UQ35" s="28"/>
      <c r="UR35" s="28"/>
      <c r="US35" s="28"/>
      <c r="UT35" s="28"/>
      <c r="UU35" s="29"/>
      <c r="UV35" s="27">
        <f t="shared" si="313"/>
        <v>2468.5</v>
      </c>
      <c r="UW35" s="28"/>
      <c r="UX35" s="28"/>
      <c r="UY35" s="28"/>
      <c r="UZ35" s="28"/>
      <c r="VA35" s="28"/>
      <c r="VB35" s="28"/>
      <c r="VC35" s="28"/>
      <c r="VD35" s="28"/>
      <c r="VE35" s="28"/>
      <c r="VF35" s="28"/>
      <c r="VG35" s="29"/>
      <c r="VH35" s="27">
        <f t="shared" si="314"/>
        <v>2377.5</v>
      </c>
      <c r="VI35" s="28"/>
      <c r="VJ35" s="28"/>
      <c r="VK35" s="28"/>
      <c r="VL35" s="28"/>
      <c r="VM35" s="28"/>
      <c r="VN35" s="28"/>
      <c r="VO35" s="28"/>
      <c r="VP35" s="28"/>
      <c r="VQ35" s="28"/>
      <c r="VR35" s="28"/>
      <c r="VS35" s="29"/>
      <c r="VT35" s="27">
        <f t="shared" si="315"/>
        <v>2137.6000000000004</v>
      </c>
      <c r="VU35" s="28"/>
      <c r="VV35" s="28"/>
      <c r="VW35" s="28"/>
      <c r="VX35" s="28"/>
      <c r="VY35" s="28"/>
      <c r="VZ35" s="28"/>
      <c r="WA35" s="28"/>
      <c r="WB35" s="28"/>
      <c r="WC35" s="28"/>
      <c r="WD35" s="28"/>
      <c r="WE35" s="29"/>
      <c r="WF35" s="27">
        <f t="shared" si="316"/>
        <v>1600.8999999999999</v>
      </c>
      <c r="WG35" s="28"/>
      <c r="WH35" s="28"/>
      <c r="WI35" s="28"/>
      <c r="WJ35" s="28"/>
      <c r="WK35" s="28"/>
      <c r="WL35" s="28"/>
      <c r="WM35" s="28"/>
      <c r="WN35" s="28"/>
      <c r="WO35" s="28"/>
      <c r="WP35" s="28"/>
      <c r="WQ35" s="29"/>
      <c r="WR35" s="27">
        <f t="shared" si="317"/>
        <v>2012.4</v>
      </c>
      <c r="WS35" s="28"/>
      <c r="WT35" s="28"/>
      <c r="WU35" s="28"/>
      <c r="WV35" s="28"/>
      <c r="WW35" s="28"/>
      <c r="WX35" s="28"/>
      <c r="WY35" s="28"/>
      <c r="WZ35" s="28"/>
      <c r="XA35" s="28"/>
      <c r="XB35" s="28"/>
      <c r="XC35" s="29"/>
      <c r="XD35" s="27">
        <f t="shared" si="318"/>
        <v>2041.7</v>
      </c>
      <c r="XE35" s="28"/>
      <c r="XF35" s="28"/>
      <c r="XG35" s="28"/>
      <c r="XH35" s="28"/>
      <c r="XI35" s="28"/>
      <c r="XJ35" s="28"/>
      <c r="XK35" s="28"/>
      <c r="XL35" s="28"/>
      <c r="XM35" s="28"/>
      <c r="XN35" s="28"/>
      <c r="XO35" s="29"/>
      <c r="XP35" s="27">
        <f t="shared" si="319"/>
        <v>1119</v>
      </c>
      <c r="XQ35" s="28"/>
      <c r="XR35" s="28"/>
      <c r="XS35" s="28"/>
      <c r="XT35" s="28"/>
      <c r="XU35" s="28"/>
      <c r="XV35" s="28"/>
      <c r="XW35" s="28"/>
      <c r="XX35" s="28"/>
      <c r="XY35" s="28"/>
      <c r="XZ35" s="28"/>
      <c r="YA35" s="29"/>
    </row>
    <row r="36" spans="1:651" x14ac:dyDescent="0.3">
      <c r="A36" s="31"/>
      <c r="B36" s="13" t="s">
        <v>5</v>
      </c>
      <c r="C36" s="7"/>
      <c r="D36" s="27">
        <f t="shared" si="267"/>
        <v>3257</v>
      </c>
      <c r="E36" s="28"/>
      <c r="F36" s="28"/>
      <c r="G36" s="28"/>
      <c r="H36" s="28"/>
      <c r="I36" s="28"/>
      <c r="J36" s="28"/>
      <c r="K36" s="28"/>
      <c r="L36" s="28"/>
      <c r="M36" s="28"/>
      <c r="N36" s="28"/>
      <c r="O36" s="29"/>
      <c r="P36" s="27">
        <f t="shared" si="268"/>
        <v>3257</v>
      </c>
      <c r="Q36" s="28"/>
      <c r="R36" s="28"/>
      <c r="S36" s="28"/>
      <c r="T36" s="28"/>
      <c r="U36" s="28"/>
      <c r="V36" s="28"/>
      <c r="W36" s="28"/>
      <c r="X36" s="28"/>
      <c r="Y36" s="28"/>
      <c r="Z36" s="28"/>
      <c r="AA36" s="29"/>
      <c r="AB36" s="27">
        <f t="shared" si="269"/>
        <v>3257</v>
      </c>
      <c r="AC36" s="28"/>
      <c r="AD36" s="28"/>
      <c r="AE36" s="28"/>
      <c r="AF36" s="28"/>
      <c r="AG36" s="28"/>
      <c r="AH36" s="28"/>
      <c r="AI36" s="28"/>
      <c r="AJ36" s="28"/>
      <c r="AK36" s="28"/>
      <c r="AL36" s="28"/>
      <c r="AM36" s="29"/>
      <c r="AN36" s="27">
        <f t="shared" si="270"/>
        <v>3257</v>
      </c>
      <c r="AO36" s="28"/>
      <c r="AP36" s="28"/>
      <c r="AQ36" s="28"/>
      <c r="AR36" s="28"/>
      <c r="AS36" s="28"/>
      <c r="AT36" s="28"/>
      <c r="AU36" s="28"/>
      <c r="AV36" s="28"/>
      <c r="AW36" s="28"/>
      <c r="AX36" s="28"/>
      <c r="AY36" s="29"/>
      <c r="AZ36" s="27">
        <f t="shared" si="271"/>
        <v>3257</v>
      </c>
      <c r="BA36" s="28"/>
      <c r="BB36" s="28"/>
      <c r="BC36" s="28"/>
      <c r="BD36" s="28"/>
      <c r="BE36" s="28"/>
      <c r="BF36" s="28"/>
      <c r="BG36" s="28"/>
      <c r="BH36" s="28"/>
      <c r="BI36" s="28"/>
      <c r="BJ36" s="28"/>
      <c r="BK36" s="29"/>
      <c r="BL36" s="27">
        <f t="shared" si="272"/>
        <v>3257</v>
      </c>
      <c r="BM36" s="28"/>
      <c r="BN36" s="28"/>
      <c r="BO36" s="28"/>
      <c r="BP36" s="28"/>
      <c r="BQ36" s="28"/>
      <c r="BR36" s="28"/>
      <c r="BS36" s="28"/>
      <c r="BT36" s="28"/>
      <c r="BU36" s="28"/>
      <c r="BV36" s="28"/>
      <c r="BW36" s="29"/>
      <c r="BX36" s="27">
        <f t="shared" si="273"/>
        <v>3257</v>
      </c>
      <c r="BY36" s="28"/>
      <c r="BZ36" s="28"/>
      <c r="CA36" s="28"/>
      <c r="CB36" s="28"/>
      <c r="CC36" s="28"/>
      <c r="CD36" s="28"/>
      <c r="CE36" s="28"/>
      <c r="CF36" s="28"/>
      <c r="CG36" s="28"/>
      <c r="CH36" s="28"/>
      <c r="CI36" s="29"/>
      <c r="CJ36" s="27">
        <f t="shared" si="274"/>
        <v>3257</v>
      </c>
      <c r="CK36" s="28"/>
      <c r="CL36" s="28"/>
      <c r="CM36" s="28"/>
      <c r="CN36" s="28"/>
      <c r="CO36" s="28"/>
      <c r="CP36" s="28"/>
      <c r="CQ36" s="28"/>
      <c r="CR36" s="28"/>
      <c r="CS36" s="28"/>
      <c r="CT36" s="28"/>
      <c r="CU36" s="29"/>
      <c r="CV36" s="27">
        <f t="shared" si="213"/>
        <v>3257</v>
      </c>
      <c r="CW36" s="28"/>
      <c r="CX36" s="28"/>
      <c r="CY36" s="28"/>
      <c r="CZ36" s="28"/>
      <c r="DA36" s="28"/>
      <c r="DB36" s="28"/>
      <c r="DC36" s="28"/>
      <c r="DD36" s="28"/>
      <c r="DE36" s="28"/>
      <c r="DF36" s="28"/>
      <c r="DG36" s="29"/>
      <c r="DH36" s="27">
        <f t="shared" si="275"/>
        <v>3257</v>
      </c>
      <c r="DI36" s="28"/>
      <c r="DJ36" s="28"/>
      <c r="DK36" s="28"/>
      <c r="DL36" s="28"/>
      <c r="DM36" s="28"/>
      <c r="DN36" s="28"/>
      <c r="DO36" s="28"/>
      <c r="DP36" s="28"/>
      <c r="DQ36" s="28"/>
      <c r="DR36" s="28"/>
      <c r="DS36" s="29"/>
      <c r="DT36" s="27">
        <f t="shared" si="276"/>
        <v>3257</v>
      </c>
      <c r="DU36" s="28"/>
      <c r="DV36" s="28"/>
      <c r="DW36" s="28"/>
      <c r="DX36" s="28"/>
      <c r="DY36" s="28"/>
      <c r="DZ36" s="28"/>
      <c r="EA36" s="28"/>
      <c r="EB36" s="28"/>
      <c r="EC36" s="28"/>
      <c r="ED36" s="28"/>
      <c r="EE36" s="29"/>
      <c r="EF36" s="27">
        <f t="shared" si="277"/>
        <v>3257</v>
      </c>
      <c r="EG36" s="28"/>
      <c r="EH36" s="28"/>
      <c r="EI36" s="28"/>
      <c r="EJ36" s="28"/>
      <c r="EK36" s="28"/>
      <c r="EL36" s="28"/>
      <c r="EM36" s="28"/>
      <c r="EN36" s="28"/>
      <c r="EO36" s="28"/>
      <c r="EP36" s="28"/>
      <c r="EQ36" s="29"/>
      <c r="ER36" s="27">
        <f t="shared" si="278"/>
        <v>3257</v>
      </c>
      <c r="ES36" s="28"/>
      <c r="ET36" s="28"/>
      <c r="EU36" s="28"/>
      <c r="EV36" s="28"/>
      <c r="EW36" s="28"/>
      <c r="EX36" s="28"/>
      <c r="EY36" s="28"/>
      <c r="EZ36" s="28"/>
      <c r="FA36" s="28"/>
      <c r="FB36" s="28"/>
      <c r="FC36" s="29"/>
      <c r="FD36" s="27">
        <f t="shared" si="279"/>
        <v>3257</v>
      </c>
      <c r="FE36" s="28"/>
      <c r="FF36" s="28"/>
      <c r="FG36" s="28"/>
      <c r="FH36" s="28"/>
      <c r="FI36" s="28"/>
      <c r="FJ36" s="28"/>
      <c r="FK36" s="28"/>
      <c r="FL36" s="28"/>
      <c r="FM36" s="28"/>
      <c r="FN36" s="28"/>
      <c r="FO36" s="29"/>
      <c r="FP36" s="27">
        <f t="shared" si="280"/>
        <v>3257</v>
      </c>
      <c r="FQ36" s="28"/>
      <c r="FR36" s="28"/>
      <c r="FS36" s="28"/>
      <c r="FT36" s="28"/>
      <c r="FU36" s="28"/>
      <c r="FV36" s="28"/>
      <c r="FW36" s="28"/>
      <c r="FX36" s="28"/>
      <c r="FY36" s="28"/>
      <c r="FZ36" s="28"/>
      <c r="GA36" s="29"/>
      <c r="GB36" s="27">
        <f t="shared" si="281"/>
        <v>3257</v>
      </c>
      <c r="GC36" s="28"/>
      <c r="GD36" s="28"/>
      <c r="GE36" s="28"/>
      <c r="GF36" s="28"/>
      <c r="GG36" s="28"/>
      <c r="GH36" s="28"/>
      <c r="GI36" s="28"/>
      <c r="GJ36" s="28"/>
      <c r="GK36" s="28"/>
      <c r="GL36" s="28"/>
      <c r="GM36" s="29"/>
      <c r="GN36" s="27">
        <f t="shared" si="282"/>
        <v>3257</v>
      </c>
      <c r="GO36" s="28"/>
      <c r="GP36" s="28"/>
      <c r="GQ36" s="28"/>
      <c r="GR36" s="28"/>
      <c r="GS36" s="28"/>
      <c r="GT36" s="28"/>
      <c r="GU36" s="28"/>
      <c r="GV36" s="28"/>
      <c r="GW36" s="28"/>
      <c r="GX36" s="28"/>
      <c r="GY36" s="29"/>
      <c r="GZ36" s="27">
        <f t="shared" si="283"/>
        <v>3257</v>
      </c>
      <c r="HA36" s="28"/>
      <c r="HB36" s="28"/>
      <c r="HC36" s="28"/>
      <c r="HD36" s="28"/>
      <c r="HE36" s="28"/>
      <c r="HF36" s="28"/>
      <c r="HG36" s="28"/>
      <c r="HH36" s="28"/>
      <c r="HI36" s="28"/>
      <c r="HJ36" s="28"/>
      <c r="HK36" s="29"/>
      <c r="HL36" s="27">
        <f t="shared" si="284"/>
        <v>3257</v>
      </c>
      <c r="HM36" s="28"/>
      <c r="HN36" s="28"/>
      <c r="HO36" s="28"/>
      <c r="HP36" s="28"/>
      <c r="HQ36" s="28"/>
      <c r="HR36" s="28"/>
      <c r="HS36" s="28"/>
      <c r="HT36" s="28"/>
      <c r="HU36" s="28"/>
      <c r="HV36" s="28"/>
      <c r="HW36" s="29"/>
      <c r="HX36" s="27">
        <f t="shared" si="285"/>
        <v>3257</v>
      </c>
      <c r="HY36" s="28"/>
      <c r="HZ36" s="28"/>
      <c r="IA36" s="28"/>
      <c r="IB36" s="28"/>
      <c r="IC36" s="28"/>
      <c r="ID36" s="28"/>
      <c r="IE36" s="28"/>
      <c r="IF36" s="28"/>
      <c r="IG36" s="28"/>
      <c r="IH36" s="28"/>
      <c r="II36" s="29"/>
      <c r="IJ36" s="27">
        <f t="shared" si="286"/>
        <v>3257</v>
      </c>
      <c r="IK36" s="28"/>
      <c r="IL36" s="28"/>
      <c r="IM36" s="28"/>
      <c r="IN36" s="28"/>
      <c r="IO36" s="28"/>
      <c r="IP36" s="28"/>
      <c r="IQ36" s="28"/>
      <c r="IR36" s="28"/>
      <c r="IS36" s="28"/>
      <c r="IT36" s="28"/>
      <c r="IU36" s="29"/>
      <c r="IV36" s="27">
        <f t="shared" si="287"/>
        <v>3257</v>
      </c>
      <c r="IW36" s="28"/>
      <c r="IX36" s="28"/>
      <c r="IY36" s="28"/>
      <c r="IZ36" s="28"/>
      <c r="JA36" s="28"/>
      <c r="JB36" s="28"/>
      <c r="JC36" s="28"/>
      <c r="JD36" s="28"/>
      <c r="JE36" s="28"/>
      <c r="JF36" s="28"/>
      <c r="JG36" s="29"/>
      <c r="JH36" s="27">
        <f t="shared" si="288"/>
        <v>3257</v>
      </c>
      <c r="JI36" s="28"/>
      <c r="JJ36" s="28"/>
      <c r="JK36" s="28"/>
      <c r="JL36" s="28"/>
      <c r="JM36" s="28"/>
      <c r="JN36" s="28"/>
      <c r="JO36" s="28"/>
      <c r="JP36" s="28"/>
      <c r="JQ36" s="28"/>
      <c r="JR36" s="28"/>
      <c r="JS36" s="29"/>
      <c r="JT36" s="27">
        <f t="shared" si="289"/>
        <v>3257</v>
      </c>
      <c r="JU36" s="28"/>
      <c r="JV36" s="28"/>
      <c r="JW36" s="28"/>
      <c r="JX36" s="28"/>
      <c r="JY36" s="28"/>
      <c r="JZ36" s="28"/>
      <c r="KA36" s="28"/>
      <c r="KB36" s="28"/>
      <c r="KC36" s="28"/>
      <c r="KD36" s="28"/>
      <c r="KE36" s="29"/>
      <c r="KF36" s="27">
        <f t="shared" si="290"/>
        <v>3257</v>
      </c>
      <c r="KG36" s="28"/>
      <c r="KH36" s="28"/>
      <c r="KI36" s="28"/>
      <c r="KJ36" s="28"/>
      <c r="KK36" s="28"/>
      <c r="KL36" s="28"/>
      <c r="KM36" s="28"/>
      <c r="KN36" s="28"/>
      <c r="KO36" s="28"/>
      <c r="KP36" s="28"/>
      <c r="KQ36" s="29"/>
      <c r="KR36" s="27">
        <f t="shared" si="291"/>
        <v>3257</v>
      </c>
      <c r="KS36" s="28"/>
      <c r="KT36" s="28"/>
      <c r="KU36" s="28"/>
      <c r="KV36" s="28"/>
      <c r="KW36" s="28"/>
      <c r="KX36" s="28"/>
      <c r="KY36" s="28"/>
      <c r="KZ36" s="28"/>
      <c r="LA36" s="28"/>
      <c r="LB36" s="28"/>
      <c r="LC36" s="29"/>
      <c r="LD36" s="27">
        <f t="shared" si="292"/>
        <v>3257</v>
      </c>
      <c r="LE36" s="28"/>
      <c r="LF36" s="28"/>
      <c r="LG36" s="28"/>
      <c r="LH36" s="28"/>
      <c r="LI36" s="28"/>
      <c r="LJ36" s="28"/>
      <c r="LK36" s="28"/>
      <c r="LL36" s="28"/>
      <c r="LM36" s="28"/>
      <c r="LN36" s="28"/>
      <c r="LO36" s="29"/>
      <c r="LP36" s="27">
        <f t="shared" si="293"/>
        <v>3257</v>
      </c>
      <c r="LQ36" s="28"/>
      <c r="LR36" s="28"/>
      <c r="LS36" s="28"/>
      <c r="LT36" s="28"/>
      <c r="LU36" s="28"/>
      <c r="LV36" s="28"/>
      <c r="LW36" s="28"/>
      <c r="LX36" s="28"/>
      <c r="LY36" s="28"/>
      <c r="LZ36" s="28"/>
      <c r="MA36" s="29"/>
      <c r="MB36" s="27">
        <f t="shared" si="294"/>
        <v>3257</v>
      </c>
      <c r="MC36" s="28"/>
      <c r="MD36" s="28"/>
      <c r="ME36" s="28"/>
      <c r="MF36" s="28"/>
      <c r="MG36" s="28"/>
      <c r="MH36" s="28"/>
      <c r="MI36" s="28"/>
      <c r="MJ36" s="28"/>
      <c r="MK36" s="28"/>
      <c r="ML36" s="28"/>
      <c r="MM36" s="29"/>
      <c r="MN36" s="27">
        <f t="shared" si="295"/>
        <v>3257</v>
      </c>
      <c r="MO36" s="28"/>
      <c r="MP36" s="28"/>
      <c r="MQ36" s="28"/>
      <c r="MR36" s="28"/>
      <c r="MS36" s="28"/>
      <c r="MT36" s="28"/>
      <c r="MU36" s="28"/>
      <c r="MV36" s="28"/>
      <c r="MW36" s="28"/>
      <c r="MX36" s="28"/>
      <c r="MY36" s="29"/>
      <c r="MZ36" s="27">
        <f t="shared" si="296"/>
        <v>3257</v>
      </c>
      <c r="NA36" s="28"/>
      <c r="NB36" s="28"/>
      <c r="NC36" s="28"/>
      <c r="ND36" s="28"/>
      <c r="NE36" s="28"/>
      <c r="NF36" s="28"/>
      <c r="NG36" s="28"/>
      <c r="NH36" s="28"/>
      <c r="NI36" s="28"/>
      <c r="NJ36" s="28"/>
      <c r="NK36" s="29"/>
      <c r="NL36" s="27">
        <f t="shared" si="297"/>
        <v>3257</v>
      </c>
      <c r="NM36" s="28"/>
      <c r="NN36" s="28"/>
      <c r="NO36" s="28"/>
      <c r="NP36" s="28"/>
      <c r="NQ36" s="28"/>
      <c r="NR36" s="28"/>
      <c r="NS36" s="28"/>
      <c r="NT36" s="28"/>
      <c r="NU36" s="28"/>
      <c r="NV36" s="28"/>
      <c r="NW36" s="29"/>
      <c r="NX36" s="27">
        <f t="shared" si="298"/>
        <v>3257</v>
      </c>
      <c r="NY36" s="28"/>
      <c r="NZ36" s="28"/>
      <c r="OA36" s="28"/>
      <c r="OB36" s="28"/>
      <c r="OC36" s="28"/>
      <c r="OD36" s="28"/>
      <c r="OE36" s="28"/>
      <c r="OF36" s="28"/>
      <c r="OG36" s="28"/>
      <c r="OH36" s="28"/>
      <c r="OI36" s="29"/>
      <c r="OJ36" s="27">
        <f t="shared" si="299"/>
        <v>3257</v>
      </c>
      <c r="OK36" s="28"/>
      <c r="OL36" s="28"/>
      <c r="OM36" s="28"/>
      <c r="ON36" s="28"/>
      <c r="OO36" s="28"/>
      <c r="OP36" s="28"/>
      <c r="OQ36" s="28"/>
      <c r="OR36" s="28"/>
      <c r="OS36" s="28"/>
      <c r="OT36" s="28"/>
      <c r="OU36" s="29"/>
      <c r="OV36" s="27">
        <f t="shared" si="300"/>
        <v>3257</v>
      </c>
      <c r="OW36" s="28"/>
      <c r="OX36" s="28"/>
      <c r="OY36" s="28"/>
      <c r="OZ36" s="28"/>
      <c r="PA36" s="28"/>
      <c r="PB36" s="28"/>
      <c r="PC36" s="28"/>
      <c r="PD36" s="28"/>
      <c r="PE36" s="28"/>
      <c r="PF36" s="28"/>
      <c r="PG36" s="29"/>
      <c r="PH36" s="27">
        <f t="shared" si="301"/>
        <v>3257</v>
      </c>
      <c r="PI36" s="28"/>
      <c r="PJ36" s="28"/>
      <c r="PK36" s="28"/>
      <c r="PL36" s="28"/>
      <c r="PM36" s="28"/>
      <c r="PN36" s="28"/>
      <c r="PO36" s="28"/>
      <c r="PP36" s="28"/>
      <c r="PQ36" s="28"/>
      <c r="PR36" s="28"/>
      <c r="PS36" s="29"/>
      <c r="PT36" s="27">
        <f t="shared" si="302"/>
        <v>3257</v>
      </c>
      <c r="PU36" s="28"/>
      <c r="PV36" s="28"/>
      <c r="PW36" s="28"/>
      <c r="PX36" s="28"/>
      <c r="PY36" s="28"/>
      <c r="PZ36" s="28"/>
      <c r="QA36" s="28"/>
      <c r="QB36" s="28"/>
      <c r="QC36" s="28"/>
      <c r="QD36" s="28"/>
      <c r="QE36" s="29"/>
      <c r="QF36" s="27">
        <f t="shared" si="303"/>
        <v>3257</v>
      </c>
      <c r="QG36" s="28"/>
      <c r="QH36" s="28"/>
      <c r="QI36" s="28"/>
      <c r="QJ36" s="28"/>
      <c r="QK36" s="28"/>
      <c r="QL36" s="28"/>
      <c r="QM36" s="28"/>
      <c r="QN36" s="28"/>
      <c r="QO36" s="28"/>
      <c r="QP36" s="28"/>
      <c r="QQ36" s="29"/>
      <c r="QR36" s="27">
        <f t="shared" si="304"/>
        <v>3257</v>
      </c>
      <c r="QS36" s="28"/>
      <c r="QT36" s="28"/>
      <c r="QU36" s="28"/>
      <c r="QV36" s="28"/>
      <c r="QW36" s="28"/>
      <c r="QX36" s="28"/>
      <c r="QY36" s="28"/>
      <c r="QZ36" s="28"/>
      <c r="RA36" s="28"/>
      <c r="RB36" s="28"/>
      <c r="RC36" s="29"/>
      <c r="RD36" s="27">
        <f t="shared" si="305"/>
        <v>3257</v>
      </c>
      <c r="RE36" s="28"/>
      <c r="RF36" s="28"/>
      <c r="RG36" s="28"/>
      <c r="RH36" s="28"/>
      <c r="RI36" s="28"/>
      <c r="RJ36" s="28"/>
      <c r="RK36" s="28"/>
      <c r="RL36" s="28"/>
      <c r="RM36" s="28"/>
      <c r="RN36" s="28"/>
      <c r="RO36" s="29"/>
      <c r="RP36" s="27">
        <f t="shared" si="306"/>
        <v>3257</v>
      </c>
      <c r="RQ36" s="28"/>
      <c r="RR36" s="28"/>
      <c r="RS36" s="28"/>
      <c r="RT36" s="28"/>
      <c r="RU36" s="28"/>
      <c r="RV36" s="28"/>
      <c r="RW36" s="28"/>
      <c r="RX36" s="28"/>
      <c r="RY36" s="28"/>
      <c r="RZ36" s="28"/>
      <c r="SA36" s="29"/>
      <c r="SB36" s="27">
        <f t="shared" si="307"/>
        <v>3257</v>
      </c>
      <c r="SC36" s="28"/>
      <c r="SD36" s="28"/>
      <c r="SE36" s="28"/>
      <c r="SF36" s="28"/>
      <c r="SG36" s="28"/>
      <c r="SH36" s="28"/>
      <c r="SI36" s="28"/>
      <c r="SJ36" s="28"/>
      <c r="SK36" s="28"/>
      <c r="SL36" s="28"/>
      <c r="SM36" s="29"/>
      <c r="SN36" s="27">
        <f t="shared" si="308"/>
        <v>3257</v>
      </c>
      <c r="SO36" s="28"/>
      <c r="SP36" s="28"/>
      <c r="SQ36" s="28"/>
      <c r="SR36" s="28"/>
      <c r="SS36" s="28"/>
      <c r="ST36" s="28"/>
      <c r="SU36" s="28"/>
      <c r="SV36" s="28"/>
      <c r="SW36" s="28"/>
      <c r="SX36" s="28"/>
      <c r="SY36" s="29"/>
      <c r="SZ36" s="27">
        <f t="shared" si="309"/>
        <v>3257</v>
      </c>
      <c r="TA36" s="28"/>
      <c r="TB36" s="28"/>
      <c r="TC36" s="28"/>
      <c r="TD36" s="28"/>
      <c r="TE36" s="28"/>
      <c r="TF36" s="28"/>
      <c r="TG36" s="28"/>
      <c r="TH36" s="28"/>
      <c r="TI36" s="28"/>
      <c r="TJ36" s="28"/>
      <c r="TK36" s="29"/>
      <c r="TL36" s="27">
        <f t="shared" si="310"/>
        <v>3257</v>
      </c>
      <c r="TM36" s="28"/>
      <c r="TN36" s="28"/>
      <c r="TO36" s="28"/>
      <c r="TP36" s="28"/>
      <c r="TQ36" s="28"/>
      <c r="TR36" s="28"/>
      <c r="TS36" s="28"/>
      <c r="TT36" s="28"/>
      <c r="TU36" s="28"/>
      <c r="TV36" s="28"/>
      <c r="TW36" s="29"/>
      <c r="TX36" s="27">
        <f t="shared" si="311"/>
        <v>3257</v>
      </c>
      <c r="TY36" s="28"/>
      <c r="TZ36" s="28"/>
      <c r="UA36" s="28"/>
      <c r="UB36" s="28"/>
      <c r="UC36" s="28"/>
      <c r="UD36" s="28"/>
      <c r="UE36" s="28"/>
      <c r="UF36" s="28"/>
      <c r="UG36" s="28"/>
      <c r="UH36" s="28"/>
      <c r="UI36" s="29"/>
      <c r="UJ36" s="27">
        <f t="shared" si="312"/>
        <v>3257</v>
      </c>
      <c r="UK36" s="28"/>
      <c r="UL36" s="28"/>
      <c r="UM36" s="28"/>
      <c r="UN36" s="28"/>
      <c r="UO36" s="28"/>
      <c r="UP36" s="28"/>
      <c r="UQ36" s="28"/>
      <c r="UR36" s="28"/>
      <c r="US36" s="28"/>
      <c r="UT36" s="28"/>
      <c r="UU36" s="29"/>
      <c r="UV36" s="27">
        <f t="shared" si="313"/>
        <v>3257</v>
      </c>
      <c r="UW36" s="28"/>
      <c r="UX36" s="28"/>
      <c r="UY36" s="28"/>
      <c r="UZ36" s="28"/>
      <c r="VA36" s="28"/>
      <c r="VB36" s="28"/>
      <c r="VC36" s="28"/>
      <c r="VD36" s="28"/>
      <c r="VE36" s="28"/>
      <c r="VF36" s="28"/>
      <c r="VG36" s="29"/>
      <c r="VH36" s="27">
        <f t="shared" si="314"/>
        <v>3257</v>
      </c>
      <c r="VI36" s="28"/>
      <c r="VJ36" s="28"/>
      <c r="VK36" s="28"/>
      <c r="VL36" s="28"/>
      <c r="VM36" s="28"/>
      <c r="VN36" s="28"/>
      <c r="VO36" s="28"/>
      <c r="VP36" s="28"/>
      <c r="VQ36" s="28"/>
      <c r="VR36" s="28"/>
      <c r="VS36" s="29"/>
      <c r="VT36" s="27">
        <f t="shared" si="315"/>
        <v>3257</v>
      </c>
      <c r="VU36" s="28"/>
      <c r="VV36" s="28"/>
      <c r="VW36" s="28"/>
      <c r="VX36" s="28"/>
      <c r="VY36" s="28"/>
      <c r="VZ36" s="28"/>
      <c r="WA36" s="28"/>
      <c r="WB36" s="28"/>
      <c r="WC36" s="28"/>
      <c r="WD36" s="28"/>
      <c r="WE36" s="29"/>
      <c r="WF36" s="27">
        <f t="shared" si="316"/>
        <v>3257</v>
      </c>
      <c r="WG36" s="28"/>
      <c r="WH36" s="28"/>
      <c r="WI36" s="28"/>
      <c r="WJ36" s="28"/>
      <c r="WK36" s="28"/>
      <c r="WL36" s="28"/>
      <c r="WM36" s="28"/>
      <c r="WN36" s="28"/>
      <c r="WO36" s="28"/>
      <c r="WP36" s="28"/>
      <c r="WQ36" s="29"/>
      <c r="WR36" s="27">
        <f t="shared" si="317"/>
        <v>3257</v>
      </c>
      <c r="WS36" s="28"/>
      <c r="WT36" s="28"/>
      <c r="WU36" s="28"/>
      <c r="WV36" s="28"/>
      <c r="WW36" s="28"/>
      <c r="WX36" s="28"/>
      <c r="WY36" s="28"/>
      <c r="WZ36" s="28"/>
      <c r="XA36" s="28"/>
      <c r="XB36" s="28"/>
      <c r="XC36" s="29"/>
      <c r="XD36" s="27">
        <f t="shared" si="318"/>
        <v>3257</v>
      </c>
      <c r="XE36" s="28"/>
      <c r="XF36" s="28"/>
      <c r="XG36" s="28"/>
      <c r="XH36" s="28"/>
      <c r="XI36" s="28"/>
      <c r="XJ36" s="28"/>
      <c r="XK36" s="28"/>
      <c r="XL36" s="28"/>
      <c r="XM36" s="28"/>
      <c r="XN36" s="28"/>
      <c r="XO36" s="29"/>
      <c r="XP36" s="27">
        <f t="shared" si="319"/>
        <v>1876</v>
      </c>
      <c r="XQ36" s="28"/>
      <c r="XR36" s="28"/>
      <c r="XS36" s="28"/>
      <c r="XT36" s="28"/>
      <c r="XU36" s="28"/>
      <c r="XV36" s="28"/>
      <c r="XW36" s="28"/>
      <c r="XX36" s="28"/>
      <c r="XY36" s="28"/>
      <c r="XZ36" s="28"/>
      <c r="YA36" s="29"/>
    </row>
    <row r="37" spans="1:651" ht="15" thickBot="1" x14ac:dyDescent="0.35">
      <c r="A37" s="32"/>
      <c r="B37" s="13" t="s">
        <v>55</v>
      </c>
      <c r="C37" s="14"/>
      <c r="D37" s="27">
        <f t="shared" ref="D37" si="320">SUM(M13:R13)</f>
        <v>3075164.0368462498</v>
      </c>
      <c r="E37" s="28"/>
      <c r="F37" s="28"/>
      <c r="G37" s="28"/>
      <c r="H37" s="28"/>
      <c r="I37" s="28"/>
      <c r="J37" s="28"/>
      <c r="K37" s="28"/>
      <c r="L37" s="28"/>
      <c r="M37" s="28"/>
      <c r="N37" s="28"/>
      <c r="O37" s="29"/>
      <c r="P37" s="27">
        <f t="shared" si="268"/>
        <v>3751529.7603574353</v>
      </c>
      <c r="Q37" s="28"/>
      <c r="R37" s="28"/>
      <c r="S37" s="28"/>
      <c r="T37" s="28"/>
      <c r="U37" s="28"/>
      <c r="V37" s="28"/>
      <c r="W37" s="28"/>
      <c r="X37" s="28"/>
      <c r="Y37" s="28"/>
      <c r="Z37" s="28"/>
      <c r="AA37" s="29"/>
      <c r="AB37" s="27">
        <f t="shared" si="269"/>
        <v>5402273.6009314843</v>
      </c>
      <c r="AC37" s="28"/>
      <c r="AD37" s="28"/>
      <c r="AE37" s="28"/>
      <c r="AF37" s="28"/>
      <c r="AG37" s="28"/>
      <c r="AH37" s="28"/>
      <c r="AI37" s="28"/>
      <c r="AJ37" s="28"/>
      <c r="AK37" s="28"/>
      <c r="AL37" s="28"/>
      <c r="AM37" s="29"/>
      <c r="AN37" s="27">
        <f t="shared" si="270"/>
        <v>6425010.6470147818</v>
      </c>
      <c r="AO37" s="28"/>
      <c r="AP37" s="28"/>
      <c r="AQ37" s="28"/>
      <c r="AR37" s="28"/>
      <c r="AS37" s="28"/>
      <c r="AT37" s="28"/>
      <c r="AU37" s="28"/>
      <c r="AV37" s="28"/>
      <c r="AW37" s="28"/>
      <c r="AX37" s="28"/>
      <c r="AY37" s="29"/>
      <c r="AZ37" s="27">
        <f t="shared" si="271"/>
        <v>10269299.198173121</v>
      </c>
      <c r="BA37" s="28"/>
      <c r="BB37" s="28"/>
      <c r="BC37" s="28"/>
      <c r="BD37" s="28"/>
      <c r="BE37" s="28"/>
      <c r="BF37" s="28"/>
      <c r="BG37" s="28"/>
      <c r="BH37" s="28"/>
      <c r="BI37" s="28"/>
      <c r="BJ37" s="28"/>
      <c r="BK37" s="29"/>
      <c r="BL37" s="27">
        <f t="shared" si="272"/>
        <v>17851782.348026264</v>
      </c>
      <c r="BM37" s="28"/>
      <c r="BN37" s="28"/>
      <c r="BO37" s="28"/>
      <c r="BP37" s="28"/>
      <c r="BQ37" s="28"/>
      <c r="BR37" s="28"/>
      <c r="BS37" s="28"/>
      <c r="BT37" s="28"/>
      <c r="BU37" s="28"/>
      <c r="BV37" s="28"/>
      <c r="BW37" s="29"/>
      <c r="BX37" s="27">
        <f t="shared" si="273"/>
        <v>31833460.594309796</v>
      </c>
      <c r="BY37" s="28"/>
      <c r="BZ37" s="28"/>
      <c r="CA37" s="28"/>
      <c r="CB37" s="28"/>
      <c r="CC37" s="28"/>
      <c r="CD37" s="28"/>
      <c r="CE37" s="28"/>
      <c r="CF37" s="28"/>
      <c r="CG37" s="28"/>
      <c r="CH37" s="28"/>
      <c r="CI37" s="29"/>
      <c r="CJ37" s="27">
        <f t="shared" si="274"/>
        <v>39395175.703760631</v>
      </c>
      <c r="CK37" s="28"/>
      <c r="CL37" s="28"/>
      <c r="CM37" s="28"/>
      <c r="CN37" s="28"/>
      <c r="CO37" s="28"/>
      <c r="CP37" s="28"/>
      <c r="CQ37" s="28"/>
      <c r="CR37" s="28"/>
      <c r="CS37" s="28"/>
      <c r="CT37" s="28"/>
      <c r="CU37" s="29"/>
      <c r="CV37" s="27">
        <f t="shared" si="213"/>
        <v>26468935.656939745</v>
      </c>
      <c r="CW37" s="28"/>
      <c r="CX37" s="28"/>
      <c r="CY37" s="28"/>
      <c r="CZ37" s="28"/>
      <c r="DA37" s="28"/>
      <c r="DB37" s="28"/>
      <c r="DC37" s="28"/>
      <c r="DD37" s="28"/>
      <c r="DE37" s="28"/>
      <c r="DF37" s="28"/>
      <c r="DG37" s="29"/>
      <c r="DH37" s="27">
        <f t="shared" si="275"/>
        <v>31619900.600242369</v>
      </c>
      <c r="DI37" s="28"/>
      <c r="DJ37" s="28"/>
      <c r="DK37" s="28"/>
      <c r="DL37" s="28"/>
      <c r="DM37" s="28"/>
      <c r="DN37" s="28"/>
      <c r="DO37" s="28"/>
      <c r="DP37" s="28"/>
      <c r="DQ37" s="28"/>
      <c r="DR37" s="28"/>
      <c r="DS37" s="29"/>
      <c r="DT37" s="27">
        <f t="shared" si="276"/>
        <v>32484248.552687205</v>
      </c>
      <c r="DU37" s="28"/>
      <c r="DV37" s="28"/>
      <c r="DW37" s="28"/>
      <c r="DX37" s="28"/>
      <c r="DY37" s="28"/>
      <c r="DZ37" s="28"/>
      <c r="EA37" s="28"/>
      <c r="EB37" s="28"/>
      <c r="EC37" s="28"/>
      <c r="ED37" s="28"/>
      <c r="EE37" s="29"/>
      <c r="EF37" s="27">
        <f t="shared" si="277"/>
        <v>42122222.228156544</v>
      </c>
      <c r="EG37" s="28"/>
      <c r="EH37" s="28"/>
      <c r="EI37" s="28"/>
      <c r="EJ37" s="28"/>
      <c r="EK37" s="28"/>
      <c r="EL37" s="28"/>
      <c r="EM37" s="28"/>
      <c r="EN37" s="28"/>
      <c r="EO37" s="28"/>
      <c r="EP37" s="28"/>
      <c r="EQ37" s="29"/>
      <c r="ER37" s="27">
        <f t="shared" si="278"/>
        <v>16135344.296760475</v>
      </c>
      <c r="ES37" s="28"/>
      <c r="ET37" s="28"/>
      <c r="EU37" s="28"/>
      <c r="EV37" s="28"/>
      <c r="EW37" s="28"/>
      <c r="EX37" s="28"/>
      <c r="EY37" s="28"/>
      <c r="EZ37" s="28"/>
      <c r="FA37" s="28"/>
      <c r="FB37" s="28"/>
      <c r="FC37" s="29"/>
      <c r="FD37" s="27">
        <f t="shared" si="279"/>
        <v>30096099.889236525</v>
      </c>
      <c r="FE37" s="28"/>
      <c r="FF37" s="28"/>
      <c r="FG37" s="28"/>
      <c r="FH37" s="28"/>
      <c r="FI37" s="28"/>
      <c r="FJ37" s="28"/>
      <c r="FK37" s="28"/>
      <c r="FL37" s="28"/>
      <c r="FM37" s="28"/>
      <c r="FN37" s="28"/>
      <c r="FO37" s="29"/>
      <c r="FP37" s="27">
        <f t="shared" si="280"/>
        <v>29534883.062203877</v>
      </c>
      <c r="FQ37" s="28"/>
      <c r="FR37" s="28"/>
      <c r="FS37" s="28"/>
      <c r="FT37" s="28"/>
      <c r="FU37" s="28"/>
      <c r="FV37" s="28"/>
      <c r="FW37" s="28"/>
      <c r="FX37" s="28"/>
      <c r="FY37" s="28"/>
      <c r="FZ37" s="28"/>
      <c r="GA37" s="29"/>
      <c r="GB37" s="27">
        <f t="shared" si="281"/>
        <v>30229731.175870255</v>
      </c>
      <c r="GC37" s="28"/>
      <c r="GD37" s="28"/>
      <c r="GE37" s="28"/>
      <c r="GF37" s="28"/>
      <c r="GG37" s="28"/>
      <c r="GH37" s="28"/>
      <c r="GI37" s="28"/>
      <c r="GJ37" s="28"/>
      <c r="GK37" s="28"/>
      <c r="GL37" s="28"/>
      <c r="GM37" s="29"/>
      <c r="GN37" s="27">
        <f t="shared" si="282"/>
        <v>32991026.447632819</v>
      </c>
      <c r="GO37" s="28"/>
      <c r="GP37" s="28"/>
      <c r="GQ37" s="28"/>
      <c r="GR37" s="28"/>
      <c r="GS37" s="28"/>
      <c r="GT37" s="28"/>
      <c r="GU37" s="28"/>
      <c r="GV37" s="28"/>
      <c r="GW37" s="28"/>
      <c r="GX37" s="28"/>
      <c r="GY37" s="29"/>
      <c r="GZ37" s="27">
        <f t="shared" si="283"/>
        <v>32484675.672618367</v>
      </c>
      <c r="HA37" s="28"/>
      <c r="HB37" s="28"/>
      <c r="HC37" s="28"/>
      <c r="HD37" s="28"/>
      <c r="HE37" s="28"/>
      <c r="HF37" s="28"/>
      <c r="HG37" s="28"/>
      <c r="HH37" s="28"/>
      <c r="HI37" s="28"/>
      <c r="HJ37" s="28"/>
      <c r="HK37" s="29"/>
      <c r="HL37" s="27">
        <f t="shared" si="284"/>
        <v>37708371.179633141</v>
      </c>
      <c r="HM37" s="28"/>
      <c r="HN37" s="28"/>
      <c r="HO37" s="28"/>
      <c r="HP37" s="28"/>
      <c r="HQ37" s="28"/>
      <c r="HR37" s="28"/>
      <c r="HS37" s="28"/>
      <c r="HT37" s="28"/>
      <c r="HU37" s="28"/>
      <c r="HV37" s="28"/>
      <c r="HW37" s="29"/>
      <c r="HX37" s="27">
        <f t="shared" si="285"/>
        <v>26965076.970409844</v>
      </c>
      <c r="HY37" s="28"/>
      <c r="HZ37" s="28"/>
      <c r="IA37" s="28"/>
      <c r="IB37" s="28"/>
      <c r="IC37" s="28"/>
      <c r="ID37" s="28"/>
      <c r="IE37" s="28"/>
      <c r="IF37" s="28"/>
      <c r="IG37" s="28"/>
      <c r="IH37" s="28"/>
      <c r="II37" s="29"/>
      <c r="IJ37" s="27">
        <f t="shared" si="286"/>
        <v>30346388.858723663</v>
      </c>
      <c r="IK37" s="28"/>
      <c r="IL37" s="28"/>
      <c r="IM37" s="28"/>
      <c r="IN37" s="28"/>
      <c r="IO37" s="28"/>
      <c r="IP37" s="28"/>
      <c r="IQ37" s="28"/>
      <c r="IR37" s="28"/>
      <c r="IS37" s="28"/>
      <c r="IT37" s="28"/>
      <c r="IU37" s="29"/>
      <c r="IV37" s="27">
        <f t="shared" si="287"/>
        <v>39714397.780294411</v>
      </c>
      <c r="IW37" s="28"/>
      <c r="IX37" s="28"/>
      <c r="IY37" s="28"/>
      <c r="IZ37" s="28"/>
      <c r="JA37" s="28"/>
      <c r="JB37" s="28"/>
      <c r="JC37" s="28"/>
      <c r="JD37" s="28"/>
      <c r="JE37" s="28"/>
      <c r="JF37" s="28"/>
      <c r="JG37" s="29"/>
      <c r="JH37" s="27">
        <f t="shared" si="288"/>
        <v>38538980.682813458</v>
      </c>
      <c r="JI37" s="28"/>
      <c r="JJ37" s="28"/>
      <c r="JK37" s="28"/>
      <c r="JL37" s="28"/>
      <c r="JM37" s="28"/>
      <c r="JN37" s="28"/>
      <c r="JO37" s="28"/>
      <c r="JP37" s="28"/>
      <c r="JQ37" s="28"/>
      <c r="JR37" s="28"/>
      <c r="JS37" s="29"/>
      <c r="JT37" s="27">
        <f t="shared" si="289"/>
        <v>37131106.932640985</v>
      </c>
      <c r="JU37" s="28"/>
      <c r="JV37" s="28"/>
      <c r="JW37" s="28"/>
      <c r="JX37" s="28"/>
      <c r="JY37" s="28"/>
      <c r="JZ37" s="28"/>
      <c r="KA37" s="28"/>
      <c r="KB37" s="28"/>
      <c r="KC37" s="28"/>
      <c r="KD37" s="28"/>
      <c r="KE37" s="29"/>
      <c r="KF37" s="27">
        <f t="shared" si="290"/>
        <v>36484238.478899024</v>
      </c>
      <c r="KG37" s="28"/>
      <c r="KH37" s="28"/>
      <c r="KI37" s="28"/>
      <c r="KJ37" s="28"/>
      <c r="KK37" s="28"/>
      <c r="KL37" s="28"/>
      <c r="KM37" s="28"/>
      <c r="KN37" s="28"/>
      <c r="KO37" s="28"/>
      <c r="KP37" s="28"/>
      <c r="KQ37" s="29"/>
      <c r="KR37" s="27">
        <f t="shared" si="291"/>
        <v>33714366.953582384</v>
      </c>
      <c r="KS37" s="28"/>
      <c r="KT37" s="28"/>
      <c r="KU37" s="28"/>
      <c r="KV37" s="28"/>
      <c r="KW37" s="28"/>
      <c r="KX37" s="28"/>
      <c r="KY37" s="28"/>
      <c r="KZ37" s="28"/>
      <c r="LA37" s="28"/>
      <c r="LB37" s="28"/>
      <c r="LC37" s="29"/>
      <c r="LD37" s="27">
        <f t="shared" si="292"/>
        <v>30577955.778897408</v>
      </c>
      <c r="LE37" s="28"/>
      <c r="LF37" s="28"/>
      <c r="LG37" s="28"/>
      <c r="LH37" s="28"/>
      <c r="LI37" s="28"/>
      <c r="LJ37" s="28"/>
      <c r="LK37" s="28"/>
      <c r="LL37" s="28"/>
      <c r="LM37" s="28"/>
      <c r="LN37" s="28"/>
      <c r="LO37" s="29"/>
      <c r="LP37" s="27">
        <f t="shared" si="293"/>
        <v>40116310.834742807</v>
      </c>
      <c r="LQ37" s="28"/>
      <c r="LR37" s="28"/>
      <c r="LS37" s="28"/>
      <c r="LT37" s="28"/>
      <c r="LU37" s="28"/>
      <c r="LV37" s="28"/>
      <c r="LW37" s="28"/>
      <c r="LX37" s="28"/>
      <c r="LY37" s="28"/>
      <c r="LZ37" s="28"/>
      <c r="MA37" s="29"/>
      <c r="MB37" s="27">
        <f t="shared" si="294"/>
        <v>43397352.99850218</v>
      </c>
      <c r="MC37" s="28"/>
      <c r="MD37" s="28"/>
      <c r="ME37" s="28"/>
      <c r="MF37" s="28"/>
      <c r="MG37" s="28"/>
      <c r="MH37" s="28"/>
      <c r="MI37" s="28"/>
      <c r="MJ37" s="28"/>
      <c r="MK37" s="28"/>
      <c r="ML37" s="28"/>
      <c r="MM37" s="29"/>
      <c r="MN37" s="27">
        <f t="shared" si="295"/>
        <v>35971419.586728595</v>
      </c>
      <c r="MO37" s="28"/>
      <c r="MP37" s="28"/>
      <c r="MQ37" s="28"/>
      <c r="MR37" s="28"/>
      <c r="MS37" s="28"/>
      <c r="MT37" s="28"/>
      <c r="MU37" s="28"/>
      <c r="MV37" s="28"/>
      <c r="MW37" s="28"/>
      <c r="MX37" s="28"/>
      <c r="MY37" s="29"/>
      <c r="MZ37" s="27">
        <f t="shared" si="296"/>
        <v>37031811.350458607</v>
      </c>
      <c r="NA37" s="28"/>
      <c r="NB37" s="28"/>
      <c r="NC37" s="28"/>
      <c r="ND37" s="28"/>
      <c r="NE37" s="28"/>
      <c r="NF37" s="28"/>
      <c r="NG37" s="28"/>
      <c r="NH37" s="28"/>
      <c r="NI37" s="28"/>
      <c r="NJ37" s="28"/>
      <c r="NK37" s="29"/>
      <c r="NL37" s="27">
        <f t="shared" si="297"/>
        <v>36724298.928578243</v>
      </c>
      <c r="NM37" s="28"/>
      <c r="NN37" s="28"/>
      <c r="NO37" s="28"/>
      <c r="NP37" s="28"/>
      <c r="NQ37" s="28"/>
      <c r="NR37" s="28"/>
      <c r="NS37" s="28"/>
      <c r="NT37" s="28"/>
      <c r="NU37" s="28"/>
      <c r="NV37" s="28"/>
      <c r="NW37" s="29"/>
      <c r="NX37" s="27">
        <f t="shared" si="298"/>
        <v>34516587.849038564</v>
      </c>
      <c r="NY37" s="28"/>
      <c r="NZ37" s="28"/>
      <c r="OA37" s="28"/>
      <c r="OB37" s="28"/>
      <c r="OC37" s="28"/>
      <c r="OD37" s="28"/>
      <c r="OE37" s="28"/>
      <c r="OF37" s="28"/>
      <c r="OG37" s="28"/>
      <c r="OH37" s="28"/>
      <c r="OI37" s="29"/>
      <c r="OJ37" s="27">
        <f t="shared" si="299"/>
        <v>35037668.714216888</v>
      </c>
      <c r="OK37" s="28"/>
      <c r="OL37" s="28"/>
      <c r="OM37" s="28"/>
      <c r="ON37" s="28"/>
      <c r="OO37" s="28"/>
      <c r="OP37" s="28"/>
      <c r="OQ37" s="28"/>
      <c r="OR37" s="28"/>
      <c r="OS37" s="28"/>
      <c r="OT37" s="28"/>
      <c r="OU37" s="29"/>
      <c r="OV37" s="27">
        <f t="shared" si="300"/>
        <v>26497323.59269996</v>
      </c>
      <c r="OW37" s="28"/>
      <c r="OX37" s="28"/>
      <c r="OY37" s="28"/>
      <c r="OZ37" s="28"/>
      <c r="PA37" s="28"/>
      <c r="PB37" s="28"/>
      <c r="PC37" s="28"/>
      <c r="PD37" s="28"/>
      <c r="PE37" s="28"/>
      <c r="PF37" s="28"/>
      <c r="PG37" s="29"/>
      <c r="PH37" s="27">
        <f t="shared" si="301"/>
        <v>21399023.627877921</v>
      </c>
      <c r="PI37" s="28"/>
      <c r="PJ37" s="28"/>
      <c r="PK37" s="28"/>
      <c r="PL37" s="28"/>
      <c r="PM37" s="28"/>
      <c r="PN37" s="28"/>
      <c r="PO37" s="28"/>
      <c r="PP37" s="28"/>
      <c r="PQ37" s="28"/>
      <c r="PR37" s="28"/>
      <c r="PS37" s="29"/>
      <c r="PT37" s="27">
        <f t="shared" si="302"/>
        <v>27719855.341860406</v>
      </c>
      <c r="PU37" s="28"/>
      <c r="PV37" s="28"/>
      <c r="PW37" s="28"/>
      <c r="PX37" s="28"/>
      <c r="PY37" s="28"/>
      <c r="PZ37" s="28"/>
      <c r="QA37" s="28"/>
      <c r="QB37" s="28"/>
      <c r="QC37" s="28"/>
      <c r="QD37" s="28"/>
      <c r="QE37" s="29"/>
      <c r="QF37" s="27">
        <f t="shared" si="303"/>
        <v>35260340.150564969</v>
      </c>
      <c r="QG37" s="28"/>
      <c r="QH37" s="28"/>
      <c r="QI37" s="28"/>
      <c r="QJ37" s="28"/>
      <c r="QK37" s="28"/>
      <c r="QL37" s="28"/>
      <c r="QM37" s="28"/>
      <c r="QN37" s="28"/>
      <c r="QO37" s="28"/>
      <c r="QP37" s="28"/>
      <c r="QQ37" s="29"/>
      <c r="QR37" s="27">
        <f t="shared" si="304"/>
        <v>34777998.865759812</v>
      </c>
      <c r="QS37" s="28"/>
      <c r="QT37" s="28"/>
      <c r="QU37" s="28"/>
      <c r="QV37" s="28"/>
      <c r="QW37" s="28"/>
      <c r="QX37" s="28"/>
      <c r="QY37" s="28"/>
      <c r="QZ37" s="28"/>
      <c r="RA37" s="28"/>
      <c r="RB37" s="28"/>
      <c r="RC37" s="29"/>
      <c r="RD37" s="27">
        <f t="shared" si="305"/>
        <v>21984079.070654169</v>
      </c>
      <c r="RE37" s="28"/>
      <c r="RF37" s="28"/>
      <c r="RG37" s="28"/>
      <c r="RH37" s="28"/>
      <c r="RI37" s="28"/>
      <c r="RJ37" s="28"/>
      <c r="RK37" s="28"/>
      <c r="RL37" s="28"/>
      <c r="RM37" s="28"/>
      <c r="RN37" s="28"/>
      <c r="RO37" s="29"/>
      <c r="RP37" s="27">
        <f t="shared" si="306"/>
        <v>24758405.977942653</v>
      </c>
      <c r="RQ37" s="28"/>
      <c r="RR37" s="28"/>
      <c r="RS37" s="28"/>
      <c r="RT37" s="28"/>
      <c r="RU37" s="28"/>
      <c r="RV37" s="28"/>
      <c r="RW37" s="28"/>
      <c r="RX37" s="28"/>
      <c r="RY37" s="28"/>
      <c r="RZ37" s="28"/>
      <c r="SA37" s="29"/>
      <c r="SB37" s="27">
        <f t="shared" si="307"/>
        <v>27652841.383639634</v>
      </c>
      <c r="SC37" s="28"/>
      <c r="SD37" s="28"/>
      <c r="SE37" s="28"/>
      <c r="SF37" s="28"/>
      <c r="SG37" s="28"/>
      <c r="SH37" s="28"/>
      <c r="SI37" s="28"/>
      <c r="SJ37" s="28"/>
      <c r="SK37" s="28"/>
      <c r="SL37" s="28"/>
      <c r="SM37" s="29"/>
      <c r="SN37" s="27">
        <f t="shared" si="308"/>
        <v>24027008.183799699</v>
      </c>
      <c r="SO37" s="28"/>
      <c r="SP37" s="28"/>
      <c r="SQ37" s="28"/>
      <c r="SR37" s="28"/>
      <c r="SS37" s="28"/>
      <c r="ST37" s="28"/>
      <c r="SU37" s="28"/>
      <c r="SV37" s="28"/>
      <c r="SW37" s="28"/>
      <c r="SX37" s="28"/>
      <c r="SY37" s="29"/>
      <c r="SZ37" s="27">
        <f t="shared" si="309"/>
        <v>13268368.895323727</v>
      </c>
      <c r="TA37" s="28"/>
      <c r="TB37" s="28"/>
      <c r="TC37" s="28"/>
      <c r="TD37" s="28"/>
      <c r="TE37" s="28"/>
      <c r="TF37" s="28"/>
      <c r="TG37" s="28"/>
      <c r="TH37" s="28"/>
      <c r="TI37" s="28"/>
      <c r="TJ37" s="28"/>
      <c r="TK37" s="29"/>
      <c r="TL37" s="27">
        <f t="shared" si="310"/>
        <v>16865307.817110512</v>
      </c>
      <c r="TM37" s="28"/>
      <c r="TN37" s="28"/>
      <c r="TO37" s="28"/>
      <c r="TP37" s="28"/>
      <c r="TQ37" s="28"/>
      <c r="TR37" s="28"/>
      <c r="TS37" s="28"/>
      <c r="TT37" s="28"/>
      <c r="TU37" s="28"/>
      <c r="TV37" s="28"/>
      <c r="TW37" s="29"/>
      <c r="TX37" s="27">
        <f t="shared" si="311"/>
        <v>27865579.084828392</v>
      </c>
      <c r="TY37" s="28"/>
      <c r="TZ37" s="28"/>
      <c r="UA37" s="28"/>
      <c r="UB37" s="28"/>
      <c r="UC37" s="28"/>
      <c r="UD37" s="28"/>
      <c r="UE37" s="28"/>
      <c r="UF37" s="28"/>
      <c r="UG37" s="28"/>
      <c r="UH37" s="28"/>
      <c r="UI37" s="29"/>
      <c r="UJ37" s="27">
        <f t="shared" si="312"/>
        <v>44058775.831987493</v>
      </c>
      <c r="UK37" s="28"/>
      <c r="UL37" s="28"/>
      <c r="UM37" s="28"/>
      <c r="UN37" s="28"/>
      <c r="UO37" s="28"/>
      <c r="UP37" s="28"/>
      <c r="UQ37" s="28"/>
      <c r="UR37" s="28"/>
      <c r="US37" s="28"/>
      <c r="UT37" s="28"/>
      <c r="UU37" s="29"/>
      <c r="UV37" s="27">
        <f t="shared" si="313"/>
        <v>11630402.576717151</v>
      </c>
      <c r="UW37" s="28"/>
      <c r="UX37" s="28"/>
      <c r="UY37" s="28"/>
      <c r="UZ37" s="28"/>
      <c r="VA37" s="28"/>
      <c r="VB37" s="28"/>
      <c r="VC37" s="28"/>
      <c r="VD37" s="28"/>
      <c r="VE37" s="28"/>
      <c r="VF37" s="28"/>
      <c r="VG37" s="29"/>
      <c r="VH37" s="27">
        <f t="shared" si="314"/>
        <v>18571117.028110228</v>
      </c>
      <c r="VI37" s="28"/>
      <c r="VJ37" s="28"/>
      <c r="VK37" s="28"/>
      <c r="VL37" s="28"/>
      <c r="VM37" s="28"/>
      <c r="VN37" s="28"/>
      <c r="VO37" s="28"/>
      <c r="VP37" s="28"/>
      <c r="VQ37" s="28"/>
      <c r="VR37" s="28"/>
      <c r="VS37" s="29"/>
      <c r="VT37" s="27">
        <f t="shared" si="315"/>
        <v>23132204.44921577</v>
      </c>
      <c r="VU37" s="28"/>
      <c r="VV37" s="28"/>
      <c r="VW37" s="28"/>
      <c r="VX37" s="28"/>
      <c r="VY37" s="28"/>
      <c r="VZ37" s="28"/>
      <c r="WA37" s="28"/>
      <c r="WB37" s="28"/>
      <c r="WC37" s="28"/>
      <c r="WD37" s="28"/>
      <c r="WE37" s="29"/>
      <c r="WF37" s="27">
        <f t="shared" si="316"/>
        <v>26658737.092102103</v>
      </c>
      <c r="WG37" s="28"/>
      <c r="WH37" s="28"/>
      <c r="WI37" s="28"/>
      <c r="WJ37" s="28"/>
      <c r="WK37" s="28"/>
      <c r="WL37" s="28"/>
      <c r="WM37" s="28"/>
      <c r="WN37" s="28"/>
      <c r="WO37" s="28"/>
      <c r="WP37" s="28"/>
      <c r="WQ37" s="29"/>
      <c r="WR37" s="27">
        <f t="shared" si="317"/>
        <v>6795493.93655062</v>
      </c>
      <c r="WS37" s="28"/>
      <c r="WT37" s="28"/>
      <c r="WU37" s="28"/>
      <c r="WV37" s="28"/>
      <c r="WW37" s="28"/>
      <c r="WX37" s="28"/>
      <c r="WY37" s="28"/>
      <c r="WZ37" s="28"/>
      <c r="XA37" s="28"/>
      <c r="XB37" s="28"/>
      <c r="XC37" s="29"/>
      <c r="XD37" s="27">
        <f t="shared" si="318"/>
        <v>3393754.6255027778</v>
      </c>
      <c r="XE37" s="28"/>
      <c r="XF37" s="28"/>
      <c r="XG37" s="28"/>
      <c r="XH37" s="28"/>
      <c r="XI37" s="28"/>
      <c r="XJ37" s="28"/>
      <c r="XK37" s="28"/>
      <c r="XL37" s="28"/>
      <c r="XM37" s="28"/>
      <c r="XN37" s="28"/>
      <c r="XO37" s="29"/>
      <c r="XP37" s="27">
        <f t="shared" si="319"/>
        <v>12638419.699863365</v>
      </c>
      <c r="XQ37" s="28"/>
      <c r="XR37" s="28"/>
      <c r="XS37" s="28"/>
      <c r="XT37" s="28"/>
      <c r="XU37" s="28"/>
      <c r="XV37" s="28"/>
      <c r="XW37" s="28"/>
      <c r="XX37" s="28"/>
      <c r="XY37" s="28"/>
      <c r="XZ37" s="28"/>
      <c r="YA37" s="29"/>
    </row>
    <row r="38" spans="1:651" ht="15.6" thickTop="1" thickBot="1" x14ac:dyDescent="0.35"/>
    <row r="39" spans="1:651" ht="15.6" thickTop="1" thickBot="1" x14ac:dyDescent="0.35">
      <c r="C39" s="6"/>
      <c r="D39" s="38" t="s">
        <v>70</v>
      </c>
      <c r="E39" s="38"/>
      <c r="F39" s="38"/>
      <c r="G39" s="38"/>
      <c r="H39" s="38"/>
      <c r="I39" s="38"/>
      <c r="J39" s="38"/>
      <c r="K39" s="38"/>
      <c r="L39" s="38"/>
      <c r="M39" s="38"/>
      <c r="N39" s="38"/>
      <c r="O39" s="38"/>
      <c r="P39" s="38" t="s">
        <v>71</v>
      </c>
      <c r="Q39" s="38"/>
      <c r="R39" s="38"/>
      <c r="S39" s="38"/>
      <c r="T39" s="38"/>
      <c r="U39" s="38"/>
      <c r="V39" s="38"/>
      <c r="W39" s="38"/>
      <c r="X39" s="38"/>
      <c r="Y39" s="38"/>
      <c r="Z39" s="38"/>
      <c r="AA39" s="38"/>
      <c r="AB39" s="38" t="s">
        <v>72</v>
      </c>
      <c r="AC39" s="38"/>
      <c r="AD39" s="38"/>
      <c r="AE39" s="38"/>
      <c r="AF39" s="38"/>
      <c r="AG39" s="38"/>
      <c r="AH39" s="38"/>
      <c r="AI39" s="38"/>
      <c r="AJ39" s="38"/>
      <c r="AK39" s="38"/>
      <c r="AL39" s="38"/>
      <c r="AM39" s="38"/>
      <c r="AN39" s="38" t="s">
        <v>8</v>
      </c>
      <c r="AO39" s="38"/>
      <c r="AP39" s="38"/>
      <c r="AQ39" s="38"/>
      <c r="AR39" s="38"/>
      <c r="AS39" s="38"/>
      <c r="AT39" s="38"/>
      <c r="AU39" s="38"/>
      <c r="AV39" s="38"/>
      <c r="AW39" s="38"/>
      <c r="AX39" s="38"/>
      <c r="AY39" s="38"/>
      <c r="AZ39" s="38" t="s">
        <v>9</v>
      </c>
      <c r="BA39" s="38"/>
      <c r="BB39" s="38"/>
      <c r="BC39" s="38"/>
      <c r="BD39" s="38"/>
      <c r="BE39" s="38"/>
      <c r="BF39" s="38"/>
      <c r="BG39" s="38"/>
      <c r="BH39" s="38"/>
      <c r="BI39" s="38"/>
      <c r="BJ39" s="38"/>
      <c r="BK39" s="38"/>
      <c r="BL39" s="38" t="s">
        <v>10</v>
      </c>
      <c r="BM39" s="38"/>
      <c r="BN39" s="38"/>
      <c r="BO39" s="38"/>
      <c r="BP39" s="38"/>
      <c r="BQ39" s="38"/>
      <c r="BR39" s="38"/>
      <c r="BS39" s="38"/>
      <c r="BT39" s="38"/>
      <c r="BU39" s="38"/>
      <c r="BV39" s="38"/>
      <c r="BW39" s="38"/>
      <c r="BX39" s="38" t="s">
        <v>11</v>
      </c>
      <c r="BY39" s="38"/>
      <c r="BZ39" s="38"/>
      <c r="CA39" s="38"/>
      <c r="CB39" s="38"/>
      <c r="CC39" s="38"/>
      <c r="CD39" s="38"/>
      <c r="CE39" s="38"/>
      <c r="CF39" s="38"/>
      <c r="CG39" s="38"/>
      <c r="CH39" s="38"/>
      <c r="CI39" s="38"/>
      <c r="CJ39" s="38" t="s">
        <v>12</v>
      </c>
      <c r="CK39" s="38"/>
      <c r="CL39" s="38"/>
      <c r="CM39" s="38"/>
      <c r="CN39" s="38"/>
      <c r="CO39" s="38"/>
      <c r="CP39" s="38"/>
      <c r="CQ39" s="38"/>
      <c r="CR39" s="38"/>
      <c r="CS39" s="38"/>
      <c r="CT39" s="38"/>
      <c r="CU39" s="38"/>
      <c r="CV39" s="38" t="s">
        <v>13</v>
      </c>
      <c r="CW39" s="38"/>
      <c r="CX39" s="38"/>
      <c r="CY39" s="38"/>
      <c r="CZ39" s="38"/>
      <c r="DA39" s="38"/>
      <c r="DB39" s="38"/>
      <c r="DC39" s="38"/>
      <c r="DD39" s="38"/>
      <c r="DE39" s="38"/>
      <c r="DF39" s="38"/>
      <c r="DG39" s="38"/>
      <c r="DH39" s="38" t="s">
        <v>14</v>
      </c>
      <c r="DI39" s="38"/>
      <c r="DJ39" s="38"/>
      <c r="DK39" s="38"/>
      <c r="DL39" s="38"/>
      <c r="DM39" s="38"/>
      <c r="DN39" s="38"/>
      <c r="DO39" s="38"/>
      <c r="DP39" s="38"/>
      <c r="DQ39" s="38"/>
      <c r="DR39" s="38"/>
      <c r="DS39" s="38"/>
      <c r="DT39" s="38" t="s">
        <v>15</v>
      </c>
      <c r="DU39" s="38"/>
      <c r="DV39" s="38"/>
      <c r="DW39" s="38"/>
      <c r="DX39" s="38"/>
      <c r="DY39" s="38"/>
      <c r="DZ39" s="38"/>
      <c r="EA39" s="38"/>
      <c r="EB39" s="38"/>
      <c r="EC39" s="38"/>
      <c r="ED39" s="38"/>
      <c r="EE39" s="38"/>
      <c r="EF39" s="38" t="s">
        <v>16</v>
      </c>
      <c r="EG39" s="38"/>
      <c r="EH39" s="38"/>
      <c r="EI39" s="38"/>
      <c r="EJ39" s="38"/>
      <c r="EK39" s="38"/>
      <c r="EL39" s="38"/>
      <c r="EM39" s="38"/>
      <c r="EN39" s="38"/>
      <c r="EO39" s="38"/>
      <c r="EP39" s="38"/>
      <c r="EQ39" s="38"/>
      <c r="ER39" s="38" t="s">
        <v>17</v>
      </c>
      <c r="ES39" s="38"/>
      <c r="ET39" s="38"/>
      <c r="EU39" s="38"/>
      <c r="EV39" s="38"/>
      <c r="EW39" s="38"/>
      <c r="EX39" s="38"/>
      <c r="EY39" s="38"/>
      <c r="EZ39" s="38"/>
      <c r="FA39" s="38"/>
      <c r="FB39" s="38"/>
      <c r="FC39" s="38"/>
      <c r="FD39" s="38" t="s">
        <v>18</v>
      </c>
      <c r="FE39" s="38"/>
      <c r="FF39" s="38"/>
      <c r="FG39" s="38"/>
      <c r="FH39" s="38"/>
      <c r="FI39" s="38"/>
      <c r="FJ39" s="38"/>
      <c r="FK39" s="38"/>
      <c r="FL39" s="38"/>
      <c r="FM39" s="38"/>
      <c r="FN39" s="38"/>
      <c r="FO39" s="38"/>
      <c r="FP39" s="38" t="s">
        <v>19</v>
      </c>
      <c r="FQ39" s="38"/>
      <c r="FR39" s="38"/>
      <c r="FS39" s="38"/>
      <c r="FT39" s="38"/>
      <c r="FU39" s="38"/>
      <c r="FV39" s="38"/>
      <c r="FW39" s="38"/>
      <c r="FX39" s="38"/>
      <c r="FY39" s="38"/>
      <c r="FZ39" s="38"/>
      <c r="GA39" s="38"/>
      <c r="GB39" s="38" t="s">
        <v>20</v>
      </c>
      <c r="GC39" s="38"/>
      <c r="GD39" s="38"/>
      <c r="GE39" s="38"/>
      <c r="GF39" s="38"/>
      <c r="GG39" s="38"/>
      <c r="GH39" s="38"/>
      <c r="GI39" s="38"/>
      <c r="GJ39" s="38"/>
      <c r="GK39" s="38"/>
      <c r="GL39" s="38"/>
      <c r="GM39" s="38"/>
      <c r="GN39" s="38" t="s">
        <v>21</v>
      </c>
      <c r="GO39" s="38"/>
      <c r="GP39" s="38"/>
      <c r="GQ39" s="38"/>
      <c r="GR39" s="38"/>
      <c r="GS39" s="38"/>
      <c r="GT39" s="38"/>
      <c r="GU39" s="38"/>
      <c r="GV39" s="38"/>
      <c r="GW39" s="38"/>
      <c r="GX39" s="38"/>
      <c r="GY39" s="38"/>
      <c r="GZ39" s="38" t="s">
        <v>22</v>
      </c>
      <c r="HA39" s="38"/>
      <c r="HB39" s="38"/>
      <c r="HC39" s="38"/>
      <c r="HD39" s="38"/>
      <c r="HE39" s="38"/>
      <c r="HF39" s="38"/>
      <c r="HG39" s="38"/>
      <c r="HH39" s="38"/>
      <c r="HI39" s="38"/>
      <c r="HJ39" s="38"/>
      <c r="HK39" s="38"/>
      <c r="HL39" s="38" t="s">
        <v>23</v>
      </c>
      <c r="HM39" s="38"/>
      <c r="HN39" s="38"/>
      <c r="HO39" s="38"/>
      <c r="HP39" s="38"/>
      <c r="HQ39" s="38"/>
      <c r="HR39" s="38"/>
      <c r="HS39" s="38"/>
      <c r="HT39" s="38"/>
      <c r="HU39" s="38"/>
      <c r="HV39" s="38"/>
      <c r="HW39" s="38"/>
      <c r="HX39" s="38" t="s">
        <v>24</v>
      </c>
      <c r="HY39" s="38"/>
      <c r="HZ39" s="38"/>
      <c r="IA39" s="38"/>
      <c r="IB39" s="38"/>
      <c r="IC39" s="38"/>
      <c r="ID39" s="38"/>
      <c r="IE39" s="38"/>
      <c r="IF39" s="38"/>
      <c r="IG39" s="38"/>
      <c r="IH39" s="38"/>
      <c r="II39" s="38"/>
      <c r="IJ39" s="38" t="s">
        <v>25</v>
      </c>
      <c r="IK39" s="38"/>
      <c r="IL39" s="38"/>
      <c r="IM39" s="38"/>
      <c r="IN39" s="38"/>
      <c r="IO39" s="38"/>
      <c r="IP39" s="38"/>
      <c r="IQ39" s="38"/>
      <c r="IR39" s="38"/>
      <c r="IS39" s="38"/>
      <c r="IT39" s="38"/>
      <c r="IU39" s="38"/>
      <c r="IV39" s="38" t="s">
        <v>26</v>
      </c>
      <c r="IW39" s="38"/>
      <c r="IX39" s="38"/>
      <c r="IY39" s="38"/>
      <c r="IZ39" s="38"/>
      <c r="JA39" s="38"/>
      <c r="JB39" s="38"/>
      <c r="JC39" s="38"/>
      <c r="JD39" s="38"/>
      <c r="JE39" s="38"/>
      <c r="JF39" s="38"/>
      <c r="JG39" s="38"/>
      <c r="JH39" s="38" t="s">
        <v>27</v>
      </c>
      <c r="JI39" s="38"/>
      <c r="JJ39" s="38"/>
      <c r="JK39" s="38"/>
      <c r="JL39" s="38"/>
      <c r="JM39" s="38"/>
      <c r="JN39" s="38"/>
      <c r="JO39" s="38"/>
      <c r="JP39" s="38"/>
      <c r="JQ39" s="38"/>
      <c r="JR39" s="38"/>
      <c r="JS39" s="38"/>
      <c r="JT39" s="38" t="s">
        <v>28</v>
      </c>
      <c r="JU39" s="38"/>
      <c r="JV39" s="38"/>
      <c r="JW39" s="38"/>
      <c r="JX39" s="38"/>
      <c r="JY39" s="38"/>
      <c r="JZ39" s="38"/>
      <c r="KA39" s="38"/>
      <c r="KB39" s="38"/>
      <c r="KC39" s="38"/>
      <c r="KD39" s="38"/>
      <c r="KE39" s="38"/>
      <c r="KF39" s="38" t="s">
        <v>29</v>
      </c>
      <c r="KG39" s="38"/>
      <c r="KH39" s="38"/>
      <c r="KI39" s="38"/>
      <c r="KJ39" s="38"/>
      <c r="KK39" s="38"/>
      <c r="KL39" s="38"/>
      <c r="KM39" s="38"/>
      <c r="KN39" s="38"/>
      <c r="KO39" s="38"/>
      <c r="KP39" s="38"/>
      <c r="KQ39" s="38"/>
      <c r="KR39" s="38" t="s">
        <v>30</v>
      </c>
      <c r="KS39" s="38"/>
      <c r="KT39" s="38"/>
      <c r="KU39" s="38"/>
      <c r="KV39" s="38"/>
      <c r="KW39" s="38"/>
      <c r="KX39" s="38"/>
      <c r="KY39" s="38"/>
      <c r="KZ39" s="38"/>
      <c r="LA39" s="38"/>
      <c r="LB39" s="38"/>
      <c r="LC39" s="38"/>
      <c r="LD39" s="38" t="s">
        <v>31</v>
      </c>
      <c r="LE39" s="38"/>
      <c r="LF39" s="38"/>
      <c r="LG39" s="38"/>
      <c r="LH39" s="38"/>
      <c r="LI39" s="38"/>
      <c r="LJ39" s="38"/>
      <c r="LK39" s="38"/>
      <c r="LL39" s="38"/>
      <c r="LM39" s="38"/>
      <c r="LN39" s="38"/>
      <c r="LO39" s="38"/>
      <c r="LP39" s="38" t="s">
        <v>32</v>
      </c>
      <c r="LQ39" s="38"/>
      <c r="LR39" s="38"/>
      <c r="LS39" s="38"/>
      <c r="LT39" s="38"/>
      <c r="LU39" s="38"/>
      <c r="LV39" s="38"/>
      <c r="LW39" s="38"/>
      <c r="LX39" s="38"/>
      <c r="LY39" s="38"/>
      <c r="LZ39" s="38"/>
      <c r="MA39" s="38"/>
      <c r="MB39" s="38" t="s">
        <v>33</v>
      </c>
      <c r="MC39" s="38"/>
      <c r="MD39" s="38"/>
      <c r="ME39" s="38"/>
      <c r="MF39" s="38"/>
      <c r="MG39" s="38"/>
      <c r="MH39" s="38"/>
      <c r="MI39" s="38"/>
      <c r="MJ39" s="38"/>
      <c r="MK39" s="38"/>
      <c r="ML39" s="38"/>
      <c r="MM39" s="38"/>
      <c r="MN39" s="38" t="s">
        <v>34</v>
      </c>
      <c r="MO39" s="38"/>
      <c r="MP39" s="38"/>
      <c r="MQ39" s="38"/>
      <c r="MR39" s="38"/>
      <c r="MS39" s="38"/>
      <c r="MT39" s="38"/>
      <c r="MU39" s="38"/>
      <c r="MV39" s="38"/>
      <c r="MW39" s="38"/>
      <c r="MX39" s="38"/>
      <c r="MY39" s="38"/>
      <c r="MZ39" s="38" t="s">
        <v>35</v>
      </c>
      <c r="NA39" s="38"/>
      <c r="NB39" s="38"/>
      <c r="NC39" s="38"/>
      <c r="ND39" s="38"/>
      <c r="NE39" s="38"/>
      <c r="NF39" s="38"/>
      <c r="NG39" s="38"/>
      <c r="NH39" s="38"/>
      <c r="NI39" s="38"/>
      <c r="NJ39" s="38"/>
      <c r="NK39" s="38"/>
      <c r="NL39" s="38" t="s">
        <v>36</v>
      </c>
      <c r="NM39" s="38"/>
      <c r="NN39" s="38"/>
      <c r="NO39" s="38"/>
      <c r="NP39" s="38"/>
      <c r="NQ39" s="38"/>
      <c r="NR39" s="38"/>
      <c r="NS39" s="38"/>
      <c r="NT39" s="38"/>
      <c r="NU39" s="38"/>
      <c r="NV39" s="38"/>
      <c r="NW39" s="38"/>
      <c r="NX39" s="38" t="s">
        <v>37</v>
      </c>
      <c r="NY39" s="38"/>
      <c r="NZ39" s="38"/>
      <c r="OA39" s="38"/>
      <c r="OB39" s="38"/>
      <c r="OC39" s="38"/>
      <c r="OD39" s="38"/>
      <c r="OE39" s="38"/>
      <c r="OF39" s="38"/>
      <c r="OG39" s="38"/>
      <c r="OH39" s="38"/>
      <c r="OI39" s="38"/>
      <c r="OJ39" s="38" t="s">
        <v>73</v>
      </c>
      <c r="OK39" s="38"/>
      <c r="OL39" s="38"/>
      <c r="OM39" s="38"/>
      <c r="ON39" s="38"/>
      <c r="OO39" s="38"/>
      <c r="OP39" s="38"/>
      <c r="OQ39" s="38"/>
      <c r="OR39" s="38"/>
      <c r="OS39" s="38"/>
      <c r="OT39" s="38"/>
      <c r="OU39" s="38"/>
      <c r="OV39" s="38" t="s">
        <v>74</v>
      </c>
      <c r="OW39" s="38"/>
      <c r="OX39" s="38"/>
      <c r="OY39" s="38"/>
      <c r="OZ39" s="38"/>
      <c r="PA39" s="38"/>
      <c r="PB39" s="38"/>
      <c r="PC39" s="38"/>
      <c r="PD39" s="38"/>
      <c r="PE39" s="38"/>
      <c r="PF39" s="38"/>
      <c r="PG39" s="38"/>
      <c r="PH39" s="38" t="s">
        <v>75</v>
      </c>
      <c r="PI39" s="38"/>
      <c r="PJ39" s="38"/>
      <c r="PK39" s="38"/>
      <c r="PL39" s="38"/>
      <c r="PM39" s="38"/>
      <c r="PN39" s="38"/>
      <c r="PO39" s="38"/>
      <c r="PP39" s="38"/>
      <c r="PQ39" s="38"/>
      <c r="PR39" s="38"/>
      <c r="PS39" s="38"/>
      <c r="PT39" s="38" t="s">
        <v>76</v>
      </c>
      <c r="PU39" s="38"/>
      <c r="PV39" s="38"/>
      <c r="PW39" s="38"/>
      <c r="PX39" s="38"/>
      <c r="PY39" s="38"/>
      <c r="PZ39" s="38"/>
      <c r="QA39" s="38"/>
      <c r="QB39" s="38"/>
      <c r="QC39" s="38"/>
      <c r="QD39" s="38"/>
      <c r="QE39" s="38"/>
      <c r="QF39" s="38" t="s">
        <v>77</v>
      </c>
      <c r="QG39" s="38"/>
      <c r="QH39" s="38"/>
      <c r="QI39" s="38"/>
      <c r="QJ39" s="38"/>
      <c r="QK39" s="38"/>
      <c r="QL39" s="38"/>
      <c r="QM39" s="38"/>
      <c r="QN39" s="38"/>
      <c r="QO39" s="38"/>
      <c r="QP39" s="38"/>
      <c r="QQ39" s="38"/>
      <c r="QR39" s="38" t="s">
        <v>78</v>
      </c>
      <c r="QS39" s="38"/>
      <c r="QT39" s="38"/>
      <c r="QU39" s="38"/>
      <c r="QV39" s="38"/>
      <c r="QW39" s="38"/>
      <c r="QX39" s="38"/>
      <c r="QY39" s="38"/>
      <c r="QZ39" s="38"/>
      <c r="RA39" s="38"/>
      <c r="RB39" s="38"/>
      <c r="RC39" s="38"/>
      <c r="RD39" s="38" t="s">
        <v>79</v>
      </c>
      <c r="RE39" s="38"/>
      <c r="RF39" s="38"/>
      <c r="RG39" s="38"/>
      <c r="RH39" s="38"/>
      <c r="RI39" s="38"/>
      <c r="RJ39" s="38"/>
      <c r="RK39" s="38"/>
      <c r="RL39" s="38"/>
      <c r="RM39" s="38"/>
      <c r="RN39" s="38"/>
      <c r="RO39" s="38"/>
      <c r="RP39" s="38" t="s">
        <v>80</v>
      </c>
      <c r="RQ39" s="38"/>
      <c r="RR39" s="38"/>
      <c r="RS39" s="38"/>
      <c r="RT39" s="38"/>
      <c r="RU39" s="38"/>
      <c r="RV39" s="38"/>
      <c r="RW39" s="38"/>
      <c r="RX39" s="38"/>
      <c r="RY39" s="38"/>
      <c r="RZ39" s="38"/>
      <c r="SA39" s="38"/>
      <c r="SB39" s="38" t="s">
        <v>81</v>
      </c>
      <c r="SC39" s="38"/>
      <c r="SD39" s="38"/>
      <c r="SE39" s="38"/>
      <c r="SF39" s="38"/>
      <c r="SG39" s="38"/>
      <c r="SH39" s="38"/>
      <c r="SI39" s="38"/>
      <c r="SJ39" s="38"/>
      <c r="SK39" s="38"/>
      <c r="SL39" s="38"/>
      <c r="SM39" s="38"/>
      <c r="SN39" s="38" t="s">
        <v>82</v>
      </c>
      <c r="SO39" s="38"/>
      <c r="SP39" s="38"/>
      <c r="SQ39" s="38"/>
      <c r="SR39" s="38"/>
      <c r="SS39" s="38"/>
      <c r="ST39" s="38"/>
      <c r="SU39" s="38"/>
      <c r="SV39" s="38"/>
      <c r="SW39" s="38"/>
      <c r="SX39" s="38"/>
      <c r="SY39" s="38"/>
      <c r="SZ39" s="38" t="s">
        <v>83</v>
      </c>
      <c r="TA39" s="38"/>
      <c r="TB39" s="38"/>
      <c r="TC39" s="38"/>
      <c r="TD39" s="38"/>
      <c r="TE39" s="38"/>
      <c r="TF39" s="38"/>
      <c r="TG39" s="38"/>
      <c r="TH39" s="38"/>
      <c r="TI39" s="38"/>
      <c r="TJ39" s="38"/>
      <c r="TK39" s="38"/>
      <c r="TL39" s="38" t="s">
        <v>84</v>
      </c>
      <c r="TM39" s="38"/>
      <c r="TN39" s="38"/>
      <c r="TO39" s="38"/>
      <c r="TP39" s="38"/>
      <c r="TQ39" s="38"/>
      <c r="TR39" s="38"/>
      <c r="TS39" s="38"/>
      <c r="TT39" s="38"/>
      <c r="TU39" s="38"/>
      <c r="TV39" s="38"/>
      <c r="TW39" s="38"/>
      <c r="TX39" s="38" t="s">
        <v>85</v>
      </c>
      <c r="TY39" s="38"/>
      <c r="TZ39" s="38"/>
      <c r="UA39" s="38"/>
      <c r="UB39" s="38"/>
      <c r="UC39" s="38"/>
      <c r="UD39" s="38"/>
      <c r="UE39" s="38"/>
      <c r="UF39" s="38"/>
      <c r="UG39" s="38"/>
      <c r="UH39" s="38"/>
      <c r="UI39" s="38"/>
      <c r="UJ39" s="38" t="s">
        <v>86</v>
      </c>
      <c r="UK39" s="38"/>
      <c r="UL39" s="38"/>
      <c r="UM39" s="38"/>
      <c r="UN39" s="38"/>
      <c r="UO39" s="38"/>
      <c r="UP39" s="38"/>
      <c r="UQ39" s="38"/>
      <c r="UR39" s="38"/>
      <c r="US39" s="38"/>
      <c r="UT39" s="38"/>
      <c r="UU39" s="38"/>
      <c r="UV39" s="38" t="s">
        <v>87</v>
      </c>
      <c r="UW39" s="38"/>
      <c r="UX39" s="38"/>
      <c r="UY39" s="38"/>
      <c r="UZ39" s="38"/>
      <c r="VA39" s="38"/>
      <c r="VB39" s="38"/>
      <c r="VC39" s="38"/>
      <c r="VD39" s="38"/>
      <c r="VE39" s="38"/>
      <c r="VF39" s="38"/>
      <c r="VG39" s="38"/>
      <c r="VH39" s="38" t="s">
        <v>88</v>
      </c>
      <c r="VI39" s="38"/>
      <c r="VJ39" s="38"/>
      <c r="VK39" s="38"/>
      <c r="VL39" s="38"/>
      <c r="VM39" s="38"/>
      <c r="VN39" s="38"/>
      <c r="VO39" s="38"/>
      <c r="VP39" s="38"/>
      <c r="VQ39" s="38"/>
      <c r="VR39" s="38"/>
      <c r="VS39" s="38"/>
      <c r="VT39" s="38" t="s">
        <v>89</v>
      </c>
      <c r="VU39" s="38"/>
      <c r="VV39" s="38"/>
      <c r="VW39" s="38"/>
      <c r="VX39" s="38"/>
      <c r="VY39" s="38"/>
      <c r="VZ39" s="38"/>
      <c r="WA39" s="38"/>
      <c r="WB39" s="38"/>
      <c r="WC39" s="38"/>
      <c r="WD39" s="38"/>
      <c r="WE39" s="38"/>
      <c r="WF39" s="38" t="s">
        <v>90</v>
      </c>
      <c r="WG39" s="38"/>
      <c r="WH39" s="38"/>
      <c r="WI39" s="38"/>
      <c r="WJ39" s="38"/>
      <c r="WK39" s="38"/>
      <c r="WL39" s="38"/>
      <c r="WM39" s="38"/>
      <c r="WN39" s="38"/>
      <c r="WO39" s="38"/>
      <c r="WP39" s="38"/>
      <c r="WQ39" s="38"/>
      <c r="WR39" s="38" t="s">
        <v>91</v>
      </c>
      <c r="WS39" s="38"/>
      <c r="WT39" s="38"/>
      <c r="WU39" s="38"/>
      <c r="WV39" s="38"/>
      <c r="WW39" s="38"/>
      <c r="WX39" s="38"/>
      <c r="WY39" s="38"/>
      <c r="WZ39" s="38"/>
      <c r="XA39" s="38"/>
      <c r="XB39" s="38"/>
      <c r="XC39" s="38"/>
      <c r="XD39" s="38" t="s">
        <v>92</v>
      </c>
      <c r="XE39" s="38"/>
      <c r="XF39" s="38"/>
      <c r="XG39" s="38"/>
      <c r="XH39" s="38"/>
      <c r="XI39" s="38"/>
      <c r="XJ39" s="38"/>
      <c r="XK39" s="38"/>
      <c r="XL39" s="38"/>
      <c r="XM39" s="38"/>
      <c r="XN39" s="38"/>
      <c r="XO39" s="38"/>
      <c r="XP39" s="38" t="s">
        <v>93</v>
      </c>
      <c r="XQ39" s="38"/>
      <c r="XR39" s="38"/>
      <c r="XS39" s="38"/>
      <c r="XT39" s="38"/>
      <c r="XU39" s="38"/>
      <c r="XV39" s="38"/>
      <c r="XW39" s="38"/>
      <c r="XX39" s="38"/>
      <c r="XY39" s="38"/>
      <c r="XZ39" s="38"/>
      <c r="YA39" s="38"/>
    </row>
    <row r="40" spans="1:651" ht="15" thickTop="1" x14ac:dyDescent="0.3">
      <c r="A40" s="33" t="s">
        <v>38</v>
      </c>
      <c r="B40" s="13" t="s">
        <v>0</v>
      </c>
      <c r="C40" s="7"/>
      <c r="D40" s="35">
        <f t="shared" ref="D40:D48" si="321">L4</f>
        <v>572.84807560000002</v>
      </c>
      <c r="E40" s="36"/>
      <c r="F40" s="36"/>
      <c r="G40" s="36"/>
      <c r="H40" s="36"/>
      <c r="I40" s="36"/>
      <c r="J40" s="36"/>
      <c r="K40" s="36"/>
      <c r="L40" s="36"/>
      <c r="M40" s="36"/>
      <c r="N40" s="36"/>
      <c r="O40" s="37"/>
      <c r="P40" s="35">
        <f t="shared" ref="P40:P49" si="322">X4</f>
        <v>567.44420070000001</v>
      </c>
      <c r="Q40" s="36"/>
      <c r="R40" s="36"/>
      <c r="S40" s="36"/>
      <c r="T40" s="36"/>
      <c r="U40" s="36"/>
      <c r="V40" s="36"/>
      <c r="W40" s="36"/>
      <c r="X40" s="36"/>
      <c r="Y40" s="36"/>
      <c r="Z40" s="36"/>
      <c r="AA40" s="37"/>
      <c r="AB40" s="35">
        <f t="shared" ref="AB40:AB49" si="323">AJ4</f>
        <v>493.68918109999998</v>
      </c>
      <c r="AC40" s="36"/>
      <c r="AD40" s="36"/>
      <c r="AE40" s="36"/>
      <c r="AF40" s="36"/>
      <c r="AG40" s="36"/>
      <c r="AH40" s="36"/>
      <c r="AI40" s="36"/>
      <c r="AJ40" s="36"/>
      <c r="AK40" s="36"/>
      <c r="AL40" s="36"/>
      <c r="AM40" s="37"/>
      <c r="AN40" s="35">
        <f t="shared" ref="AN40:AN49" si="324">AV4</f>
        <v>885.27937750000001</v>
      </c>
      <c r="AO40" s="36"/>
      <c r="AP40" s="36"/>
      <c r="AQ40" s="36"/>
      <c r="AR40" s="36"/>
      <c r="AS40" s="36"/>
      <c r="AT40" s="36"/>
      <c r="AU40" s="36"/>
      <c r="AV40" s="36"/>
      <c r="AW40" s="36"/>
      <c r="AX40" s="36"/>
      <c r="AY40" s="37"/>
      <c r="AZ40" s="35">
        <f t="shared" ref="AZ40:AZ49" si="325">BH4</f>
        <v>1136.93616</v>
      </c>
      <c r="BA40" s="36"/>
      <c r="BB40" s="36"/>
      <c r="BC40" s="36"/>
      <c r="BD40" s="36"/>
      <c r="BE40" s="36"/>
      <c r="BF40" s="36"/>
      <c r="BG40" s="36"/>
      <c r="BH40" s="36"/>
      <c r="BI40" s="36"/>
      <c r="BJ40" s="36"/>
      <c r="BK40" s="37"/>
      <c r="BL40" s="35">
        <f t="shared" ref="BL40:BL49" si="326">BT4</f>
        <v>396.6953891</v>
      </c>
      <c r="BM40" s="36"/>
      <c r="BN40" s="36"/>
      <c r="BO40" s="36"/>
      <c r="BP40" s="36"/>
      <c r="BQ40" s="36"/>
      <c r="BR40" s="36"/>
      <c r="BS40" s="36"/>
      <c r="BT40" s="36"/>
      <c r="BU40" s="36"/>
      <c r="BV40" s="36"/>
      <c r="BW40" s="37"/>
      <c r="BX40" s="35">
        <f t="shared" ref="BX40:BX49" si="327">CF4</f>
        <v>665.54344149999997</v>
      </c>
      <c r="BY40" s="36"/>
      <c r="BZ40" s="36"/>
      <c r="CA40" s="36"/>
      <c r="CB40" s="36"/>
      <c r="CC40" s="36"/>
      <c r="CD40" s="36"/>
      <c r="CE40" s="36"/>
      <c r="CF40" s="36"/>
      <c r="CG40" s="36"/>
      <c r="CH40" s="36"/>
      <c r="CI40" s="37"/>
      <c r="CJ40" s="35">
        <f t="shared" ref="CJ40:CJ49" si="328">CR4</f>
        <v>1266.097536</v>
      </c>
      <c r="CK40" s="36"/>
      <c r="CL40" s="36"/>
      <c r="CM40" s="36"/>
      <c r="CN40" s="36"/>
      <c r="CO40" s="36"/>
      <c r="CP40" s="36"/>
      <c r="CQ40" s="36"/>
      <c r="CR40" s="36"/>
      <c r="CS40" s="36"/>
      <c r="CT40" s="36"/>
      <c r="CU40" s="37"/>
      <c r="CV40" s="27">
        <f>DD4</f>
        <v>461.0878586</v>
      </c>
      <c r="CW40" s="28"/>
      <c r="CX40" s="28"/>
      <c r="CY40" s="28"/>
      <c r="CZ40" s="28"/>
      <c r="DA40" s="28"/>
      <c r="DB40" s="28"/>
      <c r="DC40" s="28"/>
      <c r="DD40" s="28"/>
      <c r="DE40" s="28"/>
      <c r="DF40" s="28"/>
      <c r="DG40" s="29"/>
      <c r="DH40" s="27">
        <f t="shared" ref="DH40:DH49" si="329">DP4</f>
        <v>786.0690065</v>
      </c>
      <c r="DI40" s="28"/>
      <c r="DJ40" s="28"/>
      <c r="DK40" s="28"/>
      <c r="DL40" s="28"/>
      <c r="DM40" s="28"/>
      <c r="DN40" s="28"/>
      <c r="DO40" s="28"/>
      <c r="DP40" s="28"/>
      <c r="DQ40" s="28"/>
      <c r="DR40" s="28"/>
      <c r="DS40" s="29"/>
      <c r="DT40" s="27">
        <f t="shared" ref="DT40:DT49" si="330">EB4</f>
        <v>669.94900359999997</v>
      </c>
      <c r="DU40" s="28"/>
      <c r="DV40" s="28"/>
      <c r="DW40" s="28"/>
      <c r="DX40" s="28"/>
      <c r="DY40" s="28"/>
      <c r="DZ40" s="28"/>
      <c r="EA40" s="28"/>
      <c r="EB40" s="28"/>
      <c r="EC40" s="28"/>
      <c r="ED40" s="28"/>
      <c r="EE40" s="29"/>
      <c r="EF40" s="27">
        <f t="shared" ref="EF40:EF49" si="331">EN4</f>
        <v>1345.1671510000001</v>
      </c>
      <c r="EG40" s="28"/>
      <c r="EH40" s="28"/>
      <c r="EI40" s="28"/>
      <c r="EJ40" s="28"/>
      <c r="EK40" s="28"/>
      <c r="EL40" s="28"/>
      <c r="EM40" s="28"/>
      <c r="EN40" s="28"/>
      <c r="EO40" s="28"/>
      <c r="EP40" s="28"/>
      <c r="EQ40" s="29"/>
      <c r="ER40" s="27">
        <f t="shared" ref="ER40:ER49" si="332">EZ4</f>
        <v>471.10134110000001</v>
      </c>
      <c r="ES40" s="28"/>
      <c r="ET40" s="28"/>
      <c r="EU40" s="28"/>
      <c r="EV40" s="28"/>
      <c r="EW40" s="28"/>
      <c r="EX40" s="28"/>
      <c r="EY40" s="28"/>
      <c r="EZ40" s="28"/>
      <c r="FA40" s="28"/>
      <c r="FB40" s="28"/>
      <c r="FC40" s="29"/>
      <c r="FD40" s="27">
        <f t="shared" ref="FD40:FD49" si="333">FL4</f>
        <v>558.54136149999999</v>
      </c>
      <c r="FE40" s="28"/>
      <c r="FF40" s="28"/>
      <c r="FG40" s="28"/>
      <c r="FH40" s="28"/>
      <c r="FI40" s="28"/>
      <c r="FJ40" s="28"/>
      <c r="FK40" s="28"/>
      <c r="FL40" s="28"/>
      <c r="FM40" s="28"/>
      <c r="FN40" s="28"/>
      <c r="FO40" s="29"/>
      <c r="FP40" s="27">
        <f t="shared" ref="FP40:FP49" si="334">FX4</f>
        <v>649.85775709999996</v>
      </c>
      <c r="FQ40" s="28"/>
      <c r="FR40" s="28"/>
      <c r="FS40" s="28"/>
      <c r="FT40" s="28"/>
      <c r="FU40" s="28"/>
      <c r="FV40" s="28"/>
      <c r="FW40" s="28"/>
      <c r="FX40" s="28"/>
      <c r="FY40" s="28"/>
      <c r="FZ40" s="28"/>
      <c r="GA40" s="29"/>
      <c r="GB40" s="27">
        <f t="shared" ref="GB40:GB49" si="335">GJ4</f>
        <v>973.7355665</v>
      </c>
      <c r="GC40" s="28"/>
      <c r="GD40" s="28"/>
      <c r="GE40" s="28"/>
      <c r="GF40" s="28"/>
      <c r="GG40" s="28"/>
      <c r="GH40" s="28"/>
      <c r="GI40" s="28"/>
      <c r="GJ40" s="28"/>
      <c r="GK40" s="28"/>
      <c r="GL40" s="28"/>
      <c r="GM40" s="29"/>
      <c r="GN40" s="27">
        <f t="shared" ref="GN40:GN49" si="336">GV4</f>
        <v>786.67935709999995</v>
      </c>
      <c r="GO40" s="28"/>
      <c r="GP40" s="28"/>
      <c r="GQ40" s="28"/>
      <c r="GR40" s="28"/>
      <c r="GS40" s="28"/>
      <c r="GT40" s="28"/>
      <c r="GU40" s="28"/>
      <c r="GV40" s="28"/>
      <c r="GW40" s="28"/>
      <c r="GX40" s="28"/>
      <c r="GY40" s="29"/>
      <c r="GZ40" s="27">
        <f t="shared" ref="GZ40:GZ49" si="337">HH4</f>
        <v>625.70021240000005</v>
      </c>
      <c r="HA40" s="28"/>
      <c r="HB40" s="28"/>
      <c r="HC40" s="28"/>
      <c r="HD40" s="28"/>
      <c r="HE40" s="28"/>
      <c r="HF40" s="28"/>
      <c r="HG40" s="28"/>
      <c r="HH40" s="28"/>
      <c r="HI40" s="28"/>
      <c r="HJ40" s="28"/>
      <c r="HK40" s="29"/>
      <c r="HL40" s="27">
        <f t="shared" ref="HL40:HL49" si="338">HT4</f>
        <v>1032.383517</v>
      </c>
      <c r="HM40" s="28"/>
      <c r="HN40" s="28"/>
      <c r="HO40" s="28"/>
      <c r="HP40" s="28"/>
      <c r="HQ40" s="28"/>
      <c r="HR40" s="28"/>
      <c r="HS40" s="28"/>
      <c r="HT40" s="28"/>
      <c r="HU40" s="28"/>
      <c r="HV40" s="28"/>
      <c r="HW40" s="29"/>
      <c r="HX40" s="27">
        <f t="shared" ref="HX40:HX49" si="339">IF4</f>
        <v>462.63913919999999</v>
      </c>
      <c r="HY40" s="28"/>
      <c r="HZ40" s="28"/>
      <c r="IA40" s="28"/>
      <c r="IB40" s="28"/>
      <c r="IC40" s="28"/>
      <c r="ID40" s="28"/>
      <c r="IE40" s="28"/>
      <c r="IF40" s="28"/>
      <c r="IG40" s="28"/>
      <c r="IH40" s="28"/>
      <c r="II40" s="29"/>
      <c r="IJ40" s="27">
        <f t="shared" ref="IJ40:IJ49" si="340">IR4</f>
        <v>517.12518109999996</v>
      </c>
      <c r="IK40" s="28"/>
      <c r="IL40" s="28"/>
      <c r="IM40" s="28"/>
      <c r="IN40" s="28"/>
      <c r="IO40" s="28"/>
      <c r="IP40" s="28"/>
      <c r="IQ40" s="28"/>
      <c r="IR40" s="28"/>
      <c r="IS40" s="28"/>
      <c r="IT40" s="28"/>
      <c r="IU40" s="29"/>
      <c r="IV40" s="27">
        <f t="shared" ref="IV40:IV49" si="341">JD4</f>
        <v>985.38254840000002</v>
      </c>
      <c r="IW40" s="28"/>
      <c r="IX40" s="28"/>
      <c r="IY40" s="28"/>
      <c r="IZ40" s="28"/>
      <c r="JA40" s="28"/>
      <c r="JB40" s="28"/>
      <c r="JC40" s="28"/>
      <c r="JD40" s="28"/>
      <c r="JE40" s="28"/>
      <c r="JF40" s="28"/>
      <c r="JG40" s="29"/>
      <c r="JH40" s="27">
        <f t="shared" ref="JH40:JH49" si="342">JP4</f>
        <v>935.81023419999997</v>
      </c>
      <c r="JI40" s="28"/>
      <c r="JJ40" s="28"/>
      <c r="JK40" s="28"/>
      <c r="JL40" s="28"/>
      <c r="JM40" s="28"/>
      <c r="JN40" s="28"/>
      <c r="JO40" s="28"/>
      <c r="JP40" s="28"/>
      <c r="JQ40" s="28"/>
      <c r="JR40" s="28"/>
      <c r="JS40" s="29"/>
      <c r="JT40" s="27">
        <f t="shared" ref="JT40:JT49" si="343">KB4</f>
        <v>802.18891640000004</v>
      </c>
      <c r="JU40" s="28"/>
      <c r="JV40" s="28"/>
      <c r="JW40" s="28"/>
      <c r="JX40" s="28"/>
      <c r="JY40" s="28"/>
      <c r="JZ40" s="28"/>
      <c r="KA40" s="28"/>
      <c r="KB40" s="28"/>
      <c r="KC40" s="28"/>
      <c r="KD40" s="28"/>
      <c r="KE40" s="29"/>
      <c r="KF40" s="27">
        <f t="shared" ref="KF40:KF49" si="344">KN4</f>
        <v>688.57062020000001</v>
      </c>
      <c r="KG40" s="28"/>
      <c r="KH40" s="28"/>
      <c r="KI40" s="28"/>
      <c r="KJ40" s="28"/>
      <c r="KK40" s="28"/>
      <c r="KL40" s="28"/>
      <c r="KM40" s="28"/>
      <c r="KN40" s="28"/>
      <c r="KO40" s="28"/>
      <c r="KP40" s="28"/>
      <c r="KQ40" s="29"/>
      <c r="KR40" s="27">
        <f t="shared" ref="KR40:KR49" si="345">KZ4</f>
        <v>614.77071709999996</v>
      </c>
      <c r="KS40" s="28"/>
      <c r="KT40" s="28"/>
      <c r="KU40" s="28"/>
      <c r="KV40" s="28"/>
      <c r="KW40" s="28"/>
      <c r="KX40" s="28"/>
      <c r="KY40" s="28"/>
      <c r="KZ40" s="28"/>
      <c r="LA40" s="28"/>
      <c r="LB40" s="28"/>
      <c r="LC40" s="29"/>
      <c r="LD40" s="27">
        <f t="shared" ref="LD40:LD49" si="346">LL4</f>
        <v>390.278592</v>
      </c>
      <c r="LE40" s="28"/>
      <c r="LF40" s="28"/>
      <c r="LG40" s="28"/>
      <c r="LH40" s="28"/>
      <c r="LI40" s="28"/>
      <c r="LJ40" s="28"/>
      <c r="LK40" s="28"/>
      <c r="LL40" s="28"/>
      <c r="LM40" s="28"/>
      <c r="LN40" s="28"/>
      <c r="LO40" s="29"/>
      <c r="LP40" s="27">
        <f t="shared" ref="LP40:LP49" si="347">LX4</f>
        <v>1487.0655360000001</v>
      </c>
      <c r="LQ40" s="28"/>
      <c r="LR40" s="28"/>
      <c r="LS40" s="28"/>
      <c r="LT40" s="28"/>
      <c r="LU40" s="28"/>
      <c r="LV40" s="28"/>
      <c r="LW40" s="28"/>
      <c r="LX40" s="28"/>
      <c r="LY40" s="28"/>
      <c r="LZ40" s="28"/>
      <c r="MA40" s="29"/>
      <c r="MB40" s="27">
        <f t="shared" ref="MB40:MB49" si="348">MJ4</f>
        <v>1779.2319010000001</v>
      </c>
      <c r="MC40" s="28"/>
      <c r="MD40" s="28"/>
      <c r="ME40" s="28"/>
      <c r="MF40" s="28"/>
      <c r="MG40" s="28"/>
      <c r="MH40" s="28"/>
      <c r="MI40" s="28"/>
      <c r="MJ40" s="28"/>
      <c r="MK40" s="28"/>
      <c r="ML40" s="28"/>
      <c r="MM40" s="29"/>
      <c r="MN40" s="27">
        <f t="shared" ref="MN40:MN49" si="349">MV4</f>
        <v>523.66210039999999</v>
      </c>
      <c r="MO40" s="28"/>
      <c r="MP40" s="28"/>
      <c r="MQ40" s="28"/>
      <c r="MR40" s="28"/>
      <c r="MS40" s="28"/>
      <c r="MT40" s="28"/>
      <c r="MU40" s="28"/>
      <c r="MV40" s="28"/>
      <c r="MW40" s="28"/>
      <c r="MX40" s="28"/>
      <c r="MY40" s="29"/>
      <c r="MZ40" s="27">
        <f t="shared" ref="MZ40:MZ49" si="350">NH4</f>
        <v>902.79692509999995</v>
      </c>
      <c r="NA40" s="28"/>
      <c r="NB40" s="28"/>
      <c r="NC40" s="28"/>
      <c r="ND40" s="28"/>
      <c r="NE40" s="28"/>
      <c r="NF40" s="28"/>
      <c r="NG40" s="28"/>
      <c r="NH40" s="28"/>
      <c r="NI40" s="28"/>
      <c r="NJ40" s="28"/>
      <c r="NK40" s="29"/>
      <c r="NL40" s="27">
        <f t="shared" ref="NL40:NL49" si="351">NT4</f>
        <v>828.74728149999999</v>
      </c>
      <c r="NM40" s="28"/>
      <c r="NN40" s="28"/>
      <c r="NO40" s="28"/>
      <c r="NP40" s="28"/>
      <c r="NQ40" s="28"/>
      <c r="NR40" s="28"/>
      <c r="NS40" s="28"/>
      <c r="NT40" s="28"/>
      <c r="NU40" s="28"/>
      <c r="NV40" s="28"/>
      <c r="NW40" s="29"/>
      <c r="NX40" s="27">
        <f t="shared" ref="NX40:NX49" si="352">OF4</f>
        <v>677.73162239999999</v>
      </c>
      <c r="NY40" s="28"/>
      <c r="NZ40" s="28"/>
      <c r="OA40" s="28"/>
      <c r="OB40" s="28"/>
      <c r="OC40" s="28"/>
      <c r="OD40" s="28"/>
      <c r="OE40" s="28"/>
      <c r="OF40" s="28"/>
      <c r="OG40" s="28"/>
      <c r="OH40" s="28"/>
      <c r="OI40" s="29"/>
      <c r="OJ40" s="27">
        <f t="shared" ref="OJ40:OJ49" si="353">OR4</f>
        <v>719.9033551</v>
      </c>
      <c r="OK40" s="28"/>
      <c r="OL40" s="28"/>
      <c r="OM40" s="28"/>
      <c r="ON40" s="28"/>
      <c r="OO40" s="28"/>
      <c r="OP40" s="28"/>
      <c r="OQ40" s="28"/>
      <c r="OR40" s="28"/>
      <c r="OS40" s="28"/>
      <c r="OT40" s="28"/>
      <c r="OU40" s="29"/>
      <c r="OV40" s="27">
        <f t="shared" ref="OV40:OV49" si="354">PD4</f>
        <v>355.66384319999997</v>
      </c>
      <c r="OW40" s="28"/>
      <c r="OX40" s="28"/>
      <c r="OY40" s="28"/>
      <c r="OZ40" s="28"/>
      <c r="PA40" s="28"/>
      <c r="PB40" s="28"/>
      <c r="PC40" s="28"/>
      <c r="PD40" s="28"/>
      <c r="PE40" s="28"/>
      <c r="PF40" s="28"/>
      <c r="PG40" s="29"/>
      <c r="PH40" s="27">
        <f t="shared" ref="PH40:PH49" si="355">PP4</f>
        <v>306.68694549999998</v>
      </c>
      <c r="PI40" s="28"/>
      <c r="PJ40" s="28"/>
      <c r="PK40" s="28"/>
      <c r="PL40" s="28"/>
      <c r="PM40" s="28"/>
      <c r="PN40" s="28"/>
      <c r="PO40" s="28"/>
      <c r="PP40" s="28"/>
      <c r="PQ40" s="28"/>
      <c r="PR40" s="28"/>
      <c r="PS40" s="29"/>
      <c r="PT40" s="27">
        <f t="shared" ref="PT40:PT49" si="356">QB4</f>
        <v>344.45059989999999</v>
      </c>
      <c r="PU40" s="28"/>
      <c r="PV40" s="28"/>
      <c r="PW40" s="28"/>
      <c r="PX40" s="28"/>
      <c r="PY40" s="28"/>
      <c r="PZ40" s="28"/>
      <c r="QA40" s="28"/>
      <c r="QB40" s="28"/>
      <c r="QC40" s="28"/>
      <c r="QD40" s="28"/>
      <c r="QE40" s="29"/>
      <c r="QF40" s="27">
        <f t="shared" ref="QF40:QF49" si="357">QN4</f>
        <v>734.42456219999997</v>
      </c>
      <c r="QG40" s="28"/>
      <c r="QH40" s="28"/>
      <c r="QI40" s="28"/>
      <c r="QJ40" s="28"/>
      <c r="QK40" s="28"/>
      <c r="QL40" s="28"/>
      <c r="QM40" s="28"/>
      <c r="QN40" s="28"/>
      <c r="QO40" s="28"/>
      <c r="QP40" s="28"/>
      <c r="QQ40" s="29"/>
      <c r="QR40" s="27">
        <f t="shared" ref="QR40:QR49" si="358">QZ4</f>
        <v>713.94310340000004</v>
      </c>
      <c r="QS40" s="28"/>
      <c r="QT40" s="28"/>
      <c r="QU40" s="28"/>
      <c r="QV40" s="28"/>
      <c r="QW40" s="28"/>
      <c r="QX40" s="28"/>
      <c r="QY40" s="28"/>
      <c r="QZ40" s="28"/>
      <c r="RA40" s="28"/>
      <c r="RB40" s="28"/>
      <c r="RC40" s="29"/>
      <c r="RD40" s="27">
        <f t="shared" ref="RD40:RD49" si="359">RL4</f>
        <v>901.77832149999995</v>
      </c>
      <c r="RE40" s="28"/>
      <c r="RF40" s="28"/>
      <c r="RG40" s="28"/>
      <c r="RH40" s="28"/>
      <c r="RI40" s="28"/>
      <c r="RJ40" s="28"/>
      <c r="RK40" s="28"/>
      <c r="RL40" s="28"/>
      <c r="RM40" s="28"/>
      <c r="RN40" s="28"/>
      <c r="RO40" s="29"/>
      <c r="RP40" s="27">
        <f t="shared" ref="RP40:RP49" si="360">RX4</f>
        <v>561.5883255</v>
      </c>
      <c r="RQ40" s="28"/>
      <c r="RR40" s="28"/>
      <c r="RS40" s="28"/>
      <c r="RT40" s="28"/>
      <c r="RU40" s="28"/>
      <c r="RV40" s="28"/>
      <c r="RW40" s="28"/>
      <c r="RX40" s="28"/>
      <c r="RY40" s="28"/>
      <c r="RZ40" s="28"/>
      <c r="SA40" s="29"/>
      <c r="SB40" s="27">
        <f t="shared" ref="SB40:SB49" si="361">SJ4</f>
        <v>630.48229270000002</v>
      </c>
      <c r="SC40" s="28"/>
      <c r="SD40" s="28"/>
      <c r="SE40" s="28"/>
      <c r="SF40" s="28"/>
      <c r="SG40" s="28"/>
      <c r="SH40" s="28"/>
      <c r="SI40" s="28"/>
      <c r="SJ40" s="28"/>
      <c r="SK40" s="28"/>
      <c r="SL40" s="28"/>
      <c r="SM40" s="29"/>
      <c r="SN40" s="27">
        <f t="shared" ref="SN40:SN49" si="362">SV4</f>
        <v>786.51126350000004</v>
      </c>
      <c r="SO40" s="28"/>
      <c r="SP40" s="28"/>
      <c r="SQ40" s="28"/>
      <c r="SR40" s="28"/>
      <c r="SS40" s="28"/>
      <c r="ST40" s="28"/>
      <c r="SU40" s="28"/>
      <c r="SV40" s="28"/>
      <c r="SW40" s="28"/>
      <c r="SX40" s="28"/>
      <c r="SY40" s="29"/>
      <c r="SZ40" s="27">
        <f t="shared" ref="SZ40:SZ49" si="363">TH4</f>
        <v>262.71086050000002</v>
      </c>
      <c r="TA40" s="28"/>
      <c r="TB40" s="28"/>
      <c r="TC40" s="28"/>
      <c r="TD40" s="28"/>
      <c r="TE40" s="28"/>
      <c r="TF40" s="28"/>
      <c r="TG40" s="28"/>
      <c r="TH40" s="28"/>
      <c r="TI40" s="28"/>
      <c r="TJ40" s="28"/>
      <c r="TK40" s="29"/>
      <c r="TL40" s="27">
        <f t="shared" ref="TL40:TL49" si="364">TT4</f>
        <v>303.48677650000002</v>
      </c>
      <c r="TM40" s="28"/>
      <c r="TN40" s="28"/>
      <c r="TO40" s="28"/>
      <c r="TP40" s="28"/>
      <c r="TQ40" s="28"/>
      <c r="TR40" s="28"/>
      <c r="TS40" s="28"/>
      <c r="TT40" s="28"/>
      <c r="TU40" s="28"/>
      <c r="TV40" s="28"/>
      <c r="TW40" s="29"/>
      <c r="TX40" s="27">
        <f t="shared" ref="TX40:TX49" si="365">UF4</f>
        <v>503.1811998</v>
      </c>
      <c r="TY40" s="28"/>
      <c r="TZ40" s="28"/>
      <c r="UA40" s="28"/>
      <c r="UB40" s="28"/>
      <c r="UC40" s="28"/>
      <c r="UD40" s="28"/>
      <c r="UE40" s="28"/>
      <c r="UF40" s="28"/>
      <c r="UG40" s="28"/>
      <c r="UH40" s="28"/>
      <c r="UI40" s="29"/>
      <c r="UJ40" s="27">
        <f t="shared" ref="UJ40:UJ49" si="366">UR4</f>
        <v>420.71403420000001</v>
      </c>
      <c r="UK40" s="28"/>
      <c r="UL40" s="28"/>
      <c r="UM40" s="28"/>
      <c r="UN40" s="28"/>
      <c r="UO40" s="28"/>
      <c r="UP40" s="28"/>
      <c r="UQ40" s="28"/>
      <c r="UR40" s="28"/>
      <c r="US40" s="28"/>
      <c r="UT40" s="28"/>
      <c r="UU40" s="29"/>
      <c r="UV40" s="27">
        <f t="shared" ref="UV40:UV49" si="367">VD4</f>
        <v>295.68006500000001</v>
      </c>
      <c r="UW40" s="28"/>
      <c r="UX40" s="28"/>
      <c r="UY40" s="28"/>
      <c r="UZ40" s="28"/>
      <c r="VA40" s="28"/>
      <c r="VB40" s="28"/>
      <c r="VC40" s="28"/>
      <c r="VD40" s="28"/>
      <c r="VE40" s="28"/>
      <c r="VF40" s="28"/>
      <c r="VG40" s="29"/>
      <c r="VH40" s="27">
        <f t="shared" ref="VH40:VH49" si="368">VP4</f>
        <v>354.83160839999999</v>
      </c>
      <c r="VI40" s="28"/>
      <c r="VJ40" s="28"/>
      <c r="VK40" s="28"/>
      <c r="VL40" s="28"/>
      <c r="VM40" s="28"/>
      <c r="VN40" s="28"/>
      <c r="VO40" s="28"/>
      <c r="VP40" s="28"/>
      <c r="VQ40" s="28"/>
      <c r="VR40" s="28"/>
      <c r="VS40" s="29"/>
      <c r="VT40" s="27">
        <f t="shared" ref="VT40:VT49" si="369">WB4</f>
        <v>399.48622990000001</v>
      </c>
      <c r="VU40" s="28"/>
      <c r="VV40" s="28"/>
      <c r="VW40" s="28"/>
      <c r="VX40" s="28"/>
      <c r="VY40" s="28"/>
      <c r="VZ40" s="28"/>
      <c r="WA40" s="28"/>
      <c r="WB40" s="28"/>
      <c r="WC40" s="28"/>
      <c r="WD40" s="28"/>
      <c r="WE40" s="29"/>
      <c r="WF40" s="27">
        <f t="shared" ref="WF40:WF49" si="370">WN4</f>
        <v>408.63227610000001</v>
      </c>
      <c r="WG40" s="28"/>
      <c r="WH40" s="28"/>
      <c r="WI40" s="28"/>
      <c r="WJ40" s="28"/>
      <c r="WK40" s="28"/>
      <c r="WL40" s="28"/>
      <c r="WM40" s="28"/>
      <c r="WN40" s="28"/>
      <c r="WO40" s="28"/>
      <c r="WP40" s="28"/>
      <c r="WQ40" s="29"/>
      <c r="WR40" s="27">
        <f t="shared" ref="WR40:WR49" si="371">WZ4</f>
        <v>498.16300630000001</v>
      </c>
      <c r="WS40" s="28"/>
      <c r="WT40" s="28"/>
      <c r="WU40" s="28"/>
      <c r="WV40" s="28"/>
      <c r="WW40" s="28"/>
      <c r="WX40" s="28"/>
      <c r="WY40" s="28"/>
      <c r="WZ40" s="28"/>
      <c r="XA40" s="28"/>
      <c r="XB40" s="28"/>
      <c r="XC40" s="29"/>
      <c r="XD40" s="27">
        <f t="shared" ref="XD40:XD49" si="372">XL4</f>
        <v>399.79630120000002</v>
      </c>
      <c r="XE40" s="28"/>
      <c r="XF40" s="28"/>
      <c r="XG40" s="28"/>
      <c r="XH40" s="28"/>
      <c r="XI40" s="28"/>
      <c r="XJ40" s="28"/>
      <c r="XK40" s="28"/>
      <c r="XL40" s="28"/>
      <c r="XM40" s="28"/>
      <c r="XN40" s="28"/>
      <c r="XO40" s="29"/>
      <c r="XP40" s="27">
        <f t="shared" ref="XP40:XP49" si="373">XX4</f>
        <v>440.42321529999998</v>
      </c>
      <c r="XQ40" s="28"/>
      <c r="XR40" s="28"/>
      <c r="XS40" s="28"/>
      <c r="XT40" s="28"/>
      <c r="XU40" s="28"/>
      <c r="XV40" s="28"/>
      <c r="XW40" s="28"/>
      <c r="XX40" s="28"/>
      <c r="XY40" s="28"/>
      <c r="XZ40" s="28"/>
      <c r="YA40" s="29"/>
    </row>
    <row r="41" spans="1:651" x14ac:dyDescent="0.3">
      <c r="A41" s="34"/>
      <c r="B41" s="13" t="s">
        <v>1</v>
      </c>
      <c r="C41" s="7"/>
      <c r="D41" s="27">
        <f t="shared" si="321"/>
        <v>3285.44</v>
      </c>
      <c r="E41" s="28"/>
      <c r="F41" s="28"/>
      <c r="G41" s="28"/>
      <c r="H41" s="28"/>
      <c r="I41" s="28"/>
      <c r="J41" s="28"/>
      <c r="K41" s="28"/>
      <c r="L41" s="28"/>
      <c r="M41" s="28"/>
      <c r="N41" s="28"/>
      <c r="O41" s="29"/>
      <c r="P41" s="27">
        <f t="shared" si="322"/>
        <v>3232.39</v>
      </c>
      <c r="Q41" s="28"/>
      <c r="R41" s="28"/>
      <c r="S41" s="28"/>
      <c r="T41" s="28"/>
      <c r="U41" s="28"/>
      <c r="V41" s="28"/>
      <c r="W41" s="28"/>
      <c r="X41" s="28"/>
      <c r="Y41" s="28"/>
      <c r="Z41" s="28"/>
      <c r="AA41" s="29"/>
      <c r="AB41" s="27">
        <f t="shared" si="323"/>
        <v>2948.18</v>
      </c>
      <c r="AC41" s="28"/>
      <c r="AD41" s="28"/>
      <c r="AE41" s="28"/>
      <c r="AF41" s="28"/>
      <c r="AG41" s="28"/>
      <c r="AH41" s="28"/>
      <c r="AI41" s="28"/>
      <c r="AJ41" s="28"/>
      <c r="AK41" s="28"/>
      <c r="AL41" s="28"/>
      <c r="AM41" s="29"/>
      <c r="AN41" s="27">
        <f t="shared" si="324"/>
        <v>3150.35</v>
      </c>
      <c r="AO41" s="28"/>
      <c r="AP41" s="28"/>
      <c r="AQ41" s="28"/>
      <c r="AR41" s="28"/>
      <c r="AS41" s="28"/>
      <c r="AT41" s="28"/>
      <c r="AU41" s="28"/>
      <c r="AV41" s="28"/>
      <c r="AW41" s="28"/>
      <c r="AX41" s="28"/>
      <c r="AY41" s="29"/>
      <c r="AZ41" s="27">
        <f t="shared" si="325"/>
        <v>2597.21</v>
      </c>
      <c r="BA41" s="28"/>
      <c r="BB41" s="28"/>
      <c r="BC41" s="28"/>
      <c r="BD41" s="28"/>
      <c r="BE41" s="28"/>
      <c r="BF41" s="28"/>
      <c r="BG41" s="28"/>
      <c r="BH41" s="28"/>
      <c r="BI41" s="28"/>
      <c r="BJ41" s="28"/>
      <c r="BK41" s="29"/>
      <c r="BL41" s="27">
        <f t="shared" si="326"/>
        <v>2903.71</v>
      </c>
      <c r="BM41" s="28"/>
      <c r="BN41" s="28"/>
      <c r="BO41" s="28"/>
      <c r="BP41" s="28"/>
      <c r="BQ41" s="28"/>
      <c r="BR41" s="28"/>
      <c r="BS41" s="28"/>
      <c r="BT41" s="28"/>
      <c r="BU41" s="28"/>
      <c r="BV41" s="28"/>
      <c r="BW41" s="29"/>
      <c r="BX41" s="27">
        <f t="shared" si="327"/>
        <v>3319.69</v>
      </c>
      <c r="BY41" s="28"/>
      <c r="BZ41" s="28"/>
      <c r="CA41" s="28"/>
      <c r="CB41" s="28"/>
      <c r="CC41" s="28"/>
      <c r="CD41" s="28"/>
      <c r="CE41" s="28"/>
      <c r="CF41" s="28"/>
      <c r="CG41" s="28"/>
      <c r="CH41" s="28"/>
      <c r="CI41" s="29"/>
      <c r="CJ41" s="27">
        <f t="shared" si="328"/>
        <v>3293.51</v>
      </c>
      <c r="CK41" s="28"/>
      <c r="CL41" s="28"/>
      <c r="CM41" s="28"/>
      <c r="CN41" s="28"/>
      <c r="CO41" s="28"/>
      <c r="CP41" s="28"/>
      <c r="CQ41" s="28"/>
      <c r="CR41" s="28"/>
      <c r="CS41" s="28"/>
      <c r="CT41" s="28"/>
      <c r="CU41" s="29"/>
      <c r="CV41" s="27">
        <f t="shared" ref="CV41:CV49" si="374">DD5</f>
        <v>2940.16</v>
      </c>
      <c r="CW41" s="28"/>
      <c r="CX41" s="28"/>
      <c r="CY41" s="28"/>
      <c r="CZ41" s="28"/>
      <c r="DA41" s="28"/>
      <c r="DB41" s="28"/>
      <c r="DC41" s="28"/>
      <c r="DD41" s="28"/>
      <c r="DE41" s="28"/>
      <c r="DF41" s="28"/>
      <c r="DG41" s="29"/>
      <c r="DH41" s="27">
        <f t="shared" si="329"/>
        <v>3325.32</v>
      </c>
      <c r="DI41" s="28"/>
      <c r="DJ41" s="28"/>
      <c r="DK41" s="28"/>
      <c r="DL41" s="28"/>
      <c r="DM41" s="28"/>
      <c r="DN41" s="28"/>
      <c r="DO41" s="28"/>
      <c r="DP41" s="28"/>
      <c r="DQ41" s="28"/>
      <c r="DR41" s="28"/>
      <c r="DS41" s="29"/>
      <c r="DT41" s="27">
        <f t="shared" si="330"/>
        <v>3289.16</v>
      </c>
      <c r="DU41" s="28"/>
      <c r="DV41" s="28"/>
      <c r="DW41" s="28"/>
      <c r="DX41" s="28"/>
      <c r="DY41" s="28"/>
      <c r="DZ41" s="28"/>
      <c r="EA41" s="28"/>
      <c r="EB41" s="28"/>
      <c r="EC41" s="28"/>
      <c r="ED41" s="28"/>
      <c r="EE41" s="29"/>
      <c r="EF41" s="27">
        <f t="shared" si="331"/>
        <v>3335.97</v>
      </c>
      <c r="EG41" s="28"/>
      <c r="EH41" s="28"/>
      <c r="EI41" s="28"/>
      <c r="EJ41" s="28"/>
      <c r="EK41" s="28"/>
      <c r="EL41" s="28"/>
      <c r="EM41" s="28"/>
      <c r="EN41" s="28"/>
      <c r="EO41" s="28"/>
      <c r="EP41" s="28"/>
      <c r="EQ41" s="29"/>
      <c r="ER41" s="27">
        <f t="shared" si="332"/>
        <v>1999.44</v>
      </c>
      <c r="ES41" s="28"/>
      <c r="ET41" s="28"/>
      <c r="EU41" s="28"/>
      <c r="EV41" s="28"/>
      <c r="EW41" s="28"/>
      <c r="EX41" s="28"/>
      <c r="EY41" s="28"/>
      <c r="EZ41" s="28"/>
      <c r="FA41" s="28"/>
      <c r="FB41" s="28"/>
      <c r="FC41" s="29"/>
      <c r="FD41" s="27">
        <f t="shared" si="333"/>
        <v>3319.07</v>
      </c>
      <c r="FE41" s="28"/>
      <c r="FF41" s="28"/>
      <c r="FG41" s="28"/>
      <c r="FH41" s="28"/>
      <c r="FI41" s="28"/>
      <c r="FJ41" s="28"/>
      <c r="FK41" s="28"/>
      <c r="FL41" s="28"/>
      <c r="FM41" s="28"/>
      <c r="FN41" s="28"/>
      <c r="FO41" s="29"/>
      <c r="FP41" s="27">
        <f t="shared" si="334"/>
        <v>3337.23</v>
      </c>
      <c r="FQ41" s="28"/>
      <c r="FR41" s="28"/>
      <c r="FS41" s="28"/>
      <c r="FT41" s="28"/>
      <c r="FU41" s="28"/>
      <c r="FV41" s="28"/>
      <c r="FW41" s="28"/>
      <c r="FX41" s="28"/>
      <c r="FY41" s="28"/>
      <c r="FZ41" s="28"/>
      <c r="GA41" s="29"/>
      <c r="GB41" s="27">
        <f t="shared" si="335"/>
        <v>3323.44</v>
      </c>
      <c r="GC41" s="28"/>
      <c r="GD41" s="28"/>
      <c r="GE41" s="28"/>
      <c r="GF41" s="28"/>
      <c r="GG41" s="28"/>
      <c r="GH41" s="28"/>
      <c r="GI41" s="28"/>
      <c r="GJ41" s="28"/>
      <c r="GK41" s="28"/>
      <c r="GL41" s="28"/>
      <c r="GM41" s="29"/>
      <c r="GN41" s="27">
        <f t="shared" si="336"/>
        <v>3339.11</v>
      </c>
      <c r="GO41" s="28"/>
      <c r="GP41" s="28"/>
      <c r="GQ41" s="28"/>
      <c r="GR41" s="28"/>
      <c r="GS41" s="28"/>
      <c r="GT41" s="28"/>
      <c r="GU41" s="28"/>
      <c r="GV41" s="28"/>
      <c r="GW41" s="28"/>
      <c r="GX41" s="28"/>
      <c r="GY41" s="29"/>
      <c r="GZ41" s="27">
        <f t="shared" si="337"/>
        <v>3278</v>
      </c>
      <c r="HA41" s="28"/>
      <c r="HB41" s="28"/>
      <c r="HC41" s="28"/>
      <c r="HD41" s="28"/>
      <c r="HE41" s="28"/>
      <c r="HF41" s="28"/>
      <c r="HG41" s="28"/>
      <c r="HH41" s="28"/>
      <c r="HI41" s="28"/>
      <c r="HJ41" s="28"/>
      <c r="HK41" s="29"/>
      <c r="HL41" s="27">
        <f t="shared" si="338"/>
        <v>3330.33</v>
      </c>
      <c r="HM41" s="28"/>
      <c r="HN41" s="28"/>
      <c r="HO41" s="28"/>
      <c r="HP41" s="28"/>
      <c r="HQ41" s="28"/>
      <c r="HR41" s="28"/>
      <c r="HS41" s="28"/>
      <c r="HT41" s="28"/>
      <c r="HU41" s="28"/>
      <c r="HV41" s="28"/>
      <c r="HW41" s="29"/>
      <c r="HX41" s="27">
        <f t="shared" si="339"/>
        <v>3126.94</v>
      </c>
      <c r="HY41" s="28"/>
      <c r="HZ41" s="28"/>
      <c r="IA41" s="28"/>
      <c r="IB41" s="28"/>
      <c r="IC41" s="28"/>
      <c r="ID41" s="28"/>
      <c r="IE41" s="28"/>
      <c r="IF41" s="28"/>
      <c r="IG41" s="28"/>
      <c r="IH41" s="28"/>
      <c r="II41" s="29"/>
      <c r="IJ41" s="27">
        <f t="shared" si="340"/>
        <v>3226.26</v>
      </c>
      <c r="IK41" s="28"/>
      <c r="IL41" s="28"/>
      <c r="IM41" s="28"/>
      <c r="IN41" s="28"/>
      <c r="IO41" s="28"/>
      <c r="IP41" s="28"/>
      <c r="IQ41" s="28"/>
      <c r="IR41" s="28"/>
      <c r="IS41" s="28"/>
      <c r="IT41" s="28"/>
      <c r="IU41" s="29"/>
      <c r="IV41" s="27">
        <f t="shared" si="341"/>
        <v>3344.05</v>
      </c>
      <c r="IW41" s="28"/>
      <c r="IX41" s="28"/>
      <c r="IY41" s="28"/>
      <c r="IZ41" s="28"/>
      <c r="JA41" s="28"/>
      <c r="JB41" s="28"/>
      <c r="JC41" s="28"/>
      <c r="JD41" s="28"/>
      <c r="JE41" s="28"/>
      <c r="JF41" s="28"/>
      <c r="JG41" s="29"/>
      <c r="JH41" s="27">
        <f t="shared" si="342"/>
        <v>3331.58</v>
      </c>
      <c r="JI41" s="28"/>
      <c r="JJ41" s="28"/>
      <c r="JK41" s="28"/>
      <c r="JL41" s="28"/>
      <c r="JM41" s="28"/>
      <c r="JN41" s="28"/>
      <c r="JO41" s="28"/>
      <c r="JP41" s="28"/>
      <c r="JQ41" s="28"/>
      <c r="JR41" s="28"/>
      <c r="JS41" s="29"/>
      <c r="JT41" s="27">
        <f t="shared" si="343"/>
        <v>3276.14</v>
      </c>
      <c r="JU41" s="28"/>
      <c r="JV41" s="28"/>
      <c r="JW41" s="28"/>
      <c r="JX41" s="28"/>
      <c r="JY41" s="28"/>
      <c r="JZ41" s="28"/>
      <c r="KA41" s="28"/>
      <c r="KB41" s="28"/>
      <c r="KC41" s="28"/>
      <c r="KD41" s="28"/>
      <c r="KE41" s="29"/>
      <c r="KF41" s="27">
        <f t="shared" si="344"/>
        <v>3435.84</v>
      </c>
      <c r="KG41" s="28"/>
      <c r="KH41" s="28"/>
      <c r="KI41" s="28"/>
      <c r="KJ41" s="28"/>
      <c r="KK41" s="28"/>
      <c r="KL41" s="28"/>
      <c r="KM41" s="28"/>
      <c r="KN41" s="28"/>
      <c r="KO41" s="28"/>
      <c r="KP41" s="28"/>
      <c r="KQ41" s="29"/>
      <c r="KR41" s="27">
        <f t="shared" si="345"/>
        <v>3404.7</v>
      </c>
      <c r="KS41" s="28"/>
      <c r="KT41" s="28"/>
      <c r="KU41" s="28"/>
      <c r="KV41" s="28"/>
      <c r="KW41" s="28"/>
      <c r="KX41" s="28"/>
      <c r="KY41" s="28"/>
      <c r="KZ41" s="28"/>
      <c r="LA41" s="28"/>
      <c r="LB41" s="28"/>
      <c r="LC41" s="29"/>
      <c r="LD41" s="27">
        <f t="shared" si="346"/>
        <v>3432.01</v>
      </c>
      <c r="LE41" s="28"/>
      <c r="LF41" s="28"/>
      <c r="LG41" s="28"/>
      <c r="LH41" s="28"/>
      <c r="LI41" s="28"/>
      <c r="LJ41" s="28"/>
      <c r="LK41" s="28"/>
      <c r="LL41" s="28"/>
      <c r="LM41" s="28"/>
      <c r="LN41" s="28"/>
      <c r="LO41" s="29"/>
      <c r="LP41" s="27">
        <f t="shared" si="347"/>
        <v>3467.98</v>
      </c>
      <c r="LQ41" s="28"/>
      <c r="LR41" s="28"/>
      <c r="LS41" s="28"/>
      <c r="LT41" s="28"/>
      <c r="LU41" s="28"/>
      <c r="LV41" s="28"/>
      <c r="LW41" s="28"/>
      <c r="LX41" s="28"/>
      <c r="LY41" s="28"/>
      <c r="LZ41" s="28"/>
      <c r="MA41" s="29"/>
      <c r="MB41" s="27">
        <f t="shared" si="348"/>
        <v>3466.68</v>
      </c>
      <c r="MC41" s="28"/>
      <c r="MD41" s="28"/>
      <c r="ME41" s="28"/>
      <c r="MF41" s="28"/>
      <c r="MG41" s="28"/>
      <c r="MH41" s="28"/>
      <c r="MI41" s="28"/>
      <c r="MJ41" s="28"/>
      <c r="MK41" s="28"/>
      <c r="ML41" s="28"/>
      <c r="MM41" s="29"/>
      <c r="MN41" s="27">
        <f t="shared" si="349"/>
        <v>3371.4</v>
      </c>
      <c r="MO41" s="28"/>
      <c r="MP41" s="28"/>
      <c r="MQ41" s="28"/>
      <c r="MR41" s="28"/>
      <c r="MS41" s="28"/>
      <c r="MT41" s="28"/>
      <c r="MU41" s="28"/>
      <c r="MV41" s="28"/>
      <c r="MW41" s="28"/>
      <c r="MX41" s="28"/>
      <c r="MY41" s="29"/>
      <c r="MZ41" s="27">
        <f t="shared" si="350"/>
        <v>3471.21</v>
      </c>
      <c r="NA41" s="28"/>
      <c r="NB41" s="28"/>
      <c r="NC41" s="28"/>
      <c r="ND41" s="28"/>
      <c r="NE41" s="28"/>
      <c r="NF41" s="28"/>
      <c r="NG41" s="28"/>
      <c r="NH41" s="28"/>
      <c r="NI41" s="28"/>
      <c r="NJ41" s="28"/>
      <c r="NK41" s="29"/>
      <c r="NL41" s="27">
        <f t="shared" si="351"/>
        <v>3457.01</v>
      </c>
      <c r="NM41" s="28"/>
      <c r="NN41" s="28"/>
      <c r="NO41" s="28"/>
      <c r="NP41" s="28"/>
      <c r="NQ41" s="28"/>
      <c r="NR41" s="28"/>
      <c r="NS41" s="28"/>
      <c r="NT41" s="28"/>
      <c r="NU41" s="28"/>
      <c r="NV41" s="28"/>
      <c r="NW41" s="29"/>
      <c r="NX41" s="27">
        <f t="shared" si="352"/>
        <v>3440.32</v>
      </c>
      <c r="NY41" s="28"/>
      <c r="NZ41" s="28"/>
      <c r="OA41" s="28"/>
      <c r="OB41" s="28"/>
      <c r="OC41" s="28"/>
      <c r="OD41" s="28"/>
      <c r="OE41" s="28"/>
      <c r="OF41" s="28"/>
      <c r="OG41" s="28"/>
      <c r="OH41" s="28"/>
      <c r="OI41" s="29"/>
      <c r="OJ41" s="27">
        <f t="shared" si="353"/>
        <v>3449.3</v>
      </c>
      <c r="OK41" s="28"/>
      <c r="OL41" s="28"/>
      <c r="OM41" s="28"/>
      <c r="ON41" s="28"/>
      <c r="OO41" s="28"/>
      <c r="OP41" s="28"/>
      <c r="OQ41" s="28"/>
      <c r="OR41" s="28"/>
      <c r="OS41" s="28"/>
      <c r="OT41" s="28"/>
      <c r="OU41" s="29"/>
      <c r="OV41" s="27">
        <f t="shared" si="354"/>
        <v>3284.2</v>
      </c>
      <c r="OW41" s="28"/>
      <c r="OX41" s="28"/>
      <c r="OY41" s="28"/>
      <c r="OZ41" s="28"/>
      <c r="PA41" s="28"/>
      <c r="PB41" s="28"/>
      <c r="PC41" s="28"/>
      <c r="PD41" s="28"/>
      <c r="PE41" s="28"/>
      <c r="PF41" s="28"/>
      <c r="PG41" s="29"/>
      <c r="PH41" s="27">
        <f t="shared" si="355"/>
        <v>3009.43</v>
      </c>
      <c r="PI41" s="28"/>
      <c r="PJ41" s="28"/>
      <c r="PK41" s="28"/>
      <c r="PL41" s="28"/>
      <c r="PM41" s="28"/>
      <c r="PN41" s="28"/>
      <c r="PO41" s="28"/>
      <c r="PP41" s="28"/>
      <c r="PQ41" s="28"/>
      <c r="PR41" s="28"/>
      <c r="PS41" s="29"/>
      <c r="PT41" s="27">
        <f t="shared" si="356"/>
        <v>3401.54</v>
      </c>
      <c r="PU41" s="28"/>
      <c r="PV41" s="28"/>
      <c r="PW41" s="28"/>
      <c r="PX41" s="28"/>
      <c r="PY41" s="28"/>
      <c r="PZ41" s="28"/>
      <c r="QA41" s="28"/>
      <c r="QB41" s="28"/>
      <c r="QC41" s="28"/>
      <c r="QD41" s="28"/>
      <c r="QE41" s="29"/>
      <c r="QF41" s="27">
        <f t="shared" si="357"/>
        <v>3449.94</v>
      </c>
      <c r="QG41" s="28"/>
      <c r="QH41" s="28"/>
      <c r="QI41" s="28"/>
      <c r="QJ41" s="28"/>
      <c r="QK41" s="28"/>
      <c r="QL41" s="28"/>
      <c r="QM41" s="28"/>
      <c r="QN41" s="28"/>
      <c r="QO41" s="28"/>
      <c r="QP41" s="28"/>
      <c r="QQ41" s="29"/>
      <c r="QR41" s="27">
        <f t="shared" si="358"/>
        <v>3419.91</v>
      </c>
      <c r="QS41" s="28"/>
      <c r="QT41" s="28"/>
      <c r="QU41" s="28"/>
      <c r="QV41" s="28"/>
      <c r="QW41" s="28"/>
      <c r="QX41" s="28"/>
      <c r="QY41" s="28"/>
      <c r="QZ41" s="28"/>
      <c r="RA41" s="28"/>
      <c r="RB41" s="28"/>
      <c r="RC41" s="29"/>
      <c r="RD41" s="27">
        <f t="shared" si="359"/>
        <v>3467.33</v>
      </c>
      <c r="RE41" s="28"/>
      <c r="RF41" s="28"/>
      <c r="RG41" s="28"/>
      <c r="RH41" s="28"/>
      <c r="RI41" s="28"/>
      <c r="RJ41" s="28"/>
      <c r="RK41" s="28"/>
      <c r="RL41" s="28"/>
      <c r="RM41" s="28"/>
      <c r="RN41" s="28"/>
      <c r="RO41" s="29"/>
      <c r="RP41" s="27">
        <f t="shared" si="360"/>
        <v>2854.9</v>
      </c>
      <c r="RQ41" s="28"/>
      <c r="RR41" s="28"/>
      <c r="RS41" s="28"/>
      <c r="RT41" s="28"/>
      <c r="RU41" s="28"/>
      <c r="RV41" s="28"/>
      <c r="RW41" s="28"/>
      <c r="RX41" s="28"/>
      <c r="RY41" s="28"/>
      <c r="RZ41" s="28"/>
      <c r="SA41" s="29"/>
      <c r="SB41" s="27">
        <f t="shared" si="361"/>
        <v>2851.65</v>
      </c>
      <c r="SC41" s="28"/>
      <c r="SD41" s="28"/>
      <c r="SE41" s="28"/>
      <c r="SF41" s="28"/>
      <c r="SG41" s="28"/>
      <c r="SH41" s="28"/>
      <c r="SI41" s="28"/>
      <c r="SJ41" s="28"/>
      <c r="SK41" s="28"/>
      <c r="SL41" s="28"/>
      <c r="SM41" s="29"/>
      <c r="SN41" s="27">
        <f t="shared" si="362"/>
        <v>2773.7890900000002</v>
      </c>
      <c r="SO41" s="28"/>
      <c r="SP41" s="28"/>
      <c r="SQ41" s="28"/>
      <c r="SR41" s="28"/>
      <c r="SS41" s="28"/>
      <c r="ST41" s="28"/>
      <c r="SU41" s="28"/>
      <c r="SV41" s="28"/>
      <c r="SW41" s="28"/>
      <c r="SX41" s="28"/>
      <c r="SY41" s="29"/>
      <c r="SZ41" s="27">
        <f t="shared" si="363"/>
        <v>1455.0589379999999</v>
      </c>
      <c r="TA41" s="28"/>
      <c r="TB41" s="28"/>
      <c r="TC41" s="28"/>
      <c r="TD41" s="28"/>
      <c r="TE41" s="28"/>
      <c r="TF41" s="28"/>
      <c r="TG41" s="28"/>
      <c r="TH41" s="28"/>
      <c r="TI41" s="28"/>
      <c r="TJ41" s="28"/>
      <c r="TK41" s="29"/>
      <c r="TL41" s="27">
        <f t="shared" si="364"/>
        <v>1810.0417150000001</v>
      </c>
      <c r="TM41" s="28"/>
      <c r="TN41" s="28"/>
      <c r="TO41" s="28"/>
      <c r="TP41" s="28"/>
      <c r="TQ41" s="28"/>
      <c r="TR41" s="28"/>
      <c r="TS41" s="28"/>
      <c r="TT41" s="28"/>
      <c r="TU41" s="28"/>
      <c r="TV41" s="28"/>
      <c r="TW41" s="29"/>
      <c r="TX41" s="27">
        <f t="shared" si="365"/>
        <v>2817.9967980000001</v>
      </c>
      <c r="TY41" s="28"/>
      <c r="TZ41" s="28"/>
      <c r="UA41" s="28"/>
      <c r="UB41" s="28"/>
      <c r="UC41" s="28"/>
      <c r="UD41" s="28"/>
      <c r="UE41" s="28"/>
      <c r="UF41" s="28"/>
      <c r="UG41" s="28"/>
      <c r="UH41" s="28"/>
      <c r="UI41" s="29"/>
      <c r="UJ41" s="27">
        <f t="shared" si="366"/>
        <v>2786.556967</v>
      </c>
      <c r="UK41" s="28"/>
      <c r="UL41" s="28"/>
      <c r="UM41" s="28"/>
      <c r="UN41" s="28"/>
      <c r="UO41" s="28"/>
      <c r="UP41" s="28"/>
      <c r="UQ41" s="28"/>
      <c r="UR41" s="28"/>
      <c r="US41" s="28"/>
      <c r="UT41" s="28"/>
      <c r="UU41" s="29"/>
      <c r="UV41" s="27">
        <f t="shared" si="367"/>
        <v>1658.2740799999999</v>
      </c>
      <c r="UW41" s="28"/>
      <c r="UX41" s="28"/>
      <c r="UY41" s="28"/>
      <c r="UZ41" s="28"/>
      <c r="VA41" s="28"/>
      <c r="VB41" s="28"/>
      <c r="VC41" s="28"/>
      <c r="VD41" s="28"/>
      <c r="VE41" s="28"/>
      <c r="VF41" s="28"/>
      <c r="VG41" s="29"/>
      <c r="VH41" s="27">
        <f t="shared" si="368"/>
        <v>2595.7069929999998</v>
      </c>
      <c r="VI41" s="28"/>
      <c r="VJ41" s="28"/>
      <c r="VK41" s="28"/>
      <c r="VL41" s="28"/>
      <c r="VM41" s="28"/>
      <c r="VN41" s="28"/>
      <c r="VO41" s="28"/>
      <c r="VP41" s="28"/>
      <c r="VQ41" s="28"/>
      <c r="VR41" s="28"/>
      <c r="VS41" s="29"/>
      <c r="VT41" s="27">
        <f t="shared" si="369"/>
        <v>2608.1455649999998</v>
      </c>
      <c r="VU41" s="28"/>
      <c r="VV41" s="28"/>
      <c r="VW41" s="28"/>
      <c r="VX41" s="28"/>
      <c r="VY41" s="28"/>
      <c r="VZ41" s="28"/>
      <c r="WA41" s="28"/>
      <c r="WB41" s="28"/>
      <c r="WC41" s="28"/>
      <c r="WD41" s="28"/>
      <c r="WE41" s="29"/>
      <c r="WF41" s="27">
        <f t="shared" si="370"/>
        <v>2616.880279</v>
      </c>
      <c r="WG41" s="28"/>
      <c r="WH41" s="28"/>
      <c r="WI41" s="28"/>
      <c r="WJ41" s="28"/>
      <c r="WK41" s="28"/>
      <c r="WL41" s="28"/>
      <c r="WM41" s="28"/>
      <c r="WN41" s="28"/>
      <c r="WO41" s="28"/>
      <c r="WP41" s="28"/>
      <c r="WQ41" s="29"/>
      <c r="WR41" s="27">
        <f t="shared" si="371"/>
        <v>2640.0761050000001</v>
      </c>
      <c r="WS41" s="28"/>
      <c r="WT41" s="28"/>
      <c r="WU41" s="28"/>
      <c r="WV41" s="28"/>
      <c r="WW41" s="28"/>
      <c r="WX41" s="28"/>
      <c r="WY41" s="28"/>
      <c r="WZ41" s="28"/>
      <c r="XA41" s="28"/>
      <c r="XB41" s="28"/>
      <c r="XC41" s="29"/>
      <c r="XD41" s="27">
        <f t="shared" si="372"/>
        <v>2558.6672039999999</v>
      </c>
      <c r="XE41" s="28"/>
      <c r="XF41" s="28"/>
      <c r="XG41" s="28"/>
      <c r="XH41" s="28"/>
      <c r="XI41" s="28"/>
      <c r="XJ41" s="28"/>
      <c r="XK41" s="28"/>
      <c r="XL41" s="28"/>
      <c r="XM41" s="28"/>
      <c r="XN41" s="28"/>
      <c r="XO41" s="29"/>
      <c r="XP41" s="27">
        <f t="shared" si="373"/>
        <v>1986.002434</v>
      </c>
      <c r="XQ41" s="28"/>
      <c r="XR41" s="28"/>
      <c r="XS41" s="28"/>
      <c r="XT41" s="28"/>
      <c r="XU41" s="28"/>
      <c r="XV41" s="28"/>
      <c r="XW41" s="28"/>
      <c r="XX41" s="28"/>
      <c r="XY41" s="28"/>
      <c r="XZ41" s="28"/>
      <c r="YA41" s="29"/>
    </row>
    <row r="42" spans="1:651" x14ac:dyDescent="0.3">
      <c r="A42" s="34"/>
      <c r="B42" s="13" t="s">
        <v>2</v>
      </c>
      <c r="C42" s="7"/>
      <c r="D42" s="27">
        <f t="shared" si="321"/>
        <v>349.14</v>
      </c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9"/>
      <c r="P42" s="27">
        <f t="shared" si="322"/>
        <v>348.28</v>
      </c>
      <c r="Q42" s="28"/>
      <c r="R42" s="28"/>
      <c r="S42" s="28"/>
      <c r="T42" s="28"/>
      <c r="U42" s="28"/>
      <c r="V42" s="28"/>
      <c r="W42" s="28"/>
      <c r="X42" s="28"/>
      <c r="Y42" s="28"/>
      <c r="Z42" s="28"/>
      <c r="AA42" s="29"/>
      <c r="AB42" s="27">
        <f t="shared" si="323"/>
        <v>343.49</v>
      </c>
      <c r="AC42" s="28"/>
      <c r="AD42" s="28"/>
      <c r="AE42" s="28"/>
      <c r="AF42" s="28"/>
      <c r="AG42" s="28"/>
      <c r="AH42" s="28"/>
      <c r="AI42" s="28"/>
      <c r="AJ42" s="28"/>
      <c r="AK42" s="28"/>
      <c r="AL42" s="28"/>
      <c r="AM42" s="29"/>
      <c r="AN42" s="27">
        <f t="shared" si="324"/>
        <v>346.93</v>
      </c>
      <c r="AO42" s="28"/>
      <c r="AP42" s="28"/>
      <c r="AQ42" s="28"/>
      <c r="AR42" s="28"/>
      <c r="AS42" s="28"/>
      <c r="AT42" s="28"/>
      <c r="AU42" s="28"/>
      <c r="AV42" s="28"/>
      <c r="AW42" s="28"/>
      <c r="AX42" s="28"/>
      <c r="AY42" s="29"/>
      <c r="AZ42" s="27">
        <f t="shared" si="325"/>
        <v>337.08</v>
      </c>
      <c r="BA42" s="28"/>
      <c r="BB42" s="28"/>
      <c r="BC42" s="28"/>
      <c r="BD42" s="28"/>
      <c r="BE42" s="28"/>
      <c r="BF42" s="28"/>
      <c r="BG42" s="28"/>
      <c r="BH42" s="28"/>
      <c r="BI42" s="28"/>
      <c r="BJ42" s="28"/>
      <c r="BK42" s="29"/>
      <c r="BL42" s="27">
        <f t="shared" si="326"/>
        <v>342.71</v>
      </c>
      <c r="BM42" s="28"/>
      <c r="BN42" s="28"/>
      <c r="BO42" s="28"/>
      <c r="BP42" s="28"/>
      <c r="BQ42" s="28"/>
      <c r="BR42" s="28"/>
      <c r="BS42" s="28"/>
      <c r="BT42" s="28"/>
      <c r="BU42" s="28"/>
      <c r="BV42" s="28"/>
      <c r="BW42" s="29"/>
      <c r="BX42" s="27">
        <f t="shared" si="327"/>
        <v>349.69</v>
      </c>
      <c r="BY42" s="28"/>
      <c r="BZ42" s="28"/>
      <c r="CA42" s="28"/>
      <c r="CB42" s="28"/>
      <c r="CC42" s="28"/>
      <c r="CD42" s="28"/>
      <c r="CE42" s="28"/>
      <c r="CF42" s="28"/>
      <c r="CG42" s="28"/>
      <c r="CH42" s="28"/>
      <c r="CI42" s="29"/>
      <c r="CJ42" s="27">
        <f t="shared" si="328"/>
        <v>349.27</v>
      </c>
      <c r="CK42" s="28"/>
      <c r="CL42" s="28"/>
      <c r="CM42" s="28"/>
      <c r="CN42" s="28"/>
      <c r="CO42" s="28"/>
      <c r="CP42" s="28"/>
      <c r="CQ42" s="28"/>
      <c r="CR42" s="28"/>
      <c r="CS42" s="28"/>
      <c r="CT42" s="28"/>
      <c r="CU42" s="29"/>
      <c r="CV42" s="27">
        <f t="shared" si="374"/>
        <v>343.35</v>
      </c>
      <c r="CW42" s="28"/>
      <c r="CX42" s="28"/>
      <c r="CY42" s="28"/>
      <c r="CZ42" s="28"/>
      <c r="DA42" s="28"/>
      <c r="DB42" s="28"/>
      <c r="DC42" s="28"/>
      <c r="DD42" s="28"/>
      <c r="DE42" s="28"/>
      <c r="DF42" s="28"/>
      <c r="DG42" s="29"/>
      <c r="DH42" s="27">
        <f t="shared" si="329"/>
        <v>349.78</v>
      </c>
      <c r="DI42" s="28"/>
      <c r="DJ42" s="28"/>
      <c r="DK42" s="28"/>
      <c r="DL42" s="28"/>
      <c r="DM42" s="28"/>
      <c r="DN42" s="28"/>
      <c r="DO42" s="28"/>
      <c r="DP42" s="28"/>
      <c r="DQ42" s="28"/>
      <c r="DR42" s="28"/>
      <c r="DS42" s="29"/>
      <c r="DT42" s="27">
        <f t="shared" si="330"/>
        <v>349.2</v>
      </c>
      <c r="DU42" s="28"/>
      <c r="DV42" s="28"/>
      <c r="DW42" s="28"/>
      <c r="DX42" s="28"/>
      <c r="DY42" s="28"/>
      <c r="DZ42" s="28"/>
      <c r="EA42" s="28"/>
      <c r="EB42" s="28"/>
      <c r="EC42" s="28"/>
      <c r="ED42" s="28"/>
      <c r="EE42" s="29"/>
      <c r="EF42" s="27">
        <f t="shared" si="331"/>
        <v>349.95</v>
      </c>
      <c r="EG42" s="28"/>
      <c r="EH42" s="28"/>
      <c r="EI42" s="28"/>
      <c r="EJ42" s="28"/>
      <c r="EK42" s="28"/>
      <c r="EL42" s="28"/>
      <c r="EM42" s="28"/>
      <c r="EN42" s="28"/>
      <c r="EO42" s="28"/>
      <c r="EP42" s="28"/>
      <c r="EQ42" s="29"/>
      <c r="ER42" s="27">
        <f t="shared" si="332"/>
        <v>324.62</v>
      </c>
      <c r="ES42" s="28"/>
      <c r="ET42" s="28"/>
      <c r="EU42" s="28"/>
      <c r="EV42" s="28"/>
      <c r="EW42" s="28"/>
      <c r="EX42" s="28"/>
      <c r="EY42" s="28"/>
      <c r="EZ42" s="28"/>
      <c r="FA42" s="28"/>
      <c r="FB42" s="28"/>
      <c r="FC42" s="29"/>
      <c r="FD42" s="27">
        <f t="shared" si="333"/>
        <v>349.68</v>
      </c>
      <c r="FE42" s="28"/>
      <c r="FF42" s="28"/>
      <c r="FG42" s="28"/>
      <c r="FH42" s="28"/>
      <c r="FI42" s="28"/>
      <c r="FJ42" s="28"/>
      <c r="FK42" s="28"/>
      <c r="FL42" s="28"/>
      <c r="FM42" s="28"/>
      <c r="FN42" s="28"/>
      <c r="FO42" s="29"/>
      <c r="FP42" s="27">
        <f t="shared" si="334"/>
        <v>349.97</v>
      </c>
      <c r="FQ42" s="28"/>
      <c r="FR42" s="28"/>
      <c r="FS42" s="28"/>
      <c r="FT42" s="28"/>
      <c r="FU42" s="28"/>
      <c r="FV42" s="28"/>
      <c r="FW42" s="28"/>
      <c r="FX42" s="28"/>
      <c r="FY42" s="28"/>
      <c r="FZ42" s="28"/>
      <c r="GA42" s="29"/>
      <c r="GB42" s="27">
        <f t="shared" si="335"/>
        <v>349.75</v>
      </c>
      <c r="GC42" s="28"/>
      <c r="GD42" s="28"/>
      <c r="GE42" s="28"/>
      <c r="GF42" s="28"/>
      <c r="GG42" s="28"/>
      <c r="GH42" s="28"/>
      <c r="GI42" s="28"/>
      <c r="GJ42" s="28"/>
      <c r="GK42" s="28"/>
      <c r="GL42" s="28"/>
      <c r="GM42" s="29"/>
      <c r="GN42" s="27">
        <f t="shared" si="336"/>
        <v>350</v>
      </c>
      <c r="GO42" s="28"/>
      <c r="GP42" s="28"/>
      <c r="GQ42" s="28"/>
      <c r="GR42" s="28"/>
      <c r="GS42" s="28"/>
      <c r="GT42" s="28"/>
      <c r="GU42" s="28"/>
      <c r="GV42" s="28"/>
      <c r="GW42" s="28"/>
      <c r="GX42" s="28"/>
      <c r="GY42" s="29"/>
      <c r="GZ42" s="27">
        <f t="shared" si="337"/>
        <v>349.02</v>
      </c>
      <c r="HA42" s="28"/>
      <c r="HB42" s="28"/>
      <c r="HC42" s="28"/>
      <c r="HD42" s="28"/>
      <c r="HE42" s="28"/>
      <c r="HF42" s="28"/>
      <c r="HG42" s="28"/>
      <c r="HH42" s="28"/>
      <c r="HI42" s="28"/>
      <c r="HJ42" s="28"/>
      <c r="HK42" s="29"/>
      <c r="HL42" s="27">
        <f t="shared" si="338"/>
        <v>349.86</v>
      </c>
      <c r="HM42" s="28"/>
      <c r="HN42" s="28"/>
      <c r="HO42" s="28"/>
      <c r="HP42" s="28"/>
      <c r="HQ42" s="28"/>
      <c r="HR42" s="28"/>
      <c r="HS42" s="28"/>
      <c r="HT42" s="28"/>
      <c r="HU42" s="28"/>
      <c r="HV42" s="28"/>
      <c r="HW42" s="29"/>
      <c r="HX42" s="27">
        <f t="shared" si="339"/>
        <v>346.54</v>
      </c>
      <c r="HY42" s="28"/>
      <c r="HZ42" s="28"/>
      <c r="IA42" s="28"/>
      <c r="IB42" s="28"/>
      <c r="IC42" s="28"/>
      <c r="ID42" s="28"/>
      <c r="IE42" s="28"/>
      <c r="IF42" s="28"/>
      <c r="IG42" s="28"/>
      <c r="IH42" s="28"/>
      <c r="II42" s="29"/>
      <c r="IJ42" s="27">
        <f t="shared" si="340"/>
        <v>348.18</v>
      </c>
      <c r="IK42" s="28"/>
      <c r="IL42" s="28"/>
      <c r="IM42" s="28"/>
      <c r="IN42" s="28"/>
      <c r="IO42" s="28"/>
      <c r="IP42" s="28"/>
      <c r="IQ42" s="28"/>
      <c r="IR42" s="28"/>
      <c r="IS42" s="28"/>
      <c r="IT42" s="28"/>
      <c r="IU42" s="29"/>
      <c r="IV42" s="27">
        <f t="shared" si="341"/>
        <v>350.08</v>
      </c>
      <c r="IW42" s="28"/>
      <c r="IX42" s="28"/>
      <c r="IY42" s="28"/>
      <c r="IZ42" s="28"/>
      <c r="JA42" s="28"/>
      <c r="JB42" s="28"/>
      <c r="JC42" s="28"/>
      <c r="JD42" s="28"/>
      <c r="JE42" s="28"/>
      <c r="JF42" s="28"/>
      <c r="JG42" s="29"/>
      <c r="JH42" s="27">
        <f t="shared" si="342"/>
        <v>349.88</v>
      </c>
      <c r="JI42" s="28"/>
      <c r="JJ42" s="28"/>
      <c r="JK42" s="28"/>
      <c r="JL42" s="28"/>
      <c r="JM42" s="28"/>
      <c r="JN42" s="28"/>
      <c r="JO42" s="28"/>
      <c r="JP42" s="28"/>
      <c r="JQ42" s="28"/>
      <c r="JR42" s="28"/>
      <c r="JS42" s="29"/>
      <c r="JT42" s="27">
        <f t="shared" si="343"/>
        <v>348.99</v>
      </c>
      <c r="JU42" s="28"/>
      <c r="JV42" s="28"/>
      <c r="JW42" s="28"/>
      <c r="JX42" s="28"/>
      <c r="JY42" s="28"/>
      <c r="JZ42" s="28"/>
      <c r="KA42" s="28"/>
      <c r="KB42" s="28"/>
      <c r="KC42" s="28"/>
      <c r="KD42" s="28"/>
      <c r="KE42" s="29"/>
      <c r="KF42" s="27">
        <f t="shared" si="344"/>
        <v>351.54</v>
      </c>
      <c r="KG42" s="28"/>
      <c r="KH42" s="28"/>
      <c r="KI42" s="28"/>
      <c r="KJ42" s="28"/>
      <c r="KK42" s="28"/>
      <c r="KL42" s="28"/>
      <c r="KM42" s="28"/>
      <c r="KN42" s="28"/>
      <c r="KO42" s="28"/>
      <c r="KP42" s="28"/>
      <c r="KQ42" s="29"/>
      <c r="KR42" s="27">
        <f t="shared" si="345"/>
        <v>351.05</v>
      </c>
      <c r="KS42" s="28"/>
      <c r="KT42" s="28"/>
      <c r="KU42" s="28"/>
      <c r="KV42" s="28"/>
      <c r="KW42" s="28"/>
      <c r="KX42" s="28"/>
      <c r="KY42" s="28"/>
      <c r="KZ42" s="28"/>
      <c r="LA42" s="28"/>
      <c r="LB42" s="28"/>
      <c r="LC42" s="29"/>
      <c r="LD42" s="27">
        <f t="shared" si="346"/>
        <v>351.48</v>
      </c>
      <c r="LE42" s="28"/>
      <c r="LF42" s="28"/>
      <c r="LG42" s="28"/>
      <c r="LH42" s="28"/>
      <c r="LI42" s="28"/>
      <c r="LJ42" s="28"/>
      <c r="LK42" s="28"/>
      <c r="LL42" s="28"/>
      <c r="LM42" s="28"/>
      <c r="LN42" s="28"/>
      <c r="LO42" s="29"/>
      <c r="LP42" s="27">
        <f t="shared" si="347"/>
        <v>352.04</v>
      </c>
      <c r="LQ42" s="28"/>
      <c r="LR42" s="28"/>
      <c r="LS42" s="28"/>
      <c r="LT42" s="28"/>
      <c r="LU42" s="28"/>
      <c r="LV42" s="28"/>
      <c r="LW42" s="28"/>
      <c r="LX42" s="28"/>
      <c r="LY42" s="28"/>
      <c r="LZ42" s="28"/>
      <c r="MA42" s="29"/>
      <c r="MB42" s="27">
        <f t="shared" si="348"/>
        <v>352.02</v>
      </c>
      <c r="MC42" s="28"/>
      <c r="MD42" s="28"/>
      <c r="ME42" s="28"/>
      <c r="MF42" s="28"/>
      <c r="MG42" s="28"/>
      <c r="MH42" s="28"/>
      <c r="MI42" s="28"/>
      <c r="MJ42" s="28"/>
      <c r="MK42" s="28"/>
      <c r="ML42" s="28"/>
      <c r="MM42" s="29"/>
      <c r="MN42" s="27">
        <f t="shared" si="349"/>
        <v>350.52</v>
      </c>
      <c r="MO42" s="28"/>
      <c r="MP42" s="28"/>
      <c r="MQ42" s="28"/>
      <c r="MR42" s="28"/>
      <c r="MS42" s="28"/>
      <c r="MT42" s="28"/>
      <c r="MU42" s="28"/>
      <c r="MV42" s="28"/>
      <c r="MW42" s="28"/>
      <c r="MX42" s="28"/>
      <c r="MY42" s="29"/>
      <c r="MZ42" s="27">
        <f t="shared" si="350"/>
        <v>352.09</v>
      </c>
      <c r="NA42" s="28"/>
      <c r="NB42" s="28"/>
      <c r="NC42" s="28"/>
      <c r="ND42" s="28"/>
      <c r="NE42" s="28"/>
      <c r="NF42" s="28"/>
      <c r="NG42" s="28"/>
      <c r="NH42" s="28"/>
      <c r="NI42" s="28"/>
      <c r="NJ42" s="28"/>
      <c r="NK42" s="29"/>
      <c r="NL42" s="27">
        <f t="shared" si="351"/>
        <v>351.87</v>
      </c>
      <c r="NM42" s="28"/>
      <c r="NN42" s="28"/>
      <c r="NO42" s="28"/>
      <c r="NP42" s="28"/>
      <c r="NQ42" s="28"/>
      <c r="NR42" s="28"/>
      <c r="NS42" s="28"/>
      <c r="NT42" s="28"/>
      <c r="NU42" s="28"/>
      <c r="NV42" s="28"/>
      <c r="NW42" s="29"/>
      <c r="NX42" s="27">
        <f t="shared" si="352"/>
        <v>351.61</v>
      </c>
      <c r="NY42" s="28"/>
      <c r="NZ42" s="28"/>
      <c r="OA42" s="28"/>
      <c r="OB42" s="28"/>
      <c r="OC42" s="28"/>
      <c r="OD42" s="28"/>
      <c r="OE42" s="28"/>
      <c r="OF42" s="28"/>
      <c r="OG42" s="28"/>
      <c r="OH42" s="28"/>
      <c r="OI42" s="29"/>
      <c r="OJ42" s="27">
        <f t="shared" si="353"/>
        <v>351.75</v>
      </c>
      <c r="OK42" s="28"/>
      <c r="OL42" s="28"/>
      <c r="OM42" s="28"/>
      <c r="ON42" s="28"/>
      <c r="OO42" s="28"/>
      <c r="OP42" s="28"/>
      <c r="OQ42" s="28"/>
      <c r="OR42" s="28"/>
      <c r="OS42" s="28"/>
      <c r="OT42" s="28"/>
      <c r="OU42" s="29"/>
      <c r="OV42" s="27">
        <f t="shared" si="354"/>
        <v>349.12</v>
      </c>
      <c r="OW42" s="28"/>
      <c r="OX42" s="28"/>
      <c r="OY42" s="28"/>
      <c r="OZ42" s="28"/>
      <c r="PA42" s="28"/>
      <c r="PB42" s="28"/>
      <c r="PC42" s="28"/>
      <c r="PD42" s="28"/>
      <c r="PE42" s="28"/>
      <c r="PF42" s="28"/>
      <c r="PG42" s="29"/>
      <c r="PH42" s="27">
        <f t="shared" si="355"/>
        <v>344.55</v>
      </c>
      <c r="PI42" s="28"/>
      <c r="PJ42" s="28"/>
      <c r="PK42" s="28"/>
      <c r="PL42" s="28"/>
      <c r="PM42" s="28"/>
      <c r="PN42" s="28"/>
      <c r="PO42" s="28"/>
      <c r="PP42" s="28"/>
      <c r="PQ42" s="28"/>
      <c r="PR42" s="28"/>
      <c r="PS42" s="29"/>
      <c r="PT42" s="27">
        <f t="shared" si="356"/>
        <v>351</v>
      </c>
      <c r="PU42" s="28"/>
      <c r="PV42" s="28"/>
      <c r="PW42" s="28"/>
      <c r="PX42" s="28"/>
      <c r="PY42" s="28"/>
      <c r="PZ42" s="28"/>
      <c r="QA42" s="28"/>
      <c r="QB42" s="28"/>
      <c r="QC42" s="28"/>
      <c r="QD42" s="28"/>
      <c r="QE42" s="29"/>
      <c r="QF42" s="27">
        <f t="shared" si="357"/>
        <v>351.76</v>
      </c>
      <c r="QG42" s="28"/>
      <c r="QH42" s="28"/>
      <c r="QI42" s="28"/>
      <c r="QJ42" s="28"/>
      <c r="QK42" s="28"/>
      <c r="QL42" s="28"/>
      <c r="QM42" s="28"/>
      <c r="QN42" s="28"/>
      <c r="QO42" s="28"/>
      <c r="QP42" s="28"/>
      <c r="QQ42" s="29"/>
      <c r="QR42" s="27">
        <f t="shared" si="358"/>
        <v>351.29</v>
      </c>
      <c r="QS42" s="28"/>
      <c r="QT42" s="28"/>
      <c r="QU42" s="28"/>
      <c r="QV42" s="28"/>
      <c r="QW42" s="28"/>
      <c r="QX42" s="28"/>
      <c r="QY42" s="28"/>
      <c r="QZ42" s="28"/>
      <c r="RA42" s="28"/>
      <c r="RB42" s="28"/>
      <c r="RC42" s="29"/>
      <c r="RD42" s="27">
        <f t="shared" si="359"/>
        <v>352.03</v>
      </c>
      <c r="RE42" s="28"/>
      <c r="RF42" s="28"/>
      <c r="RG42" s="28"/>
      <c r="RH42" s="28"/>
      <c r="RI42" s="28"/>
      <c r="RJ42" s="28"/>
      <c r="RK42" s="28"/>
      <c r="RL42" s="28"/>
      <c r="RM42" s="28"/>
      <c r="RN42" s="28"/>
      <c r="RO42" s="29"/>
      <c r="RP42" s="27">
        <f t="shared" si="360"/>
        <v>351.97</v>
      </c>
      <c r="RQ42" s="28"/>
      <c r="RR42" s="28"/>
      <c r="RS42" s="28"/>
      <c r="RT42" s="28"/>
      <c r="RU42" s="28"/>
      <c r="RV42" s="28"/>
      <c r="RW42" s="28"/>
      <c r="RX42" s="28"/>
      <c r="RY42" s="28"/>
      <c r="RZ42" s="28"/>
      <c r="SA42" s="29"/>
      <c r="SB42" s="27">
        <f t="shared" si="361"/>
        <v>351.92</v>
      </c>
      <c r="SC42" s="28"/>
      <c r="SD42" s="28"/>
      <c r="SE42" s="28"/>
      <c r="SF42" s="28"/>
      <c r="SG42" s="28"/>
      <c r="SH42" s="28"/>
      <c r="SI42" s="28"/>
      <c r="SJ42" s="28"/>
      <c r="SK42" s="28"/>
      <c r="SL42" s="28"/>
      <c r="SM42" s="29"/>
      <c r="SN42" s="27">
        <f t="shared" si="362"/>
        <v>350.71</v>
      </c>
      <c r="SO42" s="28"/>
      <c r="SP42" s="28"/>
      <c r="SQ42" s="28"/>
      <c r="SR42" s="28"/>
      <c r="SS42" s="28"/>
      <c r="ST42" s="28"/>
      <c r="SU42" s="28"/>
      <c r="SV42" s="28"/>
      <c r="SW42" s="28"/>
      <c r="SX42" s="28"/>
      <c r="SY42" s="29"/>
      <c r="SZ42" s="27">
        <f t="shared" si="363"/>
        <v>325.13</v>
      </c>
      <c r="TA42" s="28"/>
      <c r="TB42" s="28"/>
      <c r="TC42" s="28"/>
      <c r="TD42" s="28"/>
      <c r="TE42" s="28"/>
      <c r="TF42" s="28"/>
      <c r="TG42" s="28"/>
      <c r="TH42" s="28"/>
      <c r="TI42" s="28"/>
      <c r="TJ42" s="28"/>
      <c r="TK42" s="29"/>
      <c r="TL42" s="27">
        <f t="shared" si="364"/>
        <v>333.27</v>
      </c>
      <c r="TM42" s="28"/>
      <c r="TN42" s="28"/>
      <c r="TO42" s="28"/>
      <c r="TP42" s="28"/>
      <c r="TQ42" s="28"/>
      <c r="TR42" s="28"/>
      <c r="TS42" s="28"/>
      <c r="TT42" s="28"/>
      <c r="TU42" s="28"/>
      <c r="TV42" s="28"/>
      <c r="TW42" s="29"/>
      <c r="TX42" s="27">
        <f t="shared" si="365"/>
        <v>351.4</v>
      </c>
      <c r="TY42" s="28"/>
      <c r="TZ42" s="28"/>
      <c r="UA42" s="28"/>
      <c r="UB42" s="28"/>
      <c r="UC42" s="28"/>
      <c r="UD42" s="28"/>
      <c r="UE42" s="28"/>
      <c r="UF42" s="28"/>
      <c r="UG42" s="28"/>
      <c r="UH42" s="28"/>
      <c r="UI42" s="29"/>
      <c r="UJ42" s="27">
        <f t="shared" si="366"/>
        <v>350.91</v>
      </c>
      <c r="UK42" s="28"/>
      <c r="UL42" s="28"/>
      <c r="UM42" s="28"/>
      <c r="UN42" s="28"/>
      <c r="UO42" s="28"/>
      <c r="UP42" s="28"/>
      <c r="UQ42" s="28"/>
      <c r="UR42" s="28"/>
      <c r="US42" s="28"/>
      <c r="UT42" s="28"/>
      <c r="UU42" s="29"/>
      <c r="UV42" s="27">
        <f t="shared" si="367"/>
        <v>329.95</v>
      </c>
      <c r="UW42" s="28"/>
      <c r="UX42" s="28"/>
      <c r="UY42" s="28"/>
      <c r="UZ42" s="28"/>
      <c r="VA42" s="28"/>
      <c r="VB42" s="28"/>
      <c r="VC42" s="28"/>
      <c r="VD42" s="28"/>
      <c r="VE42" s="28"/>
      <c r="VF42" s="28"/>
      <c r="VG42" s="29"/>
      <c r="VH42" s="27">
        <f t="shared" si="368"/>
        <v>350.37</v>
      </c>
      <c r="VI42" s="28"/>
      <c r="VJ42" s="28"/>
      <c r="VK42" s="28"/>
      <c r="VL42" s="28"/>
      <c r="VM42" s="28"/>
      <c r="VN42" s="28"/>
      <c r="VO42" s="28"/>
      <c r="VP42" s="28"/>
      <c r="VQ42" s="28"/>
      <c r="VR42" s="28"/>
      <c r="VS42" s="29"/>
      <c r="VT42" s="27">
        <f t="shared" si="369"/>
        <v>350.57</v>
      </c>
      <c r="VU42" s="28"/>
      <c r="VV42" s="28"/>
      <c r="VW42" s="28"/>
      <c r="VX42" s="28"/>
      <c r="VY42" s="28"/>
      <c r="VZ42" s="28"/>
      <c r="WA42" s="28"/>
      <c r="WB42" s="28"/>
      <c r="WC42" s="28"/>
      <c r="WD42" s="28"/>
      <c r="WE42" s="29"/>
      <c r="WF42" s="27">
        <f t="shared" si="370"/>
        <v>350.71</v>
      </c>
      <c r="WG42" s="28"/>
      <c r="WH42" s="28"/>
      <c r="WI42" s="28"/>
      <c r="WJ42" s="28"/>
      <c r="WK42" s="28"/>
      <c r="WL42" s="28"/>
      <c r="WM42" s="28"/>
      <c r="WN42" s="28"/>
      <c r="WO42" s="28"/>
      <c r="WP42" s="28"/>
      <c r="WQ42" s="29"/>
      <c r="WR42" s="27">
        <f t="shared" si="371"/>
        <v>351.08</v>
      </c>
      <c r="WS42" s="28"/>
      <c r="WT42" s="28"/>
      <c r="WU42" s="28"/>
      <c r="WV42" s="28"/>
      <c r="WW42" s="28"/>
      <c r="WX42" s="28"/>
      <c r="WY42" s="28"/>
      <c r="WZ42" s="28"/>
      <c r="XA42" s="28"/>
      <c r="XB42" s="28"/>
      <c r="XC42" s="29"/>
      <c r="XD42" s="27">
        <f t="shared" si="372"/>
        <v>349.77</v>
      </c>
      <c r="XE42" s="28"/>
      <c r="XF42" s="28"/>
      <c r="XG42" s="28"/>
      <c r="XH42" s="28"/>
      <c r="XI42" s="28"/>
      <c r="XJ42" s="28"/>
      <c r="XK42" s="28"/>
      <c r="XL42" s="28"/>
      <c r="XM42" s="28"/>
      <c r="XN42" s="28"/>
      <c r="XO42" s="29"/>
      <c r="XP42" s="27">
        <f t="shared" si="373"/>
        <v>339.59</v>
      </c>
      <c r="XQ42" s="28"/>
      <c r="XR42" s="28"/>
      <c r="XS42" s="28"/>
      <c r="XT42" s="28"/>
      <c r="XU42" s="28"/>
      <c r="XV42" s="28"/>
      <c r="XW42" s="28"/>
      <c r="XX42" s="28"/>
      <c r="XY42" s="28"/>
      <c r="XZ42" s="28"/>
      <c r="YA42" s="29"/>
    </row>
    <row r="43" spans="1:651" x14ac:dyDescent="0.3">
      <c r="A43" s="34"/>
      <c r="B43" s="13" t="s">
        <v>97</v>
      </c>
      <c r="C43" s="7"/>
      <c r="D43" s="27">
        <f t="shared" si="321"/>
        <v>61.207933089999997</v>
      </c>
      <c r="E43" s="28"/>
      <c r="F43" s="28"/>
      <c r="G43" s="28"/>
      <c r="H43" s="28"/>
      <c r="I43" s="28"/>
      <c r="J43" s="28"/>
      <c r="K43" s="28"/>
      <c r="L43" s="28"/>
      <c r="M43" s="28"/>
      <c r="N43" s="28"/>
      <c r="O43" s="29"/>
      <c r="P43" s="27">
        <f t="shared" si="322"/>
        <v>72.015682909999995</v>
      </c>
      <c r="Q43" s="28"/>
      <c r="R43" s="28"/>
      <c r="S43" s="28"/>
      <c r="T43" s="28"/>
      <c r="U43" s="28"/>
      <c r="V43" s="28"/>
      <c r="W43" s="28"/>
      <c r="X43" s="28"/>
      <c r="Y43" s="28"/>
      <c r="Z43" s="28"/>
      <c r="AA43" s="29"/>
      <c r="AB43" s="27">
        <f t="shared" si="323"/>
        <v>85.075723640000007</v>
      </c>
      <c r="AC43" s="28"/>
      <c r="AD43" s="28"/>
      <c r="AE43" s="28"/>
      <c r="AF43" s="28"/>
      <c r="AG43" s="28"/>
      <c r="AH43" s="28"/>
      <c r="AI43" s="28"/>
      <c r="AJ43" s="28"/>
      <c r="AK43" s="28"/>
      <c r="AL43" s="28"/>
      <c r="AM43" s="29"/>
      <c r="AN43" s="27">
        <f t="shared" si="324"/>
        <v>108.48980950000001</v>
      </c>
      <c r="AO43" s="28"/>
      <c r="AP43" s="28"/>
      <c r="AQ43" s="28"/>
      <c r="AR43" s="28"/>
      <c r="AS43" s="28"/>
      <c r="AT43" s="28"/>
      <c r="AU43" s="28"/>
      <c r="AV43" s="28"/>
      <c r="AW43" s="28"/>
      <c r="AX43" s="28"/>
      <c r="AY43" s="29"/>
      <c r="AZ43" s="27">
        <f t="shared" si="325"/>
        <v>170.27319270000001</v>
      </c>
      <c r="BA43" s="28"/>
      <c r="BB43" s="28"/>
      <c r="BC43" s="28"/>
      <c r="BD43" s="28"/>
      <c r="BE43" s="28"/>
      <c r="BF43" s="28"/>
      <c r="BG43" s="28"/>
      <c r="BH43" s="28"/>
      <c r="BI43" s="28"/>
      <c r="BJ43" s="28"/>
      <c r="BK43" s="29"/>
      <c r="BL43" s="27">
        <f t="shared" si="326"/>
        <v>215.60146040000001</v>
      </c>
      <c r="BM43" s="28"/>
      <c r="BN43" s="28"/>
      <c r="BO43" s="28"/>
      <c r="BP43" s="28"/>
      <c r="BQ43" s="28"/>
      <c r="BR43" s="28"/>
      <c r="BS43" s="28"/>
      <c r="BT43" s="28"/>
      <c r="BU43" s="28"/>
      <c r="BV43" s="28"/>
      <c r="BW43" s="29"/>
      <c r="BX43" s="27">
        <f t="shared" si="327"/>
        <v>401.36067489999999</v>
      </c>
      <c r="BY43" s="28"/>
      <c r="BZ43" s="28"/>
      <c r="CA43" s="28"/>
      <c r="CB43" s="28"/>
      <c r="CC43" s="28"/>
      <c r="CD43" s="28"/>
      <c r="CE43" s="28"/>
      <c r="CF43" s="28"/>
      <c r="CG43" s="28"/>
      <c r="CH43" s="28"/>
      <c r="CI43" s="29"/>
      <c r="CJ43" s="27">
        <f t="shared" si="328"/>
        <v>552.63021379999998</v>
      </c>
      <c r="CK43" s="28"/>
      <c r="CL43" s="28"/>
      <c r="CM43" s="28"/>
      <c r="CN43" s="28"/>
      <c r="CO43" s="28"/>
      <c r="CP43" s="28"/>
      <c r="CQ43" s="28"/>
      <c r="CR43" s="28"/>
      <c r="CS43" s="28"/>
      <c r="CT43" s="28"/>
      <c r="CU43" s="29"/>
      <c r="CV43" s="27">
        <f t="shared" si="374"/>
        <v>526.81936580000001</v>
      </c>
      <c r="CW43" s="28"/>
      <c r="CX43" s="28"/>
      <c r="CY43" s="28"/>
      <c r="CZ43" s="28"/>
      <c r="DA43" s="28"/>
      <c r="DB43" s="28"/>
      <c r="DC43" s="28"/>
      <c r="DD43" s="28"/>
      <c r="DE43" s="28"/>
      <c r="DF43" s="28"/>
      <c r="DG43" s="29"/>
      <c r="DH43" s="27">
        <f t="shared" si="329"/>
        <v>654.92967269999997</v>
      </c>
      <c r="DI43" s="28"/>
      <c r="DJ43" s="28"/>
      <c r="DK43" s="28"/>
      <c r="DL43" s="28"/>
      <c r="DM43" s="28"/>
      <c r="DN43" s="28"/>
      <c r="DO43" s="28"/>
      <c r="DP43" s="28"/>
      <c r="DQ43" s="28"/>
      <c r="DR43" s="28"/>
      <c r="DS43" s="29"/>
      <c r="DT43" s="27">
        <f t="shared" si="330"/>
        <v>650.41048149999995</v>
      </c>
      <c r="DU43" s="28"/>
      <c r="DV43" s="28"/>
      <c r="DW43" s="28"/>
      <c r="DX43" s="28"/>
      <c r="DY43" s="28"/>
      <c r="DZ43" s="28"/>
      <c r="EA43" s="28"/>
      <c r="EB43" s="28"/>
      <c r="EC43" s="28"/>
      <c r="ED43" s="28"/>
      <c r="EE43" s="29"/>
      <c r="EF43" s="27">
        <f t="shared" si="331"/>
        <v>839.92026759999999</v>
      </c>
      <c r="EG43" s="28"/>
      <c r="EH43" s="28"/>
      <c r="EI43" s="28"/>
      <c r="EJ43" s="28"/>
      <c r="EK43" s="28"/>
      <c r="EL43" s="28"/>
      <c r="EM43" s="28"/>
      <c r="EN43" s="28"/>
      <c r="EO43" s="28"/>
      <c r="EP43" s="28"/>
      <c r="EQ43" s="29"/>
      <c r="ER43" s="27">
        <f t="shared" si="332"/>
        <v>699.83913600000005</v>
      </c>
      <c r="ES43" s="28"/>
      <c r="ET43" s="28"/>
      <c r="EU43" s="28"/>
      <c r="EV43" s="28"/>
      <c r="EW43" s="28"/>
      <c r="EX43" s="28"/>
      <c r="EY43" s="28"/>
      <c r="EZ43" s="28"/>
      <c r="FA43" s="28"/>
      <c r="FB43" s="28"/>
      <c r="FC43" s="29"/>
      <c r="FD43" s="27">
        <f t="shared" si="333"/>
        <v>495.52185600000001</v>
      </c>
      <c r="FE43" s="28"/>
      <c r="FF43" s="28"/>
      <c r="FG43" s="28"/>
      <c r="FH43" s="28"/>
      <c r="FI43" s="28"/>
      <c r="FJ43" s="28"/>
      <c r="FK43" s="28"/>
      <c r="FL43" s="28"/>
      <c r="FM43" s="28"/>
      <c r="FN43" s="28"/>
      <c r="FO43" s="29"/>
      <c r="FP43" s="27">
        <f t="shared" si="334"/>
        <v>460.49325379999999</v>
      </c>
      <c r="FQ43" s="28"/>
      <c r="FR43" s="28"/>
      <c r="FS43" s="28"/>
      <c r="FT43" s="28"/>
      <c r="FU43" s="28"/>
      <c r="FV43" s="28"/>
      <c r="FW43" s="28"/>
      <c r="FX43" s="28"/>
      <c r="FY43" s="28"/>
      <c r="FZ43" s="28"/>
      <c r="GA43" s="29"/>
      <c r="GB43" s="27">
        <f t="shared" si="335"/>
        <v>494.05847560000001</v>
      </c>
      <c r="GC43" s="28"/>
      <c r="GD43" s="28"/>
      <c r="GE43" s="28"/>
      <c r="GF43" s="28"/>
      <c r="GG43" s="28"/>
      <c r="GH43" s="28"/>
      <c r="GI43" s="28"/>
      <c r="GJ43" s="28"/>
      <c r="GK43" s="28"/>
      <c r="GL43" s="28"/>
      <c r="GM43" s="29"/>
      <c r="GN43" s="27">
        <f t="shared" si="336"/>
        <v>508.81077820000002</v>
      </c>
      <c r="GO43" s="28"/>
      <c r="GP43" s="28"/>
      <c r="GQ43" s="28"/>
      <c r="GR43" s="28"/>
      <c r="GS43" s="28"/>
      <c r="GT43" s="28"/>
      <c r="GU43" s="28"/>
      <c r="GV43" s="28"/>
      <c r="GW43" s="28"/>
      <c r="GX43" s="28"/>
      <c r="GY43" s="29"/>
      <c r="GZ43" s="27">
        <f t="shared" si="337"/>
        <v>549.00219930000003</v>
      </c>
      <c r="HA43" s="28"/>
      <c r="HB43" s="28"/>
      <c r="HC43" s="28"/>
      <c r="HD43" s="28"/>
      <c r="HE43" s="28"/>
      <c r="HF43" s="28"/>
      <c r="HG43" s="28"/>
      <c r="HH43" s="28"/>
      <c r="HI43" s="28"/>
      <c r="HJ43" s="28"/>
      <c r="HK43" s="29"/>
      <c r="HL43" s="27">
        <f t="shared" si="338"/>
        <v>646.1299113</v>
      </c>
      <c r="HM43" s="28"/>
      <c r="HN43" s="28"/>
      <c r="HO43" s="28"/>
      <c r="HP43" s="28"/>
      <c r="HQ43" s="28"/>
      <c r="HR43" s="28"/>
      <c r="HS43" s="28"/>
      <c r="HT43" s="28"/>
      <c r="HU43" s="28"/>
      <c r="HV43" s="28"/>
      <c r="HW43" s="29"/>
      <c r="HX43" s="27">
        <f t="shared" si="339"/>
        <v>328.84502400000002</v>
      </c>
      <c r="HY43" s="28"/>
      <c r="HZ43" s="28"/>
      <c r="IA43" s="28"/>
      <c r="IB43" s="28"/>
      <c r="IC43" s="28"/>
      <c r="ID43" s="28"/>
      <c r="IE43" s="28"/>
      <c r="IF43" s="28"/>
      <c r="IG43" s="28"/>
      <c r="IH43" s="28"/>
      <c r="II43" s="29"/>
      <c r="IJ43" s="27">
        <f t="shared" si="340"/>
        <v>615.89564510000002</v>
      </c>
      <c r="IK43" s="28"/>
      <c r="IL43" s="28"/>
      <c r="IM43" s="28"/>
      <c r="IN43" s="28"/>
      <c r="IO43" s="28"/>
      <c r="IP43" s="28"/>
      <c r="IQ43" s="28"/>
      <c r="IR43" s="28"/>
      <c r="IS43" s="28"/>
      <c r="IT43" s="28"/>
      <c r="IU43" s="29"/>
      <c r="IV43" s="27">
        <f t="shared" si="341"/>
        <v>604.86550690000001</v>
      </c>
      <c r="IW43" s="28"/>
      <c r="IX43" s="28"/>
      <c r="IY43" s="28"/>
      <c r="IZ43" s="28"/>
      <c r="JA43" s="28"/>
      <c r="JB43" s="28"/>
      <c r="JC43" s="28"/>
      <c r="JD43" s="28"/>
      <c r="JE43" s="28"/>
      <c r="JF43" s="28"/>
      <c r="JG43" s="29"/>
      <c r="JH43" s="27">
        <f t="shared" si="342"/>
        <v>707.12844219999999</v>
      </c>
      <c r="JI43" s="28"/>
      <c r="JJ43" s="28"/>
      <c r="JK43" s="28"/>
      <c r="JL43" s="28"/>
      <c r="JM43" s="28"/>
      <c r="JN43" s="28"/>
      <c r="JO43" s="28"/>
      <c r="JP43" s="28"/>
      <c r="JQ43" s="28"/>
      <c r="JR43" s="28"/>
      <c r="JS43" s="29"/>
      <c r="JT43" s="27">
        <f t="shared" si="343"/>
        <v>789.2871447</v>
      </c>
      <c r="JU43" s="28"/>
      <c r="JV43" s="28"/>
      <c r="JW43" s="28"/>
      <c r="JX43" s="28"/>
      <c r="JY43" s="28"/>
      <c r="JZ43" s="28"/>
      <c r="KA43" s="28"/>
      <c r="KB43" s="28"/>
      <c r="KC43" s="28"/>
      <c r="KD43" s="28"/>
      <c r="KE43" s="29"/>
      <c r="KF43" s="27">
        <f t="shared" si="344"/>
        <v>653.47846689999994</v>
      </c>
      <c r="KG43" s="28"/>
      <c r="KH43" s="28"/>
      <c r="KI43" s="28"/>
      <c r="KJ43" s="28"/>
      <c r="KK43" s="28"/>
      <c r="KL43" s="28"/>
      <c r="KM43" s="28"/>
      <c r="KN43" s="28"/>
      <c r="KO43" s="28"/>
      <c r="KP43" s="28"/>
      <c r="KQ43" s="29"/>
      <c r="KR43" s="27">
        <f t="shared" si="345"/>
        <v>605.80375849999996</v>
      </c>
      <c r="KS43" s="28"/>
      <c r="KT43" s="28"/>
      <c r="KU43" s="28"/>
      <c r="KV43" s="28"/>
      <c r="KW43" s="28"/>
      <c r="KX43" s="28"/>
      <c r="KY43" s="28"/>
      <c r="KZ43" s="28"/>
      <c r="LA43" s="28"/>
      <c r="LB43" s="28"/>
      <c r="LC43" s="29"/>
      <c r="LD43" s="27">
        <f t="shared" si="346"/>
        <v>408.87723929999999</v>
      </c>
      <c r="LE43" s="28"/>
      <c r="LF43" s="28"/>
      <c r="LG43" s="28"/>
      <c r="LH43" s="28"/>
      <c r="LI43" s="28"/>
      <c r="LJ43" s="28"/>
      <c r="LK43" s="28"/>
      <c r="LL43" s="28"/>
      <c r="LM43" s="28"/>
      <c r="LN43" s="28"/>
      <c r="LO43" s="29"/>
      <c r="LP43" s="27">
        <f t="shared" si="347"/>
        <v>668.27459780000004</v>
      </c>
      <c r="LQ43" s="28"/>
      <c r="LR43" s="28"/>
      <c r="LS43" s="28"/>
      <c r="LT43" s="28"/>
      <c r="LU43" s="28"/>
      <c r="LV43" s="28"/>
      <c r="LW43" s="28"/>
      <c r="LX43" s="28"/>
      <c r="LY43" s="28"/>
      <c r="LZ43" s="28"/>
      <c r="MA43" s="29"/>
      <c r="MB43" s="27">
        <f t="shared" si="348"/>
        <v>733.96438690000002</v>
      </c>
      <c r="MC43" s="28"/>
      <c r="MD43" s="28"/>
      <c r="ME43" s="28"/>
      <c r="MF43" s="28"/>
      <c r="MG43" s="28"/>
      <c r="MH43" s="28"/>
      <c r="MI43" s="28"/>
      <c r="MJ43" s="28"/>
      <c r="MK43" s="28"/>
      <c r="ML43" s="28"/>
      <c r="MM43" s="29"/>
      <c r="MN43" s="27">
        <f t="shared" si="349"/>
        <v>595.78329599999995</v>
      </c>
      <c r="MO43" s="28"/>
      <c r="MP43" s="28"/>
      <c r="MQ43" s="28"/>
      <c r="MR43" s="28"/>
      <c r="MS43" s="28"/>
      <c r="MT43" s="28"/>
      <c r="MU43" s="28"/>
      <c r="MV43" s="28"/>
      <c r="MW43" s="28"/>
      <c r="MX43" s="28"/>
      <c r="MY43" s="29"/>
      <c r="MZ43" s="27">
        <f t="shared" si="350"/>
        <v>597.38303129999997</v>
      </c>
      <c r="NA43" s="28"/>
      <c r="NB43" s="28"/>
      <c r="NC43" s="28"/>
      <c r="ND43" s="28"/>
      <c r="NE43" s="28"/>
      <c r="NF43" s="28"/>
      <c r="NG43" s="28"/>
      <c r="NH43" s="28"/>
      <c r="NI43" s="28"/>
      <c r="NJ43" s="28"/>
      <c r="NK43" s="29"/>
      <c r="NL43" s="27">
        <f t="shared" si="351"/>
        <v>731.02382839999996</v>
      </c>
      <c r="NM43" s="28"/>
      <c r="NN43" s="28"/>
      <c r="NO43" s="28"/>
      <c r="NP43" s="28"/>
      <c r="NQ43" s="28"/>
      <c r="NR43" s="28"/>
      <c r="NS43" s="28"/>
      <c r="NT43" s="28"/>
      <c r="NU43" s="28"/>
      <c r="NV43" s="28"/>
      <c r="NW43" s="29"/>
      <c r="NX43" s="27">
        <f t="shared" si="352"/>
        <v>643.97745159999999</v>
      </c>
      <c r="NY43" s="28"/>
      <c r="NZ43" s="28"/>
      <c r="OA43" s="28"/>
      <c r="OB43" s="28"/>
      <c r="OC43" s="28"/>
      <c r="OD43" s="28"/>
      <c r="OE43" s="28"/>
      <c r="OF43" s="28"/>
      <c r="OG43" s="28"/>
      <c r="OH43" s="28"/>
      <c r="OI43" s="29"/>
      <c r="OJ43" s="27">
        <f t="shared" si="353"/>
        <v>551.06619049999995</v>
      </c>
      <c r="OK43" s="28"/>
      <c r="OL43" s="28"/>
      <c r="OM43" s="28"/>
      <c r="ON43" s="28"/>
      <c r="OO43" s="28"/>
      <c r="OP43" s="28"/>
      <c r="OQ43" s="28"/>
      <c r="OR43" s="28"/>
      <c r="OS43" s="28"/>
      <c r="OT43" s="28"/>
      <c r="OU43" s="29"/>
      <c r="OV43" s="27">
        <f t="shared" si="354"/>
        <v>219.55494110000001</v>
      </c>
      <c r="OW43" s="28"/>
      <c r="OX43" s="28"/>
      <c r="OY43" s="28"/>
      <c r="OZ43" s="28"/>
      <c r="PA43" s="28"/>
      <c r="PB43" s="28"/>
      <c r="PC43" s="28"/>
      <c r="PD43" s="28"/>
      <c r="PE43" s="28"/>
      <c r="PF43" s="28"/>
      <c r="PG43" s="29"/>
      <c r="PH43" s="27">
        <f t="shared" si="355"/>
        <v>211.55869960000001</v>
      </c>
      <c r="PI43" s="28"/>
      <c r="PJ43" s="28"/>
      <c r="PK43" s="28"/>
      <c r="PL43" s="28"/>
      <c r="PM43" s="28"/>
      <c r="PN43" s="28"/>
      <c r="PO43" s="28"/>
      <c r="PP43" s="28"/>
      <c r="PQ43" s="28"/>
      <c r="PR43" s="28"/>
      <c r="PS43" s="29"/>
      <c r="PT43" s="27">
        <f t="shared" si="356"/>
        <v>205.42272869999999</v>
      </c>
      <c r="PU43" s="28"/>
      <c r="PV43" s="28"/>
      <c r="PW43" s="28"/>
      <c r="PX43" s="28"/>
      <c r="PY43" s="28"/>
      <c r="PZ43" s="28"/>
      <c r="QA43" s="28"/>
      <c r="QB43" s="28"/>
      <c r="QC43" s="28"/>
      <c r="QD43" s="28"/>
      <c r="QE43" s="29"/>
      <c r="QF43" s="27">
        <f t="shared" si="357"/>
        <v>565.3810211</v>
      </c>
      <c r="QG43" s="28"/>
      <c r="QH43" s="28"/>
      <c r="QI43" s="28"/>
      <c r="QJ43" s="28"/>
      <c r="QK43" s="28"/>
      <c r="QL43" s="28"/>
      <c r="QM43" s="28"/>
      <c r="QN43" s="28"/>
      <c r="QO43" s="28"/>
      <c r="QP43" s="28"/>
      <c r="QQ43" s="29"/>
      <c r="QR43" s="27">
        <f t="shared" si="358"/>
        <v>633.3190429</v>
      </c>
      <c r="QS43" s="28"/>
      <c r="QT43" s="28"/>
      <c r="QU43" s="28"/>
      <c r="QV43" s="28"/>
      <c r="QW43" s="28"/>
      <c r="QX43" s="28"/>
      <c r="QY43" s="28"/>
      <c r="QZ43" s="28"/>
      <c r="RA43" s="28"/>
      <c r="RB43" s="28"/>
      <c r="RC43" s="29"/>
      <c r="RD43" s="27">
        <f t="shared" si="359"/>
        <v>618.87272729999995</v>
      </c>
      <c r="RE43" s="28"/>
      <c r="RF43" s="28"/>
      <c r="RG43" s="28"/>
      <c r="RH43" s="28"/>
      <c r="RI43" s="28"/>
      <c r="RJ43" s="28"/>
      <c r="RK43" s="28"/>
      <c r="RL43" s="28"/>
      <c r="RM43" s="28"/>
      <c r="RN43" s="28"/>
      <c r="RO43" s="29"/>
      <c r="RP43" s="27">
        <f t="shared" si="360"/>
        <v>508.19555780000002</v>
      </c>
      <c r="RQ43" s="28"/>
      <c r="RR43" s="28"/>
      <c r="RS43" s="28"/>
      <c r="RT43" s="28"/>
      <c r="RU43" s="28"/>
      <c r="RV43" s="28"/>
      <c r="RW43" s="28"/>
      <c r="RX43" s="28"/>
      <c r="RY43" s="28"/>
      <c r="RZ43" s="28"/>
      <c r="SA43" s="29"/>
      <c r="SB43" s="27">
        <f t="shared" si="361"/>
        <v>553.72835780000003</v>
      </c>
      <c r="SC43" s="28"/>
      <c r="SD43" s="28"/>
      <c r="SE43" s="28"/>
      <c r="SF43" s="28"/>
      <c r="SG43" s="28"/>
      <c r="SH43" s="28"/>
      <c r="SI43" s="28"/>
      <c r="SJ43" s="28"/>
      <c r="SK43" s="28"/>
      <c r="SL43" s="28"/>
      <c r="SM43" s="29"/>
      <c r="SN43" s="27">
        <f t="shared" si="362"/>
        <v>755.79910949999999</v>
      </c>
      <c r="SO43" s="28"/>
      <c r="SP43" s="28"/>
      <c r="SQ43" s="28"/>
      <c r="SR43" s="28"/>
      <c r="SS43" s="28"/>
      <c r="ST43" s="28"/>
      <c r="SU43" s="28"/>
      <c r="SV43" s="28"/>
      <c r="SW43" s="28"/>
      <c r="SX43" s="28"/>
      <c r="SY43" s="29"/>
      <c r="SZ43" s="27">
        <f t="shared" si="363"/>
        <v>135.42948129999999</v>
      </c>
      <c r="TA43" s="28"/>
      <c r="TB43" s="28"/>
      <c r="TC43" s="28"/>
      <c r="TD43" s="28"/>
      <c r="TE43" s="28"/>
      <c r="TF43" s="28"/>
      <c r="TG43" s="28"/>
      <c r="TH43" s="28"/>
      <c r="TI43" s="28"/>
      <c r="TJ43" s="28"/>
      <c r="TK43" s="29"/>
      <c r="TL43" s="27">
        <f t="shared" si="364"/>
        <v>193.61341959999999</v>
      </c>
      <c r="TM43" s="28"/>
      <c r="TN43" s="28"/>
      <c r="TO43" s="28"/>
      <c r="TP43" s="28"/>
      <c r="TQ43" s="28"/>
      <c r="TR43" s="28"/>
      <c r="TS43" s="28"/>
      <c r="TT43" s="28"/>
      <c r="TU43" s="28"/>
      <c r="TV43" s="28"/>
      <c r="TW43" s="29"/>
      <c r="TX43" s="27">
        <f t="shared" si="365"/>
        <v>536.83090040000002</v>
      </c>
      <c r="TY43" s="28"/>
      <c r="TZ43" s="28"/>
      <c r="UA43" s="28"/>
      <c r="UB43" s="28"/>
      <c r="UC43" s="28"/>
      <c r="UD43" s="28"/>
      <c r="UE43" s="28"/>
      <c r="UF43" s="28"/>
      <c r="UG43" s="28"/>
      <c r="UH43" s="28"/>
      <c r="UI43" s="29"/>
      <c r="UJ43" s="27">
        <f t="shared" si="366"/>
        <v>457.0429876</v>
      </c>
      <c r="UK43" s="28"/>
      <c r="UL43" s="28"/>
      <c r="UM43" s="28"/>
      <c r="UN43" s="28"/>
      <c r="UO43" s="28"/>
      <c r="UP43" s="28"/>
      <c r="UQ43" s="28"/>
      <c r="UR43" s="28"/>
      <c r="US43" s="28"/>
      <c r="UT43" s="28"/>
      <c r="UU43" s="29"/>
      <c r="UV43" s="27">
        <f t="shared" si="367"/>
        <v>237.71530469999999</v>
      </c>
      <c r="UW43" s="28"/>
      <c r="UX43" s="28"/>
      <c r="UY43" s="28"/>
      <c r="UZ43" s="28"/>
      <c r="VA43" s="28"/>
      <c r="VB43" s="28"/>
      <c r="VC43" s="28"/>
      <c r="VD43" s="28"/>
      <c r="VE43" s="28"/>
      <c r="VF43" s="28"/>
      <c r="VG43" s="29"/>
      <c r="VH43" s="27">
        <f t="shared" si="368"/>
        <v>404.78172219999999</v>
      </c>
      <c r="VI43" s="28"/>
      <c r="VJ43" s="28"/>
      <c r="VK43" s="28"/>
      <c r="VL43" s="28"/>
      <c r="VM43" s="28"/>
      <c r="VN43" s="28"/>
      <c r="VO43" s="28"/>
      <c r="VP43" s="28"/>
      <c r="VQ43" s="28"/>
      <c r="VR43" s="28"/>
      <c r="VS43" s="29"/>
      <c r="VT43" s="27">
        <f t="shared" si="369"/>
        <v>478.44884159999998</v>
      </c>
      <c r="VU43" s="28"/>
      <c r="VV43" s="28"/>
      <c r="VW43" s="28"/>
      <c r="VX43" s="28"/>
      <c r="VY43" s="28"/>
      <c r="VZ43" s="28"/>
      <c r="WA43" s="28"/>
      <c r="WB43" s="28"/>
      <c r="WC43" s="28"/>
      <c r="WD43" s="28"/>
      <c r="WE43" s="29"/>
      <c r="WF43" s="27">
        <f t="shared" si="370"/>
        <v>453.95308799999998</v>
      </c>
      <c r="WG43" s="28"/>
      <c r="WH43" s="28"/>
      <c r="WI43" s="28"/>
      <c r="WJ43" s="28"/>
      <c r="WK43" s="28"/>
      <c r="WL43" s="28"/>
      <c r="WM43" s="28"/>
      <c r="WN43" s="28"/>
      <c r="WO43" s="28"/>
      <c r="WP43" s="28"/>
      <c r="WQ43" s="29"/>
      <c r="WR43" s="27">
        <f t="shared" si="371"/>
        <v>512.34301960000005</v>
      </c>
      <c r="WS43" s="28"/>
      <c r="WT43" s="28"/>
      <c r="WU43" s="28"/>
      <c r="WV43" s="28"/>
      <c r="WW43" s="28"/>
      <c r="WX43" s="28"/>
      <c r="WY43" s="28"/>
      <c r="WZ43" s="28"/>
      <c r="XA43" s="28"/>
      <c r="XB43" s="28"/>
      <c r="XC43" s="29"/>
      <c r="XD43" s="27">
        <f t="shared" si="372"/>
        <v>454.75011490000003</v>
      </c>
      <c r="XE43" s="28"/>
      <c r="XF43" s="28"/>
      <c r="XG43" s="28"/>
      <c r="XH43" s="28"/>
      <c r="XI43" s="28"/>
      <c r="XJ43" s="28"/>
      <c r="XK43" s="28"/>
      <c r="XL43" s="28"/>
      <c r="XM43" s="28"/>
      <c r="XN43" s="28"/>
      <c r="XO43" s="29"/>
      <c r="XP43" s="27">
        <f t="shared" si="373"/>
        <v>267.23289599999998</v>
      </c>
      <c r="XQ43" s="28"/>
      <c r="XR43" s="28"/>
      <c r="XS43" s="28"/>
      <c r="XT43" s="28"/>
      <c r="XU43" s="28"/>
      <c r="XV43" s="28"/>
      <c r="XW43" s="28"/>
      <c r="XX43" s="28"/>
      <c r="XY43" s="28"/>
      <c r="XZ43" s="28"/>
      <c r="YA43" s="29"/>
    </row>
    <row r="44" spans="1:651" x14ac:dyDescent="0.3">
      <c r="A44" s="34"/>
      <c r="B44" s="13" t="s">
        <v>4</v>
      </c>
      <c r="C44" s="7"/>
      <c r="D44" s="27">
        <f t="shared" si="321"/>
        <v>157.40303030000001</v>
      </c>
      <c r="E44" s="28"/>
      <c r="F44" s="28"/>
      <c r="G44" s="28"/>
      <c r="H44" s="28"/>
      <c r="I44" s="28"/>
      <c r="J44" s="28"/>
      <c r="K44" s="28"/>
      <c r="L44" s="28"/>
      <c r="M44" s="28"/>
      <c r="N44" s="28"/>
      <c r="O44" s="29"/>
      <c r="P44" s="27">
        <f t="shared" si="322"/>
        <v>141.17272729999999</v>
      </c>
      <c r="Q44" s="28"/>
      <c r="R44" s="28"/>
      <c r="S44" s="28"/>
      <c r="T44" s="28"/>
      <c r="U44" s="28"/>
      <c r="V44" s="28"/>
      <c r="W44" s="28"/>
      <c r="X44" s="28"/>
      <c r="Y44" s="28"/>
      <c r="Z44" s="28"/>
      <c r="AA44" s="29"/>
      <c r="AB44" s="27">
        <f t="shared" si="323"/>
        <v>82.672727269999996</v>
      </c>
      <c r="AC44" s="28"/>
      <c r="AD44" s="28"/>
      <c r="AE44" s="28"/>
      <c r="AF44" s="28"/>
      <c r="AG44" s="28"/>
      <c r="AH44" s="28"/>
      <c r="AI44" s="28"/>
      <c r="AJ44" s="28"/>
      <c r="AK44" s="28"/>
      <c r="AL44" s="28"/>
      <c r="AM44" s="29"/>
      <c r="AN44" s="27">
        <f t="shared" si="324"/>
        <v>276.24848480000003</v>
      </c>
      <c r="AO44" s="28"/>
      <c r="AP44" s="28"/>
      <c r="AQ44" s="28"/>
      <c r="AR44" s="28"/>
      <c r="AS44" s="28"/>
      <c r="AT44" s="28"/>
      <c r="AU44" s="28"/>
      <c r="AV44" s="28"/>
      <c r="AW44" s="28"/>
      <c r="AX44" s="28"/>
      <c r="AY44" s="29"/>
      <c r="AZ44" s="27">
        <f t="shared" si="325"/>
        <v>320.21818180000002</v>
      </c>
      <c r="BA44" s="28"/>
      <c r="BB44" s="28"/>
      <c r="BC44" s="28"/>
      <c r="BD44" s="28"/>
      <c r="BE44" s="28"/>
      <c r="BF44" s="28"/>
      <c r="BG44" s="28"/>
      <c r="BH44" s="28"/>
      <c r="BI44" s="28"/>
      <c r="BJ44" s="28"/>
      <c r="BK44" s="29"/>
      <c r="BL44" s="27">
        <f t="shared" si="326"/>
        <v>0</v>
      </c>
      <c r="BM44" s="28"/>
      <c r="BN44" s="28"/>
      <c r="BO44" s="28"/>
      <c r="BP44" s="28"/>
      <c r="BQ44" s="28"/>
      <c r="BR44" s="28"/>
      <c r="BS44" s="28"/>
      <c r="BT44" s="28"/>
      <c r="BU44" s="28"/>
      <c r="BV44" s="28"/>
      <c r="BW44" s="29"/>
      <c r="BX44" s="27">
        <f t="shared" si="327"/>
        <v>31.510303029999999</v>
      </c>
      <c r="BY44" s="28"/>
      <c r="BZ44" s="28"/>
      <c r="CA44" s="28"/>
      <c r="CB44" s="28"/>
      <c r="CC44" s="28"/>
      <c r="CD44" s="28"/>
      <c r="CE44" s="28"/>
      <c r="CF44" s="28"/>
      <c r="CG44" s="28"/>
      <c r="CH44" s="28"/>
      <c r="CI44" s="29"/>
      <c r="CJ44" s="27">
        <f t="shared" si="328"/>
        <v>0.01</v>
      </c>
      <c r="CK44" s="28"/>
      <c r="CL44" s="28"/>
      <c r="CM44" s="28"/>
      <c r="CN44" s="28"/>
      <c r="CO44" s="28"/>
      <c r="CP44" s="28"/>
      <c r="CQ44" s="28"/>
      <c r="CR44" s="28"/>
      <c r="CS44" s="28"/>
      <c r="CT44" s="28"/>
      <c r="CU44" s="29"/>
      <c r="CV44" s="27">
        <f t="shared" si="374"/>
        <v>0</v>
      </c>
      <c r="CW44" s="28"/>
      <c r="CX44" s="28"/>
      <c r="CY44" s="28"/>
      <c r="CZ44" s="28"/>
      <c r="DA44" s="28"/>
      <c r="DB44" s="28"/>
      <c r="DC44" s="28"/>
      <c r="DD44" s="28"/>
      <c r="DE44" s="28"/>
      <c r="DF44" s="28"/>
      <c r="DG44" s="29"/>
      <c r="DH44" s="27">
        <f t="shared" si="329"/>
        <v>36.353333329999998</v>
      </c>
      <c r="DI44" s="28"/>
      <c r="DJ44" s="28"/>
      <c r="DK44" s="28"/>
      <c r="DL44" s="28"/>
      <c r="DM44" s="28"/>
      <c r="DN44" s="28"/>
      <c r="DO44" s="28"/>
      <c r="DP44" s="28"/>
      <c r="DQ44" s="28"/>
      <c r="DR44" s="28"/>
      <c r="DS44" s="29"/>
      <c r="DT44" s="27">
        <f t="shared" si="330"/>
        <v>12.73</v>
      </c>
      <c r="DU44" s="28"/>
      <c r="DV44" s="28"/>
      <c r="DW44" s="28"/>
      <c r="DX44" s="28"/>
      <c r="DY44" s="28"/>
      <c r="DZ44" s="28"/>
      <c r="EA44" s="28"/>
      <c r="EB44" s="28"/>
      <c r="EC44" s="28"/>
      <c r="ED44" s="28"/>
      <c r="EE44" s="29"/>
      <c r="EF44" s="27">
        <f t="shared" si="331"/>
        <v>165.84363640000001</v>
      </c>
      <c r="EG44" s="28"/>
      <c r="EH44" s="28"/>
      <c r="EI44" s="28"/>
      <c r="EJ44" s="28"/>
      <c r="EK44" s="28"/>
      <c r="EL44" s="28"/>
      <c r="EM44" s="28"/>
      <c r="EN44" s="28"/>
      <c r="EO44" s="28"/>
      <c r="EP44" s="28"/>
      <c r="EQ44" s="29"/>
      <c r="ER44" s="27">
        <f t="shared" si="332"/>
        <v>0</v>
      </c>
      <c r="ES44" s="28"/>
      <c r="ET44" s="28"/>
      <c r="EU44" s="28"/>
      <c r="EV44" s="28"/>
      <c r="EW44" s="28"/>
      <c r="EX44" s="28"/>
      <c r="EY44" s="28"/>
      <c r="EZ44" s="28"/>
      <c r="FA44" s="28"/>
      <c r="FB44" s="28"/>
      <c r="FC44" s="29"/>
      <c r="FD44" s="27">
        <f t="shared" si="333"/>
        <v>29.463333330000001</v>
      </c>
      <c r="FE44" s="28"/>
      <c r="FF44" s="28"/>
      <c r="FG44" s="28"/>
      <c r="FH44" s="28"/>
      <c r="FI44" s="28"/>
      <c r="FJ44" s="28"/>
      <c r="FK44" s="28"/>
      <c r="FL44" s="28"/>
      <c r="FM44" s="28"/>
      <c r="FN44" s="28"/>
      <c r="FO44" s="29"/>
      <c r="FP44" s="27">
        <f t="shared" si="334"/>
        <v>70.63818182</v>
      </c>
      <c r="FQ44" s="28"/>
      <c r="FR44" s="28"/>
      <c r="FS44" s="28"/>
      <c r="FT44" s="28"/>
      <c r="FU44" s="28"/>
      <c r="FV44" s="28"/>
      <c r="FW44" s="28"/>
      <c r="FX44" s="28"/>
      <c r="FY44" s="28"/>
      <c r="FZ44" s="28"/>
      <c r="GA44" s="29"/>
      <c r="GB44" s="27">
        <f t="shared" si="335"/>
        <v>136.58272729999999</v>
      </c>
      <c r="GC44" s="28"/>
      <c r="GD44" s="28"/>
      <c r="GE44" s="28"/>
      <c r="GF44" s="28"/>
      <c r="GG44" s="28"/>
      <c r="GH44" s="28"/>
      <c r="GI44" s="28"/>
      <c r="GJ44" s="28"/>
      <c r="GK44" s="28"/>
      <c r="GL44" s="28"/>
      <c r="GM44" s="29"/>
      <c r="GN44" s="27">
        <f t="shared" si="336"/>
        <v>86.902424240000002</v>
      </c>
      <c r="GO44" s="28"/>
      <c r="GP44" s="28"/>
      <c r="GQ44" s="28"/>
      <c r="GR44" s="28"/>
      <c r="GS44" s="28"/>
      <c r="GT44" s="28"/>
      <c r="GU44" s="28"/>
      <c r="GV44" s="28"/>
      <c r="GW44" s="28"/>
      <c r="GX44" s="28"/>
      <c r="GY44" s="29"/>
      <c r="GZ44" s="27">
        <f t="shared" si="337"/>
        <v>22.75333333</v>
      </c>
      <c r="HA44" s="28"/>
      <c r="HB44" s="28"/>
      <c r="HC44" s="28"/>
      <c r="HD44" s="28"/>
      <c r="HE44" s="28"/>
      <c r="HF44" s="28"/>
      <c r="HG44" s="28"/>
      <c r="HH44" s="28"/>
      <c r="HI44" s="28"/>
      <c r="HJ44" s="28"/>
      <c r="HK44" s="29"/>
      <c r="HL44" s="27">
        <f t="shared" si="338"/>
        <v>89.687878789999999</v>
      </c>
      <c r="HM44" s="28"/>
      <c r="HN44" s="28"/>
      <c r="HO44" s="28"/>
      <c r="HP44" s="28"/>
      <c r="HQ44" s="28"/>
      <c r="HR44" s="28"/>
      <c r="HS44" s="28"/>
      <c r="HT44" s="28"/>
      <c r="HU44" s="28"/>
      <c r="HV44" s="28"/>
      <c r="HW44" s="29"/>
      <c r="HX44" s="27">
        <f t="shared" si="339"/>
        <v>0</v>
      </c>
      <c r="HY44" s="28"/>
      <c r="HZ44" s="28"/>
      <c r="IA44" s="28"/>
      <c r="IB44" s="28"/>
      <c r="IC44" s="28"/>
      <c r="ID44" s="28"/>
      <c r="IE44" s="28"/>
      <c r="IF44" s="28"/>
      <c r="IG44" s="28"/>
      <c r="IH44" s="28"/>
      <c r="II44" s="29"/>
      <c r="IJ44" s="27">
        <f t="shared" si="340"/>
        <v>0</v>
      </c>
      <c r="IK44" s="28"/>
      <c r="IL44" s="28"/>
      <c r="IM44" s="28"/>
      <c r="IN44" s="28"/>
      <c r="IO44" s="28"/>
      <c r="IP44" s="28"/>
      <c r="IQ44" s="28"/>
      <c r="IR44" s="28"/>
      <c r="IS44" s="28"/>
      <c r="IT44" s="28"/>
      <c r="IU44" s="29"/>
      <c r="IV44" s="27">
        <f t="shared" si="341"/>
        <v>101.4348485</v>
      </c>
      <c r="IW44" s="28"/>
      <c r="IX44" s="28"/>
      <c r="IY44" s="28"/>
      <c r="IZ44" s="28"/>
      <c r="JA44" s="28"/>
      <c r="JB44" s="28"/>
      <c r="JC44" s="28"/>
      <c r="JD44" s="28"/>
      <c r="JE44" s="28"/>
      <c r="JF44" s="28"/>
      <c r="JG44" s="29"/>
      <c r="JH44" s="27">
        <f t="shared" si="342"/>
        <v>91.153333329999995</v>
      </c>
      <c r="JI44" s="28"/>
      <c r="JJ44" s="28"/>
      <c r="JK44" s="28"/>
      <c r="JL44" s="28"/>
      <c r="JM44" s="28"/>
      <c r="JN44" s="28"/>
      <c r="JO44" s="28"/>
      <c r="JP44" s="28"/>
      <c r="JQ44" s="28"/>
      <c r="JR44" s="28"/>
      <c r="JS44" s="29"/>
      <c r="JT44" s="27">
        <f t="shared" si="343"/>
        <v>15.366666670000001</v>
      </c>
      <c r="JU44" s="28"/>
      <c r="JV44" s="28"/>
      <c r="JW44" s="28"/>
      <c r="JX44" s="28"/>
      <c r="JY44" s="28"/>
      <c r="JZ44" s="28"/>
      <c r="KA44" s="28"/>
      <c r="KB44" s="28"/>
      <c r="KC44" s="28"/>
      <c r="KD44" s="28"/>
      <c r="KE44" s="29"/>
      <c r="KF44" s="27">
        <f t="shared" si="344"/>
        <v>4.01</v>
      </c>
      <c r="KG44" s="28"/>
      <c r="KH44" s="28"/>
      <c r="KI44" s="28"/>
      <c r="KJ44" s="28"/>
      <c r="KK44" s="28"/>
      <c r="KL44" s="28"/>
      <c r="KM44" s="28"/>
      <c r="KN44" s="28"/>
      <c r="KO44" s="28"/>
      <c r="KP44" s="28"/>
      <c r="KQ44" s="29"/>
      <c r="KR44" s="27">
        <f t="shared" si="345"/>
        <v>23.06666667</v>
      </c>
      <c r="KS44" s="28"/>
      <c r="KT44" s="28"/>
      <c r="KU44" s="28"/>
      <c r="KV44" s="28"/>
      <c r="KW44" s="28"/>
      <c r="KX44" s="28"/>
      <c r="KY44" s="28"/>
      <c r="KZ44" s="28"/>
      <c r="LA44" s="28"/>
      <c r="LB44" s="28"/>
      <c r="LC44" s="29"/>
      <c r="LD44" s="27">
        <f t="shared" si="346"/>
        <v>0</v>
      </c>
      <c r="LE44" s="28"/>
      <c r="LF44" s="28"/>
      <c r="LG44" s="28"/>
      <c r="LH44" s="28"/>
      <c r="LI44" s="28"/>
      <c r="LJ44" s="28"/>
      <c r="LK44" s="28"/>
      <c r="LL44" s="28"/>
      <c r="LM44" s="28"/>
      <c r="LN44" s="28"/>
      <c r="LO44" s="29"/>
      <c r="LP44" s="27">
        <f t="shared" si="347"/>
        <v>266.34606059999999</v>
      </c>
      <c r="LQ44" s="28"/>
      <c r="LR44" s="28"/>
      <c r="LS44" s="28"/>
      <c r="LT44" s="28"/>
      <c r="LU44" s="28"/>
      <c r="LV44" s="28"/>
      <c r="LW44" s="28"/>
      <c r="LX44" s="28"/>
      <c r="LY44" s="28"/>
      <c r="LZ44" s="28"/>
      <c r="MA44" s="29"/>
      <c r="MB44" s="27">
        <f t="shared" si="348"/>
        <v>288.52545450000002</v>
      </c>
      <c r="MC44" s="28"/>
      <c r="MD44" s="28"/>
      <c r="ME44" s="28"/>
      <c r="MF44" s="28"/>
      <c r="MG44" s="28"/>
      <c r="MH44" s="28"/>
      <c r="MI44" s="28"/>
      <c r="MJ44" s="28"/>
      <c r="MK44" s="28"/>
      <c r="ML44" s="28"/>
      <c r="MM44" s="29"/>
      <c r="MN44" s="27">
        <f t="shared" si="349"/>
        <v>0</v>
      </c>
      <c r="MO44" s="28"/>
      <c r="MP44" s="28"/>
      <c r="MQ44" s="28"/>
      <c r="MR44" s="28"/>
      <c r="MS44" s="28"/>
      <c r="MT44" s="28"/>
      <c r="MU44" s="28"/>
      <c r="MV44" s="28"/>
      <c r="MW44" s="28"/>
      <c r="MX44" s="28"/>
      <c r="MY44" s="29"/>
      <c r="MZ44" s="27">
        <f t="shared" si="350"/>
        <v>101.6021212</v>
      </c>
      <c r="NA44" s="28"/>
      <c r="NB44" s="28"/>
      <c r="NC44" s="28"/>
      <c r="ND44" s="28"/>
      <c r="NE44" s="28"/>
      <c r="NF44" s="28"/>
      <c r="NG44" s="28"/>
      <c r="NH44" s="28"/>
      <c r="NI44" s="28"/>
      <c r="NJ44" s="28"/>
      <c r="NK44" s="29"/>
      <c r="NL44" s="27">
        <f t="shared" si="351"/>
        <v>46.02333333</v>
      </c>
      <c r="NM44" s="28"/>
      <c r="NN44" s="28"/>
      <c r="NO44" s="28"/>
      <c r="NP44" s="28"/>
      <c r="NQ44" s="28"/>
      <c r="NR44" s="28"/>
      <c r="NS44" s="28"/>
      <c r="NT44" s="28"/>
      <c r="NU44" s="28"/>
      <c r="NV44" s="28"/>
      <c r="NW44" s="29"/>
      <c r="NX44" s="27">
        <f t="shared" si="352"/>
        <v>22.08</v>
      </c>
      <c r="NY44" s="28"/>
      <c r="NZ44" s="28"/>
      <c r="OA44" s="28"/>
      <c r="OB44" s="28"/>
      <c r="OC44" s="28"/>
      <c r="OD44" s="28"/>
      <c r="OE44" s="28"/>
      <c r="OF44" s="28"/>
      <c r="OG44" s="28"/>
      <c r="OH44" s="28"/>
      <c r="OI44" s="29"/>
      <c r="OJ44" s="27">
        <f t="shared" si="353"/>
        <v>34.161212120000002</v>
      </c>
      <c r="OK44" s="28"/>
      <c r="OL44" s="28"/>
      <c r="OM44" s="28"/>
      <c r="ON44" s="28"/>
      <c r="OO44" s="28"/>
      <c r="OP44" s="28"/>
      <c r="OQ44" s="28"/>
      <c r="OR44" s="28"/>
      <c r="OS44" s="28"/>
      <c r="OT44" s="28"/>
      <c r="OU44" s="29"/>
      <c r="OV44" s="27">
        <f t="shared" si="354"/>
        <v>0</v>
      </c>
      <c r="OW44" s="28"/>
      <c r="OX44" s="28"/>
      <c r="OY44" s="28"/>
      <c r="OZ44" s="28"/>
      <c r="PA44" s="28"/>
      <c r="PB44" s="28"/>
      <c r="PC44" s="28"/>
      <c r="PD44" s="28"/>
      <c r="PE44" s="28"/>
      <c r="PF44" s="28"/>
      <c r="PG44" s="29"/>
      <c r="PH44" s="27">
        <f t="shared" si="355"/>
        <v>0</v>
      </c>
      <c r="PI44" s="28"/>
      <c r="PJ44" s="28"/>
      <c r="PK44" s="28"/>
      <c r="PL44" s="28"/>
      <c r="PM44" s="28"/>
      <c r="PN44" s="28"/>
      <c r="PO44" s="28"/>
      <c r="PP44" s="28"/>
      <c r="PQ44" s="28"/>
      <c r="PR44" s="28"/>
      <c r="PS44" s="29"/>
      <c r="PT44" s="27">
        <f t="shared" si="356"/>
        <v>0</v>
      </c>
      <c r="PU44" s="28"/>
      <c r="PV44" s="28"/>
      <c r="PW44" s="28"/>
      <c r="PX44" s="28"/>
      <c r="PY44" s="28"/>
      <c r="PZ44" s="28"/>
      <c r="QA44" s="28"/>
      <c r="QB44" s="28"/>
      <c r="QC44" s="28"/>
      <c r="QD44" s="28"/>
      <c r="QE44" s="29"/>
      <c r="QF44" s="27">
        <f t="shared" si="357"/>
        <v>0</v>
      </c>
      <c r="QG44" s="28"/>
      <c r="QH44" s="28"/>
      <c r="QI44" s="28"/>
      <c r="QJ44" s="28"/>
      <c r="QK44" s="28"/>
      <c r="QL44" s="28"/>
      <c r="QM44" s="28"/>
      <c r="QN44" s="28"/>
      <c r="QO44" s="28"/>
      <c r="QP44" s="28"/>
      <c r="QQ44" s="29"/>
      <c r="QR44" s="27">
        <f t="shared" si="358"/>
        <v>44.020909090000004</v>
      </c>
      <c r="QS44" s="28"/>
      <c r="QT44" s="28"/>
      <c r="QU44" s="28"/>
      <c r="QV44" s="28"/>
      <c r="QW44" s="28"/>
      <c r="QX44" s="28"/>
      <c r="QY44" s="28"/>
      <c r="QZ44" s="28"/>
      <c r="RA44" s="28"/>
      <c r="RB44" s="28"/>
      <c r="RC44" s="29"/>
      <c r="RD44" s="27">
        <f t="shared" si="359"/>
        <v>109.3239394</v>
      </c>
      <c r="RE44" s="28"/>
      <c r="RF44" s="28"/>
      <c r="RG44" s="28"/>
      <c r="RH44" s="28"/>
      <c r="RI44" s="28"/>
      <c r="RJ44" s="28"/>
      <c r="RK44" s="28"/>
      <c r="RL44" s="28"/>
      <c r="RM44" s="28"/>
      <c r="RN44" s="28"/>
      <c r="RO44" s="29"/>
      <c r="RP44" s="27">
        <f t="shared" si="360"/>
        <v>0</v>
      </c>
      <c r="RQ44" s="28"/>
      <c r="RR44" s="28"/>
      <c r="RS44" s="28"/>
      <c r="RT44" s="28"/>
      <c r="RU44" s="28"/>
      <c r="RV44" s="28"/>
      <c r="RW44" s="28"/>
      <c r="RX44" s="28"/>
      <c r="RY44" s="28"/>
      <c r="RZ44" s="28"/>
      <c r="SA44" s="29"/>
      <c r="SB44" s="27">
        <f t="shared" si="361"/>
        <v>33.916666669999998</v>
      </c>
      <c r="SC44" s="28"/>
      <c r="SD44" s="28"/>
      <c r="SE44" s="28"/>
      <c r="SF44" s="28"/>
      <c r="SG44" s="28"/>
      <c r="SH44" s="28"/>
      <c r="SI44" s="28"/>
      <c r="SJ44" s="28"/>
      <c r="SK44" s="28"/>
      <c r="SL44" s="28"/>
      <c r="SM44" s="29"/>
      <c r="SN44" s="27">
        <f t="shared" si="362"/>
        <v>42.098333330000003</v>
      </c>
      <c r="SO44" s="28"/>
      <c r="SP44" s="28"/>
      <c r="SQ44" s="28"/>
      <c r="SR44" s="28"/>
      <c r="SS44" s="28"/>
      <c r="ST44" s="28"/>
      <c r="SU44" s="28"/>
      <c r="SV44" s="28"/>
      <c r="SW44" s="28"/>
      <c r="SX44" s="28"/>
      <c r="SY44" s="29"/>
      <c r="SZ44" s="27">
        <f t="shared" si="363"/>
        <v>0</v>
      </c>
      <c r="TA44" s="28"/>
      <c r="TB44" s="28"/>
      <c r="TC44" s="28"/>
      <c r="TD44" s="28"/>
      <c r="TE44" s="28"/>
      <c r="TF44" s="28"/>
      <c r="TG44" s="28"/>
      <c r="TH44" s="28"/>
      <c r="TI44" s="28"/>
      <c r="TJ44" s="28"/>
      <c r="TK44" s="29"/>
      <c r="TL44" s="27">
        <f t="shared" si="364"/>
        <v>0</v>
      </c>
      <c r="TM44" s="28"/>
      <c r="TN44" s="28"/>
      <c r="TO44" s="28"/>
      <c r="TP44" s="28"/>
      <c r="TQ44" s="28"/>
      <c r="TR44" s="28"/>
      <c r="TS44" s="28"/>
      <c r="TT44" s="28"/>
      <c r="TU44" s="28"/>
      <c r="TV44" s="28"/>
      <c r="TW44" s="29"/>
      <c r="TX44" s="27">
        <f t="shared" si="365"/>
        <v>0</v>
      </c>
      <c r="TY44" s="28"/>
      <c r="TZ44" s="28"/>
      <c r="UA44" s="28"/>
      <c r="UB44" s="28"/>
      <c r="UC44" s="28"/>
      <c r="UD44" s="28"/>
      <c r="UE44" s="28"/>
      <c r="UF44" s="28"/>
      <c r="UG44" s="28"/>
      <c r="UH44" s="28"/>
      <c r="UI44" s="29"/>
      <c r="UJ44" s="27">
        <f t="shared" si="366"/>
        <v>0</v>
      </c>
      <c r="UK44" s="28"/>
      <c r="UL44" s="28"/>
      <c r="UM44" s="28"/>
      <c r="UN44" s="28"/>
      <c r="UO44" s="28"/>
      <c r="UP44" s="28"/>
      <c r="UQ44" s="28"/>
      <c r="UR44" s="28"/>
      <c r="US44" s="28"/>
      <c r="UT44" s="28"/>
      <c r="UU44" s="29"/>
      <c r="UV44" s="27">
        <f t="shared" si="367"/>
        <v>0</v>
      </c>
      <c r="UW44" s="28"/>
      <c r="UX44" s="28"/>
      <c r="UY44" s="28"/>
      <c r="UZ44" s="28"/>
      <c r="VA44" s="28"/>
      <c r="VB44" s="28"/>
      <c r="VC44" s="28"/>
      <c r="VD44" s="28"/>
      <c r="VE44" s="28"/>
      <c r="VF44" s="28"/>
      <c r="VG44" s="29"/>
      <c r="VH44" s="27">
        <f t="shared" si="368"/>
        <v>0</v>
      </c>
      <c r="VI44" s="28"/>
      <c r="VJ44" s="28"/>
      <c r="VK44" s="28"/>
      <c r="VL44" s="28"/>
      <c r="VM44" s="28"/>
      <c r="VN44" s="28"/>
      <c r="VO44" s="28"/>
      <c r="VP44" s="28"/>
      <c r="VQ44" s="28"/>
      <c r="VR44" s="28"/>
      <c r="VS44" s="29"/>
      <c r="VT44" s="27">
        <f t="shared" si="369"/>
        <v>0</v>
      </c>
      <c r="VU44" s="28"/>
      <c r="VV44" s="28"/>
      <c r="VW44" s="28"/>
      <c r="VX44" s="28"/>
      <c r="VY44" s="28"/>
      <c r="VZ44" s="28"/>
      <c r="WA44" s="28"/>
      <c r="WB44" s="28"/>
      <c r="WC44" s="28"/>
      <c r="WD44" s="28"/>
      <c r="WE44" s="29"/>
      <c r="WF44" s="27">
        <f t="shared" si="370"/>
        <v>0</v>
      </c>
      <c r="WG44" s="28"/>
      <c r="WH44" s="28"/>
      <c r="WI44" s="28"/>
      <c r="WJ44" s="28"/>
      <c r="WK44" s="28"/>
      <c r="WL44" s="28"/>
      <c r="WM44" s="28"/>
      <c r="WN44" s="28"/>
      <c r="WO44" s="28"/>
      <c r="WP44" s="28"/>
      <c r="WQ44" s="29"/>
      <c r="WR44" s="27">
        <f t="shared" si="371"/>
        <v>0</v>
      </c>
      <c r="WS44" s="28"/>
      <c r="WT44" s="28"/>
      <c r="WU44" s="28"/>
      <c r="WV44" s="28"/>
      <c r="WW44" s="28"/>
      <c r="WX44" s="28"/>
      <c r="WY44" s="28"/>
      <c r="WZ44" s="28"/>
      <c r="XA44" s="28"/>
      <c r="XB44" s="28"/>
      <c r="XC44" s="29"/>
      <c r="XD44" s="27">
        <f t="shared" si="372"/>
        <v>0</v>
      </c>
      <c r="XE44" s="28"/>
      <c r="XF44" s="28"/>
      <c r="XG44" s="28"/>
      <c r="XH44" s="28"/>
      <c r="XI44" s="28"/>
      <c r="XJ44" s="28"/>
      <c r="XK44" s="28"/>
      <c r="XL44" s="28"/>
      <c r="XM44" s="28"/>
      <c r="XN44" s="28"/>
      <c r="XO44" s="29"/>
      <c r="XP44" s="27">
        <f t="shared" si="373"/>
        <v>0</v>
      </c>
      <c r="XQ44" s="28"/>
      <c r="XR44" s="28"/>
      <c r="XS44" s="28"/>
      <c r="XT44" s="28"/>
      <c r="XU44" s="28"/>
      <c r="XV44" s="28"/>
      <c r="XW44" s="28"/>
      <c r="XX44" s="28"/>
      <c r="XY44" s="28"/>
      <c r="XZ44" s="28"/>
      <c r="YA44" s="29"/>
    </row>
    <row r="45" spans="1:651" x14ac:dyDescent="0.3">
      <c r="A45" s="34"/>
      <c r="B45" s="13" t="s">
        <v>57</v>
      </c>
      <c r="C45" s="7"/>
      <c r="D45" s="27">
        <f t="shared" si="321"/>
        <v>499.9217367</v>
      </c>
      <c r="E45" s="28"/>
      <c r="F45" s="28"/>
      <c r="G45" s="28"/>
      <c r="H45" s="28"/>
      <c r="I45" s="28"/>
      <c r="J45" s="28"/>
      <c r="K45" s="28"/>
      <c r="L45" s="28"/>
      <c r="M45" s="28"/>
      <c r="N45" s="28"/>
      <c r="O45" s="29"/>
      <c r="P45" s="27">
        <f t="shared" si="322"/>
        <v>482.92282469999998</v>
      </c>
      <c r="Q45" s="28"/>
      <c r="R45" s="28"/>
      <c r="S45" s="28"/>
      <c r="T45" s="28"/>
      <c r="U45" s="28"/>
      <c r="V45" s="28"/>
      <c r="W45" s="28"/>
      <c r="X45" s="28"/>
      <c r="Y45" s="28"/>
      <c r="Z45" s="28"/>
      <c r="AA45" s="29"/>
      <c r="AB45" s="27">
        <f t="shared" si="323"/>
        <v>336.0336873</v>
      </c>
      <c r="AC45" s="28"/>
      <c r="AD45" s="28"/>
      <c r="AE45" s="28"/>
      <c r="AF45" s="28"/>
      <c r="AG45" s="28"/>
      <c r="AH45" s="28"/>
      <c r="AI45" s="28"/>
      <c r="AJ45" s="28"/>
      <c r="AK45" s="28"/>
      <c r="AL45" s="28"/>
      <c r="AM45" s="29"/>
      <c r="AN45" s="27">
        <f t="shared" si="324"/>
        <v>908.1058385</v>
      </c>
      <c r="AO45" s="28"/>
      <c r="AP45" s="28"/>
      <c r="AQ45" s="28"/>
      <c r="AR45" s="28"/>
      <c r="AS45" s="28"/>
      <c r="AT45" s="28"/>
      <c r="AU45" s="28"/>
      <c r="AV45" s="28"/>
      <c r="AW45" s="28"/>
      <c r="AX45" s="28"/>
      <c r="AY45" s="29"/>
      <c r="AZ45" s="27">
        <f t="shared" si="325"/>
        <v>1240.480669</v>
      </c>
      <c r="BA45" s="28"/>
      <c r="BB45" s="28"/>
      <c r="BC45" s="28"/>
      <c r="BD45" s="28"/>
      <c r="BE45" s="28"/>
      <c r="BF45" s="28"/>
      <c r="BG45" s="28"/>
      <c r="BH45" s="28"/>
      <c r="BI45" s="28"/>
      <c r="BJ45" s="28"/>
      <c r="BK45" s="29"/>
      <c r="BL45" s="27">
        <f t="shared" si="326"/>
        <v>262.55787049999998</v>
      </c>
      <c r="BM45" s="28"/>
      <c r="BN45" s="28"/>
      <c r="BO45" s="28"/>
      <c r="BP45" s="28"/>
      <c r="BQ45" s="28"/>
      <c r="BR45" s="28"/>
      <c r="BS45" s="28"/>
      <c r="BT45" s="28"/>
      <c r="BU45" s="28"/>
      <c r="BV45" s="28"/>
      <c r="BW45" s="29"/>
      <c r="BX45" s="27">
        <f t="shared" si="327"/>
        <v>518.95623269999999</v>
      </c>
      <c r="BY45" s="28"/>
      <c r="BZ45" s="28"/>
      <c r="CA45" s="28"/>
      <c r="CB45" s="28"/>
      <c r="CC45" s="28"/>
      <c r="CD45" s="28"/>
      <c r="CE45" s="28"/>
      <c r="CF45" s="28"/>
      <c r="CG45" s="28"/>
      <c r="CH45" s="28"/>
      <c r="CI45" s="29"/>
      <c r="CJ45" s="27">
        <f t="shared" si="328"/>
        <v>636.21414979999997</v>
      </c>
      <c r="CK45" s="28"/>
      <c r="CL45" s="28"/>
      <c r="CM45" s="28"/>
      <c r="CN45" s="28"/>
      <c r="CO45" s="28"/>
      <c r="CP45" s="28"/>
      <c r="CQ45" s="28"/>
      <c r="CR45" s="28"/>
      <c r="CS45" s="28"/>
      <c r="CT45" s="28"/>
      <c r="CU45" s="29"/>
      <c r="CV45" s="27">
        <f t="shared" si="374"/>
        <v>526.81936580000001</v>
      </c>
      <c r="CW45" s="28"/>
      <c r="CX45" s="28"/>
      <c r="CY45" s="28"/>
      <c r="CZ45" s="28"/>
      <c r="DA45" s="28"/>
      <c r="DB45" s="28"/>
      <c r="DC45" s="28"/>
      <c r="DD45" s="28"/>
      <c r="DE45" s="28"/>
      <c r="DF45" s="28"/>
      <c r="DG45" s="29"/>
      <c r="DH45" s="27">
        <f t="shared" si="329"/>
        <v>774.23453670000004</v>
      </c>
      <c r="DI45" s="28"/>
      <c r="DJ45" s="28"/>
      <c r="DK45" s="28"/>
      <c r="DL45" s="28"/>
      <c r="DM45" s="28"/>
      <c r="DN45" s="28"/>
      <c r="DO45" s="28"/>
      <c r="DP45" s="28"/>
      <c r="DQ45" s="28"/>
      <c r="DR45" s="28"/>
      <c r="DS45" s="29"/>
      <c r="DT45" s="27">
        <f t="shared" si="330"/>
        <v>684.50651349999998</v>
      </c>
      <c r="DU45" s="28"/>
      <c r="DV45" s="28"/>
      <c r="DW45" s="28"/>
      <c r="DX45" s="28"/>
      <c r="DY45" s="28"/>
      <c r="DZ45" s="28"/>
      <c r="EA45" s="28"/>
      <c r="EB45" s="28"/>
      <c r="EC45" s="28"/>
      <c r="ED45" s="28"/>
      <c r="EE45" s="29"/>
      <c r="EF45" s="27">
        <f t="shared" si="331"/>
        <v>1313.6699779999999</v>
      </c>
      <c r="EG45" s="28"/>
      <c r="EH45" s="28"/>
      <c r="EI45" s="28"/>
      <c r="EJ45" s="28"/>
      <c r="EK45" s="28"/>
      <c r="EL45" s="28"/>
      <c r="EM45" s="28"/>
      <c r="EN45" s="28"/>
      <c r="EO45" s="28"/>
      <c r="EP45" s="28"/>
      <c r="EQ45" s="29"/>
      <c r="ER45" s="27">
        <f t="shared" si="332"/>
        <v>700.38374399999998</v>
      </c>
      <c r="ES45" s="28"/>
      <c r="ET45" s="28"/>
      <c r="EU45" s="28"/>
      <c r="EV45" s="28"/>
      <c r="EW45" s="28"/>
      <c r="EX45" s="28"/>
      <c r="EY45" s="28"/>
      <c r="EZ45" s="28"/>
      <c r="FA45" s="28"/>
      <c r="FB45" s="28"/>
      <c r="FC45" s="29"/>
      <c r="FD45" s="27">
        <f t="shared" si="333"/>
        <v>578.19513600000005</v>
      </c>
      <c r="FE45" s="28"/>
      <c r="FF45" s="28"/>
      <c r="FG45" s="28"/>
      <c r="FH45" s="28"/>
      <c r="FI45" s="28"/>
      <c r="FJ45" s="28"/>
      <c r="FK45" s="28"/>
      <c r="FL45" s="28"/>
      <c r="FM45" s="28"/>
      <c r="FN45" s="28"/>
      <c r="FO45" s="29"/>
      <c r="FP45" s="27">
        <f t="shared" si="334"/>
        <v>649.69056</v>
      </c>
      <c r="FQ45" s="28"/>
      <c r="FR45" s="28"/>
      <c r="FS45" s="28"/>
      <c r="FT45" s="28"/>
      <c r="FU45" s="28"/>
      <c r="FV45" s="28"/>
      <c r="FW45" s="28"/>
      <c r="FX45" s="28"/>
      <c r="FY45" s="28"/>
      <c r="FZ45" s="28"/>
      <c r="GA45" s="29"/>
      <c r="GB45" s="27">
        <f t="shared" si="335"/>
        <v>859.88165240000001</v>
      </c>
      <c r="GC45" s="28"/>
      <c r="GD45" s="28"/>
      <c r="GE45" s="28"/>
      <c r="GF45" s="28"/>
      <c r="GG45" s="28"/>
      <c r="GH45" s="28"/>
      <c r="GI45" s="28"/>
      <c r="GJ45" s="28"/>
      <c r="GK45" s="28"/>
      <c r="GL45" s="28"/>
      <c r="GM45" s="29"/>
      <c r="GN45" s="27">
        <f t="shared" si="336"/>
        <v>762.28400290000002</v>
      </c>
      <c r="GO45" s="28"/>
      <c r="GP45" s="28"/>
      <c r="GQ45" s="28"/>
      <c r="GR45" s="28"/>
      <c r="GS45" s="28"/>
      <c r="GT45" s="28"/>
      <c r="GU45" s="28"/>
      <c r="GV45" s="28"/>
      <c r="GW45" s="28"/>
      <c r="GX45" s="28"/>
      <c r="GY45" s="29"/>
      <c r="GZ45" s="27">
        <f t="shared" si="337"/>
        <v>609.94472729999995</v>
      </c>
      <c r="HA45" s="28"/>
      <c r="HB45" s="28"/>
      <c r="HC45" s="28"/>
      <c r="HD45" s="28"/>
      <c r="HE45" s="28"/>
      <c r="HF45" s="28"/>
      <c r="HG45" s="28"/>
      <c r="HH45" s="28"/>
      <c r="HI45" s="28"/>
      <c r="HJ45" s="28"/>
      <c r="HK45" s="29"/>
      <c r="HL45" s="27">
        <f t="shared" si="338"/>
        <v>886.34992580000005</v>
      </c>
      <c r="HM45" s="28"/>
      <c r="HN45" s="28"/>
      <c r="HO45" s="28"/>
      <c r="HP45" s="28"/>
      <c r="HQ45" s="28"/>
      <c r="HR45" s="28"/>
      <c r="HS45" s="28"/>
      <c r="HT45" s="28"/>
      <c r="HU45" s="28"/>
      <c r="HV45" s="28"/>
      <c r="HW45" s="29"/>
      <c r="HX45" s="27">
        <f t="shared" si="339"/>
        <v>328.84502400000002</v>
      </c>
      <c r="HY45" s="28"/>
      <c r="HZ45" s="28"/>
      <c r="IA45" s="28"/>
      <c r="IB45" s="28"/>
      <c r="IC45" s="28"/>
      <c r="ID45" s="28"/>
      <c r="IE45" s="28"/>
      <c r="IF45" s="28"/>
      <c r="IG45" s="28"/>
      <c r="IH45" s="28"/>
      <c r="II45" s="29"/>
      <c r="IJ45" s="27">
        <f t="shared" si="340"/>
        <v>615.89564510000002</v>
      </c>
      <c r="IK45" s="28"/>
      <c r="IL45" s="28"/>
      <c r="IM45" s="28"/>
      <c r="IN45" s="28"/>
      <c r="IO45" s="28"/>
      <c r="IP45" s="28"/>
      <c r="IQ45" s="28"/>
      <c r="IR45" s="28"/>
      <c r="IS45" s="28"/>
      <c r="IT45" s="28"/>
      <c r="IU45" s="29"/>
      <c r="IV45" s="27">
        <f t="shared" si="341"/>
        <v>919.83154909999996</v>
      </c>
      <c r="IW45" s="28"/>
      <c r="IX45" s="28"/>
      <c r="IY45" s="28"/>
      <c r="IZ45" s="28"/>
      <c r="JA45" s="28"/>
      <c r="JB45" s="28"/>
      <c r="JC45" s="28"/>
      <c r="JD45" s="28"/>
      <c r="JE45" s="28"/>
      <c r="JF45" s="28"/>
      <c r="JG45" s="29"/>
      <c r="JH45" s="27">
        <f t="shared" si="342"/>
        <v>951.27353019999998</v>
      </c>
      <c r="JI45" s="28"/>
      <c r="JJ45" s="28"/>
      <c r="JK45" s="28"/>
      <c r="JL45" s="28"/>
      <c r="JM45" s="28"/>
      <c r="JN45" s="28"/>
      <c r="JO45" s="28"/>
      <c r="JP45" s="28"/>
      <c r="JQ45" s="28"/>
      <c r="JR45" s="28"/>
      <c r="JS45" s="29"/>
      <c r="JT45" s="27">
        <f t="shared" si="343"/>
        <v>830.44522470000004</v>
      </c>
      <c r="JU45" s="28"/>
      <c r="JV45" s="28"/>
      <c r="JW45" s="28"/>
      <c r="JX45" s="28"/>
      <c r="JY45" s="28"/>
      <c r="JZ45" s="28"/>
      <c r="KA45" s="28"/>
      <c r="KB45" s="28"/>
      <c r="KC45" s="28"/>
      <c r="KD45" s="28"/>
      <c r="KE45" s="29"/>
      <c r="KF45" s="27">
        <f t="shared" si="344"/>
        <v>664.21885090000001</v>
      </c>
      <c r="KG45" s="28"/>
      <c r="KH45" s="28"/>
      <c r="KI45" s="28"/>
      <c r="KJ45" s="28"/>
      <c r="KK45" s="28"/>
      <c r="KL45" s="28"/>
      <c r="KM45" s="28"/>
      <c r="KN45" s="28"/>
      <c r="KO45" s="28"/>
      <c r="KP45" s="28"/>
      <c r="KQ45" s="29"/>
      <c r="KR45" s="27">
        <f t="shared" si="345"/>
        <v>667.58551850000003</v>
      </c>
      <c r="KS45" s="28"/>
      <c r="KT45" s="28"/>
      <c r="KU45" s="28"/>
      <c r="KV45" s="28"/>
      <c r="KW45" s="28"/>
      <c r="KX45" s="28"/>
      <c r="KY45" s="28"/>
      <c r="KZ45" s="28"/>
      <c r="LA45" s="28"/>
      <c r="LB45" s="28"/>
      <c r="LC45" s="29"/>
      <c r="LD45" s="27">
        <f t="shared" si="346"/>
        <v>408.87723929999999</v>
      </c>
      <c r="LE45" s="28"/>
      <c r="LF45" s="28"/>
      <c r="LG45" s="28"/>
      <c r="LH45" s="28"/>
      <c r="LI45" s="28"/>
      <c r="LJ45" s="28"/>
      <c r="LK45" s="28"/>
      <c r="LL45" s="28"/>
      <c r="LM45" s="28"/>
      <c r="LN45" s="28"/>
      <c r="LO45" s="29"/>
      <c r="LP45" s="27">
        <f t="shared" si="347"/>
        <v>1381.4773270000001</v>
      </c>
      <c r="LQ45" s="28"/>
      <c r="LR45" s="28"/>
      <c r="LS45" s="28"/>
      <c r="LT45" s="28"/>
      <c r="LU45" s="28"/>
      <c r="LV45" s="28"/>
      <c r="LW45" s="28"/>
      <c r="LX45" s="28"/>
      <c r="LY45" s="28"/>
      <c r="LZ45" s="28"/>
      <c r="MA45" s="29"/>
      <c r="MB45" s="27">
        <f t="shared" si="348"/>
        <v>1506.7509640000001</v>
      </c>
      <c r="MC45" s="28"/>
      <c r="MD45" s="28"/>
      <c r="ME45" s="28"/>
      <c r="MF45" s="28"/>
      <c r="MG45" s="28"/>
      <c r="MH45" s="28"/>
      <c r="MI45" s="28"/>
      <c r="MJ45" s="28"/>
      <c r="MK45" s="28"/>
      <c r="ML45" s="28"/>
      <c r="MM45" s="29"/>
      <c r="MN45" s="27">
        <f t="shared" si="349"/>
        <v>595.78329599999995</v>
      </c>
      <c r="MO45" s="28"/>
      <c r="MP45" s="28"/>
      <c r="MQ45" s="28"/>
      <c r="MR45" s="28"/>
      <c r="MS45" s="28"/>
      <c r="MT45" s="28"/>
      <c r="MU45" s="28"/>
      <c r="MV45" s="28"/>
      <c r="MW45" s="28"/>
      <c r="MX45" s="28"/>
      <c r="MY45" s="29"/>
      <c r="MZ45" s="27">
        <f t="shared" si="350"/>
        <v>869.76576</v>
      </c>
      <c r="NA45" s="28"/>
      <c r="NB45" s="28"/>
      <c r="NC45" s="28"/>
      <c r="ND45" s="28"/>
      <c r="NE45" s="28"/>
      <c r="NF45" s="28"/>
      <c r="NG45" s="28"/>
      <c r="NH45" s="28"/>
      <c r="NI45" s="28"/>
      <c r="NJ45" s="28"/>
      <c r="NK45" s="29"/>
      <c r="NL45" s="27">
        <f t="shared" si="351"/>
        <v>854.2927244</v>
      </c>
      <c r="NM45" s="28"/>
      <c r="NN45" s="28"/>
      <c r="NO45" s="28"/>
      <c r="NP45" s="28"/>
      <c r="NQ45" s="28"/>
      <c r="NR45" s="28"/>
      <c r="NS45" s="28"/>
      <c r="NT45" s="28"/>
      <c r="NU45" s="28"/>
      <c r="NV45" s="28"/>
      <c r="NW45" s="29"/>
      <c r="NX45" s="27">
        <f t="shared" si="352"/>
        <v>714.02653959999998</v>
      </c>
      <c r="NY45" s="28"/>
      <c r="NZ45" s="28"/>
      <c r="OA45" s="28"/>
      <c r="OB45" s="28"/>
      <c r="OC45" s="28"/>
      <c r="OD45" s="28"/>
      <c r="OE45" s="28"/>
      <c r="OF45" s="28"/>
      <c r="OG45" s="28"/>
      <c r="OH45" s="28"/>
      <c r="OI45" s="29"/>
      <c r="OJ45" s="27">
        <f t="shared" si="353"/>
        <v>642.56358109999996</v>
      </c>
      <c r="OK45" s="28"/>
      <c r="OL45" s="28"/>
      <c r="OM45" s="28"/>
      <c r="ON45" s="28"/>
      <c r="OO45" s="28"/>
      <c r="OP45" s="28"/>
      <c r="OQ45" s="28"/>
      <c r="OR45" s="28"/>
      <c r="OS45" s="28"/>
      <c r="OT45" s="28"/>
      <c r="OU45" s="29"/>
      <c r="OV45" s="27">
        <f t="shared" si="354"/>
        <v>219.55494110000001</v>
      </c>
      <c r="OW45" s="28"/>
      <c r="OX45" s="28"/>
      <c r="OY45" s="28"/>
      <c r="OZ45" s="28"/>
      <c r="PA45" s="28"/>
      <c r="PB45" s="28"/>
      <c r="PC45" s="28"/>
      <c r="PD45" s="28"/>
      <c r="PE45" s="28"/>
      <c r="PF45" s="28"/>
      <c r="PG45" s="29"/>
      <c r="PH45" s="27">
        <f t="shared" si="355"/>
        <v>211.55869960000001</v>
      </c>
      <c r="PI45" s="28"/>
      <c r="PJ45" s="28"/>
      <c r="PK45" s="28"/>
      <c r="PL45" s="28"/>
      <c r="PM45" s="28"/>
      <c r="PN45" s="28"/>
      <c r="PO45" s="28"/>
      <c r="PP45" s="28"/>
      <c r="PQ45" s="28"/>
      <c r="PR45" s="28"/>
      <c r="PS45" s="29"/>
      <c r="PT45" s="27">
        <f t="shared" si="356"/>
        <v>205.42272869999999</v>
      </c>
      <c r="PU45" s="28"/>
      <c r="PV45" s="28"/>
      <c r="PW45" s="28"/>
      <c r="PX45" s="28"/>
      <c r="PY45" s="28"/>
      <c r="PZ45" s="28"/>
      <c r="QA45" s="28"/>
      <c r="QB45" s="28"/>
      <c r="QC45" s="28"/>
      <c r="QD45" s="28"/>
      <c r="QE45" s="29"/>
      <c r="QF45" s="27">
        <f t="shared" si="357"/>
        <v>750.03803349999998</v>
      </c>
      <c r="QG45" s="28"/>
      <c r="QH45" s="28"/>
      <c r="QI45" s="28"/>
      <c r="QJ45" s="28"/>
      <c r="QK45" s="28"/>
      <c r="QL45" s="28"/>
      <c r="QM45" s="28"/>
      <c r="QN45" s="28"/>
      <c r="QO45" s="28"/>
      <c r="QP45" s="28"/>
      <c r="QQ45" s="29"/>
      <c r="QR45" s="27">
        <f t="shared" si="358"/>
        <v>753.62708950000001</v>
      </c>
      <c r="QS45" s="28"/>
      <c r="QT45" s="28"/>
      <c r="QU45" s="28"/>
      <c r="QV45" s="28"/>
      <c r="QW45" s="28"/>
      <c r="QX45" s="28"/>
      <c r="QY45" s="28"/>
      <c r="QZ45" s="28"/>
      <c r="RA45" s="28"/>
      <c r="RB45" s="28"/>
      <c r="RC45" s="29"/>
      <c r="RD45" s="27">
        <f t="shared" si="359"/>
        <v>911.68596649999995</v>
      </c>
      <c r="RE45" s="28"/>
      <c r="RF45" s="28"/>
      <c r="RG45" s="28"/>
      <c r="RH45" s="28"/>
      <c r="RI45" s="28"/>
      <c r="RJ45" s="28"/>
      <c r="RK45" s="28"/>
      <c r="RL45" s="28"/>
      <c r="RM45" s="28"/>
      <c r="RN45" s="28"/>
      <c r="RO45" s="29"/>
      <c r="RP45" s="27">
        <f t="shared" si="360"/>
        <v>508.19555780000002</v>
      </c>
      <c r="RQ45" s="28"/>
      <c r="RR45" s="28"/>
      <c r="RS45" s="28"/>
      <c r="RT45" s="28"/>
      <c r="RU45" s="28"/>
      <c r="RV45" s="28"/>
      <c r="RW45" s="28"/>
      <c r="RX45" s="28"/>
      <c r="RY45" s="28"/>
      <c r="RZ45" s="28"/>
      <c r="SA45" s="29"/>
      <c r="SB45" s="27">
        <f t="shared" si="361"/>
        <v>644.57075780000002</v>
      </c>
      <c r="SC45" s="28"/>
      <c r="SD45" s="28"/>
      <c r="SE45" s="28"/>
      <c r="SF45" s="28"/>
      <c r="SG45" s="28"/>
      <c r="SH45" s="28"/>
      <c r="SI45" s="28"/>
      <c r="SJ45" s="28"/>
      <c r="SK45" s="28"/>
      <c r="SL45" s="28"/>
      <c r="SM45" s="29"/>
      <c r="SN45" s="27">
        <f t="shared" si="362"/>
        <v>868.55528549999997</v>
      </c>
      <c r="SO45" s="28"/>
      <c r="SP45" s="28"/>
      <c r="SQ45" s="28"/>
      <c r="SR45" s="28"/>
      <c r="SS45" s="28"/>
      <c r="ST45" s="28"/>
      <c r="SU45" s="28"/>
      <c r="SV45" s="28"/>
      <c r="SW45" s="28"/>
      <c r="SX45" s="28"/>
      <c r="SY45" s="29"/>
      <c r="SZ45" s="27">
        <f t="shared" si="363"/>
        <v>135.42948129999999</v>
      </c>
      <c r="TA45" s="28"/>
      <c r="TB45" s="28"/>
      <c r="TC45" s="28"/>
      <c r="TD45" s="28"/>
      <c r="TE45" s="28"/>
      <c r="TF45" s="28"/>
      <c r="TG45" s="28"/>
      <c r="TH45" s="28"/>
      <c r="TI45" s="28"/>
      <c r="TJ45" s="28"/>
      <c r="TK45" s="29"/>
      <c r="TL45" s="27">
        <f t="shared" si="364"/>
        <v>193.61341959999999</v>
      </c>
      <c r="TM45" s="28"/>
      <c r="TN45" s="28"/>
      <c r="TO45" s="28"/>
      <c r="TP45" s="28"/>
      <c r="TQ45" s="28"/>
      <c r="TR45" s="28"/>
      <c r="TS45" s="28"/>
      <c r="TT45" s="28"/>
      <c r="TU45" s="28"/>
      <c r="TV45" s="28"/>
      <c r="TW45" s="29"/>
      <c r="TX45" s="27">
        <f t="shared" si="365"/>
        <v>536.83090040000002</v>
      </c>
      <c r="TY45" s="28"/>
      <c r="TZ45" s="28"/>
      <c r="UA45" s="28"/>
      <c r="UB45" s="28"/>
      <c r="UC45" s="28"/>
      <c r="UD45" s="28"/>
      <c r="UE45" s="28"/>
      <c r="UF45" s="28"/>
      <c r="UG45" s="28"/>
      <c r="UH45" s="28"/>
      <c r="UI45" s="29"/>
      <c r="UJ45" s="27">
        <f t="shared" si="366"/>
        <v>457.0429876</v>
      </c>
      <c r="UK45" s="28"/>
      <c r="UL45" s="28"/>
      <c r="UM45" s="28"/>
      <c r="UN45" s="28"/>
      <c r="UO45" s="28"/>
      <c r="UP45" s="28"/>
      <c r="UQ45" s="28"/>
      <c r="UR45" s="28"/>
      <c r="US45" s="28"/>
      <c r="UT45" s="28"/>
      <c r="UU45" s="29"/>
      <c r="UV45" s="27">
        <f t="shared" si="367"/>
        <v>237.71530469999999</v>
      </c>
      <c r="UW45" s="28"/>
      <c r="UX45" s="28"/>
      <c r="UY45" s="28"/>
      <c r="UZ45" s="28"/>
      <c r="VA45" s="28"/>
      <c r="VB45" s="28"/>
      <c r="VC45" s="28"/>
      <c r="VD45" s="28"/>
      <c r="VE45" s="28"/>
      <c r="VF45" s="28"/>
      <c r="VG45" s="29"/>
      <c r="VH45" s="27">
        <f t="shared" si="368"/>
        <v>404.78172219999999</v>
      </c>
      <c r="VI45" s="28"/>
      <c r="VJ45" s="28"/>
      <c r="VK45" s="28"/>
      <c r="VL45" s="28"/>
      <c r="VM45" s="28"/>
      <c r="VN45" s="28"/>
      <c r="VO45" s="28"/>
      <c r="VP45" s="28"/>
      <c r="VQ45" s="28"/>
      <c r="VR45" s="28"/>
      <c r="VS45" s="29"/>
      <c r="VT45" s="27">
        <f t="shared" si="369"/>
        <v>478.44884159999998</v>
      </c>
      <c r="VU45" s="28"/>
      <c r="VV45" s="28"/>
      <c r="VW45" s="28"/>
      <c r="VX45" s="28"/>
      <c r="VY45" s="28"/>
      <c r="VZ45" s="28"/>
      <c r="WA45" s="28"/>
      <c r="WB45" s="28"/>
      <c r="WC45" s="28"/>
      <c r="WD45" s="28"/>
      <c r="WE45" s="29"/>
      <c r="WF45" s="27">
        <f t="shared" si="370"/>
        <v>453.95308799999998</v>
      </c>
      <c r="WG45" s="28"/>
      <c r="WH45" s="28"/>
      <c r="WI45" s="28"/>
      <c r="WJ45" s="28"/>
      <c r="WK45" s="28"/>
      <c r="WL45" s="28"/>
      <c r="WM45" s="28"/>
      <c r="WN45" s="28"/>
      <c r="WO45" s="28"/>
      <c r="WP45" s="28"/>
      <c r="WQ45" s="29"/>
      <c r="WR45" s="27">
        <f t="shared" si="371"/>
        <v>512.34301960000005</v>
      </c>
      <c r="WS45" s="28"/>
      <c r="WT45" s="28"/>
      <c r="WU45" s="28"/>
      <c r="WV45" s="28"/>
      <c r="WW45" s="28"/>
      <c r="WX45" s="28"/>
      <c r="WY45" s="28"/>
      <c r="WZ45" s="28"/>
      <c r="XA45" s="28"/>
      <c r="XB45" s="28"/>
      <c r="XC45" s="29"/>
      <c r="XD45" s="27">
        <f t="shared" si="372"/>
        <v>454.75011490000003</v>
      </c>
      <c r="XE45" s="28"/>
      <c r="XF45" s="28"/>
      <c r="XG45" s="28"/>
      <c r="XH45" s="28"/>
      <c r="XI45" s="28"/>
      <c r="XJ45" s="28"/>
      <c r="XK45" s="28"/>
      <c r="XL45" s="28"/>
      <c r="XM45" s="28"/>
      <c r="XN45" s="28"/>
      <c r="XO45" s="29"/>
      <c r="XP45" s="27">
        <f t="shared" si="373"/>
        <v>267.23289599999998</v>
      </c>
      <c r="XQ45" s="28"/>
      <c r="XR45" s="28"/>
      <c r="XS45" s="28"/>
      <c r="XT45" s="28"/>
      <c r="XU45" s="28"/>
      <c r="XV45" s="28"/>
      <c r="XW45" s="28"/>
      <c r="XX45" s="28"/>
      <c r="XY45" s="28"/>
      <c r="XZ45" s="28"/>
      <c r="YA45" s="29"/>
    </row>
    <row r="46" spans="1:651" x14ac:dyDescent="0.3">
      <c r="A46" s="34"/>
      <c r="B46" s="13" t="s">
        <v>98</v>
      </c>
      <c r="C46" s="7"/>
      <c r="D46" s="27">
        <f t="shared" si="321"/>
        <v>18930</v>
      </c>
      <c r="E46" s="28"/>
      <c r="F46" s="28"/>
      <c r="G46" s="28"/>
      <c r="H46" s="28"/>
      <c r="I46" s="28"/>
      <c r="J46" s="28"/>
      <c r="K46" s="28"/>
      <c r="L46" s="28"/>
      <c r="M46" s="28"/>
      <c r="N46" s="28"/>
      <c r="O46" s="29"/>
      <c r="P46" s="27">
        <f t="shared" si="322"/>
        <v>24123</v>
      </c>
      <c r="Q46" s="28"/>
      <c r="R46" s="28"/>
      <c r="S46" s="28"/>
      <c r="T46" s="28"/>
      <c r="U46" s="28"/>
      <c r="V46" s="28"/>
      <c r="W46" s="28"/>
      <c r="X46" s="28"/>
      <c r="Y46" s="28"/>
      <c r="Z46" s="28"/>
      <c r="AA46" s="29"/>
      <c r="AB46" s="27">
        <f t="shared" si="323"/>
        <v>29618</v>
      </c>
      <c r="AC46" s="28"/>
      <c r="AD46" s="28"/>
      <c r="AE46" s="28"/>
      <c r="AF46" s="28"/>
      <c r="AG46" s="28"/>
      <c r="AH46" s="28"/>
      <c r="AI46" s="28"/>
      <c r="AJ46" s="28"/>
      <c r="AK46" s="28"/>
      <c r="AL46" s="28"/>
      <c r="AM46" s="29"/>
      <c r="AN46" s="27">
        <f t="shared" si="324"/>
        <v>40265</v>
      </c>
      <c r="AO46" s="28"/>
      <c r="AP46" s="28"/>
      <c r="AQ46" s="28"/>
      <c r="AR46" s="28"/>
      <c r="AS46" s="28"/>
      <c r="AT46" s="28"/>
      <c r="AU46" s="28"/>
      <c r="AV46" s="28"/>
      <c r="AW46" s="28"/>
      <c r="AX46" s="28"/>
      <c r="AY46" s="29"/>
      <c r="AZ46" s="27">
        <f t="shared" si="325"/>
        <v>59941</v>
      </c>
      <c r="BA46" s="28"/>
      <c r="BB46" s="28"/>
      <c r="BC46" s="28"/>
      <c r="BD46" s="28"/>
      <c r="BE46" s="28"/>
      <c r="BF46" s="28"/>
      <c r="BG46" s="28"/>
      <c r="BH46" s="28"/>
      <c r="BI46" s="28"/>
      <c r="BJ46" s="28"/>
      <c r="BK46" s="29"/>
      <c r="BL46" s="27">
        <f t="shared" si="326"/>
        <v>85640</v>
      </c>
      <c r="BM46" s="28"/>
      <c r="BN46" s="28"/>
      <c r="BO46" s="28"/>
      <c r="BP46" s="28"/>
      <c r="BQ46" s="28"/>
      <c r="BR46" s="28"/>
      <c r="BS46" s="28"/>
      <c r="BT46" s="28"/>
      <c r="BU46" s="28"/>
      <c r="BV46" s="28"/>
      <c r="BW46" s="29"/>
      <c r="BX46" s="27">
        <f t="shared" si="327"/>
        <v>170263</v>
      </c>
      <c r="BY46" s="28"/>
      <c r="BZ46" s="28"/>
      <c r="CA46" s="28"/>
      <c r="CB46" s="28"/>
      <c r="CC46" s="28"/>
      <c r="CD46" s="28"/>
      <c r="CE46" s="28"/>
      <c r="CF46" s="28"/>
      <c r="CG46" s="28"/>
      <c r="CH46" s="28"/>
      <c r="CI46" s="29"/>
      <c r="CJ46" s="27">
        <f t="shared" si="328"/>
        <v>225160</v>
      </c>
      <c r="CK46" s="28"/>
      <c r="CL46" s="28"/>
      <c r="CM46" s="28"/>
      <c r="CN46" s="28"/>
      <c r="CO46" s="28"/>
      <c r="CP46" s="28"/>
      <c r="CQ46" s="28"/>
      <c r="CR46" s="28"/>
      <c r="CS46" s="28"/>
      <c r="CT46" s="28"/>
      <c r="CU46" s="29"/>
      <c r="CV46" s="27">
        <f t="shared" si="374"/>
        <v>209208</v>
      </c>
      <c r="CW46" s="28"/>
      <c r="CX46" s="28"/>
      <c r="CY46" s="28"/>
      <c r="CZ46" s="28"/>
      <c r="DA46" s="28"/>
      <c r="DB46" s="28"/>
      <c r="DC46" s="28"/>
      <c r="DD46" s="28"/>
      <c r="DE46" s="28"/>
      <c r="DF46" s="28"/>
      <c r="DG46" s="29"/>
      <c r="DH46" s="27">
        <f t="shared" si="329"/>
        <v>271854</v>
      </c>
      <c r="DI46" s="28"/>
      <c r="DJ46" s="28"/>
      <c r="DK46" s="28"/>
      <c r="DL46" s="28"/>
      <c r="DM46" s="28"/>
      <c r="DN46" s="28"/>
      <c r="DO46" s="28"/>
      <c r="DP46" s="28"/>
      <c r="DQ46" s="28"/>
      <c r="DR46" s="28"/>
      <c r="DS46" s="29"/>
      <c r="DT46" s="27">
        <f t="shared" si="330"/>
        <v>267542</v>
      </c>
      <c r="DU46" s="28"/>
      <c r="DV46" s="28"/>
      <c r="DW46" s="28"/>
      <c r="DX46" s="28"/>
      <c r="DY46" s="28"/>
      <c r="DZ46" s="28"/>
      <c r="EA46" s="28"/>
      <c r="EB46" s="28"/>
      <c r="EC46" s="28"/>
      <c r="ED46" s="28"/>
      <c r="EE46" s="29"/>
      <c r="EF46" s="27">
        <f t="shared" si="331"/>
        <v>351274</v>
      </c>
      <c r="EG46" s="28"/>
      <c r="EH46" s="28"/>
      <c r="EI46" s="28"/>
      <c r="EJ46" s="28"/>
      <c r="EK46" s="28"/>
      <c r="EL46" s="28"/>
      <c r="EM46" s="28"/>
      <c r="EN46" s="28"/>
      <c r="EO46" s="28"/>
      <c r="EP46" s="28"/>
      <c r="EQ46" s="29"/>
      <c r="ER46" s="27">
        <f t="shared" si="332"/>
        <v>256390</v>
      </c>
      <c r="ES46" s="28"/>
      <c r="ET46" s="28"/>
      <c r="EU46" s="28"/>
      <c r="EV46" s="28"/>
      <c r="EW46" s="28"/>
      <c r="EX46" s="28"/>
      <c r="EY46" s="28"/>
      <c r="EZ46" s="28"/>
      <c r="FA46" s="28"/>
      <c r="FB46" s="28"/>
      <c r="FC46" s="29"/>
      <c r="FD46" s="27">
        <f t="shared" si="333"/>
        <v>192346</v>
      </c>
      <c r="FE46" s="28"/>
      <c r="FF46" s="28"/>
      <c r="FG46" s="28"/>
      <c r="FH46" s="28"/>
      <c r="FI46" s="28"/>
      <c r="FJ46" s="28"/>
      <c r="FK46" s="28"/>
      <c r="FL46" s="28"/>
      <c r="FM46" s="28"/>
      <c r="FN46" s="28"/>
      <c r="FO46" s="29"/>
      <c r="FP46" s="27">
        <f t="shared" si="334"/>
        <v>175946</v>
      </c>
      <c r="FQ46" s="28"/>
      <c r="FR46" s="28"/>
      <c r="FS46" s="28"/>
      <c r="FT46" s="28"/>
      <c r="FU46" s="28"/>
      <c r="FV46" s="28"/>
      <c r="FW46" s="28"/>
      <c r="FX46" s="28"/>
      <c r="FY46" s="28"/>
      <c r="FZ46" s="28"/>
      <c r="GA46" s="29"/>
      <c r="GB46" s="27">
        <f t="shared" si="335"/>
        <v>194623</v>
      </c>
      <c r="GC46" s="28"/>
      <c r="GD46" s="28"/>
      <c r="GE46" s="28"/>
      <c r="GF46" s="28"/>
      <c r="GG46" s="28"/>
      <c r="GH46" s="28"/>
      <c r="GI46" s="28"/>
      <c r="GJ46" s="28"/>
      <c r="GK46" s="28"/>
      <c r="GL46" s="28"/>
      <c r="GM46" s="29"/>
      <c r="GN46" s="27">
        <f t="shared" si="336"/>
        <v>196858</v>
      </c>
      <c r="GO46" s="28"/>
      <c r="GP46" s="28"/>
      <c r="GQ46" s="28"/>
      <c r="GR46" s="28"/>
      <c r="GS46" s="28"/>
      <c r="GT46" s="28"/>
      <c r="GU46" s="28"/>
      <c r="GV46" s="28"/>
      <c r="GW46" s="28"/>
      <c r="GX46" s="28"/>
      <c r="GY46" s="29"/>
      <c r="GZ46" s="27">
        <f t="shared" si="337"/>
        <v>215877</v>
      </c>
      <c r="HA46" s="28"/>
      <c r="HB46" s="28"/>
      <c r="HC46" s="28"/>
      <c r="HD46" s="28"/>
      <c r="HE46" s="28"/>
      <c r="HF46" s="28"/>
      <c r="HG46" s="28"/>
      <c r="HH46" s="28"/>
      <c r="HI46" s="28"/>
      <c r="HJ46" s="28"/>
      <c r="HK46" s="29"/>
      <c r="HL46" s="27">
        <f t="shared" si="338"/>
        <v>260182</v>
      </c>
      <c r="HM46" s="28"/>
      <c r="HN46" s="28"/>
      <c r="HO46" s="28"/>
      <c r="HP46" s="28"/>
      <c r="HQ46" s="28"/>
      <c r="HR46" s="28"/>
      <c r="HS46" s="28"/>
      <c r="HT46" s="28"/>
      <c r="HU46" s="28"/>
      <c r="HV46" s="28"/>
      <c r="HW46" s="29"/>
      <c r="HX46" s="27">
        <f t="shared" si="339"/>
        <v>112534</v>
      </c>
      <c r="HY46" s="28"/>
      <c r="HZ46" s="28"/>
      <c r="IA46" s="28"/>
      <c r="IB46" s="28"/>
      <c r="IC46" s="28"/>
      <c r="ID46" s="28"/>
      <c r="IE46" s="28"/>
      <c r="IF46" s="28"/>
      <c r="IG46" s="28"/>
      <c r="IH46" s="28"/>
      <c r="II46" s="29"/>
      <c r="IJ46" s="27">
        <f t="shared" si="340"/>
        <v>246819</v>
      </c>
      <c r="IK46" s="28"/>
      <c r="IL46" s="28"/>
      <c r="IM46" s="28"/>
      <c r="IN46" s="28"/>
      <c r="IO46" s="28"/>
      <c r="IP46" s="28"/>
      <c r="IQ46" s="28"/>
      <c r="IR46" s="28"/>
      <c r="IS46" s="28"/>
      <c r="IT46" s="28"/>
      <c r="IU46" s="29"/>
      <c r="IV46" s="27">
        <f t="shared" si="341"/>
        <v>243279</v>
      </c>
      <c r="IW46" s="28"/>
      <c r="IX46" s="28"/>
      <c r="IY46" s="28"/>
      <c r="IZ46" s="28"/>
      <c r="JA46" s="28"/>
      <c r="JB46" s="28"/>
      <c r="JC46" s="28"/>
      <c r="JD46" s="28"/>
      <c r="JE46" s="28"/>
      <c r="JF46" s="28"/>
      <c r="JG46" s="29"/>
      <c r="JH46" s="27">
        <f t="shared" si="342"/>
        <v>291314</v>
      </c>
      <c r="JI46" s="28"/>
      <c r="JJ46" s="28"/>
      <c r="JK46" s="28"/>
      <c r="JL46" s="28"/>
      <c r="JM46" s="28"/>
      <c r="JN46" s="28"/>
      <c r="JO46" s="28"/>
      <c r="JP46" s="28"/>
      <c r="JQ46" s="28"/>
      <c r="JR46" s="28"/>
      <c r="JS46" s="29"/>
      <c r="JT46" s="27">
        <f t="shared" si="343"/>
        <v>330425</v>
      </c>
      <c r="JU46" s="28"/>
      <c r="JV46" s="28"/>
      <c r="JW46" s="28"/>
      <c r="JX46" s="28"/>
      <c r="JY46" s="28"/>
      <c r="JZ46" s="28"/>
      <c r="KA46" s="28"/>
      <c r="KB46" s="28"/>
      <c r="KC46" s="28"/>
      <c r="KD46" s="28"/>
      <c r="KE46" s="29"/>
      <c r="KF46" s="27">
        <f t="shared" si="344"/>
        <v>267402</v>
      </c>
      <c r="KG46" s="28"/>
      <c r="KH46" s="28"/>
      <c r="KI46" s="28"/>
      <c r="KJ46" s="28"/>
      <c r="KK46" s="28"/>
      <c r="KL46" s="28"/>
      <c r="KM46" s="28"/>
      <c r="KN46" s="28"/>
      <c r="KO46" s="28"/>
      <c r="KP46" s="28"/>
      <c r="KQ46" s="29"/>
      <c r="KR46" s="27">
        <f t="shared" si="345"/>
        <v>250868</v>
      </c>
      <c r="KS46" s="28"/>
      <c r="KT46" s="28"/>
      <c r="KU46" s="28"/>
      <c r="KV46" s="28"/>
      <c r="KW46" s="28"/>
      <c r="KX46" s="28"/>
      <c r="KY46" s="28"/>
      <c r="KZ46" s="28"/>
      <c r="LA46" s="28"/>
      <c r="LB46" s="28"/>
      <c r="LC46" s="29"/>
      <c r="LD46" s="27">
        <f t="shared" si="346"/>
        <v>155335</v>
      </c>
      <c r="LE46" s="28"/>
      <c r="LF46" s="28"/>
      <c r="LG46" s="28"/>
      <c r="LH46" s="28"/>
      <c r="LI46" s="28"/>
      <c r="LJ46" s="28"/>
      <c r="LK46" s="28"/>
      <c r="LL46" s="28"/>
      <c r="LM46" s="28"/>
      <c r="LN46" s="28"/>
      <c r="LO46" s="29"/>
      <c r="LP46" s="27">
        <f t="shared" si="347"/>
        <v>270808</v>
      </c>
      <c r="LQ46" s="28"/>
      <c r="LR46" s="28"/>
      <c r="LS46" s="28"/>
      <c r="LT46" s="28"/>
      <c r="LU46" s="28"/>
      <c r="LV46" s="28"/>
      <c r="LW46" s="28"/>
      <c r="LX46" s="28"/>
      <c r="LY46" s="28"/>
      <c r="LZ46" s="28"/>
      <c r="MA46" s="29"/>
      <c r="MB46" s="27">
        <f t="shared" si="348"/>
        <v>298480</v>
      </c>
      <c r="MC46" s="28"/>
      <c r="MD46" s="28"/>
      <c r="ME46" s="28"/>
      <c r="MF46" s="28"/>
      <c r="MG46" s="28"/>
      <c r="MH46" s="28"/>
      <c r="MI46" s="28"/>
      <c r="MJ46" s="28"/>
      <c r="MK46" s="28"/>
      <c r="ML46" s="28"/>
      <c r="MM46" s="29"/>
      <c r="MN46" s="27">
        <f t="shared" si="349"/>
        <v>239325</v>
      </c>
      <c r="MO46" s="28"/>
      <c r="MP46" s="28"/>
      <c r="MQ46" s="28"/>
      <c r="MR46" s="28"/>
      <c r="MS46" s="28"/>
      <c r="MT46" s="28"/>
      <c r="MU46" s="28"/>
      <c r="MV46" s="28"/>
      <c r="MW46" s="28"/>
      <c r="MX46" s="28"/>
      <c r="MY46" s="29"/>
      <c r="MZ46" s="27">
        <f t="shared" si="350"/>
        <v>240083</v>
      </c>
      <c r="NA46" s="28"/>
      <c r="NB46" s="28"/>
      <c r="NC46" s="28"/>
      <c r="ND46" s="28"/>
      <c r="NE46" s="28"/>
      <c r="NF46" s="28"/>
      <c r="NG46" s="28"/>
      <c r="NH46" s="28"/>
      <c r="NI46" s="28"/>
      <c r="NJ46" s="28"/>
      <c r="NK46" s="29"/>
      <c r="NL46" s="27">
        <f t="shared" si="351"/>
        <v>302592</v>
      </c>
      <c r="NM46" s="28"/>
      <c r="NN46" s="28"/>
      <c r="NO46" s="28"/>
      <c r="NP46" s="28"/>
      <c r="NQ46" s="28"/>
      <c r="NR46" s="28"/>
      <c r="NS46" s="28"/>
      <c r="NT46" s="28"/>
      <c r="NU46" s="28"/>
      <c r="NV46" s="28"/>
      <c r="NW46" s="29"/>
      <c r="NX46" s="27">
        <f t="shared" si="352"/>
        <v>269143</v>
      </c>
      <c r="NY46" s="28"/>
      <c r="NZ46" s="28"/>
      <c r="OA46" s="28"/>
      <c r="OB46" s="28"/>
      <c r="OC46" s="28"/>
      <c r="OD46" s="28"/>
      <c r="OE46" s="28"/>
      <c r="OF46" s="28"/>
      <c r="OG46" s="28"/>
      <c r="OH46" s="28"/>
      <c r="OI46" s="29"/>
      <c r="OJ46" s="27">
        <f t="shared" si="353"/>
        <v>218970</v>
      </c>
      <c r="OK46" s="28"/>
      <c r="OL46" s="28"/>
      <c r="OM46" s="28"/>
      <c r="ON46" s="28"/>
      <c r="OO46" s="28"/>
      <c r="OP46" s="28"/>
      <c r="OQ46" s="28"/>
      <c r="OR46" s="28"/>
      <c r="OS46" s="28"/>
      <c r="OT46" s="28"/>
      <c r="OU46" s="29"/>
      <c r="OV46" s="27">
        <f t="shared" si="354"/>
        <v>76212</v>
      </c>
      <c r="OW46" s="28"/>
      <c r="OX46" s="28"/>
      <c r="OY46" s="28"/>
      <c r="OZ46" s="28"/>
      <c r="PA46" s="28"/>
      <c r="PB46" s="28"/>
      <c r="PC46" s="28"/>
      <c r="PD46" s="28"/>
      <c r="PE46" s="28"/>
      <c r="PF46" s="28"/>
      <c r="PG46" s="29"/>
      <c r="PH46" s="27">
        <f t="shared" si="355"/>
        <v>65521</v>
      </c>
      <c r="PI46" s="28"/>
      <c r="PJ46" s="28"/>
      <c r="PK46" s="28"/>
      <c r="PL46" s="28"/>
      <c r="PM46" s="28"/>
      <c r="PN46" s="28"/>
      <c r="PO46" s="28"/>
      <c r="PP46" s="28"/>
      <c r="PQ46" s="28"/>
      <c r="PR46" s="28"/>
      <c r="PS46" s="29"/>
      <c r="PT46" s="27">
        <f t="shared" si="356"/>
        <v>60393</v>
      </c>
      <c r="PU46" s="28"/>
      <c r="PV46" s="28"/>
      <c r="PW46" s="28"/>
      <c r="PX46" s="28"/>
      <c r="PY46" s="28"/>
      <c r="PZ46" s="28"/>
      <c r="QA46" s="28"/>
      <c r="QB46" s="28"/>
      <c r="QC46" s="28"/>
      <c r="QD46" s="28"/>
      <c r="QE46" s="29"/>
      <c r="QF46" s="27">
        <f t="shared" si="357"/>
        <v>227337</v>
      </c>
      <c r="QG46" s="28"/>
      <c r="QH46" s="28"/>
      <c r="QI46" s="28"/>
      <c r="QJ46" s="28"/>
      <c r="QK46" s="28"/>
      <c r="QL46" s="28"/>
      <c r="QM46" s="28"/>
      <c r="QN46" s="28"/>
      <c r="QO46" s="28"/>
      <c r="QP46" s="28"/>
      <c r="QQ46" s="29"/>
      <c r="QR46" s="27">
        <f t="shared" si="358"/>
        <v>252024</v>
      </c>
      <c r="QS46" s="28"/>
      <c r="QT46" s="28"/>
      <c r="QU46" s="28"/>
      <c r="QV46" s="28"/>
      <c r="QW46" s="28"/>
      <c r="QX46" s="28"/>
      <c r="QY46" s="28"/>
      <c r="QZ46" s="28"/>
      <c r="RA46" s="28"/>
      <c r="RB46" s="28"/>
      <c r="RC46" s="29"/>
      <c r="RD46" s="27">
        <f t="shared" si="359"/>
        <v>249767</v>
      </c>
      <c r="RE46" s="28"/>
      <c r="RF46" s="28"/>
      <c r="RG46" s="28"/>
      <c r="RH46" s="28"/>
      <c r="RI46" s="28"/>
      <c r="RJ46" s="28"/>
      <c r="RK46" s="28"/>
      <c r="RL46" s="28"/>
      <c r="RM46" s="28"/>
      <c r="RN46" s="28"/>
      <c r="RO46" s="29"/>
      <c r="RP46" s="27">
        <f t="shared" si="360"/>
        <v>205447</v>
      </c>
      <c r="RQ46" s="28"/>
      <c r="RR46" s="28"/>
      <c r="RS46" s="28"/>
      <c r="RT46" s="28"/>
      <c r="RU46" s="28"/>
      <c r="RV46" s="28"/>
      <c r="RW46" s="28"/>
      <c r="RX46" s="28"/>
      <c r="RY46" s="28"/>
      <c r="RZ46" s="28"/>
      <c r="SA46" s="29"/>
      <c r="SB46" s="27">
        <f t="shared" si="361"/>
        <v>222894</v>
      </c>
      <c r="SC46" s="28"/>
      <c r="SD46" s="28"/>
      <c r="SE46" s="28"/>
      <c r="SF46" s="28"/>
      <c r="SG46" s="28"/>
      <c r="SH46" s="28"/>
      <c r="SI46" s="28"/>
      <c r="SJ46" s="28"/>
      <c r="SK46" s="28"/>
      <c r="SL46" s="28"/>
      <c r="SM46" s="29"/>
      <c r="SN46" s="27">
        <f t="shared" si="362"/>
        <v>315042</v>
      </c>
      <c r="SO46" s="28"/>
      <c r="SP46" s="28"/>
      <c r="SQ46" s="28"/>
      <c r="SR46" s="28"/>
      <c r="SS46" s="28"/>
      <c r="ST46" s="28"/>
      <c r="SU46" s="28"/>
      <c r="SV46" s="28"/>
      <c r="SW46" s="28"/>
      <c r="SX46" s="28"/>
      <c r="SY46" s="29"/>
      <c r="SZ46" s="27">
        <f t="shared" si="363"/>
        <v>22479</v>
      </c>
      <c r="TA46" s="28"/>
      <c r="TB46" s="28"/>
      <c r="TC46" s="28"/>
      <c r="TD46" s="28"/>
      <c r="TE46" s="28"/>
      <c r="TF46" s="28"/>
      <c r="TG46" s="28"/>
      <c r="TH46" s="28"/>
      <c r="TI46" s="28"/>
      <c r="TJ46" s="28"/>
      <c r="TK46" s="29"/>
      <c r="TL46" s="27">
        <f t="shared" si="364"/>
        <v>48483</v>
      </c>
      <c r="TM46" s="28"/>
      <c r="TN46" s="28"/>
      <c r="TO46" s="28"/>
      <c r="TP46" s="28"/>
      <c r="TQ46" s="28"/>
      <c r="TR46" s="28"/>
      <c r="TS46" s="28"/>
      <c r="TT46" s="28"/>
      <c r="TU46" s="28"/>
      <c r="TV46" s="28"/>
      <c r="TW46" s="29"/>
      <c r="TX46" s="27">
        <f t="shared" si="365"/>
        <v>213813</v>
      </c>
      <c r="TY46" s="28"/>
      <c r="TZ46" s="28"/>
      <c r="UA46" s="28"/>
      <c r="UB46" s="28"/>
      <c r="UC46" s="28"/>
      <c r="UD46" s="28"/>
      <c r="UE46" s="28"/>
      <c r="UF46" s="28"/>
      <c r="UG46" s="28"/>
      <c r="UH46" s="28"/>
      <c r="UI46" s="29"/>
      <c r="UJ46" s="27">
        <f t="shared" si="366"/>
        <v>178909</v>
      </c>
      <c r="UK46" s="28"/>
      <c r="UL46" s="28"/>
      <c r="UM46" s="28"/>
      <c r="UN46" s="28"/>
      <c r="UO46" s="28"/>
      <c r="UP46" s="28"/>
      <c r="UQ46" s="28"/>
      <c r="UR46" s="28"/>
      <c r="US46" s="28"/>
      <c r="UT46" s="28"/>
      <c r="UU46" s="29"/>
      <c r="UV46" s="27">
        <f t="shared" si="367"/>
        <v>64991</v>
      </c>
      <c r="UW46" s="28"/>
      <c r="UX46" s="28"/>
      <c r="UY46" s="28"/>
      <c r="UZ46" s="28"/>
      <c r="VA46" s="28"/>
      <c r="VB46" s="28"/>
      <c r="VC46" s="28"/>
      <c r="VD46" s="28"/>
      <c r="VE46" s="28"/>
      <c r="VF46" s="28"/>
      <c r="VG46" s="29"/>
      <c r="VH46" s="27">
        <f t="shared" si="368"/>
        <v>156288</v>
      </c>
      <c r="VI46" s="28"/>
      <c r="VJ46" s="28"/>
      <c r="VK46" s="28"/>
      <c r="VL46" s="28"/>
      <c r="VM46" s="28"/>
      <c r="VN46" s="28"/>
      <c r="VO46" s="28"/>
      <c r="VP46" s="28"/>
      <c r="VQ46" s="28"/>
      <c r="VR46" s="28"/>
      <c r="VS46" s="29"/>
      <c r="VT46" s="27">
        <f t="shared" si="369"/>
        <v>187456</v>
      </c>
      <c r="VU46" s="28"/>
      <c r="VV46" s="28"/>
      <c r="VW46" s="28"/>
      <c r="VX46" s="28"/>
      <c r="VY46" s="28"/>
      <c r="VZ46" s="28"/>
      <c r="WA46" s="28"/>
      <c r="WB46" s="28"/>
      <c r="WC46" s="28"/>
      <c r="WD46" s="28"/>
      <c r="WE46" s="29"/>
      <c r="WF46" s="27">
        <f t="shared" si="370"/>
        <v>177162</v>
      </c>
      <c r="WG46" s="28"/>
      <c r="WH46" s="28"/>
      <c r="WI46" s="28"/>
      <c r="WJ46" s="28"/>
      <c r="WK46" s="28"/>
      <c r="WL46" s="28"/>
      <c r="WM46" s="28"/>
      <c r="WN46" s="28"/>
      <c r="WO46" s="28"/>
      <c r="WP46" s="28"/>
      <c r="WQ46" s="29"/>
      <c r="WR46" s="27">
        <f t="shared" si="371"/>
        <v>205344</v>
      </c>
      <c r="WS46" s="28"/>
      <c r="WT46" s="28"/>
      <c r="WU46" s="28"/>
      <c r="WV46" s="28"/>
      <c r="WW46" s="28"/>
      <c r="WX46" s="28"/>
      <c r="WY46" s="28"/>
      <c r="WZ46" s="28"/>
      <c r="XA46" s="28"/>
      <c r="XB46" s="28"/>
      <c r="XC46" s="29"/>
      <c r="XD46" s="27">
        <f t="shared" si="372"/>
        <v>178449</v>
      </c>
      <c r="XE46" s="28"/>
      <c r="XF46" s="28"/>
      <c r="XG46" s="28"/>
      <c r="XH46" s="28"/>
      <c r="XI46" s="28"/>
      <c r="XJ46" s="28"/>
      <c r="XK46" s="28"/>
      <c r="XL46" s="28"/>
      <c r="XM46" s="28"/>
      <c r="XN46" s="28"/>
      <c r="XO46" s="29"/>
      <c r="XP46" s="27">
        <f t="shared" si="373"/>
        <v>86017</v>
      </c>
      <c r="XQ46" s="28"/>
      <c r="XR46" s="28"/>
      <c r="XS46" s="28"/>
      <c r="XT46" s="28"/>
      <c r="XU46" s="28"/>
      <c r="XV46" s="28"/>
      <c r="XW46" s="28"/>
      <c r="XX46" s="28"/>
      <c r="XY46" s="28"/>
      <c r="XZ46" s="28"/>
      <c r="YA46" s="29"/>
    </row>
    <row r="47" spans="1:651" x14ac:dyDescent="0.3">
      <c r="A47" s="34"/>
      <c r="B47" s="13" t="s">
        <v>3</v>
      </c>
      <c r="C47" s="7"/>
      <c r="D47" s="27">
        <f t="shared" si="321"/>
        <v>454.19131012394803</v>
      </c>
      <c r="E47" s="28"/>
      <c r="F47" s="28"/>
      <c r="G47" s="28"/>
      <c r="H47" s="28"/>
      <c r="I47" s="28"/>
      <c r="J47" s="28"/>
      <c r="K47" s="28"/>
      <c r="L47" s="28"/>
      <c r="M47" s="28"/>
      <c r="N47" s="28"/>
      <c r="O47" s="29"/>
      <c r="P47" s="27">
        <f t="shared" si="322"/>
        <v>829.90474025319895</v>
      </c>
      <c r="Q47" s="28"/>
      <c r="R47" s="28"/>
      <c r="S47" s="28"/>
      <c r="T47" s="28"/>
      <c r="U47" s="28"/>
      <c r="V47" s="28"/>
      <c r="W47" s="28"/>
      <c r="X47" s="28"/>
      <c r="Y47" s="28"/>
      <c r="Z47" s="28"/>
      <c r="AA47" s="29"/>
      <c r="AB47" s="27">
        <f t="shared" si="323"/>
        <v>465.09979179064499</v>
      </c>
      <c r="AC47" s="28"/>
      <c r="AD47" s="28"/>
      <c r="AE47" s="28"/>
      <c r="AF47" s="28"/>
      <c r="AG47" s="28"/>
      <c r="AH47" s="28"/>
      <c r="AI47" s="28"/>
      <c r="AJ47" s="28"/>
      <c r="AK47" s="28"/>
      <c r="AL47" s="28"/>
      <c r="AM47" s="29"/>
      <c r="AN47" s="27">
        <f t="shared" si="324"/>
        <v>465.39404321707701</v>
      </c>
      <c r="AO47" s="28"/>
      <c r="AP47" s="28"/>
      <c r="AQ47" s="28"/>
      <c r="AR47" s="28"/>
      <c r="AS47" s="28"/>
      <c r="AT47" s="28"/>
      <c r="AU47" s="28"/>
      <c r="AV47" s="28"/>
      <c r="AW47" s="28"/>
      <c r="AX47" s="28"/>
      <c r="AY47" s="29"/>
      <c r="AZ47" s="27">
        <f t="shared" si="325"/>
        <v>440.85848743945797</v>
      </c>
      <c r="BA47" s="28"/>
      <c r="BB47" s="28"/>
      <c r="BC47" s="28"/>
      <c r="BD47" s="28"/>
      <c r="BE47" s="28"/>
      <c r="BF47" s="28"/>
      <c r="BG47" s="28"/>
      <c r="BH47" s="28"/>
      <c r="BI47" s="28"/>
      <c r="BJ47" s="28"/>
      <c r="BK47" s="29"/>
      <c r="BL47" s="27">
        <f t="shared" si="326"/>
        <v>436.72185075176299</v>
      </c>
      <c r="BM47" s="28"/>
      <c r="BN47" s="28"/>
      <c r="BO47" s="28"/>
      <c r="BP47" s="28"/>
      <c r="BQ47" s="28"/>
      <c r="BR47" s="28"/>
      <c r="BS47" s="28"/>
      <c r="BT47" s="28"/>
      <c r="BU47" s="28"/>
      <c r="BV47" s="28"/>
      <c r="BW47" s="29"/>
      <c r="BX47" s="27">
        <f t="shared" si="327"/>
        <v>414.854728235712</v>
      </c>
      <c r="BY47" s="28"/>
      <c r="BZ47" s="28"/>
      <c r="CA47" s="28"/>
      <c r="CB47" s="28"/>
      <c r="CC47" s="28"/>
      <c r="CD47" s="28"/>
      <c r="CE47" s="28"/>
      <c r="CF47" s="28"/>
      <c r="CG47" s="28"/>
      <c r="CH47" s="28"/>
      <c r="CI47" s="29"/>
      <c r="CJ47" s="27">
        <f t="shared" si="328"/>
        <v>451</v>
      </c>
      <c r="CK47" s="28"/>
      <c r="CL47" s="28"/>
      <c r="CM47" s="28"/>
      <c r="CN47" s="28"/>
      <c r="CO47" s="28"/>
      <c r="CP47" s="28"/>
      <c r="CQ47" s="28"/>
      <c r="CR47" s="28"/>
      <c r="CS47" s="28"/>
      <c r="CT47" s="28"/>
      <c r="CU47" s="29"/>
      <c r="CV47" s="27">
        <f t="shared" si="374"/>
        <v>199</v>
      </c>
      <c r="CW47" s="28"/>
      <c r="CX47" s="28"/>
      <c r="CY47" s="28"/>
      <c r="CZ47" s="28"/>
      <c r="DA47" s="28"/>
      <c r="DB47" s="28"/>
      <c r="DC47" s="28"/>
      <c r="DD47" s="28"/>
      <c r="DE47" s="28"/>
      <c r="DF47" s="28"/>
      <c r="DG47" s="29"/>
      <c r="DH47" s="27">
        <f t="shared" si="329"/>
        <v>532</v>
      </c>
      <c r="DI47" s="28"/>
      <c r="DJ47" s="28"/>
      <c r="DK47" s="28"/>
      <c r="DL47" s="28"/>
      <c r="DM47" s="28"/>
      <c r="DN47" s="28"/>
      <c r="DO47" s="28"/>
      <c r="DP47" s="28"/>
      <c r="DQ47" s="28"/>
      <c r="DR47" s="28"/>
      <c r="DS47" s="29"/>
      <c r="DT47" s="27">
        <f t="shared" si="330"/>
        <v>534</v>
      </c>
      <c r="DU47" s="28"/>
      <c r="DV47" s="28"/>
      <c r="DW47" s="28"/>
      <c r="DX47" s="28"/>
      <c r="DY47" s="28"/>
      <c r="DZ47" s="28"/>
      <c r="EA47" s="28"/>
      <c r="EB47" s="28"/>
      <c r="EC47" s="28"/>
      <c r="ED47" s="28"/>
      <c r="EE47" s="29"/>
      <c r="EF47" s="27">
        <f t="shared" si="331"/>
        <v>488</v>
      </c>
      <c r="EG47" s="28"/>
      <c r="EH47" s="28"/>
      <c r="EI47" s="28"/>
      <c r="EJ47" s="28"/>
      <c r="EK47" s="28"/>
      <c r="EL47" s="28"/>
      <c r="EM47" s="28"/>
      <c r="EN47" s="28"/>
      <c r="EO47" s="28"/>
      <c r="EP47" s="28"/>
      <c r="EQ47" s="29"/>
      <c r="ER47" s="27">
        <f t="shared" si="332"/>
        <v>480</v>
      </c>
      <c r="ES47" s="28"/>
      <c r="ET47" s="28"/>
      <c r="EU47" s="28"/>
      <c r="EV47" s="28"/>
      <c r="EW47" s="28"/>
      <c r="EX47" s="28"/>
      <c r="EY47" s="28"/>
      <c r="EZ47" s="28"/>
      <c r="FA47" s="28"/>
      <c r="FB47" s="28"/>
      <c r="FC47" s="29"/>
      <c r="FD47" s="27">
        <f t="shared" si="333"/>
        <v>405</v>
      </c>
      <c r="FE47" s="28"/>
      <c r="FF47" s="28"/>
      <c r="FG47" s="28"/>
      <c r="FH47" s="28"/>
      <c r="FI47" s="28"/>
      <c r="FJ47" s="28"/>
      <c r="FK47" s="28"/>
      <c r="FL47" s="28"/>
      <c r="FM47" s="28"/>
      <c r="FN47" s="28"/>
      <c r="FO47" s="29"/>
      <c r="FP47" s="27">
        <f t="shared" si="334"/>
        <v>379</v>
      </c>
      <c r="FQ47" s="28"/>
      <c r="FR47" s="28"/>
      <c r="FS47" s="28"/>
      <c r="FT47" s="28"/>
      <c r="FU47" s="28"/>
      <c r="FV47" s="28"/>
      <c r="FW47" s="28"/>
      <c r="FX47" s="28"/>
      <c r="FY47" s="28"/>
      <c r="FZ47" s="28"/>
      <c r="GA47" s="29"/>
      <c r="GB47" s="27">
        <f t="shared" si="335"/>
        <v>501</v>
      </c>
      <c r="GC47" s="28"/>
      <c r="GD47" s="28"/>
      <c r="GE47" s="28"/>
      <c r="GF47" s="28"/>
      <c r="GG47" s="28"/>
      <c r="GH47" s="28"/>
      <c r="GI47" s="28"/>
      <c r="GJ47" s="28"/>
      <c r="GK47" s="28"/>
      <c r="GL47" s="28"/>
      <c r="GM47" s="29"/>
      <c r="GN47" s="27">
        <f t="shared" si="336"/>
        <v>490</v>
      </c>
      <c r="GO47" s="28"/>
      <c r="GP47" s="28"/>
      <c r="GQ47" s="28"/>
      <c r="GR47" s="28"/>
      <c r="GS47" s="28"/>
      <c r="GT47" s="28"/>
      <c r="GU47" s="28"/>
      <c r="GV47" s="28"/>
      <c r="GW47" s="28"/>
      <c r="GX47" s="28"/>
      <c r="GY47" s="29"/>
      <c r="GZ47" s="27">
        <f t="shared" si="337"/>
        <v>392</v>
      </c>
      <c r="HA47" s="28"/>
      <c r="HB47" s="28"/>
      <c r="HC47" s="28"/>
      <c r="HD47" s="28"/>
      <c r="HE47" s="28"/>
      <c r="HF47" s="28"/>
      <c r="HG47" s="28"/>
      <c r="HH47" s="28"/>
      <c r="HI47" s="28"/>
      <c r="HJ47" s="28"/>
      <c r="HK47" s="29"/>
      <c r="HL47" s="27">
        <f t="shared" si="338"/>
        <v>401</v>
      </c>
      <c r="HM47" s="28"/>
      <c r="HN47" s="28"/>
      <c r="HO47" s="28"/>
      <c r="HP47" s="28"/>
      <c r="HQ47" s="28"/>
      <c r="HR47" s="28"/>
      <c r="HS47" s="28"/>
      <c r="HT47" s="28"/>
      <c r="HU47" s="28"/>
      <c r="HV47" s="28"/>
      <c r="HW47" s="29"/>
      <c r="HX47" s="27">
        <f t="shared" si="339"/>
        <v>435</v>
      </c>
      <c r="HY47" s="28"/>
      <c r="HZ47" s="28"/>
      <c r="IA47" s="28"/>
      <c r="IB47" s="28"/>
      <c r="IC47" s="28"/>
      <c r="ID47" s="28"/>
      <c r="IE47" s="28"/>
      <c r="IF47" s="28"/>
      <c r="IG47" s="28"/>
      <c r="IH47" s="28"/>
      <c r="II47" s="29"/>
      <c r="IJ47" s="27">
        <f t="shared" si="340"/>
        <v>445</v>
      </c>
      <c r="IK47" s="28"/>
      <c r="IL47" s="28"/>
      <c r="IM47" s="28"/>
      <c r="IN47" s="28"/>
      <c r="IO47" s="28"/>
      <c r="IP47" s="28"/>
      <c r="IQ47" s="28"/>
      <c r="IR47" s="28"/>
      <c r="IS47" s="28"/>
      <c r="IT47" s="28"/>
      <c r="IU47" s="29"/>
      <c r="IV47" s="27">
        <f t="shared" si="341"/>
        <v>361</v>
      </c>
      <c r="IW47" s="28"/>
      <c r="IX47" s="28"/>
      <c r="IY47" s="28"/>
      <c r="IZ47" s="28"/>
      <c r="JA47" s="28"/>
      <c r="JB47" s="28"/>
      <c r="JC47" s="28"/>
      <c r="JD47" s="28"/>
      <c r="JE47" s="28"/>
      <c r="JF47" s="28"/>
      <c r="JG47" s="29"/>
      <c r="JH47" s="27">
        <f t="shared" si="342"/>
        <v>388</v>
      </c>
      <c r="JI47" s="28"/>
      <c r="JJ47" s="28"/>
      <c r="JK47" s="28"/>
      <c r="JL47" s="28"/>
      <c r="JM47" s="28"/>
      <c r="JN47" s="28"/>
      <c r="JO47" s="28"/>
      <c r="JP47" s="28"/>
      <c r="JQ47" s="28"/>
      <c r="JR47" s="28"/>
      <c r="JS47" s="29"/>
      <c r="JT47" s="27">
        <f t="shared" si="343"/>
        <v>463</v>
      </c>
      <c r="JU47" s="28"/>
      <c r="JV47" s="28"/>
      <c r="JW47" s="28"/>
      <c r="JX47" s="28"/>
      <c r="JY47" s="28"/>
      <c r="JZ47" s="28"/>
      <c r="KA47" s="28"/>
      <c r="KB47" s="28"/>
      <c r="KC47" s="28"/>
      <c r="KD47" s="28"/>
      <c r="KE47" s="29"/>
      <c r="KF47" s="27">
        <f t="shared" si="344"/>
        <v>461</v>
      </c>
      <c r="KG47" s="28"/>
      <c r="KH47" s="28"/>
      <c r="KI47" s="28"/>
      <c r="KJ47" s="28"/>
      <c r="KK47" s="28"/>
      <c r="KL47" s="28"/>
      <c r="KM47" s="28"/>
      <c r="KN47" s="28"/>
      <c r="KO47" s="28"/>
      <c r="KP47" s="28"/>
      <c r="KQ47" s="29"/>
      <c r="KR47" s="27">
        <f t="shared" si="345"/>
        <v>446</v>
      </c>
      <c r="KS47" s="28"/>
      <c r="KT47" s="28"/>
      <c r="KU47" s="28"/>
      <c r="KV47" s="28"/>
      <c r="KW47" s="28"/>
      <c r="KX47" s="28"/>
      <c r="KY47" s="28"/>
      <c r="KZ47" s="28"/>
      <c r="LA47" s="28"/>
      <c r="LB47" s="28"/>
      <c r="LC47" s="29"/>
      <c r="LD47" s="27">
        <f t="shared" si="346"/>
        <v>432</v>
      </c>
      <c r="LE47" s="28"/>
      <c r="LF47" s="28"/>
      <c r="LG47" s="28"/>
      <c r="LH47" s="28"/>
      <c r="LI47" s="28"/>
      <c r="LJ47" s="28"/>
      <c r="LK47" s="28"/>
      <c r="LL47" s="28"/>
      <c r="LM47" s="28"/>
      <c r="LN47" s="28"/>
      <c r="LO47" s="29"/>
      <c r="LP47" s="27">
        <f t="shared" si="347"/>
        <v>286</v>
      </c>
      <c r="LQ47" s="28"/>
      <c r="LR47" s="28"/>
      <c r="LS47" s="28"/>
      <c r="LT47" s="28"/>
      <c r="LU47" s="28"/>
      <c r="LV47" s="28"/>
      <c r="LW47" s="28"/>
      <c r="LX47" s="28"/>
      <c r="LY47" s="28"/>
      <c r="LZ47" s="28"/>
      <c r="MA47" s="29"/>
      <c r="MB47" s="27">
        <f t="shared" si="348"/>
        <v>326</v>
      </c>
      <c r="MC47" s="28"/>
      <c r="MD47" s="28"/>
      <c r="ME47" s="28"/>
      <c r="MF47" s="28"/>
      <c r="MG47" s="28"/>
      <c r="MH47" s="28"/>
      <c r="MI47" s="28"/>
      <c r="MJ47" s="28"/>
      <c r="MK47" s="28"/>
      <c r="ML47" s="28"/>
      <c r="MM47" s="29"/>
      <c r="MN47" s="27">
        <f t="shared" si="349"/>
        <v>397</v>
      </c>
      <c r="MO47" s="28"/>
      <c r="MP47" s="28"/>
      <c r="MQ47" s="28"/>
      <c r="MR47" s="28"/>
      <c r="MS47" s="28"/>
      <c r="MT47" s="28"/>
      <c r="MU47" s="28"/>
      <c r="MV47" s="28"/>
      <c r="MW47" s="28"/>
      <c r="MX47" s="28"/>
      <c r="MY47" s="29"/>
      <c r="MZ47" s="27">
        <f t="shared" si="350"/>
        <v>349</v>
      </c>
      <c r="NA47" s="28"/>
      <c r="NB47" s="28"/>
      <c r="NC47" s="28"/>
      <c r="ND47" s="28"/>
      <c r="NE47" s="28"/>
      <c r="NF47" s="28"/>
      <c r="NG47" s="28"/>
      <c r="NH47" s="28"/>
      <c r="NI47" s="28"/>
      <c r="NJ47" s="28"/>
      <c r="NK47" s="29"/>
      <c r="NL47" s="27">
        <f t="shared" si="351"/>
        <v>371</v>
      </c>
      <c r="NM47" s="28"/>
      <c r="NN47" s="28"/>
      <c r="NO47" s="28"/>
      <c r="NP47" s="28"/>
      <c r="NQ47" s="28"/>
      <c r="NR47" s="28"/>
      <c r="NS47" s="28"/>
      <c r="NT47" s="28"/>
      <c r="NU47" s="28"/>
      <c r="NV47" s="28"/>
      <c r="NW47" s="29"/>
      <c r="NX47" s="27">
        <f t="shared" si="352"/>
        <v>484</v>
      </c>
      <c r="NY47" s="28"/>
      <c r="NZ47" s="28"/>
      <c r="OA47" s="28"/>
      <c r="OB47" s="28"/>
      <c r="OC47" s="28"/>
      <c r="OD47" s="28"/>
      <c r="OE47" s="28"/>
      <c r="OF47" s="28"/>
      <c r="OG47" s="28"/>
      <c r="OH47" s="28"/>
      <c r="OI47" s="29"/>
      <c r="OJ47" s="27">
        <f t="shared" si="353"/>
        <v>494.4</v>
      </c>
      <c r="OK47" s="28"/>
      <c r="OL47" s="28"/>
      <c r="OM47" s="28"/>
      <c r="ON47" s="28"/>
      <c r="OO47" s="28"/>
      <c r="OP47" s="28"/>
      <c r="OQ47" s="28"/>
      <c r="OR47" s="28"/>
      <c r="OS47" s="28"/>
      <c r="OT47" s="28"/>
      <c r="OU47" s="29"/>
      <c r="OV47" s="27">
        <f t="shared" si="354"/>
        <v>497.8</v>
      </c>
      <c r="OW47" s="28"/>
      <c r="OX47" s="28"/>
      <c r="OY47" s="28"/>
      <c r="OZ47" s="28"/>
      <c r="PA47" s="28"/>
      <c r="PB47" s="28"/>
      <c r="PC47" s="28"/>
      <c r="PD47" s="28"/>
      <c r="PE47" s="28"/>
      <c r="PF47" s="28"/>
      <c r="PG47" s="29"/>
      <c r="PH47" s="27">
        <f t="shared" si="355"/>
        <v>489.3</v>
      </c>
      <c r="PI47" s="28"/>
      <c r="PJ47" s="28"/>
      <c r="PK47" s="28"/>
      <c r="PL47" s="28"/>
      <c r="PM47" s="28"/>
      <c r="PN47" s="28"/>
      <c r="PO47" s="28"/>
      <c r="PP47" s="28"/>
      <c r="PQ47" s="28"/>
      <c r="PR47" s="28"/>
      <c r="PS47" s="29"/>
      <c r="PT47" s="27">
        <f t="shared" si="356"/>
        <v>489.7</v>
      </c>
      <c r="PU47" s="28"/>
      <c r="PV47" s="28"/>
      <c r="PW47" s="28"/>
      <c r="PX47" s="28"/>
      <c r="PY47" s="28"/>
      <c r="PZ47" s="28"/>
      <c r="QA47" s="28"/>
      <c r="QB47" s="28"/>
      <c r="QC47" s="28"/>
      <c r="QD47" s="28"/>
      <c r="QE47" s="29"/>
      <c r="QF47" s="27">
        <f t="shared" si="357"/>
        <v>489.6</v>
      </c>
      <c r="QG47" s="28"/>
      <c r="QH47" s="28"/>
      <c r="QI47" s="28"/>
      <c r="QJ47" s="28"/>
      <c r="QK47" s="28"/>
      <c r="QL47" s="28"/>
      <c r="QM47" s="28"/>
      <c r="QN47" s="28"/>
      <c r="QO47" s="28"/>
      <c r="QP47" s="28"/>
      <c r="QQ47" s="29"/>
      <c r="QR47" s="27">
        <f t="shared" si="358"/>
        <v>465</v>
      </c>
      <c r="QS47" s="28"/>
      <c r="QT47" s="28"/>
      <c r="QU47" s="28"/>
      <c r="QV47" s="28"/>
      <c r="QW47" s="28"/>
      <c r="QX47" s="28"/>
      <c r="QY47" s="28"/>
      <c r="QZ47" s="28"/>
      <c r="RA47" s="28"/>
      <c r="RB47" s="28"/>
      <c r="RC47" s="29"/>
      <c r="RD47" s="27">
        <f t="shared" si="359"/>
        <v>457.6</v>
      </c>
      <c r="RE47" s="28"/>
      <c r="RF47" s="28"/>
      <c r="RG47" s="28"/>
      <c r="RH47" s="28"/>
      <c r="RI47" s="28"/>
      <c r="RJ47" s="28"/>
      <c r="RK47" s="28"/>
      <c r="RL47" s="28"/>
      <c r="RM47" s="28"/>
      <c r="RN47" s="28"/>
      <c r="RO47" s="29"/>
      <c r="RP47" s="27">
        <f t="shared" si="360"/>
        <v>462.5</v>
      </c>
      <c r="RQ47" s="28"/>
      <c r="RR47" s="28"/>
      <c r="RS47" s="28"/>
      <c r="RT47" s="28"/>
      <c r="RU47" s="28"/>
      <c r="RV47" s="28"/>
      <c r="RW47" s="28"/>
      <c r="RX47" s="28"/>
      <c r="RY47" s="28"/>
      <c r="RZ47" s="28"/>
      <c r="SA47" s="29"/>
      <c r="SB47" s="27">
        <f t="shared" si="361"/>
        <v>457.9</v>
      </c>
      <c r="SC47" s="28"/>
      <c r="SD47" s="28"/>
      <c r="SE47" s="28"/>
      <c r="SF47" s="28"/>
      <c r="SG47" s="28"/>
      <c r="SH47" s="28"/>
      <c r="SI47" s="28"/>
      <c r="SJ47" s="28"/>
      <c r="SK47" s="28"/>
      <c r="SL47" s="28"/>
      <c r="SM47" s="29"/>
      <c r="SN47" s="27">
        <f t="shared" si="362"/>
        <v>403.4</v>
      </c>
      <c r="SO47" s="28"/>
      <c r="SP47" s="28"/>
      <c r="SQ47" s="28"/>
      <c r="SR47" s="28"/>
      <c r="SS47" s="28"/>
      <c r="ST47" s="28"/>
      <c r="SU47" s="28"/>
      <c r="SV47" s="28"/>
      <c r="SW47" s="28"/>
      <c r="SX47" s="28"/>
      <c r="SY47" s="29"/>
      <c r="SZ47" s="27">
        <f t="shared" si="363"/>
        <v>454.6</v>
      </c>
      <c r="TA47" s="28"/>
      <c r="TB47" s="28"/>
      <c r="TC47" s="28"/>
      <c r="TD47" s="28"/>
      <c r="TE47" s="28"/>
      <c r="TF47" s="28"/>
      <c r="TG47" s="28"/>
      <c r="TH47" s="28"/>
      <c r="TI47" s="28"/>
      <c r="TJ47" s="28"/>
      <c r="TK47" s="29"/>
      <c r="TL47" s="27">
        <f t="shared" si="364"/>
        <v>412.6</v>
      </c>
      <c r="TM47" s="28"/>
      <c r="TN47" s="28"/>
      <c r="TO47" s="28"/>
      <c r="TP47" s="28"/>
      <c r="TQ47" s="28"/>
      <c r="TR47" s="28"/>
      <c r="TS47" s="28"/>
      <c r="TT47" s="28"/>
      <c r="TU47" s="28"/>
      <c r="TV47" s="28"/>
      <c r="TW47" s="29"/>
      <c r="TX47" s="27">
        <f t="shared" si="365"/>
        <v>484.3</v>
      </c>
      <c r="TY47" s="28"/>
      <c r="TZ47" s="28"/>
      <c r="UA47" s="28"/>
      <c r="UB47" s="28"/>
      <c r="UC47" s="28"/>
      <c r="UD47" s="28"/>
      <c r="UE47" s="28"/>
      <c r="UF47" s="28"/>
      <c r="UG47" s="28"/>
      <c r="UH47" s="28"/>
      <c r="UI47" s="29"/>
      <c r="UJ47" s="27">
        <f t="shared" si="366"/>
        <v>407.8</v>
      </c>
      <c r="UK47" s="28"/>
      <c r="UL47" s="28"/>
      <c r="UM47" s="28"/>
      <c r="UN47" s="28"/>
      <c r="UO47" s="28"/>
      <c r="UP47" s="28"/>
      <c r="UQ47" s="28"/>
      <c r="UR47" s="28"/>
      <c r="US47" s="28"/>
      <c r="UT47" s="28"/>
      <c r="UU47" s="29"/>
      <c r="UV47" s="27">
        <f t="shared" si="367"/>
        <v>506.5</v>
      </c>
      <c r="UW47" s="28"/>
      <c r="UX47" s="28"/>
      <c r="UY47" s="28"/>
      <c r="UZ47" s="28"/>
      <c r="VA47" s="28"/>
      <c r="VB47" s="28"/>
      <c r="VC47" s="28"/>
      <c r="VD47" s="28"/>
      <c r="VE47" s="28"/>
      <c r="VF47" s="28"/>
      <c r="VG47" s="29"/>
      <c r="VH47" s="27">
        <f t="shared" si="368"/>
        <v>493.7</v>
      </c>
      <c r="VI47" s="28"/>
      <c r="VJ47" s="28"/>
      <c r="VK47" s="28"/>
      <c r="VL47" s="28"/>
      <c r="VM47" s="28"/>
      <c r="VN47" s="28"/>
      <c r="VO47" s="28"/>
      <c r="VP47" s="28"/>
      <c r="VQ47" s="28"/>
      <c r="VR47" s="28"/>
      <c r="VS47" s="29"/>
      <c r="VT47" s="27">
        <f t="shared" si="369"/>
        <v>507.9</v>
      </c>
      <c r="VU47" s="28"/>
      <c r="VV47" s="28"/>
      <c r="VW47" s="28"/>
      <c r="VX47" s="28"/>
      <c r="VY47" s="28"/>
      <c r="VZ47" s="28"/>
      <c r="WA47" s="28"/>
      <c r="WB47" s="28"/>
      <c r="WC47" s="28"/>
      <c r="WD47" s="28"/>
      <c r="WE47" s="29"/>
      <c r="WF47" s="27">
        <f t="shared" si="370"/>
        <v>264.89999999999998</v>
      </c>
      <c r="WG47" s="28"/>
      <c r="WH47" s="28"/>
      <c r="WI47" s="28"/>
      <c r="WJ47" s="28"/>
      <c r="WK47" s="28"/>
      <c r="WL47" s="28"/>
      <c r="WM47" s="28"/>
      <c r="WN47" s="28"/>
      <c r="WO47" s="28"/>
      <c r="WP47" s="28"/>
      <c r="WQ47" s="29"/>
      <c r="WR47" s="27">
        <f t="shared" si="371"/>
        <v>430.1</v>
      </c>
      <c r="WS47" s="28"/>
      <c r="WT47" s="28"/>
      <c r="WU47" s="28"/>
      <c r="WV47" s="28"/>
      <c r="WW47" s="28"/>
      <c r="WX47" s="28"/>
      <c r="WY47" s="28"/>
      <c r="WZ47" s="28"/>
      <c r="XA47" s="28"/>
      <c r="XB47" s="28"/>
      <c r="XC47" s="29"/>
      <c r="XD47" s="27">
        <f t="shared" si="372"/>
        <v>424.8</v>
      </c>
      <c r="XE47" s="28"/>
      <c r="XF47" s="28"/>
      <c r="XG47" s="28"/>
      <c r="XH47" s="28"/>
      <c r="XI47" s="28"/>
      <c r="XJ47" s="28"/>
      <c r="XK47" s="28"/>
      <c r="XL47" s="28"/>
      <c r="XM47" s="28"/>
      <c r="XN47" s="28"/>
      <c r="XO47" s="29"/>
      <c r="XP47" s="27">
        <f t="shared" si="373"/>
        <v>357</v>
      </c>
      <c r="XQ47" s="28"/>
      <c r="XR47" s="28"/>
      <c r="XS47" s="28"/>
      <c r="XT47" s="28"/>
      <c r="XU47" s="28"/>
      <c r="XV47" s="28"/>
      <c r="XW47" s="28"/>
      <c r="XX47" s="28"/>
      <c r="XY47" s="28"/>
      <c r="XZ47" s="28"/>
      <c r="YA47" s="29"/>
    </row>
    <row r="48" spans="1:651" x14ac:dyDescent="0.3">
      <c r="A48" s="34"/>
      <c r="B48" s="13" t="s">
        <v>5</v>
      </c>
      <c r="C48" s="7"/>
      <c r="D48" s="27">
        <f t="shared" si="321"/>
        <v>502</v>
      </c>
      <c r="E48" s="28"/>
      <c r="F48" s="28"/>
      <c r="G48" s="28"/>
      <c r="H48" s="28"/>
      <c r="I48" s="28"/>
      <c r="J48" s="28"/>
      <c r="K48" s="28"/>
      <c r="L48" s="28"/>
      <c r="M48" s="28"/>
      <c r="N48" s="28"/>
      <c r="O48" s="29"/>
      <c r="P48" s="27">
        <f t="shared" si="322"/>
        <v>502</v>
      </c>
      <c r="Q48" s="28"/>
      <c r="R48" s="28"/>
      <c r="S48" s="28"/>
      <c r="T48" s="28"/>
      <c r="U48" s="28"/>
      <c r="V48" s="28"/>
      <c r="W48" s="28"/>
      <c r="X48" s="28"/>
      <c r="Y48" s="28"/>
      <c r="Z48" s="28"/>
      <c r="AA48" s="29"/>
      <c r="AB48" s="27">
        <f t="shared" si="323"/>
        <v>502</v>
      </c>
      <c r="AC48" s="28"/>
      <c r="AD48" s="28"/>
      <c r="AE48" s="28"/>
      <c r="AF48" s="28"/>
      <c r="AG48" s="28"/>
      <c r="AH48" s="28"/>
      <c r="AI48" s="28"/>
      <c r="AJ48" s="28"/>
      <c r="AK48" s="28"/>
      <c r="AL48" s="28"/>
      <c r="AM48" s="29"/>
      <c r="AN48" s="27">
        <f t="shared" si="324"/>
        <v>502</v>
      </c>
      <c r="AO48" s="28"/>
      <c r="AP48" s="28"/>
      <c r="AQ48" s="28"/>
      <c r="AR48" s="28"/>
      <c r="AS48" s="28"/>
      <c r="AT48" s="28"/>
      <c r="AU48" s="28"/>
      <c r="AV48" s="28"/>
      <c r="AW48" s="28"/>
      <c r="AX48" s="28"/>
      <c r="AY48" s="29"/>
      <c r="AZ48" s="27">
        <f t="shared" si="325"/>
        <v>502</v>
      </c>
      <c r="BA48" s="28"/>
      <c r="BB48" s="28"/>
      <c r="BC48" s="28"/>
      <c r="BD48" s="28"/>
      <c r="BE48" s="28"/>
      <c r="BF48" s="28"/>
      <c r="BG48" s="28"/>
      <c r="BH48" s="28"/>
      <c r="BI48" s="28"/>
      <c r="BJ48" s="28"/>
      <c r="BK48" s="29"/>
      <c r="BL48" s="27">
        <f t="shared" si="326"/>
        <v>502</v>
      </c>
      <c r="BM48" s="28"/>
      <c r="BN48" s="28"/>
      <c r="BO48" s="28"/>
      <c r="BP48" s="28"/>
      <c r="BQ48" s="28"/>
      <c r="BR48" s="28"/>
      <c r="BS48" s="28"/>
      <c r="BT48" s="28"/>
      <c r="BU48" s="28"/>
      <c r="BV48" s="28"/>
      <c r="BW48" s="29"/>
      <c r="BX48" s="27">
        <f t="shared" si="327"/>
        <v>502</v>
      </c>
      <c r="BY48" s="28"/>
      <c r="BZ48" s="28"/>
      <c r="CA48" s="28"/>
      <c r="CB48" s="28"/>
      <c r="CC48" s="28"/>
      <c r="CD48" s="28"/>
      <c r="CE48" s="28"/>
      <c r="CF48" s="28"/>
      <c r="CG48" s="28"/>
      <c r="CH48" s="28"/>
      <c r="CI48" s="29"/>
      <c r="CJ48" s="27">
        <f t="shared" si="328"/>
        <v>502</v>
      </c>
      <c r="CK48" s="28"/>
      <c r="CL48" s="28"/>
      <c r="CM48" s="28"/>
      <c r="CN48" s="28"/>
      <c r="CO48" s="28"/>
      <c r="CP48" s="28"/>
      <c r="CQ48" s="28"/>
      <c r="CR48" s="28"/>
      <c r="CS48" s="28"/>
      <c r="CT48" s="28"/>
      <c r="CU48" s="29"/>
      <c r="CV48" s="27">
        <f t="shared" si="374"/>
        <v>502</v>
      </c>
      <c r="CW48" s="28"/>
      <c r="CX48" s="28"/>
      <c r="CY48" s="28"/>
      <c r="CZ48" s="28"/>
      <c r="DA48" s="28"/>
      <c r="DB48" s="28"/>
      <c r="DC48" s="28"/>
      <c r="DD48" s="28"/>
      <c r="DE48" s="28"/>
      <c r="DF48" s="28"/>
      <c r="DG48" s="29"/>
      <c r="DH48" s="27">
        <f t="shared" si="329"/>
        <v>502</v>
      </c>
      <c r="DI48" s="28"/>
      <c r="DJ48" s="28"/>
      <c r="DK48" s="28"/>
      <c r="DL48" s="28"/>
      <c r="DM48" s="28"/>
      <c r="DN48" s="28"/>
      <c r="DO48" s="28"/>
      <c r="DP48" s="28"/>
      <c r="DQ48" s="28"/>
      <c r="DR48" s="28"/>
      <c r="DS48" s="29"/>
      <c r="DT48" s="27">
        <f t="shared" si="330"/>
        <v>502</v>
      </c>
      <c r="DU48" s="28"/>
      <c r="DV48" s="28"/>
      <c r="DW48" s="28"/>
      <c r="DX48" s="28"/>
      <c r="DY48" s="28"/>
      <c r="DZ48" s="28"/>
      <c r="EA48" s="28"/>
      <c r="EB48" s="28"/>
      <c r="EC48" s="28"/>
      <c r="ED48" s="28"/>
      <c r="EE48" s="29"/>
      <c r="EF48" s="27">
        <f t="shared" si="331"/>
        <v>502</v>
      </c>
      <c r="EG48" s="28"/>
      <c r="EH48" s="28"/>
      <c r="EI48" s="28"/>
      <c r="EJ48" s="28"/>
      <c r="EK48" s="28"/>
      <c r="EL48" s="28"/>
      <c r="EM48" s="28"/>
      <c r="EN48" s="28"/>
      <c r="EO48" s="28"/>
      <c r="EP48" s="28"/>
      <c r="EQ48" s="29"/>
      <c r="ER48" s="27">
        <f t="shared" si="332"/>
        <v>502</v>
      </c>
      <c r="ES48" s="28"/>
      <c r="ET48" s="28"/>
      <c r="EU48" s="28"/>
      <c r="EV48" s="28"/>
      <c r="EW48" s="28"/>
      <c r="EX48" s="28"/>
      <c r="EY48" s="28"/>
      <c r="EZ48" s="28"/>
      <c r="FA48" s="28"/>
      <c r="FB48" s="28"/>
      <c r="FC48" s="29"/>
      <c r="FD48" s="27">
        <f t="shared" si="333"/>
        <v>502</v>
      </c>
      <c r="FE48" s="28"/>
      <c r="FF48" s="28"/>
      <c r="FG48" s="28"/>
      <c r="FH48" s="28"/>
      <c r="FI48" s="28"/>
      <c r="FJ48" s="28"/>
      <c r="FK48" s="28"/>
      <c r="FL48" s="28"/>
      <c r="FM48" s="28"/>
      <c r="FN48" s="28"/>
      <c r="FO48" s="29"/>
      <c r="FP48" s="27">
        <f t="shared" si="334"/>
        <v>502</v>
      </c>
      <c r="FQ48" s="28"/>
      <c r="FR48" s="28"/>
      <c r="FS48" s="28"/>
      <c r="FT48" s="28"/>
      <c r="FU48" s="28"/>
      <c r="FV48" s="28"/>
      <c r="FW48" s="28"/>
      <c r="FX48" s="28"/>
      <c r="FY48" s="28"/>
      <c r="FZ48" s="28"/>
      <c r="GA48" s="29"/>
      <c r="GB48" s="27">
        <f t="shared" si="335"/>
        <v>502</v>
      </c>
      <c r="GC48" s="28"/>
      <c r="GD48" s="28"/>
      <c r="GE48" s="28"/>
      <c r="GF48" s="28"/>
      <c r="GG48" s="28"/>
      <c r="GH48" s="28"/>
      <c r="GI48" s="28"/>
      <c r="GJ48" s="28"/>
      <c r="GK48" s="28"/>
      <c r="GL48" s="28"/>
      <c r="GM48" s="29"/>
      <c r="GN48" s="27">
        <f t="shared" si="336"/>
        <v>502</v>
      </c>
      <c r="GO48" s="28"/>
      <c r="GP48" s="28"/>
      <c r="GQ48" s="28"/>
      <c r="GR48" s="28"/>
      <c r="GS48" s="28"/>
      <c r="GT48" s="28"/>
      <c r="GU48" s="28"/>
      <c r="GV48" s="28"/>
      <c r="GW48" s="28"/>
      <c r="GX48" s="28"/>
      <c r="GY48" s="29"/>
      <c r="GZ48" s="27">
        <f t="shared" si="337"/>
        <v>502</v>
      </c>
      <c r="HA48" s="28"/>
      <c r="HB48" s="28"/>
      <c r="HC48" s="28"/>
      <c r="HD48" s="28"/>
      <c r="HE48" s="28"/>
      <c r="HF48" s="28"/>
      <c r="HG48" s="28"/>
      <c r="HH48" s="28"/>
      <c r="HI48" s="28"/>
      <c r="HJ48" s="28"/>
      <c r="HK48" s="29"/>
      <c r="HL48" s="27">
        <f t="shared" si="338"/>
        <v>502</v>
      </c>
      <c r="HM48" s="28"/>
      <c r="HN48" s="28"/>
      <c r="HO48" s="28"/>
      <c r="HP48" s="28"/>
      <c r="HQ48" s="28"/>
      <c r="HR48" s="28"/>
      <c r="HS48" s="28"/>
      <c r="HT48" s="28"/>
      <c r="HU48" s="28"/>
      <c r="HV48" s="28"/>
      <c r="HW48" s="29"/>
      <c r="HX48" s="27">
        <f t="shared" si="339"/>
        <v>502</v>
      </c>
      <c r="HY48" s="28"/>
      <c r="HZ48" s="28"/>
      <c r="IA48" s="28"/>
      <c r="IB48" s="28"/>
      <c r="IC48" s="28"/>
      <c r="ID48" s="28"/>
      <c r="IE48" s="28"/>
      <c r="IF48" s="28"/>
      <c r="IG48" s="28"/>
      <c r="IH48" s="28"/>
      <c r="II48" s="29"/>
      <c r="IJ48" s="27">
        <f t="shared" si="340"/>
        <v>502</v>
      </c>
      <c r="IK48" s="28"/>
      <c r="IL48" s="28"/>
      <c r="IM48" s="28"/>
      <c r="IN48" s="28"/>
      <c r="IO48" s="28"/>
      <c r="IP48" s="28"/>
      <c r="IQ48" s="28"/>
      <c r="IR48" s="28"/>
      <c r="IS48" s="28"/>
      <c r="IT48" s="28"/>
      <c r="IU48" s="29"/>
      <c r="IV48" s="27">
        <f t="shared" si="341"/>
        <v>502</v>
      </c>
      <c r="IW48" s="28"/>
      <c r="IX48" s="28"/>
      <c r="IY48" s="28"/>
      <c r="IZ48" s="28"/>
      <c r="JA48" s="28"/>
      <c r="JB48" s="28"/>
      <c r="JC48" s="28"/>
      <c r="JD48" s="28"/>
      <c r="JE48" s="28"/>
      <c r="JF48" s="28"/>
      <c r="JG48" s="29"/>
      <c r="JH48" s="27">
        <f t="shared" si="342"/>
        <v>502</v>
      </c>
      <c r="JI48" s="28"/>
      <c r="JJ48" s="28"/>
      <c r="JK48" s="28"/>
      <c r="JL48" s="28"/>
      <c r="JM48" s="28"/>
      <c r="JN48" s="28"/>
      <c r="JO48" s="28"/>
      <c r="JP48" s="28"/>
      <c r="JQ48" s="28"/>
      <c r="JR48" s="28"/>
      <c r="JS48" s="29"/>
      <c r="JT48" s="27">
        <f t="shared" si="343"/>
        <v>502</v>
      </c>
      <c r="JU48" s="28"/>
      <c r="JV48" s="28"/>
      <c r="JW48" s="28"/>
      <c r="JX48" s="28"/>
      <c r="JY48" s="28"/>
      <c r="JZ48" s="28"/>
      <c r="KA48" s="28"/>
      <c r="KB48" s="28"/>
      <c r="KC48" s="28"/>
      <c r="KD48" s="28"/>
      <c r="KE48" s="29"/>
      <c r="KF48" s="27">
        <f t="shared" si="344"/>
        <v>502</v>
      </c>
      <c r="KG48" s="28"/>
      <c r="KH48" s="28"/>
      <c r="KI48" s="28"/>
      <c r="KJ48" s="28"/>
      <c r="KK48" s="28"/>
      <c r="KL48" s="28"/>
      <c r="KM48" s="28"/>
      <c r="KN48" s="28"/>
      <c r="KO48" s="28"/>
      <c r="KP48" s="28"/>
      <c r="KQ48" s="29"/>
      <c r="KR48" s="27">
        <f t="shared" si="345"/>
        <v>502</v>
      </c>
      <c r="KS48" s="28"/>
      <c r="KT48" s="28"/>
      <c r="KU48" s="28"/>
      <c r="KV48" s="28"/>
      <c r="KW48" s="28"/>
      <c r="KX48" s="28"/>
      <c r="KY48" s="28"/>
      <c r="KZ48" s="28"/>
      <c r="LA48" s="28"/>
      <c r="LB48" s="28"/>
      <c r="LC48" s="29"/>
      <c r="LD48" s="27">
        <f t="shared" si="346"/>
        <v>502</v>
      </c>
      <c r="LE48" s="28"/>
      <c r="LF48" s="28"/>
      <c r="LG48" s="28"/>
      <c r="LH48" s="28"/>
      <c r="LI48" s="28"/>
      <c r="LJ48" s="28"/>
      <c r="LK48" s="28"/>
      <c r="LL48" s="28"/>
      <c r="LM48" s="28"/>
      <c r="LN48" s="28"/>
      <c r="LO48" s="29"/>
      <c r="LP48" s="27">
        <f t="shared" si="347"/>
        <v>502</v>
      </c>
      <c r="LQ48" s="28"/>
      <c r="LR48" s="28"/>
      <c r="LS48" s="28"/>
      <c r="LT48" s="28"/>
      <c r="LU48" s="28"/>
      <c r="LV48" s="28"/>
      <c r="LW48" s="28"/>
      <c r="LX48" s="28"/>
      <c r="LY48" s="28"/>
      <c r="LZ48" s="28"/>
      <c r="MA48" s="29"/>
      <c r="MB48" s="27">
        <f t="shared" si="348"/>
        <v>502</v>
      </c>
      <c r="MC48" s="28"/>
      <c r="MD48" s="28"/>
      <c r="ME48" s="28"/>
      <c r="MF48" s="28"/>
      <c r="MG48" s="28"/>
      <c r="MH48" s="28"/>
      <c r="MI48" s="28"/>
      <c r="MJ48" s="28"/>
      <c r="MK48" s="28"/>
      <c r="ML48" s="28"/>
      <c r="MM48" s="29"/>
      <c r="MN48" s="27">
        <f t="shared" si="349"/>
        <v>502</v>
      </c>
      <c r="MO48" s="28"/>
      <c r="MP48" s="28"/>
      <c r="MQ48" s="28"/>
      <c r="MR48" s="28"/>
      <c r="MS48" s="28"/>
      <c r="MT48" s="28"/>
      <c r="MU48" s="28"/>
      <c r="MV48" s="28"/>
      <c r="MW48" s="28"/>
      <c r="MX48" s="28"/>
      <c r="MY48" s="29"/>
      <c r="MZ48" s="27">
        <f t="shared" si="350"/>
        <v>502</v>
      </c>
      <c r="NA48" s="28"/>
      <c r="NB48" s="28"/>
      <c r="NC48" s="28"/>
      <c r="ND48" s="28"/>
      <c r="NE48" s="28"/>
      <c r="NF48" s="28"/>
      <c r="NG48" s="28"/>
      <c r="NH48" s="28"/>
      <c r="NI48" s="28"/>
      <c r="NJ48" s="28"/>
      <c r="NK48" s="29"/>
      <c r="NL48" s="27">
        <f t="shared" si="351"/>
        <v>502</v>
      </c>
      <c r="NM48" s="28"/>
      <c r="NN48" s="28"/>
      <c r="NO48" s="28"/>
      <c r="NP48" s="28"/>
      <c r="NQ48" s="28"/>
      <c r="NR48" s="28"/>
      <c r="NS48" s="28"/>
      <c r="NT48" s="28"/>
      <c r="NU48" s="28"/>
      <c r="NV48" s="28"/>
      <c r="NW48" s="29"/>
      <c r="NX48" s="27">
        <f t="shared" si="352"/>
        <v>502</v>
      </c>
      <c r="NY48" s="28"/>
      <c r="NZ48" s="28"/>
      <c r="OA48" s="28"/>
      <c r="OB48" s="28"/>
      <c r="OC48" s="28"/>
      <c r="OD48" s="28"/>
      <c r="OE48" s="28"/>
      <c r="OF48" s="28"/>
      <c r="OG48" s="28"/>
      <c r="OH48" s="28"/>
      <c r="OI48" s="29"/>
      <c r="OJ48" s="27">
        <f t="shared" si="353"/>
        <v>502</v>
      </c>
      <c r="OK48" s="28"/>
      <c r="OL48" s="28"/>
      <c r="OM48" s="28"/>
      <c r="ON48" s="28"/>
      <c r="OO48" s="28"/>
      <c r="OP48" s="28"/>
      <c r="OQ48" s="28"/>
      <c r="OR48" s="28"/>
      <c r="OS48" s="28"/>
      <c r="OT48" s="28"/>
      <c r="OU48" s="29"/>
      <c r="OV48" s="27">
        <f t="shared" si="354"/>
        <v>502</v>
      </c>
      <c r="OW48" s="28"/>
      <c r="OX48" s="28"/>
      <c r="OY48" s="28"/>
      <c r="OZ48" s="28"/>
      <c r="PA48" s="28"/>
      <c r="PB48" s="28"/>
      <c r="PC48" s="28"/>
      <c r="PD48" s="28"/>
      <c r="PE48" s="28"/>
      <c r="PF48" s="28"/>
      <c r="PG48" s="29"/>
      <c r="PH48" s="27">
        <f t="shared" si="355"/>
        <v>502</v>
      </c>
      <c r="PI48" s="28"/>
      <c r="PJ48" s="28"/>
      <c r="PK48" s="28"/>
      <c r="PL48" s="28"/>
      <c r="PM48" s="28"/>
      <c r="PN48" s="28"/>
      <c r="PO48" s="28"/>
      <c r="PP48" s="28"/>
      <c r="PQ48" s="28"/>
      <c r="PR48" s="28"/>
      <c r="PS48" s="29"/>
      <c r="PT48" s="27">
        <f t="shared" si="356"/>
        <v>502</v>
      </c>
      <c r="PU48" s="28"/>
      <c r="PV48" s="28"/>
      <c r="PW48" s="28"/>
      <c r="PX48" s="28"/>
      <c r="PY48" s="28"/>
      <c r="PZ48" s="28"/>
      <c r="QA48" s="28"/>
      <c r="QB48" s="28"/>
      <c r="QC48" s="28"/>
      <c r="QD48" s="28"/>
      <c r="QE48" s="29"/>
      <c r="QF48" s="27">
        <f t="shared" si="357"/>
        <v>502</v>
      </c>
      <c r="QG48" s="28"/>
      <c r="QH48" s="28"/>
      <c r="QI48" s="28"/>
      <c r="QJ48" s="28"/>
      <c r="QK48" s="28"/>
      <c r="QL48" s="28"/>
      <c r="QM48" s="28"/>
      <c r="QN48" s="28"/>
      <c r="QO48" s="28"/>
      <c r="QP48" s="28"/>
      <c r="QQ48" s="29"/>
      <c r="QR48" s="27">
        <f t="shared" si="358"/>
        <v>502</v>
      </c>
      <c r="QS48" s="28"/>
      <c r="QT48" s="28"/>
      <c r="QU48" s="28"/>
      <c r="QV48" s="28"/>
      <c r="QW48" s="28"/>
      <c r="QX48" s="28"/>
      <c r="QY48" s="28"/>
      <c r="QZ48" s="28"/>
      <c r="RA48" s="28"/>
      <c r="RB48" s="28"/>
      <c r="RC48" s="29"/>
      <c r="RD48" s="27">
        <f t="shared" si="359"/>
        <v>502</v>
      </c>
      <c r="RE48" s="28"/>
      <c r="RF48" s="28"/>
      <c r="RG48" s="28"/>
      <c r="RH48" s="28"/>
      <c r="RI48" s="28"/>
      <c r="RJ48" s="28"/>
      <c r="RK48" s="28"/>
      <c r="RL48" s="28"/>
      <c r="RM48" s="28"/>
      <c r="RN48" s="28"/>
      <c r="RO48" s="29"/>
      <c r="RP48" s="27">
        <f t="shared" si="360"/>
        <v>502</v>
      </c>
      <c r="RQ48" s="28"/>
      <c r="RR48" s="28"/>
      <c r="RS48" s="28"/>
      <c r="RT48" s="28"/>
      <c r="RU48" s="28"/>
      <c r="RV48" s="28"/>
      <c r="RW48" s="28"/>
      <c r="RX48" s="28"/>
      <c r="RY48" s="28"/>
      <c r="RZ48" s="28"/>
      <c r="SA48" s="29"/>
      <c r="SB48" s="27">
        <f t="shared" si="361"/>
        <v>502</v>
      </c>
      <c r="SC48" s="28"/>
      <c r="SD48" s="28"/>
      <c r="SE48" s="28"/>
      <c r="SF48" s="28"/>
      <c r="SG48" s="28"/>
      <c r="SH48" s="28"/>
      <c r="SI48" s="28"/>
      <c r="SJ48" s="28"/>
      <c r="SK48" s="28"/>
      <c r="SL48" s="28"/>
      <c r="SM48" s="29"/>
      <c r="SN48" s="27">
        <f t="shared" si="362"/>
        <v>502</v>
      </c>
      <c r="SO48" s="28"/>
      <c r="SP48" s="28"/>
      <c r="SQ48" s="28"/>
      <c r="SR48" s="28"/>
      <c r="SS48" s="28"/>
      <c r="ST48" s="28"/>
      <c r="SU48" s="28"/>
      <c r="SV48" s="28"/>
      <c r="SW48" s="28"/>
      <c r="SX48" s="28"/>
      <c r="SY48" s="29"/>
      <c r="SZ48" s="27">
        <f t="shared" si="363"/>
        <v>502</v>
      </c>
      <c r="TA48" s="28"/>
      <c r="TB48" s="28"/>
      <c r="TC48" s="28"/>
      <c r="TD48" s="28"/>
      <c r="TE48" s="28"/>
      <c r="TF48" s="28"/>
      <c r="TG48" s="28"/>
      <c r="TH48" s="28"/>
      <c r="TI48" s="28"/>
      <c r="TJ48" s="28"/>
      <c r="TK48" s="29"/>
      <c r="TL48" s="27">
        <f t="shared" si="364"/>
        <v>502</v>
      </c>
      <c r="TM48" s="28"/>
      <c r="TN48" s="28"/>
      <c r="TO48" s="28"/>
      <c r="TP48" s="28"/>
      <c r="TQ48" s="28"/>
      <c r="TR48" s="28"/>
      <c r="TS48" s="28"/>
      <c r="TT48" s="28"/>
      <c r="TU48" s="28"/>
      <c r="TV48" s="28"/>
      <c r="TW48" s="29"/>
      <c r="TX48" s="27">
        <f t="shared" si="365"/>
        <v>502</v>
      </c>
      <c r="TY48" s="28"/>
      <c r="TZ48" s="28"/>
      <c r="UA48" s="28"/>
      <c r="UB48" s="28"/>
      <c r="UC48" s="28"/>
      <c r="UD48" s="28"/>
      <c r="UE48" s="28"/>
      <c r="UF48" s="28"/>
      <c r="UG48" s="28"/>
      <c r="UH48" s="28"/>
      <c r="UI48" s="29"/>
      <c r="UJ48" s="27">
        <f t="shared" si="366"/>
        <v>502</v>
      </c>
      <c r="UK48" s="28"/>
      <c r="UL48" s="28"/>
      <c r="UM48" s="28"/>
      <c r="UN48" s="28"/>
      <c r="UO48" s="28"/>
      <c r="UP48" s="28"/>
      <c r="UQ48" s="28"/>
      <c r="UR48" s="28"/>
      <c r="US48" s="28"/>
      <c r="UT48" s="28"/>
      <c r="UU48" s="29"/>
      <c r="UV48" s="27">
        <f t="shared" si="367"/>
        <v>502</v>
      </c>
      <c r="UW48" s="28"/>
      <c r="UX48" s="28"/>
      <c r="UY48" s="28"/>
      <c r="UZ48" s="28"/>
      <c r="VA48" s="28"/>
      <c r="VB48" s="28"/>
      <c r="VC48" s="28"/>
      <c r="VD48" s="28"/>
      <c r="VE48" s="28"/>
      <c r="VF48" s="28"/>
      <c r="VG48" s="29"/>
      <c r="VH48" s="27">
        <f t="shared" si="368"/>
        <v>502</v>
      </c>
      <c r="VI48" s="28"/>
      <c r="VJ48" s="28"/>
      <c r="VK48" s="28"/>
      <c r="VL48" s="28"/>
      <c r="VM48" s="28"/>
      <c r="VN48" s="28"/>
      <c r="VO48" s="28"/>
      <c r="VP48" s="28"/>
      <c r="VQ48" s="28"/>
      <c r="VR48" s="28"/>
      <c r="VS48" s="29"/>
      <c r="VT48" s="27">
        <f t="shared" si="369"/>
        <v>502</v>
      </c>
      <c r="VU48" s="28"/>
      <c r="VV48" s="28"/>
      <c r="VW48" s="28"/>
      <c r="VX48" s="28"/>
      <c r="VY48" s="28"/>
      <c r="VZ48" s="28"/>
      <c r="WA48" s="28"/>
      <c r="WB48" s="28"/>
      <c r="WC48" s="28"/>
      <c r="WD48" s="28"/>
      <c r="WE48" s="29"/>
      <c r="WF48" s="27">
        <f t="shared" si="370"/>
        <v>502</v>
      </c>
      <c r="WG48" s="28"/>
      <c r="WH48" s="28"/>
      <c r="WI48" s="28"/>
      <c r="WJ48" s="28"/>
      <c r="WK48" s="28"/>
      <c r="WL48" s="28"/>
      <c r="WM48" s="28"/>
      <c r="WN48" s="28"/>
      <c r="WO48" s="28"/>
      <c r="WP48" s="28"/>
      <c r="WQ48" s="29"/>
      <c r="WR48" s="27">
        <f t="shared" si="371"/>
        <v>502</v>
      </c>
      <c r="WS48" s="28"/>
      <c r="WT48" s="28"/>
      <c r="WU48" s="28"/>
      <c r="WV48" s="28"/>
      <c r="WW48" s="28"/>
      <c r="WX48" s="28"/>
      <c r="WY48" s="28"/>
      <c r="WZ48" s="28"/>
      <c r="XA48" s="28"/>
      <c r="XB48" s="28"/>
      <c r="XC48" s="29"/>
      <c r="XD48" s="27">
        <f t="shared" si="372"/>
        <v>502</v>
      </c>
      <c r="XE48" s="28"/>
      <c r="XF48" s="28"/>
      <c r="XG48" s="28"/>
      <c r="XH48" s="28"/>
      <c r="XI48" s="28"/>
      <c r="XJ48" s="28"/>
      <c r="XK48" s="28"/>
      <c r="XL48" s="28"/>
      <c r="XM48" s="28"/>
      <c r="XN48" s="28"/>
      <c r="XO48" s="29"/>
      <c r="XP48" s="27">
        <f t="shared" si="373"/>
        <v>502</v>
      </c>
      <c r="XQ48" s="28"/>
      <c r="XR48" s="28"/>
      <c r="XS48" s="28"/>
      <c r="XT48" s="28"/>
      <c r="XU48" s="28"/>
      <c r="XV48" s="28"/>
      <c r="XW48" s="28"/>
      <c r="XX48" s="28"/>
      <c r="XY48" s="28"/>
      <c r="XZ48" s="28"/>
      <c r="YA48" s="29"/>
    </row>
    <row r="49" spans="1:651" x14ac:dyDescent="0.3">
      <c r="A49" s="34"/>
      <c r="B49" s="13" t="s">
        <v>55</v>
      </c>
      <c r="D49" s="27">
        <f t="shared" ref="D49" si="375">L13</f>
        <v>694216.55467082118</v>
      </c>
      <c r="E49" s="28"/>
      <c r="F49" s="28"/>
      <c r="G49" s="28"/>
      <c r="H49" s="28"/>
      <c r="I49" s="28"/>
      <c r="J49" s="28"/>
      <c r="K49" s="28"/>
      <c r="L49" s="28"/>
      <c r="M49" s="28"/>
      <c r="N49" s="28"/>
      <c r="O49" s="29"/>
      <c r="P49" s="27">
        <f t="shared" si="322"/>
        <v>884658.52870175487</v>
      </c>
      <c r="Q49" s="28"/>
      <c r="R49" s="28"/>
      <c r="S49" s="28"/>
      <c r="T49" s="28"/>
      <c r="U49" s="28"/>
      <c r="V49" s="28"/>
      <c r="W49" s="28"/>
      <c r="X49" s="28"/>
      <c r="Y49" s="28"/>
      <c r="Z49" s="28"/>
      <c r="AA49" s="29"/>
      <c r="AB49" s="27">
        <f t="shared" si="323"/>
        <v>1086175.6955224713</v>
      </c>
      <c r="AC49" s="28"/>
      <c r="AD49" s="28"/>
      <c r="AE49" s="28"/>
      <c r="AF49" s="28"/>
      <c r="AG49" s="28"/>
      <c r="AH49" s="28"/>
      <c r="AI49" s="28"/>
      <c r="AJ49" s="28"/>
      <c r="AK49" s="28"/>
      <c r="AL49" s="28"/>
      <c r="AM49" s="29"/>
      <c r="AN49" s="27">
        <f t="shared" si="324"/>
        <v>1476631.250598025</v>
      </c>
      <c r="AO49" s="28"/>
      <c r="AP49" s="28"/>
      <c r="AQ49" s="28"/>
      <c r="AR49" s="28"/>
      <c r="AS49" s="28"/>
      <c r="AT49" s="28"/>
      <c r="AU49" s="28"/>
      <c r="AV49" s="28"/>
      <c r="AW49" s="28"/>
      <c r="AX49" s="28"/>
      <c r="AY49" s="29"/>
      <c r="AZ49" s="27">
        <f t="shared" si="325"/>
        <v>2198205.7318290384</v>
      </c>
      <c r="BA49" s="28"/>
      <c r="BB49" s="28"/>
      <c r="BC49" s="28"/>
      <c r="BD49" s="28"/>
      <c r="BE49" s="28"/>
      <c r="BF49" s="28"/>
      <c r="BG49" s="28"/>
      <c r="BH49" s="28"/>
      <c r="BI49" s="28"/>
      <c r="BJ49" s="28"/>
      <c r="BK49" s="29"/>
      <c r="BL49" s="27">
        <f t="shared" si="326"/>
        <v>3140660.6308509838</v>
      </c>
      <c r="BM49" s="28"/>
      <c r="BN49" s="28"/>
      <c r="BO49" s="28"/>
      <c r="BP49" s="28"/>
      <c r="BQ49" s="28"/>
      <c r="BR49" s="28"/>
      <c r="BS49" s="28"/>
      <c r="BT49" s="28"/>
      <c r="BU49" s="28"/>
      <c r="BV49" s="28"/>
      <c r="BW49" s="29"/>
      <c r="BX49" s="27">
        <f t="shared" si="327"/>
        <v>6244024.9998900173</v>
      </c>
      <c r="BY49" s="28"/>
      <c r="BZ49" s="28"/>
      <c r="CA49" s="28"/>
      <c r="CB49" s="28"/>
      <c r="CC49" s="28"/>
      <c r="CD49" s="28"/>
      <c r="CE49" s="28"/>
      <c r="CF49" s="28"/>
      <c r="CG49" s="28"/>
      <c r="CH49" s="28"/>
      <c r="CI49" s="29"/>
      <c r="CJ49" s="27">
        <f t="shared" si="328"/>
        <v>8257253.0084353983</v>
      </c>
      <c r="CK49" s="28"/>
      <c r="CL49" s="28"/>
      <c r="CM49" s="28"/>
      <c r="CN49" s="28"/>
      <c r="CO49" s="28"/>
      <c r="CP49" s="28"/>
      <c r="CQ49" s="28"/>
      <c r="CR49" s="28"/>
      <c r="CS49" s="28"/>
      <c r="CT49" s="28"/>
      <c r="CU49" s="29"/>
      <c r="CV49" s="27">
        <f t="shared" si="374"/>
        <v>7672248.1230625017</v>
      </c>
      <c r="CW49" s="28"/>
      <c r="CX49" s="28"/>
      <c r="CY49" s="28"/>
      <c r="CZ49" s="28"/>
      <c r="DA49" s="28"/>
      <c r="DB49" s="28"/>
      <c r="DC49" s="28"/>
      <c r="DD49" s="28"/>
      <c r="DE49" s="28"/>
      <c r="DF49" s="28"/>
      <c r="DG49" s="29"/>
      <c r="DH49" s="27">
        <f t="shared" si="329"/>
        <v>9969653.8432900906</v>
      </c>
      <c r="DI49" s="28"/>
      <c r="DJ49" s="28"/>
      <c r="DK49" s="28"/>
      <c r="DL49" s="28"/>
      <c r="DM49" s="28"/>
      <c r="DN49" s="28"/>
      <c r="DO49" s="28"/>
      <c r="DP49" s="28"/>
      <c r="DQ49" s="28"/>
      <c r="DR49" s="28"/>
      <c r="DS49" s="29"/>
      <c r="DT49" s="27">
        <f t="shared" si="330"/>
        <v>9811520.6270333249</v>
      </c>
      <c r="DU49" s="28"/>
      <c r="DV49" s="28"/>
      <c r="DW49" s="28"/>
      <c r="DX49" s="28"/>
      <c r="DY49" s="28"/>
      <c r="DZ49" s="28"/>
      <c r="EA49" s="28"/>
      <c r="EB49" s="28"/>
      <c r="EC49" s="28"/>
      <c r="ED49" s="28"/>
      <c r="EE49" s="29"/>
      <c r="EF49" s="27">
        <f t="shared" si="331"/>
        <v>12882209.510060119</v>
      </c>
      <c r="EG49" s="28"/>
      <c r="EH49" s="28"/>
      <c r="EI49" s="28"/>
      <c r="EJ49" s="28"/>
      <c r="EK49" s="28"/>
      <c r="EL49" s="28"/>
      <c r="EM49" s="28"/>
      <c r="EN49" s="28"/>
      <c r="EO49" s="28"/>
      <c r="EP49" s="28"/>
      <c r="EQ49" s="29"/>
      <c r="ER49" s="27">
        <f t="shared" si="332"/>
        <v>9402545.2959351204</v>
      </c>
      <c r="ES49" s="28"/>
      <c r="ET49" s="28"/>
      <c r="EU49" s="28"/>
      <c r="EV49" s="28"/>
      <c r="EW49" s="28"/>
      <c r="EX49" s="28"/>
      <c r="EY49" s="28"/>
      <c r="EZ49" s="28"/>
      <c r="FA49" s="28"/>
      <c r="FB49" s="28"/>
      <c r="FC49" s="29"/>
      <c r="FD49" s="27">
        <f t="shared" si="333"/>
        <v>7053870.9680250278</v>
      </c>
      <c r="FE49" s="28"/>
      <c r="FF49" s="28"/>
      <c r="FG49" s="28"/>
      <c r="FH49" s="28"/>
      <c r="FI49" s="28"/>
      <c r="FJ49" s="28"/>
      <c r="FK49" s="28"/>
      <c r="FL49" s="28"/>
      <c r="FM49" s="28"/>
      <c r="FN49" s="28"/>
      <c r="FO49" s="29"/>
      <c r="FP49" s="27">
        <f t="shared" si="334"/>
        <v>6452436.6575864926</v>
      </c>
      <c r="FQ49" s="28"/>
      <c r="FR49" s="28"/>
      <c r="FS49" s="28"/>
      <c r="FT49" s="28"/>
      <c r="FU49" s="28"/>
      <c r="FV49" s="28"/>
      <c r="FW49" s="28"/>
      <c r="FX49" s="28"/>
      <c r="FY49" s="28"/>
      <c r="FZ49" s="28"/>
      <c r="GA49" s="29"/>
      <c r="GB49" s="27">
        <f t="shared" si="335"/>
        <v>7137374.9878340848</v>
      </c>
      <c r="GC49" s="28"/>
      <c r="GD49" s="28"/>
      <c r="GE49" s="28"/>
      <c r="GF49" s="28"/>
      <c r="GG49" s="28"/>
      <c r="GH49" s="28"/>
      <c r="GI49" s="28"/>
      <c r="GJ49" s="28"/>
      <c r="GK49" s="28"/>
      <c r="GL49" s="28"/>
      <c r="GM49" s="29"/>
      <c r="GN49" s="27">
        <f t="shared" si="336"/>
        <v>7219338.7490432393</v>
      </c>
      <c r="GO49" s="28"/>
      <c r="GP49" s="28"/>
      <c r="GQ49" s="28"/>
      <c r="GR49" s="28"/>
      <c r="GS49" s="28"/>
      <c r="GT49" s="28"/>
      <c r="GU49" s="28"/>
      <c r="GV49" s="28"/>
      <c r="GW49" s="28"/>
      <c r="GX49" s="28"/>
      <c r="GY49" s="29"/>
      <c r="GZ49" s="27">
        <f t="shared" si="337"/>
        <v>7916819.1850329032</v>
      </c>
      <c r="HA49" s="28"/>
      <c r="HB49" s="28"/>
      <c r="HC49" s="28"/>
      <c r="HD49" s="28"/>
      <c r="HE49" s="28"/>
      <c r="HF49" s="28"/>
      <c r="HG49" s="28"/>
      <c r="HH49" s="28"/>
      <c r="HI49" s="28"/>
      <c r="HJ49" s="28"/>
      <c r="HK49" s="29"/>
      <c r="HL49" s="27">
        <f t="shared" si="338"/>
        <v>9541608.6438121293</v>
      </c>
      <c r="HM49" s="28"/>
      <c r="HN49" s="28"/>
      <c r="HO49" s="28"/>
      <c r="HP49" s="28"/>
      <c r="HQ49" s="28"/>
      <c r="HR49" s="28"/>
      <c r="HS49" s="28"/>
      <c r="HT49" s="28"/>
      <c r="HU49" s="28"/>
      <c r="HV49" s="28"/>
      <c r="HW49" s="29"/>
      <c r="HX49" s="27">
        <f t="shared" si="339"/>
        <v>4126939.5543225668</v>
      </c>
      <c r="HY49" s="28"/>
      <c r="HZ49" s="28"/>
      <c r="IA49" s="28"/>
      <c r="IB49" s="28"/>
      <c r="IC49" s="28"/>
      <c r="ID49" s="28"/>
      <c r="IE49" s="28"/>
      <c r="IF49" s="28"/>
      <c r="IG49" s="28"/>
      <c r="IH49" s="28"/>
      <c r="II49" s="29"/>
      <c r="IJ49" s="27">
        <f t="shared" si="340"/>
        <v>9051549.6992761437</v>
      </c>
      <c r="IK49" s="28"/>
      <c r="IL49" s="28"/>
      <c r="IM49" s="28"/>
      <c r="IN49" s="28"/>
      <c r="IO49" s="28"/>
      <c r="IP49" s="28"/>
      <c r="IQ49" s="28"/>
      <c r="IR49" s="28"/>
      <c r="IS49" s="28"/>
      <c r="IT49" s="28"/>
      <c r="IU49" s="29"/>
      <c r="IV49" s="27">
        <f t="shared" si="341"/>
        <v>8921727.9029985573</v>
      </c>
      <c r="IW49" s="28"/>
      <c r="IX49" s="28"/>
      <c r="IY49" s="28"/>
      <c r="IZ49" s="28"/>
      <c r="JA49" s="28"/>
      <c r="JB49" s="28"/>
      <c r="JC49" s="28"/>
      <c r="JD49" s="28"/>
      <c r="JE49" s="28"/>
      <c r="JF49" s="28"/>
      <c r="JG49" s="29"/>
      <c r="JH49" s="27">
        <f t="shared" si="342"/>
        <v>10683306.994578743</v>
      </c>
      <c r="JI49" s="28"/>
      <c r="JJ49" s="28"/>
      <c r="JK49" s="28"/>
      <c r="JL49" s="28"/>
      <c r="JM49" s="28"/>
      <c r="JN49" s="28"/>
      <c r="JO49" s="28"/>
      <c r="JP49" s="28"/>
      <c r="JQ49" s="28"/>
      <c r="JR49" s="28"/>
      <c r="JS49" s="29"/>
      <c r="JT49" s="27">
        <f t="shared" si="343"/>
        <v>12117617.806503227</v>
      </c>
      <c r="JU49" s="28"/>
      <c r="JV49" s="28"/>
      <c r="JW49" s="28"/>
      <c r="JX49" s="28"/>
      <c r="JY49" s="28"/>
      <c r="JZ49" s="28"/>
      <c r="KA49" s="28"/>
      <c r="KB49" s="28"/>
      <c r="KC49" s="28"/>
      <c r="KD49" s="28"/>
      <c r="KE49" s="29"/>
      <c r="KF49" s="27">
        <f t="shared" si="344"/>
        <v>9806386.4317003135</v>
      </c>
      <c r="KG49" s="28"/>
      <c r="KH49" s="28"/>
      <c r="KI49" s="28"/>
      <c r="KJ49" s="28"/>
      <c r="KK49" s="28"/>
      <c r="KL49" s="28"/>
      <c r="KM49" s="28"/>
      <c r="KN49" s="28"/>
      <c r="KO49" s="28"/>
      <c r="KP49" s="28"/>
      <c r="KQ49" s="29"/>
      <c r="KR49" s="27">
        <f t="shared" si="345"/>
        <v>9200037.9628716093</v>
      </c>
      <c r="KS49" s="28"/>
      <c r="KT49" s="28"/>
      <c r="KU49" s="28"/>
      <c r="KV49" s="28"/>
      <c r="KW49" s="28"/>
      <c r="KX49" s="28"/>
      <c r="KY49" s="28"/>
      <c r="KZ49" s="28"/>
      <c r="LA49" s="28"/>
      <c r="LB49" s="28"/>
      <c r="LC49" s="29"/>
      <c r="LD49" s="27">
        <f t="shared" si="346"/>
        <v>5696573.0860957215</v>
      </c>
      <c r="LE49" s="28"/>
      <c r="LF49" s="28"/>
      <c r="LG49" s="28"/>
      <c r="LH49" s="28"/>
      <c r="LI49" s="28"/>
      <c r="LJ49" s="28"/>
      <c r="LK49" s="28"/>
      <c r="LL49" s="28"/>
      <c r="LM49" s="28"/>
      <c r="LN49" s="28"/>
      <c r="LO49" s="29"/>
      <c r="LP49" s="27">
        <f t="shared" si="347"/>
        <v>9931294.0695877299</v>
      </c>
      <c r="LQ49" s="28"/>
      <c r="LR49" s="28"/>
      <c r="LS49" s="28"/>
      <c r="LT49" s="28"/>
      <c r="LU49" s="28"/>
      <c r="LV49" s="28"/>
      <c r="LW49" s="28"/>
      <c r="LX49" s="28"/>
      <c r="LY49" s="28"/>
      <c r="LZ49" s="28"/>
      <c r="MA49" s="29"/>
      <c r="MB49" s="27">
        <f t="shared" si="348"/>
        <v>10946104.449981337</v>
      </c>
      <c r="MC49" s="28"/>
      <c r="MD49" s="28"/>
      <c r="ME49" s="28"/>
      <c r="MF49" s="28"/>
      <c r="MG49" s="28"/>
      <c r="MH49" s="28"/>
      <c r="MI49" s="28"/>
      <c r="MJ49" s="28"/>
      <c r="MK49" s="28"/>
      <c r="ML49" s="28"/>
      <c r="MM49" s="29"/>
      <c r="MN49" s="27">
        <f t="shared" si="349"/>
        <v>8776723.5576647799</v>
      </c>
      <c r="MO49" s="28"/>
      <c r="MP49" s="28"/>
      <c r="MQ49" s="28"/>
      <c r="MR49" s="28"/>
      <c r="MS49" s="28"/>
      <c r="MT49" s="28"/>
      <c r="MU49" s="28"/>
      <c r="MV49" s="28"/>
      <c r="MW49" s="28"/>
      <c r="MX49" s="28"/>
      <c r="MY49" s="29"/>
      <c r="MZ49" s="27">
        <f t="shared" si="350"/>
        <v>8804521.5581106581</v>
      </c>
      <c r="NA49" s="28"/>
      <c r="NB49" s="28"/>
      <c r="NC49" s="28"/>
      <c r="ND49" s="28"/>
      <c r="NE49" s="28"/>
      <c r="NF49" s="28"/>
      <c r="NG49" s="28"/>
      <c r="NH49" s="28"/>
      <c r="NI49" s="28"/>
      <c r="NJ49" s="28"/>
      <c r="NK49" s="29"/>
      <c r="NL49" s="27">
        <f t="shared" si="351"/>
        <v>11096903.101476658</v>
      </c>
      <c r="NM49" s="28"/>
      <c r="NN49" s="28"/>
      <c r="NO49" s="28"/>
      <c r="NP49" s="28"/>
      <c r="NQ49" s="28"/>
      <c r="NR49" s="28"/>
      <c r="NS49" s="28"/>
      <c r="NT49" s="28"/>
      <c r="NU49" s="28"/>
      <c r="NV49" s="28"/>
      <c r="NW49" s="29"/>
      <c r="NX49" s="27">
        <f t="shared" si="352"/>
        <v>9870233.8179486971</v>
      </c>
      <c r="NY49" s="28"/>
      <c r="NZ49" s="28"/>
      <c r="OA49" s="28"/>
      <c r="OB49" s="28"/>
      <c r="OC49" s="28"/>
      <c r="OD49" s="28"/>
      <c r="OE49" s="28"/>
      <c r="OF49" s="28"/>
      <c r="OG49" s="28"/>
      <c r="OH49" s="28"/>
      <c r="OI49" s="29"/>
      <c r="OJ49" s="27">
        <f t="shared" si="353"/>
        <v>8030248.2290686592</v>
      </c>
      <c r="OK49" s="28"/>
      <c r="OL49" s="28"/>
      <c r="OM49" s="28"/>
      <c r="ON49" s="28"/>
      <c r="OO49" s="28"/>
      <c r="OP49" s="28"/>
      <c r="OQ49" s="28"/>
      <c r="OR49" s="28"/>
      <c r="OS49" s="28"/>
      <c r="OT49" s="28"/>
      <c r="OU49" s="29"/>
      <c r="OV49" s="27">
        <f t="shared" si="354"/>
        <v>2794909.2479964406</v>
      </c>
      <c r="OW49" s="28"/>
      <c r="OX49" s="28"/>
      <c r="OY49" s="28"/>
      <c r="OZ49" s="28"/>
      <c r="PA49" s="28"/>
      <c r="PB49" s="28"/>
      <c r="PC49" s="28"/>
      <c r="PD49" s="28"/>
      <c r="PE49" s="28"/>
      <c r="PF49" s="28"/>
      <c r="PG49" s="29"/>
      <c r="PH49" s="27">
        <f t="shared" si="355"/>
        <v>2402840.088673369</v>
      </c>
      <c r="PI49" s="28"/>
      <c r="PJ49" s="28"/>
      <c r="PK49" s="28"/>
      <c r="PL49" s="28"/>
      <c r="PM49" s="28"/>
      <c r="PN49" s="28"/>
      <c r="PO49" s="28"/>
      <c r="PP49" s="28"/>
      <c r="PQ49" s="28"/>
      <c r="PR49" s="28"/>
      <c r="PS49" s="29"/>
      <c r="PT49" s="27">
        <f t="shared" si="356"/>
        <v>2214781.8481899053</v>
      </c>
      <c r="PU49" s="28"/>
      <c r="PV49" s="28"/>
      <c r="PW49" s="28"/>
      <c r="PX49" s="28"/>
      <c r="PY49" s="28"/>
      <c r="PZ49" s="28"/>
      <c r="QA49" s="28"/>
      <c r="QB49" s="28"/>
      <c r="QC49" s="28"/>
      <c r="QD49" s="28"/>
      <c r="QE49" s="29"/>
      <c r="QF49" s="27">
        <f t="shared" si="357"/>
        <v>8337089.7458637338</v>
      </c>
      <c r="QG49" s="28"/>
      <c r="QH49" s="28"/>
      <c r="QI49" s="28"/>
      <c r="QJ49" s="28"/>
      <c r="QK49" s="28"/>
      <c r="QL49" s="28"/>
      <c r="QM49" s="28"/>
      <c r="QN49" s="28"/>
      <c r="QO49" s="28"/>
      <c r="QP49" s="28"/>
      <c r="QQ49" s="29"/>
      <c r="QR49" s="27">
        <f t="shared" si="358"/>
        <v>9242431.7471927647</v>
      </c>
      <c r="QS49" s="28"/>
      <c r="QT49" s="28"/>
      <c r="QU49" s="28"/>
      <c r="QV49" s="28"/>
      <c r="QW49" s="28"/>
      <c r="QX49" s="28"/>
      <c r="QY49" s="28"/>
      <c r="QZ49" s="28"/>
      <c r="RA49" s="28"/>
      <c r="RB49" s="28"/>
      <c r="RC49" s="29"/>
      <c r="RD49" s="27">
        <f t="shared" si="359"/>
        <v>3516676.3253378849</v>
      </c>
      <c r="RE49" s="28"/>
      <c r="RF49" s="28"/>
      <c r="RG49" s="28"/>
      <c r="RH49" s="28"/>
      <c r="RI49" s="28"/>
      <c r="RJ49" s="28"/>
      <c r="RK49" s="28"/>
      <c r="RL49" s="28"/>
      <c r="RM49" s="28"/>
      <c r="RN49" s="28"/>
      <c r="RO49" s="29"/>
      <c r="RP49" s="27">
        <f t="shared" si="360"/>
        <v>4551803.3452990698</v>
      </c>
      <c r="RQ49" s="28"/>
      <c r="RR49" s="28"/>
      <c r="RS49" s="28"/>
      <c r="RT49" s="28"/>
      <c r="RU49" s="28"/>
      <c r="RV49" s="28"/>
      <c r="RW49" s="28"/>
      <c r="RX49" s="28"/>
      <c r="RY49" s="28"/>
      <c r="RZ49" s="28"/>
      <c r="SA49" s="29"/>
      <c r="SB49" s="27">
        <f t="shared" si="361"/>
        <v>5353271.3014214141</v>
      </c>
      <c r="SC49" s="28"/>
      <c r="SD49" s="28"/>
      <c r="SE49" s="28"/>
      <c r="SF49" s="28"/>
      <c r="SG49" s="28"/>
      <c r="SH49" s="28"/>
      <c r="SI49" s="28"/>
      <c r="SJ49" s="28"/>
      <c r="SK49" s="28"/>
      <c r="SL49" s="28"/>
      <c r="SM49" s="29"/>
      <c r="SN49" s="27">
        <f t="shared" si="362"/>
        <v>5494759.7257481311</v>
      </c>
      <c r="SO49" s="28"/>
      <c r="SP49" s="28"/>
      <c r="SQ49" s="28"/>
      <c r="SR49" s="28"/>
      <c r="SS49" s="28"/>
      <c r="ST49" s="28"/>
      <c r="SU49" s="28"/>
      <c r="SV49" s="28"/>
      <c r="SW49" s="28"/>
      <c r="SX49" s="28"/>
      <c r="SY49" s="29"/>
      <c r="SZ49" s="27">
        <f t="shared" si="363"/>
        <v>1661221.5005180771</v>
      </c>
      <c r="TA49" s="28"/>
      <c r="TB49" s="28"/>
      <c r="TC49" s="28"/>
      <c r="TD49" s="28"/>
      <c r="TE49" s="28"/>
      <c r="TF49" s="28"/>
      <c r="TG49" s="28"/>
      <c r="TH49" s="28"/>
      <c r="TI49" s="28"/>
      <c r="TJ49" s="28"/>
      <c r="TK49" s="29"/>
      <c r="TL49" s="27">
        <f t="shared" si="364"/>
        <v>2526324.8162698178</v>
      </c>
      <c r="TM49" s="28"/>
      <c r="TN49" s="28"/>
      <c r="TO49" s="28"/>
      <c r="TP49" s="28"/>
      <c r="TQ49" s="28"/>
      <c r="TR49" s="28"/>
      <c r="TS49" s="28"/>
      <c r="TT49" s="28"/>
      <c r="TU49" s="28"/>
      <c r="TV49" s="28"/>
      <c r="TW49" s="29"/>
      <c r="TX49" s="27">
        <f t="shared" si="365"/>
        <v>6502990.6707981257</v>
      </c>
      <c r="TY49" s="28"/>
      <c r="TZ49" s="28"/>
      <c r="UA49" s="28"/>
      <c r="UB49" s="28"/>
      <c r="UC49" s="28"/>
      <c r="UD49" s="28"/>
      <c r="UE49" s="28"/>
      <c r="UF49" s="28"/>
      <c r="UG49" s="28"/>
      <c r="UH49" s="28"/>
      <c r="UI49" s="29"/>
      <c r="UJ49" s="27">
        <f t="shared" si="366"/>
        <v>7199183.1390888849</v>
      </c>
      <c r="UK49" s="28"/>
      <c r="UL49" s="28"/>
      <c r="UM49" s="28"/>
      <c r="UN49" s="28"/>
      <c r="UO49" s="28"/>
      <c r="UP49" s="28"/>
      <c r="UQ49" s="28"/>
      <c r="UR49" s="28"/>
      <c r="US49" s="28"/>
      <c r="UT49" s="28"/>
      <c r="UU49" s="29"/>
      <c r="UV49" s="27">
        <f t="shared" si="367"/>
        <v>2267300.5473648468</v>
      </c>
      <c r="UW49" s="28"/>
      <c r="UX49" s="28"/>
      <c r="UY49" s="28"/>
      <c r="UZ49" s="28"/>
      <c r="VA49" s="28"/>
      <c r="VB49" s="28"/>
      <c r="VC49" s="28"/>
      <c r="VD49" s="28"/>
      <c r="VE49" s="28"/>
      <c r="VF49" s="28"/>
      <c r="VG49" s="29"/>
      <c r="VH49" s="27">
        <f t="shared" si="368"/>
        <v>2725915.4096642169</v>
      </c>
      <c r="VI49" s="28"/>
      <c r="VJ49" s="28"/>
      <c r="VK49" s="28"/>
      <c r="VL49" s="28"/>
      <c r="VM49" s="28"/>
      <c r="VN49" s="28"/>
      <c r="VO49" s="28"/>
      <c r="VP49" s="28"/>
      <c r="VQ49" s="28"/>
      <c r="VR49" s="28"/>
      <c r="VS49" s="29"/>
      <c r="VT49" s="27">
        <f t="shared" si="369"/>
        <v>4303471.2494988544</v>
      </c>
      <c r="VU49" s="28"/>
      <c r="VV49" s="28"/>
      <c r="VW49" s="28"/>
      <c r="VX49" s="28"/>
      <c r="VY49" s="28"/>
      <c r="VZ49" s="28"/>
      <c r="WA49" s="28"/>
      <c r="WB49" s="28"/>
      <c r="WC49" s="28"/>
      <c r="WD49" s="28"/>
      <c r="WE49" s="29"/>
      <c r="WF49" s="27">
        <f t="shared" si="370"/>
        <v>5225940.9190367553</v>
      </c>
      <c r="WG49" s="28"/>
      <c r="WH49" s="28"/>
      <c r="WI49" s="28"/>
      <c r="WJ49" s="28"/>
      <c r="WK49" s="28"/>
      <c r="WL49" s="28"/>
      <c r="WM49" s="28"/>
      <c r="WN49" s="28"/>
      <c r="WO49" s="28"/>
      <c r="WP49" s="28"/>
      <c r="WQ49" s="29"/>
      <c r="WR49" s="27">
        <f t="shared" si="371"/>
        <v>1090269.762021766</v>
      </c>
      <c r="WS49" s="28"/>
      <c r="WT49" s="28"/>
      <c r="WU49" s="28"/>
      <c r="WV49" s="28"/>
      <c r="WW49" s="28"/>
      <c r="WX49" s="28"/>
      <c r="WY49" s="28"/>
      <c r="WZ49" s="28"/>
      <c r="XA49" s="28"/>
      <c r="XB49" s="28"/>
      <c r="XC49" s="29"/>
      <c r="XD49" s="27">
        <f t="shared" si="372"/>
        <v>369708.5050297397</v>
      </c>
      <c r="XE49" s="28"/>
      <c r="XF49" s="28"/>
      <c r="XG49" s="28"/>
      <c r="XH49" s="28"/>
      <c r="XI49" s="28"/>
      <c r="XJ49" s="28"/>
      <c r="XK49" s="28"/>
      <c r="XL49" s="28"/>
      <c r="XM49" s="28"/>
      <c r="XN49" s="28"/>
      <c r="XO49" s="29"/>
      <c r="XP49" s="27">
        <f t="shared" si="373"/>
        <v>2494883.119249986</v>
      </c>
      <c r="XQ49" s="28"/>
      <c r="XR49" s="28"/>
      <c r="XS49" s="28"/>
      <c r="XT49" s="28"/>
      <c r="XU49" s="28"/>
      <c r="XV49" s="28"/>
      <c r="XW49" s="28"/>
      <c r="XX49" s="28"/>
      <c r="XY49" s="28"/>
      <c r="XZ49" s="28"/>
      <c r="YA49" s="29"/>
    </row>
  </sheetData>
  <mergeCells count="1840">
    <mergeCell ref="XP39:YA39"/>
    <mergeCell ref="UV39:VG39"/>
    <mergeCell ref="VH39:VS39"/>
    <mergeCell ref="VT39:WE39"/>
    <mergeCell ref="WF39:WQ39"/>
    <mergeCell ref="WR39:XC39"/>
    <mergeCell ref="XD39:XO39"/>
    <mergeCell ref="SB39:SM39"/>
    <mergeCell ref="SN39:SY39"/>
    <mergeCell ref="SZ39:TK39"/>
    <mergeCell ref="TL39:TW39"/>
    <mergeCell ref="TX39:UI39"/>
    <mergeCell ref="UJ39:UU39"/>
    <mergeCell ref="PH39:PS39"/>
    <mergeCell ref="PT39:QE39"/>
    <mergeCell ref="QF39:QQ39"/>
    <mergeCell ref="QR39:RC39"/>
    <mergeCell ref="RD39:RO39"/>
    <mergeCell ref="RP39:SA39"/>
    <mergeCell ref="MN39:MY39"/>
    <mergeCell ref="MZ39:NK39"/>
    <mergeCell ref="NL39:NW39"/>
    <mergeCell ref="NX39:OI39"/>
    <mergeCell ref="OJ39:OU39"/>
    <mergeCell ref="OV39:PG39"/>
    <mergeCell ref="JT39:KE39"/>
    <mergeCell ref="KF39:KQ39"/>
    <mergeCell ref="KR39:LC39"/>
    <mergeCell ref="LD39:LO39"/>
    <mergeCell ref="LP39:MA39"/>
    <mergeCell ref="MB39:MM39"/>
    <mergeCell ref="GZ39:HK39"/>
    <mergeCell ref="HL39:HW39"/>
    <mergeCell ref="HX39:II39"/>
    <mergeCell ref="IJ39:IU39"/>
    <mergeCell ref="IV39:JG39"/>
    <mergeCell ref="JH39:JS39"/>
    <mergeCell ref="XP27:YA27"/>
    <mergeCell ref="CV39:DG39"/>
    <mergeCell ref="DH39:DS39"/>
    <mergeCell ref="DT39:EE39"/>
    <mergeCell ref="EF39:EQ39"/>
    <mergeCell ref="ER39:FC39"/>
    <mergeCell ref="FD39:FO39"/>
    <mergeCell ref="FP39:GA39"/>
    <mergeCell ref="GB39:GM39"/>
    <mergeCell ref="GN39:GY39"/>
    <mergeCell ref="UV27:VG27"/>
    <mergeCell ref="VH27:VS27"/>
    <mergeCell ref="VT27:WE27"/>
    <mergeCell ref="WF27:WQ27"/>
    <mergeCell ref="WR27:XC27"/>
    <mergeCell ref="XD27:XO27"/>
    <mergeCell ref="SB27:SM27"/>
    <mergeCell ref="SN27:SY27"/>
    <mergeCell ref="SZ27:TK27"/>
    <mergeCell ref="TL27:TW27"/>
    <mergeCell ref="TX27:UI27"/>
    <mergeCell ref="UJ27:UU27"/>
    <mergeCell ref="PH27:PS27"/>
    <mergeCell ref="PT27:QE27"/>
    <mergeCell ref="QF27:QQ27"/>
    <mergeCell ref="QR27:RC27"/>
    <mergeCell ref="RD27:RO27"/>
    <mergeCell ref="RP27:SA27"/>
    <mergeCell ref="MN27:MY27"/>
    <mergeCell ref="MZ27:NK27"/>
    <mergeCell ref="NL27:NW27"/>
    <mergeCell ref="NX27:OI27"/>
    <mergeCell ref="OJ27:OU27"/>
    <mergeCell ref="OV27:PG27"/>
    <mergeCell ref="JT27:KE27"/>
    <mergeCell ref="KF27:KQ27"/>
    <mergeCell ref="KR27:LC27"/>
    <mergeCell ref="LD27:LO27"/>
    <mergeCell ref="LP27:MA27"/>
    <mergeCell ref="MB27:MM27"/>
    <mergeCell ref="GZ27:HK27"/>
    <mergeCell ref="HL27:HW27"/>
    <mergeCell ref="HX27:II27"/>
    <mergeCell ref="IJ27:IU27"/>
    <mergeCell ref="IV27:JG27"/>
    <mergeCell ref="JH27:JS27"/>
    <mergeCell ref="XP15:YA15"/>
    <mergeCell ref="CV27:DG27"/>
    <mergeCell ref="DH27:DS27"/>
    <mergeCell ref="DT27:EE27"/>
    <mergeCell ref="EF27:EQ27"/>
    <mergeCell ref="ER27:FC27"/>
    <mergeCell ref="FD27:FO27"/>
    <mergeCell ref="FP27:GA27"/>
    <mergeCell ref="GB27:GM27"/>
    <mergeCell ref="GN27:GY27"/>
    <mergeCell ref="UV15:VG15"/>
    <mergeCell ref="VH15:VS15"/>
    <mergeCell ref="VT15:WE15"/>
    <mergeCell ref="WF15:WQ15"/>
    <mergeCell ref="WR15:XC15"/>
    <mergeCell ref="XD15:XO15"/>
    <mergeCell ref="SB15:SM15"/>
    <mergeCell ref="SN15:SY15"/>
    <mergeCell ref="SZ15:TK15"/>
    <mergeCell ref="TL15:TW15"/>
    <mergeCell ref="TX15:UI15"/>
    <mergeCell ref="UJ15:UU15"/>
    <mergeCell ref="PH15:PS15"/>
    <mergeCell ref="PT15:QE15"/>
    <mergeCell ref="QF15:QQ15"/>
    <mergeCell ref="QR15:RC15"/>
    <mergeCell ref="RD15:RO15"/>
    <mergeCell ref="RP15:SA15"/>
    <mergeCell ref="MN15:MY15"/>
    <mergeCell ref="MZ15:NK15"/>
    <mergeCell ref="NL15:NW15"/>
    <mergeCell ref="NX15:OI15"/>
    <mergeCell ref="OJ15:OU15"/>
    <mergeCell ref="OV15:PG15"/>
    <mergeCell ref="JT15:KE15"/>
    <mergeCell ref="KF15:KQ15"/>
    <mergeCell ref="KR15:LC15"/>
    <mergeCell ref="LD15:LO15"/>
    <mergeCell ref="LP15:MA15"/>
    <mergeCell ref="MB15:MM15"/>
    <mergeCell ref="GZ15:HK15"/>
    <mergeCell ref="HL15:HW15"/>
    <mergeCell ref="HX15:II15"/>
    <mergeCell ref="IJ15:IU15"/>
    <mergeCell ref="IV15:JG15"/>
    <mergeCell ref="JH15:JS15"/>
    <mergeCell ref="XP48:YA48"/>
    <mergeCell ref="CV15:DG15"/>
    <mergeCell ref="DH15:DS15"/>
    <mergeCell ref="DT15:EE15"/>
    <mergeCell ref="EF15:EQ15"/>
    <mergeCell ref="ER15:FC15"/>
    <mergeCell ref="FD15:FO15"/>
    <mergeCell ref="FP15:GA15"/>
    <mergeCell ref="GB15:GM15"/>
    <mergeCell ref="GN15:GY15"/>
    <mergeCell ref="UV48:VG48"/>
    <mergeCell ref="VH48:VS48"/>
    <mergeCell ref="VT48:WE48"/>
    <mergeCell ref="WF48:WQ48"/>
    <mergeCell ref="WR48:XC48"/>
    <mergeCell ref="XD48:XO48"/>
    <mergeCell ref="SB48:SM48"/>
    <mergeCell ref="SN48:SY48"/>
    <mergeCell ref="SZ48:TK48"/>
    <mergeCell ref="TL48:TW48"/>
    <mergeCell ref="TX48:UI48"/>
    <mergeCell ref="UJ48:UU48"/>
    <mergeCell ref="PH48:PS48"/>
    <mergeCell ref="PT48:QE48"/>
    <mergeCell ref="QF48:QQ48"/>
    <mergeCell ref="QR48:RC48"/>
    <mergeCell ref="RD48:RO48"/>
    <mergeCell ref="RP48:SA48"/>
    <mergeCell ref="MN48:MY48"/>
    <mergeCell ref="MZ48:NK48"/>
    <mergeCell ref="NL48:NW48"/>
    <mergeCell ref="NX48:OI48"/>
    <mergeCell ref="OJ48:OU48"/>
    <mergeCell ref="OV48:PG48"/>
    <mergeCell ref="JT48:KE48"/>
    <mergeCell ref="KF48:KQ48"/>
    <mergeCell ref="KR48:LC48"/>
    <mergeCell ref="LD48:LO48"/>
    <mergeCell ref="LP48:MA48"/>
    <mergeCell ref="MB48:MM48"/>
    <mergeCell ref="GZ48:HK48"/>
    <mergeCell ref="HL48:HW48"/>
    <mergeCell ref="HX48:II48"/>
    <mergeCell ref="IJ48:IU48"/>
    <mergeCell ref="IV48:JG48"/>
    <mergeCell ref="JH48:JS48"/>
    <mergeCell ref="XP47:YA47"/>
    <mergeCell ref="CV48:DG48"/>
    <mergeCell ref="DH48:DS48"/>
    <mergeCell ref="DT48:EE48"/>
    <mergeCell ref="EF48:EQ48"/>
    <mergeCell ref="ER48:FC48"/>
    <mergeCell ref="FD48:FO48"/>
    <mergeCell ref="FP48:GA48"/>
    <mergeCell ref="GB48:GM48"/>
    <mergeCell ref="GN48:GY48"/>
    <mergeCell ref="UV47:VG47"/>
    <mergeCell ref="VH47:VS47"/>
    <mergeCell ref="VT47:WE47"/>
    <mergeCell ref="WF47:WQ47"/>
    <mergeCell ref="WR47:XC47"/>
    <mergeCell ref="XD47:XO47"/>
    <mergeCell ref="SB47:SM47"/>
    <mergeCell ref="SN47:SY47"/>
    <mergeCell ref="SZ47:TK47"/>
    <mergeCell ref="TL47:TW47"/>
    <mergeCell ref="TX47:UI47"/>
    <mergeCell ref="UJ47:UU47"/>
    <mergeCell ref="PH47:PS47"/>
    <mergeCell ref="PT47:QE47"/>
    <mergeCell ref="QF47:QQ47"/>
    <mergeCell ref="QR47:RC47"/>
    <mergeCell ref="RD47:RO47"/>
    <mergeCell ref="RP47:SA47"/>
    <mergeCell ref="MN47:MY47"/>
    <mergeCell ref="MZ47:NK47"/>
    <mergeCell ref="NL47:NW47"/>
    <mergeCell ref="NX47:OI47"/>
    <mergeCell ref="OJ47:OU47"/>
    <mergeCell ref="OV47:PG47"/>
    <mergeCell ref="JT47:KE47"/>
    <mergeCell ref="KF47:KQ47"/>
    <mergeCell ref="KR47:LC47"/>
    <mergeCell ref="LD47:LO47"/>
    <mergeCell ref="LP47:MA47"/>
    <mergeCell ref="MB47:MM47"/>
    <mergeCell ref="GZ47:HK47"/>
    <mergeCell ref="HL47:HW47"/>
    <mergeCell ref="HX47:II47"/>
    <mergeCell ref="IJ47:IU47"/>
    <mergeCell ref="IV47:JG47"/>
    <mergeCell ref="JH47:JS47"/>
    <mergeCell ref="XP46:YA46"/>
    <mergeCell ref="CV47:DG47"/>
    <mergeCell ref="DH47:DS47"/>
    <mergeCell ref="DT47:EE47"/>
    <mergeCell ref="EF47:EQ47"/>
    <mergeCell ref="ER47:FC47"/>
    <mergeCell ref="FD47:FO47"/>
    <mergeCell ref="FP47:GA47"/>
    <mergeCell ref="GB47:GM47"/>
    <mergeCell ref="GN47:GY47"/>
    <mergeCell ref="UV46:VG46"/>
    <mergeCell ref="VH46:VS46"/>
    <mergeCell ref="VT46:WE46"/>
    <mergeCell ref="WF46:WQ46"/>
    <mergeCell ref="WR46:XC46"/>
    <mergeCell ref="XD46:XO46"/>
    <mergeCell ref="SB46:SM46"/>
    <mergeCell ref="SN46:SY46"/>
    <mergeCell ref="SZ46:TK46"/>
    <mergeCell ref="TL46:TW46"/>
    <mergeCell ref="TX46:UI46"/>
    <mergeCell ref="UJ46:UU46"/>
    <mergeCell ref="PH46:PS46"/>
    <mergeCell ref="PT46:QE46"/>
    <mergeCell ref="QF46:QQ46"/>
    <mergeCell ref="QR46:RC46"/>
    <mergeCell ref="RD46:RO46"/>
    <mergeCell ref="RP46:SA46"/>
    <mergeCell ref="MN46:MY46"/>
    <mergeCell ref="MZ46:NK46"/>
    <mergeCell ref="NL46:NW46"/>
    <mergeCell ref="NX46:OI46"/>
    <mergeCell ref="OJ46:OU46"/>
    <mergeCell ref="OV46:PG46"/>
    <mergeCell ref="JT46:KE46"/>
    <mergeCell ref="KF46:KQ46"/>
    <mergeCell ref="KR46:LC46"/>
    <mergeCell ref="LD46:LO46"/>
    <mergeCell ref="LP46:MA46"/>
    <mergeCell ref="MB46:MM46"/>
    <mergeCell ref="GZ46:HK46"/>
    <mergeCell ref="HL46:HW46"/>
    <mergeCell ref="HX46:II46"/>
    <mergeCell ref="IJ46:IU46"/>
    <mergeCell ref="IV46:JG46"/>
    <mergeCell ref="JH46:JS46"/>
    <mergeCell ref="XP45:YA45"/>
    <mergeCell ref="CV46:DG46"/>
    <mergeCell ref="DH46:DS46"/>
    <mergeCell ref="DT46:EE46"/>
    <mergeCell ref="EF46:EQ46"/>
    <mergeCell ref="ER46:FC46"/>
    <mergeCell ref="FD46:FO46"/>
    <mergeCell ref="FP46:GA46"/>
    <mergeCell ref="GB46:GM46"/>
    <mergeCell ref="GN46:GY46"/>
    <mergeCell ref="UV45:VG45"/>
    <mergeCell ref="VH45:VS45"/>
    <mergeCell ref="VT45:WE45"/>
    <mergeCell ref="WF45:WQ45"/>
    <mergeCell ref="WR45:XC45"/>
    <mergeCell ref="XD45:XO45"/>
    <mergeCell ref="SB45:SM45"/>
    <mergeCell ref="SN45:SY45"/>
    <mergeCell ref="SZ45:TK45"/>
    <mergeCell ref="TL45:TW45"/>
    <mergeCell ref="TX45:UI45"/>
    <mergeCell ref="UJ45:UU45"/>
    <mergeCell ref="PH45:PS45"/>
    <mergeCell ref="PT45:QE45"/>
    <mergeCell ref="QF45:QQ45"/>
    <mergeCell ref="QR45:RC45"/>
    <mergeCell ref="RD45:RO45"/>
    <mergeCell ref="RP45:SA45"/>
    <mergeCell ref="MN45:MY45"/>
    <mergeCell ref="MZ45:NK45"/>
    <mergeCell ref="NL45:NW45"/>
    <mergeCell ref="NX45:OI45"/>
    <mergeCell ref="OJ45:OU45"/>
    <mergeCell ref="OV45:PG45"/>
    <mergeCell ref="JT45:KE45"/>
    <mergeCell ref="KF45:KQ45"/>
    <mergeCell ref="KR45:LC45"/>
    <mergeCell ref="LD45:LO45"/>
    <mergeCell ref="LP45:MA45"/>
    <mergeCell ref="MB45:MM45"/>
    <mergeCell ref="GZ45:HK45"/>
    <mergeCell ref="HL45:HW45"/>
    <mergeCell ref="HX45:II45"/>
    <mergeCell ref="IJ45:IU45"/>
    <mergeCell ref="IV45:JG45"/>
    <mergeCell ref="JH45:JS45"/>
    <mergeCell ref="XP44:YA44"/>
    <mergeCell ref="CV45:DG45"/>
    <mergeCell ref="DH45:DS45"/>
    <mergeCell ref="DT45:EE45"/>
    <mergeCell ref="EF45:EQ45"/>
    <mergeCell ref="ER45:FC45"/>
    <mergeCell ref="FD45:FO45"/>
    <mergeCell ref="FP45:GA45"/>
    <mergeCell ref="GB45:GM45"/>
    <mergeCell ref="GN45:GY45"/>
    <mergeCell ref="UV44:VG44"/>
    <mergeCell ref="VH44:VS44"/>
    <mergeCell ref="VT44:WE44"/>
    <mergeCell ref="WF44:WQ44"/>
    <mergeCell ref="WR44:XC44"/>
    <mergeCell ref="XD44:XO44"/>
    <mergeCell ref="SB44:SM44"/>
    <mergeCell ref="SN44:SY44"/>
    <mergeCell ref="SZ44:TK44"/>
    <mergeCell ref="TL44:TW44"/>
    <mergeCell ref="TX44:UI44"/>
    <mergeCell ref="UJ44:UU44"/>
    <mergeCell ref="PH44:PS44"/>
    <mergeCell ref="PT44:QE44"/>
    <mergeCell ref="QF44:QQ44"/>
    <mergeCell ref="QR44:RC44"/>
    <mergeCell ref="RD44:RO44"/>
    <mergeCell ref="RP44:SA44"/>
    <mergeCell ref="MN44:MY44"/>
    <mergeCell ref="MZ44:NK44"/>
    <mergeCell ref="NL44:NW44"/>
    <mergeCell ref="NX44:OI44"/>
    <mergeCell ref="OJ44:OU44"/>
    <mergeCell ref="OV44:PG44"/>
    <mergeCell ref="JT44:KE44"/>
    <mergeCell ref="KF44:KQ44"/>
    <mergeCell ref="KR44:LC44"/>
    <mergeCell ref="LD44:LO44"/>
    <mergeCell ref="LP44:MA44"/>
    <mergeCell ref="MB44:MM44"/>
    <mergeCell ref="GZ44:HK44"/>
    <mergeCell ref="HL44:HW44"/>
    <mergeCell ref="HX44:II44"/>
    <mergeCell ref="IJ44:IU44"/>
    <mergeCell ref="IV44:JG44"/>
    <mergeCell ref="JH44:JS44"/>
    <mergeCell ref="XP43:YA43"/>
    <mergeCell ref="CV44:DG44"/>
    <mergeCell ref="DH44:DS44"/>
    <mergeCell ref="DT44:EE44"/>
    <mergeCell ref="EF44:EQ44"/>
    <mergeCell ref="ER44:FC44"/>
    <mergeCell ref="FD44:FO44"/>
    <mergeCell ref="FP44:GA44"/>
    <mergeCell ref="GB44:GM44"/>
    <mergeCell ref="GN44:GY44"/>
    <mergeCell ref="UV43:VG43"/>
    <mergeCell ref="VH43:VS43"/>
    <mergeCell ref="VT43:WE43"/>
    <mergeCell ref="WF43:WQ43"/>
    <mergeCell ref="WR43:XC43"/>
    <mergeCell ref="XD43:XO43"/>
    <mergeCell ref="SB43:SM43"/>
    <mergeCell ref="SN43:SY43"/>
    <mergeCell ref="TX43:UI43"/>
    <mergeCell ref="UJ43:UU43"/>
    <mergeCell ref="PH43:PS43"/>
    <mergeCell ref="PT43:QE43"/>
    <mergeCell ref="QF43:QQ43"/>
    <mergeCell ref="QR43:RC43"/>
    <mergeCell ref="RD43:RO43"/>
    <mergeCell ref="RP43:SA43"/>
    <mergeCell ref="MN43:MY43"/>
    <mergeCell ref="MZ43:NK43"/>
    <mergeCell ref="NL43:NW43"/>
    <mergeCell ref="NX43:OI43"/>
    <mergeCell ref="OJ43:OU43"/>
    <mergeCell ref="OV43:PG43"/>
    <mergeCell ref="JT43:KE43"/>
    <mergeCell ref="KF43:KQ43"/>
    <mergeCell ref="KR43:LC43"/>
    <mergeCell ref="LD43:LO43"/>
    <mergeCell ref="LP43:MA43"/>
    <mergeCell ref="MB43:MM43"/>
    <mergeCell ref="HX43:II43"/>
    <mergeCell ref="IJ43:IU43"/>
    <mergeCell ref="IV43:JG43"/>
    <mergeCell ref="JH43:JS43"/>
    <mergeCell ref="XP42:YA42"/>
    <mergeCell ref="CV43:DG43"/>
    <mergeCell ref="DH43:DS43"/>
    <mergeCell ref="DT43:EE43"/>
    <mergeCell ref="EF43:EQ43"/>
    <mergeCell ref="ER43:FC43"/>
    <mergeCell ref="FD43:FO43"/>
    <mergeCell ref="FP43:GA43"/>
    <mergeCell ref="GB43:GM43"/>
    <mergeCell ref="GN43:GY43"/>
    <mergeCell ref="UV42:VG42"/>
    <mergeCell ref="VH42:VS42"/>
    <mergeCell ref="VT42:WE42"/>
    <mergeCell ref="WF42:WQ42"/>
    <mergeCell ref="WR42:XC42"/>
    <mergeCell ref="XD42:XO42"/>
    <mergeCell ref="SB42:SM42"/>
    <mergeCell ref="SN42:SY42"/>
    <mergeCell ref="SZ42:TK42"/>
    <mergeCell ref="TL42:TW42"/>
    <mergeCell ref="TX42:UI42"/>
    <mergeCell ref="UJ42:UU42"/>
    <mergeCell ref="PH42:PS42"/>
    <mergeCell ref="PT42:QE42"/>
    <mergeCell ref="QF42:QQ42"/>
    <mergeCell ref="QR42:RC42"/>
    <mergeCell ref="SZ43:TK43"/>
    <mergeCell ref="TL43:TW43"/>
    <mergeCell ref="RP42:SA42"/>
    <mergeCell ref="MN42:MY42"/>
    <mergeCell ref="MZ42:NK42"/>
    <mergeCell ref="NL42:NW42"/>
    <mergeCell ref="NX42:OI42"/>
    <mergeCell ref="OJ42:OU42"/>
    <mergeCell ref="OV42:PG42"/>
    <mergeCell ref="JT42:KE42"/>
    <mergeCell ref="KF42:KQ42"/>
    <mergeCell ref="KR42:LC42"/>
    <mergeCell ref="LD42:LO42"/>
    <mergeCell ref="LP42:MA42"/>
    <mergeCell ref="MB42:MM42"/>
    <mergeCell ref="GZ42:HK42"/>
    <mergeCell ref="HL42:HW42"/>
    <mergeCell ref="HX42:II42"/>
    <mergeCell ref="IJ42:IU42"/>
    <mergeCell ref="IV42:JG42"/>
    <mergeCell ref="JH42:JS42"/>
    <mergeCell ref="CV42:DG42"/>
    <mergeCell ref="DH42:DS42"/>
    <mergeCell ref="DT42:EE42"/>
    <mergeCell ref="EF42:EQ42"/>
    <mergeCell ref="ER42:FC42"/>
    <mergeCell ref="FD42:FO42"/>
    <mergeCell ref="FP42:GA42"/>
    <mergeCell ref="GB42:GM42"/>
    <mergeCell ref="GN42:GY42"/>
    <mergeCell ref="UV41:VG41"/>
    <mergeCell ref="VH41:VS41"/>
    <mergeCell ref="VT41:WE41"/>
    <mergeCell ref="WF41:WQ41"/>
    <mergeCell ref="WR41:XC41"/>
    <mergeCell ref="XD41:XO41"/>
    <mergeCell ref="SB41:SM41"/>
    <mergeCell ref="SN41:SY41"/>
    <mergeCell ref="SZ41:TK41"/>
    <mergeCell ref="TL41:TW41"/>
    <mergeCell ref="TX41:UI41"/>
    <mergeCell ref="UJ41:UU41"/>
    <mergeCell ref="PH41:PS41"/>
    <mergeCell ref="PT41:QE41"/>
    <mergeCell ref="QF41:QQ41"/>
    <mergeCell ref="QR41:RC41"/>
    <mergeCell ref="RD41:RO41"/>
    <mergeCell ref="RP41:SA41"/>
    <mergeCell ref="MN41:MY41"/>
    <mergeCell ref="MZ41:NK41"/>
    <mergeCell ref="NL41:NW41"/>
    <mergeCell ref="NX41:OI41"/>
    <mergeCell ref="RD42:RO42"/>
    <mergeCell ref="XP40:YA40"/>
    <mergeCell ref="CV41:DG41"/>
    <mergeCell ref="DH41:DS41"/>
    <mergeCell ref="DT41:EE41"/>
    <mergeCell ref="EF41:EQ41"/>
    <mergeCell ref="ER41:FC41"/>
    <mergeCell ref="FD41:FO41"/>
    <mergeCell ref="FP41:GA41"/>
    <mergeCell ref="GB41:GM41"/>
    <mergeCell ref="GN41:GY41"/>
    <mergeCell ref="UV40:VG40"/>
    <mergeCell ref="VH40:VS40"/>
    <mergeCell ref="VT40:WE40"/>
    <mergeCell ref="WF40:WQ40"/>
    <mergeCell ref="WR40:XC40"/>
    <mergeCell ref="XD40:XO40"/>
    <mergeCell ref="SB40:SM40"/>
    <mergeCell ref="SN40:SY40"/>
    <mergeCell ref="XP41:YA41"/>
    <mergeCell ref="QR40:RC40"/>
    <mergeCell ref="RD40:RO40"/>
    <mergeCell ref="RP40:SA40"/>
    <mergeCell ref="MN40:MY40"/>
    <mergeCell ref="MZ40:NK40"/>
    <mergeCell ref="NL40:NW40"/>
    <mergeCell ref="NX40:OI40"/>
    <mergeCell ref="OJ40:OU40"/>
    <mergeCell ref="OV40:PG40"/>
    <mergeCell ref="JT40:KE40"/>
    <mergeCell ref="KF40:KQ40"/>
    <mergeCell ref="KR40:LC40"/>
    <mergeCell ref="LD40:LO40"/>
    <mergeCell ref="LP40:MA40"/>
    <mergeCell ref="MB40:MM40"/>
    <mergeCell ref="OJ41:OU41"/>
    <mergeCell ref="OV41:PG41"/>
    <mergeCell ref="JT41:KE41"/>
    <mergeCell ref="KF41:KQ41"/>
    <mergeCell ref="KR41:LC41"/>
    <mergeCell ref="LD41:LO41"/>
    <mergeCell ref="LP41:MA41"/>
    <mergeCell ref="MB41:MM41"/>
    <mergeCell ref="XP36:YA36"/>
    <mergeCell ref="CV40:DG40"/>
    <mergeCell ref="DH40:DS40"/>
    <mergeCell ref="DT40:EE40"/>
    <mergeCell ref="EF40:EQ40"/>
    <mergeCell ref="ER40:FC40"/>
    <mergeCell ref="FD40:FO40"/>
    <mergeCell ref="FP40:GA40"/>
    <mergeCell ref="GB40:GM40"/>
    <mergeCell ref="GN40:GY40"/>
    <mergeCell ref="UV36:VG36"/>
    <mergeCell ref="VH36:VS36"/>
    <mergeCell ref="VT36:WE36"/>
    <mergeCell ref="WF36:WQ36"/>
    <mergeCell ref="WR36:XC36"/>
    <mergeCell ref="XD36:XO36"/>
    <mergeCell ref="SB36:SM36"/>
    <mergeCell ref="SN36:SY36"/>
    <mergeCell ref="SZ36:TK36"/>
    <mergeCell ref="TL36:TW36"/>
    <mergeCell ref="TX36:UI36"/>
    <mergeCell ref="UJ36:UU36"/>
    <mergeCell ref="PH36:PS36"/>
    <mergeCell ref="PT36:QE36"/>
    <mergeCell ref="QF36:QQ36"/>
    <mergeCell ref="QR36:RC36"/>
    <mergeCell ref="SZ40:TK40"/>
    <mergeCell ref="TL40:TW40"/>
    <mergeCell ref="TX40:UI40"/>
    <mergeCell ref="UJ40:UU40"/>
    <mergeCell ref="PH40:PS40"/>
    <mergeCell ref="PT40:QE40"/>
    <mergeCell ref="RD36:RO36"/>
    <mergeCell ref="RP36:SA36"/>
    <mergeCell ref="MN36:MY36"/>
    <mergeCell ref="MZ36:NK36"/>
    <mergeCell ref="NL36:NW36"/>
    <mergeCell ref="NX36:OI36"/>
    <mergeCell ref="OJ36:OU36"/>
    <mergeCell ref="OV36:PG36"/>
    <mergeCell ref="JT36:KE36"/>
    <mergeCell ref="KF36:KQ36"/>
    <mergeCell ref="KR36:LC36"/>
    <mergeCell ref="LD36:LO36"/>
    <mergeCell ref="LP36:MA36"/>
    <mergeCell ref="MB36:MM36"/>
    <mergeCell ref="GZ36:HK36"/>
    <mergeCell ref="HL36:HW36"/>
    <mergeCell ref="HX36:II36"/>
    <mergeCell ref="IJ36:IU36"/>
    <mergeCell ref="IV36:JG36"/>
    <mergeCell ref="JH36:JS36"/>
    <mergeCell ref="XP35:YA35"/>
    <mergeCell ref="CV36:DG36"/>
    <mergeCell ref="DH36:DS36"/>
    <mergeCell ref="DT36:EE36"/>
    <mergeCell ref="EF36:EQ36"/>
    <mergeCell ref="ER36:FC36"/>
    <mergeCell ref="FD36:FO36"/>
    <mergeCell ref="FP36:GA36"/>
    <mergeCell ref="GB36:GM36"/>
    <mergeCell ref="GN36:GY36"/>
    <mergeCell ref="UV35:VG35"/>
    <mergeCell ref="VH35:VS35"/>
    <mergeCell ref="VT35:WE35"/>
    <mergeCell ref="WF35:WQ35"/>
    <mergeCell ref="WR35:XC35"/>
    <mergeCell ref="XD35:XO35"/>
    <mergeCell ref="SB35:SM35"/>
    <mergeCell ref="SN35:SY35"/>
    <mergeCell ref="SZ35:TK35"/>
    <mergeCell ref="TL35:TW35"/>
    <mergeCell ref="TX35:UI35"/>
    <mergeCell ref="UJ35:UU35"/>
    <mergeCell ref="PH35:PS35"/>
    <mergeCell ref="PT35:QE35"/>
    <mergeCell ref="QF35:QQ35"/>
    <mergeCell ref="QR35:RC35"/>
    <mergeCell ref="RD35:RO35"/>
    <mergeCell ref="RP35:SA35"/>
    <mergeCell ref="MN35:MY35"/>
    <mergeCell ref="MZ35:NK35"/>
    <mergeCell ref="NL35:NW35"/>
    <mergeCell ref="NX35:OI35"/>
    <mergeCell ref="OJ35:OU35"/>
    <mergeCell ref="OV35:PG35"/>
    <mergeCell ref="JT35:KE35"/>
    <mergeCell ref="KF35:KQ35"/>
    <mergeCell ref="KR35:LC35"/>
    <mergeCell ref="LD35:LO35"/>
    <mergeCell ref="LP35:MA35"/>
    <mergeCell ref="MB35:MM35"/>
    <mergeCell ref="GZ35:HK35"/>
    <mergeCell ref="HL35:HW35"/>
    <mergeCell ref="HX35:II35"/>
    <mergeCell ref="IJ35:IU35"/>
    <mergeCell ref="IV35:JG35"/>
    <mergeCell ref="JH35:JS35"/>
    <mergeCell ref="XP34:YA34"/>
    <mergeCell ref="CV35:DG35"/>
    <mergeCell ref="DH35:DS35"/>
    <mergeCell ref="DT35:EE35"/>
    <mergeCell ref="EF35:EQ35"/>
    <mergeCell ref="ER35:FC35"/>
    <mergeCell ref="FD35:FO35"/>
    <mergeCell ref="FP35:GA35"/>
    <mergeCell ref="GB35:GM35"/>
    <mergeCell ref="GN35:GY35"/>
    <mergeCell ref="UV34:VG34"/>
    <mergeCell ref="VH34:VS34"/>
    <mergeCell ref="VT34:WE34"/>
    <mergeCell ref="WF34:WQ34"/>
    <mergeCell ref="WR34:XC34"/>
    <mergeCell ref="XD34:XO34"/>
    <mergeCell ref="SB34:SM34"/>
    <mergeCell ref="SN34:SY34"/>
    <mergeCell ref="SZ34:TK34"/>
    <mergeCell ref="TL34:TW34"/>
    <mergeCell ref="TX34:UI34"/>
    <mergeCell ref="UJ34:UU34"/>
    <mergeCell ref="PH34:PS34"/>
    <mergeCell ref="PT34:QE34"/>
    <mergeCell ref="QF34:QQ34"/>
    <mergeCell ref="QR34:RC34"/>
    <mergeCell ref="RD34:RO34"/>
    <mergeCell ref="RP34:SA34"/>
    <mergeCell ref="MN34:MY34"/>
    <mergeCell ref="MZ34:NK34"/>
    <mergeCell ref="NL34:NW34"/>
    <mergeCell ref="NX34:OI34"/>
    <mergeCell ref="OJ34:OU34"/>
    <mergeCell ref="OV34:PG34"/>
    <mergeCell ref="JT34:KE34"/>
    <mergeCell ref="KF34:KQ34"/>
    <mergeCell ref="KR34:LC34"/>
    <mergeCell ref="LD34:LO34"/>
    <mergeCell ref="LP34:MA34"/>
    <mergeCell ref="MB34:MM34"/>
    <mergeCell ref="GZ34:HK34"/>
    <mergeCell ref="HL34:HW34"/>
    <mergeCell ref="HX34:II34"/>
    <mergeCell ref="IJ34:IU34"/>
    <mergeCell ref="IV34:JG34"/>
    <mergeCell ref="JH34:JS34"/>
    <mergeCell ref="XP33:YA33"/>
    <mergeCell ref="CV34:DG34"/>
    <mergeCell ref="DH34:DS34"/>
    <mergeCell ref="DT34:EE34"/>
    <mergeCell ref="EF34:EQ34"/>
    <mergeCell ref="ER34:FC34"/>
    <mergeCell ref="FD34:FO34"/>
    <mergeCell ref="FP34:GA34"/>
    <mergeCell ref="GB34:GM34"/>
    <mergeCell ref="GN34:GY34"/>
    <mergeCell ref="UV33:VG33"/>
    <mergeCell ref="VH33:VS33"/>
    <mergeCell ref="VT33:WE33"/>
    <mergeCell ref="WF33:WQ33"/>
    <mergeCell ref="WR33:XC33"/>
    <mergeCell ref="XD33:XO33"/>
    <mergeCell ref="SB33:SM33"/>
    <mergeCell ref="SN33:SY33"/>
    <mergeCell ref="SZ33:TK33"/>
    <mergeCell ref="TL33:TW33"/>
    <mergeCell ref="TX33:UI33"/>
    <mergeCell ref="UJ33:UU33"/>
    <mergeCell ref="PH33:PS33"/>
    <mergeCell ref="PT33:QE33"/>
    <mergeCell ref="QF33:QQ33"/>
    <mergeCell ref="QR33:RC33"/>
    <mergeCell ref="RD33:RO33"/>
    <mergeCell ref="RP33:SA33"/>
    <mergeCell ref="MN33:MY33"/>
    <mergeCell ref="MZ33:NK33"/>
    <mergeCell ref="NL33:NW33"/>
    <mergeCell ref="NX33:OI33"/>
    <mergeCell ref="OJ33:OU33"/>
    <mergeCell ref="OV33:PG33"/>
    <mergeCell ref="JT33:KE33"/>
    <mergeCell ref="KF33:KQ33"/>
    <mergeCell ref="KR33:LC33"/>
    <mergeCell ref="LD33:LO33"/>
    <mergeCell ref="LP33:MA33"/>
    <mergeCell ref="MB33:MM33"/>
    <mergeCell ref="GZ33:HK33"/>
    <mergeCell ref="HL33:HW33"/>
    <mergeCell ref="HX33:II33"/>
    <mergeCell ref="IJ33:IU33"/>
    <mergeCell ref="IV33:JG33"/>
    <mergeCell ref="JH33:JS33"/>
    <mergeCell ref="XP32:YA32"/>
    <mergeCell ref="CV33:DG33"/>
    <mergeCell ref="DH33:DS33"/>
    <mergeCell ref="DT33:EE33"/>
    <mergeCell ref="EF33:EQ33"/>
    <mergeCell ref="ER33:FC33"/>
    <mergeCell ref="FD33:FO33"/>
    <mergeCell ref="FP33:GA33"/>
    <mergeCell ref="GB33:GM33"/>
    <mergeCell ref="GN33:GY33"/>
    <mergeCell ref="UV32:VG32"/>
    <mergeCell ref="VH32:VS32"/>
    <mergeCell ref="VT32:WE32"/>
    <mergeCell ref="WF32:WQ32"/>
    <mergeCell ref="WR32:XC32"/>
    <mergeCell ref="XD32:XO32"/>
    <mergeCell ref="SB32:SM32"/>
    <mergeCell ref="SN32:SY32"/>
    <mergeCell ref="SZ32:TK32"/>
    <mergeCell ref="TL32:TW32"/>
    <mergeCell ref="TX32:UI32"/>
    <mergeCell ref="UJ32:UU32"/>
    <mergeCell ref="PH32:PS32"/>
    <mergeCell ref="PT32:QE32"/>
    <mergeCell ref="QF32:QQ32"/>
    <mergeCell ref="QR32:RC32"/>
    <mergeCell ref="RD32:RO32"/>
    <mergeCell ref="RP32:SA32"/>
    <mergeCell ref="MN32:MY32"/>
    <mergeCell ref="MZ32:NK32"/>
    <mergeCell ref="NL32:NW32"/>
    <mergeCell ref="NX32:OI32"/>
    <mergeCell ref="OJ32:OU32"/>
    <mergeCell ref="OV32:PG32"/>
    <mergeCell ref="JT32:KE32"/>
    <mergeCell ref="KF32:KQ32"/>
    <mergeCell ref="KR32:LC32"/>
    <mergeCell ref="LD32:LO32"/>
    <mergeCell ref="LP32:MA32"/>
    <mergeCell ref="MB32:MM32"/>
    <mergeCell ref="GZ32:HK32"/>
    <mergeCell ref="HL32:HW32"/>
    <mergeCell ref="HX32:II32"/>
    <mergeCell ref="IJ32:IU32"/>
    <mergeCell ref="IV32:JG32"/>
    <mergeCell ref="JH32:JS32"/>
    <mergeCell ref="XP31:YA31"/>
    <mergeCell ref="CV32:DG32"/>
    <mergeCell ref="DH32:DS32"/>
    <mergeCell ref="DT32:EE32"/>
    <mergeCell ref="EF32:EQ32"/>
    <mergeCell ref="ER32:FC32"/>
    <mergeCell ref="FD32:FO32"/>
    <mergeCell ref="FP32:GA32"/>
    <mergeCell ref="GB32:GM32"/>
    <mergeCell ref="GN32:GY32"/>
    <mergeCell ref="UV31:VG31"/>
    <mergeCell ref="VH31:VS31"/>
    <mergeCell ref="VT31:WE31"/>
    <mergeCell ref="WF31:WQ31"/>
    <mergeCell ref="WR31:XC31"/>
    <mergeCell ref="XD31:XO31"/>
    <mergeCell ref="SB31:SM31"/>
    <mergeCell ref="SN31:SY31"/>
    <mergeCell ref="SZ31:TK31"/>
    <mergeCell ref="TL31:TW31"/>
    <mergeCell ref="TX31:UI31"/>
    <mergeCell ref="UJ31:UU31"/>
    <mergeCell ref="PH31:PS31"/>
    <mergeCell ref="PT31:QE31"/>
    <mergeCell ref="QF31:QQ31"/>
    <mergeCell ref="QR31:RC31"/>
    <mergeCell ref="RD31:RO31"/>
    <mergeCell ref="RP31:SA31"/>
    <mergeCell ref="MN31:MY31"/>
    <mergeCell ref="MZ31:NK31"/>
    <mergeCell ref="NL31:NW31"/>
    <mergeCell ref="NX31:OI31"/>
    <mergeCell ref="OJ31:OU31"/>
    <mergeCell ref="OV31:PG31"/>
    <mergeCell ref="JT31:KE31"/>
    <mergeCell ref="KF31:KQ31"/>
    <mergeCell ref="KR31:LC31"/>
    <mergeCell ref="LD31:LO31"/>
    <mergeCell ref="LP31:MA31"/>
    <mergeCell ref="MB31:MM31"/>
    <mergeCell ref="GZ31:HK31"/>
    <mergeCell ref="HL31:HW31"/>
    <mergeCell ref="HX31:II31"/>
    <mergeCell ref="IJ31:IU31"/>
    <mergeCell ref="IV31:JG31"/>
    <mergeCell ref="JH31:JS31"/>
    <mergeCell ref="XP30:YA30"/>
    <mergeCell ref="CV31:DG31"/>
    <mergeCell ref="DH31:DS31"/>
    <mergeCell ref="DT31:EE31"/>
    <mergeCell ref="EF31:EQ31"/>
    <mergeCell ref="ER31:FC31"/>
    <mergeCell ref="FD31:FO31"/>
    <mergeCell ref="FP31:GA31"/>
    <mergeCell ref="GB31:GM31"/>
    <mergeCell ref="GN31:GY31"/>
    <mergeCell ref="UV30:VG30"/>
    <mergeCell ref="VH30:VS30"/>
    <mergeCell ref="VT30:WE30"/>
    <mergeCell ref="WF30:WQ30"/>
    <mergeCell ref="WR30:XC30"/>
    <mergeCell ref="XD30:XO30"/>
    <mergeCell ref="SB30:SM30"/>
    <mergeCell ref="SN30:SY30"/>
    <mergeCell ref="SZ30:TK30"/>
    <mergeCell ref="TL30:TW30"/>
    <mergeCell ref="TX30:UI30"/>
    <mergeCell ref="UJ30:UU30"/>
    <mergeCell ref="PH30:PS30"/>
    <mergeCell ref="PT30:QE30"/>
    <mergeCell ref="QF30:QQ30"/>
    <mergeCell ref="QR30:RC30"/>
    <mergeCell ref="RD30:RO30"/>
    <mergeCell ref="RP30:SA30"/>
    <mergeCell ref="MN30:MY30"/>
    <mergeCell ref="MZ30:NK30"/>
    <mergeCell ref="NL30:NW30"/>
    <mergeCell ref="NX30:OI30"/>
    <mergeCell ref="OJ30:OU30"/>
    <mergeCell ref="OV30:PG30"/>
    <mergeCell ref="JT30:KE30"/>
    <mergeCell ref="KF30:KQ30"/>
    <mergeCell ref="KR30:LC30"/>
    <mergeCell ref="LD30:LO30"/>
    <mergeCell ref="LP30:MA30"/>
    <mergeCell ref="MB30:MM30"/>
    <mergeCell ref="GZ30:HK30"/>
    <mergeCell ref="HL30:HW30"/>
    <mergeCell ref="HX30:II30"/>
    <mergeCell ref="IJ30:IU30"/>
    <mergeCell ref="IV30:JG30"/>
    <mergeCell ref="JH30:JS30"/>
    <mergeCell ref="XP29:YA29"/>
    <mergeCell ref="CV30:DG30"/>
    <mergeCell ref="DH30:DS30"/>
    <mergeCell ref="DT30:EE30"/>
    <mergeCell ref="EF30:EQ30"/>
    <mergeCell ref="ER30:FC30"/>
    <mergeCell ref="FD30:FO30"/>
    <mergeCell ref="FP30:GA30"/>
    <mergeCell ref="GB30:GM30"/>
    <mergeCell ref="GN30:GY30"/>
    <mergeCell ref="UV29:VG29"/>
    <mergeCell ref="VH29:VS29"/>
    <mergeCell ref="VT29:WE29"/>
    <mergeCell ref="WF29:WQ29"/>
    <mergeCell ref="WR29:XC29"/>
    <mergeCell ref="XD29:XO29"/>
    <mergeCell ref="SB29:SM29"/>
    <mergeCell ref="SN29:SY29"/>
    <mergeCell ref="SZ29:TK29"/>
    <mergeCell ref="TL29:TW29"/>
    <mergeCell ref="TX29:UI29"/>
    <mergeCell ref="UJ29:UU29"/>
    <mergeCell ref="PH29:PS29"/>
    <mergeCell ref="PT29:QE29"/>
    <mergeCell ref="QF29:QQ29"/>
    <mergeCell ref="QR29:RC29"/>
    <mergeCell ref="RD29:RO29"/>
    <mergeCell ref="RP29:SA29"/>
    <mergeCell ref="MN29:MY29"/>
    <mergeCell ref="MZ29:NK29"/>
    <mergeCell ref="NL29:NW29"/>
    <mergeCell ref="NX29:OI29"/>
    <mergeCell ref="OJ29:OU29"/>
    <mergeCell ref="OV29:PG29"/>
    <mergeCell ref="JT29:KE29"/>
    <mergeCell ref="KF29:KQ29"/>
    <mergeCell ref="KR29:LC29"/>
    <mergeCell ref="LD29:LO29"/>
    <mergeCell ref="LP29:MA29"/>
    <mergeCell ref="MB29:MM29"/>
    <mergeCell ref="GZ29:HK29"/>
    <mergeCell ref="HL29:HW29"/>
    <mergeCell ref="HX29:II29"/>
    <mergeCell ref="IJ29:IU29"/>
    <mergeCell ref="IV29:JG29"/>
    <mergeCell ref="JH29:JS29"/>
    <mergeCell ref="XP28:YA28"/>
    <mergeCell ref="CV29:DG29"/>
    <mergeCell ref="DH29:DS29"/>
    <mergeCell ref="DT29:EE29"/>
    <mergeCell ref="EF29:EQ29"/>
    <mergeCell ref="ER29:FC29"/>
    <mergeCell ref="FD29:FO29"/>
    <mergeCell ref="FP29:GA29"/>
    <mergeCell ref="GB29:GM29"/>
    <mergeCell ref="GN29:GY29"/>
    <mergeCell ref="UV28:VG28"/>
    <mergeCell ref="VH28:VS28"/>
    <mergeCell ref="VT28:WE28"/>
    <mergeCell ref="WF28:WQ28"/>
    <mergeCell ref="WR28:XC28"/>
    <mergeCell ref="XD28:XO28"/>
    <mergeCell ref="SB28:SM28"/>
    <mergeCell ref="SN28:SY28"/>
    <mergeCell ref="SZ28:TK28"/>
    <mergeCell ref="TL28:TW28"/>
    <mergeCell ref="TX28:UI28"/>
    <mergeCell ref="UJ28:UU28"/>
    <mergeCell ref="PH28:PS28"/>
    <mergeCell ref="PT28:QE28"/>
    <mergeCell ref="QF28:QQ28"/>
    <mergeCell ref="QR28:RC28"/>
    <mergeCell ref="RD28:RO28"/>
    <mergeCell ref="RP28:SA28"/>
    <mergeCell ref="MN28:MY28"/>
    <mergeCell ref="MZ28:NK28"/>
    <mergeCell ref="NL28:NW28"/>
    <mergeCell ref="NX28:OI28"/>
    <mergeCell ref="OJ28:OU28"/>
    <mergeCell ref="OV28:PG28"/>
    <mergeCell ref="JT28:KE28"/>
    <mergeCell ref="KF28:KQ28"/>
    <mergeCell ref="KR28:LC28"/>
    <mergeCell ref="LD28:LO28"/>
    <mergeCell ref="LP28:MA28"/>
    <mergeCell ref="MB28:MM28"/>
    <mergeCell ref="GZ28:HK28"/>
    <mergeCell ref="HL28:HW28"/>
    <mergeCell ref="HX28:II28"/>
    <mergeCell ref="IJ28:IU28"/>
    <mergeCell ref="IV28:JG28"/>
    <mergeCell ref="JH28:JS28"/>
    <mergeCell ref="XP24:YA24"/>
    <mergeCell ref="CV28:DG28"/>
    <mergeCell ref="DH28:DS28"/>
    <mergeCell ref="DT28:EE28"/>
    <mergeCell ref="EF28:EQ28"/>
    <mergeCell ref="ER28:FC28"/>
    <mergeCell ref="FD28:FO28"/>
    <mergeCell ref="FP28:GA28"/>
    <mergeCell ref="GB28:GM28"/>
    <mergeCell ref="GN28:GY28"/>
    <mergeCell ref="UV24:VG24"/>
    <mergeCell ref="VH24:VS24"/>
    <mergeCell ref="VT24:WE24"/>
    <mergeCell ref="WF24:WQ24"/>
    <mergeCell ref="WR24:XC24"/>
    <mergeCell ref="XD24:XO24"/>
    <mergeCell ref="SB24:SM24"/>
    <mergeCell ref="SN24:SY24"/>
    <mergeCell ref="SZ24:TK24"/>
    <mergeCell ref="TL24:TW24"/>
    <mergeCell ref="TX24:UI24"/>
    <mergeCell ref="UJ24:UU24"/>
    <mergeCell ref="PH24:PS24"/>
    <mergeCell ref="PT24:QE24"/>
    <mergeCell ref="QF24:QQ24"/>
    <mergeCell ref="QR24:RC24"/>
    <mergeCell ref="RD24:RO24"/>
    <mergeCell ref="RP24:SA24"/>
    <mergeCell ref="MN24:MY24"/>
    <mergeCell ref="MZ24:NK24"/>
    <mergeCell ref="NL24:NW24"/>
    <mergeCell ref="NX24:OI24"/>
    <mergeCell ref="OJ24:OU24"/>
    <mergeCell ref="OV24:PG24"/>
    <mergeCell ref="JT24:KE24"/>
    <mergeCell ref="KF24:KQ24"/>
    <mergeCell ref="KR24:LC24"/>
    <mergeCell ref="LD24:LO24"/>
    <mergeCell ref="LP24:MA24"/>
    <mergeCell ref="MB24:MM24"/>
    <mergeCell ref="GZ24:HK24"/>
    <mergeCell ref="HL24:HW24"/>
    <mergeCell ref="HX24:II24"/>
    <mergeCell ref="IJ24:IU24"/>
    <mergeCell ref="IV24:JG24"/>
    <mergeCell ref="JH24:JS24"/>
    <mergeCell ref="XP23:YA23"/>
    <mergeCell ref="CV24:DG24"/>
    <mergeCell ref="DH24:DS24"/>
    <mergeCell ref="DT24:EE24"/>
    <mergeCell ref="EF24:EQ24"/>
    <mergeCell ref="ER24:FC24"/>
    <mergeCell ref="FD24:FO24"/>
    <mergeCell ref="FP24:GA24"/>
    <mergeCell ref="GB24:GM24"/>
    <mergeCell ref="GN24:GY24"/>
    <mergeCell ref="UV23:VG23"/>
    <mergeCell ref="VH23:VS23"/>
    <mergeCell ref="VT23:WE23"/>
    <mergeCell ref="WF23:WQ23"/>
    <mergeCell ref="WR23:XC23"/>
    <mergeCell ref="XD23:XO23"/>
    <mergeCell ref="SB23:SM23"/>
    <mergeCell ref="SN23:SY23"/>
    <mergeCell ref="SZ23:TK23"/>
    <mergeCell ref="TL23:TW23"/>
    <mergeCell ref="TX23:UI23"/>
    <mergeCell ref="UJ23:UU23"/>
    <mergeCell ref="PH23:PS23"/>
    <mergeCell ref="PT23:QE23"/>
    <mergeCell ref="QF23:QQ23"/>
    <mergeCell ref="QR23:RC23"/>
    <mergeCell ref="RD23:RO23"/>
    <mergeCell ref="RP23:SA23"/>
    <mergeCell ref="MN23:MY23"/>
    <mergeCell ref="MZ23:NK23"/>
    <mergeCell ref="NL23:NW23"/>
    <mergeCell ref="NX23:OI23"/>
    <mergeCell ref="OJ23:OU23"/>
    <mergeCell ref="OV23:PG23"/>
    <mergeCell ref="JT23:KE23"/>
    <mergeCell ref="KF23:KQ23"/>
    <mergeCell ref="KR23:LC23"/>
    <mergeCell ref="LD23:LO23"/>
    <mergeCell ref="LP23:MA23"/>
    <mergeCell ref="MB23:MM23"/>
    <mergeCell ref="GZ23:HK23"/>
    <mergeCell ref="HL23:HW23"/>
    <mergeCell ref="HX23:II23"/>
    <mergeCell ref="IJ23:IU23"/>
    <mergeCell ref="IV23:JG23"/>
    <mergeCell ref="JH23:JS23"/>
    <mergeCell ref="XP22:YA22"/>
    <mergeCell ref="CV23:DG23"/>
    <mergeCell ref="DH23:DS23"/>
    <mergeCell ref="DT23:EE23"/>
    <mergeCell ref="EF23:EQ23"/>
    <mergeCell ref="ER23:FC23"/>
    <mergeCell ref="FD23:FO23"/>
    <mergeCell ref="FP23:GA23"/>
    <mergeCell ref="GB23:GM23"/>
    <mergeCell ref="GN23:GY23"/>
    <mergeCell ref="UV22:VG22"/>
    <mergeCell ref="VH22:VS22"/>
    <mergeCell ref="VT22:WE22"/>
    <mergeCell ref="WF22:WQ22"/>
    <mergeCell ref="WR22:XC22"/>
    <mergeCell ref="XD22:XO22"/>
    <mergeCell ref="SB22:SM22"/>
    <mergeCell ref="SN22:SY22"/>
    <mergeCell ref="SZ22:TK22"/>
    <mergeCell ref="TL22:TW22"/>
    <mergeCell ref="TX22:UI22"/>
    <mergeCell ref="UJ22:UU22"/>
    <mergeCell ref="PH22:PS22"/>
    <mergeCell ref="PT22:QE22"/>
    <mergeCell ref="QF22:QQ22"/>
    <mergeCell ref="QR22:RC22"/>
    <mergeCell ref="RD22:RO22"/>
    <mergeCell ref="RP22:SA22"/>
    <mergeCell ref="MN22:MY22"/>
    <mergeCell ref="MZ22:NK22"/>
    <mergeCell ref="NL22:NW22"/>
    <mergeCell ref="NX22:OI22"/>
    <mergeCell ref="OJ22:OU22"/>
    <mergeCell ref="OV22:PG22"/>
    <mergeCell ref="JT22:KE22"/>
    <mergeCell ref="KF22:KQ22"/>
    <mergeCell ref="KR22:LC22"/>
    <mergeCell ref="LD22:LO22"/>
    <mergeCell ref="LP22:MA22"/>
    <mergeCell ref="MB22:MM22"/>
    <mergeCell ref="GZ22:HK22"/>
    <mergeCell ref="HL22:HW22"/>
    <mergeCell ref="HX22:II22"/>
    <mergeCell ref="IJ22:IU22"/>
    <mergeCell ref="IV22:JG22"/>
    <mergeCell ref="JH22:JS22"/>
    <mergeCell ref="XP21:YA21"/>
    <mergeCell ref="CV22:DG22"/>
    <mergeCell ref="DH22:DS22"/>
    <mergeCell ref="DT22:EE22"/>
    <mergeCell ref="EF22:EQ22"/>
    <mergeCell ref="ER22:FC22"/>
    <mergeCell ref="FD22:FO22"/>
    <mergeCell ref="FP22:GA22"/>
    <mergeCell ref="GB22:GM22"/>
    <mergeCell ref="GN22:GY22"/>
    <mergeCell ref="UV21:VG21"/>
    <mergeCell ref="VH21:VS21"/>
    <mergeCell ref="VT21:WE21"/>
    <mergeCell ref="WF21:WQ21"/>
    <mergeCell ref="WR21:XC21"/>
    <mergeCell ref="XD21:XO21"/>
    <mergeCell ref="SB21:SM21"/>
    <mergeCell ref="SN21:SY21"/>
    <mergeCell ref="SZ21:TK21"/>
    <mergeCell ref="TL21:TW21"/>
    <mergeCell ref="TX21:UI21"/>
    <mergeCell ref="UJ21:UU21"/>
    <mergeCell ref="PH21:PS21"/>
    <mergeCell ref="PT21:QE21"/>
    <mergeCell ref="QF21:QQ21"/>
    <mergeCell ref="QR21:RC21"/>
    <mergeCell ref="RD21:RO21"/>
    <mergeCell ref="RP21:SA21"/>
    <mergeCell ref="MN21:MY21"/>
    <mergeCell ref="MZ21:NK21"/>
    <mergeCell ref="NL21:NW21"/>
    <mergeCell ref="NX21:OI21"/>
    <mergeCell ref="OJ21:OU21"/>
    <mergeCell ref="OV21:PG21"/>
    <mergeCell ref="JT21:KE21"/>
    <mergeCell ref="KF21:KQ21"/>
    <mergeCell ref="KR21:LC21"/>
    <mergeCell ref="LD21:LO21"/>
    <mergeCell ref="LP21:MA21"/>
    <mergeCell ref="MB21:MM21"/>
    <mergeCell ref="GZ21:HK21"/>
    <mergeCell ref="HL21:HW21"/>
    <mergeCell ref="HX21:II21"/>
    <mergeCell ref="IJ21:IU21"/>
    <mergeCell ref="IV21:JG21"/>
    <mergeCell ref="JH21:JS21"/>
    <mergeCell ref="XP20:YA20"/>
    <mergeCell ref="CV21:DG21"/>
    <mergeCell ref="DH21:DS21"/>
    <mergeCell ref="DT21:EE21"/>
    <mergeCell ref="EF21:EQ21"/>
    <mergeCell ref="ER21:FC21"/>
    <mergeCell ref="FD21:FO21"/>
    <mergeCell ref="FP21:GA21"/>
    <mergeCell ref="GB21:GM21"/>
    <mergeCell ref="GN21:GY21"/>
    <mergeCell ref="UV20:VG20"/>
    <mergeCell ref="VH20:VS20"/>
    <mergeCell ref="VT20:WE20"/>
    <mergeCell ref="WF20:WQ20"/>
    <mergeCell ref="WR20:XC20"/>
    <mergeCell ref="XD20:XO20"/>
    <mergeCell ref="SB20:SM20"/>
    <mergeCell ref="SN20:SY20"/>
    <mergeCell ref="SZ20:TK20"/>
    <mergeCell ref="TL20:TW20"/>
    <mergeCell ref="TX20:UI20"/>
    <mergeCell ref="UJ20:UU20"/>
    <mergeCell ref="PH20:PS20"/>
    <mergeCell ref="PT20:QE20"/>
    <mergeCell ref="QF20:QQ20"/>
    <mergeCell ref="QR20:RC20"/>
    <mergeCell ref="RD20:RO20"/>
    <mergeCell ref="RP20:SA20"/>
    <mergeCell ref="MN20:MY20"/>
    <mergeCell ref="MZ20:NK20"/>
    <mergeCell ref="NL20:NW20"/>
    <mergeCell ref="NX20:OI20"/>
    <mergeCell ref="OJ20:OU20"/>
    <mergeCell ref="OV20:PG20"/>
    <mergeCell ref="JT20:KE20"/>
    <mergeCell ref="KF20:KQ20"/>
    <mergeCell ref="KR20:LC20"/>
    <mergeCell ref="LD20:LO20"/>
    <mergeCell ref="LP20:MA20"/>
    <mergeCell ref="MB20:MM20"/>
    <mergeCell ref="GZ20:HK20"/>
    <mergeCell ref="HL20:HW20"/>
    <mergeCell ref="HX20:II20"/>
    <mergeCell ref="IJ20:IU20"/>
    <mergeCell ref="IV20:JG20"/>
    <mergeCell ref="JH20:JS20"/>
    <mergeCell ref="XP19:YA19"/>
    <mergeCell ref="CV20:DG20"/>
    <mergeCell ref="DH20:DS20"/>
    <mergeCell ref="DT20:EE20"/>
    <mergeCell ref="EF20:EQ20"/>
    <mergeCell ref="ER20:FC20"/>
    <mergeCell ref="FD20:FO20"/>
    <mergeCell ref="FP20:GA20"/>
    <mergeCell ref="GB20:GM20"/>
    <mergeCell ref="GN20:GY20"/>
    <mergeCell ref="UV19:VG19"/>
    <mergeCell ref="VH19:VS19"/>
    <mergeCell ref="VT19:WE19"/>
    <mergeCell ref="WF19:WQ19"/>
    <mergeCell ref="WR19:XC19"/>
    <mergeCell ref="XD19:XO19"/>
    <mergeCell ref="SB19:SM19"/>
    <mergeCell ref="SN19:SY19"/>
    <mergeCell ref="SZ19:TK19"/>
    <mergeCell ref="TL19:TW19"/>
    <mergeCell ref="TX19:UI19"/>
    <mergeCell ref="UJ19:UU19"/>
    <mergeCell ref="PH19:PS19"/>
    <mergeCell ref="PT19:QE19"/>
    <mergeCell ref="QF19:QQ19"/>
    <mergeCell ref="QR19:RC19"/>
    <mergeCell ref="RD19:RO19"/>
    <mergeCell ref="RP19:SA19"/>
    <mergeCell ref="MN19:MY19"/>
    <mergeCell ref="MZ19:NK19"/>
    <mergeCell ref="NL19:NW19"/>
    <mergeCell ref="NX19:OI19"/>
    <mergeCell ref="OJ19:OU19"/>
    <mergeCell ref="OV19:PG19"/>
    <mergeCell ref="JT19:KE19"/>
    <mergeCell ref="KF19:KQ19"/>
    <mergeCell ref="KR19:LC19"/>
    <mergeCell ref="LD19:LO19"/>
    <mergeCell ref="LP19:MA19"/>
    <mergeCell ref="MB19:MM19"/>
    <mergeCell ref="GZ19:HK19"/>
    <mergeCell ref="HL19:HW19"/>
    <mergeCell ref="HX19:II19"/>
    <mergeCell ref="IJ19:IU19"/>
    <mergeCell ref="IV19:JG19"/>
    <mergeCell ref="JH19:JS19"/>
    <mergeCell ref="XP18:YA18"/>
    <mergeCell ref="CV19:DG19"/>
    <mergeCell ref="DH19:DS19"/>
    <mergeCell ref="DT19:EE19"/>
    <mergeCell ref="EF19:EQ19"/>
    <mergeCell ref="ER19:FC19"/>
    <mergeCell ref="FD19:FO19"/>
    <mergeCell ref="FP19:GA19"/>
    <mergeCell ref="GB19:GM19"/>
    <mergeCell ref="GN19:GY19"/>
    <mergeCell ref="UV18:VG18"/>
    <mergeCell ref="VH18:VS18"/>
    <mergeCell ref="VT18:WE18"/>
    <mergeCell ref="WF18:WQ18"/>
    <mergeCell ref="WR18:XC18"/>
    <mergeCell ref="XD18:XO18"/>
    <mergeCell ref="SB18:SM18"/>
    <mergeCell ref="SN18:SY18"/>
    <mergeCell ref="SZ18:TK18"/>
    <mergeCell ref="TL18:TW18"/>
    <mergeCell ref="TX18:UI18"/>
    <mergeCell ref="UJ18:UU18"/>
    <mergeCell ref="PH18:PS18"/>
    <mergeCell ref="PT18:QE18"/>
    <mergeCell ref="QF18:QQ18"/>
    <mergeCell ref="QR18:RC18"/>
    <mergeCell ref="RD18:RO18"/>
    <mergeCell ref="RP18:SA18"/>
    <mergeCell ref="MN18:MY18"/>
    <mergeCell ref="MZ18:NK18"/>
    <mergeCell ref="NL18:NW18"/>
    <mergeCell ref="NX18:OI18"/>
    <mergeCell ref="OJ18:OU18"/>
    <mergeCell ref="OV18:PG18"/>
    <mergeCell ref="JT18:KE18"/>
    <mergeCell ref="KF18:KQ18"/>
    <mergeCell ref="KR18:LC18"/>
    <mergeCell ref="LD18:LO18"/>
    <mergeCell ref="LP18:MA18"/>
    <mergeCell ref="MB18:MM18"/>
    <mergeCell ref="GZ18:HK18"/>
    <mergeCell ref="HL18:HW18"/>
    <mergeCell ref="HX18:II18"/>
    <mergeCell ref="IJ18:IU18"/>
    <mergeCell ref="IV18:JG18"/>
    <mergeCell ref="JH18:JS18"/>
    <mergeCell ref="XP17:YA17"/>
    <mergeCell ref="CV18:DG18"/>
    <mergeCell ref="DH18:DS18"/>
    <mergeCell ref="DT18:EE18"/>
    <mergeCell ref="EF18:EQ18"/>
    <mergeCell ref="ER18:FC18"/>
    <mergeCell ref="FD18:FO18"/>
    <mergeCell ref="FP18:GA18"/>
    <mergeCell ref="GB18:GM18"/>
    <mergeCell ref="GN18:GY18"/>
    <mergeCell ref="UV17:VG17"/>
    <mergeCell ref="VH17:VS17"/>
    <mergeCell ref="VT17:WE17"/>
    <mergeCell ref="WF17:WQ17"/>
    <mergeCell ref="WR17:XC17"/>
    <mergeCell ref="XD17:XO17"/>
    <mergeCell ref="SB17:SM17"/>
    <mergeCell ref="SN17:SY17"/>
    <mergeCell ref="SZ17:TK17"/>
    <mergeCell ref="TL17:TW17"/>
    <mergeCell ref="TX17:UI17"/>
    <mergeCell ref="UJ17:UU17"/>
    <mergeCell ref="PH17:PS17"/>
    <mergeCell ref="PT17:QE17"/>
    <mergeCell ref="QF17:QQ17"/>
    <mergeCell ref="QR17:RC17"/>
    <mergeCell ref="RD17:RO17"/>
    <mergeCell ref="RP17:SA17"/>
    <mergeCell ref="MN17:MY17"/>
    <mergeCell ref="MZ17:NK17"/>
    <mergeCell ref="NL17:NW17"/>
    <mergeCell ref="NX17:OI17"/>
    <mergeCell ref="OJ17:OU17"/>
    <mergeCell ref="OV17:PG17"/>
    <mergeCell ref="JT17:KE17"/>
    <mergeCell ref="KF17:KQ17"/>
    <mergeCell ref="KR17:LC17"/>
    <mergeCell ref="LD17:LO17"/>
    <mergeCell ref="LP17:MA17"/>
    <mergeCell ref="MB17:MM17"/>
    <mergeCell ref="GZ17:HK17"/>
    <mergeCell ref="HL17:HW17"/>
    <mergeCell ref="HX17:II17"/>
    <mergeCell ref="IJ17:IU17"/>
    <mergeCell ref="IV17:JG17"/>
    <mergeCell ref="JH17:JS17"/>
    <mergeCell ref="XP16:YA16"/>
    <mergeCell ref="CV17:DG17"/>
    <mergeCell ref="DH17:DS17"/>
    <mergeCell ref="DT17:EE17"/>
    <mergeCell ref="EF17:EQ17"/>
    <mergeCell ref="ER17:FC17"/>
    <mergeCell ref="FD17:FO17"/>
    <mergeCell ref="FP17:GA17"/>
    <mergeCell ref="GB17:GM17"/>
    <mergeCell ref="GN17:GY17"/>
    <mergeCell ref="UV16:VG16"/>
    <mergeCell ref="VH16:VS16"/>
    <mergeCell ref="VT16:WE16"/>
    <mergeCell ref="WF16:WQ16"/>
    <mergeCell ref="WR16:XC16"/>
    <mergeCell ref="XD16:XO16"/>
    <mergeCell ref="SB16:SM16"/>
    <mergeCell ref="SN16:SY16"/>
    <mergeCell ref="TX16:UI16"/>
    <mergeCell ref="UJ16:UU16"/>
    <mergeCell ref="PH16:PS16"/>
    <mergeCell ref="PT16:QE16"/>
    <mergeCell ref="QF16:QQ16"/>
    <mergeCell ref="QR16:RC16"/>
    <mergeCell ref="RD16:RO16"/>
    <mergeCell ref="RP16:SA16"/>
    <mergeCell ref="MN16:MY16"/>
    <mergeCell ref="MZ16:NK16"/>
    <mergeCell ref="NL16:NW16"/>
    <mergeCell ref="NX16:OI16"/>
    <mergeCell ref="OJ16:OU16"/>
    <mergeCell ref="OV16:PG16"/>
    <mergeCell ref="JT16:KE16"/>
    <mergeCell ref="KF16:KQ16"/>
    <mergeCell ref="KR16:LC16"/>
    <mergeCell ref="LD16:LO16"/>
    <mergeCell ref="LP16:MA16"/>
    <mergeCell ref="MB16:MM16"/>
    <mergeCell ref="GZ16:HK16"/>
    <mergeCell ref="HL16:HW16"/>
    <mergeCell ref="HX16:II16"/>
    <mergeCell ref="IJ16:IU16"/>
    <mergeCell ref="IV16:JG16"/>
    <mergeCell ref="JH16:JS16"/>
    <mergeCell ref="CV16:DG16"/>
    <mergeCell ref="DH16:DS16"/>
    <mergeCell ref="DT16:EE16"/>
    <mergeCell ref="EF16:EQ16"/>
    <mergeCell ref="ER16:FC16"/>
    <mergeCell ref="FD16:FO16"/>
    <mergeCell ref="FP16:GA16"/>
    <mergeCell ref="GB16:GM16"/>
    <mergeCell ref="GN16:GY16"/>
    <mergeCell ref="SZ16:TK16"/>
    <mergeCell ref="TL16:TW16"/>
    <mergeCell ref="GE2:GP2"/>
    <mergeCell ref="GQ2:HB2"/>
    <mergeCell ref="HC2:HN2"/>
    <mergeCell ref="HO2:HZ2"/>
    <mergeCell ref="IA2:IL2"/>
    <mergeCell ref="IM2:IX2"/>
    <mergeCell ref="IY2:JJ2"/>
    <mergeCell ref="JK2:JV2"/>
    <mergeCell ref="JW2:KH2"/>
    <mergeCell ref="KI2:KT2"/>
    <mergeCell ref="KU2:LF2"/>
    <mergeCell ref="LG2:LR2"/>
    <mergeCell ref="LS2:MD2"/>
    <mergeCell ref="ME2:MP2"/>
    <mergeCell ref="MQ2:NB2"/>
    <mergeCell ref="NC2:NN2"/>
    <mergeCell ref="NO2:NZ2"/>
    <mergeCell ref="D15:O15"/>
    <mergeCell ref="P15:AA15"/>
    <mergeCell ref="AB15:AM15"/>
    <mergeCell ref="AN15:AY15"/>
    <mergeCell ref="AZ15:BK15"/>
    <mergeCell ref="BL15:BW15"/>
    <mergeCell ref="BX15:CI15"/>
    <mergeCell ref="CJ15:CU15"/>
    <mergeCell ref="D27:O27"/>
    <mergeCell ref="P27:AA27"/>
    <mergeCell ref="AB27:AM27"/>
    <mergeCell ref="AN27:AY27"/>
    <mergeCell ref="AZ27:BK27"/>
    <mergeCell ref="BL27:BW27"/>
    <mergeCell ref="BX27:CI27"/>
    <mergeCell ref="CJ27:CU27"/>
    <mergeCell ref="D39:O39"/>
    <mergeCell ref="P39:AA39"/>
    <mergeCell ref="AB39:AM39"/>
    <mergeCell ref="AN39:AY39"/>
    <mergeCell ref="AZ39:BK39"/>
    <mergeCell ref="BL39:BW39"/>
    <mergeCell ref="BX39:CI39"/>
    <mergeCell ref="CJ39:CU39"/>
    <mergeCell ref="D16:O16"/>
    <mergeCell ref="P16:AA16"/>
    <mergeCell ref="AB16:AM16"/>
    <mergeCell ref="AN16:AY16"/>
    <mergeCell ref="AZ16:BK16"/>
    <mergeCell ref="BL16:BW16"/>
    <mergeCell ref="BX16:CI16"/>
    <mergeCell ref="CJ16:CU16"/>
    <mergeCell ref="D17:O17"/>
    <mergeCell ref="P17:AA17"/>
    <mergeCell ref="AB17:AM17"/>
    <mergeCell ref="AN17:AY17"/>
    <mergeCell ref="AZ17:BK17"/>
    <mergeCell ref="BL17:BW17"/>
    <mergeCell ref="BX17:CI17"/>
    <mergeCell ref="CJ17:CU17"/>
    <mergeCell ref="D18:O18"/>
    <mergeCell ref="P18:AA18"/>
    <mergeCell ref="AB18:AM18"/>
    <mergeCell ref="AN18:AY18"/>
    <mergeCell ref="AZ18:BK18"/>
    <mergeCell ref="BL18:BW18"/>
    <mergeCell ref="BX18:CI18"/>
    <mergeCell ref="CJ18:CU18"/>
    <mergeCell ref="D19:O19"/>
    <mergeCell ref="P19:AA19"/>
    <mergeCell ref="AB19:AM19"/>
    <mergeCell ref="AN19:AY19"/>
    <mergeCell ref="AZ19:BK19"/>
    <mergeCell ref="BL19:BW19"/>
    <mergeCell ref="BX19:CI19"/>
    <mergeCell ref="CJ19:CU19"/>
    <mergeCell ref="D20:O20"/>
    <mergeCell ref="P20:AA20"/>
    <mergeCell ref="AB20:AM20"/>
    <mergeCell ref="AN20:AY20"/>
    <mergeCell ref="AZ20:BK20"/>
    <mergeCell ref="BL20:BW20"/>
    <mergeCell ref="BX20:CI20"/>
    <mergeCell ref="CJ20:CU20"/>
    <mergeCell ref="D21:O21"/>
    <mergeCell ref="P21:AA21"/>
    <mergeCell ref="AB21:AM21"/>
    <mergeCell ref="AN21:AY21"/>
    <mergeCell ref="AZ21:BK21"/>
    <mergeCell ref="BL21:BW21"/>
    <mergeCell ref="BX21:CI21"/>
    <mergeCell ref="CJ21:CU21"/>
    <mergeCell ref="D22:O22"/>
    <mergeCell ref="P22:AA22"/>
    <mergeCell ref="AB22:AM22"/>
    <mergeCell ref="AN22:AY22"/>
    <mergeCell ref="AZ22:BK22"/>
    <mergeCell ref="BL22:BW22"/>
    <mergeCell ref="BX22:CI22"/>
    <mergeCell ref="CJ22:CU22"/>
    <mergeCell ref="D23:O23"/>
    <mergeCell ref="P23:AA23"/>
    <mergeCell ref="AB23:AM23"/>
    <mergeCell ref="AN23:AY23"/>
    <mergeCell ref="AZ23:BK23"/>
    <mergeCell ref="BL23:BW23"/>
    <mergeCell ref="BX23:CI23"/>
    <mergeCell ref="CJ23:CU23"/>
    <mergeCell ref="D24:O24"/>
    <mergeCell ref="P24:AA24"/>
    <mergeCell ref="AB24:AM24"/>
    <mergeCell ref="AN24:AY24"/>
    <mergeCell ref="AZ24:BK24"/>
    <mergeCell ref="BL24:BW24"/>
    <mergeCell ref="BX24:CI24"/>
    <mergeCell ref="CJ24:CU24"/>
    <mergeCell ref="D28:O28"/>
    <mergeCell ref="P28:AA28"/>
    <mergeCell ref="AB28:AM28"/>
    <mergeCell ref="AN28:AY28"/>
    <mergeCell ref="AZ28:BK28"/>
    <mergeCell ref="BL28:BW28"/>
    <mergeCell ref="BX28:CI28"/>
    <mergeCell ref="CJ28:CU28"/>
    <mergeCell ref="D25:O25"/>
    <mergeCell ref="P25:AA25"/>
    <mergeCell ref="AB25:AM25"/>
    <mergeCell ref="AN25:AY25"/>
    <mergeCell ref="AZ25:BK25"/>
    <mergeCell ref="BL25:BW25"/>
    <mergeCell ref="BX25:CI25"/>
    <mergeCell ref="CJ25:CU25"/>
    <mergeCell ref="D29:O29"/>
    <mergeCell ref="P29:AA29"/>
    <mergeCell ref="AB29:AM29"/>
    <mergeCell ref="AN29:AY29"/>
    <mergeCell ref="AZ29:BK29"/>
    <mergeCell ref="BL29:BW29"/>
    <mergeCell ref="BX29:CI29"/>
    <mergeCell ref="CJ29:CU29"/>
    <mergeCell ref="D30:O30"/>
    <mergeCell ref="P30:AA30"/>
    <mergeCell ref="AB30:AM30"/>
    <mergeCell ref="AN30:AY30"/>
    <mergeCell ref="AZ30:BK30"/>
    <mergeCell ref="BL30:BW30"/>
    <mergeCell ref="BX30:CI30"/>
    <mergeCell ref="CJ30:CU30"/>
    <mergeCell ref="D31:O31"/>
    <mergeCell ref="P31:AA31"/>
    <mergeCell ref="AB31:AM31"/>
    <mergeCell ref="AN31:AY31"/>
    <mergeCell ref="AZ31:BK31"/>
    <mergeCell ref="BL31:BW31"/>
    <mergeCell ref="BX31:CI31"/>
    <mergeCell ref="CJ31:CU31"/>
    <mergeCell ref="D32:O32"/>
    <mergeCell ref="P32:AA32"/>
    <mergeCell ref="AB32:AM32"/>
    <mergeCell ref="AN32:AY32"/>
    <mergeCell ref="AZ32:BK32"/>
    <mergeCell ref="BL32:BW32"/>
    <mergeCell ref="BX32:CI32"/>
    <mergeCell ref="CJ32:CU32"/>
    <mergeCell ref="D33:O33"/>
    <mergeCell ref="P33:AA33"/>
    <mergeCell ref="AB33:AM33"/>
    <mergeCell ref="AN33:AY33"/>
    <mergeCell ref="AZ33:BK33"/>
    <mergeCell ref="BL33:BW33"/>
    <mergeCell ref="BX33:CI33"/>
    <mergeCell ref="CJ33:CU33"/>
    <mergeCell ref="D34:O34"/>
    <mergeCell ref="P34:AA34"/>
    <mergeCell ref="AB34:AM34"/>
    <mergeCell ref="AN34:AY34"/>
    <mergeCell ref="AZ34:BK34"/>
    <mergeCell ref="BL34:BW34"/>
    <mergeCell ref="BX34:CI34"/>
    <mergeCell ref="CJ34:CU34"/>
    <mergeCell ref="CJ43:CU43"/>
    <mergeCell ref="D35:O35"/>
    <mergeCell ref="P35:AA35"/>
    <mergeCell ref="AB35:AM35"/>
    <mergeCell ref="AN35:AY35"/>
    <mergeCell ref="AZ35:BK35"/>
    <mergeCell ref="BL35:BW35"/>
    <mergeCell ref="BX35:CI35"/>
    <mergeCell ref="CJ35:CU35"/>
    <mergeCell ref="D36:O36"/>
    <mergeCell ref="P36:AA36"/>
    <mergeCell ref="AB36:AM36"/>
    <mergeCell ref="AN36:AY36"/>
    <mergeCell ref="AZ36:BK36"/>
    <mergeCell ref="BL36:BW36"/>
    <mergeCell ref="BX36:CI36"/>
    <mergeCell ref="CJ36:CU36"/>
    <mergeCell ref="D40:O40"/>
    <mergeCell ref="P40:AA40"/>
    <mergeCell ref="AB40:AM40"/>
    <mergeCell ref="AN40:AY40"/>
    <mergeCell ref="AZ40:BK40"/>
    <mergeCell ref="BL40:BW40"/>
    <mergeCell ref="BX40:CI40"/>
    <mergeCell ref="CJ40:CU40"/>
    <mergeCell ref="CJ45:CU45"/>
    <mergeCell ref="D46:O46"/>
    <mergeCell ref="P46:AA46"/>
    <mergeCell ref="AB46:AM46"/>
    <mergeCell ref="AN46:AY46"/>
    <mergeCell ref="AZ46:BK46"/>
    <mergeCell ref="BL46:BW46"/>
    <mergeCell ref="BX46:CI46"/>
    <mergeCell ref="CJ46:CU46"/>
    <mergeCell ref="D41:O41"/>
    <mergeCell ref="P41:AA41"/>
    <mergeCell ref="AB41:AM41"/>
    <mergeCell ref="AN41:AY41"/>
    <mergeCell ref="AZ41:BK41"/>
    <mergeCell ref="BL41:BW41"/>
    <mergeCell ref="BX41:CI41"/>
    <mergeCell ref="CJ41:CU41"/>
    <mergeCell ref="D42:O42"/>
    <mergeCell ref="P42:AA42"/>
    <mergeCell ref="AB42:AM42"/>
    <mergeCell ref="AN42:AY42"/>
    <mergeCell ref="AZ42:BK42"/>
    <mergeCell ref="BL42:BW42"/>
    <mergeCell ref="BX42:CI42"/>
    <mergeCell ref="CJ42:CU42"/>
    <mergeCell ref="D43:O43"/>
    <mergeCell ref="P43:AA43"/>
    <mergeCell ref="AB43:AM43"/>
    <mergeCell ref="AN43:AY43"/>
    <mergeCell ref="AZ43:BK43"/>
    <mergeCell ref="BL43:BW43"/>
    <mergeCell ref="BX43:CI43"/>
    <mergeCell ref="KF25:KQ25"/>
    <mergeCell ref="D47:O47"/>
    <mergeCell ref="P47:AA47"/>
    <mergeCell ref="AB47:AM47"/>
    <mergeCell ref="AN47:AY47"/>
    <mergeCell ref="AZ47:BK47"/>
    <mergeCell ref="BL47:BW47"/>
    <mergeCell ref="BX47:CI47"/>
    <mergeCell ref="CJ47:CU47"/>
    <mergeCell ref="D48:O48"/>
    <mergeCell ref="P48:AA48"/>
    <mergeCell ref="AB48:AM48"/>
    <mergeCell ref="AN48:AY48"/>
    <mergeCell ref="AZ48:BK48"/>
    <mergeCell ref="BL48:BW48"/>
    <mergeCell ref="BX48:CI48"/>
    <mergeCell ref="CJ48:CU48"/>
    <mergeCell ref="D44:O44"/>
    <mergeCell ref="P44:AA44"/>
    <mergeCell ref="AB44:AM44"/>
    <mergeCell ref="AN44:AY44"/>
    <mergeCell ref="AZ44:BK44"/>
    <mergeCell ref="BL44:BW44"/>
    <mergeCell ref="BX44:CI44"/>
    <mergeCell ref="CJ44:CU44"/>
    <mergeCell ref="D45:O45"/>
    <mergeCell ref="P45:AA45"/>
    <mergeCell ref="AB45:AM45"/>
    <mergeCell ref="AN45:AY45"/>
    <mergeCell ref="AZ45:BK45"/>
    <mergeCell ref="BL45:BW45"/>
    <mergeCell ref="BX45:CI45"/>
    <mergeCell ref="LD25:LO25"/>
    <mergeCell ref="LP25:MA25"/>
    <mergeCell ref="MB25:MM25"/>
    <mergeCell ref="MN25:MY25"/>
    <mergeCell ref="MZ25:NK25"/>
    <mergeCell ref="NL25:NW25"/>
    <mergeCell ref="NX25:OI25"/>
    <mergeCell ref="OJ25:OU25"/>
    <mergeCell ref="OV25:PG25"/>
    <mergeCell ref="PH25:PS25"/>
    <mergeCell ref="PT25:QE25"/>
    <mergeCell ref="QF25:QQ25"/>
    <mergeCell ref="QR25:RC25"/>
    <mergeCell ref="RD25:RO25"/>
    <mergeCell ref="RP25:SA25"/>
    <mergeCell ref="SB25:SM25"/>
    <mergeCell ref="CV25:DG25"/>
    <mergeCell ref="DH25:DS25"/>
    <mergeCell ref="DT25:EE25"/>
    <mergeCell ref="EF25:EQ25"/>
    <mergeCell ref="ER25:FC25"/>
    <mergeCell ref="FD25:FO25"/>
    <mergeCell ref="FP25:GA25"/>
    <mergeCell ref="GB25:GM25"/>
    <mergeCell ref="GN25:GY25"/>
    <mergeCell ref="GZ25:HK25"/>
    <mergeCell ref="HL25:HW25"/>
    <mergeCell ref="HX25:II25"/>
    <mergeCell ref="IJ25:IU25"/>
    <mergeCell ref="IV25:JG25"/>
    <mergeCell ref="JH25:JS25"/>
    <mergeCell ref="JT25:KE25"/>
    <mergeCell ref="SN25:SY25"/>
    <mergeCell ref="SZ25:TK25"/>
    <mergeCell ref="TL25:TW25"/>
    <mergeCell ref="TX25:UI25"/>
    <mergeCell ref="UJ25:UU25"/>
    <mergeCell ref="UV25:VG25"/>
    <mergeCell ref="VH25:VS25"/>
    <mergeCell ref="VT25:WE25"/>
    <mergeCell ref="WF25:WQ25"/>
    <mergeCell ref="WR25:XC25"/>
    <mergeCell ref="XD25:XO25"/>
    <mergeCell ref="XP25:YA25"/>
    <mergeCell ref="D37:O37"/>
    <mergeCell ref="P37:AA37"/>
    <mergeCell ref="AB37:AM37"/>
    <mergeCell ref="AN37:AY37"/>
    <mergeCell ref="AZ37:BK37"/>
    <mergeCell ref="BL37:BW37"/>
    <mergeCell ref="BX37:CI37"/>
    <mergeCell ref="CJ37:CU37"/>
    <mergeCell ref="CV37:DG37"/>
    <mergeCell ref="DH37:DS37"/>
    <mergeCell ref="DT37:EE37"/>
    <mergeCell ref="EF37:EQ37"/>
    <mergeCell ref="ER37:FC37"/>
    <mergeCell ref="FD37:FO37"/>
    <mergeCell ref="FP37:GA37"/>
    <mergeCell ref="GB37:GM37"/>
    <mergeCell ref="GN37:GY37"/>
    <mergeCell ref="GZ37:HK37"/>
    <mergeCell ref="HL37:HW37"/>
    <mergeCell ref="KR25:LC25"/>
    <mergeCell ref="TX37:UI37"/>
    <mergeCell ref="UJ37:UU37"/>
    <mergeCell ref="UV37:VG37"/>
    <mergeCell ref="VH37:VS37"/>
    <mergeCell ref="VT37:WE37"/>
    <mergeCell ref="WF37:WQ37"/>
    <mergeCell ref="WR37:XC37"/>
    <mergeCell ref="XD37:XO37"/>
    <mergeCell ref="HX37:II37"/>
    <mergeCell ref="IJ37:IU37"/>
    <mergeCell ref="IV37:JG37"/>
    <mergeCell ref="JH37:JS37"/>
    <mergeCell ref="JT37:KE37"/>
    <mergeCell ref="KF37:KQ37"/>
    <mergeCell ref="KR37:LC37"/>
    <mergeCell ref="LD37:LO37"/>
    <mergeCell ref="LP37:MA37"/>
    <mergeCell ref="MB37:MM37"/>
    <mergeCell ref="MN37:MY37"/>
    <mergeCell ref="MZ37:NK37"/>
    <mergeCell ref="NL37:NW37"/>
    <mergeCell ref="NX37:OI37"/>
    <mergeCell ref="OJ37:OU37"/>
    <mergeCell ref="OV37:PG37"/>
    <mergeCell ref="PH37:PS37"/>
    <mergeCell ref="GB49:GM49"/>
    <mergeCell ref="GN49:GY49"/>
    <mergeCell ref="GZ49:HK49"/>
    <mergeCell ref="HL49:HW49"/>
    <mergeCell ref="HX49:II49"/>
    <mergeCell ref="IJ49:IU49"/>
    <mergeCell ref="IV49:JG49"/>
    <mergeCell ref="JH49:JS49"/>
    <mergeCell ref="JT49:KE49"/>
    <mergeCell ref="KF49:KQ49"/>
    <mergeCell ref="KR49:LC49"/>
    <mergeCell ref="LD49:LO49"/>
    <mergeCell ref="LP49:MA49"/>
    <mergeCell ref="MB49:MM49"/>
    <mergeCell ref="MN49:MY49"/>
    <mergeCell ref="PT37:QE37"/>
    <mergeCell ref="QF37:QQ37"/>
    <mergeCell ref="GZ40:HK40"/>
    <mergeCell ref="HL40:HW40"/>
    <mergeCell ref="HX40:II40"/>
    <mergeCell ref="IJ40:IU40"/>
    <mergeCell ref="IV40:JG40"/>
    <mergeCell ref="JH40:JS40"/>
    <mergeCell ref="QF40:QQ40"/>
    <mergeCell ref="GZ41:HK41"/>
    <mergeCell ref="HL41:HW41"/>
    <mergeCell ref="HX41:II41"/>
    <mergeCell ref="IJ41:IU41"/>
    <mergeCell ref="IV41:JG41"/>
    <mergeCell ref="JH41:JS41"/>
    <mergeCell ref="GZ43:HK43"/>
    <mergeCell ref="HL43:HW43"/>
    <mergeCell ref="UV49:VG49"/>
    <mergeCell ref="VH49:VS49"/>
    <mergeCell ref="VT49:WE49"/>
    <mergeCell ref="WF49:WQ49"/>
    <mergeCell ref="WR49:XC49"/>
    <mergeCell ref="XD49:XO49"/>
    <mergeCell ref="XP49:YA49"/>
    <mergeCell ref="MZ49:NK49"/>
    <mergeCell ref="NL49:NW49"/>
    <mergeCell ref="NX49:OI49"/>
    <mergeCell ref="OJ49:OU49"/>
    <mergeCell ref="OV49:PG49"/>
    <mergeCell ref="PH49:PS49"/>
    <mergeCell ref="PT49:QE49"/>
    <mergeCell ref="QF49:QQ49"/>
    <mergeCell ref="QR49:RC49"/>
    <mergeCell ref="RD49:RO49"/>
    <mergeCell ref="RP49:SA49"/>
    <mergeCell ref="SB49:SM49"/>
    <mergeCell ref="SN49:SY49"/>
    <mergeCell ref="SZ49:TK49"/>
    <mergeCell ref="TL49:TW49"/>
    <mergeCell ref="TX49:UI49"/>
    <mergeCell ref="UJ49:UU49"/>
    <mergeCell ref="A40:A49"/>
    <mergeCell ref="D2:F2"/>
    <mergeCell ref="G2:R2"/>
    <mergeCell ref="S2:AD2"/>
    <mergeCell ref="AE2:AP2"/>
    <mergeCell ref="AQ2:BB2"/>
    <mergeCell ref="BC2:BN2"/>
    <mergeCell ref="BO2:BZ2"/>
    <mergeCell ref="CA2:CL2"/>
    <mergeCell ref="CM2:CX2"/>
    <mergeCell ref="CY2:DJ2"/>
    <mergeCell ref="DK2:DV2"/>
    <mergeCell ref="DW2:EH2"/>
    <mergeCell ref="EI2:ET2"/>
    <mergeCell ref="EU2:FF2"/>
    <mergeCell ref="FG2:FR2"/>
    <mergeCell ref="FS2:GD2"/>
    <mergeCell ref="D49:O49"/>
    <mergeCell ref="P49:AA49"/>
    <mergeCell ref="AB49:AM49"/>
    <mergeCell ref="AN49:AY49"/>
    <mergeCell ref="AZ49:BK49"/>
    <mergeCell ref="BL49:BW49"/>
    <mergeCell ref="BX49:CI49"/>
    <mergeCell ref="CJ49:CU49"/>
    <mergeCell ref="CV49:DG49"/>
    <mergeCell ref="DH49:DS49"/>
    <mergeCell ref="DT49:EE49"/>
    <mergeCell ref="EF49:EQ49"/>
    <mergeCell ref="ER49:FC49"/>
    <mergeCell ref="FD49:FO49"/>
    <mergeCell ref="FP49:GA49"/>
    <mergeCell ref="VW2:WH2"/>
    <mergeCell ref="WI2:WT2"/>
    <mergeCell ref="WU2:XF2"/>
    <mergeCell ref="XG2:XR2"/>
    <mergeCell ref="XS2:YA2"/>
    <mergeCell ref="A28:A37"/>
    <mergeCell ref="A16:A25"/>
    <mergeCell ref="OA2:OL2"/>
    <mergeCell ref="OM2:OX2"/>
    <mergeCell ref="OY2:PJ2"/>
    <mergeCell ref="PK2:PV2"/>
    <mergeCell ref="PW2:QH2"/>
    <mergeCell ref="QI2:QT2"/>
    <mergeCell ref="QU2:RF2"/>
    <mergeCell ref="RG2:RR2"/>
    <mergeCell ref="RS2:SD2"/>
    <mergeCell ref="SE2:SP2"/>
    <mergeCell ref="SQ2:TB2"/>
    <mergeCell ref="TC2:TN2"/>
    <mergeCell ref="TO2:TZ2"/>
    <mergeCell ref="UA2:UL2"/>
    <mergeCell ref="UM2:UX2"/>
    <mergeCell ref="UY2:VJ2"/>
    <mergeCell ref="VK2:VV2"/>
    <mergeCell ref="XP37:YA37"/>
    <mergeCell ref="QR37:RC37"/>
    <mergeCell ref="RD37:RO37"/>
    <mergeCell ref="RP37:SA37"/>
    <mergeCell ref="SB37:SM37"/>
    <mergeCell ref="SN37:SY37"/>
    <mergeCell ref="SZ37:TK37"/>
    <mergeCell ref="TL37:TW37"/>
  </mergeCells>
  <phoneticPr fontId="6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4242D-7B6E-4CCE-B6D8-4FA34B4E61E6}">
  <dimension ref="A1:BD36"/>
  <sheetViews>
    <sheetView workbookViewId="0">
      <selection activeCell="B9" sqref="B9"/>
    </sheetView>
  </sheetViews>
  <sheetFormatPr defaultRowHeight="14.4" x14ac:dyDescent="0.3"/>
  <cols>
    <col min="2" max="2" width="21.6640625" bestFit="1" customWidth="1"/>
    <col min="3" max="9" width="12" bestFit="1" customWidth="1"/>
  </cols>
  <sheetData>
    <row r="1" spans="1:56" ht="15" thickBot="1" x14ac:dyDescent="0.35">
      <c r="C1" s="10" t="s">
        <v>39</v>
      </c>
      <c r="D1" s="10" t="s">
        <v>39</v>
      </c>
      <c r="E1" s="11" t="s">
        <v>40</v>
      </c>
      <c r="F1" s="10" t="s">
        <v>39</v>
      </c>
      <c r="G1" s="12" t="s">
        <v>41</v>
      </c>
      <c r="H1" s="10" t="s">
        <v>39</v>
      </c>
      <c r="I1" s="10" t="s">
        <v>39</v>
      </c>
      <c r="J1" s="12" t="s">
        <v>41</v>
      </c>
      <c r="K1" s="10" t="s">
        <v>39</v>
      </c>
      <c r="L1" s="10" t="s">
        <v>39</v>
      </c>
      <c r="M1" s="10" t="s">
        <v>39</v>
      </c>
      <c r="N1" s="12" t="s">
        <v>41</v>
      </c>
      <c r="O1" s="11" t="s">
        <v>40</v>
      </c>
      <c r="P1" s="10" t="s">
        <v>39</v>
      </c>
      <c r="Q1" s="10" t="s">
        <v>39</v>
      </c>
      <c r="R1" s="12" t="s">
        <v>41</v>
      </c>
      <c r="S1" s="10" t="s">
        <v>39</v>
      </c>
      <c r="T1" s="10" t="s">
        <v>39</v>
      </c>
      <c r="U1" s="10" t="s">
        <v>39</v>
      </c>
      <c r="V1" s="10" t="s">
        <v>39</v>
      </c>
      <c r="W1" s="10" t="s">
        <v>39</v>
      </c>
      <c r="X1" s="10" t="s">
        <v>39</v>
      </c>
      <c r="Y1" s="10" t="s">
        <v>39</v>
      </c>
      <c r="Z1" s="12" t="s">
        <v>41</v>
      </c>
      <c r="AA1" s="10" t="s">
        <v>39</v>
      </c>
      <c r="AB1" s="10" t="s">
        <v>39</v>
      </c>
      <c r="AC1" s="10" t="s">
        <v>39</v>
      </c>
      <c r="AD1" s="12" t="s">
        <v>41</v>
      </c>
      <c r="AE1" s="12" t="s">
        <v>41</v>
      </c>
      <c r="AF1" s="10" t="s">
        <v>39</v>
      </c>
      <c r="AG1" s="12" t="s">
        <v>41</v>
      </c>
      <c r="AH1" s="10" t="s">
        <v>39</v>
      </c>
      <c r="AI1" s="10" t="s">
        <v>39</v>
      </c>
      <c r="AJ1" s="10" t="s">
        <v>39</v>
      </c>
      <c r="AK1" s="10" t="s">
        <v>39</v>
      </c>
      <c r="AL1" s="11" t="s">
        <v>40</v>
      </c>
      <c r="AM1" s="10" t="s">
        <v>39</v>
      </c>
      <c r="AN1" s="10" t="s">
        <v>39</v>
      </c>
      <c r="AO1" s="10" t="s">
        <v>39</v>
      </c>
      <c r="AP1" s="10" t="s">
        <v>39</v>
      </c>
      <c r="AQ1" s="10" t="s">
        <v>39</v>
      </c>
      <c r="AR1" s="10" t="s">
        <v>39</v>
      </c>
      <c r="AS1" s="10" t="s">
        <v>39</v>
      </c>
      <c r="AT1" s="11" t="s">
        <v>40</v>
      </c>
      <c r="AU1" s="11" t="s">
        <v>40</v>
      </c>
      <c r="AV1" s="10" t="s">
        <v>39</v>
      </c>
      <c r="AW1" s="11" t="s">
        <v>40</v>
      </c>
      <c r="AX1" s="11" t="s">
        <v>40</v>
      </c>
      <c r="AY1" s="11" t="s">
        <v>40</v>
      </c>
      <c r="AZ1" s="10" t="s">
        <v>39</v>
      </c>
      <c r="BA1" s="10" t="s">
        <v>39</v>
      </c>
      <c r="BB1" s="10" t="s">
        <v>39</v>
      </c>
      <c r="BC1" s="10" t="s">
        <v>39</v>
      </c>
      <c r="BD1" s="11" t="s">
        <v>40</v>
      </c>
    </row>
    <row r="2" spans="1:56" ht="15.6" thickTop="1" thickBot="1" x14ac:dyDescent="0.35">
      <c r="C2" s="1" t="s">
        <v>70</v>
      </c>
      <c r="D2" s="1" t="s">
        <v>71</v>
      </c>
      <c r="E2" s="1" t="s">
        <v>72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  <c r="M2" s="1" t="s">
        <v>15</v>
      </c>
      <c r="N2" s="1" t="s">
        <v>16</v>
      </c>
      <c r="O2" s="1" t="s">
        <v>17</v>
      </c>
      <c r="P2" s="1" t="s">
        <v>18</v>
      </c>
      <c r="Q2" s="1" t="s">
        <v>19</v>
      </c>
      <c r="R2" s="1" t="s">
        <v>20</v>
      </c>
      <c r="S2" s="1" t="s">
        <v>21</v>
      </c>
      <c r="T2" s="1" t="s">
        <v>22</v>
      </c>
      <c r="U2" s="1" t="s">
        <v>23</v>
      </c>
      <c r="V2" s="1" t="s">
        <v>24</v>
      </c>
      <c r="W2" s="1" t="s">
        <v>25</v>
      </c>
      <c r="X2" s="1" t="s">
        <v>26</v>
      </c>
      <c r="Y2" s="1" t="s">
        <v>27</v>
      </c>
      <c r="Z2" s="1" t="s">
        <v>28</v>
      </c>
      <c r="AA2" s="1" t="s">
        <v>29</v>
      </c>
      <c r="AB2" s="1" t="s">
        <v>30</v>
      </c>
      <c r="AC2" s="1" t="s">
        <v>31</v>
      </c>
      <c r="AD2" s="1" t="s">
        <v>32</v>
      </c>
      <c r="AE2" s="1" t="s">
        <v>33</v>
      </c>
      <c r="AF2" s="1" t="s">
        <v>34</v>
      </c>
      <c r="AG2" s="1" t="s">
        <v>35</v>
      </c>
      <c r="AH2" s="1" t="s">
        <v>36</v>
      </c>
      <c r="AI2" s="1" t="s">
        <v>37</v>
      </c>
      <c r="AJ2" s="1" t="s">
        <v>73</v>
      </c>
      <c r="AK2" s="1" t="s">
        <v>74</v>
      </c>
      <c r="AL2" s="1" t="s">
        <v>75</v>
      </c>
      <c r="AM2" s="1" t="s">
        <v>76</v>
      </c>
      <c r="AN2" s="1" t="s">
        <v>77</v>
      </c>
      <c r="AO2" s="1" t="s">
        <v>78</v>
      </c>
      <c r="AP2" s="1" t="s">
        <v>79</v>
      </c>
      <c r="AQ2" s="1" t="s">
        <v>80</v>
      </c>
      <c r="AR2" s="1" t="s">
        <v>81</v>
      </c>
      <c r="AS2" s="1" t="s">
        <v>82</v>
      </c>
      <c r="AT2" s="1" t="s">
        <v>83</v>
      </c>
      <c r="AU2" s="1" t="s">
        <v>84</v>
      </c>
      <c r="AV2" s="1" t="s">
        <v>85</v>
      </c>
      <c r="AW2" s="1" t="s">
        <v>86</v>
      </c>
      <c r="AX2" s="1" t="s">
        <v>87</v>
      </c>
      <c r="AY2" s="1" t="s">
        <v>88</v>
      </c>
      <c r="AZ2" s="1" t="s">
        <v>89</v>
      </c>
      <c r="BA2" s="1" t="s">
        <v>90</v>
      </c>
      <c r="BB2" s="1" t="s">
        <v>91</v>
      </c>
      <c r="BC2" s="1" t="s">
        <v>92</v>
      </c>
      <c r="BD2" s="1" t="s">
        <v>93</v>
      </c>
    </row>
    <row r="3" spans="1:56" ht="15" thickTop="1" x14ac:dyDescent="0.3">
      <c r="A3" s="30" t="s">
        <v>6</v>
      </c>
      <c r="B3" s="13" t="s">
        <v>0</v>
      </c>
      <c r="C3" s="8">
        <v>4664.1111363</v>
      </c>
      <c r="D3" s="8">
        <v>4420.6896698</v>
      </c>
      <c r="E3" s="8">
        <v>2540.0634588999997</v>
      </c>
      <c r="F3" s="8">
        <v>4138.6485730000004</v>
      </c>
      <c r="G3" s="8">
        <v>10930.971648000001</v>
      </c>
      <c r="H3" s="8">
        <v>3112.8957382000003</v>
      </c>
      <c r="I3" s="8">
        <v>4946.295779</v>
      </c>
      <c r="J3" s="8">
        <v>7355.540735999999</v>
      </c>
      <c r="K3" s="8">
        <v>4182.9557172999994</v>
      </c>
      <c r="L3" s="8">
        <v>6491.9241340000008</v>
      </c>
      <c r="M3" s="8">
        <v>4340.0322500000002</v>
      </c>
      <c r="N3" s="8">
        <v>8874.1537129999997</v>
      </c>
      <c r="O3" s="8">
        <v>3070.2398835999998</v>
      </c>
      <c r="P3" s="8">
        <v>5897.0736959999995</v>
      </c>
      <c r="Q3" s="8">
        <v>5095.0171979999996</v>
      </c>
      <c r="R3" s="8">
        <v>9483.5561890000008</v>
      </c>
      <c r="S3" s="8">
        <v>7222.6112549999998</v>
      </c>
      <c r="T3" s="8">
        <v>5317.6750169999996</v>
      </c>
      <c r="U3" s="8">
        <v>5787.4589720000004</v>
      </c>
      <c r="V3" s="8">
        <v>3386.2469995000001</v>
      </c>
      <c r="W3" s="8">
        <v>4509.9245844999996</v>
      </c>
      <c r="X3" s="8">
        <v>6005.5953950000003</v>
      </c>
      <c r="Y3" s="8">
        <v>7057.0518539999994</v>
      </c>
      <c r="Z3" s="8">
        <v>8893.2176900000013</v>
      </c>
      <c r="AA3" s="8">
        <v>5031.0082600000005</v>
      </c>
      <c r="AB3" s="8">
        <v>5246.7349260000001</v>
      </c>
      <c r="AC3" s="8">
        <v>3849.6774461000005</v>
      </c>
      <c r="AD3" s="8">
        <v>8376.6226390000011</v>
      </c>
      <c r="AE3" s="8">
        <v>12324.319138999999</v>
      </c>
      <c r="AF3" s="8">
        <v>5247.2224934999995</v>
      </c>
      <c r="AG3" s="8">
        <v>5879.114802000001</v>
      </c>
      <c r="AH3" s="8">
        <v>6678.0800819999986</v>
      </c>
      <c r="AI3" s="8">
        <v>4635.4178850000008</v>
      </c>
      <c r="AJ3" s="8">
        <v>7396.5375839999997</v>
      </c>
      <c r="AK3" s="8">
        <v>3604.7000263999998</v>
      </c>
      <c r="AL3" s="8">
        <v>3052.7644123999999</v>
      </c>
      <c r="AM3" s="8">
        <v>3540.1037026999998</v>
      </c>
      <c r="AN3" s="8">
        <v>6457.8283549999996</v>
      </c>
      <c r="AO3" s="8">
        <v>5858.0939868999994</v>
      </c>
      <c r="AP3" s="8">
        <v>6799.650995</v>
      </c>
      <c r="AQ3" s="8">
        <v>6869.505548000001</v>
      </c>
      <c r="AR3" s="8">
        <v>7526.0750830000006</v>
      </c>
      <c r="AS3" s="8">
        <v>6406.8554932999996</v>
      </c>
      <c r="AT3" s="8">
        <v>2237.0096065000002</v>
      </c>
      <c r="AU3" s="8">
        <v>1747.5557180999999</v>
      </c>
      <c r="AV3" s="8">
        <v>4015.0799276000002</v>
      </c>
      <c r="AW3" s="8">
        <v>3172.9950074999997</v>
      </c>
      <c r="AX3" s="8">
        <v>1994.8856197</v>
      </c>
      <c r="AY3" s="8">
        <v>3213.4952945</v>
      </c>
      <c r="AZ3" s="8">
        <v>3754.2021181</v>
      </c>
      <c r="BA3" s="8">
        <v>3267.6630177000002</v>
      </c>
      <c r="BB3" s="8">
        <v>4966.5677088000002</v>
      </c>
      <c r="BC3" s="8">
        <v>3778.5664027000003</v>
      </c>
      <c r="BD3" s="8">
        <v>2008.6987181</v>
      </c>
    </row>
    <row r="4" spans="1:56" x14ac:dyDescent="0.3">
      <c r="A4" s="31"/>
      <c r="B4" s="13" t="s">
        <v>1</v>
      </c>
      <c r="C4" s="8">
        <v>12662.2</v>
      </c>
      <c r="D4" s="8">
        <v>13276.949999999999</v>
      </c>
      <c r="E4" s="8">
        <v>10317.299999999999</v>
      </c>
      <c r="F4" s="8">
        <v>13289.89</v>
      </c>
      <c r="G4" s="8">
        <v>13589.8</v>
      </c>
      <c r="H4" s="8">
        <v>10068.99</v>
      </c>
      <c r="I4" s="8">
        <v>11916.57</v>
      </c>
      <c r="J4" s="8">
        <v>12813.830000000002</v>
      </c>
      <c r="K4" s="8">
        <v>12178.810000000001</v>
      </c>
      <c r="L4" s="8">
        <v>12167.259999999998</v>
      </c>
      <c r="M4" s="8">
        <v>12835.07</v>
      </c>
      <c r="N4" s="8">
        <v>13782.289999999999</v>
      </c>
      <c r="O4" s="8">
        <v>8659.9500000000007</v>
      </c>
      <c r="P4" s="8">
        <v>14433.99</v>
      </c>
      <c r="Q4" s="8">
        <v>14210.36</v>
      </c>
      <c r="R4" s="8">
        <v>13530.23</v>
      </c>
      <c r="S4" s="8">
        <v>15812.920000000002</v>
      </c>
      <c r="T4" s="8">
        <v>11103.15</v>
      </c>
      <c r="U4" s="8">
        <v>12043.34</v>
      </c>
      <c r="V4" s="8">
        <v>9103.92</v>
      </c>
      <c r="W4" s="8">
        <v>12540.300000000001</v>
      </c>
      <c r="X4" s="8">
        <v>12830.28</v>
      </c>
      <c r="Y4" s="8">
        <v>12317.9</v>
      </c>
      <c r="Z4" s="8">
        <v>14780.310000000001</v>
      </c>
      <c r="AA4" s="8">
        <v>11369.380000000001</v>
      </c>
      <c r="AB4" s="8">
        <v>13284.68</v>
      </c>
      <c r="AC4" s="8">
        <v>12278.87</v>
      </c>
      <c r="AD4" s="8">
        <v>13310.019999999999</v>
      </c>
      <c r="AE4" s="8">
        <v>15111.539999999999</v>
      </c>
      <c r="AF4" s="8">
        <v>14886.68</v>
      </c>
      <c r="AG4" s="8">
        <v>14600.03</v>
      </c>
      <c r="AH4" s="8">
        <v>12002.91</v>
      </c>
      <c r="AI4" s="8">
        <v>10743.18</v>
      </c>
      <c r="AJ4" s="8">
        <v>12126.449999999999</v>
      </c>
      <c r="AK4" s="8">
        <v>11777.439999999999</v>
      </c>
      <c r="AL4" s="8">
        <v>10508.43</v>
      </c>
      <c r="AM4" s="8">
        <v>14254.479999999998</v>
      </c>
      <c r="AN4" s="8">
        <v>15470.39</v>
      </c>
      <c r="AO4" s="8">
        <v>13276.43</v>
      </c>
      <c r="AP4" s="8">
        <v>14269.71</v>
      </c>
      <c r="AQ4" s="8">
        <v>12050</v>
      </c>
      <c r="AR4" s="8">
        <v>11885.039999999999</v>
      </c>
      <c r="AS4" s="8">
        <v>9706.0278289999987</v>
      </c>
      <c r="AT4" s="8">
        <v>5130.7751423999998</v>
      </c>
      <c r="AU4" s="8">
        <v>5966.9657770000003</v>
      </c>
      <c r="AV4" s="8">
        <v>12225.738161000001</v>
      </c>
      <c r="AW4" s="8">
        <v>9863.218449</v>
      </c>
      <c r="AX4" s="8">
        <v>6123.3453778000003</v>
      </c>
      <c r="AY4" s="8">
        <v>11084.184758999998</v>
      </c>
      <c r="AZ4" s="8">
        <v>10722.641677</v>
      </c>
      <c r="BA4" s="8">
        <v>9004.6453709999987</v>
      </c>
      <c r="BB4" s="8">
        <v>11325.571978</v>
      </c>
      <c r="BC4" s="8">
        <v>9061.7911280000008</v>
      </c>
      <c r="BD4" s="8">
        <v>6208.5964856000001</v>
      </c>
    </row>
    <row r="5" spans="1:56" x14ac:dyDescent="0.3">
      <c r="A5" s="31"/>
      <c r="B5" s="13" t="s">
        <v>2</v>
      </c>
      <c r="C5" s="8">
        <v>320.3</v>
      </c>
      <c r="D5" s="8">
        <v>326.58999999999997</v>
      </c>
      <c r="E5" s="8">
        <v>315.85000000000002</v>
      </c>
      <c r="F5" s="8">
        <v>328.35</v>
      </c>
      <c r="G5" s="8">
        <v>336.95</v>
      </c>
      <c r="H5" s="8">
        <v>312.13</v>
      </c>
      <c r="I5" s="8">
        <v>318.14</v>
      </c>
      <c r="J5" s="8">
        <v>332.81</v>
      </c>
      <c r="K5" s="8">
        <v>320.58</v>
      </c>
      <c r="L5" s="8">
        <v>310.52999999999997</v>
      </c>
      <c r="M5" s="8">
        <v>324.33999999999997</v>
      </c>
      <c r="N5" s="8">
        <v>327.01</v>
      </c>
      <c r="O5" s="8">
        <v>306.11</v>
      </c>
      <c r="P5" s="8">
        <v>335.5</v>
      </c>
      <c r="Q5" s="8">
        <v>329.65</v>
      </c>
      <c r="R5" s="8">
        <v>323.94</v>
      </c>
      <c r="S5" s="8">
        <v>340.82</v>
      </c>
      <c r="T5" s="8">
        <v>304.85000000000002</v>
      </c>
      <c r="U5" s="8">
        <v>318.74</v>
      </c>
      <c r="V5" s="8">
        <v>302.42</v>
      </c>
      <c r="W5" s="8">
        <v>317.39999999999998</v>
      </c>
      <c r="X5" s="8">
        <v>318.33</v>
      </c>
      <c r="Y5" s="8">
        <v>311.48</v>
      </c>
      <c r="Z5" s="8">
        <v>336.82</v>
      </c>
      <c r="AA5" s="8">
        <v>310.93</v>
      </c>
      <c r="AB5" s="8">
        <v>321.47000000000003</v>
      </c>
      <c r="AC5" s="8">
        <v>310.33999999999997</v>
      </c>
      <c r="AD5" s="8">
        <v>327.05</v>
      </c>
      <c r="AE5" s="8">
        <v>340.99</v>
      </c>
      <c r="AF5" s="8">
        <v>335.8</v>
      </c>
      <c r="AG5" s="8">
        <v>336</v>
      </c>
      <c r="AH5" s="8">
        <v>306.27</v>
      </c>
      <c r="AI5" s="8">
        <v>305.98</v>
      </c>
      <c r="AJ5" s="8">
        <v>307.64999999999998</v>
      </c>
      <c r="AK5" s="8">
        <v>314.75</v>
      </c>
      <c r="AL5" s="8">
        <v>309.67</v>
      </c>
      <c r="AM5" s="8">
        <v>333.42</v>
      </c>
      <c r="AN5" s="8">
        <v>341.14</v>
      </c>
      <c r="AO5" s="8">
        <v>316.10000000000002</v>
      </c>
      <c r="AP5" s="8">
        <v>336.87</v>
      </c>
      <c r="AQ5" s="8">
        <v>310.98</v>
      </c>
      <c r="AR5" s="8">
        <v>317.74</v>
      </c>
      <c r="AS5" s="8">
        <v>320.11</v>
      </c>
      <c r="AT5" s="8">
        <v>305.38</v>
      </c>
      <c r="AU5" s="8">
        <v>303.63</v>
      </c>
      <c r="AV5" s="8">
        <v>335.43</v>
      </c>
      <c r="AW5" s="8">
        <v>315.66000000000003</v>
      </c>
      <c r="AX5" s="8">
        <v>310.23</v>
      </c>
      <c r="AY5" s="8">
        <v>331.13</v>
      </c>
      <c r="AZ5" s="8">
        <v>328.05</v>
      </c>
      <c r="BA5" s="8">
        <v>320.12</v>
      </c>
      <c r="BB5" s="8">
        <v>338.39</v>
      </c>
      <c r="BC5" s="8">
        <v>325.62</v>
      </c>
      <c r="BD5" s="8">
        <v>307.07</v>
      </c>
    </row>
    <row r="6" spans="1:56" x14ac:dyDescent="0.3">
      <c r="A6" s="31"/>
      <c r="B6" s="13" t="s">
        <v>97</v>
      </c>
      <c r="C6" s="8">
        <v>250.88654837000001</v>
      </c>
      <c r="D6" s="8">
        <v>301.78566982000001</v>
      </c>
      <c r="E6" s="8">
        <v>383.54890473000006</v>
      </c>
      <c r="F6" s="8">
        <v>444.23392581999997</v>
      </c>
      <c r="G6" s="8">
        <v>537.37632000000008</v>
      </c>
      <c r="H6" s="8">
        <v>971.86613239999997</v>
      </c>
      <c r="I6" s="8">
        <v>1408.6238923999999</v>
      </c>
      <c r="J6" s="8">
        <v>2197.2992204000002</v>
      </c>
      <c r="K6" s="8">
        <v>2681.1643462000002</v>
      </c>
      <c r="L6" s="8">
        <v>2554.3405702</v>
      </c>
      <c r="M6" s="8">
        <v>2676.9740160000001</v>
      </c>
      <c r="N6" s="8">
        <v>3369.7053294000002</v>
      </c>
      <c r="O6" s="8">
        <v>2297.0926866</v>
      </c>
      <c r="P6" s="8">
        <v>2054.9347113000003</v>
      </c>
      <c r="Q6" s="8">
        <v>1966.6986851000001</v>
      </c>
      <c r="R6" s="8">
        <v>2205.4897046999999</v>
      </c>
      <c r="S6" s="8">
        <v>2013.9644072999999</v>
      </c>
      <c r="T6" s="8">
        <v>2479.1129193000002</v>
      </c>
      <c r="U6" s="8">
        <v>2955.8748568000001</v>
      </c>
      <c r="V6" s="8">
        <v>1612.6905600000002</v>
      </c>
      <c r="W6" s="8">
        <v>2796.8450181000003</v>
      </c>
      <c r="X6" s="8">
        <v>2285.5395054999999</v>
      </c>
      <c r="Y6" s="8">
        <v>3044.5597266</v>
      </c>
      <c r="Z6" s="8">
        <v>3236.8426559999998</v>
      </c>
      <c r="AA6" s="8">
        <v>2763.3202386000003</v>
      </c>
      <c r="AB6" s="8">
        <v>2849.3070283999996</v>
      </c>
      <c r="AC6" s="8">
        <v>1514.8866676000002</v>
      </c>
      <c r="AD6" s="8">
        <v>2983.3479360000001</v>
      </c>
      <c r="AE6" s="8">
        <v>3584.2320174999995</v>
      </c>
      <c r="AF6" s="8">
        <v>3346.8632465000001</v>
      </c>
      <c r="AG6" s="8">
        <v>2932.0697541</v>
      </c>
      <c r="AH6" s="8">
        <v>2746.8585251</v>
      </c>
      <c r="AI6" s="8">
        <v>2023.0067782000001</v>
      </c>
      <c r="AJ6" s="8">
        <v>2848.7475927</v>
      </c>
      <c r="AK6" s="8">
        <v>1723.2792175</v>
      </c>
      <c r="AL6" s="8">
        <v>1487.1914704999999</v>
      </c>
      <c r="AM6" s="8">
        <v>1741.6031302000001</v>
      </c>
      <c r="AN6" s="8">
        <v>2511.0801181000002</v>
      </c>
      <c r="AO6" s="8">
        <v>2181.1931433</v>
      </c>
      <c r="AP6" s="8">
        <v>2624.9623941999998</v>
      </c>
      <c r="AQ6" s="8">
        <v>3003.5516884999997</v>
      </c>
      <c r="AR6" s="8">
        <v>2418.9054982000002</v>
      </c>
      <c r="AS6" s="8">
        <v>3334.9933946000001</v>
      </c>
      <c r="AT6" s="8">
        <v>2024.2971839999998</v>
      </c>
      <c r="AU6" s="8">
        <v>927.52806109999995</v>
      </c>
      <c r="AV6" s="8">
        <v>2609.1038923999999</v>
      </c>
      <c r="AW6" s="8">
        <v>1437.7314274999999</v>
      </c>
      <c r="AX6" s="8">
        <v>1519.6536698000002</v>
      </c>
      <c r="AY6" s="8">
        <v>1580.8853115000002</v>
      </c>
      <c r="AZ6" s="8">
        <v>2167.8132532</v>
      </c>
      <c r="BA6" s="8">
        <v>1835.8009571</v>
      </c>
      <c r="BB6" s="8">
        <v>2630.3132335</v>
      </c>
      <c r="BC6" s="8">
        <v>2094.2349380999999</v>
      </c>
      <c r="BD6" s="8">
        <v>827.6562371</v>
      </c>
    </row>
    <row r="7" spans="1:56" x14ac:dyDescent="0.3">
      <c r="A7" s="31"/>
      <c r="B7" s="13" t="s">
        <v>4</v>
      </c>
      <c r="C7" s="8">
        <v>396.60518515000001</v>
      </c>
      <c r="D7" s="8">
        <v>992.20774410000001</v>
      </c>
      <c r="E7" s="8">
        <v>23.76363636</v>
      </c>
      <c r="F7" s="8">
        <v>654.65757576999999</v>
      </c>
      <c r="G7" s="8">
        <v>3180.2855221</v>
      </c>
      <c r="H7" s="8">
        <v>0</v>
      </c>
      <c r="I7" s="8">
        <v>742.1315151</v>
      </c>
      <c r="J7" s="8">
        <v>1200.7733334029999</v>
      </c>
      <c r="K7" s="8">
        <v>84.845555560000008</v>
      </c>
      <c r="L7" s="8">
        <v>576.60888889</v>
      </c>
      <c r="M7" s="8">
        <v>130.2348485</v>
      </c>
      <c r="N7" s="8">
        <v>1264.4939393999998</v>
      </c>
      <c r="O7" s="8">
        <v>0</v>
      </c>
      <c r="P7" s="8">
        <v>748.13535357000012</v>
      </c>
      <c r="Q7" s="8">
        <v>544.21430970000006</v>
      </c>
      <c r="R7" s="8">
        <v>2068.2533333300003</v>
      </c>
      <c r="S7" s="8">
        <v>1488.0779124999999</v>
      </c>
      <c r="T7" s="8">
        <v>317.69666670999999</v>
      </c>
      <c r="U7" s="8">
        <v>494.80333330000002</v>
      </c>
      <c r="V7" s="8">
        <v>0</v>
      </c>
      <c r="W7" s="8">
        <v>36.437575760000001</v>
      </c>
      <c r="X7" s="8">
        <v>788.74872059600011</v>
      </c>
      <c r="Y7" s="8">
        <v>776.68306400000006</v>
      </c>
      <c r="Z7" s="8">
        <v>1546.3096970000001</v>
      </c>
      <c r="AA7" s="8">
        <v>92.514242422000009</v>
      </c>
      <c r="AB7" s="8">
        <v>280.52333329999999</v>
      </c>
      <c r="AC7" s="8">
        <v>60.929090909999999</v>
      </c>
      <c r="AD7" s="8">
        <v>1538.3696970000001</v>
      </c>
      <c r="AE7" s="8">
        <v>3059.7726935999999</v>
      </c>
      <c r="AF7" s="8">
        <v>297.97000000000003</v>
      </c>
      <c r="AG7" s="8">
        <v>655.50303030600003</v>
      </c>
      <c r="AH7" s="8">
        <v>625.10030310000002</v>
      </c>
      <c r="AI7" s="8">
        <v>132.6636364</v>
      </c>
      <c r="AJ7" s="8">
        <v>922.39188550400013</v>
      </c>
      <c r="AK7" s="8">
        <v>0</v>
      </c>
      <c r="AL7" s="8">
        <v>0</v>
      </c>
      <c r="AM7" s="8">
        <v>126.609697</v>
      </c>
      <c r="AN7" s="8">
        <v>1065.2976363999999</v>
      </c>
      <c r="AO7" s="8">
        <v>668.3281819</v>
      </c>
      <c r="AP7" s="8">
        <v>902.96379131000003</v>
      </c>
      <c r="AQ7" s="8">
        <v>699.9266970000001</v>
      </c>
      <c r="AR7" s="8">
        <v>1196.1700639999999</v>
      </c>
      <c r="AS7" s="8">
        <v>648.35909089999996</v>
      </c>
      <c r="AT7" s="8">
        <v>0</v>
      </c>
      <c r="AU7" s="8">
        <v>0</v>
      </c>
      <c r="AV7" s="8">
        <v>120.27757579999999</v>
      </c>
      <c r="AW7" s="8">
        <v>0</v>
      </c>
      <c r="AX7" s="8">
        <v>0</v>
      </c>
      <c r="AY7" s="8">
        <v>0</v>
      </c>
      <c r="AZ7" s="8">
        <v>31.737575760999999</v>
      </c>
      <c r="BA7" s="8">
        <v>0</v>
      </c>
      <c r="BB7" s="8">
        <v>449.77272729999999</v>
      </c>
      <c r="BC7" s="8">
        <v>0</v>
      </c>
      <c r="BD7" s="8">
        <v>0</v>
      </c>
    </row>
    <row r="8" spans="1:56" x14ac:dyDescent="0.3">
      <c r="A8" s="31"/>
      <c r="B8" s="13" t="s">
        <v>57</v>
      </c>
      <c r="C8" s="8">
        <v>2928.7602066000004</v>
      </c>
      <c r="D8" s="8">
        <v>3455.3785396000003</v>
      </c>
      <c r="E8" s="8">
        <v>1540.075392</v>
      </c>
      <c r="F8" s="8">
        <v>3059.0301729000003</v>
      </c>
      <c r="G8" s="8">
        <v>10522.516232</v>
      </c>
      <c r="H8" s="8">
        <v>1901.3841686999999</v>
      </c>
      <c r="I8" s="8">
        <v>3593.519346</v>
      </c>
      <c r="J8" s="8">
        <v>7203.6916620000002</v>
      </c>
      <c r="K8" s="8">
        <v>3209.6389702000001</v>
      </c>
      <c r="L8" s="8">
        <v>4478.9583189999994</v>
      </c>
      <c r="M8" s="8">
        <v>3025.7950341999999</v>
      </c>
      <c r="N8" s="8">
        <v>7074.0375709999989</v>
      </c>
      <c r="O8" s="8">
        <v>2297.0926866</v>
      </c>
      <c r="P8" s="8">
        <v>4430.6970850999996</v>
      </c>
      <c r="Q8" s="8">
        <v>3854.8997236</v>
      </c>
      <c r="R8" s="8">
        <v>8106.0265829999989</v>
      </c>
      <c r="S8" s="8">
        <v>6261.3791039999996</v>
      </c>
      <c r="T8" s="8">
        <v>3482.4446483000002</v>
      </c>
      <c r="U8" s="8">
        <v>4341.0922035000003</v>
      </c>
      <c r="V8" s="8">
        <v>1621.8163635999999</v>
      </c>
      <c r="W8" s="8">
        <v>2902.3358051000005</v>
      </c>
      <c r="X8" s="8">
        <v>4510.0799475000003</v>
      </c>
      <c r="Y8" s="8">
        <v>5363.2307170000004</v>
      </c>
      <c r="Z8" s="8">
        <v>7518.9050439999992</v>
      </c>
      <c r="AA8" s="8">
        <v>3011.1103854000003</v>
      </c>
      <c r="AB8" s="8">
        <v>3612.1599882999999</v>
      </c>
      <c r="AC8" s="8">
        <v>1678.0791447000001</v>
      </c>
      <c r="AD8" s="8">
        <v>7082.2907080000004</v>
      </c>
      <c r="AE8" s="8">
        <v>11662.841568</v>
      </c>
      <c r="AF8" s="8">
        <v>4130.1017105000001</v>
      </c>
      <c r="AG8" s="8">
        <v>5043.4582868999996</v>
      </c>
      <c r="AH8" s="8">
        <v>4439.8092130000005</v>
      </c>
      <c r="AI8" s="8">
        <v>2387.2212921</v>
      </c>
      <c r="AJ8" s="8">
        <v>5461.8198898000001</v>
      </c>
      <c r="AK8" s="8">
        <v>1723.2792175</v>
      </c>
      <c r="AL8" s="8">
        <v>1487.1914704999999</v>
      </c>
      <c r="AM8" s="8">
        <v>2318.7897426</v>
      </c>
      <c r="AN8" s="8">
        <v>5354.5894159999998</v>
      </c>
      <c r="AO8" s="8">
        <v>3981.4748339000002</v>
      </c>
      <c r="AP8" s="8">
        <v>5013.6604016000001</v>
      </c>
      <c r="AQ8" s="8">
        <v>4856.9571070000002</v>
      </c>
      <c r="AR8" s="8">
        <v>5566.6756399999995</v>
      </c>
      <c r="AS8" s="8">
        <v>5071.5583839999999</v>
      </c>
      <c r="AT8" s="8">
        <v>2024.2971839999998</v>
      </c>
      <c r="AU8" s="8">
        <v>927.52806109999995</v>
      </c>
      <c r="AV8" s="8">
        <v>2931.2553515</v>
      </c>
      <c r="AW8" s="8">
        <v>1437.7314274999999</v>
      </c>
      <c r="AX8" s="8">
        <v>1519.6536698000002</v>
      </c>
      <c r="AY8" s="8">
        <v>1580.8853115000002</v>
      </c>
      <c r="AZ8" s="8">
        <v>2252.8191760999998</v>
      </c>
      <c r="BA8" s="8">
        <v>1835.8009571</v>
      </c>
      <c r="BB8" s="8">
        <v>3844.0660360000002</v>
      </c>
      <c r="BC8" s="8">
        <v>2094.2349380999999</v>
      </c>
      <c r="BD8" s="8">
        <v>827.6562371</v>
      </c>
    </row>
    <row r="9" spans="1:56" x14ac:dyDescent="0.3">
      <c r="A9" s="31"/>
      <c r="B9" s="13" t="s">
        <v>98</v>
      </c>
      <c r="C9" s="8">
        <v>70233</v>
      </c>
      <c r="D9" s="8">
        <v>84501</v>
      </c>
      <c r="E9" s="8">
        <v>108779</v>
      </c>
      <c r="F9" s="8">
        <v>146788</v>
      </c>
      <c r="G9" s="8">
        <v>181070</v>
      </c>
      <c r="H9" s="8">
        <v>318421</v>
      </c>
      <c r="I9" s="8">
        <v>503272</v>
      </c>
      <c r="J9" s="8">
        <v>799884</v>
      </c>
      <c r="K9" s="8">
        <v>968009</v>
      </c>
      <c r="L9" s="8">
        <v>924506</v>
      </c>
      <c r="M9" s="8">
        <v>988710</v>
      </c>
      <c r="N9" s="8">
        <v>1284562</v>
      </c>
      <c r="O9" s="8">
        <v>721627</v>
      </c>
      <c r="P9" s="8">
        <v>733941</v>
      </c>
      <c r="Q9" s="8">
        <v>684275</v>
      </c>
      <c r="R9" s="8">
        <v>771179</v>
      </c>
      <c r="S9" s="8">
        <v>723992</v>
      </c>
      <c r="T9" s="8">
        <v>800848</v>
      </c>
      <c r="U9" s="8">
        <v>1022113</v>
      </c>
      <c r="V9" s="8">
        <v>448434</v>
      </c>
      <c r="W9" s="8">
        <v>998904</v>
      </c>
      <c r="X9" s="8">
        <v>795643</v>
      </c>
      <c r="Y9" s="8">
        <v>1079220</v>
      </c>
      <c r="Z9" s="8">
        <v>1253548</v>
      </c>
      <c r="AA9" s="8">
        <v>958196</v>
      </c>
      <c r="AB9" s="8">
        <v>1039206</v>
      </c>
      <c r="AC9" s="8">
        <v>520523</v>
      </c>
      <c r="AD9" s="8">
        <v>1106405</v>
      </c>
      <c r="AE9" s="8">
        <v>1394677</v>
      </c>
      <c r="AF9" s="8">
        <v>1299089</v>
      </c>
      <c r="AG9" s="8">
        <v>1102556</v>
      </c>
      <c r="AH9" s="8">
        <v>971591</v>
      </c>
      <c r="AI9" s="8">
        <v>566628</v>
      </c>
      <c r="AJ9" s="8">
        <v>967682</v>
      </c>
      <c r="AK9" s="8">
        <v>542988</v>
      </c>
      <c r="AL9" s="8">
        <v>436440</v>
      </c>
      <c r="AM9" s="8">
        <v>624336</v>
      </c>
      <c r="AN9" s="8">
        <v>956933</v>
      </c>
      <c r="AO9" s="8">
        <v>761911</v>
      </c>
      <c r="AP9" s="8">
        <v>953860</v>
      </c>
      <c r="AQ9" s="8">
        <v>1111937</v>
      </c>
      <c r="AR9" s="8">
        <v>870365</v>
      </c>
      <c r="AS9" s="8">
        <v>1207375</v>
      </c>
      <c r="AT9" s="8">
        <v>583972</v>
      </c>
      <c r="AU9" s="8">
        <v>243219</v>
      </c>
      <c r="AV9" s="8">
        <v>1002886</v>
      </c>
      <c r="AW9" s="8">
        <v>591313</v>
      </c>
      <c r="AX9" s="8">
        <v>415963</v>
      </c>
      <c r="AY9" s="8">
        <v>595779</v>
      </c>
      <c r="AZ9" s="8">
        <v>805804</v>
      </c>
      <c r="BA9" s="8">
        <v>603579</v>
      </c>
      <c r="BB9" s="8">
        <v>990419</v>
      </c>
      <c r="BC9" s="8">
        <v>728252</v>
      </c>
      <c r="BD9" s="8">
        <v>179607</v>
      </c>
    </row>
    <row r="10" spans="1:56" x14ac:dyDescent="0.3">
      <c r="A10" s="31"/>
      <c r="B10" s="13" t="s">
        <v>3</v>
      </c>
      <c r="C10" s="8">
        <v>762.77367096005298</v>
      </c>
      <c r="D10" s="8">
        <v>1123.103370213357</v>
      </c>
      <c r="E10" s="8">
        <v>1002.9590532569066</v>
      </c>
      <c r="F10" s="8">
        <v>825.87379110079314</v>
      </c>
      <c r="G10" s="8">
        <v>822.48535689614687</v>
      </c>
      <c r="H10" s="8">
        <v>1067.8127824535879</v>
      </c>
      <c r="I10" s="8">
        <v>951.39333451125935</v>
      </c>
      <c r="J10" s="8">
        <v>744.63039032576785</v>
      </c>
      <c r="K10" s="8">
        <v>634.6</v>
      </c>
      <c r="L10" s="8">
        <v>826.6</v>
      </c>
      <c r="M10" s="8">
        <v>802.6</v>
      </c>
      <c r="N10" s="8">
        <v>646</v>
      </c>
      <c r="O10" s="8">
        <v>878.4</v>
      </c>
      <c r="P10" s="8">
        <v>815.7</v>
      </c>
      <c r="Q10" s="8">
        <v>980.3</v>
      </c>
      <c r="R10" s="8">
        <v>777.1</v>
      </c>
      <c r="S10" s="8">
        <v>1108</v>
      </c>
      <c r="T10" s="8">
        <v>796.2</v>
      </c>
      <c r="U10" s="8">
        <v>758.9</v>
      </c>
      <c r="V10" s="8">
        <v>883.5</v>
      </c>
      <c r="W10" s="8">
        <v>785.4</v>
      </c>
      <c r="X10" s="8">
        <v>721.2</v>
      </c>
      <c r="Y10" s="8">
        <v>738</v>
      </c>
      <c r="Z10" s="8">
        <v>712.3</v>
      </c>
      <c r="AA10" s="8">
        <v>751</v>
      </c>
      <c r="AB10" s="8">
        <v>836.4</v>
      </c>
      <c r="AC10" s="8">
        <v>729.1</v>
      </c>
      <c r="AD10" s="8">
        <v>633.70000000000005</v>
      </c>
      <c r="AE10" s="8">
        <v>733</v>
      </c>
      <c r="AF10" s="8">
        <v>1073</v>
      </c>
      <c r="AG10" s="8">
        <v>1085</v>
      </c>
      <c r="AH10" s="8">
        <v>935</v>
      </c>
      <c r="AI10" s="8">
        <v>809.4</v>
      </c>
      <c r="AJ10" s="8">
        <v>766</v>
      </c>
      <c r="AK10" s="8">
        <v>792.7</v>
      </c>
      <c r="AL10" s="8">
        <v>795.5</v>
      </c>
      <c r="AM10" s="8">
        <v>775.90000000000009</v>
      </c>
      <c r="AN10" s="8">
        <v>708</v>
      </c>
      <c r="AO10" s="8">
        <v>756.8</v>
      </c>
      <c r="AP10" s="8">
        <v>777</v>
      </c>
      <c r="AQ10" s="8">
        <v>894.6</v>
      </c>
      <c r="AR10" s="8">
        <v>658.5</v>
      </c>
      <c r="AS10" s="8">
        <v>576.19999999999993</v>
      </c>
      <c r="AT10" s="8">
        <v>835.2</v>
      </c>
      <c r="AU10" s="8">
        <v>895.8</v>
      </c>
      <c r="AV10" s="8">
        <v>979.5</v>
      </c>
      <c r="AW10" s="8">
        <v>793.1</v>
      </c>
      <c r="AX10" s="8">
        <v>957.19999999999993</v>
      </c>
      <c r="AY10" s="8">
        <v>1028.3</v>
      </c>
      <c r="AZ10" s="8">
        <v>769.3</v>
      </c>
      <c r="BA10" s="8">
        <v>731.49999999999989</v>
      </c>
      <c r="BB10" s="8">
        <v>714.9</v>
      </c>
      <c r="BC10" s="8">
        <v>742.8</v>
      </c>
      <c r="BD10" s="8">
        <v>543.5</v>
      </c>
    </row>
    <row r="11" spans="1:56" ht="15" thickBot="1" x14ac:dyDescent="0.35">
      <c r="A11" s="32"/>
      <c r="B11" s="13" t="s">
        <v>5</v>
      </c>
      <c r="C11" s="8">
        <v>2152</v>
      </c>
      <c r="D11" s="8">
        <v>2152</v>
      </c>
      <c r="E11" s="8">
        <v>2152</v>
      </c>
      <c r="F11" s="8">
        <v>2152</v>
      </c>
      <c r="G11" s="8">
        <v>2152</v>
      </c>
      <c r="H11" s="8">
        <v>2152</v>
      </c>
      <c r="I11" s="8">
        <v>2152</v>
      </c>
      <c r="J11" s="8">
        <v>2152</v>
      </c>
      <c r="K11" s="8">
        <v>2152</v>
      </c>
      <c r="L11" s="8">
        <v>2152</v>
      </c>
      <c r="M11" s="8">
        <v>2152</v>
      </c>
      <c r="N11" s="8">
        <v>2152</v>
      </c>
      <c r="O11" s="8">
        <v>2152</v>
      </c>
      <c r="P11" s="8">
        <v>2152</v>
      </c>
      <c r="Q11" s="8">
        <v>2152</v>
      </c>
      <c r="R11" s="8">
        <v>2152</v>
      </c>
      <c r="S11" s="8">
        <v>2152</v>
      </c>
      <c r="T11" s="8">
        <v>2152</v>
      </c>
      <c r="U11" s="8">
        <v>2152</v>
      </c>
      <c r="V11" s="8">
        <v>2152</v>
      </c>
      <c r="W11" s="8">
        <v>2152</v>
      </c>
      <c r="X11" s="8">
        <v>2152</v>
      </c>
      <c r="Y11" s="8">
        <v>2152</v>
      </c>
      <c r="Z11" s="8">
        <v>2152</v>
      </c>
      <c r="AA11" s="8">
        <v>2152</v>
      </c>
      <c r="AB11" s="8">
        <v>2152</v>
      </c>
      <c r="AC11" s="8">
        <v>2152</v>
      </c>
      <c r="AD11" s="8">
        <v>2152</v>
      </c>
      <c r="AE11" s="8">
        <v>2152</v>
      </c>
      <c r="AF11" s="8">
        <v>2152</v>
      </c>
      <c r="AG11" s="8">
        <v>2152</v>
      </c>
      <c r="AH11" s="8">
        <v>2152</v>
      </c>
      <c r="AI11" s="8">
        <v>2152</v>
      </c>
      <c r="AJ11" s="8">
        <v>2152</v>
      </c>
      <c r="AK11" s="8">
        <v>2152</v>
      </c>
      <c r="AL11" s="8">
        <v>2152</v>
      </c>
      <c r="AM11" s="8">
        <v>2152</v>
      </c>
      <c r="AN11" s="8">
        <v>2152</v>
      </c>
      <c r="AO11" s="8">
        <v>2152</v>
      </c>
      <c r="AP11" s="8">
        <v>2152</v>
      </c>
      <c r="AQ11" s="8">
        <v>2152</v>
      </c>
      <c r="AR11" s="8">
        <v>2152</v>
      </c>
      <c r="AS11" s="8">
        <v>2152</v>
      </c>
      <c r="AT11" s="8">
        <v>2152</v>
      </c>
      <c r="AU11" s="8">
        <v>2152</v>
      </c>
      <c r="AV11" s="8">
        <v>2152</v>
      </c>
      <c r="AW11" s="8">
        <v>2152</v>
      </c>
      <c r="AX11" s="8">
        <v>2152</v>
      </c>
      <c r="AY11" s="8">
        <v>2152</v>
      </c>
      <c r="AZ11" s="8">
        <v>2152</v>
      </c>
      <c r="BA11" s="8">
        <v>2152</v>
      </c>
      <c r="BB11" s="8">
        <v>2152</v>
      </c>
      <c r="BC11" s="8">
        <v>2152</v>
      </c>
      <c r="BD11" s="8">
        <v>2152</v>
      </c>
    </row>
    <row r="12" spans="1:56" ht="15" thickTop="1" x14ac:dyDescent="0.3">
      <c r="A12" s="15"/>
      <c r="B12" s="13" t="s">
        <v>55</v>
      </c>
      <c r="C12" s="8">
        <v>1461475.6833800026</v>
      </c>
      <c r="D12" s="8">
        <v>1769063.1838268174</v>
      </c>
      <c r="E12" s="8">
        <v>2274705.6276390413</v>
      </c>
      <c r="F12" s="8">
        <v>3072209.9415305061</v>
      </c>
      <c r="G12" s="8">
        <v>3816533.8175248588</v>
      </c>
      <c r="H12" s="8">
        <v>6712199.6126404945</v>
      </c>
      <c r="I12" s="8">
        <v>10547875.125312531</v>
      </c>
      <c r="J12" s="8">
        <v>16817188.23321256</v>
      </c>
      <c r="K12" s="8">
        <v>19980306.118554424</v>
      </c>
      <c r="L12" s="8">
        <v>19897027.562511992</v>
      </c>
      <c r="M12" s="8">
        <v>21010087.393835984</v>
      </c>
      <c r="N12" s="8">
        <v>27219485.100561529</v>
      </c>
      <c r="O12" s="8">
        <v>15204046.694427799</v>
      </c>
      <c r="P12" s="8">
        <v>15552028.176456768</v>
      </c>
      <c r="Q12" s="8">
        <v>14271997.964460162</v>
      </c>
      <c r="R12" s="8">
        <v>16080011.406272003</v>
      </c>
      <c r="S12" s="8">
        <v>15221828.867544573</v>
      </c>
      <c r="T12" s="8">
        <v>16877714.130220503</v>
      </c>
      <c r="U12" s="8">
        <v>21451770.612845931</v>
      </c>
      <c r="V12" s="8">
        <v>9369053.3093538769</v>
      </c>
      <c r="W12" s="8">
        <v>21345388.591412496</v>
      </c>
      <c r="X12" s="8">
        <v>16789706.962572318</v>
      </c>
      <c r="Y12" s="8">
        <v>22726061.721005201</v>
      </c>
      <c r="Z12" s="8">
        <v>26197592.328014009</v>
      </c>
      <c r="AA12" s="8">
        <v>20563956.350899749</v>
      </c>
      <c r="AB12" s="8">
        <v>22012943.821829885</v>
      </c>
      <c r="AC12" s="8">
        <v>11668231.81434831</v>
      </c>
      <c r="AD12" s="8">
        <v>23309115.520571366</v>
      </c>
      <c r="AE12" s="8">
        <v>29292851.779440008</v>
      </c>
      <c r="AF12" s="8">
        <v>27338131.000555798</v>
      </c>
      <c r="AG12" s="8">
        <v>22867568.521971628</v>
      </c>
      <c r="AH12" s="8">
        <v>21406742.028293453</v>
      </c>
      <c r="AI12" s="8">
        <v>12972080.70131357</v>
      </c>
      <c r="AJ12" s="8">
        <v>20298127.327780075</v>
      </c>
      <c r="AK12" s="8">
        <v>11314479.674916999</v>
      </c>
      <c r="AL12" s="8">
        <v>9199103.454051761</v>
      </c>
      <c r="AM12" s="8">
        <v>12870897.472299572</v>
      </c>
      <c r="AN12" s="8">
        <v>20262176.309123296</v>
      </c>
      <c r="AO12" s="8">
        <v>16306994.401495382</v>
      </c>
      <c r="AP12" s="8">
        <v>15676015.49863809</v>
      </c>
      <c r="AQ12" s="8">
        <v>16236744.465472616</v>
      </c>
      <c r="AR12" s="8">
        <v>16730799.179070443</v>
      </c>
      <c r="AS12" s="8">
        <v>20163461.377401255</v>
      </c>
      <c r="AT12" s="8">
        <v>11994041.574039552</v>
      </c>
      <c r="AU12" s="8">
        <v>7087269.4652244933</v>
      </c>
      <c r="AV12" s="8">
        <v>19273542.924079143</v>
      </c>
      <c r="AW12" s="8">
        <v>10589184.006827895</v>
      </c>
      <c r="AX12" s="8">
        <v>9613762.9576877207</v>
      </c>
      <c r="AY12" s="8">
        <v>7296375.102016449</v>
      </c>
      <c r="AZ12" s="8">
        <v>14311297.696941134</v>
      </c>
      <c r="BA12" s="8">
        <v>13576245.17437724</v>
      </c>
      <c r="BB12" s="8">
        <v>10368571.074630961</v>
      </c>
      <c r="BC12" s="8">
        <v>5227017.4863292649</v>
      </c>
      <c r="BD12" s="8">
        <v>2384981.2694111331</v>
      </c>
    </row>
    <row r="13" spans="1:56" ht="15" thickBot="1" x14ac:dyDescent="0.35"/>
    <row r="14" spans="1:56" ht="15.6" thickTop="1" thickBot="1" x14ac:dyDescent="0.35">
      <c r="C14" s="1" t="s">
        <v>70</v>
      </c>
      <c r="D14" s="1" t="s">
        <v>71</v>
      </c>
      <c r="E14" s="1" t="s">
        <v>72</v>
      </c>
      <c r="F14" s="1" t="s">
        <v>8</v>
      </c>
      <c r="G14" s="1" t="s">
        <v>9</v>
      </c>
      <c r="H14" s="1" t="s">
        <v>10</v>
      </c>
      <c r="I14" s="1" t="s">
        <v>11</v>
      </c>
      <c r="J14" s="1" t="s">
        <v>12</v>
      </c>
      <c r="K14" s="1" t="s">
        <v>13</v>
      </c>
      <c r="L14" s="1" t="s">
        <v>14</v>
      </c>
      <c r="M14" s="1" t="s">
        <v>15</v>
      </c>
      <c r="N14" s="1" t="s">
        <v>16</v>
      </c>
      <c r="O14" s="1" t="s">
        <v>17</v>
      </c>
      <c r="P14" s="1" t="s">
        <v>18</v>
      </c>
      <c r="Q14" s="1" t="s">
        <v>19</v>
      </c>
      <c r="R14" s="1" t="s">
        <v>20</v>
      </c>
      <c r="S14" s="1" t="s">
        <v>21</v>
      </c>
      <c r="T14" s="1" t="s">
        <v>22</v>
      </c>
      <c r="U14" s="1" t="s">
        <v>23</v>
      </c>
      <c r="V14" s="1" t="s">
        <v>24</v>
      </c>
      <c r="W14" s="1" t="s">
        <v>25</v>
      </c>
      <c r="X14" s="1" t="s">
        <v>26</v>
      </c>
      <c r="Y14" s="1" t="s">
        <v>27</v>
      </c>
      <c r="Z14" s="1" t="s">
        <v>28</v>
      </c>
      <c r="AA14" s="1" t="s">
        <v>29</v>
      </c>
      <c r="AB14" s="1" t="s">
        <v>30</v>
      </c>
      <c r="AC14" s="1" t="s">
        <v>31</v>
      </c>
      <c r="AD14" s="1" t="s">
        <v>32</v>
      </c>
      <c r="AE14" s="1" t="s">
        <v>33</v>
      </c>
      <c r="AF14" s="1" t="s">
        <v>34</v>
      </c>
      <c r="AG14" s="1" t="s">
        <v>35</v>
      </c>
      <c r="AH14" s="1" t="s">
        <v>36</v>
      </c>
      <c r="AI14" s="1" t="s">
        <v>37</v>
      </c>
      <c r="AJ14" s="1" t="s">
        <v>73</v>
      </c>
      <c r="AK14" s="1" t="s">
        <v>74</v>
      </c>
      <c r="AL14" s="1" t="s">
        <v>75</v>
      </c>
      <c r="AM14" s="1" t="s">
        <v>76</v>
      </c>
      <c r="AN14" s="1" t="s">
        <v>77</v>
      </c>
      <c r="AO14" s="1" t="s">
        <v>78</v>
      </c>
      <c r="AP14" s="1" t="s">
        <v>79</v>
      </c>
      <c r="AQ14" s="1" t="s">
        <v>80</v>
      </c>
      <c r="AR14" s="1" t="s">
        <v>81</v>
      </c>
      <c r="AS14" s="1" t="s">
        <v>82</v>
      </c>
      <c r="AT14" s="1" t="s">
        <v>83</v>
      </c>
      <c r="AU14" s="1" t="s">
        <v>84</v>
      </c>
      <c r="AV14" s="1" t="s">
        <v>85</v>
      </c>
      <c r="AW14" s="1" t="s">
        <v>86</v>
      </c>
      <c r="AX14" s="1" t="s">
        <v>87</v>
      </c>
      <c r="AY14" s="1" t="s">
        <v>88</v>
      </c>
      <c r="AZ14" s="1" t="s">
        <v>89</v>
      </c>
      <c r="BA14" s="1" t="s">
        <v>90</v>
      </c>
      <c r="BB14" s="1" t="s">
        <v>91</v>
      </c>
      <c r="BC14" s="1" t="s">
        <v>92</v>
      </c>
      <c r="BD14" s="1" t="s">
        <v>93</v>
      </c>
    </row>
    <row r="15" spans="1:56" ht="15" thickTop="1" x14ac:dyDescent="0.3">
      <c r="A15" s="30" t="s">
        <v>7</v>
      </c>
      <c r="B15" s="13" t="s">
        <v>0</v>
      </c>
      <c r="C15" s="8">
        <v>1889.5170501000002</v>
      </c>
      <c r="D15" s="8">
        <v>1534.8816786</v>
      </c>
      <c r="E15" s="8">
        <v>1413.9393250999999</v>
      </c>
      <c r="F15" s="8">
        <v>2048.5708887000001</v>
      </c>
      <c r="G15" s="8">
        <v>2368.6553455000003</v>
      </c>
      <c r="H15" s="8">
        <v>1152.5751622</v>
      </c>
      <c r="I15" s="8">
        <v>2160.9046604</v>
      </c>
      <c r="J15" s="8">
        <v>2867.0157555999999</v>
      </c>
      <c r="K15" s="8">
        <v>1031.8288451000001</v>
      </c>
      <c r="L15" s="8">
        <v>1763.7762502</v>
      </c>
      <c r="M15" s="8">
        <v>1290.8743331000001</v>
      </c>
      <c r="N15" s="8">
        <v>2098.9293643999999</v>
      </c>
      <c r="O15" s="8">
        <v>2126.1025570000002</v>
      </c>
      <c r="P15" s="8">
        <v>1944.3246545000002</v>
      </c>
      <c r="Q15" s="8">
        <v>1443.5268218000001</v>
      </c>
      <c r="R15" s="8">
        <v>2015.8505803999999</v>
      </c>
      <c r="S15" s="8">
        <v>1527.5268129999999</v>
      </c>
      <c r="T15" s="8">
        <v>1755.6847331000001</v>
      </c>
      <c r="U15" s="8">
        <v>1683.7269512999999</v>
      </c>
      <c r="V15" s="8">
        <v>1475.4969845000001</v>
      </c>
      <c r="W15" s="8">
        <v>1535.5098327999999</v>
      </c>
      <c r="X15" s="8">
        <v>2163.4146849999997</v>
      </c>
      <c r="Y15" s="8">
        <v>2199.0211985000001</v>
      </c>
      <c r="Z15" s="8">
        <v>1623.7831942000003</v>
      </c>
      <c r="AA15" s="8">
        <v>1993.9715737000001</v>
      </c>
      <c r="AB15" s="8">
        <v>1153.1172566999999</v>
      </c>
      <c r="AC15" s="8">
        <v>1632.0589527</v>
      </c>
      <c r="AD15" s="8">
        <v>2904.2519302000001</v>
      </c>
      <c r="AE15" s="8">
        <v>3279.3987927000003</v>
      </c>
      <c r="AF15" s="8">
        <v>4948.4016523999999</v>
      </c>
      <c r="AG15" s="8">
        <v>1423.816992</v>
      </c>
      <c r="AH15" s="8">
        <v>1344.9882502</v>
      </c>
      <c r="AI15" s="8">
        <v>1560.4552643</v>
      </c>
      <c r="AJ15" s="8">
        <v>1273.8622044999997</v>
      </c>
      <c r="AK15" s="8">
        <v>799.62981379999997</v>
      </c>
      <c r="AL15" s="8">
        <v>1359.29814545</v>
      </c>
      <c r="AM15" s="8">
        <v>1905.4482727899999</v>
      </c>
      <c r="AN15" s="8">
        <v>1593.4979748000001</v>
      </c>
      <c r="AO15" s="8">
        <v>1657.2335458</v>
      </c>
      <c r="AP15" s="8">
        <v>1556.1822658999999</v>
      </c>
      <c r="AQ15" s="8">
        <v>1388.7399979999998</v>
      </c>
      <c r="AR15" s="8">
        <v>1835.9892053999999</v>
      </c>
      <c r="AS15" s="8">
        <v>1841.0854521000001</v>
      </c>
      <c r="AT15" s="8">
        <v>957.93866759999992</v>
      </c>
      <c r="AU15" s="8">
        <v>1499.9870107000002</v>
      </c>
      <c r="AV15" s="8">
        <v>1062.3950196000001</v>
      </c>
      <c r="AW15" s="8">
        <v>1043.9711162400001</v>
      </c>
      <c r="AX15" s="8">
        <v>1037.2303974900001</v>
      </c>
      <c r="AY15" s="8">
        <v>1224.1149970700001</v>
      </c>
      <c r="AZ15" s="8">
        <v>1353.547341</v>
      </c>
      <c r="BA15" s="8">
        <v>1926.3010666</v>
      </c>
      <c r="BB15" s="8">
        <v>1172.397917</v>
      </c>
      <c r="BC15" s="8">
        <v>995.19700940000007</v>
      </c>
      <c r="BD15" s="8">
        <v>468.78290212000002</v>
      </c>
    </row>
    <row r="16" spans="1:56" x14ac:dyDescent="0.3">
      <c r="A16" s="31"/>
      <c r="B16" s="13" t="s">
        <v>1</v>
      </c>
      <c r="C16" s="8">
        <v>15191.34</v>
      </c>
      <c r="D16" s="8">
        <v>14513.41</v>
      </c>
      <c r="E16" s="8">
        <v>13984.67</v>
      </c>
      <c r="F16" s="8">
        <v>15458.240000000002</v>
      </c>
      <c r="G16" s="8">
        <v>12674.6</v>
      </c>
      <c r="H16" s="8">
        <v>13627.27</v>
      </c>
      <c r="I16" s="8">
        <v>15325.079999999998</v>
      </c>
      <c r="J16" s="8">
        <v>15920.72</v>
      </c>
      <c r="K16" s="8">
        <v>11687.990000000002</v>
      </c>
      <c r="L16" s="8">
        <v>15053.829999999998</v>
      </c>
      <c r="M16" s="8">
        <v>13235.210000000001</v>
      </c>
      <c r="N16" s="8">
        <v>14582.349999999999</v>
      </c>
      <c r="O16" s="8">
        <v>10289.64</v>
      </c>
      <c r="P16" s="8">
        <v>14785.01</v>
      </c>
      <c r="Q16" s="8">
        <v>14496.079999999998</v>
      </c>
      <c r="R16" s="8">
        <v>15840.440000000002</v>
      </c>
      <c r="S16" s="8">
        <v>13944.02</v>
      </c>
      <c r="T16" s="8">
        <v>13685.960000000001</v>
      </c>
      <c r="U16" s="8">
        <v>13208.100000000002</v>
      </c>
      <c r="V16" s="8">
        <v>13005.130000000001</v>
      </c>
      <c r="W16" s="8">
        <v>12283.65</v>
      </c>
      <c r="X16" s="8">
        <v>13416.2</v>
      </c>
      <c r="Y16" s="8">
        <v>14048.39</v>
      </c>
      <c r="Z16" s="8">
        <v>12306.76</v>
      </c>
      <c r="AA16" s="8">
        <v>13614.910000000002</v>
      </c>
      <c r="AB16" s="8">
        <v>12936.78</v>
      </c>
      <c r="AC16" s="8">
        <v>13657.939999999999</v>
      </c>
      <c r="AD16" s="8">
        <v>16638.46</v>
      </c>
      <c r="AE16" s="8">
        <v>17249.760000000002</v>
      </c>
      <c r="AF16" s="8">
        <v>15381.829999999998</v>
      </c>
      <c r="AG16" s="8">
        <v>14188</v>
      </c>
      <c r="AH16" s="8">
        <v>13387.029999999999</v>
      </c>
      <c r="AI16" s="8">
        <v>14204.89</v>
      </c>
      <c r="AJ16" s="8">
        <v>13770.96</v>
      </c>
      <c r="AK16" s="8">
        <v>12587.220000000001</v>
      </c>
      <c r="AL16" s="8">
        <v>12831.75</v>
      </c>
      <c r="AM16" s="8">
        <v>14364.67</v>
      </c>
      <c r="AN16" s="8">
        <v>13550.41</v>
      </c>
      <c r="AO16" s="8">
        <v>13717.410000000002</v>
      </c>
      <c r="AP16" s="8">
        <v>13897.49</v>
      </c>
      <c r="AQ16" s="8">
        <v>10725.54</v>
      </c>
      <c r="AR16" s="8">
        <v>12285.935599999999</v>
      </c>
      <c r="AS16" s="8">
        <v>9320.7745370000011</v>
      </c>
      <c r="AT16" s="8">
        <v>6620.2701846000009</v>
      </c>
      <c r="AU16" s="8">
        <v>8770.2050369999997</v>
      </c>
      <c r="AV16" s="8">
        <v>10537.649360000001</v>
      </c>
      <c r="AW16" s="8">
        <v>9643.9450809999998</v>
      </c>
      <c r="AX16" s="8">
        <v>6400.8636891000006</v>
      </c>
      <c r="AY16" s="8">
        <v>8881.9505085000001</v>
      </c>
      <c r="AZ16" s="8">
        <v>9626.0737449999997</v>
      </c>
      <c r="BA16" s="8">
        <v>9902.2423940000008</v>
      </c>
      <c r="BB16" s="8">
        <v>8962.3179424999998</v>
      </c>
      <c r="BC16" s="8">
        <v>7499.0440659000005</v>
      </c>
      <c r="BD16" s="8">
        <v>4708.241473</v>
      </c>
    </row>
    <row r="17" spans="1:56" x14ac:dyDescent="0.3">
      <c r="A17" s="31"/>
      <c r="B17" s="13" t="s">
        <v>2</v>
      </c>
      <c r="C17" s="8">
        <v>346.98</v>
      </c>
      <c r="D17" s="8">
        <v>345.86</v>
      </c>
      <c r="E17" s="8">
        <v>341.7</v>
      </c>
      <c r="F17" s="8">
        <v>346.26</v>
      </c>
      <c r="G17" s="8">
        <v>336.25</v>
      </c>
      <c r="H17" s="8">
        <v>340.98</v>
      </c>
      <c r="I17" s="8">
        <v>347.65</v>
      </c>
      <c r="J17" s="8">
        <v>349.65</v>
      </c>
      <c r="K17" s="8">
        <v>338.81</v>
      </c>
      <c r="L17" s="8">
        <v>348.14</v>
      </c>
      <c r="M17" s="8">
        <v>345.05</v>
      </c>
      <c r="N17" s="8">
        <v>349.24</v>
      </c>
      <c r="O17" s="8">
        <v>317.72000000000003</v>
      </c>
      <c r="P17" s="8">
        <v>348.54</v>
      </c>
      <c r="Q17" s="8">
        <v>346.93</v>
      </c>
      <c r="R17" s="8">
        <v>348.62</v>
      </c>
      <c r="S17" s="8">
        <v>347.76</v>
      </c>
      <c r="T17" s="8">
        <v>344.75</v>
      </c>
      <c r="U17" s="8">
        <v>346.82</v>
      </c>
      <c r="V17" s="8">
        <v>342.49</v>
      </c>
      <c r="W17" s="8">
        <v>341.94</v>
      </c>
      <c r="X17" s="8">
        <v>346.95</v>
      </c>
      <c r="Y17" s="8">
        <v>345.41</v>
      </c>
      <c r="Z17" s="8">
        <v>344.43</v>
      </c>
      <c r="AA17" s="8">
        <v>347.2</v>
      </c>
      <c r="AB17" s="8">
        <v>347.15</v>
      </c>
      <c r="AC17" s="8">
        <v>345.94</v>
      </c>
      <c r="AD17" s="8">
        <v>351.5</v>
      </c>
      <c r="AE17" s="8">
        <v>352.06</v>
      </c>
      <c r="AF17" s="8">
        <v>346.64</v>
      </c>
      <c r="AG17" s="8">
        <v>350.57</v>
      </c>
      <c r="AH17" s="8">
        <v>349.96</v>
      </c>
      <c r="AI17" s="8">
        <v>349.6</v>
      </c>
      <c r="AJ17" s="8">
        <v>349.27</v>
      </c>
      <c r="AK17" s="8">
        <v>346.1</v>
      </c>
      <c r="AL17" s="8">
        <v>341.21</v>
      </c>
      <c r="AM17" s="8">
        <v>350.17</v>
      </c>
      <c r="AN17" s="8">
        <v>348.24</v>
      </c>
      <c r="AO17" s="8">
        <v>347.28</v>
      </c>
      <c r="AP17" s="8">
        <v>350.23</v>
      </c>
      <c r="AQ17" s="8">
        <v>349.4</v>
      </c>
      <c r="AR17" s="8">
        <v>349.84</v>
      </c>
      <c r="AS17" s="8">
        <v>345.63</v>
      </c>
      <c r="AT17" s="8">
        <v>325.97000000000003</v>
      </c>
      <c r="AU17" s="8">
        <v>330.32</v>
      </c>
      <c r="AV17" s="8">
        <v>346.75</v>
      </c>
      <c r="AW17" s="8">
        <v>346.85</v>
      </c>
      <c r="AX17" s="8">
        <v>326.82</v>
      </c>
      <c r="AY17" s="8">
        <v>345.35</v>
      </c>
      <c r="AZ17" s="8">
        <v>346.51</v>
      </c>
      <c r="BA17" s="8">
        <v>345.88</v>
      </c>
      <c r="BB17" s="8">
        <v>345.59</v>
      </c>
      <c r="BC17" s="8">
        <v>342.47</v>
      </c>
      <c r="BD17" s="8">
        <v>336.45</v>
      </c>
    </row>
    <row r="18" spans="1:56" x14ac:dyDescent="0.3">
      <c r="A18" s="31"/>
      <c r="B18" s="13" t="s">
        <v>97</v>
      </c>
      <c r="C18" s="8">
        <v>376.26490472999996</v>
      </c>
      <c r="D18" s="8">
        <v>432.47386472000005</v>
      </c>
      <c r="E18" s="8">
        <v>585.13596216999986</v>
      </c>
      <c r="F18" s="8">
        <v>647.43020509999997</v>
      </c>
      <c r="G18" s="8">
        <v>1094.6010240000001</v>
      </c>
      <c r="H18" s="8">
        <v>1766.1022953000002</v>
      </c>
      <c r="I18" s="8">
        <v>2942.0664349000003</v>
      </c>
      <c r="J18" s="8">
        <v>3653.8907957000001</v>
      </c>
      <c r="K18" s="8">
        <v>2593.9620654</v>
      </c>
      <c r="L18" s="8">
        <v>3066.6333208000001</v>
      </c>
      <c r="M18" s="8">
        <v>3083.6626035999998</v>
      </c>
      <c r="N18" s="8">
        <v>3923.2565095999998</v>
      </c>
      <c r="O18" s="8">
        <v>1786.5682979000001</v>
      </c>
      <c r="P18" s="8">
        <v>3118.5642241000005</v>
      </c>
      <c r="Q18" s="8">
        <v>2900.3511274000002</v>
      </c>
      <c r="R18" s="8">
        <v>2754.4837875999997</v>
      </c>
      <c r="S18" s="8">
        <v>3301.4345890999998</v>
      </c>
      <c r="T18" s="8">
        <v>3275.4915752000002</v>
      </c>
      <c r="U18" s="8">
        <v>3728.7146617999997</v>
      </c>
      <c r="V18" s="8">
        <v>2835.9599825999999</v>
      </c>
      <c r="W18" s="8">
        <v>2943.1897397000002</v>
      </c>
      <c r="X18" s="8">
        <v>3823.3826967</v>
      </c>
      <c r="Y18" s="8">
        <v>3614.8729222000002</v>
      </c>
      <c r="Z18" s="8">
        <v>3471.5215662999999</v>
      </c>
      <c r="AA18" s="8">
        <v>3524.8890240000001</v>
      </c>
      <c r="AB18" s="8">
        <v>3219.2838195999998</v>
      </c>
      <c r="AC18" s="8">
        <v>2999.0587811</v>
      </c>
      <c r="AD18" s="8">
        <v>3727.0304116999996</v>
      </c>
      <c r="AE18" s="8">
        <v>3980.4095651000002</v>
      </c>
      <c r="AF18" s="8">
        <v>3544.1942138000004</v>
      </c>
      <c r="AG18" s="8">
        <v>3600.2572362999999</v>
      </c>
      <c r="AH18" s="8">
        <v>3571.0669963999999</v>
      </c>
      <c r="AI18" s="8">
        <v>3434.5409105999997</v>
      </c>
      <c r="AJ18" s="8">
        <v>3433.6093615</v>
      </c>
      <c r="AK18" s="8">
        <v>2710.8993443000004</v>
      </c>
      <c r="AL18" s="8">
        <v>2328.1314152999998</v>
      </c>
      <c r="AM18" s="8">
        <v>2898.0821716</v>
      </c>
      <c r="AN18" s="8">
        <v>3417.0273686999999</v>
      </c>
      <c r="AO18" s="8">
        <v>3370.1152319999997</v>
      </c>
      <c r="AP18" s="8">
        <v>3620.6135737999998</v>
      </c>
      <c r="AQ18" s="8">
        <v>3280.3508806999998</v>
      </c>
      <c r="AR18" s="8">
        <v>3153.7177933000003</v>
      </c>
      <c r="AS18" s="8">
        <v>3507.1719133000001</v>
      </c>
      <c r="AT18" s="8">
        <v>1529.4131032</v>
      </c>
      <c r="AU18" s="8">
        <v>1527.1840643</v>
      </c>
      <c r="AV18" s="8">
        <v>2721.6868974999998</v>
      </c>
      <c r="AW18" s="8">
        <v>2714.4687009999998</v>
      </c>
      <c r="AX18" s="8">
        <v>1556.7518250999999</v>
      </c>
      <c r="AY18" s="8">
        <v>2574.0878766000001</v>
      </c>
      <c r="AZ18" s="8">
        <v>2722.9174428999995</v>
      </c>
      <c r="BA18" s="8">
        <v>3013.7956101</v>
      </c>
      <c r="BB18" s="8">
        <v>2860.6084102</v>
      </c>
      <c r="BC18" s="8">
        <v>2818.8942624000001</v>
      </c>
      <c r="BD18" s="8">
        <v>1154.8903679999999</v>
      </c>
    </row>
    <row r="19" spans="1:56" x14ac:dyDescent="0.3">
      <c r="A19" s="31"/>
      <c r="B19" s="13" t="s">
        <v>4</v>
      </c>
      <c r="C19" s="8">
        <v>496.57272723299997</v>
      </c>
      <c r="D19" s="8">
        <v>487.19090913299993</v>
      </c>
      <c r="E19" s="8">
        <v>249.9090909</v>
      </c>
      <c r="F19" s="8">
        <v>437.25454539999998</v>
      </c>
      <c r="G19" s="8">
        <v>200.30606065000001</v>
      </c>
      <c r="H19" s="8">
        <v>0.37878787899999999</v>
      </c>
      <c r="I19" s="8">
        <v>6.806666667</v>
      </c>
      <c r="J19" s="8">
        <v>0</v>
      </c>
      <c r="K19" s="8">
        <v>0</v>
      </c>
      <c r="L19" s="8">
        <v>0</v>
      </c>
      <c r="M19" s="8">
        <v>0</v>
      </c>
      <c r="N19" s="8">
        <v>4.5866666670000003</v>
      </c>
      <c r="O19" s="8">
        <v>0</v>
      </c>
      <c r="P19" s="8">
        <v>0</v>
      </c>
      <c r="Q19" s="8">
        <v>1.483333333</v>
      </c>
      <c r="R19" s="8">
        <v>47.771818186000004</v>
      </c>
      <c r="S19" s="8">
        <v>22.366666670000001</v>
      </c>
      <c r="T19" s="8">
        <v>0</v>
      </c>
      <c r="U19" s="8">
        <v>0.58666666700000003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v>0.68</v>
      </c>
      <c r="AB19" s="8">
        <v>0</v>
      </c>
      <c r="AC19" s="8">
        <v>0</v>
      </c>
      <c r="AD19" s="8">
        <v>48.436666670000001</v>
      </c>
      <c r="AE19" s="8">
        <v>143.41303029299999</v>
      </c>
      <c r="AF19" s="8">
        <v>725.27666669999996</v>
      </c>
      <c r="AG19" s="8">
        <v>9.9</v>
      </c>
      <c r="AH19" s="8">
        <v>1.96</v>
      </c>
      <c r="AI19" s="8">
        <v>0</v>
      </c>
      <c r="AJ19" s="8">
        <v>0</v>
      </c>
      <c r="AK19" s="8">
        <v>0</v>
      </c>
      <c r="AL19" s="8">
        <v>0</v>
      </c>
      <c r="AM19" s="8">
        <v>0</v>
      </c>
      <c r="AN19" s="8">
        <v>0</v>
      </c>
      <c r="AO19" s="8">
        <v>0</v>
      </c>
      <c r="AP19" s="8">
        <v>0</v>
      </c>
      <c r="AQ19" s="8">
        <v>7.6266666670000003</v>
      </c>
      <c r="AR19" s="8">
        <v>0</v>
      </c>
      <c r="AS19" s="8">
        <v>0</v>
      </c>
      <c r="AT19" s="8">
        <v>0</v>
      </c>
      <c r="AU19" s="8">
        <v>0</v>
      </c>
      <c r="AV19" s="8">
        <v>0</v>
      </c>
      <c r="AW19" s="8">
        <v>0</v>
      </c>
      <c r="AX19" s="8">
        <v>0</v>
      </c>
      <c r="AY19" s="8">
        <v>0</v>
      </c>
      <c r="AZ19" s="8">
        <v>0</v>
      </c>
      <c r="BA19" s="8">
        <v>0</v>
      </c>
      <c r="BB19" s="8">
        <v>0</v>
      </c>
      <c r="BC19" s="8">
        <v>0</v>
      </c>
      <c r="BD19" s="8">
        <v>0</v>
      </c>
    </row>
    <row r="20" spans="1:56" x14ac:dyDescent="0.3">
      <c r="A20" s="31"/>
      <c r="B20" s="13" t="s">
        <v>57</v>
      </c>
      <c r="C20" s="8">
        <v>2992.4516684999999</v>
      </c>
      <c r="D20" s="8">
        <v>2959.7628829</v>
      </c>
      <c r="E20" s="8">
        <v>2268.1223476</v>
      </c>
      <c r="F20" s="8">
        <v>2918.1303359999997</v>
      </c>
      <c r="G20" s="8">
        <v>3350.3966312999996</v>
      </c>
      <c r="H20" s="8">
        <v>2165.2380392999999</v>
      </c>
      <c r="I20" s="8">
        <v>3066.7514269000003</v>
      </c>
      <c r="J20" s="8">
        <v>4011.4615680000002</v>
      </c>
      <c r="K20" s="8">
        <v>2593.9620654</v>
      </c>
      <c r="L20" s="8">
        <v>3066.6333208000001</v>
      </c>
      <c r="M20" s="8">
        <v>3083.6626035999998</v>
      </c>
      <c r="N20" s="8">
        <v>3938.3983976</v>
      </c>
      <c r="O20" s="8">
        <v>1791.7090979</v>
      </c>
      <c r="P20" s="8">
        <v>3127.7139841000003</v>
      </c>
      <c r="Q20" s="8">
        <v>2937.9509674000001</v>
      </c>
      <c r="R20" s="8">
        <v>3019.5206574999997</v>
      </c>
      <c r="S20" s="8">
        <v>3401.8489571</v>
      </c>
      <c r="T20" s="8">
        <v>3288.6502951999996</v>
      </c>
      <c r="U20" s="8">
        <v>3753.9904057999997</v>
      </c>
      <c r="V20" s="8">
        <v>2837.4287826</v>
      </c>
      <c r="W20" s="8">
        <v>2961.8262197000004</v>
      </c>
      <c r="X20" s="8">
        <v>3839.9369366999999</v>
      </c>
      <c r="Y20" s="8">
        <v>3657.9433221999998</v>
      </c>
      <c r="Z20" s="8">
        <v>3471.5215662999999</v>
      </c>
      <c r="AA20" s="8">
        <v>3527.109504</v>
      </c>
      <c r="AB20" s="8">
        <v>3219.2838195999998</v>
      </c>
      <c r="AC20" s="8">
        <v>2999.0587811</v>
      </c>
      <c r="AD20" s="8">
        <v>3856.7721076999997</v>
      </c>
      <c r="AE20" s="8">
        <v>4361.7561775000004</v>
      </c>
      <c r="AF20" s="8">
        <v>5696.558181800001</v>
      </c>
      <c r="AG20" s="8">
        <v>3626.7733963000001</v>
      </c>
      <c r="AH20" s="8">
        <v>3576.3166603999998</v>
      </c>
      <c r="AI20" s="8">
        <v>3434.5409105999997</v>
      </c>
      <c r="AJ20" s="8">
        <v>3433.9664815000001</v>
      </c>
      <c r="AK20" s="8">
        <v>2710.8993443000004</v>
      </c>
      <c r="AL20" s="8">
        <v>2328.1314152999998</v>
      </c>
      <c r="AM20" s="8">
        <v>2898.0778516</v>
      </c>
      <c r="AN20" s="8">
        <v>3417.0273686999999</v>
      </c>
      <c r="AO20" s="8">
        <v>3370.1152319999997</v>
      </c>
      <c r="AP20" s="8">
        <v>3620.6135737999998</v>
      </c>
      <c r="AQ20" s="8">
        <v>3300.7556807000001</v>
      </c>
      <c r="AR20" s="8">
        <v>3153.7177933000003</v>
      </c>
      <c r="AS20" s="8">
        <v>3507.1719133000001</v>
      </c>
      <c r="AT20" s="8">
        <v>1529.4131032</v>
      </c>
      <c r="AU20" s="8">
        <v>1527.1840643</v>
      </c>
      <c r="AV20" s="8">
        <v>2721.6868974999998</v>
      </c>
      <c r="AW20" s="8">
        <v>2714.4687009999998</v>
      </c>
      <c r="AX20" s="8">
        <v>1556.7518250999999</v>
      </c>
      <c r="AY20" s="8">
        <v>2574.0878766000001</v>
      </c>
      <c r="AZ20" s="8">
        <v>2722.9174428999995</v>
      </c>
      <c r="BA20" s="8">
        <v>3013.7956101</v>
      </c>
      <c r="BB20" s="8">
        <v>2860.6084102</v>
      </c>
      <c r="BC20" s="8">
        <v>2818.8942624000001</v>
      </c>
      <c r="BD20" s="8">
        <v>1154.8903679999999</v>
      </c>
    </row>
    <row r="21" spans="1:56" x14ac:dyDescent="0.3">
      <c r="A21" s="31"/>
      <c r="B21" s="13" t="s">
        <v>98</v>
      </c>
      <c r="C21" s="8">
        <v>110569</v>
      </c>
      <c r="D21" s="8">
        <v>134973</v>
      </c>
      <c r="E21" s="8">
        <v>196550</v>
      </c>
      <c r="F21" s="8">
        <v>231275</v>
      </c>
      <c r="G21" s="8">
        <v>373762</v>
      </c>
      <c r="H21" s="8">
        <v>662765</v>
      </c>
      <c r="I21" s="8">
        <v>1151513</v>
      </c>
      <c r="J21" s="8">
        <v>1438822</v>
      </c>
      <c r="K21" s="8">
        <v>923218</v>
      </c>
      <c r="L21" s="8">
        <v>1138915</v>
      </c>
      <c r="M21" s="8">
        <v>1142085</v>
      </c>
      <c r="N21" s="8">
        <v>1506671</v>
      </c>
      <c r="O21" s="8">
        <v>543514</v>
      </c>
      <c r="P21" s="8">
        <v>1129932</v>
      </c>
      <c r="Q21" s="8">
        <v>1058546</v>
      </c>
      <c r="R21" s="8">
        <v>1052604</v>
      </c>
      <c r="S21" s="8">
        <v>1190131</v>
      </c>
      <c r="T21" s="8">
        <v>1171116</v>
      </c>
      <c r="U21" s="8">
        <v>1355065</v>
      </c>
      <c r="V21" s="8">
        <v>975471</v>
      </c>
      <c r="W21" s="8">
        <v>1037237</v>
      </c>
      <c r="X21" s="8">
        <v>1424403</v>
      </c>
      <c r="Y21" s="8">
        <v>1366782</v>
      </c>
      <c r="Z21" s="8">
        <v>1268977</v>
      </c>
      <c r="AA21" s="8">
        <v>1300471</v>
      </c>
      <c r="AB21" s="8">
        <v>1182235</v>
      </c>
      <c r="AC21" s="8">
        <v>1080453</v>
      </c>
      <c r="AD21" s="8">
        <v>1454262</v>
      </c>
      <c r="AE21" s="8">
        <v>1576518</v>
      </c>
      <c r="AF21" s="8">
        <v>1326322</v>
      </c>
      <c r="AG21" s="8">
        <v>1337969</v>
      </c>
      <c r="AH21" s="8">
        <v>1320105</v>
      </c>
      <c r="AI21" s="8">
        <v>1270439</v>
      </c>
      <c r="AJ21" s="8">
        <v>1261799</v>
      </c>
      <c r="AK21" s="8">
        <v>939833</v>
      </c>
      <c r="AL21" s="8">
        <v>773118</v>
      </c>
      <c r="AM21" s="8">
        <v>1026639</v>
      </c>
      <c r="AN21" s="8">
        <v>1252087</v>
      </c>
      <c r="AO21" s="8">
        <v>1233959</v>
      </c>
      <c r="AP21" s="8">
        <v>1340292</v>
      </c>
      <c r="AQ21" s="8">
        <v>1205681</v>
      </c>
      <c r="AR21" s="8">
        <v>1180399</v>
      </c>
      <c r="AS21" s="8">
        <v>1280280</v>
      </c>
      <c r="AT21" s="8">
        <v>406611</v>
      </c>
      <c r="AU21" s="8">
        <v>432027</v>
      </c>
      <c r="AV21" s="8">
        <v>1005724</v>
      </c>
      <c r="AW21" s="8">
        <v>953906</v>
      </c>
      <c r="AX21" s="8">
        <v>444621</v>
      </c>
      <c r="AY21" s="8">
        <v>898491</v>
      </c>
      <c r="AZ21" s="8">
        <v>964743</v>
      </c>
      <c r="BA21" s="8">
        <v>1091515</v>
      </c>
      <c r="BB21" s="8">
        <v>1018547</v>
      </c>
      <c r="BC21" s="8">
        <v>988755</v>
      </c>
      <c r="BD21" s="8">
        <v>400109</v>
      </c>
    </row>
    <row r="22" spans="1:56" x14ac:dyDescent="0.3">
      <c r="A22" s="31"/>
      <c r="B22" s="13" t="s">
        <v>3</v>
      </c>
      <c r="C22" s="8">
        <v>2010.4386095361458</v>
      </c>
      <c r="D22" s="8">
        <v>2317.1295310244291</v>
      </c>
      <c r="E22" s="8">
        <v>1817.0577222073659</v>
      </c>
      <c r="F22" s="8">
        <v>1934.4179511317329</v>
      </c>
      <c r="G22" s="8">
        <v>1795.5187361120441</v>
      </c>
      <c r="H22" s="8">
        <v>1928.7303382197531</v>
      </c>
      <c r="I22" s="8">
        <v>1879.4434580178622</v>
      </c>
      <c r="J22" s="8">
        <v>2100</v>
      </c>
      <c r="K22" s="8">
        <v>2208</v>
      </c>
      <c r="L22" s="8">
        <v>2166</v>
      </c>
      <c r="M22" s="8">
        <v>2235</v>
      </c>
      <c r="N22" s="8">
        <v>2005</v>
      </c>
      <c r="O22" s="8">
        <v>1867</v>
      </c>
      <c r="P22" s="8">
        <v>1875</v>
      </c>
      <c r="Q22" s="8">
        <v>1669.5</v>
      </c>
      <c r="R22" s="8">
        <v>2146</v>
      </c>
      <c r="S22" s="8">
        <v>2173</v>
      </c>
      <c r="T22" s="8">
        <v>1738.1</v>
      </c>
      <c r="U22" s="8">
        <v>1860</v>
      </c>
      <c r="V22" s="8">
        <v>1864.9</v>
      </c>
      <c r="W22" s="8">
        <v>1958</v>
      </c>
      <c r="X22" s="8">
        <v>1878</v>
      </c>
      <c r="Y22" s="8">
        <v>1889</v>
      </c>
      <c r="Z22" s="8">
        <v>1973.9</v>
      </c>
      <c r="AA22" s="8">
        <v>1981.1</v>
      </c>
      <c r="AB22" s="8">
        <v>1921</v>
      </c>
      <c r="AC22" s="8">
        <v>1678</v>
      </c>
      <c r="AD22" s="8">
        <v>1459</v>
      </c>
      <c r="AE22" s="8">
        <v>1640</v>
      </c>
      <c r="AF22" s="8">
        <v>1724</v>
      </c>
      <c r="AG22" s="8">
        <v>1814</v>
      </c>
      <c r="AH22" s="8">
        <v>1630</v>
      </c>
      <c r="AI22" s="8">
        <v>2114.6999999999998</v>
      </c>
      <c r="AJ22" s="8">
        <v>2316.6999999999998</v>
      </c>
      <c r="AK22" s="8">
        <v>1102.8999999999999</v>
      </c>
      <c r="AL22" s="8">
        <v>1993.1999999999996</v>
      </c>
      <c r="AM22" s="8">
        <v>1945</v>
      </c>
      <c r="AN22" s="8">
        <v>1867.2</v>
      </c>
      <c r="AO22" s="8">
        <v>2023.8999999999999</v>
      </c>
      <c r="AP22" s="8">
        <v>2370.6999999999998</v>
      </c>
      <c r="AQ22" s="8">
        <v>2065.8000000000002</v>
      </c>
      <c r="AR22" s="8">
        <v>2004.4</v>
      </c>
      <c r="AS22" s="8">
        <v>2268.0999999999995</v>
      </c>
      <c r="AT22" s="8">
        <v>2633.9</v>
      </c>
      <c r="AU22" s="8">
        <v>2045.5</v>
      </c>
      <c r="AV22" s="8">
        <v>2141.4</v>
      </c>
      <c r="AW22" s="8">
        <v>2267.9</v>
      </c>
      <c r="AX22" s="8">
        <v>2468.5</v>
      </c>
      <c r="AY22" s="8">
        <v>2377.5</v>
      </c>
      <c r="AZ22" s="8">
        <v>2137.6000000000004</v>
      </c>
      <c r="BA22" s="8">
        <v>1600.8999999999999</v>
      </c>
      <c r="BB22" s="8">
        <v>2012.4</v>
      </c>
      <c r="BC22" s="8">
        <v>2041.7</v>
      </c>
      <c r="BD22" s="8">
        <v>1119</v>
      </c>
    </row>
    <row r="23" spans="1:56" ht="15" thickBot="1" x14ac:dyDescent="0.35">
      <c r="A23" s="32"/>
      <c r="B23" s="13" t="s">
        <v>5</v>
      </c>
      <c r="C23" s="8">
        <v>3257</v>
      </c>
      <c r="D23" s="8">
        <v>3257</v>
      </c>
      <c r="E23" s="8">
        <v>3257</v>
      </c>
      <c r="F23" s="8">
        <v>3257</v>
      </c>
      <c r="G23" s="8">
        <v>3257</v>
      </c>
      <c r="H23" s="8">
        <v>3257</v>
      </c>
      <c r="I23" s="8">
        <v>3257</v>
      </c>
      <c r="J23" s="8">
        <v>3257</v>
      </c>
      <c r="K23" s="8">
        <v>3257</v>
      </c>
      <c r="L23" s="8">
        <v>3257</v>
      </c>
      <c r="M23" s="8">
        <v>3257</v>
      </c>
      <c r="N23" s="8">
        <v>3257</v>
      </c>
      <c r="O23" s="8">
        <v>3257</v>
      </c>
      <c r="P23" s="8">
        <v>3257</v>
      </c>
      <c r="Q23" s="8">
        <v>3257</v>
      </c>
      <c r="R23" s="8">
        <v>3257</v>
      </c>
      <c r="S23" s="8">
        <v>3257</v>
      </c>
      <c r="T23" s="8">
        <v>3257</v>
      </c>
      <c r="U23" s="8">
        <v>3257</v>
      </c>
      <c r="V23" s="8">
        <v>3257</v>
      </c>
      <c r="W23" s="8">
        <v>3257</v>
      </c>
      <c r="X23" s="8">
        <v>3257</v>
      </c>
      <c r="Y23" s="8">
        <v>3257</v>
      </c>
      <c r="Z23" s="8">
        <v>3257</v>
      </c>
      <c r="AA23" s="8">
        <v>3257</v>
      </c>
      <c r="AB23" s="8">
        <v>3257</v>
      </c>
      <c r="AC23" s="8">
        <v>3257</v>
      </c>
      <c r="AD23" s="8">
        <v>3257</v>
      </c>
      <c r="AE23" s="8">
        <v>3257</v>
      </c>
      <c r="AF23" s="8">
        <v>3257</v>
      </c>
      <c r="AG23" s="8">
        <v>3257</v>
      </c>
      <c r="AH23" s="8">
        <v>3257</v>
      </c>
      <c r="AI23" s="8">
        <v>3257</v>
      </c>
      <c r="AJ23" s="8">
        <v>3257</v>
      </c>
      <c r="AK23" s="8">
        <v>3257</v>
      </c>
      <c r="AL23" s="8">
        <v>3257</v>
      </c>
      <c r="AM23" s="8">
        <v>3257</v>
      </c>
      <c r="AN23" s="8">
        <v>3257</v>
      </c>
      <c r="AO23" s="8">
        <v>3257</v>
      </c>
      <c r="AP23" s="8">
        <v>3257</v>
      </c>
      <c r="AQ23" s="8">
        <v>3257</v>
      </c>
      <c r="AR23" s="8">
        <v>3257</v>
      </c>
      <c r="AS23" s="8">
        <v>3257</v>
      </c>
      <c r="AT23" s="8">
        <v>3257</v>
      </c>
      <c r="AU23" s="8">
        <v>3257</v>
      </c>
      <c r="AV23" s="8">
        <v>3257</v>
      </c>
      <c r="AW23" s="8">
        <v>3257</v>
      </c>
      <c r="AX23" s="8">
        <v>3257</v>
      </c>
      <c r="AY23" s="8">
        <v>3257</v>
      </c>
      <c r="AZ23" s="8">
        <v>3257</v>
      </c>
      <c r="BA23" s="8">
        <v>3257</v>
      </c>
      <c r="BB23" s="8">
        <v>3257</v>
      </c>
      <c r="BC23" s="8">
        <v>3257</v>
      </c>
      <c r="BD23" s="8">
        <v>1876</v>
      </c>
    </row>
    <row r="24" spans="1:56" ht="15" thickTop="1" x14ac:dyDescent="0.3">
      <c r="A24" s="15"/>
      <c r="B24" s="13" t="s">
        <v>55</v>
      </c>
      <c r="C24" s="8">
        <v>3075164.0368462498</v>
      </c>
      <c r="D24" s="8">
        <v>3751529.7603574353</v>
      </c>
      <c r="E24" s="8">
        <v>5402273.6009314843</v>
      </c>
      <c r="F24" s="8">
        <v>6425010.6470147818</v>
      </c>
      <c r="G24" s="8">
        <v>10269299.198173121</v>
      </c>
      <c r="H24" s="8">
        <v>17851782.348026264</v>
      </c>
      <c r="I24" s="8">
        <v>31833460.594309796</v>
      </c>
      <c r="J24" s="8">
        <v>39395175.703760631</v>
      </c>
      <c r="K24" s="8">
        <v>26468935.656939745</v>
      </c>
      <c r="L24" s="8">
        <v>31619900.600242369</v>
      </c>
      <c r="M24" s="8">
        <v>32484248.552687205</v>
      </c>
      <c r="N24" s="8">
        <v>42122222.228156544</v>
      </c>
      <c r="O24" s="8">
        <v>16135344.296760475</v>
      </c>
      <c r="P24" s="8">
        <v>30096099.889236525</v>
      </c>
      <c r="Q24" s="8">
        <v>29534883.062203877</v>
      </c>
      <c r="R24" s="8">
        <v>30229731.175870255</v>
      </c>
      <c r="S24" s="8">
        <v>32991026.447632819</v>
      </c>
      <c r="T24" s="8">
        <v>32484675.672618367</v>
      </c>
      <c r="U24" s="8">
        <v>37708371.179633141</v>
      </c>
      <c r="V24" s="8">
        <v>26965076.970409844</v>
      </c>
      <c r="W24" s="8">
        <v>30346388.858723663</v>
      </c>
      <c r="X24" s="8">
        <v>39714397.780294411</v>
      </c>
      <c r="Y24" s="8">
        <v>38538980.682813458</v>
      </c>
      <c r="Z24" s="8">
        <v>37131106.932640985</v>
      </c>
      <c r="AA24" s="8">
        <v>36484238.478899024</v>
      </c>
      <c r="AB24" s="8">
        <v>33714366.953582384</v>
      </c>
      <c r="AC24" s="8">
        <v>30577955.778897408</v>
      </c>
      <c r="AD24" s="8">
        <v>40116310.834742807</v>
      </c>
      <c r="AE24" s="8">
        <v>43397352.99850218</v>
      </c>
      <c r="AF24" s="8">
        <v>35971419.586728595</v>
      </c>
      <c r="AG24" s="8">
        <v>37031811.350458607</v>
      </c>
      <c r="AH24" s="8">
        <v>36724298.928578243</v>
      </c>
      <c r="AI24" s="8">
        <v>34516587.849038564</v>
      </c>
      <c r="AJ24" s="8">
        <v>35037668.714216888</v>
      </c>
      <c r="AK24" s="8">
        <v>26497323.59269996</v>
      </c>
      <c r="AL24" s="8">
        <v>21399023.627877921</v>
      </c>
      <c r="AM24" s="8">
        <v>27719855.341860406</v>
      </c>
      <c r="AN24" s="8">
        <v>35260340.150564969</v>
      </c>
      <c r="AO24" s="8">
        <v>34777998.865759812</v>
      </c>
      <c r="AP24" s="8">
        <v>21984079.070654169</v>
      </c>
      <c r="AQ24" s="8">
        <v>24758405.977942653</v>
      </c>
      <c r="AR24" s="8">
        <v>27652841.383639634</v>
      </c>
      <c r="AS24" s="8">
        <v>24027008.183799699</v>
      </c>
      <c r="AT24" s="8">
        <v>13268368.895323727</v>
      </c>
      <c r="AU24" s="8">
        <v>16865307.817110512</v>
      </c>
      <c r="AV24" s="8">
        <v>27865579.084828392</v>
      </c>
      <c r="AW24" s="8">
        <v>44058775.831987493</v>
      </c>
      <c r="AX24" s="8">
        <v>11630402.576717151</v>
      </c>
      <c r="AY24" s="8">
        <v>18571117.028110228</v>
      </c>
      <c r="AZ24" s="8">
        <v>23132204.44921577</v>
      </c>
      <c r="BA24" s="8">
        <v>26658737.092102103</v>
      </c>
      <c r="BB24" s="8">
        <v>6795493.93655062</v>
      </c>
      <c r="BC24" s="8">
        <v>3393754.6255027778</v>
      </c>
      <c r="BD24" s="8">
        <v>12638419.699863365</v>
      </c>
    </row>
    <row r="25" spans="1:56" ht="15" thickBot="1" x14ac:dyDescent="0.35"/>
    <row r="26" spans="1:56" ht="15.6" thickTop="1" thickBot="1" x14ac:dyDescent="0.35">
      <c r="C26" s="1" t="s">
        <v>70</v>
      </c>
      <c r="D26" s="1" t="s">
        <v>71</v>
      </c>
      <c r="E26" s="1" t="s">
        <v>72</v>
      </c>
      <c r="F26" s="1" t="s">
        <v>8</v>
      </c>
      <c r="G26" s="1" t="s">
        <v>9</v>
      </c>
      <c r="H26" s="1" t="s">
        <v>10</v>
      </c>
      <c r="I26" s="1" t="s">
        <v>11</v>
      </c>
      <c r="J26" s="1" t="s">
        <v>12</v>
      </c>
      <c r="K26" s="1" t="s">
        <v>13</v>
      </c>
      <c r="L26" s="1" t="s">
        <v>14</v>
      </c>
      <c r="M26" s="1" t="s">
        <v>15</v>
      </c>
      <c r="N26" s="1" t="s">
        <v>16</v>
      </c>
      <c r="O26" s="1" t="s">
        <v>17</v>
      </c>
      <c r="P26" s="1" t="s">
        <v>18</v>
      </c>
      <c r="Q26" s="1" t="s">
        <v>19</v>
      </c>
      <c r="R26" s="1" t="s">
        <v>20</v>
      </c>
      <c r="S26" s="1" t="s">
        <v>21</v>
      </c>
      <c r="T26" s="1" t="s">
        <v>22</v>
      </c>
      <c r="U26" s="1" t="s">
        <v>23</v>
      </c>
      <c r="V26" s="1" t="s">
        <v>24</v>
      </c>
      <c r="W26" s="1" t="s">
        <v>25</v>
      </c>
      <c r="X26" s="1" t="s">
        <v>26</v>
      </c>
      <c r="Y26" s="1" t="s">
        <v>27</v>
      </c>
      <c r="Z26" s="1" t="s">
        <v>28</v>
      </c>
      <c r="AA26" s="1" t="s">
        <v>29</v>
      </c>
      <c r="AB26" s="1" t="s">
        <v>30</v>
      </c>
      <c r="AC26" s="1" t="s">
        <v>31</v>
      </c>
      <c r="AD26" s="1" t="s">
        <v>32</v>
      </c>
      <c r="AE26" s="1" t="s">
        <v>33</v>
      </c>
      <c r="AF26" s="1" t="s">
        <v>34</v>
      </c>
      <c r="AG26" s="1" t="s">
        <v>35</v>
      </c>
      <c r="AH26" s="1" t="s">
        <v>36</v>
      </c>
      <c r="AI26" s="1" t="s">
        <v>37</v>
      </c>
      <c r="AJ26" s="1" t="s">
        <v>73</v>
      </c>
      <c r="AK26" s="1" t="s">
        <v>74</v>
      </c>
      <c r="AL26" s="1" t="s">
        <v>75</v>
      </c>
      <c r="AM26" s="1" t="s">
        <v>76</v>
      </c>
      <c r="AN26" s="1" t="s">
        <v>77</v>
      </c>
      <c r="AO26" s="1" t="s">
        <v>78</v>
      </c>
      <c r="AP26" s="1" t="s">
        <v>79</v>
      </c>
      <c r="AQ26" s="1" t="s">
        <v>80</v>
      </c>
      <c r="AR26" s="1" t="s">
        <v>81</v>
      </c>
      <c r="AS26" s="1" t="s">
        <v>82</v>
      </c>
      <c r="AT26" s="1" t="s">
        <v>83</v>
      </c>
      <c r="AU26" s="1" t="s">
        <v>84</v>
      </c>
      <c r="AV26" s="1" t="s">
        <v>85</v>
      </c>
      <c r="AW26" s="1" t="s">
        <v>86</v>
      </c>
      <c r="AX26" s="1" t="s">
        <v>87</v>
      </c>
      <c r="AY26" s="1" t="s">
        <v>88</v>
      </c>
      <c r="AZ26" s="1" t="s">
        <v>89</v>
      </c>
      <c r="BA26" s="1" t="s">
        <v>90</v>
      </c>
      <c r="BB26" s="1" t="s">
        <v>91</v>
      </c>
      <c r="BC26" s="1" t="s">
        <v>92</v>
      </c>
      <c r="BD26" s="1" t="s">
        <v>93</v>
      </c>
    </row>
    <row r="27" spans="1:56" ht="15" thickTop="1" x14ac:dyDescent="0.3">
      <c r="A27" s="33" t="s">
        <v>38</v>
      </c>
      <c r="B27" s="13" t="s">
        <v>0</v>
      </c>
      <c r="C27" s="8">
        <v>572.84807560000002</v>
      </c>
      <c r="D27" s="8">
        <v>567.44420070000001</v>
      </c>
      <c r="E27" s="8">
        <v>493.68918109999998</v>
      </c>
      <c r="F27" s="8">
        <v>885.27937750000001</v>
      </c>
      <c r="G27" s="8">
        <v>1136.93616</v>
      </c>
      <c r="H27" s="8">
        <v>396.6953891</v>
      </c>
      <c r="I27" s="8">
        <v>665.54344149999997</v>
      </c>
      <c r="J27" s="8">
        <v>1266.097536</v>
      </c>
      <c r="K27" s="8">
        <v>461.0878586</v>
      </c>
      <c r="L27" s="8">
        <v>786.0690065</v>
      </c>
      <c r="M27" s="8">
        <v>669.94900359999997</v>
      </c>
      <c r="N27" s="8">
        <v>1345.1671510000001</v>
      </c>
      <c r="O27" s="8">
        <v>471.10134110000001</v>
      </c>
      <c r="P27" s="8">
        <v>558.54136149999999</v>
      </c>
      <c r="Q27" s="8">
        <v>649.85775709999996</v>
      </c>
      <c r="R27" s="8">
        <v>973.7355665</v>
      </c>
      <c r="S27" s="8">
        <v>786.67935709999995</v>
      </c>
      <c r="T27" s="8">
        <v>625.70021240000005</v>
      </c>
      <c r="U27" s="8">
        <v>1032.383517</v>
      </c>
      <c r="V27" s="8">
        <v>462.63913919999999</v>
      </c>
      <c r="W27" s="8">
        <v>517.12518109999996</v>
      </c>
      <c r="X27" s="8">
        <v>985.38254840000002</v>
      </c>
      <c r="Y27" s="8">
        <v>935.81023419999997</v>
      </c>
      <c r="Z27" s="8">
        <v>802.18891640000004</v>
      </c>
      <c r="AA27" s="8">
        <v>688.57062020000001</v>
      </c>
      <c r="AB27" s="8">
        <v>614.77071709999996</v>
      </c>
      <c r="AC27" s="8">
        <v>390.278592</v>
      </c>
      <c r="AD27" s="8">
        <v>1487.0655360000001</v>
      </c>
      <c r="AE27" s="8">
        <v>1779.2319010000001</v>
      </c>
      <c r="AF27" s="8">
        <v>523.66210039999999</v>
      </c>
      <c r="AG27" s="8">
        <v>902.79692509999995</v>
      </c>
      <c r="AH27" s="8">
        <v>828.74728149999999</v>
      </c>
      <c r="AI27" s="8">
        <v>677.73162239999999</v>
      </c>
      <c r="AJ27" s="8">
        <v>719.9033551</v>
      </c>
      <c r="AK27" s="8">
        <v>355.66384319999997</v>
      </c>
      <c r="AL27" s="8">
        <v>306.68694549999998</v>
      </c>
      <c r="AM27" s="8">
        <v>344.45059989999999</v>
      </c>
      <c r="AN27" s="8">
        <v>734.42456219999997</v>
      </c>
      <c r="AO27" s="8">
        <v>713.94310340000004</v>
      </c>
      <c r="AP27" s="8">
        <v>901.77832149999995</v>
      </c>
      <c r="AQ27" s="8">
        <v>561.5883255</v>
      </c>
      <c r="AR27" s="8">
        <v>630.48229270000002</v>
      </c>
      <c r="AS27" s="8">
        <v>786.51126350000004</v>
      </c>
      <c r="AT27" s="8">
        <v>262.71086050000002</v>
      </c>
      <c r="AU27" s="8">
        <v>303.48677650000002</v>
      </c>
      <c r="AV27" s="8">
        <v>503.1811998</v>
      </c>
      <c r="AW27" s="8">
        <v>420.71403420000001</v>
      </c>
      <c r="AX27" s="8">
        <v>295.68006500000001</v>
      </c>
      <c r="AY27" s="8">
        <v>354.83160839999999</v>
      </c>
      <c r="AZ27" s="8">
        <v>399.48622990000001</v>
      </c>
      <c r="BA27" s="8">
        <v>408.63227610000001</v>
      </c>
      <c r="BB27" s="8">
        <v>498.16300630000001</v>
      </c>
      <c r="BC27" s="8">
        <v>399.79630120000002</v>
      </c>
      <c r="BD27" s="8">
        <v>440.42321529999998</v>
      </c>
    </row>
    <row r="28" spans="1:56" x14ac:dyDescent="0.3">
      <c r="A28" s="34"/>
      <c r="B28" s="13" t="s">
        <v>1</v>
      </c>
      <c r="C28" s="8">
        <v>3285.44</v>
      </c>
      <c r="D28" s="8">
        <v>3232.39</v>
      </c>
      <c r="E28" s="8">
        <v>2948.18</v>
      </c>
      <c r="F28" s="8">
        <v>3150.35</v>
      </c>
      <c r="G28" s="8">
        <v>2597.21</v>
      </c>
      <c r="H28" s="8">
        <v>2903.71</v>
      </c>
      <c r="I28" s="8">
        <v>3319.69</v>
      </c>
      <c r="J28" s="8">
        <v>3293.51</v>
      </c>
      <c r="K28" s="8">
        <v>2940.16</v>
      </c>
      <c r="L28" s="8">
        <v>3325.32</v>
      </c>
      <c r="M28" s="8">
        <v>3289.16</v>
      </c>
      <c r="N28" s="8">
        <v>3335.97</v>
      </c>
      <c r="O28" s="8">
        <v>1999.44</v>
      </c>
      <c r="P28" s="8">
        <v>3319.07</v>
      </c>
      <c r="Q28" s="8">
        <v>3337.23</v>
      </c>
      <c r="R28" s="8">
        <v>3323.44</v>
      </c>
      <c r="S28" s="8">
        <v>3339.11</v>
      </c>
      <c r="T28" s="8">
        <v>3278</v>
      </c>
      <c r="U28" s="8">
        <v>3330.33</v>
      </c>
      <c r="V28" s="8">
        <v>3126.94</v>
      </c>
      <c r="W28" s="8">
        <v>3226.26</v>
      </c>
      <c r="X28" s="8">
        <v>3344.05</v>
      </c>
      <c r="Y28" s="8">
        <v>3331.58</v>
      </c>
      <c r="Z28" s="8">
        <v>3276.14</v>
      </c>
      <c r="AA28" s="8">
        <v>3435.84</v>
      </c>
      <c r="AB28" s="8">
        <v>3404.7</v>
      </c>
      <c r="AC28" s="8">
        <v>3432.01</v>
      </c>
      <c r="AD28" s="8">
        <v>3467.98</v>
      </c>
      <c r="AE28" s="8">
        <v>3466.68</v>
      </c>
      <c r="AF28" s="8">
        <v>3371.4</v>
      </c>
      <c r="AG28" s="8">
        <v>3471.21</v>
      </c>
      <c r="AH28" s="8">
        <v>3457.01</v>
      </c>
      <c r="AI28" s="8">
        <v>3440.32</v>
      </c>
      <c r="AJ28" s="8">
        <v>3449.3</v>
      </c>
      <c r="AK28" s="8">
        <v>3284.2</v>
      </c>
      <c r="AL28" s="8">
        <v>3009.43</v>
      </c>
      <c r="AM28" s="8">
        <v>3401.54</v>
      </c>
      <c r="AN28" s="8">
        <v>3449.94</v>
      </c>
      <c r="AO28" s="8">
        <v>3419.91</v>
      </c>
      <c r="AP28" s="8">
        <v>3467.33</v>
      </c>
      <c r="AQ28" s="8">
        <v>2854.9</v>
      </c>
      <c r="AR28" s="8">
        <v>2851.65</v>
      </c>
      <c r="AS28" s="8">
        <v>2773.7890900000002</v>
      </c>
      <c r="AT28" s="8">
        <v>1455.0589379999999</v>
      </c>
      <c r="AU28" s="8">
        <v>1810.0417150000001</v>
      </c>
      <c r="AV28" s="8">
        <v>2817.9967980000001</v>
      </c>
      <c r="AW28" s="8">
        <v>2786.556967</v>
      </c>
      <c r="AX28" s="8">
        <v>1658.2740799999999</v>
      </c>
      <c r="AY28" s="8">
        <v>2595.7069929999998</v>
      </c>
      <c r="AZ28" s="8">
        <v>2608.1455649999998</v>
      </c>
      <c r="BA28" s="8">
        <v>2616.880279</v>
      </c>
      <c r="BB28" s="8">
        <v>2640.0761050000001</v>
      </c>
      <c r="BC28" s="8">
        <v>2558.6672039999999</v>
      </c>
      <c r="BD28" s="8">
        <v>1986.002434</v>
      </c>
    </row>
    <row r="29" spans="1:56" x14ac:dyDescent="0.3">
      <c r="A29" s="34"/>
      <c r="B29" s="13" t="s">
        <v>2</v>
      </c>
      <c r="C29" s="8">
        <v>349.14</v>
      </c>
      <c r="D29" s="8">
        <v>348.28</v>
      </c>
      <c r="E29" s="8">
        <v>343.49</v>
      </c>
      <c r="F29" s="8">
        <v>346.93</v>
      </c>
      <c r="G29" s="8">
        <v>337.08</v>
      </c>
      <c r="H29" s="8">
        <v>342.71</v>
      </c>
      <c r="I29" s="8">
        <v>349.69</v>
      </c>
      <c r="J29" s="8">
        <v>349.27</v>
      </c>
      <c r="K29" s="8">
        <v>343.35</v>
      </c>
      <c r="L29" s="8">
        <v>349.78</v>
      </c>
      <c r="M29" s="8">
        <v>349.2</v>
      </c>
      <c r="N29" s="8">
        <v>349.95</v>
      </c>
      <c r="O29" s="8">
        <v>324.62</v>
      </c>
      <c r="P29" s="8">
        <v>349.68</v>
      </c>
      <c r="Q29" s="8">
        <v>349.97</v>
      </c>
      <c r="R29" s="8">
        <v>349.75</v>
      </c>
      <c r="S29" s="8">
        <v>350</v>
      </c>
      <c r="T29" s="8">
        <v>349.02</v>
      </c>
      <c r="U29" s="8">
        <v>349.86</v>
      </c>
      <c r="V29" s="8">
        <v>346.54</v>
      </c>
      <c r="W29" s="8">
        <v>348.18</v>
      </c>
      <c r="X29" s="8">
        <v>350.08</v>
      </c>
      <c r="Y29" s="8">
        <v>349.88</v>
      </c>
      <c r="Z29" s="8">
        <v>348.99</v>
      </c>
      <c r="AA29" s="8">
        <v>351.54</v>
      </c>
      <c r="AB29" s="8">
        <v>351.05</v>
      </c>
      <c r="AC29" s="8">
        <v>351.48</v>
      </c>
      <c r="AD29" s="8">
        <v>352.04</v>
      </c>
      <c r="AE29" s="8">
        <v>352.02</v>
      </c>
      <c r="AF29" s="8">
        <v>350.52</v>
      </c>
      <c r="AG29" s="8">
        <v>352.09</v>
      </c>
      <c r="AH29" s="8">
        <v>351.87</v>
      </c>
      <c r="AI29" s="8">
        <v>351.61</v>
      </c>
      <c r="AJ29" s="8">
        <v>351.75</v>
      </c>
      <c r="AK29" s="8">
        <v>349.12</v>
      </c>
      <c r="AL29" s="8">
        <v>344.55</v>
      </c>
      <c r="AM29" s="8">
        <v>351</v>
      </c>
      <c r="AN29" s="8">
        <v>351.76</v>
      </c>
      <c r="AO29" s="8">
        <v>351.29</v>
      </c>
      <c r="AP29" s="8">
        <v>352.03</v>
      </c>
      <c r="AQ29" s="8">
        <v>351.97</v>
      </c>
      <c r="AR29" s="8">
        <v>351.92</v>
      </c>
      <c r="AS29" s="8">
        <v>350.71</v>
      </c>
      <c r="AT29" s="8">
        <v>325.13</v>
      </c>
      <c r="AU29" s="8">
        <v>333.27</v>
      </c>
      <c r="AV29" s="8">
        <v>351.4</v>
      </c>
      <c r="AW29" s="8">
        <v>350.91</v>
      </c>
      <c r="AX29" s="8">
        <v>329.95</v>
      </c>
      <c r="AY29" s="8">
        <v>350.37</v>
      </c>
      <c r="AZ29" s="8">
        <v>350.57</v>
      </c>
      <c r="BA29" s="8">
        <v>350.71</v>
      </c>
      <c r="BB29" s="8">
        <v>351.08</v>
      </c>
      <c r="BC29" s="8">
        <v>349.77</v>
      </c>
      <c r="BD29" s="8">
        <v>339.59</v>
      </c>
    </row>
    <row r="30" spans="1:56" x14ac:dyDescent="0.3">
      <c r="A30" s="34"/>
      <c r="B30" s="13" t="s">
        <v>97</v>
      </c>
      <c r="C30" s="8">
        <v>61.207933089999997</v>
      </c>
      <c r="D30" s="8">
        <v>72.015682909999995</v>
      </c>
      <c r="E30" s="8">
        <v>85.075723640000007</v>
      </c>
      <c r="F30" s="8">
        <v>108.48980950000001</v>
      </c>
      <c r="G30" s="8">
        <v>170.27319270000001</v>
      </c>
      <c r="H30" s="8">
        <v>215.60146040000001</v>
      </c>
      <c r="I30" s="8">
        <v>401.36067489999999</v>
      </c>
      <c r="J30" s="8">
        <v>552.63021379999998</v>
      </c>
      <c r="K30" s="8">
        <v>526.81936580000001</v>
      </c>
      <c r="L30" s="8">
        <v>654.92967269999997</v>
      </c>
      <c r="M30" s="8">
        <v>650.41048149999995</v>
      </c>
      <c r="N30" s="8">
        <v>839.92026759999999</v>
      </c>
      <c r="O30" s="8">
        <v>699.83913600000005</v>
      </c>
      <c r="P30" s="8">
        <v>495.52185600000001</v>
      </c>
      <c r="Q30" s="8">
        <v>460.49325379999999</v>
      </c>
      <c r="R30" s="8">
        <v>494.05847560000001</v>
      </c>
      <c r="S30" s="8">
        <v>508.81077820000002</v>
      </c>
      <c r="T30" s="8">
        <v>549.00219930000003</v>
      </c>
      <c r="U30" s="8">
        <v>646.1299113</v>
      </c>
      <c r="V30" s="8">
        <v>328.84502400000002</v>
      </c>
      <c r="W30" s="8">
        <v>615.89564510000002</v>
      </c>
      <c r="X30" s="8">
        <v>604.86550690000001</v>
      </c>
      <c r="Y30" s="8">
        <v>707.12844219999999</v>
      </c>
      <c r="Z30" s="8">
        <v>789.2871447</v>
      </c>
      <c r="AA30" s="8">
        <v>653.47846689999994</v>
      </c>
      <c r="AB30" s="8">
        <v>605.80375849999996</v>
      </c>
      <c r="AC30" s="8">
        <v>408.87723929999999</v>
      </c>
      <c r="AD30" s="8">
        <v>668.27459780000004</v>
      </c>
      <c r="AE30" s="8">
        <v>733.96438690000002</v>
      </c>
      <c r="AF30" s="8">
        <v>595.78329599999995</v>
      </c>
      <c r="AG30" s="8">
        <v>597.38303129999997</v>
      </c>
      <c r="AH30" s="8">
        <v>731.02382839999996</v>
      </c>
      <c r="AI30" s="8">
        <v>643.97745159999999</v>
      </c>
      <c r="AJ30" s="8">
        <v>551.06619049999995</v>
      </c>
      <c r="AK30" s="8">
        <v>219.55494110000001</v>
      </c>
      <c r="AL30" s="8">
        <v>211.55869960000001</v>
      </c>
      <c r="AM30" s="8">
        <v>205.42272869999999</v>
      </c>
      <c r="AN30" s="8">
        <v>565.3810211</v>
      </c>
      <c r="AO30" s="8">
        <v>633.3190429</v>
      </c>
      <c r="AP30" s="8">
        <v>618.87272729999995</v>
      </c>
      <c r="AQ30" s="8">
        <v>508.19555780000002</v>
      </c>
      <c r="AR30" s="8">
        <v>553.72835780000003</v>
      </c>
      <c r="AS30" s="8">
        <v>755.79910949999999</v>
      </c>
      <c r="AT30" s="8">
        <v>135.42948129999999</v>
      </c>
      <c r="AU30" s="8">
        <v>193.61341959999999</v>
      </c>
      <c r="AV30" s="8">
        <v>536.83090040000002</v>
      </c>
      <c r="AW30" s="8">
        <v>457.0429876</v>
      </c>
      <c r="AX30" s="8">
        <v>237.71530469999999</v>
      </c>
      <c r="AY30" s="8">
        <v>404.78172219999999</v>
      </c>
      <c r="AZ30" s="8">
        <v>478.44884159999998</v>
      </c>
      <c r="BA30" s="8">
        <v>453.95308799999998</v>
      </c>
      <c r="BB30" s="8">
        <v>512.34301960000005</v>
      </c>
      <c r="BC30" s="8">
        <v>454.75011490000003</v>
      </c>
      <c r="BD30" s="8">
        <v>267.23289599999998</v>
      </c>
    </row>
    <row r="31" spans="1:56" x14ac:dyDescent="0.3">
      <c r="A31" s="34"/>
      <c r="B31" s="13" t="s">
        <v>4</v>
      </c>
      <c r="C31" s="8">
        <v>157.40303030000001</v>
      </c>
      <c r="D31" s="8">
        <v>141.17272729999999</v>
      </c>
      <c r="E31" s="8">
        <v>82.672727269999996</v>
      </c>
      <c r="F31" s="8">
        <v>276.24848480000003</v>
      </c>
      <c r="G31" s="8">
        <v>320.21818180000002</v>
      </c>
      <c r="H31" s="8">
        <v>0</v>
      </c>
      <c r="I31" s="8">
        <v>31.510303029999999</v>
      </c>
      <c r="J31" s="8">
        <v>0.01</v>
      </c>
      <c r="K31" s="8">
        <v>0</v>
      </c>
      <c r="L31" s="8">
        <v>36.353333329999998</v>
      </c>
      <c r="M31" s="8">
        <v>12.73</v>
      </c>
      <c r="N31" s="8">
        <v>165.84363640000001</v>
      </c>
      <c r="O31" s="8">
        <v>0</v>
      </c>
      <c r="P31" s="8">
        <v>29.463333330000001</v>
      </c>
      <c r="Q31" s="8">
        <v>70.63818182</v>
      </c>
      <c r="R31" s="8">
        <v>136.58272729999999</v>
      </c>
      <c r="S31" s="8">
        <v>86.902424240000002</v>
      </c>
      <c r="T31" s="8">
        <v>22.75333333</v>
      </c>
      <c r="U31" s="8">
        <v>89.687878789999999</v>
      </c>
      <c r="V31" s="8">
        <v>0</v>
      </c>
      <c r="W31" s="8">
        <v>0</v>
      </c>
      <c r="X31" s="8">
        <v>101.4348485</v>
      </c>
      <c r="Y31" s="8">
        <v>91.153333329999995</v>
      </c>
      <c r="Z31" s="8">
        <v>15.366666670000001</v>
      </c>
      <c r="AA31" s="8">
        <v>4.01</v>
      </c>
      <c r="AB31" s="8">
        <v>23.06666667</v>
      </c>
      <c r="AC31" s="8">
        <v>0</v>
      </c>
      <c r="AD31" s="8">
        <v>266.34606059999999</v>
      </c>
      <c r="AE31" s="8">
        <v>288.52545450000002</v>
      </c>
      <c r="AF31" s="8">
        <v>0</v>
      </c>
      <c r="AG31" s="8">
        <v>101.6021212</v>
      </c>
      <c r="AH31" s="8">
        <v>46.02333333</v>
      </c>
      <c r="AI31" s="8">
        <v>22.08</v>
      </c>
      <c r="AJ31" s="8">
        <v>34.161212120000002</v>
      </c>
      <c r="AK31" s="8">
        <v>0</v>
      </c>
      <c r="AL31" s="8">
        <v>0</v>
      </c>
      <c r="AM31" s="8">
        <v>0</v>
      </c>
      <c r="AN31" s="8">
        <v>0</v>
      </c>
      <c r="AO31" s="8">
        <v>44.020909090000004</v>
      </c>
      <c r="AP31" s="8">
        <v>109.3239394</v>
      </c>
      <c r="AQ31" s="8">
        <v>0</v>
      </c>
      <c r="AR31" s="8">
        <v>33.916666669999998</v>
      </c>
      <c r="AS31" s="8">
        <v>42.098333330000003</v>
      </c>
      <c r="AT31" s="8">
        <v>0</v>
      </c>
      <c r="AU31" s="8">
        <v>0</v>
      </c>
      <c r="AV31" s="8">
        <v>0</v>
      </c>
      <c r="AW31" s="8">
        <v>0</v>
      </c>
      <c r="AX31" s="8">
        <v>0</v>
      </c>
      <c r="AY31" s="8">
        <v>0</v>
      </c>
      <c r="AZ31" s="8">
        <v>0</v>
      </c>
      <c r="BA31" s="8">
        <v>0</v>
      </c>
      <c r="BB31" s="8">
        <v>0</v>
      </c>
      <c r="BC31" s="8">
        <v>0</v>
      </c>
      <c r="BD31" s="8">
        <v>0</v>
      </c>
    </row>
    <row r="32" spans="1:56" x14ac:dyDescent="0.3">
      <c r="A32" s="34"/>
      <c r="B32" s="13" t="s">
        <v>57</v>
      </c>
      <c r="C32" s="8">
        <v>499.9217367</v>
      </c>
      <c r="D32" s="8">
        <v>482.92282469999998</v>
      </c>
      <c r="E32" s="8">
        <v>336.0336873</v>
      </c>
      <c r="F32" s="8">
        <v>908.1058385</v>
      </c>
      <c r="G32" s="8">
        <v>1240.480669</v>
      </c>
      <c r="H32" s="8">
        <v>262.55787049999998</v>
      </c>
      <c r="I32" s="8">
        <v>518.95623269999999</v>
      </c>
      <c r="J32" s="8">
        <v>636.21414979999997</v>
      </c>
      <c r="K32" s="8">
        <v>526.81936580000001</v>
      </c>
      <c r="L32" s="8">
        <v>774.23453670000004</v>
      </c>
      <c r="M32" s="8">
        <v>684.50651349999998</v>
      </c>
      <c r="N32" s="8">
        <v>1313.6699779999999</v>
      </c>
      <c r="O32" s="8">
        <v>700.38374399999998</v>
      </c>
      <c r="P32" s="8">
        <v>578.19513600000005</v>
      </c>
      <c r="Q32" s="8">
        <v>649.69056</v>
      </c>
      <c r="R32" s="8">
        <v>859.88165240000001</v>
      </c>
      <c r="S32" s="8">
        <v>762.28400290000002</v>
      </c>
      <c r="T32" s="8">
        <v>609.94472729999995</v>
      </c>
      <c r="U32" s="8">
        <v>886.34992580000005</v>
      </c>
      <c r="V32" s="8">
        <v>328.84502400000002</v>
      </c>
      <c r="W32" s="8">
        <v>615.89564510000002</v>
      </c>
      <c r="X32" s="8">
        <v>919.83154909999996</v>
      </c>
      <c r="Y32" s="8">
        <v>951.27353019999998</v>
      </c>
      <c r="Z32" s="8">
        <v>830.44522470000004</v>
      </c>
      <c r="AA32" s="8">
        <v>664.21885090000001</v>
      </c>
      <c r="AB32" s="8">
        <v>667.58551850000003</v>
      </c>
      <c r="AC32" s="8">
        <v>408.87723929999999</v>
      </c>
      <c r="AD32" s="8">
        <v>1381.4773270000001</v>
      </c>
      <c r="AE32" s="8">
        <v>1506.7509640000001</v>
      </c>
      <c r="AF32" s="8">
        <v>595.78329599999995</v>
      </c>
      <c r="AG32" s="8">
        <v>869.76576</v>
      </c>
      <c r="AH32" s="8">
        <v>854.2927244</v>
      </c>
      <c r="AI32" s="8">
        <v>714.02653959999998</v>
      </c>
      <c r="AJ32" s="8">
        <v>642.56358109999996</v>
      </c>
      <c r="AK32" s="8">
        <v>219.55494110000001</v>
      </c>
      <c r="AL32" s="8">
        <v>211.55869960000001</v>
      </c>
      <c r="AM32" s="8">
        <v>205.42272869999999</v>
      </c>
      <c r="AN32" s="8">
        <v>750.03803349999998</v>
      </c>
      <c r="AO32" s="8">
        <v>753.62708950000001</v>
      </c>
      <c r="AP32" s="8">
        <v>911.68596649999995</v>
      </c>
      <c r="AQ32" s="8">
        <v>508.19555780000002</v>
      </c>
      <c r="AR32" s="8">
        <v>644.57075780000002</v>
      </c>
      <c r="AS32" s="8">
        <v>868.55528549999997</v>
      </c>
      <c r="AT32" s="8">
        <v>135.42948129999999</v>
      </c>
      <c r="AU32" s="8">
        <v>193.61341959999999</v>
      </c>
      <c r="AV32" s="8">
        <v>536.83090040000002</v>
      </c>
      <c r="AW32" s="8">
        <v>457.0429876</v>
      </c>
      <c r="AX32" s="8">
        <v>237.71530469999999</v>
      </c>
      <c r="AY32" s="8">
        <v>404.78172219999999</v>
      </c>
      <c r="AZ32" s="8">
        <v>478.44884159999998</v>
      </c>
      <c r="BA32" s="8">
        <v>453.95308799999998</v>
      </c>
      <c r="BB32" s="8">
        <v>512.34301960000005</v>
      </c>
      <c r="BC32" s="8">
        <v>454.75011490000003</v>
      </c>
      <c r="BD32" s="8">
        <v>267.23289599999998</v>
      </c>
    </row>
    <row r="33" spans="1:56" x14ac:dyDescent="0.3">
      <c r="A33" s="34"/>
      <c r="B33" s="13" t="s">
        <v>98</v>
      </c>
      <c r="C33" s="8">
        <v>18930</v>
      </c>
      <c r="D33" s="8">
        <v>24123</v>
      </c>
      <c r="E33" s="8">
        <v>29618</v>
      </c>
      <c r="F33" s="8">
        <v>40265</v>
      </c>
      <c r="G33" s="8">
        <v>59941</v>
      </c>
      <c r="H33" s="8">
        <v>85640</v>
      </c>
      <c r="I33" s="8">
        <v>170263</v>
      </c>
      <c r="J33" s="8">
        <v>225160</v>
      </c>
      <c r="K33" s="8">
        <v>209208</v>
      </c>
      <c r="L33" s="8">
        <v>271854</v>
      </c>
      <c r="M33" s="8">
        <v>267542</v>
      </c>
      <c r="N33" s="8">
        <v>351274</v>
      </c>
      <c r="O33" s="8">
        <v>256390</v>
      </c>
      <c r="P33" s="8">
        <v>192346</v>
      </c>
      <c r="Q33" s="8">
        <v>175946</v>
      </c>
      <c r="R33" s="8">
        <v>194623</v>
      </c>
      <c r="S33" s="8">
        <v>196858</v>
      </c>
      <c r="T33" s="8">
        <v>215877</v>
      </c>
      <c r="U33" s="8">
        <v>260182</v>
      </c>
      <c r="V33" s="8">
        <v>112534</v>
      </c>
      <c r="W33" s="8">
        <v>246819</v>
      </c>
      <c r="X33" s="8">
        <v>243279</v>
      </c>
      <c r="Y33" s="8">
        <v>291314</v>
      </c>
      <c r="Z33" s="8">
        <v>330425</v>
      </c>
      <c r="AA33" s="8">
        <v>267402</v>
      </c>
      <c r="AB33" s="8">
        <v>250868</v>
      </c>
      <c r="AC33" s="8">
        <v>155335</v>
      </c>
      <c r="AD33" s="8">
        <v>270808</v>
      </c>
      <c r="AE33" s="8">
        <v>298480</v>
      </c>
      <c r="AF33" s="8">
        <v>239325</v>
      </c>
      <c r="AG33" s="8">
        <v>240083</v>
      </c>
      <c r="AH33" s="8">
        <v>302592</v>
      </c>
      <c r="AI33" s="8">
        <v>269143</v>
      </c>
      <c r="AJ33" s="8">
        <v>218970</v>
      </c>
      <c r="AK33" s="8">
        <v>76212</v>
      </c>
      <c r="AL33" s="8">
        <v>65521</v>
      </c>
      <c r="AM33" s="8">
        <v>60393</v>
      </c>
      <c r="AN33" s="8">
        <v>227337</v>
      </c>
      <c r="AO33" s="8">
        <v>252024</v>
      </c>
      <c r="AP33" s="8">
        <v>249767</v>
      </c>
      <c r="AQ33" s="8">
        <v>205447</v>
      </c>
      <c r="AR33" s="8">
        <v>222894</v>
      </c>
      <c r="AS33" s="8">
        <v>315042</v>
      </c>
      <c r="AT33" s="8">
        <v>22479</v>
      </c>
      <c r="AU33" s="8">
        <v>48483</v>
      </c>
      <c r="AV33" s="8">
        <v>213813</v>
      </c>
      <c r="AW33" s="8">
        <v>178909</v>
      </c>
      <c r="AX33" s="8">
        <v>64991</v>
      </c>
      <c r="AY33" s="8">
        <v>156288</v>
      </c>
      <c r="AZ33" s="8">
        <v>187456</v>
      </c>
      <c r="BA33" s="8">
        <v>177162</v>
      </c>
      <c r="BB33" s="8">
        <v>205344</v>
      </c>
      <c r="BC33" s="8">
        <v>178449</v>
      </c>
      <c r="BD33" s="8">
        <v>86017</v>
      </c>
    </row>
    <row r="34" spans="1:56" x14ac:dyDescent="0.3">
      <c r="A34" s="34"/>
      <c r="B34" s="13" t="s">
        <v>3</v>
      </c>
      <c r="C34" s="8">
        <v>454.19131012394803</v>
      </c>
      <c r="D34" s="8">
        <v>829.90474025319895</v>
      </c>
      <c r="E34" s="8">
        <v>465.09979179064499</v>
      </c>
      <c r="F34" s="8">
        <v>465.39404321707701</v>
      </c>
      <c r="G34" s="8">
        <v>440.85848743945797</v>
      </c>
      <c r="H34" s="8">
        <v>436.72185075176299</v>
      </c>
      <c r="I34" s="8">
        <v>414.854728235712</v>
      </c>
      <c r="J34" s="8">
        <v>451</v>
      </c>
      <c r="K34" s="8">
        <v>199</v>
      </c>
      <c r="L34" s="8">
        <v>532</v>
      </c>
      <c r="M34" s="8">
        <v>534</v>
      </c>
      <c r="N34" s="8">
        <v>488</v>
      </c>
      <c r="O34" s="8">
        <v>480</v>
      </c>
      <c r="P34" s="8">
        <v>405</v>
      </c>
      <c r="Q34" s="8">
        <v>379</v>
      </c>
      <c r="R34" s="8">
        <v>501</v>
      </c>
      <c r="S34" s="8">
        <v>490</v>
      </c>
      <c r="T34" s="8">
        <v>392</v>
      </c>
      <c r="U34" s="8">
        <v>401</v>
      </c>
      <c r="V34" s="8">
        <v>435</v>
      </c>
      <c r="W34" s="8">
        <v>445</v>
      </c>
      <c r="X34" s="8">
        <v>361</v>
      </c>
      <c r="Y34" s="8">
        <v>388</v>
      </c>
      <c r="Z34" s="8">
        <v>463</v>
      </c>
      <c r="AA34" s="8">
        <v>461</v>
      </c>
      <c r="AB34" s="8">
        <v>446</v>
      </c>
      <c r="AC34" s="8">
        <v>432</v>
      </c>
      <c r="AD34" s="8">
        <v>286</v>
      </c>
      <c r="AE34" s="8">
        <v>326</v>
      </c>
      <c r="AF34" s="8">
        <v>397</v>
      </c>
      <c r="AG34" s="8">
        <v>349</v>
      </c>
      <c r="AH34" s="8">
        <v>371</v>
      </c>
      <c r="AI34" s="8">
        <v>484</v>
      </c>
      <c r="AJ34" s="8">
        <v>494.4</v>
      </c>
      <c r="AK34" s="8">
        <v>497.8</v>
      </c>
      <c r="AL34" s="8">
        <v>489.3</v>
      </c>
      <c r="AM34" s="8">
        <v>489.7</v>
      </c>
      <c r="AN34" s="8">
        <v>489.6</v>
      </c>
      <c r="AO34" s="8">
        <v>465</v>
      </c>
      <c r="AP34" s="8">
        <v>457.6</v>
      </c>
      <c r="AQ34" s="8">
        <v>462.5</v>
      </c>
      <c r="AR34" s="8">
        <v>457.9</v>
      </c>
      <c r="AS34" s="8">
        <v>403.4</v>
      </c>
      <c r="AT34" s="8">
        <v>454.6</v>
      </c>
      <c r="AU34" s="8">
        <v>412.6</v>
      </c>
      <c r="AV34" s="8">
        <v>484.3</v>
      </c>
      <c r="AW34" s="8">
        <v>407.8</v>
      </c>
      <c r="AX34" s="8">
        <v>506.5</v>
      </c>
      <c r="AY34" s="8">
        <v>493.7</v>
      </c>
      <c r="AZ34" s="8">
        <v>507.9</v>
      </c>
      <c r="BA34" s="8">
        <v>264.89999999999998</v>
      </c>
      <c r="BB34" s="8">
        <v>430.1</v>
      </c>
      <c r="BC34" s="8">
        <v>424.8</v>
      </c>
      <c r="BD34" s="8">
        <v>357</v>
      </c>
    </row>
    <row r="35" spans="1:56" x14ac:dyDescent="0.3">
      <c r="A35" s="34"/>
      <c r="B35" s="13" t="s">
        <v>5</v>
      </c>
      <c r="C35" s="8">
        <v>502</v>
      </c>
      <c r="D35" s="8">
        <v>502</v>
      </c>
      <c r="E35" s="8">
        <v>502</v>
      </c>
      <c r="F35" s="8">
        <v>502</v>
      </c>
      <c r="G35" s="8">
        <v>502</v>
      </c>
      <c r="H35" s="8">
        <v>502</v>
      </c>
      <c r="I35" s="8">
        <v>502</v>
      </c>
      <c r="J35" s="8">
        <v>502</v>
      </c>
      <c r="K35" s="8">
        <v>502</v>
      </c>
      <c r="L35" s="8">
        <v>502</v>
      </c>
      <c r="M35" s="8">
        <v>502</v>
      </c>
      <c r="N35" s="8">
        <v>502</v>
      </c>
      <c r="O35" s="8">
        <v>502</v>
      </c>
      <c r="P35" s="8">
        <v>502</v>
      </c>
      <c r="Q35" s="8">
        <v>502</v>
      </c>
      <c r="R35" s="8">
        <v>502</v>
      </c>
      <c r="S35" s="8">
        <v>502</v>
      </c>
      <c r="T35" s="8">
        <v>502</v>
      </c>
      <c r="U35" s="8">
        <v>502</v>
      </c>
      <c r="V35" s="8">
        <v>502</v>
      </c>
      <c r="W35" s="8">
        <v>502</v>
      </c>
      <c r="X35" s="8">
        <v>502</v>
      </c>
      <c r="Y35" s="8">
        <v>502</v>
      </c>
      <c r="Z35" s="8">
        <v>502</v>
      </c>
      <c r="AA35" s="8">
        <v>502</v>
      </c>
      <c r="AB35" s="8">
        <v>502</v>
      </c>
      <c r="AC35" s="8">
        <v>502</v>
      </c>
      <c r="AD35" s="8">
        <v>502</v>
      </c>
      <c r="AE35" s="8">
        <v>502</v>
      </c>
      <c r="AF35" s="8">
        <v>502</v>
      </c>
      <c r="AG35" s="8">
        <v>502</v>
      </c>
      <c r="AH35" s="8">
        <v>502</v>
      </c>
      <c r="AI35" s="8">
        <v>502</v>
      </c>
      <c r="AJ35" s="8">
        <v>502</v>
      </c>
      <c r="AK35" s="8">
        <v>502</v>
      </c>
      <c r="AL35" s="8">
        <v>502</v>
      </c>
      <c r="AM35" s="8">
        <v>502</v>
      </c>
      <c r="AN35" s="8">
        <v>502</v>
      </c>
      <c r="AO35" s="8">
        <v>502</v>
      </c>
      <c r="AP35" s="8">
        <v>502</v>
      </c>
      <c r="AQ35" s="8">
        <v>502</v>
      </c>
      <c r="AR35" s="8">
        <v>502</v>
      </c>
      <c r="AS35" s="8">
        <v>502</v>
      </c>
      <c r="AT35" s="8">
        <v>502</v>
      </c>
      <c r="AU35" s="8">
        <v>502</v>
      </c>
      <c r="AV35" s="8">
        <v>502</v>
      </c>
      <c r="AW35" s="8">
        <v>502</v>
      </c>
      <c r="AX35" s="8">
        <v>502</v>
      </c>
      <c r="AY35" s="8">
        <v>502</v>
      </c>
      <c r="AZ35" s="8">
        <v>502</v>
      </c>
      <c r="BA35" s="8">
        <v>502</v>
      </c>
      <c r="BB35" s="8">
        <v>502</v>
      </c>
      <c r="BC35" s="8">
        <v>502</v>
      </c>
      <c r="BD35" s="8">
        <v>502</v>
      </c>
    </row>
    <row r="36" spans="1:56" x14ac:dyDescent="0.3">
      <c r="A36" s="34"/>
      <c r="B36" s="13" t="s">
        <v>55</v>
      </c>
      <c r="C36" s="8">
        <v>694216.55467082118</v>
      </c>
      <c r="D36" s="8">
        <v>884658.52870175487</v>
      </c>
      <c r="E36" s="8">
        <v>1086175.6955224713</v>
      </c>
      <c r="F36" s="8">
        <v>1476631.250598025</v>
      </c>
      <c r="G36" s="8">
        <v>2198205.7318290384</v>
      </c>
      <c r="H36" s="8">
        <v>3140660.6308509838</v>
      </c>
      <c r="I36" s="8">
        <v>6244024.9998900173</v>
      </c>
      <c r="J36" s="8">
        <v>8257253.0084353983</v>
      </c>
      <c r="K36" s="8">
        <v>7672248.1230625017</v>
      </c>
      <c r="L36" s="8">
        <v>9969653.8432900906</v>
      </c>
      <c r="M36" s="8">
        <v>9811520.6270333249</v>
      </c>
      <c r="N36" s="8">
        <v>12882209.510060119</v>
      </c>
      <c r="O36" s="8">
        <v>9402545.2959351204</v>
      </c>
      <c r="P36" s="8">
        <v>7053870.9680250278</v>
      </c>
      <c r="Q36" s="8">
        <v>6452436.6575864926</v>
      </c>
      <c r="R36" s="8">
        <v>7137374.9878340848</v>
      </c>
      <c r="S36" s="8">
        <v>7219338.7490432393</v>
      </c>
      <c r="T36" s="8">
        <v>7916819.1850329032</v>
      </c>
      <c r="U36" s="8">
        <v>9541608.6438121293</v>
      </c>
      <c r="V36" s="8">
        <v>4126939.5543225668</v>
      </c>
      <c r="W36" s="8">
        <v>9051549.6992761437</v>
      </c>
      <c r="X36" s="8">
        <v>8921727.9029985573</v>
      </c>
      <c r="Y36" s="8">
        <v>10683306.994578743</v>
      </c>
      <c r="Z36" s="8">
        <v>12117617.806503227</v>
      </c>
      <c r="AA36" s="8">
        <v>9806386.4317003135</v>
      </c>
      <c r="AB36" s="8">
        <v>9200037.9628716093</v>
      </c>
      <c r="AC36" s="8">
        <v>5696573.0860957215</v>
      </c>
      <c r="AD36" s="8">
        <v>9931294.0695877299</v>
      </c>
      <c r="AE36" s="8">
        <v>10946104.449981337</v>
      </c>
      <c r="AF36" s="8">
        <v>8776723.5576647799</v>
      </c>
      <c r="AG36" s="8">
        <v>8804521.5581106581</v>
      </c>
      <c r="AH36" s="8">
        <v>11096903.101476658</v>
      </c>
      <c r="AI36" s="8">
        <v>9870233.8179486971</v>
      </c>
      <c r="AJ36" s="8">
        <v>8030248.2290686592</v>
      </c>
      <c r="AK36" s="8">
        <v>2794909.2479964406</v>
      </c>
      <c r="AL36" s="8">
        <v>2402840.088673369</v>
      </c>
      <c r="AM36" s="8">
        <v>2214781.8481899053</v>
      </c>
      <c r="AN36" s="8">
        <v>8337089.7458637338</v>
      </c>
      <c r="AO36" s="8">
        <v>9242431.7471927647</v>
      </c>
      <c r="AP36" s="8">
        <v>3516676.3253378849</v>
      </c>
      <c r="AQ36" s="8">
        <v>4551803.3452990698</v>
      </c>
      <c r="AR36" s="8">
        <v>5353271.3014214141</v>
      </c>
      <c r="AS36" s="8">
        <v>5494759.7257481311</v>
      </c>
      <c r="AT36" s="8">
        <v>1661221.5005180771</v>
      </c>
      <c r="AU36" s="8">
        <v>2526324.8162698178</v>
      </c>
      <c r="AV36" s="8">
        <v>6502990.6707981257</v>
      </c>
      <c r="AW36" s="8">
        <v>7199183.1390888849</v>
      </c>
      <c r="AX36" s="8">
        <v>2267300.5473648468</v>
      </c>
      <c r="AY36" s="8">
        <v>2725915.4096642169</v>
      </c>
      <c r="AZ36" s="8">
        <v>4303471.2494988544</v>
      </c>
      <c r="BA36" s="8">
        <v>5225940.9190367553</v>
      </c>
      <c r="BB36" s="8">
        <v>1090269.762021766</v>
      </c>
      <c r="BC36" s="8">
        <v>369708.5050297397</v>
      </c>
      <c r="BD36" s="8">
        <v>2494883.119249986</v>
      </c>
    </row>
  </sheetData>
  <mergeCells count="3">
    <mergeCell ref="A15:A23"/>
    <mergeCell ref="A3:A11"/>
    <mergeCell ref="A27:A3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BBDD0-B1F5-416C-9ED3-5DADC4FF1F63}">
  <dimension ref="C1:BH31"/>
  <sheetViews>
    <sheetView workbookViewId="0">
      <selection activeCell="BF2" sqref="BF2"/>
    </sheetView>
  </sheetViews>
  <sheetFormatPr defaultRowHeight="14.4" x14ac:dyDescent="0.3"/>
  <cols>
    <col min="3" max="56" width="13.21875" bestFit="1" customWidth="1"/>
    <col min="58" max="58" width="13.21875" bestFit="1" customWidth="1"/>
    <col min="60" max="60" width="24.77734375" bestFit="1" customWidth="1"/>
  </cols>
  <sheetData>
    <row r="1" spans="3:60" ht="15" thickBot="1" x14ac:dyDescent="0.35"/>
    <row r="2" spans="3:60" ht="15.6" thickTop="1" thickBot="1" x14ac:dyDescent="0.35">
      <c r="C2" s="1" t="s">
        <v>70</v>
      </c>
      <c r="D2" s="1" t="s">
        <v>71</v>
      </c>
      <c r="E2" s="1" t="s">
        <v>72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  <c r="M2" s="1" t="s">
        <v>15</v>
      </c>
      <c r="N2" s="1" t="s">
        <v>16</v>
      </c>
      <c r="O2" s="1" t="s">
        <v>17</v>
      </c>
      <c r="P2" s="1" t="s">
        <v>18</v>
      </c>
      <c r="Q2" s="1" t="s">
        <v>19</v>
      </c>
      <c r="R2" s="1" t="s">
        <v>20</v>
      </c>
      <c r="S2" s="1" t="s">
        <v>21</v>
      </c>
      <c r="T2" s="1" t="s">
        <v>22</v>
      </c>
      <c r="U2" s="1" t="s">
        <v>23</v>
      </c>
      <c r="V2" s="1" t="s">
        <v>24</v>
      </c>
      <c r="W2" s="1" t="s">
        <v>25</v>
      </c>
      <c r="X2" s="1" t="s">
        <v>26</v>
      </c>
      <c r="Y2" s="1" t="s">
        <v>27</v>
      </c>
      <c r="Z2" s="1" t="s">
        <v>28</v>
      </c>
      <c r="AA2" s="1" t="s">
        <v>29</v>
      </c>
      <c r="AB2" s="1" t="s">
        <v>30</v>
      </c>
      <c r="AC2" s="1" t="s">
        <v>31</v>
      </c>
      <c r="AD2" s="1" t="s">
        <v>32</v>
      </c>
      <c r="AE2" s="1" t="s">
        <v>33</v>
      </c>
      <c r="AF2" s="1" t="s">
        <v>34</v>
      </c>
      <c r="AG2" s="1" t="s">
        <v>35</v>
      </c>
      <c r="AH2" s="1" t="s">
        <v>36</v>
      </c>
      <c r="AI2" s="1" t="s">
        <v>37</v>
      </c>
      <c r="AJ2" s="1" t="s">
        <v>73</v>
      </c>
      <c r="AK2" s="1" t="s">
        <v>74</v>
      </c>
      <c r="AL2" s="1" t="s">
        <v>75</v>
      </c>
      <c r="AM2" s="1" t="s">
        <v>76</v>
      </c>
      <c r="AN2" s="1" t="s">
        <v>77</v>
      </c>
      <c r="AO2" s="1" t="s">
        <v>78</v>
      </c>
      <c r="AP2" s="1" t="s">
        <v>79</v>
      </c>
      <c r="AQ2" s="1" t="s">
        <v>80</v>
      </c>
      <c r="AR2" s="1" t="s">
        <v>81</v>
      </c>
      <c r="AS2" s="1" t="s">
        <v>82</v>
      </c>
      <c r="AT2" s="1" t="s">
        <v>83</v>
      </c>
      <c r="AU2" s="1" t="s">
        <v>84</v>
      </c>
      <c r="AV2" s="1" t="s">
        <v>85</v>
      </c>
      <c r="AW2" s="1" t="s">
        <v>86</v>
      </c>
      <c r="AX2" s="1" t="s">
        <v>87</v>
      </c>
      <c r="AY2" s="1" t="s">
        <v>88</v>
      </c>
      <c r="AZ2" s="1" t="s">
        <v>89</v>
      </c>
      <c r="BA2" s="1" t="s">
        <v>90</v>
      </c>
      <c r="BB2" s="1" t="s">
        <v>91</v>
      </c>
      <c r="BC2" s="1" t="s">
        <v>92</v>
      </c>
      <c r="BD2" s="1" t="s">
        <v>93</v>
      </c>
      <c r="BF2" s="17" t="s">
        <v>94</v>
      </c>
      <c r="BH2" s="18" t="s">
        <v>95</v>
      </c>
    </row>
    <row r="3" spans="3:60" ht="15" thickTop="1" x14ac:dyDescent="0.3"/>
    <row r="4" spans="3:60" x14ac:dyDescent="0.3">
      <c r="C4" t="s">
        <v>42</v>
      </c>
      <c r="D4" t="s">
        <v>42</v>
      </c>
      <c r="E4" t="s">
        <v>42</v>
      </c>
      <c r="F4" t="s">
        <v>42</v>
      </c>
      <c r="G4" t="s">
        <v>42</v>
      </c>
      <c r="H4" t="s">
        <v>42</v>
      </c>
      <c r="I4" t="s">
        <v>42</v>
      </c>
      <c r="J4" t="s">
        <v>42</v>
      </c>
      <c r="K4" t="s">
        <v>42</v>
      </c>
      <c r="L4" t="s">
        <v>42</v>
      </c>
      <c r="M4" t="s">
        <v>42</v>
      </c>
      <c r="N4" t="s">
        <v>42</v>
      </c>
      <c r="O4" t="s">
        <v>42</v>
      </c>
      <c r="P4" t="s">
        <v>42</v>
      </c>
      <c r="Q4" t="s">
        <v>42</v>
      </c>
      <c r="R4" t="s">
        <v>42</v>
      </c>
      <c r="S4" t="s">
        <v>42</v>
      </c>
      <c r="T4" t="s">
        <v>42</v>
      </c>
      <c r="U4" t="s">
        <v>42</v>
      </c>
      <c r="V4" t="s">
        <v>42</v>
      </c>
      <c r="W4" t="s">
        <v>42</v>
      </c>
      <c r="X4" t="s">
        <v>42</v>
      </c>
      <c r="Y4" t="s">
        <v>42</v>
      </c>
      <c r="Z4" t="s">
        <v>42</v>
      </c>
      <c r="AA4" t="s">
        <v>42</v>
      </c>
      <c r="AB4" t="s">
        <v>42</v>
      </c>
      <c r="AC4" t="s">
        <v>42</v>
      </c>
      <c r="AD4" t="s">
        <v>42</v>
      </c>
      <c r="AE4" t="s">
        <v>42</v>
      </c>
      <c r="AF4" t="s">
        <v>42</v>
      </c>
      <c r="AG4" t="s">
        <v>42</v>
      </c>
      <c r="AH4" t="s">
        <v>42</v>
      </c>
      <c r="AI4" t="s">
        <v>42</v>
      </c>
      <c r="AJ4" t="s">
        <v>42</v>
      </c>
      <c r="AK4" t="s">
        <v>42</v>
      </c>
      <c r="AL4" t="s">
        <v>42</v>
      </c>
      <c r="AM4" t="s">
        <v>42</v>
      </c>
      <c r="AN4" t="s">
        <v>42</v>
      </c>
      <c r="AO4" t="s">
        <v>42</v>
      </c>
      <c r="AP4" t="s">
        <v>42</v>
      </c>
      <c r="AQ4" t="s">
        <v>42</v>
      </c>
      <c r="AR4" t="s">
        <v>42</v>
      </c>
      <c r="AS4" t="s">
        <v>42</v>
      </c>
      <c r="AT4" t="s">
        <v>42</v>
      </c>
      <c r="AU4" t="s">
        <v>42</v>
      </c>
      <c r="AV4" t="s">
        <v>42</v>
      </c>
      <c r="AW4" t="s">
        <v>42</v>
      </c>
      <c r="AX4" t="s">
        <v>42</v>
      </c>
      <c r="AY4" t="s">
        <v>42</v>
      </c>
      <c r="AZ4" t="s">
        <v>42</v>
      </c>
      <c r="BA4" t="s">
        <v>42</v>
      </c>
      <c r="BB4" t="s">
        <v>42</v>
      </c>
      <c r="BC4" t="s">
        <v>42</v>
      </c>
      <c r="BD4" t="s">
        <v>42</v>
      </c>
      <c r="BF4" t="s">
        <v>42</v>
      </c>
      <c r="BH4" t="s">
        <v>42</v>
      </c>
    </row>
    <row r="6" spans="3:60" x14ac:dyDescent="0.3">
      <c r="C6">
        <v>66.666700000000006</v>
      </c>
      <c r="D6">
        <v>75</v>
      </c>
      <c r="E6">
        <v>16.666699999999999</v>
      </c>
      <c r="F6">
        <v>41.666699999999999</v>
      </c>
      <c r="G6">
        <v>75</v>
      </c>
      <c r="H6">
        <v>41.666699999999999</v>
      </c>
      <c r="I6">
        <v>41.666699999999999</v>
      </c>
      <c r="J6">
        <v>75</v>
      </c>
      <c r="K6">
        <v>75</v>
      </c>
      <c r="L6">
        <v>50</v>
      </c>
      <c r="M6">
        <v>66.666700000000006</v>
      </c>
      <c r="N6">
        <v>83.333299999999994</v>
      </c>
      <c r="O6">
        <v>66.666700000000006</v>
      </c>
      <c r="P6">
        <v>58.333300000000001</v>
      </c>
      <c r="Q6">
        <v>66.666700000000006</v>
      </c>
      <c r="R6">
        <v>75</v>
      </c>
      <c r="S6">
        <v>75</v>
      </c>
      <c r="T6">
        <v>83.333299999999994</v>
      </c>
      <c r="U6">
        <v>100</v>
      </c>
      <c r="V6">
        <v>33.333300000000001</v>
      </c>
      <c r="W6">
        <v>66.666700000000006</v>
      </c>
      <c r="X6">
        <v>66.666700000000006</v>
      </c>
      <c r="Y6">
        <v>100</v>
      </c>
      <c r="Z6">
        <v>100</v>
      </c>
      <c r="AA6">
        <v>83.333299999999994</v>
      </c>
      <c r="AB6">
        <v>83.333299999999994</v>
      </c>
      <c r="AC6">
        <v>33.333300000000001</v>
      </c>
      <c r="AD6">
        <v>91.666700000000006</v>
      </c>
      <c r="AE6">
        <v>100</v>
      </c>
      <c r="AF6">
        <v>83.333299999999994</v>
      </c>
      <c r="AG6">
        <v>83.333299999999994</v>
      </c>
      <c r="AH6">
        <v>75</v>
      </c>
      <c r="AI6">
        <v>50</v>
      </c>
      <c r="AJ6">
        <v>83.333299999999994</v>
      </c>
      <c r="AK6">
        <v>33.333300000000001</v>
      </c>
      <c r="AL6">
        <v>8.3332999999999995</v>
      </c>
      <c r="AM6">
        <v>25</v>
      </c>
      <c r="AN6">
        <v>75</v>
      </c>
      <c r="AO6">
        <v>66.666700000000006</v>
      </c>
      <c r="AP6">
        <v>66.666700000000006</v>
      </c>
      <c r="AQ6">
        <v>83.333299999999994</v>
      </c>
      <c r="AR6">
        <v>83.333299999999994</v>
      </c>
      <c r="AS6">
        <v>91.666700000000006</v>
      </c>
      <c r="AT6">
        <v>33.333300000000001</v>
      </c>
      <c r="AU6">
        <v>0</v>
      </c>
      <c r="AV6">
        <v>50</v>
      </c>
      <c r="AW6">
        <v>25</v>
      </c>
      <c r="AX6">
        <v>8.3332999999999995</v>
      </c>
      <c r="AY6">
        <v>8.3332999999999995</v>
      </c>
      <c r="AZ6">
        <v>25</v>
      </c>
      <c r="BA6">
        <v>33.333300000000001</v>
      </c>
      <c r="BB6">
        <v>58.333300000000001</v>
      </c>
      <c r="BC6">
        <v>66.666700000000006</v>
      </c>
      <c r="BD6">
        <v>0</v>
      </c>
      <c r="BF6">
        <v>59.413600000000002</v>
      </c>
      <c r="BH6">
        <v>75</v>
      </c>
    </row>
    <row r="9" spans="3:60" x14ac:dyDescent="0.3">
      <c r="C9" t="s">
        <v>43</v>
      </c>
      <c r="D9" t="s">
        <v>43</v>
      </c>
      <c r="E9" t="s">
        <v>43</v>
      </c>
      <c r="F9" t="s">
        <v>43</v>
      </c>
      <c r="G9" t="s">
        <v>43</v>
      </c>
      <c r="H9" t="s">
        <v>43</v>
      </c>
      <c r="I9" t="s">
        <v>43</v>
      </c>
      <c r="J9" t="s">
        <v>43</v>
      </c>
      <c r="K9" t="s">
        <v>43</v>
      </c>
      <c r="L9" t="s">
        <v>43</v>
      </c>
      <c r="M9" t="s">
        <v>43</v>
      </c>
      <c r="N9" t="s">
        <v>43</v>
      </c>
      <c r="O9" t="s">
        <v>43</v>
      </c>
      <c r="P9" t="s">
        <v>43</v>
      </c>
      <c r="Q9" t="s">
        <v>43</v>
      </c>
      <c r="R9" t="s">
        <v>43</v>
      </c>
      <c r="S9" t="s">
        <v>43</v>
      </c>
      <c r="T9" t="s">
        <v>43</v>
      </c>
      <c r="U9" t="s">
        <v>43</v>
      </c>
      <c r="V9" t="s">
        <v>43</v>
      </c>
      <c r="W9" t="s">
        <v>43</v>
      </c>
      <c r="X9" t="s">
        <v>43</v>
      </c>
      <c r="Y9" t="s">
        <v>43</v>
      </c>
      <c r="Z9" t="s">
        <v>43</v>
      </c>
      <c r="AA9" t="s">
        <v>43</v>
      </c>
      <c r="AB9" t="s">
        <v>43</v>
      </c>
      <c r="AC9" t="s">
        <v>43</v>
      </c>
      <c r="AD9" t="s">
        <v>43</v>
      </c>
      <c r="AE9" t="s">
        <v>43</v>
      </c>
      <c r="AF9" t="s">
        <v>43</v>
      </c>
      <c r="AG9" t="s">
        <v>43</v>
      </c>
      <c r="AH9" t="s">
        <v>43</v>
      </c>
      <c r="AI9" t="s">
        <v>43</v>
      </c>
      <c r="AJ9" t="s">
        <v>43</v>
      </c>
      <c r="AK9" t="s">
        <v>43</v>
      </c>
      <c r="AL9" t="s">
        <v>43</v>
      </c>
      <c r="AM9" t="s">
        <v>43</v>
      </c>
      <c r="AN9" t="s">
        <v>43</v>
      </c>
      <c r="AO9" t="s">
        <v>43</v>
      </c>
      <c r="AP9" t="s">
        <v>43</v>
      </c>
      <c r="AQ9" t="s">
        <v>43</v>
      </c>
      <c r="AR9" t="s">
        <v>43</v>
      </c>
      <c r="AS9" t="s">
        <v>43</v>
      </c>
      <c r="AT9" t="s">
        <v>43</v>
      </c>
      <c r="AU9" t="s">
        <v>43</v>
      </c>
      <c r="AV9" t="s">
        <v>43</v>
      </c>
      <c r="AW9" t="s">
        <v>43</v>
      </c>
      <c r="AX9" t="s">
        <v>43</v>
      </c>
      <c r="AY9" t="s">
        <v>43</v>
      </c>
      <c r="AZ9" t="s">
        <v>43</v>
      </c>
      <c r="BA9" t="s">
        <v>43</v>
      </c>
      <c r="BB9" t="s">
        <v>43</v>
      </c>
      <c r="BC9" t="s">
        <v>43</v>
      </c>
      <c r="BD9" t="s">
        <v>43</v>
      </c>
      <c r="BF9" t="s">
        <v>43</v>
      </c>
      <c r="BH9" t="s">
        <v>43</v>
      </c>
    </row>
    <row r="11" spans="3:60" x14ac:dyDescent="0.3">
      <c r="C11">
        <v>33.333300000000001</v>
      </c>
      <c r="D11">
        <v>50</v>
      </c>
      <c r="E11">
        <v>10</v>
      </c>
      <c r="F11">
        <v>11.1111</v>
      </c>
      <c r="G11">
        <v>25</v>
      </c>
      <c r="H11">
        <v>11.1111</v>
      </c>
      <c r="I11">
        <v>25</v>
      </c>
      <c r="J11">
        <v>66.666700000000006</v>
      </c>
      <c r="K11">
        <v>25</v>
      </c>
      <c r="L11">
        <v>28.571400000000001</v>
      </c>
      <c r="M11">
        <v>60</v>
      </c>
      <c r="N11">
        <v>50</v>
      </c>
      <c r="O11">
        <v>20</v>
      </c>
      <c r="P11">
        <v>40</v>
      </c>
      <c r="Q11">
        <v>25</v>
      </c>
      <c r="R11">
        <v>50</v>
      </c>
      <c r="S11">
        <v>40</v>
      </c>
      <c r="T11">
        <v>25</v>
      </c>
      <c r="U11">
        <v>66.666700000000006</v>
      </c>
      <c r="V11">
        <v>0</v>
      </c>
      <c r="W11">
        <v>75</v>
      </c>
      <c r="X11">
        <v>50</v>
      </c>
      <c r="Y11">
        <v>100</v>
      </c>
      <c r="Z11" t="s">
        <v>48</v>
      </c>
      <c r="AA11">
        <v>66.666700000000006</v>
      </c>
      <c r="AB11">
        <v>50</v>
      </c>
      <c r="AC11">
        <v>12.5</v>
      </c>
      <c r="AD11">
        <v>66.666700000000006</v>
      </c>
      <c r="AE11" t="s">
        <v>48</v>
      </c>
      <c r="AF11">
        <v>50</v>
      </c>
      <c r="AG11">
        <v>50</v>
      </c>
      <c r="AH11">
        <v>66.666700000000006</v>
      </c>
      <c r="AI11">
        <v>33.333300000000001</v>
      </c>
      <c r="AJ11">
        <v>50</v>
      </c>
      <c r="AK11">
        <v>0</v>
      </c>
      <c r="AL11">
        <v>0</v>
      </c>
      <c r="AM11">
        <v>22.222200000000001</v>
      </c>
      <c r="AN11">
        <v>75</v>
      </c>
      <c r="AO11">
        <v>60</v>
      </c>
      <c r="AP11">
        <v>50</v>
      </c>
      <c r="AQ11">
        <v>50</v>
      </c>
      <c r="AR11">
        <v>25</v>
      </c>
      <c r="AS11">
        <v>50</v>
      </c>
      <c r="AT11">
        <v>25</v>
      </c>
      <c r="AU11">
        <v>0</v>
      </c>
      <c r="AV11">
        <v>14.2857</v>
      </c>
      <c r="AW11">
        <v>0</v>
      </c>
      <c r="AX11">
        <v>9.0908999999999995</v>
      </c>
      <c r="AY11">
        <v>0</v>
      </c>
      <c r="AZ11">
        <v>10</v>
      </c>
      <c r="BA11">
        <v>22.222200000000001</v>
      </c>
      <c r="BB11">
        <v>40</v>
      </c>
      <c r="BC11">
        <v>33.333300000000001</v>
      </c>
      <c r="BD11">
        <v>0</v>
      </c>
      <c r="BF11">
        <v>24.755700000000001</v>
      </c>
      <c r="BH11">
        <v>20</v>
      </c>
    </row>
    <row r="14" spans="3:60" x14ac:dyDescent="0.3">
      <c r="C14" t="s">
        <v>44</v>
      </c>
      <c r="D14" t="s">
        <v>44</v>
      </c>
      <c r="E14" t="s">
        <v>44</v>
      </c>
      <c r="F14" t="s">
        <v>44</v>
      </c>
      <c r="G14" t="s">
        <v>44</v>
      </c>
      <c r="H14" t="s">
        <v>44</v>
      </c>
      <c r="I14" t="s">
        <v>44</v>
      </c>
      <c r="J14" t="s">
        <v>44</v>
      </c>
      <c r="K14" t="s">
        <v>44</v>
      </c>
      <c r="L14" t="s">
        <v>44</v>
      </c>
      <c r="M14" t="s">
        <v>44</v>
      </c>
      <c r="N14" t="s">
        <v>44</v>
      </c>
      <c r="O14" t="s">
        <v>44</v>
      </c>
      <c r="P14" t="s">
        <v>44</v>
      </c>
      <c r="Q14" t="s">
        <v>44</v>
      </c>
      <c r="R14" t="s">
        <v>44</v>
      </c>
      <c r="S14" t="s">
        <v>44</v>
      </c>
      <c r="T14" t="s">
        <v>44</v>
      </c>
      <c r="U14" t="s">
        <v>44</v>
      </c>
      <c r="V14" t="s">
        <v>44</v>
      </c>
      <c r="W14" t="s">
        <v>44</v>
      </c>
      <c r="X14" t="s">
        <v>44</v>
      </c>
      <c r="Y14" t="s">
        <v>44</v>
      </c>
      <c r="Z14" t="s">
        <v>44</v>
      </c>
      <c r="AA14" t="s">
        <v>44</v>
      </c>
      <c r="AB14" t="s">
        <v>44</v>
      </c>
      <c r="AC14" t="s">
        <v>44</v>
      </c>
      <c r="AD14" t="s">
        <v>44</v>
      </c>
      <c r="AE14" t="s">
        <v>44</v>
      </c>
      <c r="AF14" t="s">
        <v>44</v>
      </c>
      <c r="AG14" t="s">
        <v>44</v>
      </c>
      <c r="AH14" t="s">
        <v>44</v>
      </c>
      <c r="AI14" t="s">
        <v>44</v>
      </c>
      <c r="AJ14" t="s">
        <v>44</v>
      </c>
      <c r="AK14" t="s">
        <v>44</v>
      </c>
      <c r="AL14" t="s">
        <v>44</v>
      </c>
      <c r="AM14" t="s">
        <v>44</v>
      </c>
      <c r="AN14" t="s">
        <v>44</v>
      </c>
      <c r="AO14" t="s">
        <v>44</v>
      </c>
      <c r="AP14" t="s">
        <v>44</v>
      </c>
      <c r="AQ14" t="s">
        <v>44</v>
      </c>
      <c r="AR14" t="s">
        <v>44</v>
      </c>
      <c r="AS14" t="s">
        <v>44</v>
      </c>
      <c r="AT14" t="s">
        <v>44</v>
      </c>
      <c r="AU14" t="s">
        <v>44</v>
      </c>
      <c r="AV14" t="s">
        <v>44</v>
      </c>
      <c r="AW14" t="s">
        <v>44</v>
      </c>
      <c r="AX14" t="s">
        <v>44</v>
      </c>
      <c r="AY14" t="s">
        <v>44</v>
      </c>
      <c r="AZ14" t="s">
        <v>44</v>
      </c>
      <c r="BA14" t="s">
        <v>44</v>
      </c>
      <c r="BB14" t="s">
        <v>44</v>
      </c>
      <c r="BC14" t="s">
        <v>44</v>
      </c>
      <c r="BD14" t="s">
        <v>44</v>
      </c>
      <c r="BF14" t="s">
        <v>44</v>
      </c>
      <c r="BH14" t="s">
        <v>44</v>
      </c>
    </row>
    <row r="16" spans="3:60" x14ac:dyDescent="0.3">
      <c r="C16">
        <v>25.418900000000001</v>
      </c>
      <c r="D16">
        <v>20.070499999999999</v>
      </c>
      <c r="E16">
        <v>50.897199999999998</v>
      </c>
      <c r="F16">
        <v>37.366399999999999</v>
      </c>
      <c r="G16">
        <v>24.6906</v>
      </c>
      <c r="H16">
        <v>50.560899999999997</v>
      </c>
      <c r="I16">
        <v>42.882300000000001</v>
      </c>
      <c r="J16">
        <v>13.4475</v>
      </c>
      <c r="K16">
        <v>27.753499999999999</v>
      </c>
      <c r="L16">
        <v>44.356200000000001</v>
      </c>
      <c r="M16">
        <v>14.516400000000001</v>
      </c>
      <c r="N16">
        <v>24.623899999999999</v>
      </c>
      <c r="O16">
        <v>57.131</v>
      </c>
      <c r="P16">
        <v>57.449599999999997</v>
      </c>
      <c r="Q16">
        <v>21.7849</v>
      </c>
      <c r="R16">
        <v>21.152100000000001</v>
      </c>
      <c r="S16">
        <v>32.833500000000001</v>
      </c>
      <c r="T16">
        <v>19.105599999999999</v>
      </c>
      <c r="U16">
        <v>4.4355000000000002</v>
      </c>
      <c r="V16">
        <v>47.4086</v>
      </c>
      <c r="W16">
        <v>15.418900000000001</v>
      </c>
      <c r="X16">
        <v>24.215800000000002</v>
      </c>
      <c r="Y16">
        <v>4.7081</v>
      </c>
      <c r="Z16">
        <v>0</v>
      </c>
      <c r="AA16">
        <v>14.498900000000001</v>
      </c>
      <c r="AB16">
        <v>6.2877999999999998</v>
      </c>
      <c r="AC16">
        <v>60.018300000000004</v>
      </c>
      <c r="AD16">
        <v>18.606100000000001</v>
      </c>
      <c r="AE16">
        <v>0</v>
      </c>
      <c r="AF16">
        <v>17.173300000000001</v>
      </c>
      <c r="AG16">
        <v>5.5072999999999999</v>
      </c>
      <c r="AH16">
        <v>12.347799999999999</v>
      </c>
      <c r="AI16">
        <v>44.328099999999999</v>
      </c>
      <c r="AJ16">
        <v>12.1714</v>
      </c>
      <c r="AK16">
        <v>56.264000000000003</v>
      </c>
      <c r="AL16">
        <v>57.8568</v>
      </c>
      <c r="AM16">
        <v>59.662500000000001</v>
      </c>
      <c r="AN16">
        <v>11.6624</v>
      </c>
      <c r="AO16">
        <v>8.0879999999999992</v>
      </c>
      <c r="AP16">
        <v>11.8482</v>
      </c>
      <c r="AQ16">
        <v>17.492699999999999</v>
      </c>
      <c r="AR16">
        <v>17.608599999999999</v>
      </c>
      <c r="AS16">
        <v>14.094900000000001</v>
      </c>
      <c r="AT16">
        <v>79.367699999999999</v>
      </c>
      <c r="AU16">
        <v>69.644199999999998</v>
      </c>
      <c r="AV16">
        <v>70.716099999999997</v>
      </c>
      <c r="AW16">
        <v>71.792400000000001</v>
      </c>
      <c r="AX16">
        <v>52.712600000000002</v>
      </c>
      <c r="AY16">
        <v>70.191999999999993</v>
      </c>
      <c r="AZ16">
        <v>51.819699999999997</v>
      </c>
      <c r="BA16">
        <v>41.384599999999999</v>
      </c>
      <c r="BB16">
        <v>29.6586</v>
      </c>
      <c r="BC16">
        <v>19.922799999999999</v>
      </c>
      <c r="BD16">
        <v>65.492999999999995</v>
      </c>
      <c r="BF16">
        <v>79.367699999999999</v>
      </c>
      <c r="BH16">
        <v>17.0031</v>
      </c>
    </row>
    <row r="19" spans="3:60" x14ac:dyDescent="0.3">
      <c r="C19" t="s">
        <v>45</v>
      </c>
      <c r="D19" t="s">
        <v>45</v>
      </c>
      <c r="E19" t="s">
        <v>45</v>
      </c>
      <c r="F19" t="s">
        <v>45</v>
      </c>
      <c r="G19" t="s">
        <v>45</v>
      </c>
      <c r="H19" t="s">
        <v>45</v>
      </c>
      <c r="I19" t="s">
        <v>45</v>
      </c>
      <c r="J19" t="s">
        <v>45</v>
      </c>
      <c r="K19" t="s">
        <v>45</v>
      </c>
      <c r="L19" t="s">
        <v>45</v>
      </c>
      <c r="M19" t="s">
        <v>45</v>
      </c>
      <c r="N19" t="s">
        <v>45</v>
      </c>
      <c r="O19" t="s">
        <v>45</v>
      </c>
      <c r="P19" t="s">
        <v>45</v>
      </c>
      <c r="Q19" t="s">
        <v>45</v>
      </c>
      <c r="R19" t="s">
        <v>45</v>
      </c>
      <c r="S19" t="s">
        <v>45</v>
      </c>
      <c r="T19" t="s">
        <v>45</v>
      </c>
      <c r="U19" t="s">
        <v>45</v>
      </c>
      <c r="V19" t="s">
        <v>45</v>
      </c>
      <c r="W19" t="s">
        <v>45</v>
      </c>
      <c r="X19" t="s">
        <v>45</v>
      </c>
      <c r="Y19" t="s">
        <v>45</v>
      </c>
      <c r="Z19" t="s">
        <v>45</v>
      </c>
      <c r="AA19" t="s">
        <v>45</v>
      </c>
      <c r="AB19" t="s">
        <v>45</v>
      </c>
      <c r="AC19" t="s">
        <v>45</v>
      </c>
      <c r="AD19" t="s">
        <v>45</v>
      </c>
      <c r="AE19" t="s">
        <v>45</v>
      </c>
      <c r="AF19" t="s">
        <v>45</v>
      </c>
      <c r="AG19" t="s">
        <v>45</v>
      </c>
      <c r="AH19" t="s">
        <v>45</v>
      </c>
      <c r="AI19" t="s">
        <v>45</v>
      </c>
      <c r="AJ19" t="s">
        <v>45</v>
      </c>
      <c r="AK19" t="s">
        <v>45</v>
      </c>
      <c r="AL19" t="s">
        <v>45</v>
      </c>
      <c r="AM19" t="s">
        <v>45</v>
      </c>
      <c r="AN19" t="s">
        <v>45</v>
      </c>
      <c r="AO19" t="s">
        <v>45</v>
      </c>
      <c r="AP19" t="s">
        <v>45</v>
      </c>
      <c r="AQ19" t="s">
        <v>45</v>
      </c>
      <c r="AR19" t="s">
        <v>45</v>
      </c>
      <c r="AS19" t="s">
        <v>45</v>
      </c>
      <c r="AT19" t="s">
        <v>45</v>
      </c>
      <c r="AU19" t="s">
        <v>45</v>
      </c>
      <c r="AV19" t="s">
        <v>45</v>
      </c>
      <c r="AW19" t="s">
        <v>45</v>
      </c>
      <c r="AX19" t="s">
        <v>45</v>
      </c>
      <c r="AY19" t="s">
        <v>45</v>
      </c>
      <c r="AZ19" t="s">
        <v>45</v>
      </c>
      <c r="BA19" t="s">
        <v>45</v>
      </c>
      <c r="BB19" t="s">
        <v>45</v>
      </c>
      <c r="BC19" t="s">
        <v>45</v>
      </c>
      <c r="BD19" t="s">
        <v>45</v>
      </c>
      <c r="BF19" t="s">
        <v>45</v>
      </c>
      <c r="BH19" t="s">
        <v>45</v>
      </c>
    </row>
    <row r="21" spans="3:60" x14ac:dyDescent="0.3">
      <c r="C21">
        <v>54.929499999999997</v>
      </c>
      <c r="D21">
        <v>66.923599999999993</v>
      </c>
      <c r="E21">
        <v>20.152000000000001</v>
      </c>
      <c r="F21">
        <v>30.722100000000001</v>
      </c>
      <c r="G21">
        <v>52.073500000000003</v>
      </c>
      <c r="H21">
        <v>28.392600000000002</v>
      </c>
      <c r="I21">
        <v>39.039099999999998</v>
      </c>
      <c r="J21">
        <v>75.639700000000005</v>
      </c>
      <c r="K21">
        <v>51.357799999999997</v>
      </c>
      <c r="L21">
        <v>42.997100000000003</v>
      </c>
      <c r="M21">
        <v>69.927400000000006</v>
      </c>
      <c r="N21">
        <v>67.973699999999994</v>
      </c>
      <c r="O21">
        <v>38.520699999999998</v>
      </c>
      <c r="P21">
        <v>46.304900000000004</v>
      </c>
      <c r="Q21">
        <v>50.704500000000003</v>
      </c>
      <c r="R21">
        <v>66.620400000000004</v>
      </c>
      <c r="S21">
        <v>58.626100000000001</v>
      </c>
      <c r="T21">
        <v>55.236400000000003</v>
      </c>
      <c r="U21">
        <v>86.046899999999994</v>
      </c>
      <c r="V21">
        <v>0</v>
      </c>
      <c r="W21">
        <v>75.061000000000007</v>
      </c>
      <c r="X21">
        <v>63.2149</v>
      </c>
      <c r="Y21">
        <v>98.405299999999997</v>
      </c>
      <c r="Z21" t="s">
        <v>48</v>
      </c>
      <c r="AA21">
        <v>78.024900000000002</v>
      </c>
      <c r="AB21">
        <v>73.090599999999995</v>
      </c>
      <c r="AC21">
        <v>25.5398</v>
      </c>
      <c r="AD21">
        <v>79.232600000000005</v>
      </c>
      <c r="AE21" t="s">
        <v>48</v>
      </c>
      <c r="AF21">
        <v>70.143299999999996</v>
      </c>
      <c r="AG21">
        <v>73.293000000000006</v>
      </c>
      <c r="AH21">
        <v>75.958699999999993</v>
      </c>
      <c r="AI21">
        <v>45.271900000000002</v>
      </c>
      <c r="AJ21">
        <v>71.527799999999999</v>
      </c>
      <c r="AK21">
        <v>0</v>
      </c>
      <c r="AL21">
        <v>0</v>
      </c>
      <c r="AM21">
        <v>28.193300000000001</v>
      </c>
      <c r="AN21">
        <v>79.205600000000004</v>
      </c>
      <c r="AO21">
        <v>71.638099999999994</v>
      </c>
      <c r="AP21">
        <v>66.481899999999996</v>
      </c>
      <c r="AQ21">
        <v>70.053100000000001</v>
      </c>
      <c r="AR21">
        <v>55.575099999999999</v>
      </c>
      <c r="AS21">
        <v>73.293700000000001</v>
      </c>
      <c r="AT21">
        <v>25.810099999999998</v>
      </c>
      <c r="AU21">
        <v>0</v>
      </c>
      <c r="AV21">
        <v>27.552900000000001</v>
      </c>
      <c r="AW21">
        <v>0</v>
      </c>
      <c r="AX21">
        <v>15.3011</v>
      </c>
      <c r="AY21">
        <v>0</v>
      </c>
      <c r="AZ21">
        <v>22.922899999999998</v>
      </c>
      <c r="BA21">
        <v>35.147399999999998</v>
      </c>
      <c r="BB21">
        <v>54.7515</v>
      </c>
      <c r="BC21">
        <v>56.246899999999997</v>
      </c>
      <c r="BD21">
        <v>0</v>
      </c>
      <c r="BF21">
        <v>31.191500000000001</v>
      </c>
      <c r="BH21">
        <v>49.932600000000001</v>
      </c>
    </row>
    <row r="24" spans="3:60" x14ac:dyDescent="0.3">
      <c r="C24" t="s">
        <v>46</v>
      </c>
      <c r="D24" t="s">
        <v>46</v>
      </c>
      <c r="E24" t="s">
        <v>46</v>
      </c>
      <c r="F24" t="s">
        <v>46</v>
      </c>
      <c r="G24" t="s">
        <v>46</v>
      </c>
      <c r="H24" t="s">
        <v>46</v>
      </c>
      <c r="I24" t="s">
        <v>46</v>
      </c>
      <c r="J24" t="s">
        <v>46</v>
      </c>
      <c r="K24" t="s">
        <v>46</v>
      </c>
      <c r="L24" t="s">
        <v>46</v>
      </c>
      <c r="M24" t="s">
        <v>46</v>
      </c>
      <c r="N24" t="s">
        <v>46</v>
      </c>
      <c r="O24" t="s">
        <v>46</v>
      </c>
      <c r="P24" t="s">
        <v>46</v>
      </c>
      <c r="Q24" t="s">
        <v>46</v>
      </c>
      <c r="R24" t="s">
        <v>46</v>
      </c>
      <c r="S24" t="s">
        <v>46</v>
      </c>
      <c r="T24" t="s">
        <v>46</v>
      </c>
      <c r="U24" t="s">
        <v>46</v>
      </c>
      <c r="V24" t="s">
        <v>46</v>
      </c>
      <c r="W24" t="s">
        <v>46</v>
      </c>
      <c r="X24" t="s">
        <v>46</v>
      </c>
      <c r="Y24" t="s">
        <v>46</v>
      </c>
      <c r="Z24" t="s">
        <v>46</v>
      </c>
      <c r="AA24" t="s">
        <v>46</v>
      </c>
      <c r="AB24" t="s">
        <v>46</v>
      </c>
      <c r="AC24" t="s">
        <v>46</v>
      </c>
      <c r="AD24" t="s">
        <v>46</v>
      </c>
      <c r="AE24" t="s">
        <v>46</v>
      </c>
      <c r="AF24" t="s">
        <v>46</v>
      </c>
      <c r="AG24" t="s">
        <v>46</v>
      </c>
      <c r="AH24" t="s">
        <v>46</v>
      </c>
      <c r="AI24" t="s">
        <v>46</v>
      </c>
      <c r="AJ24" t="s">
        <v>46</v>
      </c>
      <c r="AK24" t="s">
        <v>46</v>
      </c>
      <c r="AL24" t="s">
        <v>46</v>
      </c>
      <c r="AM24" t="s">
        <v>46</v>
      </c>
      <c r="AN24" t="s">
        <v>46</v>
      </c>
      <c r="AO24" t="s">
        <v>46</v>
      </c>
      <c r="AP24" t="s">
        <v>46</v>
      </c>
      <c r="AQ24" t="s">
        <v>46</v>
      </c>
      <c r="AR24" t="s">
        <v>46</v>
      </c>
      <c r="AS24" t="s">
        <v>46</v>
      </c>
      <c r="AT24" t="s">
        <v>46</v>
      </c>
      <c r="AU24" t="s">
        <v>46</v>
      </c>
      <c r="AV24" t="s">
        <v>46</v>
      </c>
      <c r="AW24" t="s">
        <v>46</v>
      </c>
      <c r="AX24" t="s">
        <v>46</v>
      </c>
      <c r="AY24" t="s">
        <v>46</v>
      </c>
      <c r="AZ24" t="s">
        <v>46</v>
      </c>
      <c r="BA24" t="s">
        <v>46</v>
      </c>
      <c r="BB24" t="s">
        <v>46</v>
      </c>
      <c r="BC24" t="s">
        <v>46</v>
      </c>
      <c r="BD24" t="s">
        <v>46</v>
      </c>
      <c r="BF24" t="s">
        <v>46</v>
      </c>
      <c r="BH24" t="s">
        <v>46</v>
      </c>
    </row>
    <row r="26" spans="3:60" x14ac:dyDescent="0.3">
      <c r="C26">
        <v>93.094499999999996</v>
      </c>
      <c r="D26">
        <v>93.932400000000001</v>
      </c>
      <c r="E26">
        <v>72.867900000000006</v>
      </c>
      <c r="F26">
        <v>85.154200000000003</v>
      </c>
      <c r="G26">
        <v>95.794799999999995</v>
      </c>
      <c r="H26">
        <v>74.714399999999998</v>
      </c>
      <c r="I26">
        <v>83.774100000000004</v>
      </c>
      <c r="J26">
        <v>97.076599999999999</v>
      </c>
      <c r="K26">
        <v>93.835700000000003</v>
      </c>
      <c r="L26">
        <v>89.334199999999996</v>
      </c>
      <c r="M26">
        <v>94.555999999999997</v>
      </c>
      <c r="N26">
        <v>95.824600000000004</v>
      </c>
      <c r="O26">
        <v>84.419799999999995</v>
      </c>
      <c r="P26">
        <v>80.191400000000002</v>
      </c>
      <c r="Q26">
        <v>94.134600000000006</v>
      </c>
      <c r="R26">
        <v>95.380600000000001</v>
      </c>
      <c r="S26">
        <v>94.638499999999993</v>
      </c>
      <c r="T26">
        <v>96.973600000000005</v>
      </c>
      <c r="U26">
        <v>99.066599999999994</v>
      </c>
      <c r="V26">
        <v>79.754800000000003</v>
      </c>
      <c r="W26">
        <v>95.428100000000001</v>
      </c>
      <c r="X26">
        <v>94.969899999999996</v>
      </c>
      <c r="Y26">
        <v>99.460800000000006</v>
      </c>
      <c r="Z26">
        <v>100</v>
      </c>
      <c r="AA26">
        <v>97.461699999999993</v>
      </c>
      <c r="AB26">
        <v>98.6404</v>
      </c>
      <c r="AC26">
        <v>82.857200000000006</v>
      </c>
      <c r="AD26">
        <v>97.876000000000005</v>
      </c>
      <c r="AE26">
        <v>100</v>
      </c>
      <c r="AF26">
        <v>96.794600000000003</v>
      </c>
      <c r="AG26">
        <v>98.804500000000004</v>
      </c>
      <c r="AH26">
        <v>96.949299999999994</v>
      </c>
      <c r="AI26">
        <v>85.304199999999994</v>
      </c>
      <c r="AJ26">
        <v>97.508600000000001</v>
      </c>
      <c r="AK26">
        <v>81.988399999999999</v>
      </c>
      <c r="AL26">
        <v>69.684799999999996</v>
      </c>
      <c r="AM26">
        <v>74.483199999999997</v>
      </c>
      <c r="AN26">
        <v>96.890199999999993</v>
      </c>
      <c r="AO26">
        <v>97.633799999999994</v>
      </c>
      <c r="AP26">
        <v>95.779200000000003</v>
      </c>
      <c r="AQ26">
        <v>96.253</v>
      </c>
      <c r="AR26">
        <v>96.202500000000001</v>
      </c>
      <c r="AS26">
        <v>98.345699999999994</v>
      </c>
      <c r="AT26">
        <v>65.284899999999993</v>
      </c>
      <c r="AU26">
        <v>48.633699999999997</v>
      </c>
      <c r="AV26">
        <v>81.223299999999995</v>
      </c>
      <c r="AW26">
        <v>79.497699999999995</v>
      </c>
      <c r="AX26">
        <v>64.037000000000006</v>
      </c>
      <c r="AY26">
        <v>70.535499999999999</v>
      </c>
      <c r="AZ26">
        <v>79.9465</v>
      </c>
      <c r="BA26">
        <v>83.755899999999997</v>
      </c>
      <c r="BB26">
        <v>92.436400000000006</v>
      </c>
      <c r="BC26">
        <v>94.066400000000002</v>
      </c>
      <c r="BD26">
        <v>54.422800000000002</v>
      </c>
      <c r="BF26">
        <v>88.105099999999993</v>
      </c>
      <c r="BH26">
        <v>95.2239</v>
      </c>
    </row>
    <row r="29" spans="3:60" x14ac:dyDescent="0.3">
      <c r="C29" t="s">
        <v>47</v>
      </c>
      <c r="D29" t="s">
        <v>47</v>
      </c>
      <c r="E29" t="s">
        <v>47</v>
      </c>
      <c r="F29" t="s">
        <v>47</v>
      </c>
      <c r="G29" t="s">
        <v>47</v>
      </c>
      <c r="H29" t="s">
        <v>47</v>
      </c>
      <c r="I29" t="s">
        <v>47</v>
      </c>
      <c r="J29" t="s">
        <v>47</v>
      </c>
      <c r="K29" t="s">
        <v>47</v>
      </c>
      <c r="L29" t="s">
        <v>47</v>
      </c>
      <c r="M29" t="s">
        <v>47</v>
      </c>
      <c r="N29" t="s">
        <v>47</v>
      </c>
      <c r="O29" t="s">
        <v>47</v>
      </c>
      <c r="P29" t="s">
        <v>47</v>
      </c>
      <c r="Q29" t="s">
        <v>47</v>
      </c>
      <c r="R29" t="s">
        <v>47</v>
      </c>
      <c r="S29" t="s">
        <v>47</v>
      </c>
      <c r="T29" t="s">
        <v>47</v>
      </c>
      <c r="U29" t="s">
        <v>47</v>
      </c>
      <c r="V29" t="s">
        <v>47</v>
      </c>
      <c r="W29" t="s">
        <v>47</v>
      </c>
      <c r="X29" t="s">
        <v>47</v>
      </c>
      <c r="Y29" t="s">
        <v>47</v>
      </c>
      <c r="Z29" t="s">
        <v>47</v>
      </c>
      <c r="AA29" t="s">
        <v>47</v>
      </c>
      <c r="AB29" t="s">
        <v>47</v>
      </c>
      <c r="AC29" t="s">
        <v>47</v>
      </c>
      <c r="AD29" t="s">
        <v>47</v>
      </c>
      <c r="AE29" t="s">
        <v>47</v>
      </c>
      <c r="AF29" t="s">
        <v>47</v>
      </c>
      <c r="AG29" t="s">
        <v>47</v>
      </c>
      <c r="AH29" t="s">
        <v>47</v>
      </c>
      <c r="AI29" t="s">
        <v>47</v>
      </c>
      <c r="AJ29" t="s">
        <v>47</v>
      </c>
      <c r="AK29" t="s">
        <v>47</v>
      </c>
      <c r="AL29" t="s">
        <v>47</v>
      </c>
      <c r="AM29" t="s">
        <v>47</v>
      </c>
      <c r="AN29" t="s">
        <v>47</v>
      </c>
      <c r="AO29" t="s">
        <v>47</v>
      </c>
      <c r="AP29" t="s">
        <v>47</v>
      </c>
      <c r="AQ29" t="s">
        <v>47</v>
      </c>
      <c r="AR29" t="s">
        <v>47</v>
      </c>
      <c r="AS29" t="s">
        <v>47</v>
      </c>
      <c r="AT29" t="s">
        <v>47</v>
      </c>
      <c r="AU29" t="s">
        <v>47</v>
      </c>
      <c r="AV29" t="s">
        <v>47</v>
      </c>
      <c r="AW29" t="s">
        <v>47</v>
      </c>
      <c r="AX29" t="s">
        <v>47</v>
      </c>
      <c r="AY29" t="s">
        <v>47</v>
      </c>
      <c r="AZ29" t="s">
        <v>47</v>
      </c>
      <c r="BA29" t="s">
        <v>47</v>
      </c>
      <c r="BB29" t="s">
        <v>47</v>
      </c>
      <c r="BC29" t="s">
        <v>47</v>
      </c>
      <c r="BD29" t="s">
        <v>47</v>
      </c>
      <c r="BF29" t="s">
        <v>47</v>
      </c>
      <c r="BH29" t="s">
        <v>47</v>
      </c>
    </row>
    <row r="31" spans="3:60" x14ac:dyDescent="0.3">
      <c r="C31">
        <v>408.18439999999998</v>
      </c>
      <c r="D31">
        <v>358.65789999999998</v>
      </c>
      <c r="E31" s="16">
        <v>1603.8</v>
      </c>
      <c r="F31">
        <v>877.53689999999995</v>
      </c>
      <c r="G31">
        <v>248.56960000000001</v>
      </c>
      <c r="H31" s="16">
        <v>1494.6</v>
      </c>
      <c r="I31">
        <v>959.11130000000003</v>
      </c>
      <c r="J31">
        <v>172.8021</v>
      </c>
      <c r="K31">
        <v>364.36930000000001</v>
      </c>
      <c r="L31">
        <v>630.45820000000003</v>
      </c>
      <c r="M31">
        <v>321.79750000000001</v>
      </c>
      <c r="N31">
        <v>246.8058</v>
      </c>
      <c r="O31">
        <v>920.94839999999999</v>
      </c>
      <c r="P31" s="16">
        <v>1170.9000000000001</v>
      </c>
      <c r="Q31">
        <v>346.70569999999998</v>
      </c>
      <c r="R31">
        <v>273.05500000000001</v>
      </c>
      <c r="S31">
        <v>316.91969999999998</v>
      </c>
      <c r="T31">
        <v>178.89009999999999</v>
      </c>
      <c r="U31">
        <v>55.171500000000002</v>
      </c>
      <c r="V31" s="16">
        <v>1196.7</v>
      </c>
      <c r="W31">
        <v>270.24349999999998</v>
      </c>
      <c r="X31">
        <v>297.327</v>
      </c>
      <c r="Y31">
        <v>31.874099999999999</v>
      </c>
      <c r="Z31">
        <v>0</v>
      </c>
      <c r="AA31">
        <v>150.03620000000001</v>
      </c>
      <c r="AB31">
        <v>80.364000000000004</v>
      </c>
      <c r="AC31" s="16">
        <v>1013.3</v>
      </c>
      <c r="AD31">
        <v>125.5497</v>
      </c>
      <c r="AE31">
        <v>0</v>
      </c>
      <c r="AF31">
        <v>189.47389999999999</v>
      </c>
      <c r="AG31">
        <v>70.668199999999999</v>
      </c>
      <c r="AH31">
        <v>180.3295</v>
      </c>
      <c r="AI31">
        <v>868.66830000000004</v>
      </c>
      <c r="AJ31">
        <v>147.26560000000001</v>
      </c>
      <c r="AK31" s="16">
        <v>1064.7</v>
      </c>
      <c r="AL31" s="16">
        <v>1791.9</v>
      </c>
      <c r="AM31" s="16">
        <v>1508.3</v>
      </c>
      <c r="AN31">
        <v>183.8201</v>
      </c>
      <c r="AO31">
        <v>139.86799999999999</v>
      </c>
      <c r="AP31">
        <v>249.49090000000001</v>
      </c>
      <c r="AQ31">
        <v>221.4873</v>
      </c>
      <c r="AR31">
        <v>224.47120000000001</v>
      </c>
      <c r="AS31">
        <v>97.784700000000001</v>
      </c>
      <c r="AT31" s="16">
        <v>2052</v>
      </c>
      <c r="AU31" s="16">
        <v>3036.3</v>
      </c>
      <c r="AV31" s="16">
        <v>1109.9000000000001</v>
      </c>
      <c r="AW31" s="16">
        <v>1211.9000000000001</v>
      </c>
      <c r="AX31" s="16">
        <v>2125.8000000000002</v>
      </c>
      <c r="AY31" s="16">
        <v>1741.6</v>
      </c>
      <c r="AZ31" s="16">
        <v>1185.4000000000001</v>
      </c>
      <c r="BA31">
        <v>960.19110000000001</v>
      </c>
      <c r="BB31">
        <v>447.08629999999999</v>
      </c>
      <c r="BC31">
        <v>350.73559999999998</v>
      </c>
      <c r="BD31" s="16">
        <v>2694.1</v>
      </c>
      <c r="BF31" s="16">
        <v>37968</v>
      </c>
      <c r="BH31">
        <v>282.3136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45219-BB07-4573-B9DC-C6958702D843}">
  <dimension ref="B1:BH8"/>
  <sheetViews>
    <sheetView workbookViewId="0">
      <selection activeCell="F16" sqref="F16"/>
    </sheetView>
  </sheetViews>
  <sheetFormatPr defaultRowHeight="14.4" x14ac:dyDescent="0.3"/>
  <cols>
    <col min="2" max="2" width="11.6640625" bestFit="1" customWidth="1"/>
    <col min="3" max="5" width="9.6640625" bestFit="1" customWidth="1"/>
    <col min="6" max="6" width="11.109375" bestFit="1" customWidth="1"/>
    <col min="7" max="7" width="11.6640625" bestFit="1" customWidth="1"/>
    <col min="8" max="8" width="11" bestFit="1" customWidth="1"/>
    <col min="9" max="9" width="11.5546875" bestFit="1" customWidth="1"/>
    <col min="58" max="58" width="11.109375" bestFit="1" customWidth="1"/>
    <col min="60" max="60" width="24.77734375" bestFit="1" customWidth="1"/>
  </cols>
  <sheetData>
    <row r="1" spans="2:60" ht="15" thickBot="1" x14ac:dyDescent="0.35"/>
    <row r="2" spans="2:60" ht="15" thickTop="1" x14ac:dyDescent="0.3">
      <c r="C2" s="19" t="s">
        <v>70</v>
      </c>
      <c r="D2" s="19" t="s">
        <v>71</v>
      </c>
      <c r="E2" s="19" t="s">
        <v>72</v>
      </c>
      <c r="F2" s="19" t="s">
        <v>8</v>
      </c>
      <c r="G2" s="19" t="s">
        <v>9</v>
      </c>
      <c r="H2" s="19" t="s">
        <v>10</v>
      </c>
      <c r="I2" s="19" t="s">
        <v>11</v>
      </c>
      <c r="J2" s="19" t="s">
        <v>12</v>
      </c>
      <c r="K2" s="19" t="s">
        <v>13</v>
      </c>
      <c r="L2" s="19" t="s">
        <v>14</v>
      </c>
      <c r="M2" s="19" t="s">
        <v>15</v>
      </c>
      <c r="N2" s="19" t="s">
        <v>16</v>
      </c>
      <c r="O2" s="19" t="s">
        <v>17</v>
      </c>
      <c r="P2" s="19" t="s">
        <v>18</v>
      </c>
      <c r="Q2" s="19" t="s">
        <v>19</v>
      </c>
      <c r="R2" s="19" t="s">
        <v>20</v>
      </c>
      <c r="S2" s="19" t="s">
        <v>21</v>
      </c>
      <c r="T2" s="19" t="s">
        <v>22</v>
      </c>
      <c r="U2" s="19" t="s">
        <v>23</v>
      </c>
      <c r="V2" s="19" t="s">
        <v>24</v>
      </c>
      <c r="W2" s="19" t="s">
        <v>25</v>
      </c>
      <c r="X2" s="19" t="s">
        <v>26</v>
      </c>
      <c r="Y2" s="19" t="s">
        <v>27</v>
      </c>
      <c r="Z2" s="19" t="s">
        <v>28</v>
      </c>
      <c r="AA2" s="19" t="s">
        <v>29</v>
      </c>
      <c r="AB2" s="19" t="s">
        <v>30</v>
      </c>
      <c r="AC2" s="19" t="s">
        <v>31</v>
      </c>
      <c r="AD2" s="19" t="s">
        <v>32</v>
      </c>
      <c r="AE2" s="19" t="s">
        <v>33</v>
      </c>
      <c r="AF2" s="19" t="s">
        <v>34</v>
      </c>
      <c r="AG2" s="19" t="s">
        <v>35</v>
      </c>
      <c r="AH2" s="19" t="s">
        <v>36</v>
      </c>
      <c r="AI2" s="19" t="s">
        <v>37</v>
      </c>
      <c r="AJ2" s="19" t="s">
        <v>73</v>
      </c>
      <c r="AK2" s="19" t="s">
        <v>74</v>
      </c>
      <c r="AL2" s="19" t="s">
        <v>75</v>
      </c>
      <c r="AM2" s="19" t="s">
        <v>76</v>
      </c>
      <c r="AN2" s="19" t="s">
        <v>77</v>
      </c>
      <c r="AO2" s="19" t="s">
        <v>78</v>
      </c>
      <c r="AP2" s="19" t="s">
        <v>79</v>
      </c>
      <c r="AQ2" s="19" t="s">
        <v>80</v>
      </c>
      <c r="AR2" s="19" t="s">
        <v>81</v>
      </c>
      <c r="AS2" s="19" t="s">
        <v>82</v>
      </c>
      <c r="AT2" s="19" t="s">
        <v>83</v>
      </c>
      <c r="AU2" s="19" t="s">
        <v>84</v>
      </c>
      <c r="AV2" s="19" t="s">
        <v>85</v>
      </c>
      <c r="AW2" s="19" t="s">
        <v>86</v>
      </c>
      <c r="AX2" s="19" t="s">
        <v>87</v>
      </c>
      <c r="AY2" s="19" t="s">
        <v>88</v>
      </c>
      <c r="AZ2" s="19" t="s">
        <v>89</v>
      </c>
      <c r="BA2" s="19" t="s">
        <v>90</v>
      </c>
      <c r="BB2" s="19" t="s">
        <v>91</v>
      </c>
      <c r="BC2" s="19" t="s">
        <v>92</v>
      </c>
      <c r="BD2" s="19" t="s">
        <v>93</v>
      </c>
      <c r="BF2" s="17" t="s">
        <v>94</v>
      </c>
      <c r="BH2" s="18" t="s">
        <v>95</v>
      </c>
    </row>
    <row r="3" spans="2:60" x14ac:dyDescent="0.3">
      <c r="B3" s="3" t="s">
        <v>49</v>
      </c>
      <c r="C3" s="20">
        <v>66.666700000000006</v>
      </c>
      <c r="D3" s="20">
        <v>75</v>
      </c>
      <c r="E3" s="20">
        <v>16.666699999999999</v>
      </c>
      <c r="F3" s="20">
        <v>41.666699999999999</v>
      </c>
      <c r="G3" s="20">
        <v>75</v>
      </c>
      <c r="H3" s="20">
        <v>41.666699999999999</v>
      </c>
      <c r="I3" s="20">
        <v>41.666699999999999</v>
      </c>
      <c r="J3" s="20">
        <v>75</v>
      </c>
      <c r="K3" s="20">
        <v>75</v>
      </c>
      <c r="L3" s="20">
        <v>50</v>
      </c>
      <c r="M3" s="20">
        <v>66.666700000000006</v>
      </c>
      <c r="N3" s="20">
        <v>83.333299999999994</v>
      </c>
      <c r="O3" s="20">
        <v>66.666700000000006</v>
      </c>
      <c r="P3" s="20">
        <v>58.333300000000001</v>
      </c>
      <c r="Q3" s="20">
        <v>66.666700000000006</v>
      </c>
      <c r="R3" s="20">
        <v>75</v>
      </c>
      <c r="S3" s="20">
        <v>75</v>
      </c>
      <c r="T3" s="20">
        <v>83.333299999999994</v>
      </c>
      <c r="U3" s="20">
        <v>100</v>
      </c>
      <c r="V3" s="20">
        <v>33.333300000000001</v>
      </c>
      <c r="W3" s="20">
        <v>66.666700000000006</v>
      </c>
      <c r="X3" s="20">
        <v>66.666700000000006</v>
      </c>
      <c r="Y3" s="20">
        <v>100</v>
      </c>
      <c r="Z3" s="20">
        <v>100</v>
      </c>
      <c r="AA3" s="20">
        <v>83.333299999999994</v>
      </c>
      <c r="AB3" s="20">
        <v>83.333299999999994</v>
      </c>
      <c r="AC3" s="20">
        <v>33.333300000000001</v>
      </c>
      <c r="AD3" s="20">
        <v>91.666700000000006</v>
      </c>
      <c r="AE3" s="20">
        <v>100</v>
      </c>
      <c r="AF3" s="20">
        <v>83.333299999999994</v>
      </c>
      <c r="AG3" s="20">
        <v>83.333299999999994</v>
      </c>
      <c r="AH3" s="20">
        <v>75</v>
      </c>
      <c r="AI3" s="20">
        <v>50</v>
      </c>
      <c r="AJ3" s="20">
        <v>83.333299999999994</v>
      </c>
      <c r="AK3" s="20">
        <v>33.333300000000001</v>
      </c>
      <c r="AL3" s="20">
        <v>8.3332999999999995</v>
      </c>
      <c r="AM3" s="20">
        <v>25</v>
      </c>
      <c r="AN3" s="20">
        <v>75</v>
      </c>
      <c r="AO3" s="20">
        <v>66.666700000000006</v>
      </c>
      <c r="AP3" s="20">
        <v>66.666700000000006</v>
      </c>
      <c r="AQ3" s="20">
        <v>83.333299999999994</v>
      </c>
      <c r="AR3" s="20">
        <v>83.333299999999994</v>
      </c>
      <c r="AS3" s="20">
        <v>91.666700000000006</v>
      </c>
      <c r="AT3" s="20">
        <v>33.333300000000001</v>
      </c>
      <c r="AU3" s="20">
        <v>0</v>
      </c>
      <c r="AV3" s="20">
        <v>50</v>
      </c>
      <c r="AW3" s="20">
        <v>25</v>
      </c>
      <c r="AX3" s="20">
        <v>8.3332999999999995</v>
      </c>
      <c r="AY3" s="20">
        <v>8.3332999999999995</v>
      </c>
      <c r="AZ3" s="20">
        <v>25</v>
      </c>
      <c r="BA3" s="20">
        <v>33.333300000000001</v>
      </c>
      <c r="BB3" s="20">
        <v>58.333300000000001</v>
      </c>
      <c r="BC3" s="20">
        <v>66.666700000000006</v>
      </c>
      <c r="BD3" s="20">
        <v>0</v>
      </c>
      <c r="BE3" s="20"/>
      <c r="BF3" s="20">
        <v>59.413600000000002</v>
      </c>
      <c r="BG3" s="20"/>
      <c r="BH3" s="20">
        <v>75</v>
      </c>
    </row>
    <row r="4" spans="2:60" x14ac:dyDescent="0.3">
      <c r="B4" s="3" t="s">
        <v>50</v>
      </c>
      <c r="C4" s="20">
        <v>33.333300000000001</v>
      </c>
      <c r="D4" s="20">
        <v>50</v>
      </c>
      <c r="E4" s="20">
        <v>10</v>
      </c>
      <c r="F4" s="20">
        <v>11.1111</v>
      </c>
      <c r="G4" s="20">
        <v>25</v>
      </c>
      <c r="H4" s="20">
        <v>11.1111</v>
      </c>
      <c r="I4" s="20">
        <v>25</v>
      </c>
      <c r="J4" s="20">
        <v>66.666700000000006</v>
      </c>
      <c r="K4" s="20">
        <v>25</v>
      </c>
      <c r="L4" s="20">
        <v>28.571400000000001</v>
      </c>
      <c r="M4" s="20">
        <v>60</v>
      </c>
      <c r="N4" s="20">
        <v>50</v>
      </c>
      <c r="O4" s="20">
        <v>20</v>
      </c>
      <c r="P4" s="20">
        <v>40</v>
      </c>
      <c r="Q4" s="20">
        <v>25</v>
      </c>
      <c r="R4" s="20">
        <v>50</v>
      </c>
      <c r="S4" s="20">
        <v>40</v>
      </c>
      <c r="T4" s="20">
        <v>25</v>
      </c>
      <c r="U4" s="20">
        <v>66.666700000000006</v>
      </c>
      <c r="V4" s="20">
        <v>0</v>
      </c>
      <c r="W4" s="20">
        <v>75</v>
      </c>
      <c r="X4" s="20">
        <v>50</v>
      </c>
      <c r="Y4" s="20">
        <v>100</v>
      </c>
      <c r="Z4" s="20" t="s">
        <v>48</v>
      </c>
      <c r="AA4" s="20">
        <v>66.666700000000006</v>
      </c>
      <c r="AB4" s="20">
        <v>50</v>
      </c>
      <c r="AC4" s="20">
        <v>12.5</v>
      </c>
      <c r="AD4" s="20">
        <v>66.666700000000006</v>
      </c>
      <c r="AE4" s="20" t="s">
        <v>48</v>
      </c>
      <c r="AF4" s="20">
        <v>50</v>
      </c>
      <c r="AG4" s="20">
        <v>50</v>
      </c>
      <c r="AH4" s="20">
        <v>66.666700000000006</v>
      </c>
      <c r="AI4" s="20">
        <v>33.333300000000001</v>
      </c>
      <c r="AJ4" s="20">
        <v>50</v>
      </c>
      <c r="AK4" s="20">
        <v>0</v>
      </c>
      <c r="AL4" s="20">
        <v>0</v>
      </c>
      <c r="AM4" s="20">
        <v>22.222200000000001</v>
      </c>
      <c r="AN4" s="20">
        <v>75</v>
      </c>
      <c r="AO4" s="20">
        <v>60</v>
      </c>
      <c r="AP4" s="20">
        <v>50</v>
      </c>
      <c r="AQ4" s="20">
        <v>50</v>
      </c>
      <c r="AR4" s="20">
        <v>25</v>
      </c>
      <c r="AS4" s="20">
        <v>50</v>
      </c>
      <c r="AT4" s="20">
        <v>25</v>
      </c>
      <c r="AU4" s="20">
        <v>0</v>
      </c>
      <c r="AV4" s="20">
        <v>14.2857</v>
      </c>
      <c r="AW4" s="20">
        <v>0</v>
      </c>
      <c r="AX4" s="20">
        <v>9.0908999999999995</v>
      </c>
      <c r="AY4" s="20">
        <v>0</v>
      </c>
      <c r="AZ4" s="20">
        <v>10</v>
      </c>
      <c r="BA4" s="20">
        <v>22.222200000000001</v>
      </c>
      <c r="BB4" s="20">
        <v>40</v>
      </c>
      <c r="BC4" s="20">
        <v>33.333300000000001</v>
      </c>
      <c r="BD4" s="20">
        <v>0</v>
      </c>
      <c r="BE4" s="20"/>
      <c r="BF4" s="20">
        <v>24.755700000000001</v>
      </c>
      <c r="BG4" s="20"/>
      <c r="BH4" s="20">
        <v>20</v>
      </c>
    </row>
    <row r="5" spans="2:60" x14ac:dyDescent="0.3">
      <c r="B5" s="3" t="s">
        <v>51</v>
      </c>
      <c r="C5" s="20">
        <v>25.418900000000001</v>
      </c>
      <c r="D5" s="20">
        <v>20.070499999999999</v>
      </c>
      <c r="E5" s="20">
        <v>50.897199999999998</v>
      </c>
      <c r="F5" s="20">
        <v>37.366399999999999</v>
      </c>
      <c r="G5" s="20">
        <v>24.6906</v>
      </c>
      <c r="H5" s="20">
        <v>50.560899999999997</v>
      </c>
      <c r="I5" s="20">
        <v>42.882300000000001</v>
      </c>
      <c r="J5" s="20">
        <v>13.4475</v>
      </c>
      <c r="K5" s="20">
        <v>27.753499999999999</v>
      </c>
      <c r="L5" s="20">
        <v>44.356200000000001</v>
      </c>
      <c r="M5" s="20">
        <v>14.516400000000001</v>
      </c>
      <c r="N5" s="20">
        <v>24.623899999999999</v>
      </c>
      <c r="O5" s="20">
        <v>57.131</v>
      </c>
      <c r="P5" s="20">
        <v>57.449599999999997</v>
      </c>
      <c r="Q5" s="20">
        <v>21.7849</v>
      </c>
      <c r="R5" s="20">
        <v>21.152100000000001</v>
      </c>
      <c r="S5" s="20">
        <v>32.833500000000001</v>
      </c>
      <c r="T5" s="20">
        <v>19.105599999999999</v>
      </c>
      <c r="U5" s="20">
        <v>4.4355000000000002</v>
      </c>
      <c r="V5" s="20">
        <v>47.4086</v>
      </c>
      <c r="W5" s="20">
        <v>15.418900000000001</v>
      </c>
      <c r="X5" s="20">
        <v>24.215800000000002</v>
      </c>
      <c r="Y5" s="20">
        <v>4.7081</v>
      </c>
      <c r="Z5" s="20">
        <v>0</v>
      </c>
      <c r="AA5" s="20">
        <v>14.498900000000001</v>
      </c>
      <c r="AB5" s="20">
        <v>6.2877999999999998</v>
      </c>
      <c r="AC5" s="20">
        <v>60.018300000000004</v>
      </c>
      <c r="AD5" s="20">
        <v>18.606100000000001</v>
      </c>
      <c r="AE5" s="20">
        <v>0</v>
      </c>
      <c r="AF5" s="20">
        <v>17.173300000000001</v>
      </c>
      <c r="AG5" s="20">
        <v>5.5072999999999999</v>
      </c>
      <c r="AH5" s="20">
        <v>12.347799999999999</v>
      </c>
      <c r="AI5" s="20">
        <v>44.328099999999999</v>
      </c>
      <c r="AJ5" s="20">
        <v>12.1714</v>
      </c>
      <c r="AK5" s="20">
        <v>56.264000000000003</v>
      </c>
      <c r="AL5" s="20">
        <v>57.8568</v>
      </c>
      <c r="AM5" s="20">
        <v>59.662500000000001</v>
      </c>
      <c r="AN5" s="20">
        <v>11.6624</v>
      </c>
      <c r="AO5" s="20">
        <v>8.0879999999999992</v>
      </c>
      <c r="AP5" s="20">
        <v>11.8482</v>
      </c>
      <c r="AQ5" s="20">
        <v>17.492699999999999</v>
      </c>
      <c r="AR5" s="20">
        <v>17.608599999999999</v>
      </c>
      <c r="AS5" s="20">
        <v>14.094900000000001</v>
      </c>
      <c r="AT5" s="20">
        <v>79.367699999999999</v>
      </c>
      <c r="AU5" s="20">
        <v>69.644199999999998</v>
      </c>
      <c r="AV5" s="20">
        <v>70.716099999999997</v>
      </c>
      <c r="AW5" s="20">
        <v>71.792400000000001</v>
      </c>
      <c r="AX5" s="20">
        <v>52.712600000000002</v>
      </c>
      <c r="AY5" s="20">
        <v>70.191999999999993</v>
      </c>
      <c r="AZ5" s="20">
        <v>51.819699999999997</v>
      </c>
      <c r="BA5" s="20">
        <v>41.384599999999999</v>
      </c>
      <c r="BB5" s="20">
        <v>29.6586</v>
      </c>
      <c r="BC5" s="20">
        <v>19.922799999999999</v>
      </c>
      <c r="BD5" s="20">
        <v>65.492999999999995</v>
      </c>
      <c r="BE5" s="20"/>
      <c r="BF5" s="20">
        <v>79.367699999999999</v>
      </c>
      <c r="BG5" s="20"/>
      <c r="BH5" s="20">
        <v>17.0031</v>
      </c>
    </row>
    <row r="6" spans="2:60" x14ac:dyDescent="0.3">
      <c r="B6" s="3" t="s">
        <v>52</v>
      </c>
      <c r="C6" s="20">
        <v>54.929499999999997</v>
      </c>
      <c r="D6" s="20">
        <v>66.923599999999993</v>
      </c>
      <c r="E6" s="20">
        <v>20.152000000000001</v>
      </c>
      <c r="F6" s="20">
        <v>30.722100000000001</v>
      </c>
      <c r="G6" s="20">
        <v>52.073500000000003</v>
      </c>
      <c r="H6" s="20">
        <v>28.392600000000002</v>
      </c>
      <c r="I6" s="20">
        <v>39.039099999999998</v>
      </c>
      <c r="J6" s="20">
        <v>75.639700000000005</v>
      </c>
      <c r="K6" s="20">
        <v>51.357799999999997</v>
      </c>
      <c r="L6" s="20">
        <v>42.997100000000003</v>
      </c>
      <c r="M6" s="20">
        <v>69.927400000000006</v>
      </c>
      <c r="N6" s="20">
        <v>67.973699999999994</v>
      </c>
      <c r="O6" s="20">
        <v>38.520699999999998</v>
      </c>
      <c r="P6" s="20">
        <v>46.304900000000004</v>
      </c>
      <c r="Q6" s="20">
        <v>50.704500000000003</v>
      </c>
      <c r="R6" s="20">
        <v>66.620400000000004</v>
      </c>
      <c r="S6" s="20">
        <v>58.626100000000001</v>
      </c>
      <c r="T6" s="20">
        <v>55.236400000000003</v>
      </c>
      <c r="U6" s="20">
        <v>86.046899999999994</v>
      </c>
      <c r="V6" s="20">
        <v>0</v>
      </c>
      <c r="W6" s="20">
        <v>75.061000000000007</v>
      </c>
      <c r="X6" s="20">
        <v>63.2149</v>
      </c>
      <c r="Y6" s="20">
        <v>98.405299999999997</v>
      </c>
      <c r="Z6" s="20" t="s">
        <v>48</v>
      </c>
      <c r="AA6" s="20">
        <v>78.024900000000002</v>
      </c>
      <c r="AB6" s="20">
        <v>73.090599999999995</v>
      </c>
      <c r="AC6" s="20">
        <v>25.5398</v>
      </c>
      <c r="AD6" s="20">
        <v>79.232600000000005</v>
      </c>
      <c r="AE6" s="20" t="s">
        <v>48</v>
      </c>
      <c r="AF6" s="20">
        <v>70.143299999999996</v>
      </c>
      <c r="AG6" s="20">
        <v>73.293000000000006</v>
      </c>
      <c r="AH6" s="20">
        <v>75.958699999999993</v>
      </c>
      <c r="AI6" s="20">
        <v>45.271900000000002</v>
      </c>
      <c r="AJ6" s="20">
        <v>71.527799999999999</v>
      </c>
      <c r="AK6" s="20">
        <v>0</v>
      </c>
      <c r="AL6" s="20">
        <v>0</v>
      </c>
      <c r="AM6" s="20">
        <v>28.193300000000001</v>
      </c>
      <c r="AN6" s="20">
        <v>79.205600000000004</v>
      </c>
      <c r="AO6" s="20">
        <v>71.638099999999994</v>
      </c>
      <c r="AP6" s="20">
        <v>66.481899999999996</v>
      </c>
      <c r="AQ6" s="20">
        <v>70.053100000000001</v>
      </c>
      <c r="AR6" s="20">
        <v>55.575099999999999</v>
      </c>
      <c r="AS6" s="20">
        <v>73.293700000000001</v>
      </c>
      <c r="AT6" s="20">
        <v>25.810099999999998</v>
      </c>
      <c r="AU6" s="20">
        <v>0</v>
      </c>
      <c r="AV6" s="20">
        <v>27.552900000000001</v>
      </c>
      <c r="AW6" s="20">
        <v>0</v>
      </c>
      <c r="AX6" s="20">
        <v>15.3011</v>
      </c>
      <c r="AY6" s="20">
        <v>0</v>
      </c>
      <c r="AZ6" s="20">
        <v>22.922899999999998</v>
      </c>
      <c r="BA6" s="20">
        <v>35.147399999999998</v>
      </c>
      <c r="BB6" s="20">
        <v>54.7515</v>
      </c>
      <c r="BC6" s="20">
        <v>56.246899999999997</v>
      </c>
      <c r="BD6" s="20">
        <v>0</v>
      </c>
      <c r="BE6" s="20"/>
      <c r="BF6" s="20">
        <v>31.191500000000001</v>
      </c>
      <c r="BG6" s="20"/>
      <c r="BH6" s="20">
        <v>49.932600000000001</v>
      </c>
    </row>
    <row r="7" spans="2:60" x14ac:dyDescent="0.3">
      <c r="B7" s="3" t="s">
        <v>53</v>
      </c>
      <c r="C7" s="20">
        <v>93.094499999999996</v>
      </c>
      <c r="D7" s="20">
        <v>93.932400000000001</v>
      </c>
      <c r="E7" s="20">
        <v>72.867900000000006</v>
      </c>
      <c r="F7" s="20">
        <v>85.154200000000003</v>
      </c>
      <c r="G7" s="20">
        <v>95.794799999999995</v>
      </c>
      <c r="H7" s="20">
        <v>74.714399999999998</v>
      </c>
      <c r="I7" s="20">
        <v>83.774100000000004</v>
      </c>
      <c r="J7" s="20">
        <v>97.076599999999999</v>
      </c>
      <c r="K7" s="20">
        <v>93.835700000000003</v>
      </c>
      <c r="L7" s="20">
        <v>89.334199999999996</v>
      </c>
      <c r="M7" s="20">
        <v>94.555999999999997</v>
      </c>
      <c r="N7" s="20">
        <v>95.824600000000004</v>
      </c>
      <c r="O7" s="20">
        <v>84.419799999999995</v>
      </c>
      <c r="P7" s="20">
        <v>80.191400000000002</v>
      </c>
      <c r="Q7" s="20">
        <v>94.134600000000006</v>
      </c>
      <c r="R7" s="20">
        <v>95.380600000000001</v>
      </c>
      <c r="S7" s="20">
        <v>94.638499999999993</v>
      </c>
      <c r="T7" s="20">
        <v>96.973600000000005</v>
      </c>
      <c r="U7" s="20">
        <v>99.066599999999994</v>
      </c>
      <c r="V7" s="20">
        <v>79.754800000000003</v>
      </c>
      <c r="W7" s="20">
        <v>95.428100000000001</v>
      </c>
      <c r="X7" s="20">
        <v>94.969899999999996</v>
      </c>
      <c r="Y7" s="20">
        <v>99.460800000000006</v>
      </c>
      <c r="Z7" s="20">
        <v>100</v>
      </c>
      <c r="AA7" s="20">
        <v>97.461699999999993</v>
      </c>
      <c r="AB7" s="20">
        <v>98.6404</v>
      </c>
      <c r="AC7" s="20">
        <v>82.857200000000006</v>
      </c>
      <c r="AD7" s="20">
        <v>97.876000000000005</v>
      </c>
      <c r="AE7" s="20">
        <v>100</v>
      </c>
      <c r="AF7" s="20">
        <v>96.794600000000003</v>
      </c>
      <c r="AG7" s="20">
        <v>98.804500000000004</v>
      </c>
      <c r="AH7" s="20">
        <v>96.949299999999994</v>
      </c>
      <c r="AI7" s="20">
        <v>85.304199999999994</v>
      </c>
      <c r="AJ7" s="20">
        <v>97.508600000000001</v>
      </c>
      <c r="AK7" s="20">
        <v>81.988399999999999</v>
      </c>
      <c r="AL7" s="20">
        <v>69.684799999999996</v>
      </c>
      <c r="AM7" s="20">
        <v>74.483199999999997</v>
      </c>
      <c r="AN7" s="20">
        <v>96.890199999999993</v>
      </c>
      <c r="AO7" s="20">
        <v>97.633799999999994</v>
      </c>
      <c r="AP7" s="20">
        <v>95.779200000000003</v>
      </c>
      <c r="AQ7" s="20">
        <v>96.253</v>
      </c>
      <c r="AR7" s="20">
        <v>96.202500000000001</v>
      </c>
      <c r="AS7" s="20">
        <v>98.345699999999994</v>
      </c>
      <c r="AT7" s="20">
        <v>65.284899999999993</v>
      </c>
      <c r="AU7" s="20">
        <v>48.633699999999997</v>
      </c>
      <c r="AV7" s="20">
        <v>81.223299999999995</v>
      </c>
      <c r="AW7" s="20">
        <v>79.497699999999995</v>
      </c>
      <c r="AX7" s="20">
        <v>64.037000000000006</v>
      </c>
      <c r="AY7" s="20">
        <v>70.535499999999999</v>
      </c>
      <c r="AZ7" s="20">
        <v>79.9465</v>
      </c>
      <c r="BA7" s="20">
        <v>83.755899999999997</v>
      </c>
      <c r="BB7" s="20">
        <v>92.436400000000006</v>
      </c>
      <c r="BC7" s="20">
        <v>94.066400000000002</v>
      </c>
      <c r="BD7" s="20">
        <v>54.422800000000002</v>
      </c>
      <c r="BE7" s="20"/>
      <c r="BF7" s="20">
        <v>88.105099999999993</v>
      </c>
      <c r="BG7" s="20"/>
      <c r="BH7" s="20">
        <v>95.2239</v>
      </c>
    </row>
    <row r="8" spans="2:60" x14ac:dyDescent="0.3">
      <c r="B8" s="3" t="s">
        <v>54</v>
      </c>
      <c r="C8" s="20">
        <v>408.18439999999998</v>
      </c>
      <c r="D8" s="20">
        <v>358.65789999999998</v>
      </c>
      <c r="E8" s="21">
        <v>1603.8</v>
      </c>
      <c r="F8" s="20">
        <v>877.53689999999995</v>
      </c>
      <c r="G8" s="20">
        <v>248.56960000000001</v>
      </c>
      <c r="H8" s="21">
        <v>1494.6</v>
      </c>
      <c r="I8" s="20">
        <v>959.11130000000003</v>
      </c>
      <c r="J8" s="20">
        <v>172.8021</v>
      </c>
      <c r="K8" s="20">
        <v>364.36930000000001</v>
      </c>
      <c r="L8" s="20">
        <v>630.45820000000003</v>
      </c>
      <c r="M8" s="20">
        <v>321.79750000000001</v>
      </c>
      <c r="N8" s="20">
        <v>246.8058</v>
      </c>
      <c r="O8" s="20">
        <v>920.94839999999999</v>
      </c>
      <c r="P8" s="21">
        <v>1170.9000000000001</v>
      </c>
      <c r="Q8" s="20">
        <v>346.70569999999998</v>
      </c>
      <c r="R8" s="20">
        <v>273.05500000000001</v>
      </c>
      <c r="S8" s="20">
        <v>316.91969999999998</v>
      </c>
      <c r="T8" s="20">
        <v>178.89009999999999</v>
      </c>
      <c r="U8" s="20">
        <v>55.171500000000002</v>
      </c>
      <c r="V8" s="21">
        <v>1196.7</v>
      </c>
      <c r="W8" s="20">
        <v>270.24349999999998</v>
      </c>
      <c r="X8" s="20">
        <v>297.327</v>
      </c>
      <c r="Y8" s="20">
        <v>31.874099999999999</v>
      </c>
      <c r="Z8" s="20">
        <v>0</v>
      </c>
      <c r="AA8" s="20">
        <v>150.03620000000001</v>
      </c>
      <c r="AB8" s="20">
        <v>80.364000000000004</v>
      </c>
      <c r="AC8" s="21">
        <v>1013.3</v>
      </c>
      <c r="AD8" s="20">
        <v>125.5497</v>
      </c>
      <c r="AE8" s="20">
        <v>0</v>
      </c>
      <c r="AF8" s="20">
        <v>189.47389999999999</v>
      </c>
      <c r="AG8" s="20">
        <v>70.668199999999999</v>
      </c>
      <c r="AH8" s="20">
        <v>180.3295</v>
      </c>
      <c r="AI8" s="20">
        <v>868.66830000000004</v>
      </c>
      <c r="AJ8" s="20">
        <v>147.26560000000001</v>
      </c>
      <c r="AK8" s="21">
        <v>1064.7</v>
      </c>
      <c r="AL8" s="21">
        <v>1791.9</v>
      </c>
      <c r="AM8" s="21">
        <v>1508.3</v>
      </c>
      <c r="AN8" s="20">
        <v>183.8201</v>
      </c>
      <c r="AO8" s="20">
        <v>139.86799999999999</v>
      </c>
      <c r="AP8" s="20">
        <v>249.49090000000001</v>
      </c>
      <c r="AQ8" s="20">
        <v>221.4873</v>
      </c>
      <c r="AR8" s="20">
        <v>224.47120000000001</v>
      </c>
      <c r="AS8" s="20">
        <v>97.784700000000001</v>
      </c>
      <c r="AT8" s="21">
        <v>2052</v>
      </c>
      <c r="AU8" s="21">
        <v>3036.3</v>
      </c>
      <c r="AV8" s="21">
        <v>1109.9000000000001</v>
      </c>
      <c r="AW8" s="21">
        <v>1211.9000000000001</v>
      </c>
      <c r="AX8" s="21">
        <v>2125.8000000000002</v>
      </c>
      <c r="AY8" s="21">
        <v>1741.6</v>
      </c>
      <c r="AZ8" s="21">
        <v>1185.4000000000001</v>
      </c>
      <c r="BA8" s="20">
        <v>960.19110000000001</v>
      </c>
      <c r="BB8" s="20">
        <v>447.08629999999999</v>
      </c>
      <c r="BC8" s="20">
        <v>350.73559999999998</v>
      </c>
      <c r="BD8" s="21">
        <v>2694.1</v>
      </c>
      <c r="BE8" s="20"/>
      <c r="BF8" s="21">
        <v>37968</v>
      </c>
      <c r="BG8" s="20"/>
      <c r="BH8" s="20">
        <v>282.3136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70FC7-7FCB-4C6D-9EF5-A2708E27351A}">
  <dimension ref="B2:M30"/>
  <sheetViews>
    <sheetView topLeftCell="A4" workbookViewId="0">
      <selection activeCell="O8" sqref="O8"/>
    </sheetView>
  </sheetViews>
  <sheetFormatPr defaultRowHeight="14.4" x14ac:dyDescent="0.3"/>
  <cols>
    <col min="2" max="2" width="9.6640625" bestFit="1" customWidth="1"/>
    <col min="3" max="3" width="6" bestFit="1" customWidth="1"/>
    <col min="4" max="4" width="5.6640625" bestFit="1" customWidth="1"/>
    <col min="5" max="5" width="4.77734375" bestFit="1" customWidth="1"/>
    <col min="6" max="6" width="5.6640625" bestFit="1" customWidth="1"/>
    <col min="7" max="7" width="6.21875" bestFit="1" customWidth="1"/>
    <col min="8" max="8" width="9.6640625" bestFit="1" customWidth="1"/>
    <col min="9" max="9" width="6" bestFit="1" customWidth="1"/>
    <col min="10" max="10" width="5.6640625" bestFit="1" customWidth="1"/>
    <col min="11" max="11" width="4.77734375" bestFit="1" customWidth="1"/>
    <col min="12" max="12" width="5.6640625" bestFit="1" customWidth="1"/>
    <col min="13" max="13" width="6.21875" bestFit="1" customWidth="1"/>
  </cols>
  <sheetData>
    <row r="2" spans="2:13" ht="15" thickBot="1" x14ac:dyDescent="0.35"/>
    <row r="3" spans="2:13" ht="15" thickBot="1" x14ac:dyDescent="0.35">
      <c r="B3" s="55" t="s">
        <v>131</v>
      </c>
      <c r="C3" s="51" t="s">
        <v>132</v>
      </c>
      <c r="D3" s="45" t="s">
        <v>133</v>
      </c>
      <c r="E3" s="45" t="s">
        <v>134</v>
      </c>
      <c r="F3" s="45" t="s">
        <v>135</v>
      </c>
      <c r="G3" s="47" t="s">
        <v>136</v>
      </c>
      <c r="H3" s="55" t="s">
        <v>131</v>
      </c>
      <c r="I3" s="51" t="s">
        <v>132</v>
      </c>
      <c r="J3" s="45" t="s">
        <v>133</v>
      </c>
      <c r="K3" s="45" t="s">
        <v>134</v>
      </c>
      <c r="L3" s="45" t="s">
        <v>135</v>
      </c>
      <c r="M3" s="46" t="s">
        <v>136</v>
      </c>
    </row>
    <row r="4" spans="2:13" x14ac:dyDescent="0.3">
      <c r="B4" s="56" t="s">
        <v>70</v>
      </c>
      <c r="C4" s="52">
        <v>66.666700000000006</v>
      </c>
      <c r="D4" s="43">
        <v>33.333300000000001</v>
      </c>
      <c r="E4" s="43">
        <v>25.418900000000001</v>
      </c>
      <c r="F4" s="43">
        <v>54.929499999999997</v>
      </c>
      <c r="G4" s="48">
        <v>93.094499999999996</v>
      </c>
      <c r="H4" s="56" t="s">
        <v>123</v>
      </c>
      <c r="I4" s="52">
        <v>91.666700000000006</v>
      </c>
      <c r="J4" s="43">
        <v>66.666700000000006</v>
      </c>
      <c r="K4" s="43">
        <v>18.606100000000001</v>
      </c>
      <c r="L4" s="43">
        <v>79.232600000000005</v>
      </c>
      <c r="M4" s="44">
        <v>97.876000000000005</v>
      </c>
    </row>
    <row r="5" spans="2:13" x14ac:dyDescent="0.3">
      <c r="B5" s="57" t="s">
        <v>71</v>
      </c>
      <c r="C5" s="53">
        <v>75</v>
      </c>
      <c r="D5" s="39">
        <v>50</v>
      </c>
      <c r="E5" s="39">
        <v>20.070499999999999</v>
      </c>
      <c r="F5" s="39">
        <v>66.923599999999993</v>
      </c>
      <c r="G5" s="49">
        <v>93.932400000000001</v>
      </c>
      <c r="H5" s="57" t="s">
        <v>124</v>
      </c>
      <c r="I5" s="53">
        <v>100</v>
      </c>
      <c r="J5" s="39" t="s">
        <v>48</v>
      </c>
      <c r="K5" s="39">
        <v>0</v>
      </c>
      <c r="L5" s="39" t="s">
        <v>48</v>
      </c>
      <c r="M5" s="40">
        <v>100</v>
      </c>
    </row>
    <row r="6" spans="2:13" x14ac:dyDescent="0.3">
      <c r="B6" s="57" t="s">
        <v>72</v>
      </c>
      <c r="C6" s="53">
        <v>16.666699999999999</v>
      </c>
      <c r="D6" s="39">
        <v>10</v>
      </c>
      <c r="E6" s="39">
        <v>50.897199999999998</v>
      </c>
      <c r="F6" s="39">
        <v>20.152000000000001</v>
      </c>
      <c r="G6" s="49">
        <v>72.867900000000006</v>
      </c>
      <c r="H6" s="57" t="s">
        <v>125</v>
      </c>
      <c r="I6" s="53">
        <v>83.333299999999994</v>
      </c>
      <c r="J6" s="39">
        <v>50</v>
      </c>
      <c r="K6" s="39">
        <v>17.173300000000001</v>
      </c>
      <c r="L6" s="39">
        <v>70.143299999999996</v>
      </c>
      <c r="M6" s="40">
        <v>96.794600000000003</v>
      </c>
    </row>
    <row r="7" spans="2:13" x14ac:dyDescent="0.3">
      <c r="B7" s="57" t="s">
        <v>99</v>
      </c>
      <c r="C7" s="53">
        <v>41.666699999999999</v>
      </c>
      <c r="D7" s="39">
        <v>11.1111</v>
      </c>
      <c r="E7" s="39">
        <v>37.366399999999999</v>
      </c>
      <c r="F7" s="39">
        <v>30.722100000000001</v>
      </c>
      <c r="G7" s="49">
        <v>85.154200000000003</v>
      </c>
      <c r="H7" s="57" t="s">
        <v>126</v>
      </c>
      <c r="I7" s="53">
        <v>83.333299999999994</v>
      </c>
      <c r="J7" s="39">
        <v>50</v>
      </c>
      <c r="K7" s="39">
        <v>5.5072999999999999</v>
      </c>
      <c r="L7" s="39">
        <v>73.293000000000006</v>
      </c>
      <c r="M7" s="40">
        <v>98.804500000000004</v>
      </c>
    </row>
    <row r="8" spans="2:13" x14ac:dyDescent="0.3">
      <c r="B8" s="57" t="s">
        <v>100</v>
      </c>
      <c r="C8" s="53">
        <v>75</v>
      </c>
      <c r="D8" s="39">
        <v>25</v>
      </c>
      <c r="E8" s="39">
        <v>24.6906</v>
      </c>
      <c r="F8" s="39">
        <v>52.073500000000003</v>
      </c>
      <c r="G8" s="49">
        <v>95.794799999999995</v>
      </c>
      <c r="H8" s="57" t="s">
        <v>127</v>
      </c>
      <c r="I8" s="53">
        <v>75</v>
      </c>
      <c r="J8" s="39">
        <v>66.666700000000006</v>
      </c>
      <c r="K8" s="39">
        <v>12.347799999999999</v>
      </c>
      <c r="L8" s="39">
        <v>75.958699999999993</v>
      </c>
      <c r="M8" s="40">
        <v>96.949299999999994</v>
      </c>
    </row>
    <row r="9" spans="2:13" x14ac:dyDescent="0.3">
      <c r="B9" s="57" t="s">
        <v>101</v>
      </c>
      <c r="C9" s="53">
        <v>41.666699999999999</v>
      </c>
      <c r="D9" s="39">
        <v>11.1111</v>
      </c>
      <c r="E9" s="39">
        <v>50.560899999999997</v>
      </c>
      <c r="F9" s="39">
        <v>28.392600000000002</v>
      </c>
      <c r="G9" s="49">
        <v>74.714399999999998</v>
      </c>
      <c r="H9" s="57" t="s">
        <v>128</v>
      </c>
      <c r="I9" s="53">
        <v>50</v>
      </c>
      <c r="J9" s="39">
        <v>33.333300000000001</v>
      </c>
      <c r="K9" s="39">
        <v>44.328099999999999</v>
      </c>
      <c r="L9" s="39">
        <v>45.271900000000002</v>
      </c>
      <c r="M9" s="40">
        <v>85.304199999999994</v>
      </c>
    </row>
    <row r="10" spans="2:13" x14ac:dyDescent="0.3">
      <c r="B10" s="57" t="s">
        <v>102</v>
      </c>
      <c r="C10" s="53">
        <v>41.666699999999999</v>
      </c>
      <c r="D10" s="39">
        <v>25</v>
      </c>
      <c r="E10" s="39">
        <v>42.882300000000001</v>
      </c>
      <c r="F10" s="39">
        <v>39.039099999999998</v>
      </c>
      <c r="G10" s="49">
        <v>83.774100000000004</v>
      </c>
      <c r="H10" s="57" t="s">
        <v>129</v>
      </c>
      <c r="I10" s="53">
        <v>83.333299999999994</v>
      </c>
      <c r="J10" s="39">
        <v>50</v>
      </c>
      <c r="K10" s="39">
        <v>12.1714</v>
      </c>
      <c r="L10" s="39">
        <v>71.527799999999999</v>
      </c>
      <c r="M10" s="40">
        <v>97.508600000000001</v>
      </c>
    </row>
    <row r="11" spans="2:13" x14ac:dyDescent="0.3">
      <c r="B11" s="57" t="s">
        <v>103</v>
      </c>
      <c r="C11" s="53">
        <v>75</v>
      </c>
      <c r="D11" s="39">
        <v>66.666700000000006</v>
      </c>
      <c r="E11" s="39">
        <v>13.4475</v>
      </c>
      <c r="F11" s="39">
        <v>75.639700000000005</v>
      </c>
      <c r="G11" s="49">
        <v>97.076599999999999</v>
      </c>
      <c r="H11" s="57" t="s">
        <v>130</v>
      </c>
      <c r="I11" s="53">
        <v>33.333300000000001</v>
      </c>
      <c r="J11" s="39">
        <v>0</v>
      </c>
      <c r="K11" s="39">
        <v>56.264000000000003</v>
      </c>
      <c r="L11" s="39">
        <v>0</v>
      </c>
      <c r="M11" s="40">
        <v>81.988399999999999</v>
      </c>
    </row>
    <row r="12" spans="2:13" x14ac:dyDescent="0.3">
      <c r="B12" s="57" t="s">
        <v>104</v>
      </c>
      <c r="C12" s="53">
        <v>75</v>
      </c>
      <c r="D12" s="39">
        <v>25</v>
      </c>
      <c r="E12" s="39">
        <v>27.753499999999999</v>
      </c>
      <c r="F12" s="39">
        <v>51.357799999999997</v>
      </c>
      <c r="G12" s="49">
        <v>93.835700000000003</v>
      </c>
      <c r="H12" s="57" t="s">
        <v>75</v>
      </c>
      <c r="I12" s="53">
        <v>8.3332999999999995</v>
      </c>
      <c r="J12" s="39">
        <v>0</v>
      </c>
      <c r="K12" s="39">
        <v>57.8568</v>
      </c>
      <c r="L12" s="39">
        <v>0</v>
      </c>
      <c r="M12" s="40">
        <v>69.684799999999996</v>
      </c>
    </row>
    <row r="13" spans="2:13" x14ac:dyDescent="0.3">
      <c r="B13" s="57" t="s">
        <v>105</v>
      </c>
      <c r="C13" s="53">
        <v>50</v>
      </c>
      <c r="D13" s="39">
        <v>28.571400000000001</v>
      </c>
      <c r="E13" s="39">
        <v>44.356200000000001</v>
      </c>
      <c r="F13" s="39">
        <v>42.997100000000003</v>
      </c>
      <c r="G13" s="49">
        <v>89.334199999999996</v>
      </c>
      <c r="H13" s="57" t="s">
        <v>76</v>
      </c>
      <c r="I13" s="53">
        <v>25</v>
      </c>
      <c r="J13" s="39">
        <v>22.222200000000001</v>
      </c>
      <c r="K13" s="39">
        <v>59.662500000000001</v>
      </c>
      <c r="L13" s="39">
        <v>28.193300000000001</v>
      </c>
      <c r="M13" s="40">
        <v>74.483199999999997</v>
      </c>
    </row>
    <row r="14" spans="2:13" x14ac:dyDescent="0.3">
      <c r="B14" s="57" t="s">
        <v>106</v>
      </c>
      <c r="C14" s="53">
        <v>66.666700000000006</v>
      </c>
      <c r="D14" s="39">
        <v>60</v>
      </c>
      <c r="E14" s="39">
        <v>14.516400000000001</v>
      </c>
      <c r="F14" s="39">
        <v>69.927400000000006</v>
      </c>
      <c r="G14" s="49">
        <v>94.555999999999997</v>
      </c>
      <c r="H14" s="57" t="s">
        <v>77</v>
      </c>
      <c r="I14" s="53">
        <v>75</v>
      </c>
      <c r="J14" s="39">
        <v>75</v>
      </c>
      <c r="K14" s="39">
        <v>11.6624</v>
      </c>
      <c r="L14" s="39">
        <v>79.205600000000004</v>
      </c>
      <c r="M14" s="40">
        <v>96.890199999999993</v>
      </c>
    </row>
    <row r="15" spans="2:13" x14ac:dyDescent="0.3">
      <c r="B15" s="57" t="s">
        <v>107</v>
      </c>
      <c r="C15" s="53">
        <v>83.333299999999994</v>
      </c>
      <c r="D15" s="39">
        <v>50</v>
      </c>
      <c r="E15" s="39">
        <v>24.623899999999999</v>
      </c>
      <c r="F15" s="39">
        <v>67.973699999999994</v>
      </c>
      <c r="G15" s="49">
        <v>95.824600000000004</v>
      </c>
      <c r="H15" s="57" t="s">
        <v>78</v>
      </c>
      <c r="I15" s="53">
        <v>66.666700000000006</v>
      </c>
      <c r="J15" s="39">
        <v>60</v>
      </c>
      <c r="K15" s="39">
        <v>8.0879999999999992</v>
      </c>
      <c r="L15" s="39">
        <v>71.638099999999994</v>
      </c>
      <c r="M15" s="40">
        <v>97.633799999999994</v>
      </c>
    </row>
    <row r="16" spans="2:13" x14ac:dyDescent="0.3">
      <c r="B16" s="57" t="s">
        <v>108</v>
      </c>
      <c r="C16" s="53">
        <v>66.666700000000006</v>
      </c>
      <c r="D16" s="39">
        <v>20</v>
      </c>
      <c r="E16" s="39">
        <v>57.131</v>
      </c>
      <c r="F16" s="39">
        <v>38.520699999999998</v>
      </c>
      <c r="G16" s="49">
        <v>84.419799999999995</v>
      </c>
      <c r="H16" s="57" t="s">
        <v>79</v>
      </c>
      <c r="I16" s="53">
        <v>66.666700000000006</v>
      </c>
      <c r="J16" s="39">
        <v>50</v>
      </c>
      <c r="K16" s="39">
        <v>11.8482</v>
      </c>
      <c r="L16" s="39">
        <v>66.481899999999996</v>
      </c>
      <c r="M16" s="40">
        <v>95.779200000000003</v>
      </c>
    </row>
    <row r="17" spans="2:13" x14ac:dyDescent="0.3">
      <c r="B17" s="57" t="s">
        <v>109</v>
      </c>
      <c r="C17" s="53">
        <v>58.333300000000001</v>
      </c>
      <c r="D17" s="39">
        <v>40</v>
      </c>
      <c r="E17" s="39">
        <v>57.449599999999997</v>
      </c>
      <c r="F17" s="39">
        <v>46.304900000000004</v>
      </c>
      <c r="G17" s="49">
        <v>80.191400000000002</v>
      </c>
      <c r="H17" s="57" t="s">
        <v>80</v>
      </c>
      <c r="I17" s="53">
        <v>83.333299999999994</v>
      </c>
      <c r="J17" s="39">
        <v>50</v>
      </c>
      <c r="K17" s="39">
        <v>17.492699999999999</v>
      </c>
      <c r="L17" s="39">
        <v>70.053100000000001</v>
      </c>
      <c r="M17" s="40">
        <v>96.253</v>
      </c>
    </row>
    <row r="18" spans="2:13" x14ac:dyDescent="0.3">
      <c r="B18" s="57" t="s">
        <v>110</v>
      </c>
      <c r="C18" s="53">
        <v>66.666700000000006</v>
      </c>
      <c r="D18" s="39">
        <v>25</v>
      </c>
      <c r="E18" s="39">
        <v>21.7849</v>
      </c>
      <c r="F18" s="39">
        <v>50.704500000000003</v>
      </c>
      <c r="G18" s="49">
        <v>94.134600000000006</v>
      </c>
      <c r="H18" s="57" t="s">
        <v>81</v>
      </c>
      <c r="I18" s="53">
        <v>83.333299999999994</v>
      </c>
      <c r="J18" s="39">
        <v>25</v>
      </c>
      <c r="K18" s="39">
        <v>17.608599999999999</v>
      </c>
      <c r="L18" s="39">
        <v>55.575099999999999</v>
      </c>
      <c r="M18" s="40">
        <v>96.202500000000001</v>
      </c>
    </row>
    <row r="19" spans="2:13" x14ac:dyDescent="0.3">
      <c r="B19" s="57" t="s">
        <v>111</v>
      </c>
      <c r="C19" s="53">
        <v>75</v>
      </c>
      <c r="D19" s="39">
        <v>50</v>
      </c>
      <c r="E19" s="39">
        <v>21.152100000000001</v>
      </c>
      <c r="F19" s="39">
        <v>66.620400000000004</v>
      </c>
      <c r="G19" s="49">
        <v>95.380600000000001</v>
      </c>
      <c r="H19" s="57" t="s">
        <v>82</v>
      </c>
      <c r="I19" s="53">
        <v>91.666700000000006</v>
      </c>
      <c r="J19" s="39">
        <v>50</v>
      </c>
      <c r="K19" s="39">
        <v>14.094900000000001</v>
      </c>
      <c r="L19" s="39">
        <v>73.293700000000001</v>
      </c>
      <c r="M19" s="40">
        <v>98.345699999999994</v>
      </c>
    </row>
    <row r="20" spans="2:13" x14ac:dyDescent="0.3">
      <c r="B20" s="57" t="s">
        <v>112</v>
      </c>
      <c r="C20" s="53">
        <v>75</v>
      </c>
      <c r="D20" s="39">
        <v>40</v>
      </c>
      <c r="E20" s="39">
        <v>32.833500000000001</v>
      </c>
      <c r="F20" s="39">
        <v>58.626100000000001</v>
      </c>
      <c r="G20" s="49">
        <v>94.638499999999993</v>
      </c>
      <c r="H20" s="57" t="s">
        <v>83</v>
      </c>
      <c r="I20" s="53">
        <v>33.333300000000001</v>
      </c>
      <c r="J20" s="39">
        <v>25</v>
      </c>
      <c r="K20" s="39">
        <v>79.367699999999999</v>
      </c>
      <c r="L20" s="39">
        <v>25.810099999999998</v>
      </c>
      <c r="M20" s="40">
        <v>65.284899999999993</v>
      </c>
    </row>
    <row r="21" spans="2:13" x14ac:dyDescent="0.3">
      <c r="B21" s="57" t="s">
        <v>113</v>
      </c>
      <c r="C21" s="53">
        <v>83.333299999999994</v>
      </c>
      <c r="D21" s="39">
        <v>25</v>
      </c>
      <c r="E21" s="39">
        <v>19.105599999999999</v>
      </c>
      <c r="F21" s="39">
        <v>55.236400000000003</v>
      </c>
      <c r="G21" s="49">
        <v>96.973600000000005</v>
      </c>
      <c r="H21" s="57" t="s">
        <v>84</v>
      </c>
      <c r="I21" s="53">
        <v>0</v>
      </c>
      <c r="J21" s="39">
        <v>0</v>
      </c>
      <c r="K21" s="39">
        <v>69.644199999999998</v>
      </c>
      <c r="L21" s="39">
        <v>0</v>
      </c>
      <c r="M21" s="40">
        <v>48.633699999999997</v>
      </c>
    </row>
    <row r="22" spans="2:13" x14ac:dyDescent="0.3">
      <c r="B22" s="57" t="s">
        <v>114</v>
      </c>
      <c r="C22" s="53">
        <v>100</v>
      </c>
      <c r="D22" s="39">
        <v>66.666700000000006</v>
      </c>
      <c r="E22" s="39">
        <v>4.4355000000000002</v>
      </c>
      <c r="F22" s="39">
        <v>86.046899999999994</v>
      </c>
      <c r="G22" s="49">
        <v>99.066599999999994</v>
      </c>
      <c r="H22" s="57" t="s">
        <v>85</v>
      </c>
      <c r="I22" s="53">
        <v>50</v>
      </c>
      <c r="J22" s="39">
        <v>14.2857</v>
      </c>
      <c r="K22" s="39">
        <v>70.716099999999997</v>
      </c>
      <c r="L22" s="39">
        <v>27.552900000000001</v>
      </c>
      <c r="M22" s="40">
        <v>81.223299999999995</v>
      </c>
    </row>
    <row r="23" spans="2:13" x14ac:dyDescent="0.3">
      <c r="B23" s="57" t="s">
        <v>115</v>
      </c>
      <c r="C23" s="53">
        <v>33.333300000000001</v>
      </c>
      <c r="D23" s="39">
        <v>0</v>
      </c>
      <c r="E23" s="39">
        <v>47.4086</v>
      </c>
      <c r="F23" s="39">
        <v>0</v>
      </c>
      <c r="G23" s="49">
        <v>79.754800000000003</v>
      </c>
      <c r="H23" s="57" t="s">
        <v>86</v>
      </c>
      <c r="I23" s="53">
        <v>25</v>
      </c>
      <c r="J23" s="39">
        <v>0</v>
      </c>
      <c r="K23" s="39">
        <v>71.792400000000001</v>
      </c>
      <c r="L23" s="39">
        <v>0</v>
      </c>
      <c r="M23" s="40">
        <v>79.497699999999995</v>
      </c>
    </row>
    <row r="24" spans="2:13" x14ac:dyDescent="0.3">
      <c r="B24" s="57" t="s">
        <v>116</v>
      </c>
      <c r="C24" s="53">
        <v>66.666700000000006</v>
      </c>
      <c r="D24" s="39">
        <v>75</v>
      </c>
      <c r="E24" s="39">
        <v>15.418900000000001</v>
      </c>
      <c r="F24" s="39">
        <v>75.061000000000007</v>
      </c>
      <c r="G24" s="49">
        <v>95.428100000000001</v>
      </c>
      <c r="H24" s="57" t="s">
        <v>87</v>
      </c>
      <c r="I24" s="53">
        <v>8.3332999999999995</v>
      </c>
      <c r="J24" s="39">
        <v>9.0908999999999995</v>
      </c>
      <c r="K24" s="39">
        <v>52.712600000000002</v>
      </c>
      <c r="L24" s="39">
        <v>15.3011</v>
      </c>
      <c r="M24" s="40">
        <v>64.037000000000006</v>
      </c>
    </row>
    <row r="25" spans="2:13" x14ac:dyDescent="0.3">
      <c r="B25" s="57" t="s">
        <v>117</v>
      </c>
      <c r="C25" s="53">
        <v>66.666700000000006</v>
      </c>
      <c r="D25" s="39">
        <v>50</v>
      </c>
      <c r="E25" s="39">
        <v>24.215800000000002</v>
      </c>
      <c r="F25" s="39">
        <v>63.2149</v>
      </c>
      <c r="G25" s="49">
        <v>94.969899999999996</v>
      </c>
      <c r="H25" s="57" t="s">
        <v>88</v>
      </c>
      <c r="I25" s="53">
        <v>8.3332999999999995</v>
      </c>
      <c r="J25" s="39">
        <v>0</v>
      </c>
      <c r="K25" s="39">
        <v>70.191999999999993</v>
      </c>
      <c r="L25" s="39">
        <v>0</v>
      </c>
      <c r="M25" s="40">
        <v>70.535499999999999</v>
      </c>
    </row>
    <row r="26" spans="2:13" x14ac:dyDescent="0.3">
      <c r="B26" s="57" t="s">
        <v>118</v>
      </c>
      <c r="C26" s="53">
        <v>100</v>
      </c>
      <c r="D26" s="39">
        <v>100</v>
      </c>
      <c r="E26" s="39">
        <v>4.7081</v>
      </c>
      <c r="F26" s="39">
        <v>98.405299999999997</v>
      </c>
      <c r="G26" s="49">
        <v>99.460800000000006</v>
      </c>
      <c r="H26" s="57" t="s">
        <v>89</v>
      </c>
      <c r="I26" s="53">
        <v>25</v>
      </c>
      <c r="J26" s="39">
        <v>10</v>
      </c>
      <c r="K26" s="39">
        <v>51.819699999999997</v>
      </c>
      <c r="L26" s="39">
        <v>22.922899999999998</v>
      </c>
      <c r="M26" s="40">
        <v>79.9465</v>
      </c>
    </row>
    <row r="27" spans="2:13" x14ac:dyDescent="0.3">
      <c r="B27" s="57" t="s">
        <v>119</v>
      </c>
      <c r="C27" s="53">
        <v>100</v>
      </c>
      <c r="D27" s="39" t="s">
        <v>48</v>
      </c>
      <c r="E27" s="39">
        <v>0</v>
      </c>
      <c r="F27" s="39" t="s">
        <v>48</v>
      </c>
      <c r="G27" s="49">
        <v>100</v>
      </c>
      <c r="H27" s="57" t="s">
        <v>90</v>
      </c>
      <c r="I27" s="53">
        <v>33.333300000000001</v>
      </c>
      <c r="J27" s="39">
        <v>22.222200000000001</v>
      </c>
      <c r="K27" s="39">
        <v>41.384599999999999</v>
      </c>
      <c r="L27" s="39">
        <v>35.147399999999998</v>
      </c>
      <c r="M27" s="40">
        <v>83.755899999999997</v>
      </c>
    </row>
    <row r="28" spans="2:13" x14ac:dyDescent="0.3">
      <c r="B28" s="57" t="s">
        <v>120</v>
      </c>
      <c r="C28" s="53">
        <v>83.333299999999994</v>
      </c>
      <c r="D28" s="39">
        <v>66.666700000000006</v>
      </c>
      <c r="E28" s="39">
        <v>14.498900000000001</v>
      </c>
      <c r="F28" s="39">
        <v>78.024900000000002</v>
      </c>
      <c r="G28" s="49">
        <v>97.461699999999993</v>
      </c>
      <c r="H28" s="57" t="s">
        <v>91</v>
      </c>
      <c r="I28" s="53">
        <v>58.333300000000001</v>
      </c>
      <c r="J28" s="39">
        <v>40</v>
      </c>
      <c r="K28" s="39">
        <v>29.6586</v>
      </c>
      <c r="L28" s="39">
        <v>54.7515</v>
      </c>
      <c r="M28" s="40">
        <v>92.436400000000006</v>
      </c>
    </row>
    <row r="29" spans="2:13" x14ac:dyDescent="0.3">
      <c r="B29" s="57" t="s">
        <v>121</v>
      </c>
      <c r="C29" s="53">
        <v>83.333299999999994</v>
      </c>
      <c r="D29" s="39">
        <v>50</v>
      </c>
      <c r="E29" s="39">
        <v>6.2877999999999998</v>
      </c>
      <c r="F29" s="39">
        <v>73.090599999999995</v>
      </c>
      <c r="G29" s="49">
        <v>98.6404</v>
      </c>
      <c r="H29" s="57" t="s">
        <v>92</v>
      </c>
      <c r="I29" s="53">
        <v>66.666700000000006</v>
      </c>
      <c r="J29" s="39">
        <v>33.333300000000001</v>
      </c>
      <c r="K29" s="39">
        <v>19.922799999999999</v>
      </c>
      <c r="L29" s="39">
        <v>56.246899999999997</v>
      </c>
      <c r="M29" s="40">
        <v>94.066400000000002</v>
      </c>
    </row>
    <row r="30" spans="2:13" ht="15" thickBot="1" x14ac:dyDescent="0.35">
      <c r="B30" s="58" t="s">
        <v>122</v>
      </c>
      <c r="C30" s="54">
        <v>33.333300000000001</v>
      </c>
      <c r="D30" s="41">
        <v>12.5</v>
      </c>
      <c r="E30" s="41">
        <v>60.018300000000004</v>
      </c>
      <c r="F30" s="41">
        <v>25.5398</v>
      </c>
      <c r="G30" s="50">
        <v>82.857200000000006</v>
      </c>
      <c r="H30" s="58" t="s">
        <v>93</v>
      </c>
      <c r="I30" s="54">
        <v>0</v>
      </c>
      <c r="J30" s="41">
        <v>0</v>
      </c>
      <c r="K30" s="41">
        <v>65.492999999999995</v>
      </c>
      <c r="L30" s="41">
        <v>0</v>
      </c>
      <c r="M30" s="42">
        <v>54.422800000000002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Final</vt:lpstr>
      <vt:lpstr>MOL-FSL-COL</vt:lpstr>
      <vt:lpstr>Data_MOL-FSL-COL</vt:lpstr>
      <vt:lpstr>Performance Index</vt:lpstr>
      <vt:lpstr>Performance Index 2</vt:lpstr>
      <vt:lpstr>Performance Index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4-07T20:03:39Z</dcterms:created>
  <dcterms:modified xsi:type="dcterms:W3CDTF">2020-01-19T21:41:32Z</dcterms:modified>
</cp:coreProperties>
</file>